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CounterRawdata" sheetId="1" state="visible" r:id="rId2"/>
    <sheet name="Taqman" sheetId="2" state="visible" r:id="rId3"/>
    <sheet name="nCounterNormAverg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91" uniqueCount="775">
  <si>
    <t xml:space="preserve">Gene Name</t>
  </si>
  <si>
    <t xml:space="preserve">Accession number</t>
  </si>
  <si>
    <t xml:space="preserve">FF veh-1 spike11</t>
  </si>
  <si>
    <t xml:space="preserve">FF UHR spike12</t>
  </si>
  <si>
    <t xml:space="preserve">FF comp-3 spike12</t>
  </si>
  <si>
    <t xml:space="preserve">FF 75% UHR-25% Brain spike11</t>
  </si>
  <si>
    <t xml:space="preserve">FF med-2  spike12</t>
  </si>
  <si>
    <t xml:space="preserve">FF Brain spike12</t>
  </si>
  <si>
    <t xml:space="preserve">FF low-2  spike12</t>
  </si>
  <si>
    <t xml:space="preserve">FFPET comp-3 spike11</t>
  </si>
  <si>
    <t xml:space="preserve">FF low-3 spike11</t>
  </si>
  <si>
    <t xml:space="preserve">FFPET comp-1 spike11</t>
  </si>
  <si>
    <t xml:space="preserve">FF veh-2  spike12</t>
  </si>
  <si>
    <t xml:space="preserve">FF low-2  spike11</t>
  </si>
  <si>
    <t xml:space="preserve">FF low-1 spike12</t>
  </si>
  <si>
    <t xml:space="preserve">FFPET comp-4 spike11</t>
  </si>
  <si>
    <t xml:space="preserve">FF comp-1 spike11</t>
  </si>
  <si>
    <t xml:space="preserve">FF med-4 spike12</t>
  </si>
  <si>
    <t xml:space="preserve">FF low-1 spike11</t>
  </si>
  <si>
    <t xml:space="preserve">FF veh-4 spike11</t>
  </si>
  <si>
    <t xml:space="preserve">FF comp-2 spike11</t>
  </si>
  <si>
    <t xml:space="preserve">FF 25% UHR-75% Brain spike11</t>
  </si>
  <si>
    <t xml:space="preserve">FFPET veh-3 spike11</t>
  </si>
  <si>
    <t xml:space="preserve">FF comp-2 spike12</t>
  </si>
  <si>
    <t xml:space="preserve">FF veh-3 spike11</t>
  </si>
  <si>
    <t xml:space="preserve">FFPET comp-2 spike11</t>
  </si>
  <si>
    <t xml:space="preserve">FF comp-3 spike11</t>
  </si>
  <si>
    <t xml:space="preserve">FF 25% UHR-75% Brain spike12</t>
  </si>
  <si>
    <t xml:space="preserve">FF veh-3 spike12</t>
  </si>
  <si>
    <t xml:space="preserve">FF comp-1 spike12</t>
  </si>
  <si>
    <t xml:space="preserve">FF med-2  spike11</t>
  </si>
  <si>
    <t xml:space="preserve">FF low-4 spike12</t>
  </si>
  <si>
    <t xml:space="preserve">FF 75% UHR-25% Brain spike12</t>
  </si>
  <si>
    <t xml:space="preserve">FF comp-4 spike12</t>
  </si>
  <si>
    <t xml:space="preserve">FFPET veh-1 spike11</t>
  </si>
  <si>
    <t xml:space="preserve">FFPET veh-2  spike11</t>
  </si>
  <si>
    <t xml:space="preserve">FF med-3 spike11</t>
  </si>
  <si>
    <t xml:space="preserve">FF veh-1 spike12</t>
  </si>
  <si>
    <t xml:space="preserve">FF low-3 spike12</t>
  </si>
  <si>
    <t xml:space="preserve">FF med-1 spike12</t>
  </si>
  <si>
    <t xml:space="preserve">FF low-4 spike11</t>
  </si>
  <si>
    <t xml:space="preserve">FF med-4 spike11</t>
  </si>
  <si>
    <t xml:space="preserve">FF comp-4 spike11</t>
  </si>
  <si>
    <t xml:space="preserve">FF UHR spike11</t>
  </si>
  <si>
    <t xml:space="preserve">FF veh-4 spike12</t>
  </si>
  <si>
    <t xml:space="preserve">FF veh-2  spike11</t>
  </si>
  <si>
    <t xml:space="preserve">FF med-1 spike11</t>
  </si>
  <si>
    <t xml:space="preserve">FF Brain spike11</t>
  </si>
  <si>
    <t xml:space="preserve">FFPET veh-4 spike11</t>
  </si>
  <si>
    <t xml:space="preserve">FF med-3 spike12</t>
  </si>
  <si>
    <t xml:space="preserve">Lysate med-1</t>
  </si>
  <si>
    <t xml:space="preserve">Lysate comp-2</t>
  </si>
  <si>
    <t xml:space="preserve">Lysate med-2 </t>
  </si>
  <si>
    <t xml:space="preserve">Lysate veh-1</t>
  </si>
  <si>
    <t xml:space="preserve">Lysate veh-2 </t>
  </si>
  <si>
    <t xml:space="preserve">Lysate comp-4</t>
  </si>
  <si>
    <t xml:space="preserve">Lysate comp-1</t>
  </si>
  <si>
    <t xml:space="preserve">Lysate comp-3</t>
  </si>
  <si>
    <t xml:space="preserve">Lysate med-4</t>
  </si>
  <si>
    <t xml:space="preserve">Lysate med-3</t>
  </si>
  <si>
    <t xml:space="preserve">Lysate veh-3</t>
  </si>
  <si>
    <t xml:space="preserve">Lysate veh-4</t>
  </si>
  <si>
    <t xml:space="preserve">BindSpike</t>
  </si>
  <si>
    <t xml:space="preserve">NA</t>
  </si>
  <si>
    <t xml:space="preserve">BindSpike2</t>
  </si>
  <si>
    <t xml:space="preserve">BindSpike3</t>
  </si>
  <si>
    <t xml:space="preserve">NegPureSpike</t>
  </si>
  <si>
    <t xml:space="preserve">PureSpike</t>
  </si>
  <si>
    <t xml:space="preserve">PureSpike2</t>
  </si>
  <si>
    <t xml:space="preserve">PureSpike3</t>
  </si>
  <si>
    <t xml:space="preserve">Athal_Spike_S23</t>
  </si>
  <si>
    <t xml:space="preserve">AF324996.2</t>
  </si>
  <si>
    <t xml:space="preserve">Athal_Spike_S14</t>
  </si>
  <si>
    <t xml:space="preserve">AF325027.2</t>
  </si>
  <si>
    <t xml:space="preserve">Athal_Spike_S19</t>
  </si>
  <si>
    <t xml:space="preserve">AF325042.2</t>
  </si>
  <si>
    <t xml:space="preserve">DrosSpike8</t>
  </si>
  <si>
    <t xml:space="preserve">AY058560.1</t>
  </si>
  <si>
    <t xml:space="preserve">Athal_Spike_S13</t>
  </si>
  <si>
    <t xml:space="preserve">Athal_Spike_S22</t>
  </si>
  <si>
    <t xml:space="preserve">AF324998.2</t>
  </si>
  <si>
    <t xml:space="preserve">DrosSpike7</t>
  </si>
  <si>
    <t xml:space="preserve">AY058658.1</t>
  </si>
  <si>
    <t xml:space="preserve">Athal_Spike_S17</t>
  </si>
  <si>
    <t xml:space="preserve">AF325032.2</t>
  </si>
  <si>
    <t xml:space="preserve">SarsSpike3</t>
  </si>
  <si>
    <t xml:space="preserve">DQ412624</t>
  </si>
  <si>
    <t xml:space="preserve">DrosSpike6</t>
  </si>
  <si>
    <t xml:space="preserve">SarsSpike4</t>
  </si>
  <si>
    <t xml:space="preserve">Athal_Spike_S12</t>
  </si>
  <si>
    <t xml:space="preserve">AF325014.2</t>
  </si>
  <si>
    <t xml:space="preserve">Athal_Spike_S15</t>
  </si>
  <si>
    <t xml:space="preserve">AF325016.2</t>
  </si>
  <si>
    <t xml:space="preserve">Athal_Spike_S16</t>
  </si>
  <si>
    <t xml:space="preserve">Athal_Spike_S18</t>
  </si>
  <si>
    <t xml:space="preserve">Athal_Spike_S20</t>
  </si>
  <si>
    <t xml:space="preserve">Athal_Spike_S21</t>
  </si>
  <si>
    <t xml:space="preserve">Athal_Spike_S24</t>
  </si>
  <si>
    <t xml:space="preserve">DrosSpike9</t>
  </si>
  <si>
    <t xml:space="preserve">DrosSpike10</t>
  </si>
  <si>
    <t xml:space="preserve">DrosSpike11</t>
  </si>
  <si>
    <t xml:space="preserve">r60_a20:50:rp</t>
  </si>
  <si>
    <t xml:space="preserve">r60_a22_rp</t>
  </si>
  <si>
    <t xml:space="preserve">r60_n9_rp</t>
  </si>
  <si>
    <t xml:space="preserve">R60_a104_rp</t>
  </si>
  <si>
    <t xml:space="preserve">r60_1_rp</t>
  </si>
  <si>
    <t xml:space="preserve">r60_a107_rp</t>
  </si>
  <si>
    <t xml:space="preserve">r60_3_rp</t>
  </si>
  <si>
    <t xml:space="preserve">r60_a135_rp</t>
  </si>
  <si>
    <t xml:space="preserve">R60_a97_rp</t>
  </si>
  <si>
    <t xml:space="preserve">r60_n11:30:rp</t>
  </si>
  <si>
    <t xml:space="preserve">gene105</t>
  </si>
  <si>
    <t xml:space="preserve">AF380424.1</t>
  </si>
  <si>
    <t xml:space="preserve">ASPA</t>
  </si>
  <si>
    <t xml:space="preserve">NM_000049.2</t>
  </si>
  <si>
    <t xml:space="preserve">ICAM1</t>
  </si>
  <si>
    <t xml:space="preserve">NM_000201.1</t>
  </si>
  <si>
    <t xml:space="preserve">TPI1</t>
  </si>
  <si>
    <t xml:space="preserve">NM_000365.4</t>
  </si>
  <si>
    <t xml:space="preserve">TP53</t>
  </si>
  <si>
    <t xml:space="preserve">NM_000546.2</t>
  </si>
  <si>
    <t xml:space="preserve">GART</t>
  </si>
  <si>
    <t xml:space="preserve">NM_000819.3</t>
  </si>
  <si>
    <t xml:space="preserve">PPARA</t>
  </si>
  <si>
    <t xml:space="preserve">NM_001001928.2</t>
  </si>
  <si>
    <t xml:space="preserve">EXOSC3</t>
  </si>
  <si>
    <t xml:space="preserve">NM_001002269.1</t>
  </si>
  <si>
    <t xml:space="preserve">BMF</t>
  </si>
  <si>
    <t xml:space="preserve">NM_001003940.1</t>
  </si>
  <si>
    <t xml:space="preserve">gene39327</t>
  </si>
  <si>
    <t xml:space="preserve">NM_001008491.1</t>
  </si>
  <si>
    <t xml:space="preserve">DYNLL1</t>
  </si>
  <si>
    <t xml:space="preserve">NM_001037494.1</t>
  </si>
  <si>
    <t xml:space="preserve">CCNA2</t>
  </si>
  <si>
    <t xml:space="preserve">NM_001237.2</t>
  </si>
  <si>
    <t xml:space="preserve">CSTF2</t>
  </si>
  <si>
    <t xml:space="preserve">NM_001325.2</t>
  </si>
  <si>
    <t xml:space="preserve">DPH2</t>
  </si>
  <si>
    <t xml:space="preserve">NM_001384.4</t>
  </si>
  <si>
    <t xml:space="preserve">EMP1</t>
  </si>
  <si>
    <t xml:space="preserve">NM_001423.1</t>
  </si>
  <si>
    <t xml:space="preserve">APLP2</t>
  </si>
  <si>
    <t xml:space="preserve">NM_001642.1</t>
  </si>
  <si>
    <t xml:space="preserve">BCL6</t>
  </si>
  <si>
    <t xml:space="preserve">NM_001706.2</t>
  </si>
  <si>
    <t xml:space="preserve">CHGB</t>
  </si>
  <si>
    <t xml:space="preserve">NM_001819.1</t>
  </si>
  <si>
    <t xml:space="preserve">HBEGF</t>
  </si>
  <si>
    <t xml:space="preserve">NM_001945.1</t>
  </si>
  <si>
    <t xml:space="preserve">EIF5A</t>
  </si>
  <si>
    <t xml:space="preserve">NM_001970.3</t>
  </si>
  <si>
    <t xml:space="preserve">MYC</t>
  </si>
  <si>
    <t xml:space="preserve">NM_002467.3</t>
  </si>
  <si>
    <t xml:space="preserve">ODC1</t>
  </si>
  <si>
    <t xml:space="preserve">NM_002539.1</t>
  </si>
  <si>
    <t xml:space="preserve">PCK1</t>
  </si>
  <si>
    <t xml:space="preserve">NM_002591.2</t>
  </si>
  <si>
    <t xml:space="preserve">PPP2R5C</t>
  </si>
  <si>
    <t xml:space="preserve">NM_002719.2</t>
  </si>
  <si>
    <t xml:space="preserve">PSMA4</t>
  </si>
  <si>
    <t xml:space="preserve">NM_002789.3</t>
  </si>
  <si>
    <t xml:space="preserve">PSMB1</t>
  </si>
  <si>
    <t xml:space="preserve">NM_002793.2</t>
  </si>
  <si>
    <t xml:space="preserve">RANBP1</t>
  </si>
  <si>
    <t xml:space="preserve">NM_002882.2</t>
  </si>
  <si>
    <t xml:space="preserve">TFRC</t>
  </si>
  <si>
    <t xml:space="preserve">NM_003234.1</t>
  </si>
  <si>
    <t xml:space="preserve">THBS1</t>
  </si>
  <si>
    <t xml:space="preserve">NM_003246.2</t>
  </si>
  <si>
    <t xml:space="preserve">UBE2V2</t>
  </si>
  <si>
    <t xml:space="preserve">NM_003350.2</t>
  </si>
  <si>
    <t xml:space="preserve">CDC45L</t>
  </si>
  <si>
    <t xml:space="preserve">NM_003504.3</t>
  </si>
  <si>
    <t xml:space="preserve">RAD54L</t>
  </si>
  <si>
    <t xml:space="preserve">NM_003579.2</t>
  </si>
  <si>
    <t xml:space="preserve">IRS2</t>
  </si>
  <si>
    <t xml:space="preserve">NM_003749.2</t>
  </si>
  <si>
    <t xml:space="preserve">GBP2</t>
  </si>
  <si>
    <t xml:space="preserve">NM_004120.3</t>
  </si>
  <si>
    <t xml:space="preserve">EEF1E1</t>
  </si>
  <si>
    <t xml:space="preserve">NM_004280.2</t>
  </si>
  <si>
    <t xml:space="preserve">H6PD</t>
  </si>
  <si>
    <t xml:space="preserve">NM_004285.3</t>
  </si>
  <si>
    <t xml:space="preserve">CCNG2</t>
  </si>
  <si>
    <t xml:space="preserve">NM_004354.1</t>
  </si>
  <si>
    <t xml:space="preserve">CDH1</t>
  </si>
  <si>
    <t xml:space="preserve">NM_004360.2</t>
  </si>
  <si>
    <t xml:space="preserve">MMP2</t>
  </si>
  <si>
    <t xml:space="preserve">NM_004530.2</t>
  </si>
  <si>
    <t xml:space="preserve">SFRS10</t>
  </si>
  <si>
    <t xml:space="preserve">NM_004593.1</t>
  </si>
  <si>
    <t xml:space="preserve">LGI1</t>
  </si>
  <si>
    <t xml:space="preserve">NM_005097.1</t>
  </si>
  <si>
    <t xml:space="preserve">CHES1</t>
  </si>
  <si>
    <t xml:space="preserve">NM_005197.2</t>
  </si>
  <si>
    <t xml:space="preserve">HIST1H1D</t>
  </si>
  <si>
    <t xml:space="preserve">NM_005320.2</t>
  </si>
  <si>
    <t xml:space="preserve">SEPP1</t>
  </si>
  <si>
    <t xml:space="preserve">NM_005410.2</t>
  </si>
  <si>
    <t xml:space="preserve">RQCD1</t>
  </si>
  <si>
    <t xml:space="preserve">NM_005444.1</t>
  </si>
  <si>
    <t xml:space="preserve">LDHA</t>
  </si>
  <si>
    <t xml:space="preserve">NM_005566.1</t>
  </si>
  <si>
    <t xml:space="preserve">TAF1A</t>
  </si>
  <si>
    <t xml:space="preserve">NM_005681.2</t>
  </si>
  <si>
    <t xml:space="preserve">CTDSP2</t>
  </si>
  <si>
    <t xml:space="preserve">NM_005730.3</t>
  </si>
  <si>
    <t xml:space="preserve">MLLT7</t>
  </si>
  <si>
    <t xml:space="preserve">NM_005938.2</t>
  </si>
  <si>
    <t xml:space="preserve">UCHL3</t>
  </si>
  <si>
    <t xml:space="preserve">NM_006002.3</t>
  </si>
  <si>
    <t xml:space="preserve">CDC123</t>
  </si>
  <si>
    <t xml:space="preserve">NM_006023.1</t>
  </si>
  <si>
    <t xml:space="preserve">NTS</t>
  </si>
  <si>
    <t xml:space="preserve">NM_006183.3</t>
  </si>
  <si>
    <t xml:space="preserve">MXD4</t>
  </si>
  <si>
    <t xml:space="preserve">NM_006454.2</t>
  </si>
  <si>
    <t xml:space="preserve">PSMC4</t>
  </si>
  <si>
    <t xml:space="preserve">NM_006503.2</t>
  </si>
  <si>
    <t xml:space="preserve">CUGBP1</t>
  </si>
  <si>
    <t xml:space="preserve">NM_006560.2</t>
  </si>
  <si>
    <t xml:space="preserve">SUB1</t>
  </si>
  <si>
    <t xml:space="preserve">NM_006713.2</t>
  </si>
  <si>
    <t xml:space="preserve">IFRD2</t>
  </si>
  <si>
    <t xml:space="preserve">NM_006764.3</t>
  </si>
  <si>
    <t xml:space="preserve">DDAH1</t>
  </si>
  <si>
    <t xml:space="preserve">NM_012137.2</t>
  </si>
  <si>
    <t xml:space="preserve">HBP1</t>
  </si>
  <si>
    <t xml:space="preserve">NM_012257.3</t>
  </si>
  <si>
    <t xml:space="preserve">DNAJB9</t>
  </si>
  <si>
    <t xml:space="preserve">NM_012328.1</t>
  </si>
  <si>
    <t xml:space="preserve">PFDN2</t>
  </si>
  <si>
    <t xml:space="preserve">NM_012394.3</t>
  </si>
  <si>
    <t xml:space="preserve">SSBP2</t>
  </si>
  <si>
    <t xml:space="preserve">NM_012446.2</t>
  </si>
  <si>
    <t xml:space="preserve">C11orf58</t>
  </si>
  <si>
    <t xml:space="preserve">NM_014267.3</t>
  </si>
  <si>
    <t xml:space="preserve">FAM53B</t>
  </si>
  <si>
    <t xml:space="preserve">NM_014661.3</t>
  </si>
  <si>
    <t xml:space="preserve">RNF10</t>
  </si>
  <si>
    <t xml:space="preserve">NM_014868.3</t>
  </si>
  <si>
    <t xml:space="preserve">TRAK1</t>
  </si>
  <si>
    <t xml:space="preserve">NM_014965.3</t>
  </si>
  <si>
    <t xml:space="preserve">FAM98A</t>
  </si>
  <si>
    <t xml:space="preserve">NM_015475.3</t>
  </si>
  <si>
    <t xml:space="preserve">MRPS23</t>
  </si>
  <si>
    <t xml:space="preserve">NM_016070.2</t>
  </si>
  <si>
    <t xml:space="preserve">NIP7</t>
  </si>
  <si>
    <t xml:space="preserve">NM_016101.3</t>
  </si>
  <si>
    <t xml:space="preserve">ATAD3A</t>
  </si>
  <si>
    <t xml:space="preserve">NM_018188.2</t>
  </si>
  <si>
    <t xml:space="preserve">LRRC1</t>
  </si>
  <si>
    <t xml:space="preserve">NM_018214.4</t>
  </si>
  <si>
    <t xml:space="preserve">MDS032</t>
  </si>
  <si>
    <t xml:space="preserve">NM_018467.2</t>
  </si>
  <si>
    <t xml:space="preserve">MCM10</t>
  </si>
  <si>
    <t xml:space="preserve">NM_018518.3</t>
  </si>
  <si>
    <t xml:space="preserve">MRPL50</t>
  </si>
  <si>
    <t xml:space="preserve">NM_019051.1</t>
  </si>
  <si>
    <t xml:space="preserve">MST1</t>
  </si>
  <si>
    <t xml:space="preserve">NM_020998.2</t>
  </si>
  <si>
    <t xml:space="preserve">ZFYVE1</t>
  </si>
  <si>
    <t xml:space="preserve">NM_021260.1</t>
  </si>
  <si>
    <t xml:space="preserve">NR0B2</t>
  </si>
  <si>
    <t xml:space="preserve">NM_021969.1</t>
  </si>
  <si>
    <t xml:space="preserve">TMSL8</t>
  </si>
  <si>
    <t xml:space="preserve">NM_021992.2</t>
  </si>
  <si>
    <t xml:space="preserve">ITM2B</t>
  </si>
  <si>
    <t xml:space="preserve">NM_021999.2</t>
  </si>
  <si>
    <t xml:space="preserve">SHCBP1</t>
  </si>
  <si>
    <t xml:space="preserve">NM_024745.2</t>
  </si>
  <si>
    <t xml:space="preserve">SLC25A32</t>
  </si>
  <si>
    <t xml:space="preserve">NM_030780.2</t>
  </si>
  <si>
    <t xml:space="preserve">PINK1</t>
  </si>
  <si>
    <t xml:space="preserve">NM_032409.2</t>
  </si>
  <si>
    <t xml:space="preserve">NARG1</t>
  </si>
  <si>
    <t xml:space="preserve">NM_057175.3</t>
  </si>
  <si>
    <t xml:space="preserve">PSMA3</t>
  </si>
  <si>
    <t xml:space="preserve">NM_152132.1</t>
  </si>
  <si>
    <t xml:space="preserve">MS4A6A</t>
  </si>
  <si>
    <t xml:space="preserve">NM_152852.1</t>
  </si>
  <si>
    <t xml:space="preserve">KBTBD6</t>
  </si>
  <si>
    <t xml:space="preserve">NM_152903.4</t>
  </si>
  <si>
    <t xml:space="preserve">EXOSC8</t>
  </si>
  <si>
    <t xml:space="preserve">NM_181503.1</t>
  </si>
  <si>
    <t xml:space="preserve">ZSCAN22</t>
  </si>
  <si>
    <t xml:space="preserve">NM_181846.1</t>
  </si>
  <si>
    <t xml:space="preserve">Column</t>
  </si>
  <si>
    <t xml:space="preserve">Row</t>
  </si>
  <si>
    <t xml:space="preserve">Well #</t>
  </si>
  <si>
    <t xml:space="preserve">Ct</t>
  </si>
  <si>
    <t xml:space="preserve">Exp. Name</t>
  </si>
  <si>
    <t xml:space="preserve">Ct_Average</t>
  </si>
  <si>
    <t xml:space="preserve">Ct_stdev</t>
  </si>
  <si>
    <t xml:space="preserve">I</t>
  </si>
  <si>
    <t xml:space="preserve">I23</t>
  </si>
  <si>
    <t xml:space="preserve">FF comp-1-BCL6</t>
  </si>
  <si>
    <t xml:space="preserve">I24</t>
  </si>
  <si>
    <t xml:space="preserve">J</t>
  </si>
  <si>
    <t xml:space="preserve">J23</t>
  </si>
  <si>
    <t xml:space="preserve">J24</t>
  </si>
  <si>
    <t xml:space="preserve">I3</t>
  </si>
  <si>
    <t xml:space="preserve">FF comp-1-CUGBP1</t>
  </si>
  <si>
    <t xml:space="preserve">I4</t>
  </si>
  <si>
    <t xml:space="preserve">J3</t>
  </si>
  <si>
    <t xml:space="preserve">J4</t>
  </si>
  <si>
    <t xml:space="preserve">I1</t>
  </si>
  <si>
    <t xml:space="preserve">FF comp-1-H6PD</t>
  </si>
  <si>
    <t xml:space="preserve">I2</t>
  </si>
  <si>
    <t xml:space="preserve">J1</t>
  </si>
  <si>
    <t xml:space="preserve">J2</t>
  </si>
  <si>
    <t xml:space="preserve">I5</t>
  </si>
  <si>
    <t xml:space="preserve">FF comp-1-HKR2</t>
  </si>
  <si>
    <t xml:space="preserve">I6</t>
  </si>
  <si>
    <t xml:space="preserve">J5</t>
  </si>
  <si>
    <t xml:space="preserve">J6</t>
  </si>
  <si>
    <t xml:space="preserve">I21</t>
  </si>
  <si>
    <t xml:space="preserve">FF comp-1-MLLT7</t>
  </si>
  <si>
    <t xml:space="preserve">I22</t>
  </si>
  <si>
    <t xml:space="preserve">J21</t>
  </si>
  <si>
    <t xml:space="preserve">J22</t>
  </si>
  <si>
    <t xml:space="preserve">I7</t>
  </si>
  <si>
    <t xml:space="preserve">FF comp-1-MS4A6A</t>
  </si>
  <si>
    <t xml:space="preserve">I8</t>
  </si>
  <si>
    <t xml:space="preserve">J7</t>
  </si>
  <si>
    <t xml:space="preserve">J8</t>
  </si>
  <si>
    <t xml:space="preserve">I19</t>
  </si>
  <si>
    <t xml:space="preserve">FF comp-1-MXD4</t>
  </si>
  <si>
    <t xml:space="preserve">I20</t>
  </si>
  <si>
    <t xml:space="preserve">J19</t>
  </si>
  <si>
    <t xml:space="preserve">J20</t>
  </si>
  <si>
    <t xml:space="preserve">I9</t>
  </si>
  <si>
    <t xml:space="preserve">FF comp-1-MYC</t>
  </si>
  <si>
    <t xml:space="preserve">I10</t>
  </si>
  <si>
    <t xml:space="preserve">J9</t>
  </si>
  <si>
    <t xml:space="preserve">J10</t>
  </si>
  <si>
    <t xml:space="preserve">I15</t>
  </si>
  <si>
    <t xml:space="preserve">FF comp-1-NIP7</t>
  </si>
  <si>
    <t xml:space="preserve">I16</t>
  </si>
  <si>
    <t xml:space="preserve">J15</t>
  </si>
  <si>
    <t xml:space="preserve">J16</t>
  </si>
  <si>
    <t xml:space="preserve">I17</t>
  </si>
  <si>
    <t xml:space="preserve">FF comp-1-SLC25A32</t>
  </si>
  <si>
    <t xml:space="preserve">I18</t>
  </si>
  <si>
    <t xml:space="preserve">J17</t>
  </si>
  <si>
    <t xml:space="preserve">J18</t>
  </si>
  <si>
    <t xml:space="preserve">I11</t>
  </si>
  <si>
    <t xml:space="preserve">FF comp-1-TAF1A</t>
  </si>
  <si>
    <t xml:space="preserve">I12</t>
  </si>
  <si>
    <t xml:space="preserve">J11</t>
  </si>
  <si>
    <t xml:space="preserve">J12</t>
  </si>
  <si>
    <t xml:space="preserve">K</t>
  </si>
  <si>
    <t xml:space="preserve">K23</t>
  </si>
  <si>
    <t xml:space="preserve">FF comp-2-BCL6</t>
  </si>
  <si>
    <t xml:space="preserve">K24</t>
  </si>
  <si>
    <t xml:space="preserve">L</t>
  </si>
  <si>
    <t xml:space="preserve">L23</t>
  </si>
  <si>
    <t xml:space="preserve">L24</t>
  </si>
  <si>
    <t xml:space="preserve">K3</t>
  </si>
  <si>
    <t xml:space="preserve">FF comp-2-CUGBP1</t>
  </si>
  <si>
    <t xml:space="preserve">K4</t>
  </si>
  <si>
    <t xml:space="preserve">L3</t>
  </si>
  <si>
    <t xml:space="preserve">L4</t>
  </si>
  <si>
    <t xml:space="preserve">K1</t>
  </si>
  <si>
    <t xml:space="preserve">FF comp-2-H6PD</t>
  </si>
  <si>
    <t xml:space="preserve">K2</t>
  </si>
  <si>
    <t xml:space="preserve">L1</t>
  </si>
  <si>
    <t xml:space="preserve">L2</t>
  </si>
  <si>
    <t xml:space="preserve">K5</t>
  </si>
  <si>
    <t xml:space="preserve">FF comp-2-HKR2</t>
  </si>
  <si>
    <t xml:space="preserve">K6</t>
  </si>
  <si>
    <t xml:space="preserve">L5</t>
  </si>
  <si>
    <t xml:space="preserve">L6</t>
  </si>
  <si>
    <t xml:space="preserve">K21</t>
  </si>
  <si>
    <t xml:space="preserve">FF comp-2-MLLT7</t>
  </si>
  <si>
    <t xml:space="preserve">K22</t>
  </si>
  <si>
    <t xml:space="preserve">L21</t>
  </si>
  <si>
    <t xml:space="preserve">L22</t>
  </si>
  <si>
    <t xml:space="preserve">K7</t>
  </si>
  <si>
    <t xml:space="preserve">FF comp-2-MS4A6A</t>
  </si>
  <si>
    <t xml:space="preserve">K8</t>
  </si>
  <si>
    <t xml:space="preserve">L7</t>
  </si>
  <si>
    <t xml:space="preserve">L8</t>
  </si>
  <si>
    <t xml:space="preserve">K19</t>
  </si>
  <si>
    <t xml:space="preserve">FF comp-2-MXD4</t>
  </si>
  <si>
    <t xml:space="preserve">K20</t>
  </si>
  <si>
    <t xml:space="preserve">L19</t>
  </si>
  <si>
    <t xml:space="preserve">L20</t>
  </si>
  <si>
    <t xml:space="preserve">K9</t>
  </si>
  <si>
    <t xml:space="preserve">FF comp-2-MYC</t>
  </si>
  <si>
    <t xml:space="preserve">K10</t>
  </si>
  <si>
    <t xml:space="preserve">L9</t>
  </si>
  <si>
    <t xml:space="preserve">L10</t>
  </si>
  <si>
    <t xml:space="preserve">K15</t>
  </si>
  <si>
    <t xml:space="preserve">FF comp-2-NIP7</t>
  </si>
  <si>
    <t xml:space="preserve">K16</t>
  </si>
  <si>
    <t xml:space="preserve">L15</t>
  </si>
  <si>
    <t xml:space="preserve">L16</t>
  </si>
  <si>
    <t xml:space="preserve">K17</t>
  </si>
  <si>
    <t xml:space="preserve">FF comp-2-SLC25A32</t>
  </si>
  <si>
    <t xml:space="preserve">K18</t>
  </si>
  <si>
    <t xml:space="preserve">L17</t>
  </si>
  <si>
    <t xml:space="preserve">L18</t>
  </si>
  <si>
    <t xml:space="preserve">K11</t>
  </si>
  <si>
    <t xml:space="preserve">FF comp-2-TAF1A</t>
  </si>
  <si>
    <t xml:space="preserve">K12</t>
  </si>
  <si>
    <t xml:space="preserve">L11</t>
  </si>
  <si>
    <t xml:space="preserve">L12</t>
  </si>
  <si>
    <t xml:space="preserve">M</t>
  </si>
  <si>
    <t xml:space="preserve">M23</t>
  </si>
  <si>
    <t xml:space="preserve">FF comp-3-BCL6</t>
  </si>
  <si>
    <t xml:space="preserve">M24</t>
  </si>
  <si>
    <t xml:space="preserve">N</t>
  </si>
  <si>
    <t xml:space="preserve">N23</t>
  </si>
  <si>
    <t xml:space="preserve">N24</t>
  </si>
  <si>
    <t xml:space="preserve">M3</t>
  </si>
  <si>
    <t xml:space="preserve">FF comp-3-CUGBP1</t>
  </si>
  <si>
    <t xml:space="preserve">M4</t>
  </si>
  <si>
    <t xml:space="preserve">N3</t>
  </si>
  <si>
    <t xml:space="preserve">N4</t>
  </si>
  <si>
    <t xml:space="preserve">M1</t>
  </si>
  <si>
    <t xml:space="preserve">FF comp-3-H6PD</t>
  </si>
  <si>
    <t xml:space="preserve">M2</t>
  </si>
  <si>
    <t xml:space="preserve">N1</t>
  </si>
  <si>
    <t xml:space="preserve">N2</t>
  </si>
  <si>
    <t xml:space="preserve">M5</t>
  </si>
  <si>
    <t xml:space="preserve">FF comp-3-HKR2</t>
  </si>
  <si>
    <t xml:space="preserve">M6</t>
  </si>
  <si>
    <t xml:space="preserve">N5</t>
  </si>
  <si>
    <t xml:space="preserve">N6</t>
  </si>
  <si>
    <t xml:space="preserve">M21</t>
  </si>
  <si>
    <t xml:space="preserve">FF comp-3-MLLT7</t>
  </si>
  <si>
    <t xml:space="preserve">M22</t>
  </si>
  <si>
    <t xml:space="preserve">N21</t>
  </si>
  <si>
    <t xml:space="preserve">N22</t>
  </si>
  <si>
    <t xml:space="preserve">M7</t>
  </si>
  <si>
    <t xml:space="preserve">FF comp-3-MS4A6A</t>
  </si>
  <si>
    <t xml:space="preserve">M8</t>
  </si>
  <si>
    <t xml:space="preserve">N7</t>
  </si>
  <si>
    <t xml:space="preserve">N8</t>
  </si>
  <si>
    <t xml:space="preserve">M19</t>
  </si>
  <si>
    <t xml:space="preserve">FF comp-3-MXD4</t>
  </si>
  <si>
    <t xml:space="preserve">M20</t>
  </si>
  <si>
    <t xml:space="preserve">N19</t>
  </si>
  <si>
    <t xml:space="preserve">N20</t>
  </si>
  <si>
    <t xml:space="preserve">M9</t>
  </si>
  <si>
    <t xml:space="preserve">FF comp-3-MYC</t>
  </si>
  <si>
    <t xml:space="preserve">M10</t>
  </si>
  <si>
    <t xml:space="preserve">N9</t>
  </si>
  <si>
    <t xml:space="preserve">N10</t>
  </si>
  <si>
    <t xml:space="preserve">M15</t>
  </si>
  <si>
    <t xml:space="preserve">FF comp-3-NIP7</t>
  </si>
  <si>
    <t xml:space="preserve">M16</t>
  </si>
  <si>
    <t xml:space="preserve">N15</t>
  </si>
  <si>
    <t xml:space="preserve">N16</t>
  </si>
  <si>
    <t xml:space="preserve">M17</t>
  </si>
  <si>
    <t xml:space="preserve">FF comp-3-SLC25A32</t>
  </si>
  <si>
    <t xml:space="preserve">M18</t>
  </si>
  <si>
    <t xml:space="preserve">N17</t>
  </si>
  <si>
    <t xml:space="preserve">N18</t>
  </si>
  <si>
    <t xml:space="preserve">M11</t>
  </si>
  <si>
    <t xml:space="preserve">FF comp-3-TAF1A</t>
  </si>
  <si>
    <t xml:space="preserve">M12</t>
  </si>
  <si>
    <t xml:space="preserve">N11</t>
  </si>
  <si>
    <t xml:space="preserve">N12</t>
  </si>
  <si>
    <t xml:space="preserve">O</t>
  </si>
  <si>
    <t xml:space="preserve">O23</t>
  </si>
  <si>
    <t xml:space="preserve">FF comp-4-BCL6</t>
  </si>
  <si>
    <t xml:space="preserve">O24</t>
  </si>
  <si>
    <t xml:space="preserve">P</t>
  </si>
  <si>
    <t xml:space="preserve">P23</t>
  </si>
  <si>
    <t xml:space="preserve">P24</t>
  </si>
  <si>
    <t xml:space="preserve">O3</t>
  </si>
  <si>
    <t xml:space="preserve">FF comp-4-CUGBP1</t>
  </si>
  <si>
    <t xml:space="preserve">O4</t>
  </si>
  <si>
    <t xml:space="preserve">P3</t>
  </si>
  <si>
    <t xml:space="preserve">P4</t>
  </si>
  <si>
    <t xml:space="preserve">O1</t>
  </si>
  <si>
    <t xml:space="preserve">FF comp-4-H6PD</t>
  </si>
  <si>
    <t xml:space="preserve">O2</t>
  </si>
  <si>
    <t xml:space="preserve">P1</t>
  </si>
  <si>
    <t xml:space="preserve">P2</t>
  </si>
  <si>
    <t xml:space="preserve">O5</t>
  </si>
  <si>
    <t xml:space="preserve">FF comp-4-HKR2</t>
  </si>
  <si>
    <t xml:space="preserve">O6</t>
  </si>
  <si>
    <t xml:space="preserve">P5</t>
  </si>
  <si>
    <t xml:space="preserve">P6</t>
  </si>
  <si>
    <t xml:space="preserve">O21</t>
  </si>
  <si>
    <t xml:space="preserve">FF comp-4-MLLT7</t>
  </si>
  <si>
    <t xml:space="preserve">O22</t>
  </si>
  <si>
    <t xml:space="preserve">P21</t>
  </si>
  <si>
    <t xml:space="preserve">P22</t>
  </si>
  <si>
    <t xml:space="preserve">O7</t>
  </si>
  <si>
    <t xml:space="preserve">FF comp-4-MS4A6A</t>
  </si>
  <si>
    <t xml:space="preserve">O8</t>
  </si>
  <si>
    <t xml:space="preserve">P7</t>
  </si>
  <si>
    <t xml:space="preserve">P8</t>
  </si>
  <si>
    <t xml:space="preserve">O19</t>
  </si>
  <si>
    <t xml:space="preserve">FF comp-4-MXD4</t>
  </si>
  <si>
    <t xml:space="preserve">O20</t>
  </si>
  <si>
    <t xml:space="preserve">P19</t>
  </si>
  <si>
    <t xml:space="preserve">P20</t>
  </si>
  <si>
    <t xml:space="preserve">O9</t>
  </si>
  <si>
    <t xml:space="preserve">FF comp-4-MYC</t>
  </si>
  <si>
    <t xml:space="preserve">O10</t>
  </si>
  <si>
    <t xml:space="preserve">P9</t>
  </si>
  <si>
    <t xml:space="preserve">P10</t>
  </si>
  <si>
    <t xml:space="preserve">O15</t>
  </si>
  <si>
    <t xml:space="preserve">FF comp-4-NIP7</t>
  </si>
  <si>
    <t xml:space="preserve">O16</t>
  </si>
  <si>
    <t xml:space="preserve">P15</t>
  </si>
  <si>
    <t xml:space="preserve">P16</t>
  </si>
  <si>
    <t xml:space="preserve">O17</t>
  </si>
  <si>
    <t xml:space="preserve">FF comp-4-SLC25A32</t>
  </si>
  <si>
    <t xml:space="preserve">O18</t>
  </si>
  <si>
    <t xml:space="preserve">P17</t>
  </si>
  <si>
    <t xml:space="preserve">P18</t>
  </si>
  <si>
    <t xml:space="preserve">O11</t>
  </si>
  <si>
    <t xml:space="preserve">FF comp-4-TAF1A</t>
  </si>
  <si>
    <t xml:space="preserve">O12</t>
  </si>
  <si>
    <t xml:space="preserve">P11</t>
  </si>
  <si>
    <t xml:space="preserve">P12</t>
  </si>
  <si>
    <t xml:space="preserve">A</t>
  </si>
  <si>
    <t xml:space="preserve">A23</t>
  </si>
  <si>
    <t xml:space="preserve">FF veh-1-BCL6</t>
  </si>
  <si>
    <t xml:space="preserve">A24</t>
  </si>
  <si>
    <t xml:space="preserve">B</t>
  </si>
  <si>
    <t xml:space="preserve">B23</t>
  </si>
  <si>
    <t xml:space="preserve">B24</t>
  </si>
  <si>
    <t xml:space="preserve">A3</t>
  </si>
  <si>
    <t xml:space="preserve">FF veh-1-CUGBP1</t>
  </si>
  <si>
    <t xml:space="preserve">A4</t>
  </si>
  <si>
    <t xml:space="preserve">B3</t>
  </si>
  <si>
    <t xml:space="preserve">B4</t>
  </si>
  <si>
    <t xml:space="preserve">A1</t>
  </si>
  <si>
    <t xml:space="preserve">FF veh-1-H6PD</t>
  </si>
  <si>
    <t xml:space="preserve">A2</t>
  </si>
  <si>
    <t xml:space="preserve">B1</t>
  </si>
  <si>
    <t xml:space="preserve">B2</t>
  </si>
  <si>
    <t xml:space="preserve">A5</t>
  </si>
  <si>
    <t xml:space="preserve">FF veh-1-HKR2</t>
  </si>
  <si>
    <t xml:space="preserve">A6</t>
  </si>
  <si>
    <t xml:space="preserve">B5</t>
  </si>
  <si>
    <t xml:space="preserve">B6</t>
  </si>
  <si>
    <t xml:space="preserve">A21</t>
  </si>
  <si>
    <t xml:space="preserve">FF veh-1-MLLT7</t>
  </si>
  <si>
    <t xml:space="preserve">A22</t>
  </si>
  <si>
    <t xml:space="preserve">B21</t>
  </si>
  <si>
    <t xml:space="preserve">B22</t>
  </si>
  <si>
    <t xml:space="preserve">A7</t>
  </si>
  <si>
    <t xml:space="preserve">FF veh-1-MS4A6A</t>
  </si>
  <si>
    <t xml:space="preserve">A8</t>
  </si>
  <si>
    <t xml:space="preserve">B7</t>
  </si>
  <si>
    <t xml:space="preserve">B8</t>
  </si>
  <si>
    <t xml:space="preserve">A19</t>
  </si>
  <si>
    <t xml:space="preserve">FF veh-1-MXD4</t>
  </si>
  <si>
    <t xml:space="preserve">A20</t>
  </si>
  <si>
    <t xml:space="preserve">B19</t>
  </si>
  <si>
    <t xml:space="preserve">B20</t>
  </si>
  <si>
    <t xml:space="preserve">A9</t>
  </si>
  <si>
    <t xml:space="preserve">FF veh-1-MYC</t>
  </si>
  <si>
    <t xml:space="preserve">A10</t>
  </si>
  <si>
    <t xml:space="preserve">B9</t>
  </si>
  <si>
    <t xml:space="preserve">B10</t>
  </si>
  <si>
    <t xml:space="preserve">A15</t>
  </si>
  <si>
    <t xml:space="preserve">FF veh-1-NIP7</t>
  </si>
  <si>
    <t xml:space="preserve">A16</t>
  </si>
  <si>
    <t xml:space="preserve">B15</t>
  </si>
  <si>
    <t xml:space="preserve">B16</t>
  </si>
  <si>
    <t xml:space="preserve">A17</t>
  </si>
  <si>
    <t xml:space="preserve">FF veh-1-SLC25A32</t>
  </si>
  <si>
    <t xml:space="preserve">A18</t>
  </si>
  <si>
    <t xml:space="preserve">B17</t>
  </si>
  <si>
    <t xml:space="preserve">B18</t>
  </si>
  <si>
    <t xml:space="preserve">A11</t>
  </si>
  <si>
    <t xml:space="preserve">FF veh-1-TAF1A</t>
  </si>
  <si>
    <t xml:space="preserve">A12</t>
  </si>
  <si>
    <t xml:space="preserve">B11</t>
  </si>
  <si>
    <t xml:space="preserve">B12</t>
  </si>
  <si>
    <t xml:space="preserve">C</t>
  </si>
  <si>
    <t xml:space="preserve">C23</t>
  </si>
  <si>
    <t xml:space="preserve">FF veh-2-BCL6</t>
  </si>
  <si>
    <t xml:space="preserve">C24</t>
  </si>
  <si>
    <t xml:space="preserve">D</t>
  </si>
  <si>
    <t xml:space="preserve">D23</t>
  </si>
  <si>
    <t xml:space="preserve">D24</t>
  </si>
  <si>
    <t xml:space="preserve">C3</t>
  </si>
  <si>
    <t xml:space="preserve">FF veh-2-CUGBP1</t>
  </si>
  <si>
    <t xml:space="preserve">C4</t>
  </si>
  <si>
    <t xml:space="preserve">D3</t>
  </si>
  <si>
    <t xml:space="preserve">D4</t>
  </si>
  <si>
    <t xml:space="preserve">C1</t>
  </si>
  <si>
    <t xml:space="preserve">FF veh-2-H6PD</t>
  </si>
  <si>
    <t xml:space="preserve">C2</t>
  </si>
  <si>
    <t xml:space="preserve">D1</t>
  </si>
  <si>
    <t xml:space="preserve">D2</t>
  </si>
  <si>
    <t xml:space="preserve">C5</t>
  </si>
  <si>
    <t xml:space="preserve">FF veh-2-HKR2</t>
  </si>
  <si>
    <t xml:space="preserve">C6</t>
  </si>
  <si>
    <t xml:space="preserve">D5</t>
  </si>
  <si>
    <t xml:space="preserve">D6</t>
  </si>
  <si>
    <t xml:space="preserve">C21</t>
  </si>
  <si>
    <t xml:space="preserve">FF veh-2-MLLT7</t>
  </si>
  <si>
    <t xml:space="preserve">C22</t>
  </si>
  <si>
    <t xml:space="preserve">D21</t>
  </si>
  <si>
    <t xml:space="preserve">D22</t>
  </si>
  <si>
    <t xml:space="preserve">C7</t>
  </si>
  <si>
    <t xml:space="preserve">FF veh-2-MS4A6A</t>
  </si>
  <si>
    <t xml:space="preserve">C8</t>
  </si>
  <si>
    <t xml:space="preserve">D7</t>
  </si>
  <si>
    <t xml:space="preserve">D8</t>
  </si>
  <si>
    <t xml:space="preserve">C19</t>
  </si>
  <si>
    <t xml:space="preserve">FF veh-2-MXD4</t>
  </si>
  <si>
    <t xml:space="preserve">C20</t>
  </si>
  <si>
    <t xml:space="preserve">D19</t>
  </si>
  <si>
    <t xml:space="preserve">D20</t>
  </si>
  <si>
    <t xml:space="preserve">C9</t>
  </si>
  <si>
    <t xml:space="preserve">FF veh-2-MYC</t>
  </si>
  <si>
    <t xml:space="preserve">C10</t>
  </si>
  <si>
    <t xml:space="preserve">D9</t>
  </si>
  <si>
    <t xml:space="preserve">D10</t>
  </si>
  <si>
    <t xml:space="preserve">C15</t>
  </si>
  <si>
    <t xml:space="preserve">FF veh-2-NIP7</t>
  </si>
  <si>
    <t xml:space="preserve">C16</t>
  </si>
  <si>
    <t xml:space="preserve">D15</t>
  </si>
  <si>
    <t xml:space="preserve">D16</t>
  </si>
  <si>
    <t xml:space="preserve">C17</t>
  </si>
  <si>
    <t xml:space="preserve">FF veh-2-SLC25A32</t>
  </si>
  <si>
    <t xml:space="preserve">C18</t>
  </si>
  <si>
    <t xml:space="preserve">D17</t>
  </si>
  <si>
    <t xml:space="preserve">D18</t>
  </si>
  <si>
    <t xml:space="preserve">C11</t>
  </si>
  <si>
    <t xml:space="preserve">FF veh-2-TAF1A</t>
  </si>
  <si>
    <t xml:space="preserve">C12</t>
  </si>
  <si>
    <t xml:space="preserve">D11</t>
  </si>
  <si>
    <t xml:space="preserve">D12</t>
  </si>
  <si>
    <t xml:space="preserve">E</t>
  </si>
  <si>
    <t xml:space="preserve">E23</t>
  </si>
  <si>
    <t xml:space="preserve">FF veh-3-BCL6</t>
  </si>
  <si>
    <t xml:space="preserve">E24</t>
  </si>
  <si>
    <t xml:space="preserve">F</t>
  </si>
  <si>
    <t xml:space="preserve">F23</t>
  </si>
  <si>
    <t xml:space="preserve">F24</t>
  </si>
  <si>
    <t xml:space="preserve">E3</t>
  </si>
  <si>
    <t xml:space="preserve">FF veh-3-CUGBP1</t>
  </si>
  <si>
    <t xml:space="preserve">E4</t>
  </si>
  <si>
    <t xml:space="preserve">F3</t>
  </si>
  <si>
    <t xml:space="preserve">F4</t>
  </si>
  <si>
    <t xml:space="preserve">E1</t>
  </si>
  <si>
    <t xml:space="preserve">FF veh-3-H6PD</t>
  </si>
  <si>
    <t xml:space="preserve">E2</t>
  </si>
  <si>
    <t xml:space="preserve">F1</t>
  </si>
  <si>
    <t xml:space="preserve">F2</t>
  </si>
  <si>
    <t xml:space="preserve">E5</t>
  </si>
  <si>
    <t xml:space="preserve">FF veh-3-HKR2</t>
  </si>
  <si>
    <t xml:space="preserve">E6</t>
  </si>
  <si>
    <t xml:space="preserve">F5</t>
  </si>
  <si>
    <t xml:space="preserve">F6</t>
  </si>
  <si>
    <t xml:space="preserve">E21</t>
  </si>
  <si>
    <t xml:space="preserve">FF veh-3-MLLT7</t>
  </si>
  <si>
    <t xml:space="preserve">E22</t>
  </si>
  <si>
    <t xml:space="preserve">F21</t>
  </si>
  <si>
    <t xml:space="preserve">F22</t>
  </si>
  <si>
    <t xml:space="preserve">E7</t>
  </si>
  <si>
    <t xml:space="preserve">FF veh-3-MS4A6A</t>
  </si>
  <si>
    <t xml:space="preserve">E8</t>
  </si>
  <si>
    <t xml:space="preserve">F7</t>
  </si>
  <si>
    <t xml:space="preserve">F8</t>
  </si>
  <si>
    <t xml:space="preserve">E19</t>
  </si>
  <si>
    <t xml:space="preserve">FF veh-3-MXD4</t>
  </si>
  <si>
    <t xml:space="preserve">E20</t>
  </si>
  <si>
    <t xml:space="preserve">F19</t>
  </si>
  <si>
    <t xml:space="preserve">F20</t>
  </si>
  <si>
    <t xml:space="preserve">E9</t>
  </si>
  <si>
    <t xml:space="preserve">FF veh-3-MYC</t>
  </si>
  <si>
    <t xml:space="preserve">E10</t>
  </si>
  <si>
    <t xml:space="preserve">F9</t>
  </si>
  <si>
    <t xml:space="preserve">F10</t>
  </si>
  <si>
    <t xml:space="preserve">E15</t>
  </si>
  <si>
    <t xml:space="preserve">FF veh-3-NIP7</t>
  </si>
  <si>
    <t xml:space="preserve">E16</t>
  </si>
  <si>
    <t xml:space="preserve">F15</t>
  </si>
  <si>
    <t xml:space="preserve">F16</t>
  </si>
  <si>
    <t xml:space="preserve">E17</t>
  </si>
  <si>
    <t xml:space="preserve">FF veh-3-SLC25A32</t>
  </si>
  <si>
    <t xml:space="preserve">E18</t>
  </si>
  <si>
    <t xml:space="preserve">F17</t>
  </si>
  <si>
    <t xml:space="preserve">F18</t>
  </si>
  <si>
    <t xml:space="preserve">E11</t>
  </si>
  <si>
    <t xml:space="preserve">FF veh-3-TAF1A</t>
  </si>
  <si>
    <t xml:space="preserve">E12</t>
  </si>
  <si>
    <t xml:space="preserve">F11</t>
  </si>
  <si>
    <t xml:space="preserve">F12</t>
  </si>
  <si>
    <t xml:space="preserve">G</t>
  </si>
  <si>
    <t xml:space="preserve">G23</t>
  </si>
  <si>
    <t xml:space="preserve">FF veh-4-BCL6</t>
  </si>
  <si>
    <t xml:space="preserve">G24</t>
  </si>
  <si>
    <t xml:space="preserve">H</t>
  </si>
  <si>
    <t xml:space="preserve">H23</t>
  </si>
  <si>
    <t xml:space="preserve">H24</t>
  </si>
  <si>
    <t xml:space="preserve">G3</t>
  </si>
  <si>
    <t xml:space="preserve">FF veh-4-CUGBP1</t>
  </si>
  <si>
    <t xml:space="preserve">G4</t>
  </si>
  <si>
    <t xml:space="preserve">H3</t>
  </si>
  <si>
    <t xml:space="preserve">H4</t>
  </si>
  <si>
    <t xml:space="preserve">G1</t>
  </si>
  <si>
    <t xml:space="preserve">FF veh-4-H6PD</t>
  </si>
  <si>
    <t xml:space="preserve">G2</t>
  </si>
  <si>
    <t xml:space="preserve">H1</t>
  </si>
  <si>
    <t xml:space="preserve">H2</t>
  </si>
  <si>
    <t xml:space="preserve">G5</t>
  </si>
  <si>
    <t xml:space="preserve">FF veh-4-HKR2</t>
  </si>
  <si>
    <t xml:space="preserve">G6</t>
  </si>
  <si>
    <t xml:space="preserve">H5</t>
  </si>
  <si>
    <t xml:space="preserve">H6</t>
  </si>
  <si>
    <t xml:space="preserve">G21</t>
  </si>
  <si>
    <t xml:space="preserve">FF veh-4-MLLT7</t>
  </si>
  <si>
    <t xml:space="preserve">G22</t>
  </si>
  <si>
    <t xml:space="preserve">H21</t>
  </si>
  <si>
    <t xml:space="preserve">H22</t>
  </si>
  <si>
    <t xml:space="preserve">G7</t>
  </si>
  <si>
    <t xml:space="preserve">FF veh-4-MS4A6A</t>
  </si>
  <si>
    <t xml:space="preserve">G8</t>
  </si>
  <si>
    <t xml:space="preserve">H7</t>
  </si>
  <si>
    <t xml:space="preserve">H8</t>
  </si>
  <si>
    <t xml:space="preserve">G19</t>
  </si>
  <si>
    <t xml:space="preserve">FF veh-4-MXD4</t>
  </si>
  <si>
    <t xml:space="preserve">G20</t>
  </si>
  <si>
    <t xml:space="preserve">H19</t>
  </si>
  <si>
    <t xml:space="preserve">H20</t>
  </si>
  <si>
    <t xml:space="preserve">G9</t>
  </si>
  <si>
    <t xml:space="preserve">FF veh-4-MYC</t>
  </si>
  <si>
    <t xml:space="preserve">G10</t>
  </si>
  <si>
    <t xml:space="preserve">H9</t>
  </si>
  <si>
    <t xml:space="preserve">H10</t>
  </si>
  <si>
    <t xml:space="preserve">G15</t>
  </si>
  <si>
    <t xml:space="preserve">FF veh-4-NIP7</t>
  </si>
  <si>
    <t xml:space="preserve">G16</t>
  </si>
  <si>
    <t xml:space="preserve">H15</t>
  </si>
  <si>
    <t xml:space="preserve">H16</t>
  </si>
  <si>
    <t xml:space="preserve">G17</t>
  </si>
  <si>
    <t xml:space="preserve">FF veh-4-SLC25A32</t>
  </si>
  <si>
    <t xml:space="preserve">G18</t>
  </si>
  <si>
    <t xml:space="preserve">H17</t>
  </si>
  <si>
    <t xml:space="preserve">H18</t>
  </si>
  <si>
    <t xml:space="preserve">G11</t>
  </si>
  <si>
    <t xml:space="preserve">FF veh-4-TAF1A</t>
  </si>
  <si>
    <t xml:space="preserve">G12</t>
  </si>
  <si>
    <t xml:space="preserve">H11</t>
  </si>
  <si>
    <t xml:space="preserve">H12</t>
  </si>
  <si>
    <t xml:space="preserve">FF comp-1-CCNG2</t>
  </si>
  <si>
    <t xml:space="preserve">FF comp-1-IRS2</t>
  </si>
  <si>
    <t xml:space="preserve">FF comp-2-CCNG2</t>
  </si>
  <si>
    <t xml:space="preserve">FF comp-2-IRS2</t>
  </si>
  <si>
    <t xml:space="preserve">FF comp-3-CCNG2</t>
  </si>
  <si>
    <t xml:space="preserve">FF comp-3-IRS2</t>
  </si>
  <si>
    <t xml:space="preserve">FF comp-4-CCNG2</t>
  </si>
  <si>
    <t xml:space="preserve">FF comp-4-IRS2</t>
  </si>
  <si>
    <t xml:space="preserve">FF veh-1-CCNG2</t>
  </si>
  <si>
    <t xml:space="preserve">FF veh-1-IRS2</t>
  </si>
  <si>
    <t xml:space="preserve">FF veh-2-CCNG2</t>
  </si>
  <si>
    <t xml:space="preserve">FF veh-2-IRS2</t>
  </si>
  <si>
    <t xml:space="preserve">FF veh-3-CCNG2</t>
  </si>
  <si>
    <t xml:space="preserve">FF veh-3-IRS2</t>
  </si>
  <si>
    <t xml:space="preserve">FF veh-4-CCNG2</t>
  </si>
  <si>
    <t xml:space="preserve">FF veh-4-IRS2</t>
  </si>
  <si>
    <t xml:space="preserve">FF comp-1-NARG1</t>
  </si>
  <si>
    <t xml:space="preserve">FF comp-2-NARG1</t>
  </si>
  <si>
    <t xml:space="preserve">FF comp-3-NARG1</t>
  </si>
  <si>
    <t xml:space="preserve">FF comp-4-NARG1</t>
  </si>
  <si>
    <t xml:space="preserve">FF veh-1-NARG1</t>
  </si>
  <si>
    <t xml:space="preserve">FF veh-2-NARG1</t>
  </si>
  <si>
    <t xml:space="preserve">FF veh-3-NARG1</t>
  </si>
  <si>
    <t xml:space="preserve">FF veh-4-NARG1</t>
  </si>
  <si>
    <t xml:space="preserve">Na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2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0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29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5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5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5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21" borderId="0" xfId="5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1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2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1" borderId="12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4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5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4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6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5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21" borderId="16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8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9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8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20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9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21" borderId="20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22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23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22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24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23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21" borderId="24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26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24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27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28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20" xfId="56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rmal_Merck data summary total RNA" xfId="56"/>
    <cellStyle name="Note 1" xfId="57"/>
    <cellStyle name="Output" xfId="58"/>
    <cellStyle name="Title" xfId="59"/>
    <cellStyle name="Total" xfId="60"/>
    <cellStyle name="Warning Text" xfId="6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Z11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0" activeCellId="0" sqref="F20:F27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7.56"/>
    <col collapsed="false" customWidth="true" hidden="false" outlineLevel="0" max="2" min="2" style="1" width="25.99"/>
    <col collapsed="false" customWidth="true" hidden="false" outlineLevel="0" max="144" min="3" style="2" width="16.7"/>
    <col collapsed="false" customWidth="true" hidden="false" outlineLevel="0" max="145" min="145" style="3" width="16.7"/>
    <col collapsed="false" customWidth="true" hidden="false" outlineLevel="0" max="146" min="146" style="2" width="16.7"/>
    <col collapsed="false" customWidth="true" hidden="false" outlineLevel="0" max="155" min="147" style="4" width="16.7"/>
    <col collapsed="false" customWidth="true" hidden="false" outlineLevel="0" max="156" min="156" style="5" width="16.7"/>
    <col collapsed="false" customWidth="true" hidden="false" outlineLevel="0" max="162" min="157" style="4" width="16.7"/>
    <col collapsed="false" customWidth="true" hidden="false" outlineLevel="0" max="163" min="163" style="5" width="16.7"/>
    <col collapsed="false" customWidth="true" hidden="false" outlineLevel="0" max="169" min="164" style="4" width="16.7"/>
    <col collapsed="false" customWidth="true" hidden="false" outlineLevel="0" max="170" min="170" style="5" width="16.7"/>
    <col collapsed="false" customWidth="true" hidden="false" outlineLevel="0" max="175" min="171" style="4" width="16.7"/>
    <col collapsed="false" customWidth="true" hidden="false" outlineLevel="0" max="176" min="176" style="6" width="16.7"/>
    <col collapsed="false" customWidth="true" hidden="false" outlineLevel="0" max="182" min="177" style="4" width="16.7"/>
    <col collapsed="false" customWidth="false" hidden="false" outlineLevel="0" max="257" min="183" style="7" width="9.14"/>
  </cols>
  <sheetData>
    <row r="1" s="16" customFormat="true" ht="13.5" hidden="false" customHeight="false" outlineLevel="0" collapsed="false">
      <c r="A1" s="8" t="s">
        <v>0</v>
      </c>
      <c r="B1" s="9" t="s">
        <v>1</v>
      </c>
      <c r="C1" s="8" t="s">
        <v>2</v>
      </c>
      <c r="D1" s="10" t="s">
        <v>2</v>
      </c>
      <c r="E1" s="9" t="s">
        <v>2</v>
      </c>
      <c r="F1" s="8" t="s">
        <v>3</v>
      </c>
      <c r="G1" s="10" t="s">
        <v>3</v>
      </c>
      <c r="H1" s="9" t="s">
        <v>3</v>
      </c>
      <c r="I1" s="8" t="s">
        <v>4</v>
      </c>
      <c r="J1" s="10" t="s">
        <v>4</v>
      </c>
      <c r="K1" s="9" t="s">
        <v>4</v>
      </c>
      <c r="L1" s="8" t="s">
        <v>5</v>
      </c>
      <c r="M1" s="10" t="s">
        <v>5</v>
      </c>
      <c r="N1" s="9" t="s">
        <v>5</v>
      </c>
      <c r="O1" s="8" t="s">
        <v>6</v>
      </c>
      <c r="P1" s="10" t="s">
        <v>6</v>
      </c>
      <c r="Q1" s="9" t="s">
        <v>6</v>
      </c>
      <c r="R1" s="8" t="s">
        <v>7</v>
      </c>
      <c r="S1" s="10" t="s">
        <v>7</v>
      </c>
      <c r="T1" s="9" t="s">
        <v>7</v>
      </c>
      <c r="U1" s="8" t="s">
        <v>8</v>
      </c>
      <c r="V1" s="10" t="s">
        <v>8</v>
      </c>
      <c r="W1" s="9" t="s">
        <v>8</v>
      </c>
      <c r="X1" s="8" t="s">
        <v>9</v>
      </c>
      <c r="Y1" s="10" t="s">
        <v>9</v>
      </c>
      <c r="Z1" s="9" t="s">
        <v>9</v>
      </c>
      <c r="AA1" s="8" t="s">
        <v>10</v>
      </c>
      <c r="AB1" s="10" t="s">
        <v>10</v>
      </c>
      <c r="AC1" s="9" t="s">
        <v>10</v>
      </c>
      <c r="AD1" s="8" t="s">
        <v>11</v>
      </c>
      <c r="AE1" s="10" t="s">
        <v>11</v>
      </c>
      <c r="AF1" s="9" t="s">
        <v>11</v>
      </c>
      <c r="AG1" s="8" t="s">
        <v>12</v>
      </c>
      <c r="AH1" s="10" t="s">
        <v>12</v>
      </c>
      <c r="AI1" s="9" t="s">
        <v>12</v>
      </c>
      <c r="AJ1" s="8" t="s">
        <v>13</v>
      </c>
      <c r="AK1" s="10" t="s">
        <v>13</v>
      </c>
      <c r="AL1" s="9" t="s">
        <v>13</v>
      </c>
      <c r="AM1" s="8" t="s">
        <v>14</v>
      </c>
      <c r="AN1" s="10" t="s">
        <v>14</v>
      </c>
      <c r="AO1" s="9" t="s">
        <v>14</v>
      </c>
      <c r="AP1" s="8" t="s">
        <v>15</v>
      </c>
      <c r="AQ1" s="10" t="s">
        <v>15</v>
      </c>
      <c r="AR1" s="9" t="s">
        <v>15</v>
      </c>
      <c r="AS1" s="8" t="s">
        <v>16</v>
      </c>
      <c r="AT1" s="10" t="s">
        <v>16</v>
      </c>
      <c r="AU1" s="9" t="s">
        <v>16</v>
      </c>
      <c r="AV1" s="8" t="s">
        <v>17</v>
      </c>
      <c r="AW1" s="10" t="s">
        <v>17</v>
      </c>
      <c r="AX1" s="9" t="s">
        <v>17</v>
      </c>
      <c r="AY1" s="8" t="s">
        <v>18</v>
      </c>
      <c r="AZ1" s="10" t="s">
        <v>18</v>
      </c>
      <c r="BA1" s="9" t="s">
        <v>18</v>
      </c>
      <c r="BB1" s="8" t="s">
        <v>19</v>
      </c>
      <c r="BC1" s="10" t="s">
        <v>19</v>
      </c>
      <c r="BD1" s="9" t="s">
        <v>19</v>
      </c>
      <c r="BE1" s="8" t="s">
        <v>20</v>
      </c>
      <c r="BF1" s="10" t="s">
        <v>20</v>
      </c>
      <c r="BG1" s="9" t="s">
        <v>20</v>
      </c>
      <c r="BH1" s="8" t="s">
        <v>21</v>
      </c>
      <c r="BI1" s="10" t="s">
        <v>21</v>
      </c>
      <c r="BJ1" s="9" t="s">
        <v>21</v>
      </c>
      <c r="BK1" s="8" t="s">
        <v>22</v>
      </c>
      <c r="BL1" s="10" t="s">
        <v>22</v>
      </c>
      <c r="BM1" s="9" t="s">
        <v>22</v>
      </c>
      <c r="BN1" s="8" t="s">
        <v>23</v>
      </c>
      <c r="BO1" s="10" t="s">
        <v>23</v>
      </c>
      <c r="BP1" s="9" t="s">
        <v>23</v>
      </c>
      <c r="BQ1" s="8" t="s">
        <v>24</v>
      </c>
      <c r="BR1" s="10" t="s">
        <v>24</v>
      </c>
      <c r="BS1" s="9" t="s">
        <v>24</v>
      </c>
      <c r="BT1" s="8" t="s">
        <v>25</v>
      </c>
      <c r="BU1" s="10" t="s">
        <v>25</v>
      </c>
      <c r="BV1" s="9" t="s">
        <v>25</v>
      </c>
      <c r="BW1" s="8" t="s">
        <v>26</v>
      </c>
      <c r="BX1" s="10" t="s">
        <v>26</v>
      </c>
      <c r="BY1" s="9" t="s">
        <v>26</v>
      </c>
      <c r="BZ1" s="8" t="s">
        <v>27</v>
      </c>
      <c r="CA1" s="10" t="s">
        <v>27</v>
      </c>
      <c r="CB1" s="9" t="s">
        <v>27</v>
      </c>
      <c r="CC1" s="8" t="s">
        <v>28</v>
      </c>
      <c r="CD1" s="10" t="s">
        <v>28</v>
      </c>
      <c r="CE1" s="9" t="s">
        <v>28</v>
      </c>
      <c r="CF1" s="8" t="s">
        <v>29</v>
      </c>
      <c r="CG1" s="10" t="s">
        <v>29</v>
      </c>
      <c r="CH1" s="9" t="s">
        <v>29</v>
      </c>
      <c r="CI1" s="8" t="s">
        <v>30</v>
      </c>
      <c r="CJ1" s="10" t="s">
        <v>30</v>
      </c>
      <c r="CK1" s="9" t="s">
        <v>30</v>
      </c>
      <c r="CL1" s="8" t="s">
        <v>31</v>
      </c>
      <c r="CM1" s="10" t="s">
        <v>31</v>
      </c>
      <c r="CN1" s="9" t="s">
        <v>31</v>
      </c>
      <c r="CO1" s="8" t="s">
        <v>32</v>
      </c>
      <c r="CP1" s="10" t="s">
        <v>32</v>
      </c>
      <c r="CQ1" s="9" t="s">
        <v>32</v>
      </c>
      <c r="CR1" s="8" t="s">
        <v>33</v>
      </c>
      <c r="CS1" s="10" t="s">
        <v>33</v>
      </c>
      <c r="CT1" s="9" t="s">
        <v>33</v>
      </c>
      <c r="CU1" s="8" t="s">
        <v>34</v>
      </c>
      <c r="CV1" s="10" t="s">
        <v>34</v>
      </c>
      <c r="CW1" s="9" t="s">
        <v>34</v>
      </c>
      <c r="CX1" s="8" t="s">
        <v>35</v>
      </c>
      <c r="CY1" s="10" t="s">
        <v>35</v>
      </c>
      <c r="CZ1" s="9" t="s">
        <v>35</v>
      </c>
      <c r="DA1" s="8" t="s">
        <v>36</v>
      </c>
      <c r="DB1" s="10" t="s">
        <v>36</v>
      </c>
      <c r="DC1" s="9" t="s">
        <v>36</v>
      </c>
      <c r="DD1" s="8" t="s">
        <v>37</v>
      </c>
      <c r="DE1" s="10" t="s">
        <v>37</v>
      </c>
      <c r="DF1" s="9" t="s">
        <v>37</v>
      </c>
      <c r="DG1" s="8" t="s">
        <v>38</v>
      </c>
      <c r="DH1" s="10" t="s">
        <v>38</v>
      </c>
      <c r="DI1" s="9" t="s">
        <v>38</v>
      </c>
      <c r="DJ1" s="8" t="s">
        <v>39</v>
      </c>
      <c r="DK1" s="10" t="s">
        <v>39</v>
      </c>
      <c r="DL1" s="9" t="s">
        <v>39</v>
      </c>
      <c r="DM1" s="8" t="s">
        <v>40</v>
      </c>
      <c r="DN1" s="10" t="s">
        <v>40</v>
      </c>
      <c r="DO1" s="9" t="s">
        <v>40</v>
      </c>
      <c r="DP1" s="8" t="s">
        <v>41</v>
      </c>
      <c r="DQ1" s="10" t="s">
        <v>41</v>
      </c>
      <c r="DR1" s="9" t="s">
        <v>41</v>
      </c>
      <c r="DS1" s="8" t="s">
        <v>42</v>
      </c>
      <c r="DT1" s="10" t="s">
        <v>42</v>
      </c>
      <c r="DU1" s="9" t="s">
        <v>42</v>
      </c>
      <c r="DV1" s="8" t="s">
        <v>43</v>
      </c>
      <c r="DW1" s="10" t="s">
        <v>43</v>
      </c>
      <c r="DX1" s="9" t="s">
        <v>43</v>
      </c>
      <c r="DY1" s="8" t="s">
        <v>44</v>
      </c>
      <c r="DZ1" s="10" t="s">
        <v>44</v>
      </c>
      <c r="EA1" s="9" t="s">
        <v>44</v>
      </c>
      <c r="EB1" s="8" t="s">
        <v>45</v>
      </c>
      <c r="EC1" s="10" t="s">
        <v>45</v>
      </c>
      <c r="ED1" s="9" t="s">
        <v>45</v>
      </c>
      <c r="EE1" s="8" t="s">
        <v>46</v>
      </c>
      <c r="EF1" s="10" t="s">
        <v>46</v>
      </c>
      <c r="EG1" s="9" t="s">
        <v>46</v>
      </c>
      <c r="EH1" s="8" t="s">
        <v>47</v>
      </c>
      <c r="EI1" s="10" t="s">
        <v>47</v>
      </c>
      <c r="EJ1" s="9" t="s">
        <v>47</v>
      </c>
      <c r="EK1" s="8" t="s">
        <v>48</v>
      </c>
      <c r="EL1" s="10" t="s">
        <v>48</v>
      </c>
      <c r="EM1" s="9" t="s">
        <v>48</v>
      </c>
      <c r="EN1" s="8" t="s">
        <v>49</v>
      </c>
      <c r="EO1" s="11" t="s">
        <v>49</v>
      </c>
      <c r="EP1" s="9" t="s">
        <v>49</v>
      </c>
      <c r="EQ1" s="12" t="s">
        <v>50</v>
      </c>
      <c r="ER1" s="13" t="s">
        <v>50</v>
      </c>
      <c r="ES1" s="14" t="s">
        <v>50</v>
      </c>
      <c r="ET1" s="12" t="s">
        <v>51</v>
      </c>
      <c r="EU1" s="13" t="s">
        <v>51</v>
      </c>
      <c r="EV1" s="14" t="s">
        <v>51</v>
      </c>
      <c r="EW1" s="12" t="s">
        <v>52</v>
      </c>
      <c r="EX1" s="13" t="s">
        <v>52</v>
      </c>
      <c r="EY1" s="14" t="s">
        <v>52</v>
      </c>
      <c r="EZ1" s="12" t="s">
        <v>53</v>
      </c>
      <c r="FA1" s="13" t="s">
        <v>53</v>
      </c>
      <c r="FB1" s="14" t="s">
        <v>53</v>
      </c>
      <c r="FC1" s="12" t="s">
        <v>54</v>
      </c>
      <c r="FD1" s="13" t="s">
        <v>54</v>
      </c>
      <c r="FE1" s="14" t="s">
        <v>54</v>
      </c>
      <c r="FF1" s="12" t="s">
        <v>55</v>
      </c>
      <c r="FG1" s="13" t="s">
        <v>55</v>
      </c>
      <c r="FH1" s="14" t="s">
        <v>55</v>
      </c>
      <c r="FI1" s="12" t="s">
        <v>56</v>
      </c>
      <c r="FJ1" s="13" t="s">
        <v>56</v>
      </c>
      <c r="FK1" s="14" t="s">
        <v>56</v>
      </c>
      <c r="FL1" s="12" t="s">
        <v>57</v>
      </c>
      <c r="FM1" s="13" t="s">
        <v>57</v>
      </c>
      <c r="FN1" s="14" t="s">
        <v>57</v>
      </c>
      <c r="FO1" s="12" t="s">
        <v>58</v>
      </c>
      <c r="FP1" s="13" t="s">
        <v>58</v>
      </c>
      <c r="FQ1" s="14" t="s">
        <v>58</v>
      </c>
      <c r="FR1" s="12" t="s">
        <v>59</v>
      </c>
      <c r="FS1" s="13" t="s">
        <v>59</v>
      </c>
      <c r="FT1" s="14" t="s">
        <v>59</v>
      </c>
      <c r="FU1" s="12" t="s">
        <v>60</v>
      </c>
      <c r="FV1" s="13" t="s">
        <v>60</v>
      </c>
      <c r="FW1" s="14" t="s">
        <v>60</v>
      </c>
      <c r="FX1" s="15" t="s">
        <v>61</v>
      </c>
      <c r="FY1" s="13" t="s">
        <v>61</v>
      </c>
      <c r="FZ1" s="14" t="s">
        <v>61</v>
      </c>
    </row>
    <row r="2" customFormat="false" ht="12.75" hidden="false" customHeight="false" outlineLevel="0" collapsed="false">
      <c r="A2" s="17" t="s">
        <v>62</v>
      </c>
      <c r="B2" s="18" t="s">
        <v>63</v>
      </c>
      <c r="C2" s="19" t="n">
        <v>1836</v>
      </c>
      <c r="D2" s="20" t="n">
        <v>2318</v>
      </c>
      <c r="E2" s="21" t="n">
        <v>2021</v>
      </c>
      <c r="F2" s="19" t="n">
        <v>2085</v>
      </c>
      <c r="G2" s="20" t="n">
        <v>1944</v>
      </c>
      <c r="H2" s="21" t="n">
        <v>1884</v>
      </c>
      <c r="I2" s="19" t="n">
        <v>1779</v>
      </c>
      <c r="J2" s="20" t="n">
        <v>1244</v>
      </c>
      <c r="K2" s="21" t="n">
        <v>1882</v>
      </c>
      <c r="L2" s="19" t="n">
        <v>1963</v>
      </c>
      <c r="M2" s="20" t="n">
        <v>1169</v>
      </c>
      <c r="N2" s="21" t="n">
        <v>1269</v>
      </c>
      <c r="O2" s="19" t="n">
        <v>2255</v>
      </c>
      <c r="P2" s="20" t="n">
        <v>2060</v>
      </c>
      <c r="Q2" s="21" t="n">
        <v>2190</v>
      </c>
      <c r="R2" s="19" t="n">
        <v>1814</v>
      </c>
      <c r="S2" s="20" t="n">
        <v>1915</v>
      </c>
      <c r="T2" s="21" t="n">
        <v>1921</v>
      </c>
      <c r="U2" s="19" t="n">
        <v>1755</v>
      </c>
      <c r="V2" s="20" t="n">
        <v>1966</v>
      </c>
      <c r="W2" s="21" t="n">
        <v>1697</v>
      </c>
      <c r="X2" s="19" t="n">
        <v>1877</v>
      </c>
      <c r="Y2" s="20" t="n">
        <v>1916</v>
      </c>
      <c r="Z2" s="21" t="n">
        <v>2043</v>
      </c>
      <c r="AA2" s="19" t="n">
        <v>1710</v>
      </c>
      <c r="AB2" s="20" t="n">
        <v>1680</v>
      </c>
      <c r="AC2" s="21" t="n">
        <v>1978</v>
      </c>
      <c r="AD2" s="19" t="n">
        <v>2190</v>
      </c>
      <c r="AE2" s="20" t="n">
        <v>2293</v>
      </c>
      <c r="AF2" s="21" t="n">
        <v>2091</v>
      </c>
      <c r="AG2" s="19" t="n">
        <v>2524</v>
      </c>
      <c r="AH2" s="20" t="n">
        <v>2129</v>
      </c>
      <c r="AI2" s="21" t="n">
        <v>2436</v>
      </c>
      <c r="AJ2" s="19" t="n">
        <v>2232</v>
      </c>
      <c r="AK2" s="20" t="n">
        <v>2180</v>
      </c>
      <c r="AL2" s="21" t="n">
        <v>2228</v>
      </c>
      <c r="AM2" s="19" t="n">
        <v>1602</v>
      </c>
      <c r="AN2" s="20" t="n">
        <v>1807</v>
      </c>
      <c r="AO2" s="21" t="n">
        <v>2109</v>
      </c>
      <c r="AP2" s="19" t="n">
        <v>1971</v>
      </c>
      <c r="AQ2" s="20" t="n">
        <v>1730</v>
      </c>
      <c r="AR2" s="21" t="n">
        <v>1876</v>
      </c>
      <c r="AS2" s="19" t="n">
        <v>1487</v>
      </c>
      <c r="AT2" s="20" t="n">
        <v>1604</v>
      </c>
      <c r="AU2" s="21" t="n">
        <v>1716</v>
      </c>
      <c r="AV2" s="19" t="n">
        <v>1733</v>
      </c>
      <c r="AW2" s="20" t="n">
        <v>1626</v>
      </c>
      <c r="AX2" s="21" t="n">
        <v>1534</v>
      </c>
      <c r="AY2" s="19" t="n">
        <v>1818</v>
      </c>
      <c r="AZ2" s="20" t="n">
        <v>1731</v>
      </c>
      <c r="BA2" s="21" t="n">
        <v>1927</v>
      </c>
      <c r="BB2" s="19" t="n">
        <v>2146</v>
      </c>
      <c r="BC2" s="20" t="n">
        <v>1745</v>
      </c>
      <c r="BD2" s="21" t="n">
        <v>1848</v>
      </c>
      <c r="BE2" s="19" t="n">
        <v>2036</v>
      </c>
      <c r="BF2" s="20" t="n">
        <v>2289</v>
      </c>
      <c r="BG2" s="21" t="n">
        <v>2332</v>
      </c>
      <c r="BH2" s="19" t="n">
        <v>2278</v>
      </c>
      <c r="BI2" s="20" t="n">
        <v>1806</v>
      </c>
      <c r="BJ2" s="21" t="n">
        <v>2093</v>
      </c>
      <c r="BK2" s="19" t="n">
        <v>1907</v>
      </c>
      <c r="BL2" s="20" t="n">
        <v>1831</v>
      </c>
      <c r="BM2" s="21" t="n">
        <v>1940</v>
      </c>
      <c r="BN2" s="19" t="n">
        <v>2338</v>
      </c>
      <c r="BO2" s="20" t="n">
        <v>1718</v>
      </c>
      <c r="BP2" s="21" t="n">
        <v>1965</v>
      </c>
      <c r="BQ2" s="19" t="n">
        <v>1805</v>
      </c>
      <c r="BR2" s="20" t="n">
        <v>1903</v>
      </c>
      <c r="BS2" s="21" t="n">
        <v>2438</v>
      </c>
      <c r="BT2" s="19" t="n">
        <v>2060</v>
      </c>
      <c r="BU2" s="20" t="n">
        <v>1553</v>
      </c>
      <c r="BV2" s="21" t="n">
        <v>1570</v>
      </c>
      <c r="BW2" s="19" t="n">
        <v>2336</v>
      </c>
      <c r="BX2" s="20" t="n">
        <v>1757</v>
      </c>
      <c r="BY2" s="21" t="n">
        <v>2047</v>
      </c>
      <c r="BZ2" s="19" t="n">
        <v>2016</v>
      </c>
      <c r="CA2" s="20" t="n">
        <v>1648</v>
      </c>
      <c r="CB2" s="21" t="n">
        <v>2211</v>
      </c>
      <c r="CC2" s="19" t="n">
        <v>2762</v>
      </c>
      <c r="CD2" s="20" t="n">
        <v>2206</v>
      </c>
      <c r="CE2" s="21" t="n">
        <v>2786</v>
      </c>
      <c r="CF2" s="19" t="n">
        <v>2766</v>
      </c>
      <c r="CG2" s="20" t="n">
        <v>2266</v>
      </c>
      <c r="CH2" s="21" t="n">
        <v>2171</v>
      </c>
      <c r="CI2" s="19" t="n">
        <v>2081</v>
      </c>
      <c r="CJ2" s="20" t="n">
        <v>1905</v>
      </c>
      <c r="CK2" s="21" t="n">
        <v>1761</v>
      </c>
      <c r="CL2" s="19" t="n">
        <v>2068</v>
      </c>
      <c r="CM2" s="20" t="n">
        <v>1952</v>
      </c>
      <c r="CN2" s="21" t="n">
        <v>2504</v>
      </c>
      <c r="CO2" s="19" t="n">
        <v>2836</v>
      </c>
      <c r="CP2" s="20" t="n">
        <v>2251</v>
      </c>
      <c r="CQ2" s="21" t="n">
        <v>1940</v>
      </c>
      <c r="CR2" s="19" t="n">
        <v>1913</v>
      </c>
      <c r="CS2" s="20" t="n">
        <v>2427</v>
      </c>
      <c r="CT2" s="21" t="n">
        <v>1713</v>
      </c>
      <c r="CU2" s="19" t="n">
        <v>2337</v>
      </c>
      <c r="CV2" s="20" t="n">
        <v>2276</v>
      </c>
      <c r="CW2" s="21" t="n">
        <v>1670</v>
      </c>
      <c r="CX2" s="19" t="n">
        <v>2084</v>
      </c>
      <c r="CY2" s="20" t="n">
        <v>2712</v>
      </c>
      <c r="CZ2" s="21" t="n">
        <v>2305</v>
      </c>
      <c r="DA2" s="19" t="n">
        <v>2512</v>
      </c>
      <c r="DB2" s="20" t="n">
        <v>2274</v>
      </c>
      <c r="DC2" s="21" t="n">
        <v>2342</v>
      </c>
      <c r="DD2" s="19" t="n">
        <v>2279</v>
      </c>
      <c r="DE2" s="20" t="n">
        <v>2005</v>
      </c>
      <c r="DF2" s="21" t="n">
        <v>1921</v>
      </c>
      <c r="DG2" s="19" t="n">
        <v>2703</v>
      </c>
      <c r="DH2" s="20" t="n">
        <v>2735</v>
      </c>
      <c r="DI2" s="21" t="n">
        <v>2752</v>
      </c>
      <c r="DJ2" s="19" t="n">
        <v>2381</v>
      </c>
      <c r="DK2" s="20" t="n">
        <v>2734</v>
      </c>
      <c r="DL2" s="21" t="n">
        <v>2435</v>
      </c>
      <c r="DM2" s="19" t="n">
        <v>2337</v>
      </c>
      <c r="DN2" s="20" t="n">
        <v>2499</v>
      </c>
      <c r="DO2" s="21" t="n">
        <v>2643</v>
      </c>
      <c r="DP2" s="19" t="n">
        <v>2370</v>
      </c>
      <c r="DQ2" s="20" t="n">
        <v>2097</v>
      </c>
      <c r="DR2" s="21" t="n">
        <v>2229</v>
      </c>
      <c r="DS2" s="19" t="n">
        <v>2494</v>
      </c>
      <c r="DT2" s="20" t="n">
        <v>2238</v>
      </c>
      <c r="DU2" s="21" t="n">
        <v>2720</v>
      </c>
      <c r="DV2" s="19" t="n">
        <v>2301</v>
      </c>
      <c r="DW2" s="20" t="n">
        <v>2185</v>
      </c>
      <c r="DX2" s="21" t="n">
        <v>2530</v>
      </c>
      <c r="DY2" s="19" t="n">
        <v>1908</v>
      </c>
      <c r="DZ2" s="20" t="n">
        <v>2306</v>
      </c>
      <c r="EA2" s="21" t="n">
        <v>2558</v>
      </c>
      <c r="EB2" s="19" t="n">
        <v>2142</v>
      </c>
      <c r="EC2" s="20" t="n">
        <v>2107</v>
      </c>
      <c r="ED2" s="21" t="n">
        <v>2241</v>
      </c>
      <c r="EE2" s="19" t="n">
        <v>2235</v>
      </c>
      <c r="EF2" s="20" t="n">
        <v>2416</v>
      </c>
      <c r="EG2" s="21" t="n">
        <v>2178</v>
      </c>
      <c r="EH2" s="19" t="n">
        <v>2319</v>
      </c>
      <c r="EI2" s="20" t="n">
        <v>2006</v>
      </c>
      <c r="EJ2" s="21" t="n">
        <v>1909</v>
      </c>
      <c r="EK2" s="19" t="n">
        <v>2063</v>
      </c>
      <c r="EL2" s="20" t="n">
        <v>2323</v>
      </c>
      <c r="EM2" s="21" t="n">
        <v>2545</v>
      </c>
      <c r="EN2" s="19" t="n">
        <v>1987</v>
      </c>
      <c r="EO2" s="22" t="n">
        <v>22</v>
      </c>
      <c r="EP2" s="21" t="n">
        <v>1947</v>
      </c>
      <c r="EQ2" s="23" t="n">
        <v>2039</v>
      </c>
      <c r="ER2" s="24" t="n">
        <v>2313</v>
      </c>
      <c r="ES2" s="25" t="n">
        <v>2359</v>
      </c>
      <c r="ET2" s="23" t="n">
        <v>1774</v>
      </c>
      <c r="EU2" s="24" t="n">
        <v>1775</v>
      </c>
      <c r="EV2" s="25" t="n">
        <v>1838</v>
      </c>
      <c r="EW2" s="23" t="n">
        <v>1476</v>
      </c>
      <c r="EX2" s="24" t="n">
        <v>1630</v>
      </c>
      <c r="EY2" s="25" t="n">
        <v>1879</v>
      </c>
      <c r="EZ2" s="23" t="n">
        <v>1544</v>
      </c>
      <c r="FA2" s="24" t="n">
        <v>1458</v>
      </c>
      <c r="FB2" s="25" t="n">
        <v>1577</v>
      </c>
      <c r="FC2" s="23" t="n">
        <v>1103</v>
      </c>
      <c r="FD2" s="24" t="n">
        <v>1466</v>
      </c>
      <c r="FE2" s="25" t="n">
        <v>1850</v>
      </c>
      <c r="FF2" s="23" t="n">
        <v>1465</v>
      </c>
      <c r="FG2" s="24" t="n">
        <v>1572</v>
      </c>
      <c r="FH2" s="25" t="n">
        <v>1503</v>
      </c>
      <c r="FI2" s="23" t="n">
        <v>1740</v>
      </c>
      <c r="FJ2" s="24" t="n">
        <v>2113</v>
      </c>
      <c r="FK2" s="25" t="n">
        <v>1842</v>
      </c>
      <c r="FL2" s="23" t="n">
        <v>1099</v>
      </c>
      <c r="FM2" s="24" t="n">
        <v>1455</v>
      </c>
      <c r="FN2" s="25" t="n">
        <v>1297</v>
      </c>
      <c r="FO2" s="23" t="n">
        <v>1009</v>
      </c>
      <c r="FP2" s="24" t="n">
        <v>1276</v>
      </c>
      <c r="FQ2" s="25" t="n">
        <v>931</v>
      </c>
      <c r="FR2" s="23" t="n">
        <v>814</v>
      </c>
      <c r="FS2" s="24" t="n">
        <v>777</v>
      </c>
      <c r="FT2" s="25" t="n">
        <v>599</v>
      </c>
      <c r="FU2" s="23" t="n">
        <v>1131</v>
      </c>
      <c r="FV2" s="24" t="n">
        <v>1090</v>
      </c>
      <c r="FW2" s="25" t="n">
        <v>1079</v>
      </c>
      <c r="FX2" s="26" t="n">
        <v>925</v>
      </c>
      <c r="FY2" s="24" t="n">
        <v>161</v>
      </c>
      <c r="FZ2" s="25" t="n">
        <v>1210</v>
      </c>
    </row>
    <row r="3" customFormat="false" ht="12.75" hidden="false" customHeight="false" outlineLevel="0" collapsed="false">
      <c r="A3" s="27" t="s">
        <v>64</v>
      </c>
      <c r="B3" s="28" t="s">
        <v>63</v>
      </c>
      <c r="C3" s="29" t="n">
        <v>1234</v>
      </c>
      <c r="D3" s="30" t="n">
        <v>1674</v>
      </c>
      <c r="E3" s="31" t="n">
        <v>1484</v>
      </c>
      <c r="F3" s="29" t="n">
        <v>1539</v>
      </c>
      <c r="G3" s="30" t="n">
        <v>1505</v>
      </c>
      <c r="H3" s="31" t="n">
        <v>1383</v>
      </c>
      <c r="I3" s="29" t="n">
        <v>1358</v>
      </c>
      <c r="J3" s="30" t="n">
        <v>976</v>
      </c>
      <c r="K3" s="31" t="n">
        <v>1508</v>
      </c>
      <c r="L3" s="29" t="n">
        <v>1495</v>
      </c>
      <c r="M3" s="30" t="n">
        <v>889</v>
      </c>
      <c r="N3" s="31" t="n">
        <v>1055</v>
      </c>
      <c r="O3" s="29" t="n">
        <v>1762</v>
      </c>
      <c r="P3" s="30" t="n">
        <v>1635</v>
      </c>
      <c r="Q3" s="31" t="n">
        <v>1584</v>
      </c>
      <c r="R3" s="29" t="n">
        <v>1362</v>
      </c>
      <c r="S3" s="30" t="n">
        <v>1532</v>
      </c>
      <c r="T3" s="31" t="n">
        <v>1532</v>
      </c>
      <c r="U3" s="29" t="n">
        <v>1416</v>
      </c>
      <c r="V3" s="30" t="n">
        <v>1469</v>
      </c>
      <c r="W3" s="31" t="n">
        <v>1370</v>
      </c>
      <c r="X3" s="29" t="n">
        <v>1463</v>
      </c>
      <c r="Y3" s="30" t="n">
        <v>1439</v>
      </c>
      <c r="Z3" s="31" t="n">
        <v>1529</v>
      </c>
      <c r="AA3" s="29" t="n">
        <v>1322</v>
      </c>
      <c r="AB3" s="30" t="n">
        <v>1337</v>
      </c>
      <c r="AC3" s="31" t="n">
        <v>1590</v>
      </c>
      <c r="AD3" s="29" t="n">
        <v>1729</v>
      </c>
      <c r="AE3" s="30" t="n">
        <v>1676</v>
      </c>
      <c r="AF3" s="31" t="n">
        <v>1683</v>
      </c>
      <c r="AG3" s="29" t="n">
        <v>1959</v>
      </c>
      <c r="AH3" s="30" t="n">
        <v>1578</v>
      </c>
      <c r="AI3" s="31" t="n">
        <v>1940</v>
      </c>
      <c r="AJ3" s="29" t="n">
        <v>1737</v>
      </c>
      <c r="AK3" s="30" t="n">
        <v>1674</v>
      </c>
      <c r="AL3" s="31" t="n">
        <v>1728</v>
      </c>
      <c r="AM3" s="29" t="n">
        <v>1246</v>
      </c>
      <c r="AN3" s="30" t="n">
        <v>1398</v>
      </c>
      <c r="AO3" s="31" t="n">
        <v>1727</v>
      </c>
      <c r="AP3" s="29" t="n">
        <v>1594</v>
      </c>
      <c r="AQ3" s="30" t="n">
        <v>1286</v>
      </c>
      <c r="AR3" s="31" t="n">
        <v>1528</v>
      </c>
      <c r="AS3" s="29" t="n">
        <v>1179</v>
      </c>
      <c r="AT3" s="30" t="n">
        <v>1313</v>
      </c>
      <c r="AU3" s="31" t="n">
        <v>1366</v>
      </c>
      <c r="AV3" s="29" t="n">
        <v>1156</v>
      </c>
      <c r="AW3" s="30" t="n">
        <v>1015</v>
      </c>
      <c r="AX3" s="31" t="n">
        <v>963</v>
      </c>
      <c r="AY3" s="29" t="n">
        <v>1425</v>
      </c>
      <c r="AZ3" s="30" t="n">
        <v>1344</v>
      </c>
      <c r="BA3" s="31" t="n">
        <v>1456</v>
      </c>
      <c r="BB3" s="29" t="n">
        <v>1829</v>
      </c>
      <c r="BC3" s="30" t="n">
        <v>1331</v>
      </c>
      <c r="BD3" s="31" t="n">
        <v>1268</v>
      </c>
      <c r="BE3" s="29" t="n">
        <v>1439</v>
      </c>
      <c r="BF3" s="30" t="n">
        <v>1700</v>
      </c>
      <c r="BG3" s="31" t="n">
        <v>1785</v>
      </c>
      <c r="BH3" s="29" t="n">
        <v>1634</v>
      </c>
      <c r="BI3" s="30" t="n">
        <v>1429</v>
      </c>
      <c r="BJ3" s="31" t="n">
        <v>1714</v>
      </c>
      <c r="BK3" s="29" t="n">
        <v>1485</v>
      </c>
      <c r="BL3" s="30" t="n">
        <v>1394</v>
      </c>
      <c r="BM3" s="31" t="n">
        <v>1398</v>
      </c>
      <c r="BN3" s="29" t="n">
        <v>1914</v>
      </c>
      <c r="BO3" s="30" t="n">
        <v>1384</v>
      </c>
      <c r="BP3" s="31" t="n">
        <v>1501</v>
      </c>
      <c r="BQ3" s="29" t="n">
        <v>1437</v>
      </c>
      <c r="BR3" s="30" t="n">
        <v>1462</v>
      </c>
      <c r="BS3" s="31" t="n">
        <v>1787</v>
      </c>
      <c r="BT3" s="29" t="n">
        <v>1471</v>
      </c>
      <c r="BU3" s="30" t="n">
        <v>1148</v>
      </c>
      <c r="BV3" s="31" t="n">
        <v>1116</v>
      </c>
      <c r="BW3" s="29" t="n">
        <v>1766</v>
      </c>
      <c r="BX3" s="30" t="n">
        <v>1346</v>
      </c>
      <c r="BY3" s="31" t="n">
        <v>1678</v>
      </c>
      <c r="BZ3" s="29" t="n">
        <v>1596</v>
      </c>
      <c r="CA3" s="30" t="n">
        <v>1311</v>
      </c>
      <c r="CB3" s="31" t="n">
        <v>1769</v>
      </c>
      <c r="CC3" s="29" t="n">
        <v>2191</v>
      </c>
      <c r="CD3" s="30" t="n">
        <v>1815</v>
      </c>
      <c r="CE3" s="31" t="n">
        <v>2195</v>
      </c>
      <c r="CF3" s="29" t="n">
        <v>2212</v>
      </c>
      <c r="CG3" s="30" t="n">
        <v>1813</v>
      </c>
      <c r="CH3" s="31" t="n">
        <v>1729</v>
      </c>
      <c r="CI3" s="29" t="n">
        <v>1721</v>
      </c>
      <c r="CJ3" s="30" t="n">
        <v>1509</v>
      </c>
      <c r="CK3" s="31" t="n">
        <v>1445</v>
      </c>
      <c r="CL3" s="29" t="n">
        <v>1646</v>
      </c>
      <c r="CM3" s="30" t="n">
        <v>1617</v>
      </c>
      <c r="CN3" s="31" t="n">
        <v>2084</v>
      </c>
      <c r="CO3" s="29" t="n">
        <v>2228</v>
      </c>
      <c r="CP3" s="30" t="n">
        <v>1805</v>
      </c>
      <c r="CQ3" s="31" t="n">
        <v>1478</v>
      </c>
      <c r="CR3" s="29" t="n">
        <v>1456</v>
      </c>
      <c r="CS3" s="30" t="n">
        <v>1909</v>
      </c>
      <c r="CT3" s="31" t="n">
        <v>1376</v>
      </c>
      <c r="CU3" s="29" t="n">
        <v>1977</v>
      </c>
      <c r="CV3" s="30" t="n">
        <v>1793</v>
      </c>
      <c r="CW3" s="31" t="n">
        <v>1432</v>
      </c>
      <c r="CX3" s="29" t="n">
        <v>1661</v>
      </c>
      <c r="CY3" s="30" t="n">
        <v>2039</v>
      </c>
      <c r="CZ3" s="31" t="n">
        <v>1863</v>
      </c>
      <c r="DA3" s="29" t="n">
        <v>2082</v>
      </c>
      <c r="DB3" s="30" t="n">
        <v>1848</v>
      </c>
      <c r="DC3" s="31" t="n">
        <v>1954</v>
      </c>
      <c r="DD3" s="29" t="n">
        <v>1925</v>
      </c>
      <c r="DE3" s="30" t="n">
        <v>1721</v>
      </c>
      <c r="DF3" s="31" t="n">
        <v>1571</v>
      </c>
      <c r="DG3" s="29" t="n">
        <v>2166</v>
      </c>
      <c r="DH3" s="30" t="n">
        <v>2158</v>
      </c>
      <c r="DI3" s="31" t="n">
        <v>2201</v>
      </c>
      <c r="DJ3" s="29" t="n">
        <v>1983</v>
      </c>
      <c r="DK3" s="30" t="n">
        <v>2255</v>
      </c>
      <c r="DL3" s="31" t="n">
        <v>1994</v>
      </c>
      <c r="DM3" s="29" t="n">
        <v>1921</v>
      </c>
      <c r="DN3" s="30" t="n">
        <v>2176</v>
      </c>
      <c r="DO3" s="31" t="n">
        <v>2226</v>
      </c>
      <c r="DP3" s="29" t="n">
        <v>2043</v>
      </c>
      <c r="DQ3" s="30" t="n">
        <v>1813</v>
      </c>
      <c r="DR3" s="31" t="n">
        <v>1962</v>
      </c>
      <c r="DS3" s="29" t="n">
        <v>2176</v>
      </c>
      <c r="DT3" s="30" t="n">
        <v>1890</v>
      </c>
      <c r="DU3" s="31" t="n">
        <v>2296</v>
      </c>
      <c r="DV3" s="29" t="n">
        <v>1931</v>
      </c>
      <c r="DW3" s="30" t="n">
        <v>1839</v>
      </c>
      <c r="DX3" s="31" t="n">
        <v>2092</v>
      </c>
      <c r="DY3" s="29" t="n">
        <v>1657</v>
      </c>
      <c r="DZ3" s="30" t="n">
        <v>1869</v>
      </c>
      <c r="EA3" s="31" t="n">
        <v>2005</v>
      </c>
      <c r="EB3" s="29" t="n">
        <v>1782</v>
      </c>
      <c r="EC3" s="30" t="n">
        <v>1726</v>
      </c>
      <c r="ED3" s="31" t="n">
        <v>1838</v>
      </c>
      <c r="EE3" s="29" t="n">
        <v>1907</v>
      </c>
      <c r="EF3" s="30" t="n">
        <v>1995</v>
      </c>
      <c r="EG3" s="31" t="n">
        <v>1973</v>
      </c>
      <c r="EH3" s="29" t="n">
        <v>1918</v>
      </c>
      <c r="EI3" s="30" t="n">
        <v>1681</v>
      </c>
      <c r="EJ3" s="31" t="n">
        <v>1595</v>
      </c>
      <c r="EK3" s="29" t="n">
        <v>1676</v>
      </c>
      <c r="EL3" s="30" t="n">
        <v>1975</v>
      </c>
      <c r="EM3" s="31" t="n">
        <v>2199</v>
      </c>
      <c r="EN3" s="29" t="n">
        <v>1836</v>
      </c>
      <c r="EO3" s="32" t="n">
        <v>11</v>
      </c>
      <c r="EP3" s="31" t="n">
        <v>1750</v>
      </c>
      <c r="EQ3" s="33" t="n">
        <v>1702</v>
      </c>
      <c r="ER3" s="34" t="n">
        <v>1826</v>
      </c>
      <c r="ES3" s="35" t="n">
        <v>1978</v>
      </c>
      <c r="ET3" s="33" t="n">
        <v>1546</v>
      </c>
      <c r="EU3" s="34" t="n">
        <v>1619</v>
      </c>
      <c r="EV3" s="35" t="n">
        <v>1647</v>
      </c>
      <c r="EW3" s="33" t="n">
        <v>1275</v>
      </c>
      <c r="EX3" s="34" t="n">
        <v>1406</v>
      </c>
      <c r="EY3" s="35" t="n">
        <v>1505</v>
      </c>
      <c r="EZ3" s="33" t="n">
        <v>1337</v>
      </c>
      <c r="FA3" s="34" t="n">
        <v>1279</v>
      </c>
      <c r="FB3" s="35" t="n">
        <v>1354</v>
      </c>
      <c r="FC3" s="33" t="n">
        <v>976</v>
      </c>
      <c r="FD3" s="34" t="n">
        <v>1293</v>
      </c>
      <c r="FE3" s="35" t="n">
        <v>1577</v>
      </c>
      <c r="FF3" s="33" t="n">
        <v>1361</v>
      </c>
      <c r="FG3" s="34" t="n">
        <v>1442</v>
      </c>
      <c r="FH3" s="35" t="n">
        <v>1422</v>
      </c>
      <c r="FI3" s="33" t="n">
        <v>1502</v>
      </c>
      <c r="FJ3" s="34" t="n">
        <v>1773</v>
      </c>
      <c r="FK3" s="35" t="n">
        <v>1430</v>
      </c>
      <c r="FL3" s="33" t="n">
        <v>951</v>
      </c>
      <c r="FM3" s="34" t="n">
        <v>1293</v>
      </c>
      <c r="FN3" s="35" t="n">
        <v>1108</v>
      </c>
      <c r="FO3" s="33" t="n">
        <v>909</v>
      </c>
      <c r="FP3" s="34" t="n">
        <v>1075</v>
      </c>
      <c r="FQ3" s="35" t="n">
        <v>791</v>
      </c>
      <c r="FR3" s="33" t="n">
        <v>699</v>
      </c>
      <c r="FS3" s="34" t="n">
        <v>687</v>
      </c>
      <c r="FT3" s="35" t="n">
        <v>556</v>
      </c>
      <c r="FU3" s="33" t="n">
        <v>1019</v>
      </c>
      <c r="FV3" s="34" t="n">
        <v>932</v>
      </c>
      <c r="FW3" s="35" t="n">
        <v>888</v>
      </c>
      <c r="FX3" s="36" t="n">
        <v>766</v>
      </c>
      <c r="FY3" s="34" t="n">
        <v>201</v>
      </c>
      <c r="FZ3" s="35" t="n">
        <v>1002</v>
      </c>
    </row>
    <row r="4" customFormat="false" ht="12.75" hidden="false" customHeight="false" outlineLevel="0" collapsed="false">
      <c r="A4" s="27" t="s">
        <v>65</v>
      </c>
      <c r="B4" s="28" t="s">
        <v>63</v>
      </c>
      <c r="C4" s="29" t="n">
        <v>1225</v>
      </c>
      <c r="D4" s="30" t="n">
        <v>1616</v>
      </c>
      <c r="E4" s="31" t="n">
        <v>1491</v>
      </c>
      <c r="F4" s="29" t="n">
        <v>1503</v>
      </c>
      <c r="G4" s="30" t="n">
        <v>1423</v>
      </c>
      <c r="H4" s="31" t="n">
        <v>1323</v>
      </c>
      <c r="I4" s="29" t="n">
        <v>1293</v>
      </c>
      <c r="J4" s="30" t="n">
        <v>874</v>
      </c>
      <c r="K4" s="31" t="n">
        <v>1579</v>
      </c>
      <c r="L4" s="29" t="n">
        <v>1489</v>
      </c>
      <c r="M4" s="30" t="n">
        <v>900</v>
      </c>
      <c r="N4" s="31" t="n">
        <v>1212</v>
      </c>
      <c r="O4" s="29" t="n">
        <v>1772</v>
      </c>
      <c r="P4" s="30" t="n">
        <v>1620</v>
      </c>
      <c r="Q4" s="31" t="n">
        <v>1636</v>
      </c>
      <c r="R4" s="29" t="n">
        <v>1398</v>
      </c>
      <c r="S4" s="30" t="n">
        <v>1414</v>
      </c>
      <c r="T4" s="31" t="n">
        <v>1493</v>
      </c>
      <c r="U4" s="29" t="n">
        <v>1365</v>
      </c>
      <c r="V4" s="30" t="n">
        <v>1541</v>
      </c>
      <c r="W4" s="31" t="n">
        <v>1305</v>
      </c>
      <c r="X4" s="29" t="n">
        <v>1570</v>
      </c>
      <c r="Y4" s="30" t="n">
        <v>1560</v>
      </c>
      <c r="Z4" s="31" t="n">
        <v>1480</v>
      </c>
      <c r="AA4" s="29" t="n">
        <v>1427</v>
      </c>
      <c r="AB4" s="30" t="n">
        <v>1380</v>
      </c>
      <c r="AC4" s="31" t="n">
        <v>1571</v>
      </c>
      <c r="AD4" s="29" t="n">
        <v>1725</v>
      </c>
      <c r="AE4" s="30" t="n">
        <v>1780</v>
      </c>
      <c r="AF4" s="31" t="n">
        <v>1724</v>
      </c>
      <c r="AG4" s="29" t="n">
        <v>2017</v>
      </c>
      <c r="AH4" s="30" t="n">
        <v>1677</v>
      </c>
      <c r="AI4" s="31" t="n">
        <v>1931</v>
      </c>
      <c r="AJ4" s="29" t="n">
        <v>1765</v>
      </c>
      <c r="AK4" s="30" t="n">
        <v>1769</v>
      </c>
      <c r="AL4" s="31" t="n">
        <v>1825</v>
      </c>
      <c r="AM4" s="29" t="n">
        <v>1252</v>
      </c>
      <c r="AN4" s="30" t="n">
        <v>1442</v>
      </c>
      <c r="AO4" s="31" t="n">
        <v>1716</v>
      </c>
      <c r="AP4" s="29" t="n">
        <v>1553</v>
      </c>
      <c r="AQ4" s="30" t="n">
        <v>1335</v>
      </c>
      <c r="AR4" s="31" t="n">
        <v>1588</v>
      </c>
      <c r="AS4" s="29" t="n">
        <v>1193</v>
      </c>
      <c r="AT4" s="30" t="n">
        <v>1242</v>
      </c>
      <c r="AU4" s="31" t="n">
        <v>1327</v>
      </c>
      <c r="AV4" s="29" t="n">
        <v>1210</v>
      </c>
      <c r="AW4" s="30" t="n">
        <v>1114</v>
      </c>
      <c r="AX4" s="31" t="n">
        <v>1118</v>
      </c>
      <c r="AY4" s="29" t="n">
        <v>1437</v>
      </c>
      <c r="AZ4" s="30" t="n">
        <v>1433</v>
      </c>
      <c r="BA4" s="31" t="n">
        <v>1498</v>
      </c>
      <c r="BB4" s="29" t="n">
        <v>1881</v>
      </c>
      <c r="BC4" s="30" t="n">
        <v>1339</v>
      </c>
      <c r="BD4" s="31" t="n">
        <v>1486</v>
      </c>
      <c r="BE4" s="29" t="n">
        <v>1534</v>
      </c>
      <c r="BF4" s="30" t="n">
        <v>1755</v>
      </c>
      <c r="BG4" s="31" t="n">
        <v>1786</v>
      </c>
      <c r="BH4" s="29" t="n">
        <v>1817</v>
      </c>
      <c r="BI4" s="30" t="n">
        <v>1416</v>
      </c>
      <c r="BJ4" s="31" t="n">
        <v>1752</v>
      </c>
      <c r="BK4" s="29" t="n">
        <v>1502</v>
      </c>
      <c r="BL4" s="30" t="n">
        <v>1472</v>
      </c>
      <c r="BM4" s="31" t="n">
        <v>1538</v>
      </c>
      <c r="BN4" s="29" t="n">
        <v>2005</v>
      </c>
      <c r="BO4" s="30" t="n">
        <v>1395</v>
      </c>
      <c r="BP4" s="31" t="n">
        <v>1586</v>
      </c>
      <c r="BQ4" s="29" t="n">
        <v>1496</v>
      </c>
      <c r="BR4" s="30" t="n">
        <v>1448</v>
      </c>
      <c r="BS4" s="31" t="n">
        <v>1902</v>
      </c>
      <c r="BT4" s="29" t="n">
        <v>1538</v>
      </c>
      <c r="BU4" s="30" t="n">
        <v>1149</v>
      </c>
      <c r="BV4" s="31" t="n">
        <v>1246</v>
      </c>
      <c r="BW4" s="29" t="n">
        <v>1824</v>
      </c>
      <c r="BX4" s="30" t="n">
        <v>1420</v>
      </c>
      <c r="BY4" s="31" t="n">
        <v>1755</v>
      </c>
      <c r="BZ4" s="29" t="n">
        <v>1687</v>
      </c>
      <c r="CA4" s="30" t="n">
        <v>1450</v>
      </c>
      <c r="CB4" s="31" t="n">
        <v>1868</v>
      </c>
      <c r="CC4" s="29" t="n">
        <v>2263</v>
      </c>
      <c r="CD4" s="30" t="n">
        <v>1778</v>
      </c>
      <c r="CE4" s="31" t="n">
        <v>2244</v>
      </c>
      <c r="CF4" s="29" t="n">
        <v>2390</v>
      </c>
      <c r="CG4" s="30" t="n">
        <v>1986</v>
      </c>
      <c r="CH4" s="31" t="n">
        <v>1822</v>
      </c>
      <c r="CI4" s="29" t="n">
        <v>1815</v>
      </c>
      <c r="CJ4" s="30" t="n">
        <v>1560</v>
      </c>
      <c r="CK4" s="31" t="n">
        <v>1505</v>
      </c>
      <c r="CL4" s="29" t="n">
        <v>1691</v>
      </c>
      <c r="CM4" s="30" t="n">
        <v>1709</v>
      </c>
      <c r="CN4" s="31" t="n">
        <v>2205</v>
      </c>
      <c r="CO4" s="29" t="n">
        <v>2305</v>
      </c>
      <c r="CP4" s="30" t="n">
        <v>1759</v>
      </c>
      <c r="CQ4" s="31" t="n">
        <v>1593</v>
      </c>
      <c r="CR4" s="29" t="n">
        <v>1527</v>
      </c>
      <c r="CS4" s="30" t="n">
        <v>2040</v>
      </c>
      <c r="CT4" s="31" t="n">
        <v>1412</v>
      </c>
      <c r="CU4" s="29" t="n">
        <v>2158</v>
      </c>
      <c r="CV4" s="30" t="n">
        <v>1902</v>
      </c>
      <c r="CW4" s="31" t="n">
        <v>1371</v>
      </c>
      <c r="CX4" s="29" t="n">
        <v>1672</v>
      </c>
      <c r="CY4" s="30" t="n">
        <v>2297</v>
      </c>
      <c r="CZ4" s="31" t="n">
        <v>2013</v>
      </c>
      <c r="DA4" s="29" t="n">
        <v>2180</v>
      </c>
      <c r="DB4" s="30" t="n">
        <v>1965</v>
      </c>
      <c r="DC4" s="31" t="n">
        <v>2048</v>
      </c>
      <c r="DD4" s="29" t="n">
        <v>1989</v>
      </c>
      <c r="DE4" s="30" t="n">
        <v>1715</v>
      </c>
      <c r="DF4" s="31" t="n">
        <v>1639</v>
      </c>
      <c r="DG4" s="29" t="n">
        <v>2271</v>
      </c>
      <c r="DH4" s="30" t="n">
        <v>2322</v>
      </c>
      <c r="DI4" s="31" t="n">
        <v>2399</v>
      </c>
      <c r="DJ4" s="29" t="n">
        <v>2026</v>
      </c>
      <c r="DK4" s="30" t="n">
        <v>2415</v>
      </c>
      <c r="DL4" s="31" t="n">
        <v>2198</v>
      </c>
      <c r="DM4" s="29" t="n">
        <v>2054</v>
      </c>
      <c r="DN4" s="30" t="n">
        <v>2215</v>
      </c>
      <c r="DO4" s="31" t="n">
        <v>2282</v>
      </c>
      <c r="DP4" s="29" t="n">
        <v>2124</v>
      </c>
      <c r="DQ4" s="30" t="n">
        <v>1955</v>
      </c>
      <c r="DR4" s="31" t="n">
        <v>2045</v>
      </c>
      <c r="DS4" s="29" t="n">
        <v>2307</v>
      </c>
      <c r="DT4" s="30" t="n">
        <v>2040</v>
      </c>
      <c r="DU4" s="31" t="n">
        <v>2447</v>
      </c>
      <c r="DV4" s="29" t="n">
        <v>1948</v>
      </c>
      <c r="DW4" s="30" t="n">
        <v>1912</v>
      </c>
      <c r="DX4" s="31" t="n">
        <v>2218</v>
      </c>
      <c r="DY4" s="29" t="n">
        <v>1733</v>
      </c>
      <c r="DZ4" s="30" t="n">
        <v>2006</v>
      </c>
      <c r="EA4" s="31" t="n">
        <v>2196</v>
      </c>
      <c r="EB4" s="29" t="n">
        <v>1960</v>
      </c>
      <c r="EC4" s="30" t="n">
        <v>1886</v>
      </c>
      <c r="ED4" s="31" t="n">
        <v>1949</v>
      </c>
      <c r="EE4" s="29" t="n">
        <v>1998</v>
      </c>
      <c r="EF4" s="30" t="n">
        <v>2161</v>
      </c>
      <c r="EG4" s="31" t="n">
        <v>1914</v>
      </c>
      <c r="EH4" s="29" t="n">
        <v>2133</v>
      </c>
      <c r="EI4" s="30" t="n">
        <v>1855</v>
      </c>
      <c r="EJ4" s="31" t="n">
        <v>1727</v>
      </c>
      <c r="EK4" s="29" t="n">
        <v>1817</v>
      </c>
      <c r="EL4" s="30" t="n">
        <v>2091</v>
      </c>
      <c r="EM4" s="31" t="n">
        <v>2324</v>
      </c>
      <c r="EN4" s="29" t="n">
        <v>1918</v>
      </c>
      <c r="EO4" s="32" t="n">
        <v>17</v>
      </c>
      <c r="EP4" s="31" t="n">
        <v>1854</v>
      </c>
      <c r="EQ4" s="33" t="n">
        <v>1781</v>
      </c>
      <c r="ER4" s="34" t="n">
        <v>1863</v>
      </c>
      <c r="ES4" s="35" t="n">
        <v>2052</v>
      </c>
      <c r="ET4" s="33" t="n">
        <v>1636</v>
      </c>
      <c r="EU4" s="34" t="n">
        <v>1695</v>
      </c>
      <c r="EV4" s="35" t="n">
        <v>1746</v>
      </c>
      <c r="EW4" s="33" t="n">
        <v>1423</v>
      </c>
      <c r="EX4" s="34" t="n">
        <v>1567</v>
      </c>
      <c r="EY4" s="35" t="n">
        <v>1643</v>
      </c>
      <c r="EZ4" s="33" t="n">
        <v>1463</v>
      </c>
      <c r="FA4" s="34" t="n">
        <v>1419</v>
      </c>
      <c r="FB4" s="35" t="n">
        <v>1532</v>
      </c>
      <c r="FC4" s="33" t="n">
        <v>1034</v>
      </c>
      <c r="FD4" s="34" t="n">
        <v>1304</v>
      </c>
      <c r="FE4" s="35" t="n">
        <v>1573</v>
      </c>
      <c r="FF4" s="33" t="n">
        <v>1406</v>
      </c>
      <c r="FG4" s="34" t="n">
        <v>1500</v>
      </c>
      <c r="FH4" s="35" t="n">
        <v>1487</v>
      </c>
      <c r="FI4" s="33" t="n">
        <v>1613</v>
      </c>
      <c r="FJ4" s="34" t="n">
        <v>1958</v>
      </c>
      <c r="FK4" s="35" t="n">
        <v>1576</v>
      </c>
      <c r="FL4" s="33" t="n">
        <v>1035</v>
      </c>
      <c r="FM4" s="34" t="n">
        <v>1344</v>
      </c>
      <c r="FN4" s="35" t="n">
        <v>1230</v>
      </c>
      <c r="FO4" s="33" t="n">
        <v>982</v>
      </c>
      <c r="FP4" s="34" t="n">
        <v>1241</v>
      </c>
      <c r="FQ4" s="35" t="n">
        <v>865</v>
      </c>
      <c r="FR4" s="33" t="n">
        <v>840</v>
      </c>
      <c r="FS4" s="34" t="n">
        <v>769</v>
      </c>
      <c r="FT4" s="35" t="n">
        <v>707</v>
      </c>
      <c r="FU4" s="33" t="n">
        <v>1078</v>
      </c>
      <c r="FV4" s="34" t="n">
        <v>988</v>
      </c>
      <c r="FW4" s="35" t="n">
        <v>950</v>
      </c>
      <c r="FX4" s="36" t="n">
        <v>832</v>
      </c>
      <c r="FY4" s="34" t="n">
        <v>242</v>
      </c>
      <c r="FZ4" s="35" t="n">
        <v>1142</v>
      </c>
    </row>
    <row r="5" customFormat="false" ht="12.75" hidden="false" customHeight="false" outlineLevel="0" collapsed="false">
      <c r="A5" s="27" t="s">
        <v>66</v>
      </c>
      <c r="B5" s="28" t="s">
        <v>63</v>
      </c>
      <c r="C5" s="29" t="n">
        <v>1</v>
      </c>
      <c r="D5" s="30" t="n">
        <v>0</v>
      </c>
      <c r="E5" s="31" t="n">
        <v>0</v>
      </c>
      <c r="F5" s="29" t="n">
        <v>1</v>
      </c>
      <c r="G5" s="30" t="n">
        <v>1</v>
      </c>
      <c r="H5" s="31" t="n">
        <v>2</v>
      </c>
      <c r="I5" s="29" t="n">
        <v>0</v>
      </c>
      <c r="J5" s="30" t="n">
        <v>0</v>
      </c>
      <c r="K5" s="31" t="n">
        <v>0</v>
      </c>
      <c r="L5" s="29" t="n">
        <v>0</v>
      </c>
      <c r="M5" s="30" t="n">
        <v>0</v>
      </c>
      <c r="N5" s="31" t="n">
        <v>1</v>
      </c>
      <c r="O5" s="29" t="n">
        <v>2</v>
      </c>
      <c r="P5" s="30" t="n">
        <v>1</v>
      </c>
      <c r="Q5" s="31" t="n">
        <v>1</v>
      </c>
      <c r="R5" s="29" t="n">
        <v>2</v>
      </c>
      <c r="S5" s="30" t="n">
        <v>2</v>
      </c>
      <c r="T5" s="31" t="n">
        <v>4</v>
      </c>
      <c r="U5" s="29" t="n">
        <v>1</v>
      </c>
      <c r="V5" s="30" t="n">
        <v>0</v>
      </c>
      <c r="W5" s="31" t="n">
        <v>2</v>
      </c>
      <c r="X5" s="29" t="n">
        <v>0</v>
      </c>
      <c r="Y5" s="30" t="n">
        <v>0</v>
      </c>
      <c r="Z5" s="31" t="n">
        <v>2</v>
      </c>
      <c r="AA5" s="29" t="n">
        <v>3</v>
      </c>
      <c r="AB5" s="30" t="n">
        <v>0</v>
      </c>
      <c r="AC5" s="31" t="n">
        <v>2</v>
      </c>
      <c r="AD5" s="29" t="n">
        <v>1</v>
      </c>
      <c r="AE5" s="30" t="n">
        <v>1</v>
      </c>
      <c r="AF5" s="31" t="n">
        <v>2</v>
      </c>
      <c r="AG5" s="29" t="n">
        <v>1</v>
      </c>
      <c r="AH5" s="30" t="n">
        <v>1</v>
      </c>
      <c r="AI5" s="31" t="n">
        <v>2</v>
      </c>
      <c r="AJ5" s="29" t="n">
        <v>0</v>
      </c>
      <c r="AK5" s="30" t="n">
        <v>0</v>
      </c>
      <c r="AL5" s="31" t="n">
        <v>2</v>
      </c>
      <c r="AM5" s="29" t="n">
        <v>0</v>
      </c>
      <c r="AN5" s="30" t="n">
        <v>0</v>
      </c>
      <c r="AO5" s="31" t="n">
        <v>1</v>
      </c>
      <c r="AP5" s="29" t="n">
        <v>2</v>
      </c>
      <c r="AQ5" s="30" t="n">
        <v>0</v>
      </c>
      <c r="AR5" s="31" t="n">
        <v>1</v>
      </c>
      <c r="AS5" s="29" t="n">
        <v>1</v>
      </c>
      <c r="AT5" s="30" t="n">
        <v>1</v>
      </c>
      <c r="AU5" s="31" t="n">
        <v>0</v>
      </c>
      <c r="AV5" s="29" t="n">
        <v>2</v>
      </c>
      <c r="AW5" s="30" t="n">
        <v>0</v>
      </c>
      <c r="AX5" s="31" t="n">
        <v>2</v>
      </c>
      <c r="AY5" s="29" t="n">
        <v>0</v>
      </c>
      <c r="AZ5" s="30" t="n">
        <v>0</v>
      </c>
      <c r="BA5" s="31" t="n">
        <v>2</v>
      </c>
      <c r="BB5" s="29" t="n">
        <v>1</v>
      </c>
      <c r="BC5" s="30" t="n">
        <v>1</v>
      </c>
      <c r="BD5" s="31" t="n">
        <v>0</v>
      </c>
      <c r="BE5" s="29" t="n">
        <v>0</v>
      </c>
      <c r="BF5" s="30" t="n">
        <v>1</v>
      </c>
      <c r="BG5" s="31" t="n">
        <v>1</v>
      </c>
      <c r="BH5" s="29" t="n">
        <v>3</v>
      </c>
      <c r="BI5" s="30" t="n">
        <v>1</v>
      </c>
      <c r="BJ5" s="31" t="n">
        <v>2</v>
      </c>
      <c r="BK5" s="29" t="n">
        <v>1</v>
      </c>
      <c r="BL5" s="30" t="n">
        <v>1</v>
      </c>
      <c r="BM5" s="31" t="n">
        <v>3</v>
      </c>
      <c r="BN5" s="29" t="n">
        <v>0</v>
      </c>
      <c r="BO5" s="30" t="n">
        <v>0</v>
      </c>
      <c r="BP5" s="31" t="n">
        <v>0</v>
      </c>
      <c r="BQ5" s="29" t="n">
        <v>1</v>
      </c>
      <c r="BR5" s="30" t="n">
        <v>0</v>
      </c>
      <c r="BS5" s="31" t="n">
        <v>1</v>
      </c>
      <c r="BT5" s="29" t="n">
        <v>1</v>
      </c>
      <c r="BU5" s="30" t="n">
        <v>1</v>
      </c>
      <c r="BV5" s="31" t="n">
        <v>0</v>
      </c>
      <c r="BW5" s="29" t="n">
        <v>1</v>
      </c>
      <c r="BX5" s="30" t="n">
        <v>0</v>
      </c>
      <c r="BY5" s="31" t="n">
        <v>1</v>
      </c>
      <c r="BZ5" s="29" t="n">
        <v>1</v>
      </c>
      <c r="CA5" s="30" t="n">
        <v>0</v>
      </c>
      <c r="CB5" s="31" t="n">
        <v>0</v>
      </c>
      <c r="CC5" s="29" t="n">
        <v>3</v>
      </c>
      <c r="CD5" s="30" t="n">
        <v>2</v>
      </c>
      <c r="CE5" s="31" t="n">
        <v>0</v>
      </c>
      <c r="CF5" s="29" t="n">
        <v>2</v>
      </c>
      <c r="CG5" s="30" t="n">
        <v>0</v>
      </c>
      <c r="CH5" s="31" t="n">
        <v>3</v>
      </c>
      <c r="CI5" s="29" t="n">
        <v>1</v>
      </c>
      <c r="CJ5" s="30" t="n">
        <v>1</v>
      </c>
      <c r="CK5" s="31" t="n">
        <v>3</v>
      </c>
      <c r="CL5" s="29" t="n">
        <v>2</v>
      </c>
      <c r="CM5" s="30" t="n">
        <v>0</v>
      </c>
      <c r="CN5" s="31" t="n">
        <v>1</v>
      </c>
      <c r="CO5" s="29" t="n">
        <v>3</v>
      </c>
      <c r="CP5" s="30" t="n">
        <v>1</v>
      </c>
      <c r="CQ5" s="31" t="n">
        <v>1</v>
      </c>
      <c r="CR5" s="29" t="n">
        <v>1</v>
      </c>
      <c r="CS5" s="30" t="n">
        <v>1</v>
      </c>
      <c r="CT5" s="31" t="n">
        <v>1</v>
      </c>
      <c r="CU5" s="29" t="n">
        <v>2</v>
      </c>
      <c r="CV5" s="30" t="n">
        <v>2</v>
      </c>
      <c r="CW5" s="31" t="n">
        <v>0</v>
      </c>
      <c r="CX5" s="29" t="n">
        <v>0</v>
      </c>
      <c r="CY5" s="30" t="n">
        <v>2</v>
      </c>
      <c r="CZ5" s="31" t="n">
        <v>1</v>
      </c>
      <c r="DA5" s="29" t="n">
        <v>0</v>
      </c>
      <c r="DB5" s="30" t="n">
        <v>2</v>
      </c>
      <c r="DC5" s="31" t="n">
        <v>1</v>
      </c>
      <c r="DD5" s="29" t="n">
        <v>0</v>
      </c>
      <c r="DE5" s="30" t="n">
        <v>3</v>
      </c>
      <c r="DF5" s="31" t="n">
        <v>1</v>
      </c>
      <c r="DG5" s="29" t="n">
        <v>2</v>
      </c>
      <c r="DH5" s="30" t="n">
        <v>0</v>
      </c>
      <c r="DI5" s="31" t="n">
        <v>1</v>
      </c>
      <c r="DJ5" s="29" t="n">
        <v>0</v>
      </c>
      <c r="DK5" s="30" t="n">
        <v>0</v>
      </c>
      <c r="DL5" s="31" t="n">
        <v>4</v>
      </c>
      <c r="DM5" s="29" t="n">
        <v>1</v>
      </c>
      <c r="DN5" s="30" t="n">
        <v>1</v>
      </c>
      <c r="DO5" s="31" t="n">
        <v>3</v>
      </c>
      <c r="DP5" s="29" t="n">
        <v>3</v>
      </c>
      <c r="DQ5" s="30" t="n">
        <v>0</v>
      </c>
      <c r="DR5" s="31" t="n">
        <v>1</v>
      </c>
      <c r="DS5" s="29" t="n">
        <v>3</v>
      </c>
      <c r="DT5" s="30" t="n">
        <v>2</v>
      </c>
      <c r="DU5" s="31" t="n">
        <v>0</v>
      </c>
      <c r="DV5" s="29" t="n">
        <v>1</v>
      </c>
      <c r="DW5" s="30" t="n">
        <v>0</v>
      </c>
      <c r="DX5" s="31" t="n">
        <v>0</v>
      </c>
      <c r="DY5" s="29" t="n">
        <v>1</v>
      </c>
      <c r="DZ5" s="30" t="n">
        <v>2</v>
      </c>
      <c r="EA5" s="31" t="n">
        <v>0</v>
      </c>
      <c r="EB5" s="29" t="n">
        <v>2</v>
      </c>
      <c r="EC5" s="30" t="n">
        <v>0</v>
      </c>
      <c r="ED5" s="31" t="n">
        <v>2</v>
      </c>
      <c r="EE5" s="29" t="n">
        <v>3</v>
      </c>
      <c r="EF5" s="30" t="n">
        <v>0</v>
      </c>
      <c r="EG5" s="31" t="n">
        <v>0</v>
      </c>
      <c r="EH5" s="29" t="n">
        <v>1</v>
      </c>
      <c r="EI5" s="30" t="n">
        <v>0</v>
      </c>
      <c r="EJ5" s="31" t="n">
        <v>2</v>
      </c>
      <c r="EK5" s="29" t="n">
        <v>1</v>
      </c>
      <c r="EL5" s="30" t="n">
        <v>0</v>
      </c>
      <c r="EM5" s="31" t="n">
        <v>2</v>
      </c>
      <c r="EN5" s="29" t="n">
        <v>1</v>
      </c>
      <c r="EO5" s="32" t="n">
        <v>0</v>
      </c>
      <c r="EP5" s="31" t="n">
        <v>2</v>
      </c>
      <c r="EQ5" s="33" t="n">
        <v>3</v>
      </c>
      <c r="ER5" s="34" t="n">
        <v>7</v>
      </c>
      <c r="ES5" s="35" t="n">
        <v>6</v>
      </c>
      <c r="ET5" s="33" t="n">
        <v>4</v>
      </c>
      <c r="EU5" s="34" t="n">
        <v>7</v>
      </c>
      <c r="EV5" s="35" t="n">
        <v>9</v>
      </c>
      <c r="EW5" s="33" t="n">
        <v>11</v>
      </c>
      <c r="EX5" s="34" t="n">
        <v>15</v>
      </c>
      <c r="EY5" s="35" t="n">
        <v>13</v>
      </c>
      <c r="EZ5" s="33" t="n">
        <v>6</v>
      </c>
      <c r="FA5" s="34" t="n">
        <v>8</v>
      </c>
      <c r="FB5" s="35" t="n">
        <v>14</v>
      </c>
      <c r="FC5" s="33" t="n">
        <v>6</v>
      </c>
      <c r="FD5" s="34" t="n">
        <v>9</v>
      </c>
      <c r="FE5" s="35" t="n">
        <v>11</v>
      </c>
      <c r="FF5" s="33" t="n">
        <v>4</v>
      </c>
      <c r="FG5" s="34" t="n">
        <v>11</v>
      </c>
      <c r="FH5" s="35" t="n">
        <v>5</v>
      </c>
      <c r="FI5" s="33" t="n">
        <v>4</v>
      </c>
      <c r="FJ5" s="34" t="n">
        <v>7</v>
      </c>
      <c r="FK5" s="35" t="n">
        <v>5</v>
      </c>
      <c r="FL5" s="33" t="n">
        <v>5</v>
      </c>
      <c r="FM5" s="34" t="n">
        <v>6</v>
      </c>
      <c r="FN5" s="35" t="n">
        <v>6</v>
      </c>
      <c r="FO5" s="33" t="n">
        <v>14</v>
      </c>
      <c r="FP5" s="34" t="n">
        <v>8</v>
      </c>
      <c r="FQ5" s="35" t="n">
        <v>9</v>
      </c>
      <c r="FR5" s="33" t="n">
        <v>10</v>
      </c>
      <c r="FS5" s="34" t="n">
        <v>4</v>
      </c>
      <c r="FT5" s="35" t="n">
        <v>9</v>
      </c>
      <c r="FU5" s="33" t="n">
        <v>10</v>
      </c>
      <c r="FV5" s="34" t="n">
        <v>13</v>
      </c>
      <c r="FW5" s="35" t="n">
        <v>13</v>
      </c>
      <c r="FX5" s="36" t="n">
        <v>8</v>
      </c>
      <c r="FY5" s="34" t="n">
        <v>4</v>
      </c>
      <c r="FZ5" s="35" t="n">
        <v>6</v>
      </c>
    </row>
    <row r="6" customFormat="false" ht="12.75" hidden="false" customHeight="false" outlineLevel="0" collapsed="false">
      <c r="A6" s="27" t="s">
        <v>67</v>
      </c>
      <c r="B6" s="28" t="s">
        <v>63</v>
      </c>
      <c r="C6" s="29" t="n">
        <v>246</v>
      </c>
      <c r="D6" s="30" t="n">
        <v>280</v>
      </c>
      <c r="E6" s="31" t="n">
        <v>300</v>
      </c>
      <c r="F6" s="29" t="n">
        <v>247</v>
      </c>
      <c r="G6" s="30" t="n">
        <v>251</v>
      </c>
      <c r="H6" s="31" t="n">
        <v>243</v>
      </c>
      <c r="I6" s="29" t="n">
        <v>250</v>
      </c>
      <c r="J6" s="30" t="n">
        <v>236</v>
      </c>
      <c r="K6" s="31" t="n">
        <v>193</v>
      </c>
      <c r="L6" s="29" t="n">
        <v>213</v>
      </c>
      <c r="M6" s="30" t="n">
        <v>152</v>
      </c>
      <c r="N6" s="31" t="n">
        <v>116</v>
      </c>
      <c r="O6" s="29" t="n">
        <v>202</v>
      </c>
      <c r="P6" s="30" t="n">
        <v>225</v>
      </c>
      <c r="Q6" s="31" t="n">
        <v>239</v>
      </c>
      <c r="R6" s="29" t="n">
        <v>191</v>
      </c>
      <c r="S6" s="30" t="n">
        <v>222</v>
      </c>
      <c r="T6" s="31" t="n">
        <v>209</v>
      </c>
      <c r="U6" s="29" t="n">
        <v>204</v>
      </c>
      <c r="V6" s="30" t="n">
        <v>209</v>
      </c>
      <c r="W6" s="31" t="n">
        <v>229</v>
      </c>
      <c r="X6" s="29" t="n">
        <v>228</v>
      </c>
      <c r="Y6" s="30" t="n">
        <v>228</v>
      </c>
      <c r="Z6" s="31" t="n">
        <v>233</v>
      </c>
      <c r="AA6" s="29" t="n">
        <v>208</v>
      </c>
      <c r="AB6" s="30" t="n">
        <v>222</v>
      </c>
      <c r="AC6" s="31" t="n">
        <v>225</v>
      </c>
      <c r="AD6" s="29" t="n">
        <v>224</v>
      </c>
      <c r="AE6" s="30" t="n">
        <v>241</v>
      </c>
      <c r="AF6" s="31" t="n">
        <v>246</v>
      </c>
      <c r="AG6" s="29" t="n">
        <v>215</v>
      </c>
      <c r="AH6" s="30" t="n">
        <v>214</v>
      </c>
      <c r="AI6" s="31" t="n">
        <v>229</v>
      </c>
      <c r="AJ6" s="29" t="n">
        <v>232</v>
      </c>
      <c r="AK6" s="30" t="n">
        <v>220</v>
      </c>
      <c r="AL6" s="31" t="n">
        <v>239</v>
      </c>
      <c r="AM6" s="29" t="n">
        <v>312</v>
      </c>
      <c r="AN6" s="30" t="n">
        <v>391</v>
      </c>
      <c r="AO6" s="31" t="n">
        <v>354</v>
      </c>
      <c r="AP6" s="29" t="n">
        <v>339</v>
      </c>
      <c r="AQ6" s="30" t="n">
        <v>307</v>
      </c>
      <c r="AR6" s="31" t="n">
        <v>339</v>
      </c>
      <c r="AS6" s="29" t="n">
        <v>270</v>
      </c>
      <c r="AT6" s="30" t="n">
        <v>263</v>
      </c>
      <c r="AU6" s="31" t="n">
        <v>274</v>
      </c>
      <c r="AV6" s="29" t="n">
        <v>266</v>
      </c>
      <c r="AW6" s="30" t="n">
        <v>250</v>
      </c>
      <c r="AX6" s="31" t="n">
        <v>247</v>
      </c>
      <c r="AY6" s="29" t="n">
        <v>242</v>
      </c>
      <c r="AZ6" s="30" t="n">
        <v>287</v>
      </c>
      <c r="BA6" s="31" t="n">
        <v>283</v>
      </c>
      <c r="BB6" s="29" t="n">
        <v>231</v>
      </c>
      <c r="BC6" s="30" t="n">
        <v>301</v>
      </c>
      <c r="BD6" s="31" t="n">
        <v>296</v>
      </c>
      <c r="BE6" s="29" t="n">
        <v>349</v>
      </c>
      <c r="BF6" s="30" t="n">
        <v>344</v>
      </c>
      <c r="BG6" s="31" t="n">
        <v>396</v>
      </c>
      <c r="BH6" s="29" t="n">
        <v>366</v>
      </c>
      <c r="BI6" s="30" t="n">
        <v>382</v>
      </c>
      <c r="BJ6" s="31" t="n">
        <v>398</v>
      </c>
      <c r="BK6" s="29" t="n">
        <v>285</v>
      </c>
      <c r="BL6" s="30" t="n">
        <v>262</v>
      </c>
      <c r="BM6" s="31" t="n">
        <v>286</v>
      </c>
      <c r="BN6" s="29" t="n">
        <v>381</v>
      </c>
      <c r="BO6" s="30" t="n">
        <v>300</v>
      </c>
      <c r="BP6" s="31" t="n">
        <v>324</v>
      </c>
      <c r="BQ6" s="29" t="n">
        <v>318</v>
      </c>
      <c r="BR6" s="30" t="n">
        <v>336</v>
      </c>
      <c r="BS6" s="31" t="n">
        <v>324</v>
      </c>
      <c r="BT6" s="29" t="n">
        <v>235</v>
      </c>
      <c r="BU6" s="30" t="n">
        <v>270</v>
      </c>
      <c r="BV6" s="31" t="n">
        <v>250</v>
      </c>
      <c r="BW6" s="29" t="n">
        <v>324</v>
      </c>
      <c r="BX6" s="30" t="n">
        <v>302</v>
      </c>
      <c r="BY6" s="31" t="n">
        <v>281</v>
      </c>
      <c r="BZ6" s="29" t="n">
        <v>333</v>
      </c>
      <c r="CA6" s="30" t="n">
        <v>216</v>
      </c>
      <c r="CB6" s="31" t="n">
        <v>391</v>
      </c>
      <c r="CC6" s="29" t="n">
        <v>358</v>
      </c>
      <c r="CD6" s="30" t="n">
        <v>308</v>
      </c>
      <c r="CE6" s="31" t="n">
        <v>387</v>
      </c>
      <c r="CF6" s="29" t="n">
        <v>362</v>
      </c>
      <c r="CG6" s="30" t="n">
        <v>384</v>
      </c>
      <c r="CH6" s="31" t="n">
        <v>319</v>
      </c>
      <c r="CI6" s="29" t="n">
        <v>315</v>
      </c>
      <c r="CJ6" s="30" t="n">
        <v>296</v>
      </c>
      <c r="CK6" s="31" t="n">
        <v>314</v>
      </c>
      <c r="CL6" s="29" t="n">
        <v>308</v>
      </c>
      <c r="CM6" s="30" t="n">
        <v>306</v>
      </c>
      <c r="CN6" s="31" t="n">
        <v>322</v>
      </c>
      <c r="CO6" s="29" t="n">
        <v>388</v>
      </c>
      <c r="CP6" s="30" t="n">
        <v>319</v>
      </c>
      <c r="CQ6" s="31" t="n">
        <v>271</v>
      </c>
      <c r="CR6" s="29" t="n">
        <v>321</v>
      </c>
      <c r="CS6" s="30" t="n">
        <v>333</v>
      </c>
      <c r="CT6" s="31" t="n">
        <v>279</v>
      </c>
      <c r="CU6" s="29" t="n">
        <v>346</v>
      </c>
      <c r="CV6" s="30" t="n">
        <v>336</v>
      </c>
      <c r="CW6" s="31" t="n">
        <v>345</v>
      </c>
      <c r="CX6" s="29" t="n">
        <v>323</v>
      </c>
      <c r="CY6" s="30" t="n">
        <v>348</v>
      </c>
      <c r="CZ6" s="31" t="n">
        <v>391</v>
      </c>
      <c r="DA6" s="29" t="n">
        <v>318</v>
      </c>
      <c r="DB6" s="30" t="n">
        <v>323</v>
      </c>
      <c r="DC6" s="31" t="n">
        <v>405</v>
      </c>
      <c r="DD6" s="29" t="n">
        <v>384</v>
      </c>
      <c r="DE6" s="30" t="n">
        <v>366</v>
      </c>
      <c r="DF6" s="31" t="n">
        <v>300</v>
      </c>
      <c r="DG6" s="29" t="n">
        <v>427</v>
      </c>
      <c r="DH6" s="30" t="n">
        <v>400</v>
      </c>
      <c r="DI6" s="31" t="n">
        <v>458</v>
      </c>
      <c r="DJ6" s="29" t="n">
        <v>410</v>
      </c>
      <c r="DK6" s="30" t="n">
        <v>391</v>
      </c>
      <c r="DL6" s="31" t="n">
        <v>400</v>
      </c>
      <c r="DM6" s="29" t="n">
        <v>389</v>
      </c>
      <c r="DN6" s="30" t="n">
        <v>422</v>
      </c>
      <c r="DO6" s="31" t="n">
        <v>440</v>
      </c>
      <c r="DP6" s="29" t="n">
        <v>392</v>
      </c>
      <c r="DQ6" s="30" t="n">
        <v>333</v>
      </c>
      <c r="DR6" s="31" t="n">
        <v>411</v>
      </c>
      <c r="DS6" s="29" t="n">
        <v>373</v>
      </c>
      <c r="DT6" s="30" t="n">
        <v>396</v>
      </c>
      <c r="DU6" s="31" t="n">
        <v>416</v>
      </c>
      <c r="DV6" s="29" t="n">
        <v>353</v>
      </c>
      <c r="DW6" s="30" t="n">
        <v>281</v>
      </c>
      <c r="DX6" s="31" t="n">
        <v>412</v>
      </c>
      <c r="DY6" s="29" t="n">
        <v>309</v>
      </c>
      <c r="DZ6" s="30" t="n">
        <v>374</v>
      </c>
      <c r="EA6" s="31" t="n">
        <v>402</v>
      </c>
      <c r="EB6" s="29" t="n">
        <v>278</v>
      </c>
      <c r="EC6" s="30" t="n">
        <v>291</v>
      </c>
      <c r="ED6" s="31" t="n">
        <v>345</v>
      </c>
      <c r="EE6" s="29" t="n">
        <v>325</v>
      </c>
      <c r="EF6" s="30" t="n">
        <v>350</v>
      </c>
      <c r="EG6" s="31" t="n">
        <v>346</v>
      </c>
      <c r="EH6" s="29" t="n">
        <v>329</v>
      </c>
      <c r="EI6" s="30" t="n">
        <v>239</v>
      </c>
      <c r="EJ6" s="31" t="n">
        <v>297</v>
      </c>
      <c r="EK6" s="29" t="n">
        <v>301</v>
      </c>
      <c r="EL6" s="30" t="n">
        <v>355</v>
      </c>
      <c r="EM6" s="31" t="n">
        <v>395</v>
      </c>
      <c r="EN6" s="29" t="n">
        <v>333</v>
      </c>
      <c r="EO6" s="32" t="n">
        <v>0</v>
      </c>
      <c r="EP6" s="31" t="n">
        <v>310</v>
      </c>
      <c r="EQ6" s="33" t="n">
        <v>340</v>
      </c>
      <c r="ER6" s="34" t="n">
        <v>398</v>
      </c>
      <c r="ES6" s="35" t="n">
        <v>346</v>
      </c>
      <c r="ET6" s="33" t="n">
        <v>294</v>
      </c>
      <c r="EU6" s="34" t="n">
        <v>291</v>
      </c>
      <c r="EV6" s="35" t="n">
        <v>347</v>
      </c>
      <c r="EW6" s="33" t="n">
        <v>253</v>
      </c>
      <c r="EX6" s="34" t="n">
        <v>281</v>
      </c>
      <c r="EY6" s="35" t="n">
        <v>253</v>
      </c>
      <c r="EZ6" s="33" t="n">
        <v>301</v>
      </c>
      <c r="FA6" s="34" t="n">
        <v>281</v>
      </c>
      <c r="FB6" s="35" t="n">
        <v>274</v>
      </c>
      <c r="FC6" s="33" t="n">
        <v>214</v>
      </c>
      <c r="FD6" s="34" t="n">
        <v>209</v>
      </c>
      <c r="FE6" s="35" t="n">
        <v>234</v>
      </c>
      <c r="FF6" s="33" t="n">
        <v>295</v>
      </c>
      <c r="FG6" s="34" t="n">
        <v>275</v>
      </c>
      <c r="FH6" s="35" t="n">
        <v>277</v>
      </c>
      <c r="FI6" s="33" t="n">
        <v>250</v>
      </c>
      <c r="FJ6" s="34" t="n">
        <v>294</v>
      </c>
      <c r="FK6" s="35" t="n">
        <v>271</v>
      </c>
      <c r="FL6" s="33" t="n">
        <v>200</v>
      </c>
      <c r="FM6" s="34" t="n">
        <v>249</v>
      </c>
      <c r="FN6" s="35" t="n">
        <v>225</v>
      </c>
      <c r="FO6" s="33" t="n">
        <v>147</v>
      </c>
      <c r="FP6" s="34" t="n">
        <v>189</v>
      </c>
      <c r="FQ6" s="35" t="n">
        <v>126</v>
      </c>
      <c r="FR6" s="33" t="n">
        <v>160</v>
      </c>
      <c r="FS6" s="34" t="n">
        <v>131</v>
      </c>
      <c r="FT6" s="35" t="n">
        <v>146</v>
      </c>
      <c r="FU6" s="33" t="n">
        <v>170</v>
      </c>
      <c r="FV6" s="34" t="n">
        <v>173</v>
      </c>
      <c r="FW6" s="35" t="n">
        <v>156</v>
      </c>
      <c r="FX6" s="36" t="n">
        <v>139</v>
      </c>
      <c r="FY6" s="34" t="n">
        <v>153</v>
      </c>
      <c r="FZ6" s="35" t="n">
        <v>224</v>
      </c>
    </row>
    <row r="7" customFormat="false" ht="12.75" hidden="false" customHeight="false" outlineLevel="0" collapsed="false">
      <c r="A7" s="27" t="s">
        <v>68</v>
      </c>
      <c r="B7" s="28" t="s">
        <v>63</v>
      </c>
      <c r="C7" s="29" t="n">
        <v>273</v>
      </c>
      <c r="D7" s="30" t="n">
        <v>327</v>
      </c>
      <c r="E7" s="31" t="n">
        <v>330</v>
      </c>
      <c r="F7" s="29" t="n">
        <v>356</v>
      </c>
      <c r="G7" s="30" t="n">
        <v>303</v>
      </c>
      <c r="H7" s="31" t="n">
        <v>333</v>
      </c>
      <c r="I7" s="29" t="n">
        <v>271</v>
      </c>
      <c r="J7" s="30" t="n">
        <v>276</v>
      </c>
      <c r="K7" s="31" t="n">
        <v>240</v>
      </c>
      <c r="L7" s="29" t="n">
        <v>348</v>
      </c>
      <c r="M7" s="30" t="n">
        <v>172</v>
      </c>
      <c r="N7" s="31" t="n">
        <v>184</v>
      </c>
      <c r="O7" s="29" t="n">
        <v>298</v>
      </c>
      <c r="P7" s="30" t="n">
        <v>267</v>
      </c>
      <c r="Q7" s="31" t="n">
        <v>327</v>
      </c>
      <c r="R7" s="29" t="n">
        <v>245</v>
      </c>
      <c r="S7" s="30" t="n">
        <v>279</v>
      </c>
      <c r="T7" s="31" t="n">
        <v>302</v>
      </c>
      <c r="U7" s="29" t="n">
        <v>252</v>
      </c>
      <c r="V7" s="30" t="n">
        <v>267</v>
      </c>
      <c r="W7" s="31" t="n">
        <v>273</v>
      </c>
      <c r="X7" s="29" t="n">
        <v>251</v>
      </c>
      <c r="Y7" s="30" t="n">
        <v>283</v>
      </c>
      <c r="Z7" s="31" t="n">
        <v>279</v>
      </c>
      <c r="AA7" s="29" t="n">
        <v>248</v>
      </c>
      <c r="AB7" s="30" t="n">
        <v>284</v>
      </c>
      <c r="AC7" s="31" t="n">
        <v>260</v>
      </c>
      <c r="AD7" s="29" t="n">
        <v>274</v>
      </c>
      <c r="AE7" s="30" t="n">
        <v>295</v>
      </c>
      <c r="AF7" s="31" t="n">
        <v>311</v>
      </c>
      <c r="AG7" s="29" t="n">
        <v>279</v>
      </c>
      <c r="AH7" s="30" t="n">
        <v>288</v>
      </c>
      <c r="AI7" s="31" t="n">
        <v>289</v>
      </c>
      <c r="AJ7" s="29" t="n">
        <v>276</v>
      </c>
      <c r="AK7" s="30" t="n">
        <v>255</v>
      </c>
      <c r="AL7" s="31" t="n">
        <v>300</v>
      </c>
      <c r="AM7" s="29" t="n">
        <v>363</v>
      </c>
      <c r="AN7" s="30" t="n">
        <v>417</v>
      </c>
      <c r="AO7" s="31" t="n">
        <v>442</v>
      </c>
      <c r="AP7" s="29" t="n">
        <v>434</v>
      </c>
      <c r="AQ7" s="30" t="n">
        <v>348</v>
      </c>
      <c r="AR7" s="31" t="n">
        <v>426</v>
      </c>
      <c r="AS7" s="29" t="n">
        <v>359</v>
      </c>
      <c r="AT7" s="30" t="n">
        <v>390</v>
      </c>
      <c r="AU7" s="31" t="n">
        <v>371</v>
      </c>
      <c r="AV7" s="29" t="n">
        <v>370</v>
      </c>
      <c r="AW7" s="30" t="n">
        <v>338</v>
      </c>
      <c r="AX7" s="31" t="n">
        <v>315</v>
      </c>
      <c r="AY7" s="29" t="n">
        <v>323</v>
      </c>
      <c r="AZ7" s="30" t="n">
        <v>394</v>
      </c>
      <c r="BA7" s="31" t="n">
        <v>390</v>
      </c>
      <c r="BB7" s="29" t="n">
        <v>353</v>
      </c>
      <c r="BC7" s="30" t="n">
        <v>337</v>
      </c>
      <c r="BD7" s="31" t="n">
        <v>396</v>
      </c>
      <c r="BE7" s="29" t="n">
        <v>432</v>
      </c>
      <c r="BF7" s="30" t="n">
        <v>410</v>
      </c>
      <c r="BG7" s="31" t="n">
        <v>509</v>
      </c>
      <c r="BH7" s="29" t="n">
        <v>440</v>
      </c>
      <c r="BI7" s="30" t="n">
        <v>446</v>
      </c>
      <c r="BJ7" s="31" t="n">
        <v>458</v>
      </c>
      <c r="BK7" s="29" t="n">
        <v>358</v>
      </c>
      <c r="BL7" s="30" t="n">
        <v>363</v>
      </c>
      <c r="BM7" s="31" t="n">
        <v>370</v>
      </c>
      <c r="BN7" s="29" t="n">
        <v>439</v>
      </c>
      <c r="BO7" s="30" t="n">
        <v>366</v>
      </c>
      <c r="BP7" s="31" t="n">
        <v>428</v>
      </c>
      <c r="BQ7" s="29" t="n">
        <v>378</v>
      </c>
      <c r="BR7" s="30" t="n">
        <v>397</v>
      </c>
      <c r="BS7" s="31" t="n">
        <v>420</v>
      </c>
      <c r="BT7" s="29" t="n">
        <v>258</v>
      </c>
      <c r="BU7" s="30" t="n">
        <v>324</v>
      </c>
      <c r="BV7" s="31" t="n">
        <v>378</v>
      </c>
      <c r="BW7" s="29" t="n">
        <v>419</v>
      </c>
      <c r="BX7" s="30" t="n">
        <v>353</v>
      </c>
      <c r="BY7" s="31" t="n">
        <v>335</v>
      </c>
      <c r="BZ7" s="29" t="n">
        <v>383</v>
      </c>
      <c r="CA7" s="30" t="n">
        <v>292</v>
      </c>
      <c r="CB7" s="31" t="n">
        <v>425</v>
      </c>
      <c r="CC7" s="29" t="n">
        <v>449</v>
      </c>
      <c r="CD7" s="30" t="n">
        <v>389</v>
      </c>
      <c r="CE7" s="31" t="n">
        <v>447</v>
      </c>
      <c r="CF7" s="29" t="n">
        <v>492</v>
      </c>
      <c r="CG7" s="30" t="n">
        <v>402</v>
      </c>
      <c r="CH7" s="31" t="n">
        <v>393</v>
      </c>
      <c r="CI7" s="29" t="n">
        <v>372</v>
      </c>
      <c r="CJ7" s="30" t="n">
        <v>376</v>
      </c>
      <c r="CK7" s="31" t="n">
        <v>389</v>
      </c>
      <c r="CL7" s="29" t="n">
        <v>321</v>
      </c>
      <c r="CM7" s="30" t="n">
        <v>396</v>
      </c>
      <c r="CN7" s="31" t="n">
        <v>410</v>
      </c>
      <c r="CO7" s="29" t="n">
        <v>478</v>
      </c>
      <c r="CP7" s="30" t="n">
        <v>372</v>
      </c>
      <c r="CQ7" s="31" t="n">
        <v>342</v>
      </c>
      <c r="CR7" s="29" t="n">
        <v>373</v>
      </c>
      <c r="CS7" s="30" t="n">
        <v>435</v>
      </c>
      <c r="CT7" s="31" t="n">
        <v>379</v>
      </c>
      <c r="CU7" s="29" t="n">
        <v>435</v>
      </c>
      <c r="CV7" s="30" t="n">
        <v>409</v>
      </c>
      <c r="CW7" s="31" t="n">
        <v>368</v>
      </c>
      <c r="CX7" s="29" t="n">
        <v>400</v>
      </c>
      <c r="CY7" s="30" t="n">
        <v>444</v>
      </c>
      <c r="CZ7" s="31" t="n">
        <v>430</v>
      </c>
      <c r="DA7" s="29" t="n">
        <v>426</v>
      </c>
      <c r="DB7" s="30" t="n">
        <v>396</v>
      </c>
      <c r="DC7" s="31" t="n">
        <v>533</v>
      </c>
      <c r="DD7" s="29" t="n">
        <v>464</v>
      </c>
      <c r="DE7" s="30" t="n">
        <v>455</v>
      </c>
      <c r="DF7" s="31" t="n">
        <v>391</v>
      </c>
      <c r="DG7" s="29" t="n">
        <v>548</v>
      </c>
      <c r="DH7" s="30" t="n">
        <v>486</v>
      </c>
      <c r="DI7" s="31" t="n">
        <v>586</v>
      </c>
      <c r="DJ7" s="29" t="n">
        <v>501</v>
      </c>
      <c r="DK7" s="30" t="n">
        <v>500</v>
      </c>
      <c r="DL7" s="31" t="n">
        <v>558</v>
      </c>
      <c r="DM7" s="29" t="n">
        <v>446</v>
      </c>
      <c r="DN7" s="30" t="n">
        <v>506</v>
      </c>
      <c r="DO7" s="31" t="n">
        <v>495</v>
      </c>
      <c r="DP7" s="29" t="n">
        <v>462</v>
      </c>
      <c r="DQ7" s="30" t="n">
        <v>385</v>
      </c>
      <c r="DR7" s="31" t="n">
        <v>476</v>
      </c>
      <c r="DS7" s="29" t="n">
        <v>463</v>
      </c>
      <c r="DT7" s="30" t="n">
        <v>437</v>
      </c>
      <c r="DU7" s="31" t="n">
        <v>549</v>
      </c>
      <c r="DV7" s="29" t="n">
        <v>435</v>
      </c>
      <c r="DW7" s="30" t="n">
        <v>338</v>
      </c>
      <c r="DX7" s="31" t="n">
        <v>458</v>
      </c>
      <c r="DY7" s="29" t="n">
        <v>366</v>
      </c>
      <c r="DZ7" s="30" t="n">
        <v>446</v>
      </c>
      <c r="EA7" s="31" t="n">
        <v>486</v>
      </c>
      <c r="EB7" s="29" t="n">
        <v>345</v>
      </c>
      <c r="EC7" s="30" t="n">
        <v>373</v>
      </c>
      <c r="ED7" s="31" t="n">
        <v>454</v>
      </c>
      <c r="EE7" s="29" t="n">
        <v>414</v>
      </c>
      <c r="EF7" s="30" t="n">
        <v>434</v>
      </c>
      <c r="EG7" s="31" t="n">
        <v>425</v>
      </c>
      <c r="EH7" s="29" t="n">
        <v>417</v>
      </c>
      <c r="EI7" s="30" t="n">
        <v>280</v>
      </c>
      <c r="EJ7" s="31" t="n">
        <v>372</v>
      </c>
      <c r="EK7" s="29" t="n">
        <v>364</v>
      </c>
      <c r="EL7" s="30" t="n">
        <v>419</v>
      </c>
      <c r="EM7" s="31" t="n">
        <v>439</v>
      </c>
      <c r="EN7" s="29" t="n">
        <v>398</v>
      </c>
      <c r="EO7" s="32" t="n">
        <v>0</v>
      </c>
      <c r="EP7" s="31" t="n">
        <v>422</v>
      </c>
      <c r="EQ7" s="33" t="n">
        <v>466</v>
      </c>
      <c r="ER7" s="34" t="n">
        <v>475</v>
      </c>
      <c r="ES7" s="35" t="n">
        <v>459</v>
      </c>
      <c r="ET7" s="33" t="n">
        <v>397</v>
      </c>
      <c r="EU7" s="34" t="n">
        <v>404</v>
      </c>
      <c r="EV7" s="35" t="n">
        <v>472</v>
      </c>
      <c r="EW7" s="33" t="n">
        <v>376</v>
      </c>
      <c r="EX7" s="34" t="n">
        <v>383</v>
      </c>
      <c r="EY7" s="35" t="n">
        <v>405</v>
      </c>
      <c r="EZ7" s="33" t="n">
        <v>375</v>
      </c>
      <c r="FA7" s="34" t="n">
        <v>351</v>
      </c>
      <c r="FB7" s="35" t="n">
        <v>386</v>
      </c>
      <c r="FC7" s="33" t="n">
        <v>274</v>
      </c>
      <c r="FD7" s="34" t="n">
        <v>360</v>
      </c>
      <c r="FE7" s="35" t="n">
        <v>374</v>
      </c>
      <c r="FF7" s="33" t="n">
        <v>320</v>
      </c>
      <c r="FG7" s="34" t="n">
        <v>325</v>
      </c>
      <c r="FH7" s="35" t="n">
        <v>384</v>
      </c>
      <c r="FI7" s="33" t="n">
        <v>347</v>
      </c>
      <c r="FJ7" s="34" t="n">
        <v>418</v>
      </c>
      <c r="FK7" s="35" t="n">
        <v>331</v>
      </c>
      <c r="FL7" s="33" t="n">
        <v>291</v>
      </c>
      <c r="FM7" s="34" t="n">
        <v>321</v>
      </c>
      <c r="FN7" s="35" t="n">
        <v>310</v>
      </c>
      <c r="FO7" s="33" t="n">
        <v>238</v>
      </c>
      <c r="FP7" s="34" t="n">
        <v>301</v>
      </c>
      <c r="FQ7" s="35" t="n">
        <v>208</v>
      </c>
      <c r="FR7" s="33" t="n">
        <v>205</v>
      </c>
      <c r="FS7" s="34" t="n">
        <v>193</v>
      </c>
      <c r="FT7" s="35" t="n">
        <v>190</v>
      </c>
      <c r="FU7" s="33" t="n">
        <v>258</v>
      </c>
      <c r="FV7" s="34" t="n">
        <v>235</v>
      </c>
      <c r="FW7" s="35" t="n">
        <v>218</v>
      </c>
      <c r="FX7" s="36" t="n">
        <v>209</v>
      </c>
      <c r="FY7" s="34" t="n">
        <v>244</v>
      </c>
      <c r="FZ7" s="35" t="n">
        <v>286</v>
      </c>
    </row>
    <row r="8" customFormat="false" ht="12.75" hidden="false" customHeight="false" outlineLevel="0" collapsed="false">
      <c r="A8" s="27" t="s">
        <v>69</v>
      </c>
      <c r="B8" s="28" t="s">
        <v>63</v>
      </c>
      <c r="C8" s="29" t="n">
        <v>207</v>
      </c>
      <c r="D8" s="30" t="n">
        <v>220</v>
      </c>
      <c r="E8" s="31" t="n">
        <v>241</v>
      </c>
      <c r="F8" s="29" t="n">
        <v>201</v>
      </c>
      <c r="G8" s="30" t="n">
        <v>190</v>
      </c>
      <c r="H8" s="31" t="n">
        <v>221</v>
      </c>
      <c r="I8" s="29" t="n">
        <v>219</v>
      </c>
      <c r="J8" s="30" t="n">
        <v>189</v>
      </c>
      <c r="K8" s="31" t="n">
        <v>165</v>
      </c>
      <c r="L8" s="29" t="n">
        <v>221</v>
      </c>
      <c r="M8" s="30" t="n">
        <v>137</v>
      </c>
      <c r="N8" s="31" t="n">
        <v>168</v>
      </c>
      <c r="O8" s="29" t="n">
        <v>188</v>
      </c>
      <c r="P8" s="30" t="n">
        <v>224</v>
      </c>
      <c r="Q8" s="31" t="n">
        <v>204</v>
      </c>
      <c r="R8" s="29" t="n">
        <v>181</v>
      </c>
      <c r="S8" s="30" t="n">
        <v>198</v>
      </c>
      <c r="T8" s="31" t="n">
        <v>212</v>
      </c>
      <c r="U8" s="29" t="n">
        <v>190</v>
      </c>
      <c r="V8" s="30" t="n">
        <v>197</v>
      </c>
      <c r="W8" s="31" t="n">
        <v>191</v>
      </c>
      <c r="X8" s="29" t="n">
        <v>211</v>
      </c>
      <c r="Y8" s="30" t="n">
        <v>216</v>
      </c>
      <c r="Z8" s="31" t="n">
        <v>213</v>
      </c>
      <c r="AA8" s="29" t="n">
        <v>194</v>
      </c>
      <c r="AB8" s="30" t="n">
        <v>191</v>
      </c>
      <c r="AC8" s="31" t="n">
        <v>178</v>
      </c>
      <c r="AD8" s="29" t="n">
        <v>229</v>
      </c>
      <c r="AE8" s="30" t="n">
        <v>229</v>
      </c>
      <c r="AF8" s="31" t="n">
        <v>243</v>
      </c>
      <c r="AG8" s="29" t="n">
        <v>218</v>
      </c>
      <c r="AH8" s="30" t="n">
        <v>201</v>
      </c>
      <c r="AI8" s="31" t="n">
        <v>226</v>
      </c>
      <c r="AJ8" s="29" t="n">
        <v>252</v>
      </c>
      <c r="AK8" s="30" t="n">
        <v>223</v>
      </c>
      <c r="AL8" s="31" t="n">
        <v>274</v>
      </c>
      <c r="AM8" s="29" t="n">
        <v>305</v>
      </c>
      <c r="AN8" s="30" t="n">
        <v>359</v>
      </c>
      <c r="AO8" s="31" t="n">
        <v>346</v>
      </c>
      <c r="AP8" s="29" t="n">
        <v>353</v>
      </c>
      <c r="AQ8" s="30" t="n">
        <v>277</v>
      </c>
      <c r="AR8" s="31" t="n">
        <v>344</v>
      </c>
      <c r="AS8" s="29" t="n">
        <v>269</v>
      </c>
      <c r="AT8" s="30" t="n">
        <v>304</v>
      </c>
      <c r="AU8" s="31" t="n">
        <v>319</v>
      </c>
      <c r="AV8" s="29" t="n">
        <v>233</v>
      </c>
      <c r="AW8" s="30" t="n">
        <v>240</v>
      </c>
      <c r="AX8" s="31" t="n">
        <v>224</v>
      </c>
      <c r="AY8" s="29" t="n">
        <v>275</v>
      </c>
      <c r="AZ8" s="30" t="n">
        <v>293</v>
      </c>
      <c r="BA8" s="31" t="n">
        <v>323</v>
      </c>
      <c r="BB8" s="29" t="n">
        <v>368</v>
      </c>
      <c r="BC8" s="30" t="n">
        <v>263</v>
      </c>
      <c r="BD8" s="31" t="n">
        <v>311</v>
      </c>
      <c r="BE8" s="29" t="n">
        <v>334</v>
      </c>
      <c r="BF8" s="30" t="n">
        <v>343</v>
      </c>
      <c r="BG8" s="31" t="n">
        <v>432</v>
      </c>
      <c r="BH8" s="29" t="n">
        <v>389</v>
      </c>
      <c r="BI8" s="30" t="n">
        <v>371</v>
      </c>
      <c r="BJ8" s="31" t="n">
        <v>377</v>
      </c>
      <c r="BK8" s="29" t="n">
        <v>285</v>
      </c>
      <c r="BL8" s="30" t="n">
        <v>281</v>
      </c>
      <c r="BM8" s="31" t="n">
        <v>301</v>
      </c>
      <c r="BN8" s="29" t="n">
        <v>368</v>
      </c>
      <c r="BO8" s="30" t="n">
        <v>325</v>
      </c>
      <c r="BP8" s="31" t="n">
        <v>367</v>
      </c>
      <c r="BQ8" s="29" t="n">
        <v>340</v>
      </c>
      <c r="BR8" s="30" t="n">
        <v>380</v>
      </c>
      <c r="BS8" s="31" t="n">
        <v>359</v>
      </c>
      <c r="BT8" s="29" t="n">
        <v>223</v>
      </c>
      <c r="BU8" s="30" t="n">
        <v>271</v>
      </c>
      <c r="BV8" s="31" t="n">
        <v>293</v>
      </c>
      <c r="BW8" s="29" t="n">
        <v>324</v>
      </c>
      <c r="BX8" s="30" t="n">
        <v>318</v>
      </c>
      <c r="BY8" s="31" t="n">
        <v>303</v>
      </c>
      <c r="BZ8" s="29" t="n">
        <v>350</v>
      </c>
      <c r="CA8" s="30" t="n">
        <v>256</v>
      </c>
      <c r="CB8" s="31" t="n">
        <v>370</v>
      </c>
      <c r="CC8" s="29" t="n">
        <v>368</v>
      </c>
      <c r="CD8" s="30" t="n">
        <v>378</v>
      </c>
      <c r="CE8" s="31" t="n">
        <v>451</v>
      </c>
      <c r="CF8" s="29" t="n">
        <v>387</v>
      </c>
      <c r="CG8" s="30" t="n">
        <v>436</v>
      </c>
      <c r="CH8" s="31" t="n">
        <v>359</v>
      </c>
      <c r="CI8" s="29" t="n">
        <v>326</v>
      </c>
      <c r="CJ8" s="30" t="n">
        <v>313</v>
      </c>
      <c r="CK8" s="31" t="n">
        <v>351</v>
      </c>
      <c r="CL8" s="29" t="n">
        <v>347</v>
      </c>
      <c r="CM8" s="30" t="n">
        <v>341</v>
      </c>
      <c r="CN8" s="31" t="n">
        <v>353</v>
      </c>
      <c r="CO8" s="29" t="n">
        <v>445</v>
      </c>
      <c r="CP8" s="30" t="n">
        <v>317</v>
      </c>
      <c r="CQ8" s="31" t="n">
        <v>270</v>
      </c>
      <c r="CR8" s="29" t="n">
        <v>325</v>
      </c>
      <c r="CS8" s="30" t="n">
        <v>371</v>
      </c>
      <c r="CT8" s="31" t="n">
        <v>311</v>
      </c>
      <c r="CU8" s="29" t="n">
        <v>434</v>
      </c>
      <c r="CV8" s="30" t="n">
        <v>383</v>
      </c>
      <c r="CW8" s="31" t="n">
        <v>339</v>
      </c>
      <c r="CX8" s="29" t="n">
        <v>346</v>
      </c>
      <c r="CY8" s="30" t="n">
        <v>406</v>
      </c>
      <c r="CZ8" s="31" t="n">
        <v>371</v>
      </c>
      <c r="DA8" s="29" t="n">
        <v>411</v>
      </c>
      <c r="DB8" s="30" t="n">
        <v>366</v>
      </c>
      <c r="DC8" s="31" t="n">
        <v>492</v>
      </c>
      <c r="DD8" s="29" t="n">
        <v>426</v>
      </c>
      <c r="DE8" s="30" t="n">
        <v>416</v>
      </c>
      <c r="DF8" s="31" t="n">
        <v>355</v>
      </c>
      <c r="DG8" s="29" t="n">
        <v>504</v>
      </c>
      <c r="DH8" s="30" t="n">
        <v>383</v>
      </c>
      <c r="DI8" s="31" t="n">
        <v>488</v>
      </c>
      <c r="DJ8" s="29" t="n">
        <v>475</v>
      </c>
      <c r="DK8" s="30" t="n">
        <v>461</v>
      </c>
      <c r="DL8" s="31" t="n">
        <v>486</v>
      </c>
      <c r="DM8" s="29" t="n">
        <v>438</v>
      </c>
      <c r="DN8" s="30" t="n">
        <v>451</v>
      </c>
      <c r="DO8" s="31" t="n">
        <v>496</v>
      </c>
      <c r="DP8" s="29" t="n">
        <v>434</v>
      </c>
      <c r="DQ8" s="30" t="n">
        <v>360</v>
      </c>
      <c r="DR8" s="31" t="n">
        <v>474</v>
      </c>
      <c r="DS8" s="29" t="n">
        <v>495</v>
      </c>
      <c r="DT8" s="30" t="n">
        <v>415</v>
      </c>
      <c r="DU8" s="31" t="n">
        <v>492</v>
      </c>
      <c r="DV8" s="29" t="n">
        <v>393</v>
      </c>
      <c r="DW8" s="30" t="n">
        <v>357</v>
      </c>
      <c r="DX8" s="31" t="n">
        <v>508</v>
      </c>
      <c r="DY8" s="29" t="n">
        <v>333</v>
      </c>
      <c r="DZ8" s="30" t="n">
        <v>447</v>
      </c>
      <c r="EA8" s="31" t="n">
        <v>406</v>
      </c>
      <c r="EB8" s="29" t="n">
        <v>363</v>
      </c>
      <c r="EC8" s="30" t="n">
        <v>336</v>
      </c>
      <c r="ED8" s="31" t="n">
        <v>406</v>
      </c>
      <c r="EE8" s="29" t="n">
        <v>393</v>
      </c>
      <c r="EF8" s="30" t="n">
        <v>393</v>
      </c>
      <c r="EG8" s="31" t="n">
        <v>385</v>
      </c>
      <c r="EH8" s="29" t="n">
        <v>378</v>
      </c>
      <c r="EI8" s="30" t="n">
        <v>253</v>
      </c>
      <c r="EJ8" s="31" t="n">
        <v>356</v>
      </c>
      <c r="EK8" s="29" t="n">
        <v>354</v>
      </c>
      <c r="EL8" s="30" t="n">
        <v>426</v>
      </c>
      <c r="EM8" s="31" t="n">
        <v>436</v>
      </c>
      <c r="EN8" s="29" t="n">
        <v>393</v>
      </c>
      <c r="EO8" s="32" t="n">
        <v>0</v>
      </c>
      <c r="EP8" s="31" t="n">
        <v>423</v>
      </c>
      <c r="EQ8" s="33" t="n">
        <v>475</v>
      </c>
      <c r="ER8" s="34" t="n">
        <v>483</v>
      </c>
      <c r="ES8" s="35" t="n">
        <v>489</v>
      </c>
      <c r="ET8" s="33" t="n">
        <v>402</v>
      </c>
      <c r="EU8" s="34" t="n">
        <v>378</v>
      </c>
      <c r="EV8" s="35" t="n">
        <v>449</v>
      </c>
      <c r="EW8" s="33" t="n">
        <v>346</v>
      </c>
      <c r="EX8" s="34" t="n">
        <v>374</v>
      </c>
      <c r="EY8" s="35" t="n">
        <v>397</v>
      </c>
      <c r="EZ8" s="33" t="n">
        <v>338</v>
      </c>
      <c r="FA8" s="34" t="n">
        <v>358</v>
      </c>
      <c r="FB8" s="35" t="n">
        <v>367</v>
      </c>
      <c r="FC8" s="33" t="n">
        <v>293</v>
      </c>
      <c r="FD8" s="34" t="n">
        <v>312</v>
      </c>
      <c r="FE8" s="35" t="n">
        <v>340</v>
      </c>
      <c r="FF8" s="33" t="n">
        <v>332</v>
      </c>
      <c r="FG8" s="34" t="n">
        <v>331</v>
      </c>
      <c r="FH8" s="35" t="n">
        <v>395</v>
      </c>
      <c r="FI8" s="33" t="n">
        <v>351</v>
      </c>
      <c r="FJ8" s="34" t="n">
        <v>399</v>
      </c>
      <c r="FK8" s="35" t="n">
        <v>350</v>
      </c>
      <c r="FL8" s="33" t="n">
        <v>277</v>
      </c>
      <c r="FM8" s="34" t="n">
        <v>344</v>
      </c>
      <c r="FN8" s="35" t="n">
        <v>288</v>
      </c>
      <c r="FO8" s="33" t="n">
        <v>259</v>
      </c>
      <c r="FP8" s="34" t="n">
        <v>260</v>
      </c>
      <c r="FQ8" s="35" t="n">
        <v>181</v>
      </c>
      <c r="FR8" s="33" t="n">
        <v>206</v>
      </c>
      <c r="FS8" s="34" t="n">
        <v>216</v>
      </c>
      <c r="FT8" s="35" t="n">
        <v>211</v>
      </c>
      <c r="FU8" s="33" t="n">
        <v>240</v>
      </c>
      <c r="FV8" s="34" t="n">
        <v>238</v>
      </c>
      <c r="FW8" s="35" t="n">
        <v>182</v>
      </c>
      <c r="FX8" s="36" t="n">
        <v>229</v>
      </c>
      <c r="FY8" s="34" t="n">
        <v>261</v>
      </c>
      <c r="FZ8" s="35" t="n">
        <v>309</v>
      </c>
    </row>
    <row r="9" customFormat="false" ht="12.75" hidden="false" customHeight="false" outlineLevel="0" collapsed="false">
      <c r="A9" s="27" t="s">
        <v>70</v>
      </c>
      <c r="B9" s="28" t="s">
        <v>71</v>
      </c>
      <c r="C9" s="29" t="n">
        <v>4435</v>
      </c>
      <c r="D9" s="30" t="n">
        <v>4870</v>
      </c>
      <c r="E9" s="31" t="n">
        <v>5113</v>
      </c>
      <c r="F9" s="29" t="n">
        <v>4125</v>
      </c>
      <c r="G9" s="30" t="n">
        <v>4294</v>
      </c>
      <c r="H9" s="31" t="n">
        <v>4505</v>
      </c>
      <c r="I9" s="29" t="n">
        <v>3656</v>
      </c>
      <c r="J9" s="30" t="n">
        <v>4578</v>
      </c>
      <c r="K9" s="31" t="n">
        <v>3568</v>
      </c>
      <c r="L9" s="29" t="n">
        <v>4163</v>
      </c>
      <c r="M9" s="30" t="n">
        <v>2497</v>
      </c>
      <c r="N9" s="31" t="n">
        <v>1258</v>
      </c>
      <c r="O9" s="29" t="n">
        <v>4286</v>
      </c>
      <c r="P9" s="30" t="n">
        <v>4773</v>
      </c>
      <c r="Q9" s="31" t="n">
        <v>4516</v>
      </c>
      <c r="R9" s="29" t="n">
        <v>3007</v>
      </c>
      <c r="S9" s="30" t="n">
        <v>2698</v>
      </c>
      <c r="T9" s="31" t="n">
        <v>3775</v>
      </c>
      <c r="U9" s="29" t="n">
        <v>3430</v>
      </c>
      <c r="V9" s="30" t="n">
        <v>3435</v>
      </c>
      <c r="W9" s="31" t="n">
        <v>3997</v>
      </c>
      <c r="X9" s="29" t="n">
        <v>3032</v>
      </c>
      <c r="Y9" s="30" t="n">
        <v>3644</v>
      </c>
      <c r="Z9" s="31" t="n">
        <v>3560</v>
      </c>
      <c r="AA9" s="29" t="n">
        <v>3057</v>
      </c>
      <c r="AB9" s="30" t="n">
        <v>3286</v>
      </c>
      <c r="AC9" s="31" t="n">
        <v>3248</v>
      </c>
      <c r="AD9" s="29" t="n">
        <v>3192</v>
      </c>
      <c r="AE9" s="30" t="n">
        <v>3582</v>
      </c>
      <c r="AF9" s="31" t="n">
        <v>3609</v>
      </c>
      <c r="AG9" s="29" t="n">
        <v>3887</v>
      </c>
      <c r="AH9" s="30" t="n">
        <v>3606</v>
      </c>
      <c r="AI9" s="31" t="n">
        <v>3829</v>
      </c>
      <c r="AJ9" s="29" t="n">
        <v>3382</v>
      </c>
      <c r="AK9" s="30" t="n">
        <v>3093</v>
      </c>
      <c r="AL9" s="31" t="n">
        <v>3773</v>
      </c>
      <c r="AM9" s="29" t="n">
        <v>3154</v>
      </c>
      <c r="AN9" s="30" t="n">
        <v>3879</v>
      </c>
      <c r="AO9" s="31" t="n">
        <v>3503</v>
      </c>
      <c r="AP9" s="29" t="n">
        <v>3718</v>
      </c>
      <c r="AQ9" s="30" t="n">
        <v>3269</v>
      </c>
      <c r="AR9" s="31" t="n">
        <v>3722</v>
      </c>
      <c r="AS9" s="29" t="n">
        <v>3292</v>
      </c>
      <c r="AT9" s="30" t="n">
        <v>3348</v>
      </c>
      <c r="AU9" s="31" t="n">
        <v>3422</v>
      </c>
      <c r="AV9" s="29" t="n">
        <v>3011</v>
      </c>
      <c r="AW9" s="30" t="n">
        <v>2701</v>
      </c>
      <c r="AX9" s="31" t="n">
        <v>2525</v>
      </c>
      <c r="AY9" s="29" t="n">
        <v>2718</v>
      </c>
      <c r="AZ9" s="30" t="n">
        <v>3167</v>
      </c>
      <c r="BA9" s="31" t="n">
        <v>3233</v>
      </c>
      <c r="BB9" s="29" t="n">
        <v>2776</v>
      </c>
      <c r="BC9" s="30" t="n">
        <v>2875</v>
      </c>
      <c r="BD9" s="31" t="n">
        <v>3167</v>
      </c>
      <c r="BE9" s="29" t="n">
        <v>3791</v>
      </c>
      <c r="BF9" s="30" t="n">
        <v>3811</v>
      </c>
      <c r="BG9" s="31" t="n">
        <v>4336</v>
      </c>
      <c r="BH9" s="29" t="n">
        <v>3914</v>
      </c>
      <c r="BI9" s="30" t="n">
        <v>3606</v>
      </c>
      <c r="BJ9" s="31" t="n">
        <v>3944</v>
      </c>
      <c r="BK9" s="29" t="n">
        <v>3073</v>
      </c>
      <c r="BL9" s="30" t="n">
        <v>3173</v>
      </c>
      <c r="BM9" s="31" t="n">
        <v>3109</v>
      </c>
      <c r="BN9" s="29" t="n">
        <v>3870</v>
      </c>
      <c r="BO9" s="30" t="n">
        <v>3475</v>
      </c>
      <c r="BP9" s="31" t="n">
        <v>3577</v>
      </c>
      <c r="BQ9" s="29" t="n">
        <v>3104</v>
      </c>
      <c r="BR9" s="30" t="n">
        <v>3290</v>
      </c>
      <c r="BS9" s="31" t="n">
        <v>3443</v>
      </c>
      <c r="BT9" s="29" t="n">
        <v>1996</v>
      </c>
      <c r="BU9" s="30" t="n">
        <v>2763</v>
      </c>
      <c r="BV9" s="31" t="n">
        <v>2789</v>
      </c>
      <c r="BW9" s="29" t="n">
        <v>3910</v>
      </c>
      <c r="BX9" s="30" t="n">
        <v>3608</v>
      </c>
      <c r="BY9" s="31" t="n">
        <v>3386</v>
      </c>
      <c r="BZ9" s="29" t="n">
        <v>3635</v>
      </c>
      <c r="CA9" s="30" t="n">
        <v>2879</v>
      </c>
      <c r="CB9" s="31" t="n">
        <v>4026</v>
      </c>
      <c r="CC9" s="29" t="n">
        <v>4047</v>
      </c>
      <c r="CD9" s="30" t="n">
        <v>4108</v>
      </c>
      <c r="CE9" s="31" t="n">
        <v>4836</v>
      </c>
      <c r="CF9" s="29" t="n">
        <v>4318</v>
      </c>
      <c r="CG9" s="30" t="n">
        <v>4252</v>
      </c>
      <c r="CH9" s="31" t="n">
        <v>4026</v>
      </c>
      <c r="CI9" s="29" t="n">
        <v>3599</v>
      </c>
      <c r="CJ9" s="30" t="n">
        <v>3680</v>
      </c>
      <c r="CK9" s="31" t="n">
        <v>3679</v>
      </c>
      <c r="CL9" s="29" t="n">
        <v>3490</v>
      </c>
      <c r="CM9" s="30" t="n">
        <v>3768</v>
      </c>
      <c r="CN9" s="31" t="n">
        <v>3751</v>
      </c>
      <c r="CO9" s="29" t="n">
        <v>3348</v>
      </c>
      <c r="CP9" s="30" t="n">
        <v>2971</v>
      </c>
      <c r="CQ9" s="31" t="n">
        <v>2745</v>
      </c>
      <c r="CR9" s="29" t="n">
        <v>3121</v>
      </c>
      <c r="CS9" s="30" t="n">
        <v>3501</v>
      </c>
      <c r="CT9" s="31" t="n">
        <v>3263</v>
      </c>
      <c r="CU9" s="29" t="n">
        <v>3399</v>
      </c>
      <c r="CV9" s="30" t="n">
        <v>3288</v>
      </c>
      <c r="CW9" s="31" t="n">
        <v>2995</v>
      </c>
      <c r="CX9" s="29" t="n">
        <v>3108</v>
      </c>
      <c r="CY9" s="30" t="n">
        <v>3425</v>
      </c>
      <c r="CZ9" s="31" t="n">
        <v>3445</v>
      </c>
      <c r="DA9" s="29" t="n">
        <v>3340</v>
      </c>
      <c r="DB9" s="30" t="n">
        <v>3243</v>
      </c>
      <c r="DC9" s="31" t="n">
        <v>4039</v>
      </c>
      <c r="DD9" s="29" t="n">
        <v>3768</v>
      </c>
      <c r="DE9" s="30" t="n">
        <v>3899</v>
      </c>
      <c r="DF9" s="31" t="n">
        <v>3054</v>
      </c>
      <c r="DG9" s="29" t="n">
        <v>4028</v>
      </c>
      <c r="DH9" s="30" t="n">
        <v>3695</v>
      </c>
      <c r="DI9" s="31" t="n">
        <v>3992</v>
      </c>
      <c r="DJ9" s="29" t="n">
        <v>4015</v>
      </c>
      <c r="DK9" s="30" t="n">
        <v>3442</v>
      </c>
      <c r="DL9" s="31" t="n">
        <v>4075</v>
      </c>
      <c r="DM9" s="29" t="n">
        <v>3818</v>
      </c>
      <c r="DN9" s="30" t="n">
        <v>3947</v>
      </c>
      <c r="DO9" s="31" t="n">
        <v>4065</v>
      </c>
      <c r="DP9" s="29" t="n">
        <v>3768</v>
      </c>
      <c r="DQ9" s="30" t="n">
        <v>3402</v>
      </c>
      <c r="DR9" s="31" t="n">
        <v>3978</v>
      </c>
      <c r="DS9" s="29" t="n">
        <v>3864</v>
      </c>
      <c r="DT9" s="30" t="n">
        <v>3677</v>
      </c>
      <c r="DU9" s="31" t="n">
        <v>4089</v>
      </c>
      <c r="DV9" s="29" t="n">
        <v>3524</v>
      </c>
      <c r="DW9" s="30" t="n">
        <v>2922</v>
      </c>
      <c r="DX9" s="31" t="n">
        <v>3805</v>
      </c>
      <c r="DY9" s="29" t="n">
        <v>2499</v>
      </c>
      <c r="DZ9" s="30" t="n">
        <v>2945</v>
      </c>
      <c r="EA9" s="31" t="n">
        <v>3091</v>
      </c>
      <c r="EB9" s="29" t="n">
        <v>2815</v>
      </c>
      <c r="EC9" s="30" t="n">
        <v>2612</v>
      </c>
      <c r="ED9" s="31" t="n">
        <v>2981</v>
      </c>
      <c r="EE9" s="29" t="n">
        <v>2976</v>
      </c>
      <c r="EF9" s="30" t="n">
        <v>3037</v>
      </c>
      <c r="EG9" s="31" t="n">
        <v>2812</v>
      </c>
      <c r="EH9" s="29" t="n">
        <v>3043</v>
      </c>
      <c r="EI9" s="30" t="n">
        <v>1959</v>
      </c>
      <c r="EJ9" s="31" t="n">
        <v>2618</v>
      </c>
      <c r="EK9" s="29" t="n">
        <v>2642</v>
      </c>
      <c r="EL9" s="30" t="n">
        <v>3005</v>
      </c>
      <c r="EM9" s="31" t="n">
        <v>3077</v>
      </c>
      <c r="EN9" s="29" t="n">
        <v>3142</v>
      </c>
      <c r="EO9" s="32" t="n">
        <v>0</v>
      </c>
      <c r="EP9" s="31" t="n">
        <v>3075</v>
      </c>
      <c r="EQ9" s="33" t="n">
        <v>2713</v>
      </c>
      <c r="ER9" s="34" t="n">
        <v>2912</v>
      </c>
      <c r="ES9" s="35" t="n">
        <v>2582</v>
      </c>
      <c r="ET9" s="33" t="n">
        <v>2203</v>
      </c>
      <c r="EU9" s="34" t="n">
        <v>2360</v>
      </c>
      <c r="EV9" s="35" t="n">
        <v>2628</v>
      </c>
      <c r="EW9" s="33" t="n">
        <v>1968</v>
      </c>
      <c r="EX9" s="34" t="n">
        <v>2134</v>
      </c>
      <c r="EY9" s="35" t="n">
        <v>2133</v>
      </c>
      <c r="EZ9" s="33" t="n">
        <v>2109</v>
      </c>
      <c r="FA9" s="34" t="n">
        <v>2061</v>
      </c>
      <c r="FB9" s="35" t="n">
        <v>2135</v>
      </c>
      <c r="FC9" s="33" t="n">
        <v>1463</v>
      </c>
      <c r="FD9" s="34" t="n">
        <v>1895</v>
      </c>
      <c r="FE9" s="35" t="n">
        <v>2049</v>
      </c>
      <c r="FF9" s="33" t="n">
        <v>1931</v>
      </c>
      <c r="FG9" s="34" t="n">
        <v>2157</v>
      </c>
      <c r="FH9" s="35" t="n">
        <v>2412</v>
      </c>
      <c r="FI9" s="33" t="n">
        <v>2035</v>
      </c>
      <c r="FJ9" s="34" t="n">
        <v>2322</v>
      </c>
      <c r="FK9" s="35" t="n">
        <v>2159</v>
      </c>
      <c r="FL9" s="33" t="n">
        <v>1608</v>
      </c>
      <c r="FM9" s="34" t="n">
        <v>1921</v>
      </c>
      <c r="FN9" s="35" t="n">
        <v>1952</v>
      </c>
      <c r="FO9" s="33" t="n">
        <v>1593</v>
      </c>
      <c r="FP9" s="34" t="n">
        <v>1625</v>
      </c>
      <c r="FQ9" s="35" t="n">
        <v>918</v>
      </c>
      <c r="FR9" s="33" t="n">
        <v>1029</v>
      </c>
      <c r="FS9" s="34" t="n">
        <v>862</v>
      </c>
      <c r="FT9" s="35" t="n">
        <v>1016</v>
      </c>
      <c r="FU9" s="33" t="n">
        <v>1458</v>
      </c>
      <c r="FV9" s="34" t="n">
        <v>1326</v>
      </c>
      <c r="FW9" s="35" t="n">
        <v>1258</v>
      </c>
      <c r="FX9" s="36" t="n">
        <v>1271</v>
      </c>
      <c r="FY9" s="34" t="n">
        <v>1186</v>
      </c>
      <c r="FZ9" s="35" t="n">
        <v>1687</v>
      </c>
    </row>
    <row r="10" customFormat="false" ht="12.75" hidden="false" customHeight="false" outlineLevel="0" collapsed="false">
      <c r="A10" s="27" t="s">
        <v>72</v>
      </c>
      <c r="B10" s="28" t="s">
        <v>73</v>
      </c>
      <c r="C10" s="29" t="n">
        <v>350</v>
      </c>
      <c r="D10" s="30" t="n">
        <v>339</v>
      </c>
      <c r="E10" s="31" t="n">
        <v>371</v>
      </c>
      <c r="F10" s="29" t="n">
        <v>308</v>
      </c>
      <c r="G10" s="30" t="n">
        <v>339</v>
      </c>
      <c r="H10" s="31" t="n">
        <v>354</v>
      </c>
      <c r="I10" s="29" t="n">
        <v>294</v>
      </c>
      <c r="J10" s="30" t="n">
        <v>370</v>
      </c>
      <c r="K10" s="31" t="n">
        <v>330</v>
      </c>
      <c r="L10" s="29" t="n">
        <v>297</v>
      </c>
      <c r="M10" s="30" t="n">
        <v>208</v>
      </c>
      <c r="N10" s="31" t="n">
        <v>114</v>
      </c>
      <c r="O10" s="29" t="n">
        <v>311</v>
      </c>
      <c r="P10" s="30" t="n">
        <v>361</v>
      </c>
      <c r="Q10" s="31" t="n">
        <v>346</v>
      </c>
      <c r="R10" s="29" t="n">
        <v>218</v>
      </c>
      <c r="S10" s="30" t="n">
        <v>211</v>
      </c>
      <c r="T10" s="31" t="n">
        <v>312</v>
      </c>
      <c r="U10" s="29" t="n">
        <v>274</v>
      </c>
      <c r="V10" s="30" t="n">
        <v>234</v>
      </c>
      <c r="W10" s="31" t="n">
        <v>299</v>
      </c>
      <c r="X10" s="29" t="n">
        <v>242</v>
      </c>
      <c r="Y10" s="30" t="n">
        <v>280</v>
      </c>
      <c r="Z10" s="31" t="n">
        <v>254</v>
      </c>
      <c r="AA10" s="29" t="n">
        <v>195</v>
      </c>
      <c r="AB10" s="30" t="n">
        <v>234</v>
      </c>
      <c r="AC10" s="31" t="n">
        <v>228</v>
      </c>
      <c r="AD10" s="29" t="n">
        <v>223</v>
      </c>
      <c r="AE10" s="30" t="n">
        <v>254</v>
      </c>
      <c r="AF10" s="31" t="n">
        <v>284</v>
      </c>
      <c r="AG10" s="29" t="n">
        <v>270</v>
      </c>
      <c r="AH10" s="30" t="n">
        <v>326</v>
      </c>
      <c r="AI10" s="31" t="n">
        <v>306</v>
      </c>
      <c r="AJ10" s="29" t="n">
        <v>275</v>
      </c>
      <c r="AK10" s="30" t="n">
        <v>261</v>
      </c>
      <c r="AL10" s="31" t="n">
        <v>294</v>
      </c>
      <c r="AM10" s="29" t="n">
        <v>221</v>
      </c>
      <c r="AN10" s="30" t="n">
        <v>300</v>
      </c>
      <c r="AO10" s="31" t="n">
        <v>267</v>
      </c>
      <c r="AP10" s="29" t="n">
        <v>236</v>
      </c>
      <c r="AQ10" s="30" t="n">
        <v>266</v>
      </c>
      <c r="AR10" s="31" t="n">
        <v>267</v>
      </c>
      <c r="AS10" s="29" t="n">
        <v>258</v>
      </c>
      <c r="AT10" s="30" t="n">
        <v>262</v>
      </c>
      <c r="AU10" s="31" t="n">
        <v>253</v>
      </c>
      <c r="AV10" s="29" t="n">
        <v>238</v>
      </c>
      <c r="AW10" s="30" t="n">
        <v>218</v>
      </c>
      <c r="AX10" s="31" t="n">
        <v>232</v>
      </c>
      <c r="AY10" s="29" t="n">
        <v>188</v>
      </c>
      <c r="AZ10" s="30" t="n">
        <v>275</v>
      </c>
      <c r="BA10" s="31" t="n">
        <v>239</v>
      </c>
      <c r="BB10" s="29" t="n">
        <v>185</v>
      </c>
      <c r="BC10" s="30" t="n">
        <v>202</v>
      </c>
      <c r="BD10" s="31" t="n">
        <v>267</v>
      </c>
      <c r="BE10" s="29" t="n">
        <v>271</v>
      </c>
      <c r="BF10" s="30" t="n">
        <v>305</v>
      </c>
      <c r="BG10" s="31" t="n">
        <v>324</v>
      </c>
      <c r="BH10" s="29" t="n">
        <v>310</v>
      </c>
      <c r="BI10" s="30" t="n">
        <v>286</v>
      </c>
      <c r="BJ10" s="31" t="n">
        <v>312</v>
      </c>
      <c r="BK10" s="29" t="n">
        <v>246</v>
      </c>
      <c r="BL10" s="30" t="n">
        <v>275</v>
      </c>
      <c r="BM10" s="31" t="n">
        <v>289</v>
      </c>
      <c r="BN10" s="29" t="n">
        <v>322</v>
      </c>
      <c r="BO10" s="30" t="n">
        <v>273</v>
      </c>
      <c r="BP10" s="31" t="n">
        <v>278</v>
      </c>
      <c r="BQ10" s="29" t="n">
        <v>209</v>
      </c>
      <c r="BR10" s="30" t="n">
        <v>247</v>
      </c>
      <c r="BS10" s="31" t="n">
        <v>265</v>
      </c>
      <c r="BT10" s="29" t="n">
        <v>154</v>
      </c>
      <c r="BU10" s="30" t="n">
        <v>224</v>
      </c>
      <c r="BV10" s="31" t="n">
        <v>247</v>
      </c>
      <c r="BW10" s="29" t="n">
        <v>287</v>
      </c>
      <c r="BX10" s="30" t="n">
        <v>288</v>
      </c>
      <c r="BY10" s="31" t="n">
        <v>274</v>
      </c>
      <c r="BZ10" s="29" t="n">
        <v>240</v>
      </c>
      <c r="CA10" s="30" t="n">
        <v>217</v>
      </c>
      <c r="CB10" s="31" t="n">
        <v>292</v>
      </c>
      <c r="CC10" s="29" t="n">
        <v>322</v>
      </c>
      <c r="CD10" s="30" t="n">
        <v>336</v>
      </c>
      <c r="CE10" s="31" t="n">
        <v>382</v>
      </c>
      <c r="CF10" s="29" t="n">
        <v>286</v>
      </c>
      <c r="CG10" s="30" t="n">
        <v>313</v>
      </c>
      <c r="CH10" s="31" t="n">
        <v>327</v>
      </c>
      <c r="CI10" s="29" t="n">
        <v>284</v>
      </c>
      <c r="CJ10" s="30" t="n">
        <v>281</v>
      </c>
      <c r="CK10" s="31" t="n">
        <v>279</v>
      </c>
      <c r="CL10" s="29" t="n">
        <v>288</v>
      </c>
      <c r="CM10" s="30" t="n">
        <v>303</v>
      </c>
      <c r="CN10" s="31" t="n">
        <v>264</v>
      </c>
      <c r="CO10" s="29" t="n">
        <v>264</v>
      </c>
      <c r="CP10" s="30" t="n">
        <v>219</v>
      </c>
      <c r="CQ10" s="31" t="n">
        <v>239</v>
      </c>
      <c r="CR10" s="29" t="n">
        <v>202</v>
      </c>
      <c r="CS10" s="30" t="n">
        <v>258</v>
      </c>
      <c r="CT10" s="31" t="n">
        <v>263</v>
      </c>
      <c r="CU10" s="29" t="n">
        <v>264</v>
      </c>
      <c r="CV10" s="30" t="n">
        <v>287</v>
      </c>
      <c r="CW10" s="31" t="n">
        <v>240</v>
      </c>
      <c r="CX10" s="29" t="n">
        <v>224</v>
      </c>
      <c r="CY10" s="30" t="n">
        <v>293</v>
      </c>
      <c r="CZ10" s="31" t="n">
        <v>305</v>
      </c>
      <c r="DA10" s="29" t="n">
        <v>258</v>
      </c>
      <c r="DB10" s="30" t="n">
        <v>237</v>
      </c>
      <c r="DC10" s="31" t="n">
        <v>334</v>
      </c>
      <c r="DD10" s="29" t="n">
        <v>303</v>
      </c>
      <c r="DE10" s="30" t="n">
        <v>310</v>
      </c>
      <c r="DF10" s="31" t="n">
        <v>255</v>
      </c>
      <c r="DG10" s="29" t="n">
        <v>344</v>
      </c>
      <c r="DH10" s="30" t="n">
        <v>294</v>
      </c>
      <c r="DI10" s="31" t="n">
        <v>320</v>
      </c>
      <c r="DJ10" s="29" t="n">
        <v>307</v>
      </c>
      <c r="DK10" s="30" t="n">
        <v>261</v>
      </c>
      <c r="DL10" s="31" t="n">
        <v>310</v>
      </c>
      <c r="DM10" s="29" t="n">
        <v>294</v>
      </c>
      <c r="DN10" s="30" t="n">
        <v>319</v>
      </c>
      <c r="DO10" s="31" t="n">
        <v>314</v>
      </c>
      <c r="DP10" s="29" t="n">
        <v>265</v>
      </c>
      <c r="DQ10" s="30" t="n">
        <v>260</v>
      </c>
      <c r="DR10" s="31" t="n">
        <v>296</v>
      </c>
      <c r="DS10" s="29" t="n">
        <v>298</v>
      </c>
      <c r="DT10" s="30" t="n">
        <v>334</v>
      </c>
      <c r="DU10" s="31" t="n">
        <v>326</v>
      </c>
      <c r="DV10" s="29" t="n">
        <v>287</v>
      </c>
      <c r="DW10" s="30" t="n">
        <v>238</v>
      </c>
      <c r="DX10" s="31" t="n">
        <v>269</v>
      </c>
      <c r="DY10" s="29" t="n">
        <v>162</v>
      </c>
      <c r="DZ10" s="30" t="n">
        <v>249</v>
      </c>
      <c r="EA10" s="31" t="n">
        <v>234</v>
      </c>
      <c r="EB10" s="29" t="n">
        <v>207</v>
      </c>
      <c r="EC10" s="30" t="n">
        <v>171</v>
      </c>
      <c r="ED10" s="31" t="n">
        <v>258</v>
      </c>
      <c r="EE10" s="29" t="n">
        <v>223</v>
      </c>
      <c r="EF10" s="30" t="n">
        <v>223</v>
      </c>
      <c r="EG10" s="31" t="n">
        <v>230</v>
      </c>
      <c r="EH10" s="29" t="n">
        <v>248</v>
      </c>
      <c r="EI10" s="30" t="n">
        <v>142</v>
      </c>
      <c r="EJ10" s="31" t="n">
        <v>198</v>
      </c>
      <c r="EK10" s="29" t="n">
        <v>199</v>
      </c>
      <c r="EL10" s="30" t="n">
        <v>225</v>
      </c>
      <c r="EM10" s="31" t="n">
        <v>262</v>
      </c>
      <c r="EN10" s="29" t="n">
        <v>245</v>
      </c>
      <c r="EO10" s="32" t="n">
        <v>0</v>
      </c>
      <c r="EP10" s="31" t="n">
        <v>242</v>
      </c>
      <c r="EQ10" s="33" t="n">
        <v>261</v>
      </c>
      <c r="ER10" s="34" t="n">
        <v>264</v>
      </c>
      <c r="ES10" s="35" t="n">
        <v>219</v>
      </c>
      <c r="ET10" s="33" t="n">
        <v>223</v>
      </c>
      <c r="EU10" s="34" t="n">
        <v>232</v>
      </c>
      <c r="EV10" s="35" t="n">
        <v>251</v>
      </c>
      <c r="EW10" s="33" t="n">
        <v>223</v>
      </c>
      <c r="EX10" s="34" t="n">
        <v>254</v>
      </c>
      <c r="EY10" s="35" t="n">
        <v>232</v>
      </c>
      <c r="EZ10" s="33" t="n">
        <v>202</v>
      </c>
      <c r="FA10" s="34" t="n">
        <v>217</v>
      </c>
      <c r="FB10" s="35" t="n">
        <v>238</v>
      </c>
      <c r="FC10" s="33" t="n">
        <v>185</v>
      </c>
      <c r="FD10" s="34" t="n">
        <v>239</v>
      </c>
      <c r="FE10" s="35" t="n">
        <v>237</v>
      </c>
      <c r="FF10" s="33" t="n">
        <v>159</v>
      </c>
      <c r="FG10" s="34" t="n">
        <v>225</v>
      </c>
      <c r="FH10" s="35" t="n">
        <v>216</v>
      </c>
      <c r="FI10" s="33" t="n">
        <v>191</v>
      </c>
      <c r="FJ10" s="34" t="n">
        <v>248</v>
      </c>
      <c r="FK10" s="35" t="n">
        <v>226</v>
      </c>
      <c r="FL10" s="33" t="n">
        <v>170</v>
      </c>
      <c r="FM10" s="34" t="n">
        <v>186</v>
      </c>
      <c r="FN10" s="35" t="n">
        <v>210</v>
      </c>
      <c r="FO10" s="33" t="n">
        <v>196</v>
      </c>
      <c r="FP10" s="34" t="n">
        <v>190</v>
      </c>
      <c r="FQ10" s="35" t="n">
        <v>141</v>
      </c>
      <c r="FR10" s="33" t="n">
        <v>172</v>
      </c>
      <c r="FS10" s="34" t="n">
        <v>160</v>
      </c>
      <c r="FT10" s="35" t="n">
        <v>136</v>
      </c>
      <c r="FU10" s="33" t="n">
        <v>164</v>
      </c>
      <c r="FV10" s="34" t="n">
        <v>166</v>
      </c>
      <c r="FW10" s="35" t="n">
        <v>173</v>
      </c>
      <c r="FX10" s="36" t="n">
        <v>145</v>
      </c>
      <c r="FY10" s="34" t="n">
        <v>124</v>
      </c>
      <c r="FZ10" s="35" t="n">
        <v>176</v>
      </c>
    </row>
    <row r="11" customFormat="false" ht="12.75" hidden="false" customHeight="false" outlineLevel="0" collapsed="false">
      <c r="A11" s="27" t="s">
        <v>74</v>
      </c>
      <c r="B11" s="28" t="s">
        <v>75</v>
      </c>
      <c r="C11" s="29" t="n">
        <v>56</v>
      </c>
      <c r="D11" s="30" t="n">
        <v>59</v>
      </c>
      <c r="E11" s="31" t="n">
        <v>62</v>
      </c>
      <c r="F11" s="29" t="n">
        <v>59</v>
      </c>
      <c r="G11" s="30" t="n">
        <v>63</v>
      </c>
      <c r="H11" s="31" t="n">
        <v>68</v>
      </c>
      <c r="I11" s="29" t="n">
        <v>58</v>
      </c>
      <c r="J11" s="30" t="n">
        <v>56</v>
      </c>
      <c r="K11" s="31" t="n">
        <v>38</v>
      </c>
      <c r="L11" s="29" t="n">
        <v>78</v>
      </c>
      <c r="M11" s="30" t="n">
        <v>31</v>
      </c>
      <c r="N11" s="31" t="n">
        <v>29</v>
      </c>
      <c r="O11" s="29" t="n">
        <v>70</v>
      </c>
      <c r="P11" s="30" t="n">
        <v>65</v>
      </c>
      <c r="Q11" s="31" t="n">
        <v>72</v>
      </c>
      <c r="R11" s="29" t="n">
        <v>37</v>
      </c>
      <c r="S11" s="30" t="n">
        <v>68</v>
      </c>
      <c r="T11" s="31" t="n">
        <v>76</v>
      </c>
      <c r="U11" s="29" t="n">
        <v>30</v>
      </c>
      <c r="V11" s="30" t="n">
        <v>46</v>
      </c>
      <c r="W11" s="31" t="n">
        <v>48</v>
      </c>
      <c r="X11" s="29" t="n">
        <v>39</v>
      </c>
      <c r="Y11" s="30" t="n">
        <v>51</v>
      </c>
      <c r="Z11" s="31" t="n">
        <v>49</v>
      </c>
      <c r="AA11" s="29" t="n">
        <v>39</v>
      </c>
      <c r="AB11" s="30" t="n">
        <v>48</v>
      </c>
      <c r="AC11" s="31" t="n">
        <v>50</v>
      </c>
      <c r="AD11" s="29" t="n">
        <v>47</v>
      </c>
      <c r="AE11" s="30" t="n">
        <v>51</v>
      </c>
      <c r="AF11" s="31" t="n">
        <v>47</v>
      </c>
      <c r="AG11" s="29" t="n">
        <v>48</v>
      </c>
      <c r="AH11" s="30" t="n">
        <v>58</v>
      </c>
      <c r="AI11" s="31" t="n">
        <v>66</v>
      </c>
      <c r="AJ11" s="29" t="n">
        <v>64</v>
      </c>
      <c r="AK11" s="30" t="n">
        <v>54</v>
      </c>
      <c r="AL11" s="31" t="n">
        <v>65</v>
      </c>
      <c r="AM11" s="29" t="n">
        <v>35</v>
      </c>
      <c r="AN11" s="30" t="n">
        <v>66</v>
      </c>
      <c r="AO11" s="31" t="n">
        <v>40</v>
      </c>
      <c r="AP11" s="29" t="n">
        <v>55</v>
      </c>
      <c r="AQ11" s="30" t="n">
        <v>61</v>
      </c>
      <c r="AR11" s="31" t="n">
        <v>42</v>
      </c>
      <c r="AS11" s="29" t="n">
        <v>49</v>
      </c>
      <c r="AT11" s="30" t="n">
        <v>44</v>
      </c>
      <c r="AU11" s="31" t="n">
        <v>52</v>
      </c>
      <c r="AV11" s="29" t="n">
        <v>62</v>
      </c>
      <c r="AW11" s="30" t="n">
        <v>41</v>
      </c>
      <c r="AX11" s="31" t="n">
        <v>35</v>
      </c>
      <c r="AY11" s="29" t="n">
        <v>36</v>
      </c>
      <c r="AZ11" s="30" t="n">
        <v>51</v>
      </c>
      <c r="BA11" s="31" t="n">
        <v>45</v>
      </c>
      <c r="BB11" s="29" t="n">
        <v>70</v>
      </c>
      <c r="BC11" s="30" t="n">
        <v>56</v>
      </c>
      <c r="BD11" s="31" t="n">
        <v>42</v>
      </c>
      <c r="BE11" s="29" t="n">
        <v>70</v>
      </c>
      <c r="BF11" s="30" t="n">
        <v>56</v>
      </c>
      <c r="BG11" s="31" t="n">
        <v>53</v>
      </c>
      <c r="BH11" s="29" t="n">
        <v>59</v>
      </c>
      <c r="BI11" s="30" t="n">
        <v>59</v>
      </c>
      <c r="BJ11" s="31" t="n">
        <v>61</v>
      </c>
      <c r="BK11" s="29" t="n">
        <v>52</v>
      </c>
      <c r="BL11" s="30" t="n">
        <v>51</v>
      </c>
      <c r="BM11" s="31" t="n">
        <v>52</v>
      </c>
      <c r="BN11" s="29" t="n">
        <v>46</v>
      </c>
      <c r="BO11" s="30" t="n">
        <v>63</v>
      </c>
      <c r="BP11" s="31" t="n">
        <v>48</v>
      </c>
      <c r="BQ11" s="29" t="n">
        <v>36</v>
      </c>
      <c r="BR11" s="30" t="n">
        <v>45</v>
      </c>
      <c r="BS11" s="31" t="n">
        <v>54</v>
      </c>
      <c r="BT11" s="29" t="n">
        <v>35</v>
      </c>
      <c r="BU11" s="30" t="n">
        <v>45</v>
      </c>
      <c r="BV11" s="31" t="n">
        <v>50</v>
      </c>
      <c r="BW11" s="29" t="n">
        <v>51</v>
      </c>
      <c r="BX11" s="30" t="n">
        <v>56</v>
      </c>
      <c r="BY11" s="31" t="n">
        <v>48</v>
      </c>
      <c r="BZ11" s="29" t="n">
        <v>57</v>
      </c>
      <c r="CA11" s="30" t="n">
        <v>48</v>
      </c>
      <c r="CB11" s="31" t="n">
        <v>62</v>
      </c>
      <c r="CC11" s="29" t="n">
        <v>53</v>
      </c>
      <c r="CD11" s="30" t="n">
        <v>74</v>
      </c>
      <c r="CE11" s="31" t="n">
        <v>76</v>
      </c>
      <c r="CF11" s="29" t="n">
        <v>71</v>
      </c>
      <c r="CG11" s="30" t="n">
        <v>73</v>
      </c>
      <c r="CH11" s="31" t="n">
        <v>71</v>
      </c>
      <c r="CI11" s="29" t="n">
        <v>49</v>
      </c>
      <c r="CJ11" s="30" t="n">
        <v>57</v>
      </c>
      <c r="CK11" s="31" t="n">
        <v>63</v>
      </c>
      <c r="CL11" s="29" t="n">
        <v>62</v>
      </c>
      <c r="CM11" s="30" t="n">
        <v>59</v>
      </c>
      <c r="CN11" s="31" t="n">
        <v>48</v>
      </c>
      <c r="CO11" s="29" t="n">
        <v>50</v>
      </c>
      <c r="CP11" s="30" t="n">
        <v>48</v>
      </c>
      <c r="CQ11" s="31" t="n">
        <v>41</v>
      </c>
      <c r="CR11" s="29" t="n">
        <v>40</v>
      </c>
      <c r="CS11" s="30" t="n">
        <v>62</v>
      </c>
      <c r="CT11" s="31" t="n">
        <v>50</v>
      </c>
      <c r="CU11" s="29" t="n">
        <v>63</v>
      </c>
      <c r="CV11" s="30" t="n">
        <v>48</v>
      </c>
      <c r="CW11" s="31" t="n">
        <v>41</v>
      </c>
      <c r="CX11" s="29" t="n">
        <v>47</v>
      </c>
      <c r="CY11" s="30" t="n">
        <v>57</v>
      </c>
      <c r="CZ11" s="31" t="n">
        <v>52</v>
      </c>
      <c r="DA11" s="29" t="n">
        <v>59</v>
      </c>
      <c r="DB11" s="30" t="n">
        <v>59</v>
      </c>
      <c r="DC11" s="31" t="n">
        <v>68</v>
      </c>
      <c r="DD11" s="29" t="n">
        <v>62</v>
      </c>
      <c r="DE11" s="30" t="n">
        <v>60</v>
      </c>
      <c r="DF11" s="31" t="n">
        <v>56</v>
      </c>
      <c r="DG11" s="29" t="n">
        <v>55</v>
      </c>
      <c r="DH11" s="30" t="n">
        <v>67</v>
      </c>
      <c r="DI11" s="31" t="n">
        <v>61</v>
      </c>
      <c r="DJ11" s="29" t="n">
        <v>58</v>
      </c>
      <c r="DK11" s="30" t="n">
        <v>63</v>
      </c>
      <c r="DL11" s="31" t="n">
        <v>52</v>
      </c>
      <c r="DM11" s="29" t="n">
        <v>78</v>
      </c>
      <c r="DN11" s="30" t="n">
        <v>62</v>
      </c>
      <c r="DO11" s="31" t="n">
        <v>66</v>
      </c>
      <c r="DP11" s="29" t="n">
        <v>58</v>
      </c>
      <c r="DQ11" s="30" t="n">
        <v>57</v>
      </c>
      <c r="DR11" s="31" t="n">
        <v>61</v>
      </c>
      <c r="DS11" s="29" t="n">
        <v>80</v>
      </c>
      <c r="DT11" s="30" t="n">
        <v>56</v>
      </c>
      <c r="DU11" s="31" t="n">
        <v>75</v>
      </c>
      <c r="DV11" s="29" t="n">
        <v>52</v>
      </c>
      <c r="DW11" s="30" t="n">
        <v>37</v>
      </c>
      <c r="DX11" s="31" t="n">
        <v>68</v>
      </c>
      <c r="DY11" s="29" t="n">
        <v>33</v>
      </c>
      <c r="DZ11" s="30" t="n">
        <v>54</v>
      </c>
      <c r="EA11" s="31" t="n">
        <v>36</v>
      </c>
      <c r="EB11" s="29" t="n">
        <v>44</v>
      </c>
      <c r="EC11" s="30" t="n">
        <v>38</v>
      </c>
      <c r="ED11" s="31" t="n">
        <v>53</v>
      </c>
      <c r="EE11" s="29" t="n">
        <v>42</v>
      </c>
      <c r="EF11" s="30" t="n">
        <v>53</v>
      </c>
      <c r="EG11" s="31" t="n">
        <v>47</v>
      </c>
      <c r="EH11" s="29" t="n">
        <v>62</v>
      </c>
      <c r="EI11" s="30" t="n">
        <v>30</v>
      </c>
      <c r="EJ11" s="31" t="n">
        <v>41</v>
      </c>
      <c r="EK11" s="29" t="n">
        <v>49</v>
      </c>
      <c r="EL11" s="30" t="n">
        <v>49</v>
      </c>
      <c r="EM11" s="31" t="n">
        <v>70</v>
      </c>
      <c r="EN11" s="29" t="n">
        <v>52</v>
      </c>
      <c r="EO11" s="32" t="n">
        <v>0</v>
      </c>
      <c r="EP11" s="31" t="n">
        <v>49</v>
      </c>
      <c r="EQ11" s="33" t="n">
        <v>83</v>
      </c>
      <c r="ER11" s="34" t="n">
        <v>87</v>
      </c>
      <c r="ES11" s="35" t="n">
        <v>88</v>
      </c>
      <c r="ET11" s="33" t="n">
        <v>79</v>
      </c>
      <c r="EU11" s="34" t="n">
        <v>88</v>
      </c>
      <c r="EV11" s="35" t="n">
        <v>98</v>
      </c>
      <c r="EW11" s="33" t="n">
        <v>114</v>
      </c>
      <c r="EX11" s="34" t="n">
        <v>113</v>
      </c>
      <c r="EY11" s="35" t="n">
        <v>131</v>
      </c>
      <c r="EZ11" s="33" t="n">
        <v>80</v>
      </c>
      <c r="FA11" s="34" t="n">
        <v>79</v>
      </c>
      <c r="FB11" s="35" t="n">
        <v>118</v>
      </c>
      <c r="FC11" s="33" t="n">
        <v>97</v>
      </c>
      <c r="FD11" s="34" t="n">
        <v>114</v>
      </c>
      <c r="FE11" s="35" t="n">
        <v>102</v>
      </c>
      <c r="FF11" s="33" t="n">
        <v>85</v>
      </c>
      <c r="FG11" s="34" t="n">
        <v>96</v>
      </c>
      <c r="FH11" s="35" t="n">
        <v>95</v>
      </c>
      <c r="FI11" s="33" t="n">
        <v>61</v>
      </c>
      <c r="FJ11" s="34" t="n">
        <v>61</v>
      </c>
      <c r="FK11" s="35" t="n">
        <v>69</v>
      </c>
      <c r="FL11" s="33" t="n">
        <v>60</v>
      </c>
      <c r="FM11" s="34" t="n">
        <v>77</v>
      </c>
      <c r="FN11" s="35" t="n">
        <v>98</v>
      </c>
      <c r="FO11" s="33" t="n">
        <v>117</v>
      </c>
      <c r="FP11" s="34" t="n">
        <v>107</v>
      </c>
      <c r="FQ11" s="35" t="n">
        <v>78</v>
      </c>
      <c r="FR11" s="33" t="n">
        <v>95</v>
      </c>
      <c r="FS11" s="34" t="n">
        <v>95</v>
      </c>
      <c r="FT11" s="35" t="n">
        <v>101</v>
      </c>
      <c r="FU11" s="33" t="n">
        <v>103</v>
      </c>
      <c r="FV11" s="34" t="n">
        <v>103</v>
      </c>
      <c r="FW11" s="35" t="n">
        <v>90</v>
      </c>
      <c r="FX11" s="36" t="n">
        <v>63</v>
      </c>
      <c r="FY11" s="34" t="n">
        <v>67</v>
      </c>
      <c r="FZ11" s="35" t="n">
        <v>86</v>
      </c>
    </row>
    <row r="12" customFormat="false" ht="12.75" hidden="false" customHeight="false" outlineLevel="0" collapsed="false">
      <c r="A12" s="27" t="s">
        <v>76</v>
      </c>
      <c r="B12" s="28" t="s">
        <v>77</v>
      </c>
      <c r="C12" s="29" t="n">
        <v>352</v>
      </c>
      <c r="D12" s="30" t="n">
        <v>341</v>
      </c>
      <c r="E12" s="31" t="n">
        <v>354</v>
      </c>
      <c r="F12" s="29" t="n">
        <v>802</v>
      </c>
      <c r="G12" s="30" t="n">
        <v>818</v>
      </c>
      <c r="H12" s="31" t="n">
        <v>929</v>
      </c>
      <c r="I12" s="29" t="n">
        <v>301</v>
      </c>
      <c r="J12" s="30" t="n">
        <v>358</v>
      </c>
      <c r="K12" s="31" t="n">
        <v>288</v>
      </c>
      <c r="L12" s="29" t="n">
        <v>892</v>
      </c>
      <c r="M12" s="30" t="n">
        <v>527</v>
      </c>
      <c r="N12" s="31" t="n">
        <v>276</v>
      </c>
      <c r="O12" s="29" t="n">
        <v>291</v>
      </c>
      <c r="P12" s="30" t="n">
        <v>308</v>
      </c>
      <c r="Q12" s="31" t="n">
        <v>334</v>
      </c>
      <c r="R12" s="29" t="n">
        <v>561</v>
      </c>
      <c r="S12" s="30" t="n">
        <v>578</v>
      </c>
      <c r="T12" s="31" t="n">
        <v>744</v>
      </c>
      <c r="U12" s="29" t="n">
        <v>248</v>
      </c>
      <c r="V12" s="30" t="n">
        <v>246</v>
      </c>
      <c r="W12" s="31" t="n">
        <v>302</v>
      </c>
      <c r="X12" s="29" t="n">
        <v>569</v>
      </c>
      <c r="Y12" s="30" t="n">
        <v>696</v>
      </c>
      <c r="Z12" s="31" t="n">
        <v>643</v>
      </c>
      <c r="AA12" s="29" t="n">
        <v>210</v>
      </c>
      <c r="AB12" s="30" t="n">
        <v>230</v>
      </c>
      <c r="AC12" s="31" t="n">
        <v>232</v>
      </c>
      <c r="AD12" s="29" t="n">
        <v>573</v>
      </c>
      <c r="AE12" s="30" t="n">
        <v>735</v>
      </c>
      <c r="AF12" s="31" t="n">
        <v>676</v>
      </c>
      <c r="AG12" s="29" t="n">
        <v>288</v>
      </c>
      <c r="AH12" s="30" t="n">
        <v>276</v>
      </c>
      <c r="AI12" s="31" t="n">
        <v>254</v>
      </c>
      <c r="AJ12" s="29" t="n">
        <v>639</v>
      </c>
      <c r="AK12" s="30" t="n">
        <v>611</v>
      </c>
      <c r="AL12" s="31" t="n">
        <v>732</v>
      </c>
      <c r="AM12" s="29" t="n">
        <v>221</v>
      </c>
      <c r="AN12" s="30" t="n">
        <v>295</v>
      </c>
      <c r="AO12" s="31" t="n">
        <v>244</v>
      </c>
      <c r="AP12" s="29" t="n">
        <v>682</v>
      </c>
      <c r="AQ12" s="30" t="n">
        <v>666</v>
      </c>
      <c r="AR12" s="31" t="n">
        <v>762</v>
      </c>
      <c r="AS12" s="29" t="n">
        <v>249</v>
      </c>
      <c r="AT12" s="30" t="n">
        <v>232</v>
      </c>
      <c r="AU12" s="31" t="n">
        <v>261</v>
      </c>
      <c r="AV12" s="29" t="n">
        <v>629</v>
      </c>
      <c r="AW12" s="30" t="n">
        <v>573</v>
      </c>
      <c r="AX12" s="31" t="n">
        <v>530</v>
      </c>
      <c r="AY12" s="29" t="n">
        <v>187</v>
      </c>
      <c r="AZ12" s="30" t="n">
        <v>263</v>
      </c>
      <c r="BA12" s="31" t="n">
        <v>234</v>
      </c>
      <c r="BB12" s="29" t="n">
        <v>567</v>
      </c>
      <c r="BC12" s="30" t="n">
        <v>603</v>
      </c>
      <c r="BD12" s="31" t="n">
        <v>773</v>
      </c>
      <c r="BE12" s="29" t="n">
        <v>261</v>
      </c>
      <c r="BF12" s="30" t="n">
        <v>288</v>
      </c>
      <c r="BG12" s="31" t="n">
        <v>297</v>
      </c>
      <c r="BH12" s="29" t="n">
        <v>827</v>
      </c>
      <c r="BI12" s="30" t="n">
        <v>694</v>
      </c>
      <c r="BJ12" s="31" t="n">
        <v>775</v>
      </c>
      <c r="BK12" s="29" t="n">
        <v>233</v>
      </c>
      <c r="BL12" s="30" t="n">
        <v>245</v>
      </c>
      <c r="BM12" s="31" t="n">
        <v>268</v>
      </c>
      <c r="BN12" s="29" t="n">
        <v>791</v>
      </c>
      <c r="BO12" s="30" t="n">
        <v>704</v>
      </c>
      <c r="BP12" s="31" t="n">
        <v>755</v>
      </c>
      <c r="BQ12" s="29" t="n">
        <v>207</v>
      </c>
      <c r="BR12" s="30" t="n">
        <v>236</v>
      </c>
      <c r="BS12" s="31" t="n">
        <v>213</v>
      </c>
      <c r="BT12" s="29" t="n">
        <v>439</v>
      </c>
      <c r="BU12" s="30" t="n">
        <v>536</v>
      </c>
      <c r="BV12" s="31" t="n">
        <v>689</v>
      </c>
      <c r="BW12" s="29" t="n">
        <v>286</v>
      </c>
      <c r="BX12" s="30" t="n">
        <v>248</v>
      </c>
      <c r="BY12" s="31" t="n">
        <v>243</v>
      </c>
      <c r="BZ12" s="29" t="n">
        <v>693</v>
      </c>
      <c r="CA12" s="30" t="n">
        <v>596</v>
      </c>
      <c r="CB12" s="31" t="n">
        <v>787</v>
      </c>
      <c r="CC12" s="29" t="n">
        <v>305</v>
      </c>
      <c r="CD12" s="30" t="n">
        <v>314</v>
      </c>
      <c r="CE12" s="31" t="n">
        <v>383</v>
      </c>
      <c r="CF12" s="29" t="n">
        <v>898</v>
      </c>
      <c r="CG12" s="30" t="n">
        <v>858</v>
      </c>
      <c r="CH12" s="31" t="n">
        <v>800</v>
      </c>
      <c r="CI12" s="29" t="n">
        <v>278</v>
      </c>
      <c r="CJ12" s="30" t="n">
        <v>256</v>
      </c>
      <c r="CK12" s="31" t="n">
        <v>273</v>
      </c>
      <c r="CL12" s="29" t="n">
        <v>721</v>
      </c>
      <c r="CM12" s="30" t="n">
        <v>781</v>
      </c>
      <c r="CN12" s="31" t="n">
        <v>711</v>
      </c>
      <c r="CO12" s="29" t="n">
        <v>270</v>
      </c>
      <c r="CP12" s="30" t="n">
        <v>200</v>
      </c>
      <c r="CQ12" s="31" t="n">
        <v>210</v>
      </c>
      <c r="CR12" s="29" t="n">
        <v>655</v>
      </c>
      <c r="CS12" s="30" t="n">
        <v>733</v>
      </c>
      <c r="CT12" s="31" t="n">
        <v>725</v>
      </c>
      <c r="CU12" s="29" t="n">
        <v>263</v>
      </c>
      <c r="CV12" s="30" t="n">
        <v>251</v>
      </c>
      <c r="CW12" s="31" t="n">
        <v>245</v>
      </c>
      <c r="CX12" s="29" t="n">
        <v>572</v>
      </c>
      <c r="CY12" s="30" t="n">
        <v>750</v>
      </c>
      <c r="CZ12" s="31" t="n">
        <v>747</v>
      </c>
      <c r="DA12" s="29" t="n">
        <v>269</v>
      </c>
      <c r="DB12" s="30" t="n">
        <v>252</v>
      </c>
      <c r="DC12" s="31" t="n">
        <v>304</v>
      </c>
      <c r="DD12" s="29" t="n">
        <v>781</v>
      </c>
      <c r="DE12" s="30" t="n">
        <v>861</v>
      </c>
      <c r="DF12" s="31" t="n">
        <v>687</v>
      </c>
      <c r="DG12" s="29" t="n">
        <v>294</v>
      </c>
      <c r="DH12" s="30" t="n">
        <v>294</v>
      </c>
      <c r="DI12" s="31" t="n">
        <v>308</v>
      </c>
      <c r="DJ12" s="29" t="n">
        <v>869</v>
      </c>
      <c r="DK12" s="30" t="n">
        <v>734</v>
      </c>
      <c r="DL12" s="31" t="n">
        <v>823</v>
      </c>
      <c r="DM12" s="29" t="n">
        <v>296</v>
      </c>
      <c r="DN12" s="30" t="n">
        <v>316</v>
      </c>
      <c r="DO12" s="31" t="n">
        <v>307</v>
      </c>
      <c r="DP12" s="29" t="n">
        <v>811</v>
      </c>
      <c r="DQ12" s="30" t="n">
        <v>733</v>
      </c>
      <c r="DR12" s="31" t="n">
        <v>784</v>
      </c>
      <c r="DS12" s="29" t="n">
        <v>321</v>
      </c>
      <c r="DT12" s="30" t="n">
        <v>305</v>
      </c>
      <c r="DU12" s="31" t="n">
        <v>289</v>
      </c>
      <c r="DV12" s="29" t="n">
        <v>777</v>
      </c>
      <c r="DW12" s="30" t="n">
        <v>638</v>
      </c>
      <c r="DX12" s="31" t="n">
        <v>796</v>
      </c>
      <c r="DY12" s="29" t="n">
        <v>183</v>
      </c>
      <c r="DZ12" s="30" t="n">
        <v>221</v>
      </c>
      <c r="EA12" s="31" t="n">
        <v>214</v>
      </c>
      <c r="EB12" s="29" t="n">
        <v>544</v>
      </c>
      <c r="EC12" s="30" t="n">
        <v>481</v>
      </c>
      <c r="ED12" s="31" t="n">
        <v>606</v>
      </c>
      <c r="EE12" s="29" t="n">
        <v>221</v>
      </c>
      <c r="EF12" s="30" t="n">
        <v>231</v>
      </c>
      <c r="EG12" s="31" t="n">
        <v>209</v>
      </c>
      <c r="EH12" s="29" t="n">
        <v>608</v>
      </c>
      <c r="EI12" s="30" t="n">
        <v>359</v>
      </c>
      <c r="EJ12" s="31" t="n">
        <v>507</v>
      </c>
      <c r="EK12" s="29" t="n">
        <v>205</v>
      </c>
      <c r="EL12" s="30" t="n">
        <v>241</v>
      </c>
      <c r="EM12" s="31" t="n">
        <v>245</v>
      </c>
      <c r="EN12" s="29" t="n">
        <v>610</v>
      </c>
      <c r="EO12" s="32" t="n">
        <v>0</v>
      </c>
      <c r="EP12" s="31" t="n">
        <v>572</v>
      </c>
      <c r="EQ12" s="33" t="n">
        <v>224</v>
      </c>
      <c r="ER12" s="34" t="n">
        <v>229</v>
      </c>
      <c r="ES12" s="35" t="n">
        <v>218</v>
      </c>
      <c r="ET12" s="33" t="n">
        <v>468</v>
      </c>
      <c r="EU12" s="34" t="n">
        <v>491</v>
      </c>
      <c r="EV12" s="35" t="n">
        <v>491</v>
      </c>
      <c r="EW12" s="33" t="n">
        <v>203</v>
      </c>
      <c r="EX12" s="34" t="n">
        <v>216</v>
      </c>
      <c r="EY12" s="35" t="n">
        <v>192</v>
      </c>
      <c r="EZ12" s="33" t="n">
        <v>428</v>
      </c>
      <c r="FA12" s="34" t="n">
        <v>488</v>
      </c>
      <c r="FB12" s="35" t="n">
        <v>485</v>
      </c>
      <c r="FC12" s="33" t="n">
        <v>172</v>
      </c>
      <c r="FD12" s="34" t="n">
        <v>195</v>
      </c>
      <c r="FE12" s="35" t="n">
        <v>186</v>
      </c>
      <c r="FF12" s="33" t="n">
        <v>412</v>
      </c>
      <c r="FG12" s="34" t="n">
        <v>470</v>
      </c>
      <c r="FH12" s="35" t="n">
        <v>553</v>
      </c>
      <c r="FI12" s="33" t="n">
        <v>174</v>
      </c>
      <c r="FJ12" s="34" t="n">
        <v>209</v>
      </c>
      <c r="FK12" s="35" t="n">
        <v>169</v>
      </c>
      <c r="FL12" s="33" t="n">
        <v>383</v>
      </c>
      <c r="FM12" s="34" t="n">
        <v>439</v>
      </c>
      <c r="FN12" s="35" t="n">
        <v>449</v>
      </c>
      <c r="FO12" s="33" t="n">
        <v>150</v>
      </c>
      <c r="FP12" s="34" t="n">
        <v>147</v>
      </c>
      <c r="FQ12" s="35" t="n">
        <v>134</v>
      </c>
      <c r="FR12" s="33" t="n">
        <v>252</v>
      </c>
      <c r="FS12" s="34" t="n">
        <v>252</v>
      </c>
      <c r="FT12" s="35" t="n">
        <v>273</v>
      </c>
      <c r="FU12" s="33" t="n">
        <v>164</v>
      </c>
      <c r="FV12" s="34" t="n">
        <v>133</v>
      </c>
      <c r="FW12" s="35" t="n">
        <v>150</v>
      </c>
      <c r="FX12" s="36" t="n">
        <v>317</v>
      </c>
      <c r="FY12" s="34" t="n">
        <v>299</v>
      </c>
      <c r="FZ12" s="35" t="n">
        <v>348</v>
      </c>
    </row>
    <row r="13" customFormat="false" ht="12.75" hidden="false" customHeight="false" outlineLevel="0" collapsed="false">
      <c r="A13" s="27" t="s">
        <v>78</v>
      </c>
      <c r="B13" s="28" t="s">
        <v>73</v>
      </c>
      <c r="C13" s="29" t="n">
        <v>963</v>
      </c>
      <c r="D13" s="30" t="n">
        <v>1014</v>
      </c>
      <c r="E13" s="31" t="n">
        <v>984</v>
      </c>
      <c r="F13" s="29" t="n">
        <v>294</v>
      </c>
      <c r="G13" s="30" t="n">
        <v>277</v>
      </c>
      <c r="H13" s="31" t="n">
        <v>357</v>
      </c>
      <c r="I13" s="29" t="n">
        <v>860</v>
      </c>
      <c r="J13" s="30" t="n">
        <v>1018</v>
      </c>
      <c r="K13" s="31" t="n">
        <v>884</v>
      </c>
      <c r="L13" s="29" t="n">
        <v>276</v>
      </c>
      <c r="M13" s="30" t="n">
        <v>205</v>
      </c>
      <c r="N13" s="31" t="n">
        <v>128</v>
      </c>
      <c r="O13" s="29" t="n">
        <v>910</v>
      </c>
      <c r="P13" s="30" t="n">
        <v>998</v>
      </c>
      <c r="Q13" s="31" t="n">
        <v>974</v>
      </c>
      <c r="R13" s="29" t="n">
        <v>214</v>
      </c>
      <c r="S13" s="30" t="n">
        <v>183</v>
      </c>
      <c r="T13" s="31" t="n">
        <v>285</v>
      </c>
      <c r="U13" s="29" t="n">
        <v>695</v>
      </c>
      <c r="V13" s="30" t="n">
        <v>691</v>
      </c>
      <c r="W13" s="31" t="n">
        <v>814</v>
      </c>
      <c r="X13" s="29" t="n">
        <v>204</v>
      </c>
      <c r="Y13" s="30" t="n">
        <v>255</v>
      </c>
      <c r="Z13" s="31" t="n">
        <v>243</v>
      </c>
      <c r="AA13" s="29" t="n">
        <v>624</v>
      </c>
      <c r="AB13" s="30" t="n">
        <v>643</v>
      </c>
      <c r="AC13" s="31" t="n">
        <v>676</v>
      </c>
      <c r="AD13" s="29" t="n">
        <v>213</v>
      </c>
      <c r="AE13" s="30" t="n">
        <v>271</v>
      </c>
      <c r="AF13" s="31" t="n">
        <v>265</v>
      </c>
      <c r="AG13" s="29" t="n">
        <v>754</v>
      </c>
      <c r="AH13" s="30" t="n">
        <v>819</v>
      </c>
      <c r="AI13" s="31" t="n">
        <v>825</v>
      </c>
      <c r="AJ13" s="29" t="n">
        <v>239</v>
      </c>
      <c r="AK13" s="30" t="n">
        <v>200</v>
      </c>
      <c r="AL13" s="31" t="n">
        <v>265</v>
      </c>
      <c r="AM13" s="29" t="n">
        <v>658</v>
      </c>
      <c r="AN13" s="30" t="n">
        <v>835</v>
      </c>
      <c r="AO13" s="31" t="n">
        <v>712</v>
      </c>
      <c r="AP13" s="29" t="n">
        <v>261</v>
      </c>
      <c r="AQ13" s="30" t="n">
        <v>248</v>
      </c>
      <c r="AR13" s="31" t="n">
        <v>281</v>
      </c>
      <c r="AS13" s="29" t="n">
        <v>692</v>
      </c>
      <c r="AT13" s="30" t="n">
        <v>686</v>
      </c>
      <c r="AU13" s="31" t="n">
        <v>748</v>
      </c>
      <c r="AV13" s="29" t="n">
        <v>249</v>
      </c>
      <c r="AW13" s="30" t="n">
        <v>226</v>
      </c>
      <c r="AX13" s="31" t="n">
        <v>191</v>
      </c>
      <c r="AY13" s="29" t="n">
        <v>594</v>
      </c>
      <c r="AZ13" s="30" t="n">
        <v>707</v>
      </c>
      <c r="BA13" s="31" t="n">
        <v>751</v>
      </c>
      <c r="BB13" s="29" t="n">
        <v>202</v>
      </c>
      <c r="BC13" s="30" t="n">
        <v>228</v>
      </c>
      <c r="BD13" s="31" t="n">
        <v>247</v>
      </c>
      <c r="BE13" s="29" t="n">
        <v>847</v>
      </c>
      <c r="BF13" s="30" t="n">
        <v>792</v>
      </c>
      <c r="BG13" s="31" t="n">
        <v>855</v>
      </c>
      <c r="BH13" s="29" t="n">
        <v>293</v>
      </c>
      <c r="BI13" s="30" t="n">
        <v>244</v>
      </c>
      <c r="BJ13" s="31" t="n">
        <v>287</v>
      </c>
      <c r="BK13" s="29" t="n">
        <v>752</v>
      </c>
      <c r="BL13" s="30" t="n">
        <v>684</v>
      </c>
      <c r="BM13" s="31" t="n">
        <v>632</v>
      </c>
      <c r="BN13" s="29" t="n">
        <v>304</v>
      </c>
      <c r="BO13" s="30" t="n">
        <v>240</v>
      </c>
      <c r="BP13" s="31" t="n">
        <v>291</v>
      </c>
      <c r="BQ13" s="29" t="n">
        <v>635</v>
      </c>
      <c r="BR13" s="30" t="n">
        <v>725</v>
      </c>
      <c r="BS13" s="31" t="n">
        <v>718</v>
      </c>
      <c r="BT13" s="29" t="n">
        <v>158</v>
      </c>
      <c r="BU13" s="30" t="n">
        <v>185</v>
      </c>
      <c r="BV13" s="31" t="n">
        <v>224</v>
      </c>
      <c r="BW13" s="29" t="n">
        <v>804</v>
      </c>
      <c r="BX13" s="30" t="n">
        <v>702</v>
      </c>
      <c r="BY13" s="31" t="n">
        <v>723</v>
      </c>
      <c r="BZ13" s="29" t="n">
        <v>274</v>
      </c>
      <c r="CA13" s="30" t="n">
        <v>230</v>
      </c>
      <c r="CB13" s="31" t="n">
        <v>251</v>
      </c>
      <c r="CC13" s="29" t="n">
        <v>843</v>
      </c>
      <c r="CD13" s="30" t="n">
        <v>936</v>
      </c>
      <c r="CE13" s="31" t="n">
        <v>1020</v>
      </c>
      <c r="CF13" s="29" t="n">
        <v>364</v>
      </c>
      <c r="CG13" s="30" t="n">
        <v>287</v>
      </c>
      <c r="CH13" s="31" t="n">
        <v>303</v>
      </c>
      <c r="CI13" s="29" t="n">
        <v>786</v>
      </c>
      <c r="CJ13" s="30" t="n">
        <v>787</v>
      </c>
      <c r="CK13" s="31" t="n">
        <v>824</v>
      </c>
      <c r="CL13" s="29" t="n">
        <v>254</v>
      </c>
      <c r="CM13" s="30" t="n">
        <v>257</v>
      </c>
      <c r="CN13" s="31" t="n">
        <v>256</v>
      </c>
      <c r="CO13" s="29" t="n">
        <v>719</v>
      </c>
      <c r="CP13" s="30" t="n">
        <v>628</v>
      </c>
      <c r="CQ13" s="31" t="n">
        <v>627</v>
      </c>
      <c r="CR13" s="29" t="n">
        <v>258</v>
      </c>
      <c r="CS13" s="30" t="n">
        <v>248</v>
      </c>
      <c r="CT13" s="31" t="n">
        <v>252</v>
      </c>
      <c r="CU13" s="29" t="n">
        <v>697</v>
      </c>
      <c r="CV13" s="30" t="n">
        <v>727</v>
      </c>
      <c r="CW13" s="31" t="n">
        <v>669</v>
      </c>
      <c r="CX13" s="29" t="n">
        <v>221</v>
      </c>
      <c r="CY13" s="30" t="n">
        <v>271</v>
      </c>
      <c r="CZ13" s="31" t="n">
        <v>241</v>
      </c>
      <c r="DA13" s="29" t="n">
        <v>771</v>
      </c>
      <c r="DB13" s="30" t="n">
        <v>696</v>
      </c>
      <c r="DC13" s="31" t="n">
        <v>845</v>
      </c>
      <c r="DD13" s="29" t="n">
        <v>280</v>
      </c>
      <c r="DE13" s="30" t="n">
        <v>290</v>
      </c>
      <c r="DF13" s="31" t="n">
        <v>227</v>
      </c>
      <c r="DG13" s="29" t="n">
        <v>820</v>
      </c>
      <c r="DH13" s="30" t="n">
        <v>807</v>
      </c>
      <c r="DI13" s="31" t="n">
        <v>857</v>
      </c>
      <c r="DJ13" s="29" t="n">
        <v>314</v>
      </c>
      <c r="DK13" s="30" t="n">
        <v>246</v>
      </c>
      <c r="DL13" s="31" t="n">
        <v>280</v>
      </c>
      <c r="DM13" s="29" t="n">
        <v>763</v>
      </c>
      <c r="DN13" s="30" t="n">
        <v>853</v>
      </c>
      <c r="DO13" s="31" t="n">
        <v>854</v>
      </c>
      <c r="DP13" s="29" t="n">
        <v>252</v>
      </c>
      <c r="DQ13" s="30" t="n">
        <v>257</v>
      </c>
      <c r="DR13" s="31" t="n">
        <v>294</v>
      </c>
      <c r="DS13" s="29" t="n">
        <v>807</v>
      </c>
      <c r="DT13" s="30" t="n">
        <v>766</v>
      </c>
      <c r="DU13" s="31" t="n">
        <v>833</v>
      </c>
      <c r="DV13" s="29" t="n">
        <v>249</v>
      </c>
      <c r="DW13" s="30" t="n">
        <v>219</v>
      </c>
      <c r="DX13" s="31" t="n">
        <v>303</v>
      </c>
      <c r="DY13" s="29" t="n">
        <v>522</v>
      </c>
      <c r="DZ13" s="30" t="n">
        <v>622</v>
      </c>
      <c r="EA13" s="31" t="n">
        <v>633</v>
      </c>
      <c r="EB13" s="29" t="n">
        <v>214</v>
      </c>
      <c r="EC13" s="30" t="n">
        <v>174</v>
      </c>
      <c r="ED13" s="31" t="n">
        <v>206</v>
      </c>
      <c r="EE13" s="29" t="n">
        <v>597</v>
      </c>
      <c r="EF13" s="30" t="n">
        <v>664</v>
      </c>
      <c r="EG13" s="31" t="n">
        <v>632</v>
      </c>
      <c r="EH13" s="29" t="n">
        <v>240</v>
      </c>
      <c r="EI13" s="30" t="n">
        <v>150</v>
      </c>
      <c r="EJ13" s="31" t="n">
        <v>194</v>
      </c>
      <c r="EK13" s="29" t="n">
        <v>624</v>
      </c>
      <c r="EL13" s="30" t="n">
        <v>614</v>
      </c>
      <c r="EM13" s="31" t="n">
        <v>701</v>
      </c>
      <c r="EN13" s="29" t="n">
        <v>213</v>
      </c>
      <c r="EO13" s="32" t="n">
        <v>0</v>
      </c>
      <c r="EP13" s="31" t="n">
        <v>213</v>
      </c>
      <c r="EQ13" s="33" t="n">
        <v>654</v>
      </c>
      <c r="ER13" s="34" t="n">
        <v>673</v>
      </c>
      <c r="ES13" s="35" t="n">
        <v>599</v>
      </c>
      <c r="ET13" s="33" t="n">
        <v>174</v>
      </c>
      <c r="EU13" s="34" t="n">
        <v>209</v>
      </c>
      <c r="EV13" s="35" t="n">
        <v>219</v>
      </c>
      <c r="EW13" s="33" t="n">
        <v>487</v>
      </c>
      <c r="EX13" s="34" t="n">
        <v>522</v>
      </c>
      <c r="EY13" s="35" t="n">
        <v>510</v>
      </c>
      <c r="EZ13" s="33" t="n">
        <v>190</v>
      </c>
      <c r="FA13" s="34" t="n">
        <v>195</v>
      </c>
      <c r="FB13" s="35" t="n">
        <v>194</v>
      </c>
      <c r="FC13" s="33" t="n">
        <v>419</v>
      </c>
      <c r="FD13" s="34" t="n">
        <v>528</v>
      </c>
      <c r="FE13" s="35" t="n">
        <v>439</v>
      </c>
      <c r="FF13" s="33" t="n">
        <v>162</v>
      </c>
      <c r="FG13" s="34" t="n">
        <v>180</v>
      </c>
      <c r="FH13" s="35" t="n">
        <v>199</v>
      </c>
      <c r="FI13" s="33" t="n">
        <v>513</v>
      </c>
      <c r="FJ13" s="34" t="n">
        <v>582</v>
      </c>
      <c r="FK13" s="35" t="n">
        <v>573</v>
      </c>
      <c r="FL13" s="33" t="n">
        <v>146</v>
      </c>
      <c r="FM13" s="34" t="n">
        <v>180</v>
      </c>
      <c r="FN13" s="35" t="n">
        <v>171</v>
      </c>
      <c r="FO13" s="33" t="n">
        <v>363</v>
      </c>
      <c r="FP13" s="34" t="n">
        <v>413</v>
      </c>
      <c r="FQ13" s="35" t="n">
        <v>293</v>
      </c>
      <c r="FR13" s="33" t="n">
        <v>104</v>
      </c>
      <c r="FS13" s="34" t="n">
        <v>113</v>
      </c>
      <c r="FT13" s="35" t="n">
        <v>115</v>
      </c>
      <c r="FU13" s="33" t="n">
        <v>355</v>
      </c>
      <c r="FV13" s="34" t="n">
        <v>354</v>
      </c>
      <c r="FW13" s="35" t="n">
        <v>317</v>
      </c>
      <c r="FX13" s="36" t="n">
        <v>111</v>
      </c>
      <c r="FY13" s="34" t="n">
        <v>118</v>
      </c>
      <c r="FZ13" s="35" t="n">
        <v>149</v>
      </c>
    </row>
    <row r="14" customFormat="false" ht="12.75" hidden="false" customHeight="false" outlineLevel="0" collapsed="false">
      <c r="A14" s="27" t="s">
        <v>79</v>
      </c>
      <c r="B14" s="28" t="s">
        <v>80</v>
      </c>
      <c r="C14" s="29" t="n">
        <v>426</v>
      </c>
      <c r="D14" s="30" t="n">
        <v>477</v>
      </c>
      <c r="E14" s="31" t="n">
        <v>481</v>
      </c>
      <c r="F14" s="29" t="n">
        <v>3367</v>
      </c>
      <c r="G14" s="30" t="n">
        <v>3381</v>
      </c>
      <c r="H14" s="31" t="n">
        <v>3849</v>
      </c>
      <c r="I14" s="29" t="n">
        <v>378</v>
      </c>
      <c r="J14" s="30" t="n">
        <v>474</v>
      </c>
      <c r="K14" s="31" t="n">
        <v>376</v>
      </c>
      <c r="L14" s="29" t="n">
        <v>3664</v>
      </c>
      <c r="M14" s="30" t="n">
        <v>2215</v>
      </c>
      <c r="N14" s="31" t="n">
        <v>1808</v>
      </c>
      <c r="O14" s="29" t="n">
        <v>417</v>
      </c>
      <c r="P14" s="30" t="n">
        <v>465</v>
      </c>
      <c r="Q14" s="31" t="n">
        <v>442</v>
      </c>
      <c r="R14" s="29" t="n">
        <v>2550</v>
      </c>
      <c r="S14" s="30" t="n">
        <v>2559</v>
      </c>
      <c r="T14" s="31" t="n">
        <v>3453</v>
      </c>
      <c r="U14" s="29" t="n">
        <v>339</v>
      </c>
      <c r="V14" s="30" t="n">
        <v>313</v>
      </c>
      <c r="W14" s="31" t="n">
        <v>376</v>
      </c>
      <c r="X14" s="29" t="n">
        <v>2511</v>
      </c>
      <c r="Y14" s="30" t="n">
        <v>3261</v>
      </c>
      <c r="Z14" s="31" t="n">
        <v>3018</v>
      </c>
      <c r="AA14" s="29" t="n">
        <v>302</v>
      </c>
      <c r="AB14" s="30" t="n">
        <v>338</v>
      </c>
      <c r="AC14" s="31" t="n">
        <v>289</v>
      </c>
      <c r="AD14" s="29" t="n">
        <v>2689</v>
      </c>
      <c r="AE14" s="30" t="n">
        <v>3065</v>
      </c>
      <c r="AF14" s="31" t="n">
        <v>3023</v>
      </c>
      <c r="AG14" s="29" t="n">
        <v>378</v>
      </c>
      <c r="AH14" s="30" t="n">
        <v>395</v>
      </c>
      <c r="AI14" s="31" t="n">
        <v>406</v>
      </c>
      <c r="AJ14" s="29" t="n">
        <v>3289</v>
      </c>
      <c r="AK14" s="30" t="n">
        <v>2871</v>
      </c>
      <c r="AL14" s="31" t="n">
        <v>3488</v>
      </c>
      <c r="AM14" s="29" t="n">
        <v>258</v>
      </c>
      <c r="AN14" s="30" t="n">
        <v>392</v>
      </c>
      <c r="AO14" s="31" t="n">
        <v>361</v>
      </c>
      <c r="AP14" s="29" t="n">
        <v>3229</v>
      </c>
      <c r="AQ14" s="30" t="n">
        <v>2891</v>
      </c>
      <c r="AR14" s="31" t="n">
        <v>3310</v>
      </c>
      <c r="AS14" s="29" t="n">
        <v>355</v>
      </c>
      <c r="AT14" s="30" t="n">
        <v>322</v>
      </c>
      <c r="AU14" s="31" t="n">
        <v>329</v>
      </c>
      <c r="AV14" s="29" t="n">
        <v>2809</v>
      </c>
      <c r="AW14" s="30" t="n">
        <v>2553</v>
      </c>
      <c r="AX14" s="31" t="n">
        <v>2319</v>
      </c>
      <c r="AY14" s="29" t="n">
        <v>250</v>
      </c>
      <c r="AZ14" s="30" t="n">
        <v>322</v>
      </c>
      <c r="BA14" s="31" t="n">
        <v>341</v>
      </c>
      <c r="BB14" s="29" t="n">
        <v>2784</v>
      </c>
      <c r="BC14" s="30" t="n">
        <v>2558</v>
      </c>
      <c r="BD14" s="31" t="n">
        <v>3068</v>
      </c>
      <c r="BE14" s="29" t="n">
        <v>357</v>
      </c>
      <c r="BF14" s="30" t="n">
        <v>402</v>
      </c>
      <c r="BG14" s="31" t="n">
        <v>404</v>
      </c>
      <c r="BH14" s="29" t="n">
        <v>3522</v>
      </c>
      <c r="BI14" s="30" t="n">
        <v>3080</v>
      </c>
      <c r="BJ14" s="31" t="n">
        <v>3492</v>
      </c>
      <c r="BK14" s="29" t="n">
        <v>350</v>
      </c>
      <c r="BL14" s="30" t="n">
        <v>363</v>
      </c>
      <c r="BM14" s="31" t="n">
        <v>319</v>
      </c>
      <c r="BN14" s="29" t="n">
        <v>3511</v>
      </c>
      <c r="BO14" s="30" t="n">
        <v>3258</v>
      </c>
      <c r="BP14" s="31" t="n">
        <v>3560</v>
      </c>
      <c r="BQ14" s="29" t="n">
        <v>328</v>
      </c>
      <c r="BR14" s="30" t="n">
        <v>326</v>
      </c>
      <c r="BS14" s="31" t="n">
        <v>352</v>
      </c>
      <c r="BT14" s="29" t="n">
        <v>1884</v>
      </c>
      <c r="BU14" s="30" t="n">
        <v>2525</v>
      </c>
      <c r="BV14" s="31" t="n">
        <v>2794</v>
      </c>
      <c r="BW14" s="29" t="n">
        <v>426</v>
      </c>
      <c r="BX14" s="30" t="n">
        <v>372</v>
      </c>
      <c r="BY14" s="31" t="n">
        <v>385</v>
      </c>
      <c r="BZ14" s="29" t="n">
        <v>3383</v>
      </c>
      <c r="CA14" s="30" t="n">
        <v>2803</v>
      </c>
      <c r="CB14" s="31" t="n">
        <v>3650</v>
      </c>
      <c r="CC14" s="29" t="n">
        <v>419</v>
      </c>
      <c r="CD14" s="30" t="n">
        <v>428</v>
      </c>
      <c r="CE14" s="31" t="n">
        <v>528</v>
      </c>
      <c r="CF14" s="29" t="n">
        <v>4224</v>
      </c>
      <c r="CG14" s="30" t="n">
        <v>4086</v>
      </c>
      <c r="CH14" s="31" t="n">
        <v>3818</v>
      </c>
      <c r="CI14" s="29" t="n">
        <v>382</v>
      </c>
      <c r="CJ14" s="30" t="n">
        <v>377</v>
      </c>
      <c r="CK14" s="31" t="n">
        <v>405</v>
      </c>
      <c r="CL14" s="29" t="n">
        <v>3370</v>
      </c>
      <c r="CM14" s="30" t="n">
        <v>3701</v>
      </c>
      <c r="CN14" s="31" t="n">
        <v>3415</v>
      </c>
      <c r="CO14" s="29" t="n">
        <v>380</v>
      </c>
      <c r="CP14" s="30" t="n">
        <v>311</v>
      </c>
      <c r="CQ14" s="31" t="n">
        <v>334</v>
      </c>
      <c r="CR14" s="29" t="n">
        <v>3075</v>
      </c>
      <c r="CS14" s="30" t="n">
        <v>3637</v>
      </c>
      <c r="CT14" s="31" t="n">
        <v>3436</v>
      </c>
      <c r="CU14" s="29" t="n">
        <v>358</v>
      </c>
      <c r="CV14" s="30" t="n">
        <v>343</v>
      </c>
      <c r="CW14" s="31" t="n">
        <v>319</v>
      </c>
      <c r="CX14" s="29" t="n">
        <v>2914</v>
      </c>
      <c r="CY14" s="30" t="n">
        <v>3285</v>
      </c>
      <c r="CZ14" s="31" t="n">
        <v>3300</v>
      </c>
      <c r="DA14" s="29" t="n">
        <v>380</v>
      </c>
      <c r="DB14" s="30" t="n">
        <v>350</v>
      </c>
      <c r="DC14" s="31" t="n">
        <v>451</v>
      </c>
      <c r="DD14" s="29" t="n">
        <v>3843</v>
      </c>
      <c r="DE14" s="30" t="n">
        <v>3972</v>
      </c>
      <c r="DF14" s="31" t="n">
        <v>3329</v>
      </c>
      <c r="DG14" s="29" t="n">
        <v>421</v>
      </c>
      <c r="DH14" s="30" t="n">
        <v>414</v>
      </c>
      <c r="DI14" s="31" t="n">
        <v>422</v>
      </c>
      <c r="DJ14" s="29" t="n">
        <v>3946</v>
      </c>
      <c r="DK14" s="30" t="n">
        <v>3298</v>
      </c>
      <c r="DL14" s="31" t="n">
        <v>3814</v>
      </c>
      <c r="DM14" s="29" t="n">
        <v>407</v>
      </c>
      <c r="DN14" s="30" t="n">
        <v>425</v>
      </c>
      <c r="DO14" s="31" t="n">
        <v>435</v>
      </c>
      <c r="DP14" s="29" t="n">
        <v>3586</v>
      </c>
      <c r="DQ14" s="30" t="n">
        <v>3513</v>
      </c>
      <c r="DR14" s="31" t="n">
        <v>3970</v>
      </c>
      <c r="DS14" s="29" t="n">
        <v>495</v>
      </c>
      <c r="DT14" s="30" t="n">
        <v>440</v>
      </c>
      <c r="DU14" s="31" t="n">
        <v>465</v>
      </c>
      <c r="DV14" s="29" t="n">
        <v>3704</v>
      </c>
      <c r="DW14" s="30" t="n">
        <v>2782</v>
      </c>
      <c r="DX14" s="31" t="n">
        <v>3819</v>
      </c>
      <c r="DY14" s="29" t="n">
        <v>262</v>
      </c>
      <c r="DZ14" s="30" t="n">
        <v>333</v>
      </c>
      <c r="EA14" s="31" t="n">
        <v>284</v>
      </c>
      <c r="EB14" s="29" t="n">
        <v>2685</v>
      </c>
      <c r="EC14" s="30" t="n">
        <v>2325</v>
      </c>
      <c r="ED14" s="31" t="n">
        <v>2838</v>
      </c>
      <c r="EE14" s="29" t="n">
        <v>298</v>
      </c>
      <c r="EF14" s="30" t="n">
        <v>312</v>
      </c>
      <c r="EG14" s="31" t="n">
        <v>305</v>
      </c>
      <c r="EH14" s="29" t="n">
        <v>2888</v>
      </c>
      <c r="EI14" s="30" t="n">
        <v>1793</v>
      </c>
      <c r="EJ14" s="31" t="n">
        <v>2221</v>
      </c>
      <c r="EK14" s="29" t="n">
        <v>311</v>
      </c>
      <c r="EL14" s="30" t="n">
        <v>344</v>
      </c>
      <c r="EM14" s="31" t="n">
        <v>332</v>
      </c>
      <c r="EN14" s="29" t="n">
        <v>3094</v>
      </c>
      <c r="EO14" s="32" t="n">
        <v>0</v>
      </c>
      <c r="EP14" s="31" t="n">
        <v>2907</v>
      </c>
      <c r="EQ14" s="33" t="n">
        <v>372</v>
      </c>
      <c r="ER14" s="34" t="n">
        <v>400</v>
      </c>
      <c r="ES14" s="35" t="n">
        <v>315</v>
      </c>
      <c r="ET14" s="33" t="n">
        <v>2466</v>
      </c>
      <c r="EU14" s="34" t="n">
        <v>2455</v>
      </c>
      <c r="EV14" s="35" t="n">
        <v>2901</v>
      </c>
      <c r="EW14" s="33" t="n">
        <v>293</v>
      </c>
      <c r="EX14" s="34" t="n">
        <v>323</v>
      </c>
      <c r="EY14" s="35" t="n">
        <v>333</v>
      </c>
      <c r="EZ14" s="33" t="n">
        <v>2573</v>
      </c>
      <c r="FA14" s="34" t="n">
        <v>2678</v>
      </c>
      <c r="FB14" s="35" t="n">
        <v>2729</v>
      </c>
      <c r="FC14" s="33" t="n">
        <v>274</v>
      </c>
      <c r="FD14" s="34" t="n">
        <v>384</v>
      </c>
      <c r="FE14" s="35" t="n">
        <v>345</v>
      </c>
      <c r="FF14" s="33" t="n">
        <v>2016</v>
      </c>
      <c r="FG14" s="34" t="n">
        <v>2580</v>
      </c>
      <c r="FH14" s="35" t="n">
        <v>2712</v>
      </c>
      <c r="FI14" s="33" t="n">
        <v>314</v>
      </c>
      <c r="FJ14" s="34" t="n">
        <v>340</v>
      </c>
      <c r="FK14" s="35" t="n">
        <v>308</v>
      </c>
      <c r="FL14" s="33" t="n">
        <v>1909</v>
      </c>
      <c r="FM14" s="34" t="n">
        <v>2189</v>
      </c>
      <c r="FN14" s="35" t="n">
        <v>2272</v>
      </c>
      <c r="FO14" s="33" t="n">
        <v>232</v>
      </c>
      <c r="FP14" s="34" t="n">
        <v>221</v>
      </c>
      <c r="FQ14" s="35" t="n">
        <v>151</v>
      </c>
      <c r="FR14" s="33" t="n">
        <v>1392</v>
      </c>
      <c r="FS14" s="34" t="n">
        <v>1186</v>
      </c>
      <c r="FT14" s="35" t="n">
        <v>1317</v>
      </c>
      <c r="FU14" s="33" t="n">
        <v>243</v>
      </c>
      <c r="FV14" s="34" t="n">
        <v>238</v>
      </c>
      <c r="FW14" s="35" t="n">
        <v>229</v>
      </c>
      <c r="FX14" s="36" t="n">
        <v>1539</v>
      </c>
      <c r="FY14" s="34" t="n">
        <v>1724</v>
      </c>
      <c r="FZ14" s="35" t="n">
        <v>2180</v>
      </c>
    </row>
    <row r="15" customFormat="false" ht="12.75" hidden="false" customHeight="false" outlineLevel="0" collapsed="false">
      <c r="A15" s="27" t="s">
        <v>81</v>
      </c>
      <c r="B15" s="28" t="s">
        <v>82</v>
      </c>
      <c r="C15" s="29" t="n">
        <v>3939</v>
      </c>
      <c r="D15" s="30" t="n">
        <v>4164</v>
      </c>
      <c r="E15" s="31" t="n">
        <v>4318</v>
      </c>
      <c r="F15" s="29" t="n">
        <v>415</v>
      </c>
      <c r="G15" s="30" t="n">
        <v>397</v>
      </c>
      <c r="H15" s="31" t="n">
        <v>455</v>
      </c>
      <c r="I15" s="29" t="n">
        <v>3363</v>
      </c>
      <c r="J15" s="30" t="n">
        <v>4331</v>
      </c>
      <c r="K15" s="31" t="n">
        <v>3462</v>
      </c>
      <c r="L15" s="29" t="n">
        <v>423</v>
      </c>
      <c r="M15" s="30" t="n">
        <v>268</v>
      </c>
      <c r="N15" s="31" t="n">
        <v>165</v>
      </c>
      <c r="O15" s="29" t="n">
        <v>3867</v>
      </c>
      <c r="P15" s="30" t="n">
        <v>4153</v>
      </c>
      <c r="Q15" s="31" t="n">
        <v>4115</v>
      </c>
      <c r="R15" s="29" t="n">
        <v>295</v>
      </c>
      <c r="S15" s="30" t="n">
        <v>279</v>
      </c>
      <c r="T15" s="31" t="n">
        <v>413</v>
      </c>
      <c r="U15" s="29" t="n">
        <v>2868</v>
      </c>
      <c r="V15" s="30" t="n">
        <v>2882</v>
      </c>
      <c r="W15" s="31" t="n">
        <v>3511</v>
      </c>
      <c r="X15" s="29" t="n">
        <v>300</v>
      </c>
      <c r="Y15" s="30" t="n">
        <v>337</v>
      </c>
      <c r="Z15" s="31" t="n">
        <v>315</v>
      </c>
      <c r="AA15" s="29" t="n">
        <v>2477</v>
      </c>
      <c r="AB15" s="30" t="n">
        <v>2788</v>
      </c>
      <c r="AC15" s="31" t="n">
        <v>2707</v>
      </c>
      <c r="AD15" s="29" t="n">
        <v>304</v>
      </c>
      <c r="AE15" s="30" t="n">
        <v>338</v>
      </c>
      <c r="AF15" s="31" t="n">
        <v>330</v>
      </c>
      <c r="AG15" s="29" t="n">
        <v>3358</v>
      </c>
      <c r="AH15" s="30" t="n">
        <v>3446</v>
      </c>
      <c r="AI15" s="31" t="n">
        <v>3416</v>
      </c>
      <c r="AJ15" s="29" t="n">
        <v>352</v>
      </c>
      <c r="AK15" s="30" t="n">
        <v>312</v>
      </c>
      <c r="AL15" s="31" t="n">
        <v>394</v>
      </c>
      <c r="AM15" s="29" t="n">
        <v>2663</v>
      </c>
      <c r="AN15" s="30" t="n">
        <v>3379</v>
      </c>
      <c r="AO15" s="31" t="n">
        <v>3049</v>
      </c>
      <c r="AP15" s="29" t="n">
        <v>343</v>
      </c>
      <c r="AQ15" s="30" t="n">
        <v>328</v>
      </c>
      <c r="AR15" s="31" t="n">
        <v>346</v>
      </c>
      <c r="AS15" s="29" t="n">
        <v>2906</v>
      </c>
      <c r="AT15" s="30" t="n">
        <v>2911</v>
      </c>
      <c r="AU15" s="31" t="n">
        <v>2975</v>
      </c>
      <c r="AV15" s="29" t="n">
        <v>306</v>
      </c>
      <c r="AW15" s="30" t="n">
        <v>271</v>
      </c>
      <c r="AX15" s="31" t="n">
        <v>250</v>
      </c>
      <c r="AY15" s="29" t="n">
        <v>2383</v>
      </c>
      <c r="AZ15" s="30" t="n">
        <v>2818</v>
      </c>
      <c r="BA15" s="31" t="n">
        <v>2794</v>
      </c>
      <c r="BB15" s="29" t="n">
        <v>266</v>
      </c>
      <c r="BC15" s="30" t="n">
        <v>251</v>
      </c>
      <c r="BD15" s="31" t="n">
        <v>343</v>
      </c>
      <c r="BE15" s="29" t="n">
        <v>3219</v>
      </c>
      <c r="BF15" s="30" t="n">
        <v>3372</v>
      </c>
      <c r="BG15" s="31" t="n">
        <v>3577</v>
      </c>
      <c r="BH15" s="29" t="n">
        <v>383</v>
      </c>
      <c r="BI15" s="30" t="n">
        <v>315</v>
      </c>
      <c r="BJ15" s="31" t="n">
        <v>361</v>
      </c>
      <c r="BK15" s="29" t="n">
        <v>2763</v>
      </c>
      <c r="BL15" s="30" t="n">
        <v>2822</v>
      </c>
      <c r="BM15" s="31" t="n">
        <v>2846</v>
      </c>
      <c r="BN15" s="29" t="n">
        <v>413</v>
      </c>
      <c r="BO15" s="30" t="n">
        <v>337</v>
      </c>
      <c r="BP15" s="31" t="n">
        <v>360</v>
      </c>
      <c r="BQ15" s="29" t="n">
        <v>2603</v>
      </c>
      <c r="BR15" s="30" t="n">
        <v>2930</v>
      </c>
      <c r="BS15" s="31" t="n">
        <v>3000</v>
      </c>
      <c r="BT15" s="29" t="n">
        <v>206</v>
      </c>
      <c r="BU15" s="30" t="n">
        <v>294</v>
      </c>
      <c r="BV15" s="31" t="n">
        <v>288</v>
      </c>
      <c r="BW15" s="29" t="n">
        <v>3168</v>
      </c>
      <c r="BX15" s="30" t="n">
        <v>3047</v>
      </c>
      <c r="BY15" s="31" t="n">
        <v>3124</v>
      </c>
      <c r="BZ15" s="29" t="n">
        <v>322</v>
      </c>
      <c r="CA15" s="30" t="n">
        <v>300</v>
      </c>
      <c r="CB15" s="31" t="n">
        <v>367</v>
      </c>
      <c r="CC15" s="29" t="n">
        <v>3509</v>
      </c>
      <c r="CD15" s="30" t="n">
        <v>3658</v>
      </c>
      <c r="CE15" s="31" t="n">
        <v>4300</v>
      </c>
      <c r="CF15" s="29" t="n">
        <v>416</v>
      </c>
      <c r="CG15" s="30" t="n">
        <v>408</v>
      </c>
      <c r="CH15" s="31" t="n">
        <v>386</v>
      </c>
      <c r="CI15" s="29" t="n">
        <v>3100</v>
      </c>
      <c r="CJ15" s="30" t="n">
        <v>3244</v>
      </c>
      <c r="CK15" s="31" t="n">
        <v>3324</v>
      </c>
      <c r="CL15" s="29" t="n">
        <v>365</v>
      </c>
      <c r="CM15" s="30" t="n">
        <v>380</v>
      </c>
      <c r="CN15" s="31" t="n">
        <v>373</v>
      </c>
      <c r="CO15" s="29" t="n">
        <v>2961</v>
      </c>
      <c r="CP15" s="30" t="n">
        <v>2553</v>
      </c>
      <c r="CQ15" s="31" t="n">
        <v>2491</v>
      </c>
      <c r="CR15" s="29" t="n">
        <v>296</v>
      </c>
      <c r="CS15" s="30" t="n">
        <v>344</v>
      </c>
      <c r="CT15" s="31" t="n">
        <v>355</v>
      </c>
      <c r="CU15" s="29" t="n">
        <v>2993</v>
      </c>
      <c r="CV15" s="30" t="n">
        <v>2937</v>
      </c>
      <c r="CW15" s="31" t="n">
        <v>2623</v>
      </c>
      <c r="CX15" s="29" t="n">
        <v>304</v>
      </c>
      <c r="CY15" s="30" t="n">
        <v>351</v>
      </c>
      <c r="CZ15" s="31" t="n">
        <v>351</v>
      </c>
      <c r="DA15" s="29" t="n">
        <v>3178</v>
      </c>
      <c r="DB15" s="30" t="n">
        <v>2917</v>
      </c>
      <c r="DC15" s="31" t="n">
        <v>3617</v>
      </c>
      <c r="DD15" s="29" t="n">
        <v>376</v>
      </c>
      <c r="DE15" s="30" t="n">
        <v>400</v>
      </c>
      <c r="DF15" s="31" t="n">
        <v>351</v>
      </c>
      <c r="DG15" s="29" t="n">
        <v>3484</v>
      </c>
      <c r="DH15" s="30" t="n">
        <v>3304</v>
      </c>
      <c r="DI15" s="31" t="n">
        <v>3539</v>
      </c>
      <c r="DJ15" s="29" t="n">
        <v>395</v>
      </c>
      <c r="DK15" s="30" t="n">
        <v>352</v>
      </c>
      <c r="DL15" s="31" t="n">
        <v>381</v>
      </c>
      <c r="DM15" s="29" t="n">
        <v>3420</v>
      </c>
      <c r="DN15" s="30" t="n">
        <v>3538</v>
      </c>
      <c r="DO15" s="31" t="n">
        <v>3556</v>
      </c>
      <c r="DP15" s="29" t="n">
        <v>368</v>
      </c>
      <c r="DQ15" s="30" t="n">
        <v>335</v>
      </c>
      <c r="DR15" s="31" t="n">
        <v>376</v>
      </c>
      <c r="DS15" s="29" t="n">
        <v>3578</v>
      </c>
      <c r="DT15" s="30" t="n">
        <v>3549</v>
      </c>
      <c r="DU15" s="31" t="n">
        <v>3806</v>
      </c>
      <c r="DV15" s="29" t="n">
        <v>389</v>
      </c>
      <c r="DW15" s="30" t="n">
        <v>321</v>
      </c>
      <c r="DX15" s="31" t="n">
        <v>385</v>
      </c>
      <c r="DY15" s="29" t="n">
        <v>2161</v>
      </c>
      <c r="DZ15" s="30" t="n">
        <v>2709</v>
      </c>
      <c r="EA15" s="31" t="n">
        <v>2713</v>
      </c>
      <c r="EB15" s="29" t="n">
        <v>291</v>
      </c>
      <c r="EC15" s="30" t="n">
        <v>234</v>
      </c>
      <c r="ED15" s="31" t="n">
        <v>294</v>
      </c>
      <c r="EE15" s="29" t="n">
        <v>2532</v>
      </c>
      <c r="EF15" s="30" t="n">
        <v>2574</v>
      </c>
      <c r="EG15" s="31" t="n">
        <v>2371</v>
      </c>
      <c r="EH15" s="29" t="n">
        <v>287</v>
      </c>
      <c r="EI15" s="30" t="n">
        <v>174</v>
      </c>
      <c r="EJ15" s="31" t="n">
        <v>232</v>
      </c>
      <c r="EK15" s="29" t="n">
        <v>2527</v>
      </c>
      <c r="EL15" s="30" t="n">
        <v>2670</v>
      </c>
      <c r="EM15" s="31" t="n">
        <v>2731</v>
      </c>
      <c r="EN15" s="29" t="n">
        <v>320</v>
      </c>
      <c r="EO15" s="32" t="n">
        <v>0</v>
      </c>
      <c r="EP15" s="31" t="n">
        <v>296</v>
      </c>
      <c r="EQ15" s="33" t="n">
        <v>2840</v>
      </c>
      <c r="ER15" s="34" t="n">
        <v>3000</v>
      </c>
      <c r="ES15" s="35" t="n">
        <v>2521</v>
      </c>
      <c r="ET15" s="33" t="n">
        <v>268</v>
      </c>
      <c r="EU15" s="34" t="n">
        <v>243</v>
      </c>
      <c r="EV15" s="35" t="n">
        <v>320</v>
      </c>
      <c r="EW15" s="33" t="n">
        <v>2035</v>
      </c>
      <c r="EX15" s="34" t="n">
        <v>2184</v>
      </c>
      <c r="EY15" s="35" t="n">
        <v>2188</v>
      </c>
      <c r="EZ15" s="33" t="n">
        <v>248</v>
      </c>
      <c r="FA15" s="34" t="n">
        <v>264</v>
      </c>
      <c r="FB15" s="35" t="n">
        <v>290</v>
      </c>
      <c r="FC15" s="33" t="n">
        <v>1712</v>
      </c>
      <c r="FD15" s="34" t="n">
        <v>2056</v>
      </c>
      <c r="FE15" s="35" t="n">
        <v>2111</v>
      </c>
      <c r="FF15" s="33" t="n">
        <v>250</v>
      </c>
      <c r="FG15" s="34" t="n">
        <v>265</v>
      </c>
      <c r="FH15" s="35" t="n">
        <v>294</v>
      </c>
      <c r="FI15" s="33" t="n">
        <v>2149</v>
      </c>
      <c r="FJ15" s="34" t="n">
        <v>2534</v>
      </c>
      <c r="FK15" s="35" t="n">
        <v>2341</v>
      </c>
      <c r="FL15" s="33" t="n">
        <v>200</v>
      </c>
      <c r="FM15" s="34" t="n">
        <v>243</v>
      </c>
      <c r="FN15" s="35" t="n">
        <v>252</v>
      </c>
      <c r="FO15" s="33" t="n">
        <v>1588</v>
      </c>
      <c r="FP15" s="34" t="n">
        <v>1633</v>
      </c>
      <c r="FQ15" s="35" t="n">
        <v>1077</v>
      </c>
      <c r="FR15" s="33" t="n">
        <v>138</v>
      </c>
      <c r="FS15" s="34" t="n">
        <v>133</v>
      </c>
      <c r="FT15" s="35" t="n">
        <v>133</v>
      </c>
      <c r="FU15" s="33" t="n">
        <v>1516</v>
      </c>
      <c r="FV15" s="34" t="n">
        <v>1463</v>
      </c>
      <c r="FW15" s="35" t="n">
        <v>1346</v>
      </c>
      <c r="FX15" s="36" t="n">
        <v>145</v>
      </c>
      <c r="FY15" s="34" t="n">
        <v>174</v>
      </c>
      <c r="FZ15" s="35" t="n">
        <v>190</v>
      </c>
    </row>
    <row r="16" customFormat="false" ht="12.75" hidden="false" customHeight="false" outlineLevel="0" collapsed="false">
      <c r="A16" s="27" t="s">
        <v>83</v>
      </c>
      <c r="B16" s="28" t="s">
        <v>84</v>
      </c>
      <c r="C16" s="29" t="n">
        <v>204</v>
      </c>
      <c r="D16" s="30" t="n">
        <v>278</v>
      </c>
      <c r="E16" s="31" t="n">
        <v>244</v>
      </c>
      <c r="F16" s="29" t="n">
        <v>545</v>
      </c>
      <c r="G16" s="30" t="n">
        <v>650</v>
      </c>
      <c r="H16" s="31" t="n">
        <v>720</v>
      </c>
      <c r="I16" s="29" t="n">
        <v>223</v>
      </c>
      <c r="J16" s="30" t="n">
        <v>253</v>
      </c>
      <c r="K16" s="31" t="n">
        <v>196</v>
      </c>
      <c r="L16" s="29" t="n">
        <v>619</v>
      </c>
      <c r="M16" s="30" t="n">
        <v>375</v>
      </c>
      <c r="N16" s="31" t="n">
        <v>381</v>
      </c>
      <c r="O16" s="29" t="n">
        <v>245</v>
      </c>
      <c r="P16" s="30" t="n">
        <v>308</v>
      </c>
      <c r="Q16" s="31" t="n">
        <v>241</v>
      </c>
      <c r="R16" s="29" t="n">
        <v>473</v>
      </c>
      <c r="S16" s="30" t="n">
        <v>428</v>
      </c>
      <c r="T16" s="31" t="n">
        <v>573</v>
      </c>
      <c r="U16" s="29" t="n">
        <v>183</v>
      </c>
      <c r="V16" s="30" t="n">
        <v>177</v>
      </c>
      <c r="W16" s="31" t="n">
        <v>196</v>
      </c>
      <c r="X16" s="29" t="n">
        <v>464</v>
      </c>
      <c r="Y16" s="30" t="n">
        <v>535</v>
      </c>
      <c r="Z16" s="31" t="n">
        <v>538</v>
      </c>
      <c r="AA16" s="29" t="n">
        <v>153</v>
      </c>
      <c r="AB16" s="30" t="n">
        <v>198</v>
      </c>
      <c r="AC16" s="31" t="n">
        <v>196</v>
      </c>
      <c r="AD16" s="29" t="n">
        <v>515</v>
      </c>
      <c r="AE16" s="30" t="n">
        <v>563</v>
      </c>
      <c r="AF16" s="31" t="n">
        <v>551</v>
      </c>
      <c r="AG16" s="29" t="n">
        <v>247</v>
      </c>
      <c r="AH16" s="30" t="n">
        <v>212</v>
      </c>
      <c r="AI16" s="31" t="n">
        <v>269</v>
      </c>
      <c r="AJ16" s="29" t="n">
        <v>600</v>
      </c>
      <c r="AK16" s="30" t="n">
        <v>548</v>
      </c>
      <c r="AL16" s="31" t="n">
        <v>658</v>
      </c>
      <c r="AM16" s="29" t="n">
        <v>163</v>
      </c>
      <c r="AN16" s="30" t="n">
        <v>195</v>
      </c>
      <c r="AO16" s="31" t="n">
        <v>216</v>
      </c>
      <c r="AP16" s="29" t="n">
        <v>546</v>
      </c>
      <c r="AQ16" s="30" t="n">
        <v>507</v>
      </c>
      <c r="AR16" s="31" t="n">
        <v>578</v>
      </c>
      <c r="AS16" s="29" t="n">
        <v>182</v>
      </c>
      <c r="AT16" s="30" t="n">
        <v>181</v>
      </c>
      <c r="AU16" s="31" t="n">
        <v>198</v>
      </c>
      <c r="AV16" s="29" t="n">
        <v>458</v>
      </c>
      <c r="AW16" s="30" t="n">
        <v>389</v>
      </c>
      <c r="AX16" s="31" t="n">
        <v>355</v>
      </c>
      <c r="AY16" s="29" t="n">
        <v>165</v>
      </c>
      <c r="AZ16" s="30" t="n">
        <v>188</v>
      </c>
      <c r="BA16" s="31" t="n">
        <v>211</v>
      </c>
      <c r="BB16" s="29" t="n">
        <v>491</v>
      </c>
      <c r="BC16" s="30" t="n">
        <v>481</v>
      </c>
      <c r="BD16" s="31" t="n">
        <v>529</v>
      </c>
      <c r="BE16" s="29" t="n">
        <v>225</v>
      </c>
      <c r="BF16" s="30" t="n">
        <v>208</v>
      </c>
      <c r="BG16" s="31" t="n">
        <v>211</v>
      </c>
      <c r="BH16" s="29" t="n">
        <v>650</v>
      </c>
      <c r="BI16" s="30" t="n">
        <v>529</v>
      </c>
      <c r="BJ16" s="31" t="n">
        <v>618</v>
      </c>
      <c r="BK16" s="29" t="n">
        <v>193</v>
      </c>
      <c r="BL16" s="30" t="n">
        <v>188</v>
      </c>
      <c r="BM16" s="31" t="n">
        <v>182</v>
      </c>
      <c r="BN16" s="29" t="n">
        <v>630</v>
      </c>
      <c r="BO16" s="30" t="n">
        <v>532</v>
      </c>
      <c r="BP16" s="31" t="n">
        <v>605</v>
      </c>
      <c r="BQ16" s="29" t="n">
        <v>167</v>
      </c>
      <c r="BR16" s="30" t="n">
        <v>199</v>
      </c>
      <c r="BS16" s="31" t="n">
        <v>187</v>
      </c>
      <c r="BT16" s="29" t="n">
        <v>350</v>
      </c>
      <c r="BU16" s="30" t="n">
        <v>443</v>
      </c>
      <c r="BV16" s="31" t="n">
        <v>469</v>
      </c>
      <c r="BW16" s="29" t="n">
        <v>209</v>
      </c>
      <c r="BX16" s="30" t="n">
        <v>202</v>
      </c>
      <c r="BY16" s="31" t="n">
        <v>186</v>
      </c>
      <c r="BZ16" s="29" t="n">
        <v>607</v>
      </c>
      <c r="CA16" s="30" t="n">
        <v>472</v>
      </c>
      <c r="CB16" s="31" t="n">
        <v>655</v>
      </c>
      <c r="CC16" s="29" t="n">
        <v>205</v>
      </c>
      <c r="CD16" s="30" t="n">
        <v>224</v>
      </c>
      <c r="CE16" s="31" t="n">
        <v>278</v>
      </c>
      <c r="CF16" s="29" t="n">
        <v>685</v>
      </c>
      <c r="CG16" s="30" t="n">
        <v>627</v>
      </c>
      <c r="CH16" s="31" t="n">
        <v>676</v>
      </c>
      <c r="CI16" s="29" t="n">
        <v>211</v>
      </c>
      <c r="CJ16" s="30" t="n">
        <v>210</v>
      </c>
      <c r="CK16" s="31" t="n">
        <v>221</v>
      </c>
      <c r="CL16" s="29" t="n">
        <v>591</v>
      </c>
      <c r="CM16" s="30" t="n">
        <v>672</v>
      </c>
      <c r="CN16" s="31" t="n">
        <v>657</v>
      </c>
      <c r="CO16" s="29" t="n">
        <v>239</v>
      </c>
      <c r="CP16" s="30" t="n">
        <v>173</v>
      </c>
      <c r="CQ16" s="31" t="n">
        <v>148</v>
      </c>
      <c r="CR16" s="29" t="n">
        <v>473</v>
      </c>
      <c r="CS16" s="30" t="n">
        <v>585</v>
      </c>
      <c r="CT16" s="31" t="n">
        <v>576</v>
      </c>
      <c r="CU16" s="29" t="n">
        <v>191</v>
      </c>
      <c r="CV16" s="30" t="n">
        <v>209</v>
      </c>
      <c r="CW16" s="31" t="n">
        <v>173</v>
      </c>
      <c r="CX16" s="29" t="n">
        <v>498</v>
      </c>
      <c r="CY16" s="30" t="n">
        <v>611</v>
      </c>
      <c r="CZ16" s="31" t="n">
        <v>584</v>
      </c>
      <c r="DA16" s="29" t="n">
        <v>225</v>
      </c>
      <c r="DB16" s="30" t="n">
        <v>210</v>
      </c>
      <c r="DC16" s="31" t="n">
        <v>239</v>
      </c>
      <c r="DD16" s="29" t="n">
        <v>672</v>
      </c>
      <c r="DE16" s="30" t="n">
        <v>667</v>
      </c>
      <c r="DF16" s="31" t="n">
        <v>603</v>
      </c>
      <c r="DG16" s="29" t="n">
        <v>227</v>
      </c>
      <c r="DH16" s="30" t="n">
        <v>224</v>
      </c>
      <c r="DI16" s="31" t="n">
        <v>233</v>
      </c>
      <c r="DJ16" s="29" t="n">
        <v>655</v>
      </c>
      <c r="DK16" s="30" t="n">
        <v>698</v>
      </c>
      <c r="DL16" s="31" t="n">
        <v>737</v>
      </c>
      <c r="DM16" s="29" t="n">
        <v>238</v>
      </c>
      <c r="DN16" s="30" t="n">
        <v>214</v>
      </c>
      <c r="DO16" s="31" t="n">
        <v>245</v>
      </c>
      <c r="DP16" s="29" t="n">
        <v>641</v>
      </c>
      <c r="DQ16" s="30" t="n">
        <v>511</v>
      </c>
      <c r="DR16" s="31" t="n">
        <v>657</v>
      </c>
      <c r="DS16" s="29" t="n">
        <v>247</v>
      </c>
      <c r="DT16" s="30" t="n">
        <v>241</v>
      </c>
      <c r="DU16" s="31" t="n">
        <v>251</v>
      </c>
      <c r="DV16" s="29" t="n">
        <v>619</v>
      </c>
      <c r="DW16" s="30" t="n">
        <v>479</v>
      </c>
      <c r="DX16" s="31" t="n">
        <v>724</v>
      </c>
      <c r="DY16" s="29" t="n">
        <v>164</v>
      </c>
      <c r="DZ16" s="30" t="n">
        <v>201</v>
      </c>
      <c r="EA16" s="31" t="n">
        <v>204</v>
      </c>
      <c r="EB16" s="29" t="n">
        <v>481</v>
      </c>
      <c r="EC16" s="30" t="n">
        <v>429</v>
      </c>
      <c r="ED16" s="31" t="n">
        <v>567</v>
      </c>
      <c r="EE16" s="29" t="n">
        <v>191</v>
      </c>
      <c r="EF16" s="30" t="n">
        <v>193</v>
      </c>
      <c r="EG16" s="31" t="n">
        <v>163</v>
      </c>
      <c r="EH16" s="29" t="n">
        <v>532</v>
      </c>
      <c r="EI16" s="30" t="n">
        <v>353</v>
      </c>
      <c r="EJ16" s="31" t="n">
        <v>462</v>
      </c>
      <c r="EK16" s="29" t="n">
        <v>189</v>
      </c>
      <c r="EL16" s="30" t="n">
        <v>189</v>
      </c>
      <c r="EM16" s="31" t="n">
        <v>210</v>
      </c>
      <c r="EN16" s="29" t="n">
        <v>580</v>
      </c>
      <c r="EO16" s="32" t="n">
        <v>0</v>
      </c>
      <c r="EP16" s="31" t="n">
        <v>577</v>
      </c>
      <c r="EQ16" s="33" t="n">
        <v>193</v>
      </c>
      <c r="ER16" s="34" t="n">
        <v>263</v>
      </c>
      <c r="ES16" s="35" t="n">
        <v>230</v>
      </c>
      <c r="ET16" s="33" t="n">
        <v>465</v>
      </c>
      <c r="EU16" s="34" t="n">
        <v>500</v>
      </c>
      <c r="EV16" s="35" t="n">
        <v>588</v>
      </c>
      <c r="EW16" s="33" t="n">
        <v>170</v>
      </c>
      <c r="EX16" s="34" t="n">
        <v>196</v>
      </c>
      <c r="EY16" s="35" t="n">
        <v>220</v>
      </c>
      <c r="EZ16" s="33" t="n">
        <v>469</v>
      </c>
      <c r="FA16" s="34" t="n">
        <v>500</v>
      </c>
      <c r="FB16" s="35" t="n">
        <v>520</v>
      </c>
      <c r="FC16" s="33" t="n">
        <v>146</v>
      </c>
      <c r="FD16" s="34" t="n">
        <v>193</v>
      </c>
      <c r="FE16" s="35" t="n">
        <v>209</v>
      </c>
      <c r="FF16" s="33" t="n">
        <v>438</v>
      </c>
      <c r="FG16" s="34" t="n">
        <v>423</v>
      </c>
      <c r="FH16" s="35" t="n">
        <v>492</v>
      </c>
      <c r="FI16" s="33" t="n">
        <v>181</v>
      </c>
      <c r="FJ16" s="34" t="n">
        <v>213</v>
      </c>
      <c r="FK16" s="35" t="n">
        <v>182</v>
      </c>
      <c r="FL16" s="33" t="n">
        <v>342</v>
      </c>
      <c r="FM16" s="34" t="n">
        <v>391</v>
      </c>
      <c r="FN16" s="35" t="n">
        <v>412</v>
      </c>
      <c r="FO16" s="33" t="n">
        <v>144</v>
      </c>
      <c r="FP16" s="34" t="n">
        <v>175</v>
      </c>
      <c r="FQ16" s="35" t="n">
        <v>92</v>
      </c>
      <c r="FR16" s="33" t="n">
        <v>265</v>
      </c>
      <c r="FS16" s="34" t="n">
        <v>244</v>
      </c>
      <c r="FT16" s="35" t="n">
        <v>245</v>
      </c>
      <c r="FU16" s="33" t="n">
        <v>179</v>
      </c>
      <c r="FV16" s="34" t="n">
        <v>131</v>
      </c>
      <c r="FW16" s="35" t="n">
        <v>134</v>
      </c>
      <c r="FX16" s="36" t="n">
        <v>320</v>
      </c>
      <c r="FY16" s="34" t="n">
        <v>322</v>
      </c>
      <c r="FZ16" s="35" t="n">
        <v>421</v>
      </c>
    </row>
    <row r="17" customFormat="false" ht="12.75" hidden="false" customHeight="false" outlineLevel="0" collapsed="false">
      <c r="A17" s="27" t="s">
        <v>85</v>
      </c>
      <c r="B17" s="28" t="s">
        <v>86</v>
      </c>
      <c r="C17" s="29" t="n">
        <v>476</v>
      </c>
      <c r="D17" s="30" t="n">
        <v>565</v>
      </c>
      <c r="E17" s="31" t="n">
        <v>545</v>
      </c>
      <c r="F17" s="29" t="n">
        <v>125</v>
      </c>
      <c r="G17" s="30" t="n">
        <v>143</v>
      </c>
      <c r="H17" s="31" t="n">
        <v>162</v>
      </c>
      <c r="I17" s="29" t="n">
        <v>430</v>
      </c>
      <c r="J17" s="30" t="n">
        <v>560</v>
      </c>
      <c r="K17" s="31" t="n">
        <v>438</v>
      </c>
      <c r="L17" s="29" t="n">
        <v>162</v>
      </c>
      <c r="M17" s="30" t="n">
        <v>109</v>
      </c>
      <c r="N17" s="31" t="n">
        <v>81</v>
      </c>
      <c r="O17" s="29" t="n">
        <v>542</v>
      </c>
      <c r="P17" s="30" t="n">
        <v>537</v>
      </c>
      <c r="Q17" s="31" t="n">
        <v>507</v>
      </c>
      <c r="R17" s="29" t="n">
        <v>135</v>
      </c>
      <c r="S17" s="30" t="n">
        <v>131</v>
      </c>
      <c r="T17" s="31" t="n">
        <v>177</v>
      </c>
      <c r="U17" s="29" t="n">
        <v>373</v>
      </c>
      <c r="V17" s="30" t="n">
        <v>347</v>
      </c>
      <c r="W17" s="31" t="n">
        <v>472</v>
      </c>
      <c r="X17" s="29" t="n">
        <v>114</v>
      </c>
      <c r="Y17" s="30" t="n">
        <v>137</v>
      </c>
      <c r="Z17" s="31" t="n">
        <v>122</v>
      </c>
      <c r="AA17" s="29" t="n">
        <v>306</v>
      </c>
      <c r="AB17" s="30" t="n">
        <v>356</v>
      </c>
      <c r="AC17" s="31" t="n">
        <v>350</v>
      </c>
      <c r="AD17" s="29" t="n">
        <v>137</v>
      </c>
      <c r="AE17" s="30" t="n">
        <v>115</v>
      </c>
      <c r="AF17" s="31" t="n">
        <v>134</v>
      </c>
      <c r="AG17" s="29" t="n">
        <v>457</v>
      </c>
      <c r="AH17" s="30" t="n">
        <v>447</v>
      </c>
      <c r="AI17" s="31" t="n">
        <v>441</v>
      </c>
      <c r="AJ17" s="29" t="n">
        <v>154</v>
      </c>
      <c r="AK17" s="30" t="n">
        <v>170</v>
      </c>
      <c r="AL17" s="31" t="n">
        <v>151</v>
      </c>
      <c r="AM17" s="29" t="n">
        <v>303</v>
      </c>
      <c r="AN17" s="30" t="n">
        <v>406</v>
      </c>
      <c r="AO17" s="31" t="n">
        <v>368</v>
      </c>
      <c r="AP17" s="29" t="n">
        <v>144</v>
      </c>
      <c r="AQ17" s="30" t="n">
        <v>123</v>
      </c>
      <c r="AR17" s="31" t="n">
        <v>156</v>
      </c>
      <c r="AS17" s="29" t="n">
        <v>347</v>
      </c>
      <c r="AT17" s="30" t="n">
        <v>372</v>
      </c>
      <c r="AU17" s="31" t="n">
        <v>395</v>
      </c>
      <c r="AV17" s="29" t="n">
        <v>118</v>
      </c>
      <c r="AW17" s="30" t="n">
        <v>126</v>
      </c>
      <c r="AX17" s="31" t="n">
        <v>110</v>
      </c>
      <c r="AY17" s="29" t="n">
        <v>330</v>
      </c>
      <c r="AZ17" s="30" t="n">
        <v>367</v>
      </c>
      <c r="BA17" s="31" t="n">
        <v>419</v>
      </c>
      <c r="BB17" s="29" t="n">
        <v>125</v>
      </c>
      <c r="BC17" s="30" t="n">
        <v>130</v>
      </c>
      <c r="BD17" s="31" t="n">
        <v>164</v>
      </c>
      <c r="BE17" s="29" t="n">
        <v>426</v>
      </c>
      <c r="BF17" s="30" t="n">
        <v>437</v>
      </c>
      <c r="BG17" s="31" t="n">
        <v>478</v>
      </c>
      <c r="BH17" s="29" t="n">
        <v>145</v>
      </c>
      <c r="BI17" s="30" t="n">
        <v>137</v>
      </c>
      <c r="BJ17" s="31" t="n">
        <v>145</v>
      </c>
      <c r="BK17" s="29" t="n">
        <v>384</v>
      </c>
      <c r="BL17" s="30" t="n">
        <v>386</v>
      </c>
      <c r="BM17" s="31" t="n">
        <v>396</v>
      </c>
      <c r="BN17" s="29" t="n">
        <v>178</v>
      </c>
      <c r="BO17" s="30" t="n">
        <v>174</v>
      </c>
      <c r="BP17" s="31" t="n">
        <v>143</v>
      </c>
      <c r="BQ17" s="29" t="n">
        <v>353</v>
      </c>
      <c r="BR17" s="30" t="n">
        <v>386</v>
      </c>
      <c r="BS17" s="31" t="n">
        <v>400</v>
      </c>
      <c r="BT17" s="29" t="n">
        <v>88</v>
      </c>
      <c r="BU17" s="30" t="n">
        <v>123</v>
      </c>
      <c r="BV17" s="31" t="n">
        <v>149</v>
      </c>
      <c r="BW17" s="29" t="n">
        <v>441</v>
      </c>
      <c r="BX17" s="30" t="n">
        <v>396</v>
      </c>
      <c r="BY17" s="31" t="n">
        <v>377</v>
      </c>
      <c r="BZ17" s="29" t="n">
        <v>158</v>
      </c>
      <c r="CA17" s="30" t="n">
        <v>121</v>
      </c>
      <c r="CB17" s="31" t="n">
        <v>166</v>
      </c>
      <c r="CC17" s="29" t="n">
        <v>496</v>
      </c>
      <c r="CD17" s="30" t="n">
        <v>451</v>
      </c>
      <c r="CE17" s="31" t="n">
        <v>533</v>
      </c>
      <c r="CF17" s="29" t="n">
        <v>194</v>
      </c>
      <c r="CG17" s="30" t="n">
        <v>169</v>
      </c>
      <c r="CH17" s="31" t="n">
        <v>172</v>
      </c>
      <c r="CI17" s="29" t="n">
        <v>409</v>
      </c>
      <c r="CJ17" s="30" t="n">
        <v>482</v>
      </c>
      <c r="CK17" s="31" t="n">
        <v>439</v>
      </c>
      <c r="CL17" s="29" t="n">
        <v>153</v>
      </c>
      <c r="CM17" s="30" t="n">
        <v>150</v>
      </c>
      <c r="CN17" s="31" t="n">
        <v>171</v>
      </c>
      <c r="CO17" s="29" t="n">
        <v>404</v>
      </c>
      <c r="CP17" s="30" t="n">
        <v>368</v>
      </c>
      <c r="CQ17" s="31" t="n">
        <v>358</v>
      </c>
      <c r="CR17" s="29" t="n">
        <v>110</v>
      </c>
      <c r="CS17" s="30" t="n">
        <v>166</v>
      </c>
      <c r="CT17" s="31" t="n">
        <v>135</v>
      </c>
      <c r="CU17" s="29" t="n">
        <v>374</v>
      </c>
      <c r="CV17" s="30" t="n">
        <v>414</v>
      </c>
      <c r="CW17" s="31" t="n">
        <v>381</v>
      </c>
      <c r="CX17" s="29" t="n">
        <v>134</v>
      </c>
      <c r="CY17" s="30" t="n">
        <v>157</v>
      </c>
      <c r="CZ17" s="31" t="n">
        <v>176</v>
      </c>
      <c r="DA17" s="29" t="n">
        <v>420</v>
      </c>
      <c r="DB17" s="30" t="n">
        <v>435</v>
      </c>
      <c r="DC17" s="31" t="n">
        <v>497</v>
      </c>
      <c r="DD17" s="29" t="n">
        <v>196</v>
      </c>
      <c r="DE17" s="30" t="n">
        <v>164</v>
      </c>
      <c r="DF17" s="31" t="n">
        <v>135</v>
      </c>
      <c r="DG17" s="29" t="n">
        <v>476</v>
      </c>
      <c r="DH17" s="30" t="n">
        <v>468</v>
      </c>
      <c r="DI17" s="31" t="n">
        <v>495</v>
      </c>
      <c r="DJ17" s="29" t="n">
        <v>168</v>
      </c>
      <c r="DK17" s="30" t="n">
        <v>150</v>
      </c>
      <c r="DL17" s="31" t="n">
        <v>167</v>
      </c>
      <c r="DM17" s="29" t="n">
        <v>429</v>
      </c>
      <c r="DN17" s="30" t="n">
        <v>476</v>
      </c>
      <c r="DO17" s="31" t="n">
        <v>461</v>
      </c>
      <c r="DP17" s="29" t="n">
        <v>153</v>
      </c>
      <c r="DQ17" s="30" t="n">
        <v>153</v>
      </c>
      <c r="DR17" s="31" t="n">
        <v>164</v>
      </c>
      <c r="DS17" s="29" t="n">
        <v>486</v>
      </c>
      <c r="DT17" s="30" t="n">
        <v>485</v>
      </c>
      <c r="DU17" s="31" t="n">
        <v>523</v>
      </c>
      <c r="DV17" s="29" t="n">
        <v>174</v>
      </c>
      <c r="DW17" s="30" t="n">
        <v>135</v>
      </c>
      <c r="DX17" s="31" t="n">
        <v>189</v>
      </c>
      <c r="DY17" s="29" t="n">
        <v>307</v>
      </c>
      <c r="DZ17" s="30" t="n">
        <v>348</v>
      </c>
      <c r="EA17" s="31" t="n">
        <v>338</v>
      </c>
      <c r="EB17" s="29" t="n">
        <v>132</v>
      </c>
      <c r="EC17" s="30" t="n">
        <v>100</v>
      </c>
      <c r="ED17" s="31" t="n">
        <v>140</v>
      </c>
      <c r="EE17" s="29" t="n">
        <v>336</v>
      </c>
      <c r="EF17" s="30" t="n">
        <v>330</v>
      </c>
      <c r="EG17" s="31" t="n">
        <v>334</v>
      </c>
      <c r="EH17" s="29" t="n">
        <v>105</v>
      </c>
      <c r="EI17" s="30" t="n">
        <v>77</v>
      </c>
      <c r="EJ17" s="31" t="n">
        <v>114</v>
      </c>
      <c r="EK17" s="29" t="n">
        <v>341</v>
      </c>
      <c r="EL17" s="30" t="n">
        <v>355</v>
      </c>
      <c r="EM17" s="31" t="n">
        <v>392</v>
      </c>
      <c r="EN17" s="29" t="n">
        <v>147</v>
      </c>
      <c r="EO17" s="32" t="n">
        <v>0</v>
      </c>
      <c r="EP17" s="31" t="n">
        <v>134</v>
      </c>
      <c r="EQ17" s="33" t="n">
        <v>310</v>
      </c>
      <c r="ER17" s="34" t="n">
        <v>378</v>
      </c>
      <c r="ES17" s="35" t="n">
        <v>330</v>
      </c>
      <c r="ET17" s="33" t="n">
        <v>128</v>
      </c>
      <c r="EU17" s="34" t="n">
        <v>127</v>
      </c>
      <c r="EV17" s="35" t="n">
        <v>142</v>
      </c>
      <c r="EW17" s="33" t="n">
        <v>309</v>
      </c>
      <c r="EX17" s="34" t="n">
        <v>343</v>
      </c>
      <c r="EY17" s="35" t="n">
        <v>284</v>
      </c>
      <c r="EZ17" s="33" t="n">
        <v>131</v>
      </c>
      <c r="FA17" s="34" t="n">
        <v>115</v>
      </c>
      <c r="FB17" s="35" t="n">
        <v>131</v>
      </c>
      <c r="FC17" s="33" t="n">
        <v>250</v>
      </c>
      <c r="FD17" s="34" t="n">
        <v>306</v>
      </c>
      <c r="FE17" s="35" t="n">
        <v>297</v>
      </c>
      <c r="FF17" s="33" t="n">
        <v>113</v>
      </c>
      <c r="FG17" s="34" t="n">
        <v>161</v>
      </c>
      <c r="FH17" s="35" t="n">
        <v>166</v>
      </c>
      <c r="FI17" s="33" t="n">
        <v>295</v>
      </c>
      <c r="FJ17" s="34" t="n">
        <v>321</v>
      </c>
      <c r="FK17" s="35" t="n">
        <v>305</v>
      </c>
      <c r="FL17" s="33" t="n">
        <v>100</v>
      </c>
      <c r="FM17" s="34" t="n">
        <v>125</v>
      </c>
      <c r="FN17" s="35" t="n">
        <v>111</v>
      </c>
      <c r="FO17" s="33" t="n">
        <v>283</v>
      </c>
      <c r="FP17" s="34" t="n">
        <v>264</v>
      </c>
      <c r="FQ17" s="35" t="n">
        <v>137</v>
      </c>
      <c r="FR17" s="33" t="n">
        <v>107</v>
      </c>
      <c r="FS17" s="34" t="n">
        <v>76</v>
      </c>
      <c r="FT17" s="35" t="n">
        <v>78</v>
      </c>
      <c r="FU17" s="33" t="n">
        <v>231</v>
      </c>
      <c r="FV17" s="34" t="n">
        <v>249</v>
      </c>
      <c r="FW17" s="35" t="n">
        <v>210</v>
      </c>
      <c r="FX17" s="36" t="n">
        <v>90</v>
      </c>
      <c r="FY17" s="34" t="n">
        <v>74</v>
      </c>
      <c r="FZ17" s="35" t="n">
        <v>106</v>
      </c>
    </row>
    <row r="18" customFormat="false" ht="12.75" hidden="false" customHeight="false" outlineLevel="0" collapsed="false">
      <c r="A18" s="27" t="s">
        <v>87</v>
      </c>
      <c r="B18" s="28" t="s">
        <v>82</v>
      </c>
      <c r="C18" s="29" t="n">
        <v>50</v>
      </c>
      <c r="D18" s="30" t="n">
        <v>57</v>
      </c>
      <c r="E18" s="31" t="n">
        <v>48</v>
      </c>
      <c r="F18" s="29" t="n">
        <v>108</v>
      </c>
      <c r="G18" s="30" t="n">
        <v>104</v>
      </c>
      <c r="H18" s="31" t="n">
        <v>118</v>
      </c>
      <c r="I18" s="29" t="n">
        <v>43</v>
      </c>
      <c r="J18" s="30" t="n">
        <v>42</v>
      </c>
      <c r="K18" s="31" t="n">
        <v>27</v>
      </c>
      <c r="L18" s="29" t="n">
        <v>117</v>
      </c>
      <c r="M18" s="30" t="n">
        <v>65</v>
      </c>
      <c r="N18" s="31" t="n">
        <v>61</v>
      </c>
      <c r="O18" s="29" t="n">
        <v>46</v>
      </c>
      <c r="P18" s="30" t="n">
        <v>62</v>
      </c>
      <c r="Q18" s="31" t="n">
        <v>44</v>
      </c>
      <c r="R18" s="29" t="n">
        <v>89</v>
      </c>
      <c r="S18" s="30" t="n">
        <v>91</v>
      </c>
      <c r="T18" s="31" t="n">
        <v>112</v>
      </c>
      <c r="U18" s="29" t="n">
        <v>38</v>
      </c>
      <c r="V18" s="30" t="n">
        <v>33</v>
      </c>
      <c r="W18" s="31" t="n">
        <v>45</v>
      </c>
      <c r="X18" s="29" t="n">
        <v>77</v>
      </c>
      <c r="Y18" s="30" t="n">
        <v>110</v>
      </c>
      <c r="Z18" s="31" t="n">
        <v>75</v>
      </c>
      <c r="AA18" s="29" t="n">
        <v>26</v>
      </c>
      <c r="AB18" s="30" t="n">
        <v>20</v>
      </c>
      <c r="AC18" s="31" t="n">
        <v>29</v>
      </c>
      <c r="AD18" s="29" t="n">
        <v>88</v>
      </c>
      <c r="AE18" s="30" t="n">
        <v>95</v>
      </c>
      <c r="AF18" s="31" t="n">
        <v>85</v>
      </c>
      <c r="AG18" s="29" t="n">
        <v>72</v>
      </c>
      <c r="AH18" s="30" t="n">
        <v>52</v>
      </c>
      <c r="AI18" s="31" t="n">
        <v>45</v>
      </c>
      <c r="AJ18" s="29" t="n">
        <v>100</v>
      </c>
      <c r="AK18" s="30" t="n">
        <v>101</v>
      </c>
      <c r="AL18" s="31" t="n">
        <v>106</v>
      </c>
      <c r="AM18" s="29" t="n">
        <v>36</v>
      </c>
      <c r="AN18" s="30" t="n">
        <v>45</v>
      </c>
      <c r="AO18" s="31" t="n">
        <v>39</v>
      </c>
      <c r="AP18" s="29" t="n">
        <v>98</v>
      </c>
      <c r="AQ18" s="30" t="n">
        <v>108</v>
      </c>
      <c r="AR18" s="31" t="n">
        <v>83</v>
      </c>
      <c r="AS18" s="29" t="n">
        <v>36</v>
      </c>
      <c r="AT18" s="30" t="n">
        <v>30</v>
      </c>
      <c r="AU18" s="31" t="n">
        <v>28</v>
      </c>
      <c r="AV18" s="29" t="n">
        <v>92</v>
      </c>
      <c r="AW18" s="30" t="n">
        <v>89</v>
      </c>
      <c r="AX18" s="31" t="n">
        <v>74</v>
      </c>
      <c r="AY18" s="29" t="n">
        <v>34</v>
      </c>
      <c r="AZ18" s="30" t="n">
        <v>34</v>
      </c>
      <c r="BA18" s="31" t="n">
        <v>42</v>
      </c>
      <c r="BB18" s="29" t="n">
        <v>110</v>
      </c>
      <c r="BC18" s="30" t="n">
        <v>88</v>
      </c>
      <c r="BD18" s="31" t="n">
        <v>92</v>
      </c>
      <c r="BE18" s="29" t="n">
        <v>45</v>
      </c>
      <c r="BF18" s="30" t="n">
        <v>55</v>
      </c>
      <c r="BG18" s="31" t="n">
        <v>44</v>
      </c>
      <c r="BH18" s="29" t="n">
        <v>104</v>
      </c>
      <c r="BI18" s="30" t="n">
        <v>77</v>
      </c>
      <c r="BJ18" s="31" t="n">
        <v>139</v>
      </c>
      <c r="BK18" s="29" t="n">
        <v>38</v>
      </c>
      <c r="BL18" s="30" t="n">
        <v>41</v>
      </c>
      <c r="BM18" s="31" t="n">
        <v>36</v>
      </c>
      <c r="BN18" s="29" t="n">
        <v>102</v>
      </c>
      <c r="BO18" s="30" t="n">
        <v>110</v>
      </c>
      <c r="BP18" s="31" t="n">
        <v>88</v>
      </c>
      <c r="BQ18" s="29" t="n">
        <v>40</v>
      </c>
      <c r="BR18" s="30" t="n">
        <v>47</v>
      </c>
      <c r="BS18" s="31" t="n">
        <v>47</v>
      </c>
      <c r="BT18" s="29" t="n">
        <v>62</v>
      </c>
      <c r="BU18" s="30" t="n">
        <v>79</v>
      </c>
      <c r="BV18" s="31" t="n">
        <v>75</v>
      </c>
      <c r="BW18" s="29" t="n">
        <v>53</v>
      </c>
      <c r="BX18" s="30" t="n">
        <v>46</v>
      </c>
      <c r="BY18" s="31" t="n">
        <v>58</v>
      </c>
      <c r="BZ18" s="29" t="n">
        <v>108</v>
      </c>
      <c r="CA18" s="30" t="n">
        <v>79</v>
      </c>
      <c r="CB18" s="31" t="n">
        <v>89</v>
      </c>
      <c r="CC18" s="29" t="n">
        <v>71</v>
      </c>
      <c r="CD18" s="30" t="n">
        <v>63</v>
      </c>
      <c r="CE18" s="31" t="n">
        <v>56</v>
      </c>
      <c r="CF18" s="29" t="n">
        <v>129</v>
      </c>
      <c r="CG18" s="30" t="n">
        <v>124</v>
      </c>
      <c r="CH18" s="31" t="n">
        <v>124</v>
      </c>
      <c r="CI18" s="29" t="n">
        <v>45</v>
      </c>
      <c r="CJ18" s="30" t="n">
        <v>53</v>
      </c>
      <c r="CK18" s="31" t="n">
        <v>47</v>
      </c>
      <c r="CL18" s="29" t="n">
        <v>112</v>
      </c>
      <c r="CM18" s="30" t="n">
        <v>106</v>
      </c>
      <c r="CN18" s="31" t="n">
        <v>129</v>
      </c>
      <c r="CO18" s="29" t="n">
        <v>53</v>
      </c>
      <c r="CP18" s="30" t="n">
        <v>36</v>
      </c>
      <c r="CQ18" s="31" t="n">
        <v>38</v>
      </c>
      <c r="CR18" s="29" t="n">
        <v>85</v>
      </c>
      <c r="CS18" s="30" t="n">
        <v>111</v>
      </c>
      <c r="CT18" s="31" t="n">
        <v>87</v>
      </c>
      <c r="CU18" s="29" t="n">
        <v>53</v>
      </c>
      <c r="CV18" s="30" t="n">
        <v>54</v>
      </c>
      <c r="CW18" s="31" t="n">
        <v>34</v>
      </c>
      <c r="CX18" s="29" t="n">
        <v>93</v>
      </c>
      <c r="CY18" s="30" t="n">
        <v>114</v>
      </c>
      <c r="CZ18" s="31" t="n">
        <v>111</v>
      </c>
      <c r="DA18" s="29" t="n">
        <v>58</v>
      </c>
      <c r="DB18" s="30" t="n">
        <v>42</v>
      </c>
      <c r="DC18" s="31" t="n">
        <v>58</v>
      </c>
      <c r="DD18" s="29" t="n">
        <v>112</v>
      </c>
      <c r="DE18" s="30" t="n">
        <v>116</v>
      </c>
      <c r="DF18" s="31" t="n">
        <v>124</v>
      </c>
      <c r="DG18" s="29" t="n">
        <v>37</v>
      </c>
      <c r="DH18" s="30" t="n">
        <v>52</v>
      </c>
      <c r="DI18" s="31" t="n">
        <v>62</v>
      </c>
      <c r="DJ18" s="29" t="n">
        <v>111</v>
      </c>
      <c r="DK18" s="30" t="n">
        <v>113</v>
      </c>
      <c r="DL18" s="31" t="n">
        <v>120</v>
      </c>
      <c r="DM18" s="29" t="n">
        <v>47</v>
      </c>
      <c r="DN18" s="30" t="n">
        <v>55</v>
      </c>
      <c r="DO18" s="31" t="n">
        <v>47</v>
      </c>
      <c r="DP18" s="29" t="n">
        <v>113</v>
      </c>
      <c r="DQ18" s="30" t="n">
        <v>104</v>
      </c>
      <c r="DR18" s="31" t="n">
        <v>124</v>
      </c>
      <c r="DS18" s="29" t="n">
        <v>49</v>
      </c>
      <c r="DT18" s="30" t="n">
        <v>38</v>
      </c>
      <c r="DU18" s="31" t="n">
        <v>55</v>
      </c>
      <c r="DV18" s="29" t="n">
        <v>112</v>
      </c>
      <c r="DW18" s="30" t="n">
        <v>87</v>
      </c>
      <c r="DX18" s="31" t="n">
        <v>102</v>
      </c>
      <c r="DY18" s="29" t="n">
        <v>35</v>
      </c>
      <c r="DZ18" s="30" t="n">
        <v>28</v>
      </c>
      <c r="EA18" s="31" t="n">
        <v>35</v>
      </c>
      <c r="EB18" s="29" t="n">
        <v>71</v>
      </c>
      <c r="EC18" s="30" t="n">
        <v>65</v>
      </c>
      <c r="ED18" s="31" t="n">
        <v>84</v>
      </c>
      <c r="EE18" s="29" t="n">
        <v>36</v>
      </c>
      <c r="EF18" s="30" t="n">
        <v>44</v>
      </c>
      <c r="EG18" s="31" t="n">
        <v>28</v>
      </c>
      <c r="EH18" s="29" t="n">
        <v>97</v>
      </c>
      <c r="EI18" s="30" t="n">
        <v>50</v>
      </c>
      <c r="EJ18" s="31" t="n">
        <v>89</v>
      </c>
      <c r="EK18" s="29" t="n">
        <v>30</v>
      </c>
      <c r="EL18" s="30" t="n">
        <v>39</v>
      </c>
      <c r="EM18" s="31" t="n">
        <v>47</v>
      </c>
      <c r="EN18" s="29" t="n">
        <v>107</v>
      </c>
      <c r="EO18" s="32" t="n">
        <v>0</v>
      </c>
      <c r="EP18" s="31" t="n">
        <v>114</v>
      </c>
      <c r="EQ18" s="33" t="n">
        <v>69</v>
      </c>
      <c r="ER18" s="34" t="n">
        <v>61</v>
      </c>
      <c r="ES18" s="35" t="n">
        <v>43</v>
      </c>
      <c r="ET18" s="33" t="n">
        <v>101</v>
      </c>
      <c r="EU18" s="34" t="n">
        <v>95</v>
      </c>
      <c r="EV18" s="35" t="n">
        <v>121</v>
      </c>
      <c r="EW18" s="33" t="n">
        <v>63</v>
      </c>
      <c r="EX18" s="34" t="n">
        <v>73</v>
      </c>
      <c r="EY18" s="35" t="n">
        <v>66</v>
      </c>
      <c r="EZ18" s="33" t="n">
        <v>89</v>
      </c>
      <c r="FA18" s="34" t="n">
        <v>101</v>
      </c>
      <c r="FB18" s="35" t="n">
        <v>107</v>
      </c>
      <c r="FC18" s="33" t="n">
        <v>68</v>
      </c>
      <c r="FD18" s="34" t="n">
        <v>58</v>
      </c>
      <c r="FE18" s="35" t="n">
        <v>68</v>
      </c>
      <c r="FF18" s="33" t="n">
        <v>83</v>
      </c>
      <c r="FG18" s="34" t="n">
        <v>88</v>
      </c>
      <c r="FH18" s="35" t="n">
        <v>134</v>
      </c>
      <c r="FI18" s="33" t="n">
        <v>39</v>
      </c>
      <c r="FJ18" s="34" t="n">
        <v>52</v>
      </c>
      <c r="FK18" s="35" t="n">
        <v>42</v>
      </c>
      <c r="FL18" s="33" t="n">
        <v>83</v>
      </c>
      <c r="FM18" s="34" t="n">
        <v>95</v>
      </c>
      <c r="FN18" s="35" t="n">
        <v>86</v>
      </c>
      <c r="FO18" s="33" t="n">
        <v>68</v>
      </c>
      <c r="FP18" s="34" t="n">
        <v>79</v>
      </c>
      <c r="FQ18" s="35" t="n">
        <v>39</v>
      </c>
      <c r="FR18" s="33" t="n">
        <v>77</v>
      </c>
      <c r="FS18" s="34" t="n">
        <v>62</v>
      </c>
      <c r="FT18" s="35" t="n">
        <v>64</v>
      </c>
      <c r="FU18" s="33" t="n">
        <v>40</v>
      </c>
      <c r="FV18" s="34" t="n">
        <v>72</v>
      </c>
      <c r="FW18" s="35" t="n">
        <v>48</v>
      </c>
      <c r="FX18" s="36" t="n">
        <v>89</v>
      </c>
      <c r="FY18" s="34" t="n">
        <v>61</v>
      </c>
      <c r="FZ18" s="35" t="n">
        <v>88</v>
      </c>
    </row>
    <row r="19" customFormat="false" ht="12.75" hidden="false" customHeight="false" outlineLevel="0" collapsed="false">
      <c r="A19" s="27" t="s">
        <v>88</v>
      </c>
      <c r="B19" s="28" t="s">
        <v>86</v>
      </c>
      <c r="C19" s="29" t="n">
        <v>125</v>
      </c>
      <c r="D19" s="30" t="n">
        <v>139</v>
      </c>
      <c r="E19" s="31" t="n">
        <v>111</v>
      </c>
      <c r="F19" s="29" t="n">
        <v>46</v>
      </c>
      <c r="G19" s="30" t="n">
        <v>37</v>
      </c>
      <c r="H19" s="31" t="n">
        <v>50</v>
      </c>
      <c r="I19" s="29" t="n">
        <v>100</v>
      </c>
      <c r="J19" s="30" t="n">
        <v>145</v>
      </c>
      <c r="K19" s="31" t="n">
        <v>101</v>
      </c>
      <c r="L19" s="29" t="n">
        <v>58</v>
      </c>
      <c r="M19" s="30" t="n">
        <v>35</v>
      </c>
      <c r="N19" s="31" t="n">
        <v>31</v>
      </c>
      <c r="O19" s="29" t="n">
        <v>125</v>
      </c>
      <c r="P19" s="30" t="n">
        <v>132</v>
      </c>
      <c r="Q19" s="31" t="n">
        <v>145</v>
      </c>
      <c r="R19" s="29" t="n">
        <v>34</v>
      </c>
      <c r="S19" s="30" t="n">
        <v>52</v>
      </c>
      <c r="T19" s="31" t="n">
        <v>43</v>
      </c>
      <c r="U19" s="29" t="n">
        <v>86</v>
      </c>
      <c r="V19" s="30" t="n">
        <v>95</v>
      </c>
      <c r="W19" s="31" t="n">
        <v>95</v>
      </c>
      <c r="X19" s="29" t="n">
        <v>30</v>
      </c>
      <c r="Y19" s="30" t="n">
        <v>37</v>
      </c>
      <c r="Z19" s="31" t="n">
        <v>27</v>
      </c>
      <c r="AA19" s="29" t="n">
        <v>83</v>
      </c>
      <c r="AB19" s="30" t="n">
        <v>75</v>
      </c>
      <c r="AC19" s="31" t="n">
        <v>85</v>
      </c>
      <c r="AD19" s="29" t="n">
        <v>39</v>
      </c>
      <c r="AE19" s="30" t="n">
        <v>53</v>
      </c>
      <c r="AF19" s="31" t="n">
        <v>42</v>
      </c>
      <c r="AG19" s="29" t="n">
        <v>118</v>
      </c>
      <c r="AH19" s="30" t="n">
        <v>117</v>
      </c>
      <c r="AI19" s="31" t="n">
        <v>111</v>
      </c>
      <c r="AJ19" s="29" t="n">
        <v>61</v>
      </c>
      <c r="AK19" s="30" t="n">
        <v>50</v>
      </c>
      <c r="AL19" s="31" t="n">
        <v>74</v>
      </c>
      <c r="AM19" s="29" t="n">
        <v>81</v>
      </c>
      <c r="AN19" s="30" t="n">
        <v>109</v>
      </c>
      <c r="AO19" s="31" t="n">
        <v>96</v>
      </c>
      <c r="AP19" s="29" t="n">
        <v>39</v>
      </c>
      <c r="AQ19" s="30" t="n">
        <v>40</v>
      </c>
      <c r="AR19" s="31" t="n">
        <v>33</v>
      </c>
      <c r="AS19" s="29" t="n">
        <v>82</v>
      </c>
      <c r="AT19" s="30" t="n">
        <v>95</v>
      </c>
      <c r="AU19" s="31" t="n">
        <v>82</v>
      </c>
      <c r="AV19" s="29" t="n">
        <v>38</v>
      </c>
      <c r="AW19" s="30" t="n">
        <v>30</v>
      </c>
      <c r="AX19" s="31" t="n">
        <v>39</v>
      </c>
      <c r="AY19" s="29" t="n">
        <v>87</v>
      </c>
      <c r="AZ19" s="30" t="n">
        <v>88</v>
      </c>
      <c r="BA19" s="31" t="n">
        <v>88</v>
      </c>
      <c r="BB19" s="29" t="n">
        <v>41</v>
      </c>
      <c r="BC19" s="30" t="n">
        <v>44</v>
      </c>
      <c r="BD19" s="31" t="n">
        <v>45</v>
      </c>
      <c r="BE19" s="29" t="n">
        <v>128</v>
      </c>
      <c r="BF19" s="30" t="n">
        <v>116</v>
      </c>
      <c r="BG19" s="31" t="n">
        <v>145</v>
      </c>
      <c r="BH19" s="29" t="n">
        <v>46</v>
      </c>
      <c r="BI19" s="30" t="n">
        <v>53</v>
      </c>
      <c r="BJ19" s="31" t="n">
        <v>46</v>
      </c>
      <c r="BK19" s="29" t="n">
        <v>90</v>
      </c>
      <c r="BL19" s="30" t="n">
        <v>111</v>
      </c>
      <c r="BM19" s="31" t="n">
        <v>120</v>
      </c>
      <c r="BN19" s="29" t="n">
        <v>48</v>
      </c>
      <c r="BO19" s="30" t="n">
        <v>51</v>
      </c>
      <c r="BP19" s="31" t="n">
        <v>58</v>
      </c>
      <c r="BQ19" s="29" t="n">
        <v>86</v>
      </c>
      <c r="BR19" s="30" t="n">
        <v>120</v>
      </c>
      <c r="BS19" s="31" t="n">
        <v>113</v>
      </c>
      <c r="BT19" s="29" t="n">
        <v>22</v>
      </c>
      <c r="BU19" s="30" t="n">
        <v>49</v>
      </c>
      <c r="BV19" s="31" t="n">
        <v>47</v>
      </c>
      <c r="BW19" s="29" t="n">
        <v>130</v>
      </c>
      <c r="BX19" s="30" t="n">
        <v>81</v>
      </c>
      <c r="BY19" s="31" t="n">
        <v>102</v>
      </c>
      <c r="BZ19" s="29" t="n">
        <v>46</v>
      </c>
      <c r="CA19" s="30" t="n">
        <v>40</v>
      </c>
      <c r="CB19" s="31" t="n">
        <v>50</v>
      </c>
      <c r="CC19" s="29" t="n">
        <v>127</v>
      </c>
      <c r="CD19" s="30" t="n">
        <v>132</v>
      </c>
      <c r="CE19" s="31" t="n">
        <v>149</v>
      </c>
      <c r="CF19" s="29" t="n">
        <v>54</v>
      </c>
      <c r="CG19" s="30" t="n">
        <v>61</v>
      </c>
      <c r="CH19" s="31" t="n">
        <v>66</v>
      </c>
      <c r="CI19" s="29" t="n">
        <v>116</v>
      </c>
      <c r="CJ19" s="30" t="n">
        <v>117</v>
      </c>
      <c r="CK19" s="31" t="n">
        <v>119</v>
      </c>
      <c r="CL19" s="29" t="n">
        <v>60</v>
      </c>
      <c r="CM19" s="30" t="n">
        <v>55</v>
      </c>
      <c r="CN19" s="31" t="n">
        <v>47</v>
      </c>
      <c r="CO19" s="29" t="n">
        <v>90</v>
      </c>
      <c r="CP19" s="30" t="n">
        <v>90</v>
      </c>
      <c r="CQ19" s="31" t="n">
        <v>83</v>
      </c>
      <c r="CR19" s="29" t="n">
        <v>47</v>
      </c>
      <c r="CS19" s="30" t="n">
        <v>54</v>
      </c>
      <c r="CT19" s="31" t="n">
        <v>62</v>
      </c>
      <c r="CU19" s="29" t="n">
        <v>101</v>
      </c>
      <c r="CV19" s="30" t="n">
        <v>127</v>
      </c>
      <c r="CW19" s="31" t="n">
        <v>99</v>
      </c>
      <c r="CX19" s="29" t="n">
        <v>37</v>
      </c>
      <c r="CY19" s="30" t="n">
        <v>65</v>
      </c>
      <c r="CZ19" s="31" t="n">
        <v>54</v>
      </c>
      <c r="DA19" s="29" t="n">
        <v>107</v>
      </c>
      <c r="DB19" s="30" t="n">
        <v>103</v>
      </c>
      <c r="DC19" s="31" t="n">
        <v>127</v>
      </c>
      <c r="DD19" s="29" t="n">
        <v>62</v>
      </c>
      <c r="DE19" s="30" t="n">
        <v>63</v>
      </c>
      <c r="DF19" s="31" t="n">
        <v>66</v>
      </c>
      <c r="DG19" s="29" t="n">
        <v>119</v>
      </c>
      <c r="DH19" s="30" t="n">
        <v>113</v>
      </c>
      <c r="DI19" s="31" t="n">
        <v>128</v>
      </c>
      <c r="DJ19" s="29" t="n">
        <v>51</v>
      </c>
      <c r="DK19" s="30" t="n">
        <v>48</v>
      </c>
      <c r="DL19" s="31" t="n">
        <v>50</v>
      </c>
      <c r="DM19" s="29" t="n">
        <v>106</v>
      </c>
      <c r="DN19" s="30" t="n">
        <v>148</v>
      </c>
      <c r="DO19" s="31" t="n">
        <v>128</v>
      </c>
      <c r="DP19" s="29" t="n">
        <v>60</v>
      </c>
      <c r="DQ19" s="30" t="n">
        <v>53</v>
      </c>
      <c r="DR19" s="31" t="n">
        <v>67</v>
      </c>
      <c r="DS19" s="29" t="n">
        <v>108</v>
      </c>
      <c r="DT19" s="30" t="n">
        <v>130</v>
      </c>
      <c r="DU19" s="31" t="n">
        <v>125</v>
      </c>
      <c r="DV19" s="29" t="n">
        <v>52</v>
      </c>
      <c r="DW19" s="30" t="n">
        <v>44</v>
      </c>
      <c r="DX19" s="31" t="n">
        <v>56</v>
      </c>
      <c r="DY19" s="29" t="n">
        <v>73</v>
      </c>
      <c r="DZ19" s="30" t="n">
        <v>82</v>
      </c>
      <c r="EA19" s="31" t="n">
        <v>83</v>
      </c>
      <c r="EB19" s="29" t="n">
        <v>47</v>
      </c>
      <c r="EC19" s="30" t="n">
        <v>21</v>
      </c>
      <c r="ED19" s="31" t="n">
        <v>41</v>
      </c>
      <c r="EE19" s="29" t="n">
        <v>97</v>
      </c>
      <c r="EF19" s="30" t="n">
        <v>108</v>
      </c>
      <c r="EG19" s="31" t="n">
        <v>105</v>
      </c>
      <c r="EH19" s="29" t="n">
        <v>48</v>
      </c>
      <c r="EI19" s="30" t="n">
        <v>28</v>
      </c>
      <c r="EJ19" s="31" t="n">
        <v>44</v>
      </c>
      <c r="EK19" s="29" t="n">
        <v>105</v>
      </c>
      <c r="EL19" s="30" t="n">
        <v>104</v>
      </c>
      <c r="EM19" s="31" t="n">
        <v>109</v>
      </c>
      <c r="EN19" s="29" t="n">
        <v>38</v>
      </c>
      <c r="EO19" s="32" t="n">
        <v>0</v>
      </c>
      <c r="EP19" s="31" t="n">
        <v>54</v>
      </c>
      <c r="EQ19" s="33" t="n">
        <v>121</v>
      </c>
      <c r="ER19" s="34" t="n">
        <v>119</v>
      </c>
      <c r="ES19" s="35" t="n">
        <v>121</v>
      </c>
      <c r="ET19" s="33" t="n">
        <v>56</v>
      </c>
      <c r="EU19" s="34" t="n">
        <v>47</v>
      </c>
      <c r="EV19" s="35" t="n">
        <v>50</v>
      </c>
      <c r="EW19" s="33" t="n">
        <v>107</v>
      </c>
      <c r="EX19" s="34" t="n">
        <v>123</v>
      </c>
      <c r="EY19" s="35" t="n">
        <v>120</v>
      </c>
      <c r="EZ19" s="33" t="n">
        <v>60</v>
      </c>
      <c r="FA19" s="34" t="n">
        <v>58</v>
      </c>
      <c r="FB19" s="35" t="n">
        <v>78</v>
      </c>
      <c r="FC19" s="33" t="n">
        <v>83</v>
      </c>
      <c r="FD19" s="34" t="n">
        <v>125</v>
      </c>
      <c r="FE19" s="35" t="n">
        <v>115</v>
      </c>
      <c r="FF19" s="33" t="n">
        <v>54</v>
      </c>
      <c r="FG19" s="34" t="n">
        <v>52</v>
      </c>
      <c r="FH19" s="35" t="n">
        <v>44</v>
      </c>
      <c r="FI19" s="33" t="n">
        <v>83</v>
      </c>
      <c r="FJ19" s="34" t="n">
        <v>101</v>
      </c>
      <c r="FK19" s="35" t="n">
        <v>101</v>
      </c>
      <c r="FL19" s="33" t="n">
        <v>51</v>
      </c>
      <c r="FM19" s="34" t="n">
        <v>43</v>
      </c>
      <c r="FN19" s="35" t="n">
        <v>51</v>
      </c>
      <c r="FO19" s="33" t="n">
        <v>94</v>
      </c>
      <c r="FP19" s="34" t="n">
        <v>79</v>
      </c>
      <c r="FQ19" s="35" t="n">
        <v>51</v>
      </c>
      <c r="FR19" s="33" t="n">
        <v>62</v>
      </c>
      <c r="FS19" s="34" t="n">
        <v>49</v>
      </c>
      <c r="FT19" s="35" t="n">
        <v>58</v>
      </c>
      <c r="FU19" s="33" t="n">
        <v>98</v>
      </c>
      <c r="FV19" s="34" t="n">
        <v>82</v>
      </c>
      <c r="FW19" s="35" t="n">
        <v>81</v>
      </c>
      <c r="FX19" s="36" t="n">
        <v>41</v>
      </c>
      <c r="FY19" s="34" t="n">
        <v>33</v>
      </c>
      <c r="FZ19" s="35" t="n">
        <v>56</v>
      </c>
    </row>
    <row r="20" customFormat="false" ht="12.75" hidden="false" customHeight="false" outlineLevel="0" collapsed="false">
      <c r="A20" s="27" t="s">
        <v>89</v>
      </c>
      <c r="B20" s="28" t="s">
        <v>90</v>
      </c>
      <c r="C20" s="29" t="n">
        <v>21</v>
      </c>
      <c r="D20" s="30" t="n">
        <v>17</v>
      </c>
      <c r="E20" s="31" t="n">
        <v>10</v>
      </c>
      <c r="F20" s="29" t="n">
        <v>13</v>
      </c>
      <c r="G20" s="30" t="n">
        <v>14</v>
      </c>
      <c r="H20" s="31" t="n">
        <v>9</v>
      </c>
      <c r="I20" s="29" t="n">
        <v>25</v>
      </c>
      <c r="J20" s="30" t="n">
        <v>23</v>
      </c>
      <c r="K20" s="31" t="n">
        <v>17</v>
      </c>
      <c r="L20" s="29" t="n">
        <v>30</v>
      </c>
      <c r="M20" s="30" t="n">
        <v>16</v>
      </c>
      <c r="N20" s="31" t="n">
        <v>11</v>
      </c>
      <c r="O20" s="29" t="n">
        <v>31</v>
      </c>
      <c r="P20" s="30" t="n">
        <v>38</v>
      </c>
      <c r="Q20" s="31" t="n">
        <v>26</v>
      </c>
      <c r="R20" s="29" t="n">
        <v>14</v>
      </c>
      <c r="S20" s="30" t="n">
        <v>35</v>
      </c>
      <c r="T20" s="31" t="n">
        <v>18</v>
      </c>
      <c r="U20" s="29" t="n">
        <v>12</v>
      </c>
      <c r="V20" s="30" t="n">
        <v>8</v>
      </c>
      <c r="W20" s="31" t="n">
        <v>16</v>
      </c>
      <c r="X20" s="29" t="n">
        <v>12</v>
      </c>
      <c r="Y20" s="30" t="n">
        <v>12</v>
      </c>
      <c r="Z20" s="31" t="n">
        <v>14</v>
      </c>
      <c r="AA20" s="29" t="n">
        <v>10</v>
      </c>
      <c r="AB20" s="30" t="n">
        <v>8</v>
      </c>
      <c r="AC20" s="31" t="n">
        <v>8</v>
      </c>
      <c r="AD20" s="29" t="n">
        <v>12</v>
      </c>
      <c r="AE20" s="30" t="n">
        <v>19</v>
      </c>
      <c r="AF20" s="31" t="n">
        <v>19</v>
      </c>
      <c r="AG20" s="29" t="n">
        <v>19</v>
      </c>
      <c r="AH20" s="30" t="n">
        <v>24</v>
      </c>
      <c r="AI20" s="31" t="n">
        <v>30</v>
      </c>
      <c r="AJ20" s="29" t="n">
        <v>28</v>
      </c>
      <c r="AK20" s="30" t="n">
        <v>23</v>
      </c>
      <c r="AL20" s="31" t="n">
        <v>24</v>
      </c>
      <c r="AM20" s="29" t="n">
        <v>6</v>
      </c>
      <c r="AN20" s="30" t="n">
        <v>14</v>
      </c>
      <c r="AO20" s="31" t="n">
        <v>10</v>
      </c>
      <c r="AP20" s="29" t="n">
        <v>14</v>
      </c>
      <c r="AQ20" s="30" t="n">
        <v>13</v>
      </c>
      <c r="AR20" s="31" t="n">
        <v>17</v>
      </c>
      <c r="AS20" s="29" t="n">
        <v>27</v>
      </c>
      <c r="AT20" s="30" t="n">
        <v>15</v>
      </c>
      <c r="AU20" s="31" t="n">
        <v>12</v>
      </c>
      <c r="AV20" s="29" t="n">
        <v>25</v>
      </c>
      <c r="AW20" s="30" t="n">
        <v>11</v>
      </c>
      <c r="AX20" s="31" t="n">
        <v>17</v>
      </c>
      <c r="AY20" s="29" t="n">
        <v>9</v>
      </c>
      <c r="AZ20" s="30" t="n">
        <v>9</v>
      </c>
      <c r="BA20" s="31" t="n">
        <v>15</v>
      </c>
      <c r="BB20" s="29" t="n">
        <v>8</v>
      </c>
      <c r="BC20" s="30" t="n">
        <v>11</v>
      </c>
      <c r="BD20" s="31" t="n">
        <v>13</v>
      </c>
      <c r="BE20" s="29" t="n">
        <v>19</v>
      </c>
      <c r="BF20" s="30" t="n">
        <v>13</v>
      </c>
      <c r="BG20" s="31" t="n">
        <v>20</v>
      </c>
      <c r="BH20" s="29" t="n">
        <v>21</v>
      </c>
      <c r="BI20" s="30" t="n">
        <v>14</v>
      </c>
      <c r="BJ20" s="31" t="n">
        <v>17</v>
      </c>
      <c r="BK20" s="29" t="n">
        <v>15</v>
      </c>
      <c r="BL20" s="30" t="n">
        <v>19</v>
      </c>
      <c r="BM20" s="31" t="n">
        <v>13</v>
      </c>
      <c r="BN20" s="29" t="n">
        <v>21</v>
      </c>
      <c r="BO20" s="30" t="n">
        <v>20</v>
      </c>
      <c r="BP20" s="31" t="n">
        <v>21</v>
      </c>
      <c r="BQ20" s="29" t="n">
        <v>14</v>
      </c>
      <c r="BR20" s="30" t="n">
        <v>15</v>
      </c>
      <c r="BS20" s="31" t="n">
        <v>17</v>
      </c>
      <c r="BT20" s="29" t="n">
        <v>16</v>
      </c>
      <c r="BU20" s="30" t="n">
        <v>10</v>
      </c>
      <c r="BV20" s="31" t="n">
        <v>21</v>
      </c>
      <c r="BW20" s="29" t="n">
        <v>15</v>
      </c>
      <c r="BX20" s="30" t="n">
        <v>17</v>
      </c>
      <c r="BY20" s="31" t="n">
        <v>13</v>
      </c>
      <c r="BZ20" s="29" t="n">
        <v>13</v>
      </c>
      <c r="CA20" s="30" t="n">
        <v>17</v>
      </c>
      <c r="CB20" s="31" t="n">
        <v>16</v>
      </c>
      <c r="CC20" s="29" t="n">
        <v>29</v>
      </c>
      <c r="CD20" s="30" t="n">
        <v>23</v>
      </c>
      <c r="CE20" s="31" t="n">
        <v>31</v>
      </c>
      <c r="CF20" s="29" t="n">
        <v>31</v>
      </c>
      <c r="CG20" s="30" t="n">
        <v>20</v>
      </c>
      <c r="CH20" s="31" t="n">
        <v>13</v>
      </c>
      <c r="CI20" s="29" t="n">
        <v>16</v>
      </c>
      <c r="CJ20" s="30" t="n">
        <v>18</v>
      </c>
      <c r="CK20" s="31" t="n">
        <v>19</v>
      </c>
      <c r="CL20" s="29" t="n">
        <v>19</v>
      </c>
      <c r="CM20" s="30" t="n">
        <v>33</v>
      </c>
      <c r="CN20" s="31" t="n">
        <v>19</v>
      </c>
      <c r="CO20" s="29" t="n">
        <v>21</v>
      </c>
      <c r="CP20" s="30" t="n">
        <v>14</v>
      </c>
      <c r="CQ20" s="31" t="n">
        <v>21</v>
      </c>
      <c r="CR20" s="29" t="n">
        <v>12</v>
      </c>
      <c r="CS20" s="30" t="n">
        <v>23</v>
      </c>
      <c r="CT20" s="31" t="n">
        <v>37</v>
      </c>
      <c r="CU20" s="29" t="n">
        <v>23</v>
      </c>
      <c r="CV20" s="30" t="n">
        <v>18</v>
      </c>
      <c r="CW20" s="31" t="n">
        <v>18</v>
      </c>
      <c r="CX20" s="29" t="n">
        <v>20</v>
      </c>
      <c r="CY20" s="30" t="n">
        <v>14</v>
      </c>
      <c r="CZ20" s="31" t="n">
        <v>20</v>
      </c>
      <c r="DA20" s="29" t="n">
        <v>23</v>
      </c>
      <c r="DB20" s="30" t="n">
        <v>23</v>
      </c>
      <c r="DC20" s="31" t="n">
        <v>37</v>
      </c>
      <c r="DD20" s="29" t="n">
        <v>26</v>
      </c>
      <c r="DE20" s="30" t="n">
        <v>27</v>
      </c>
      <c r="DF20" s="31" t="n">
        <v>40</v>
      </c>
      <c r="DG20" s="29" t="n">
        <v>20</v>
      </c>
      <c r="DH20" s="30" t="n">
        <v>39</v>
      </c>
      <c r="DI20" s="31" t="n">
        <v>17</v>
      </c>
      <c r="DJ20" s="29" t="n">
        <v>23</v>
      </c>
      <c r="DK20" s="30" t="n">
        <v>14</v>
      </c>
      <c r="DL20" s="31" t="n">
        <v>21</v>
      </c>
      <c r="DM20" s="29" t="n">
        <v>17</v>
      </c>
      <c r="DN20" s="30" t="n">
        <v>20</v>
      </c>
      <c r="DO20" s="31" t="n">
        <v>25</v>
      </c>
      <c r="DP20" s="29" t="n">
        <v>20</v>
      </c>
      <c r="DQ20" s="30" t="n">
        <v>21</v>
      </c>
      <c r="DR20" s="31" t="n">
        <v>15</v>
      </c>
      <c r="DS20" s="29" t="n">
        <v>20</v>
      </c>
      <c r="DT20" s="30" t="n">
        <v>17</v>
      </c>
      <c r="DU20" s="31" t="n">
        <v>23</v>
      </c>
      <c r="DV20" s="29" t="n">
        <v>18</v>
      </c>
      <c r="DW20" s="30" t="n">
        <v>16</v>
      </c>
      <c r="DX20" s="31" t="n">
        <v>26</v>
      </c>
      <c r="DY20" s="29" t="n">
        <v>4</v>
      </c>
      <c r="DZ20" s="30" t="n">
        <v>16</v>
      </c>
      <c r="EA20" s="31" t="n">
        <v>12</v>
      </c>
      <c r="EB20" s="29" t="n">
        <v>14</v>
      </c>
      <c r="EC20" s="30" t="n">
        <v>13</v>
      </c>
      <c r="ED20" s="31" t="n">
        <v>19</v>
      </c>
      <c r="EE20" s="29" t="n">
        <v>16</v>
      </c>
      <c r="EF20" s="30" t="n">
        <v>10</v>
      </c>
      <c r="EG20" s="31" t="n">
        <v>18</v>
      </c>
      <c r="EH20" s="29" t="n">
        <v>19</v>
      </c>
      <c r="EI20" s="30" t="n">
        <v>11</v>
      </c>
      <c r="EJ20" s="31" t="n">
        <v>11</v>
      </c>
      <c r="EK20" s="29" t="n">
        <v>25</v>
      </c>
      <c r="EL20" s="30" t="n">
        <v>19</v>
      </c>
      <c r="EM20" s="31" t="n">
        <v>20</v>
      </c>
      <c r="EN20" s="29" t="n">
        <v>21</v>
      </c>
      <c r="EO20" s="32" t="n">
        <v>0</v>
      </c>
      <c r="EP20" s="31" t="n">
        <v>21</v>
      </c>
      <c r="EQ20" s="37" t="n">
        <v>30</v>
      </c>
      <c r="ER20" s="38" t="n">
        <v>25</v>
      </c>
      <c r="ES20" s="39" t="n">
        <v>25</v>
      </c>
      <c r="ET20" s="37" t="n">
        <v>22</v>
      </c>
      <c r="EU20" s="38" t="n">
        <v>36</v>
      </c>
      <c r="EV20" s="39" t="n">
        <v>28</v>
      </c>
      <c r="EW20" s="37" t="n">
        <v>40</v>
      </c>
      <c r="EX20" s="38" t="n">
        <v>33</v>
      </c>
      <c r="EY20" s="39" t="n">
        <v>55</v>
      </c>
      <c r="EZ20" s="37" t="n">
        <v>26</v>
      </c>
      <c r="FA20" s="38" t="n">
        <v>27</v>
      </c>
      <c r="FB20" s="39" t="n">
        <v>31</v>
      </c>
      <c r="FC20" s="37" t="n">
        <v>33</v>
      </c>
      <c r="FD20" s="38" t="n">
        <v>27</v>
      </c>
      <c r="FE20" s="39" t="n">
        <v>43</v>
      </c>
      <c r="FF20" s="37" t="n">
        <v>28</v>
      </c>
      <c r="FG20" s="38" t="n">
        <v>32</v>
      </c>
      <c r="FH20" s="39" t="n">
        <v>41</v>
      </c>
      <c r="FI20" s="37" t="n">
        <v>12</v>
      </c>
      <c r="FJ20" s="38" t="n">
        <v>13</v>
      </c>
      <c r="FK20" s="39" t="n">
        <v>13</v>
      </c>
      <c r="FL20" s="37" t="n">
        <v>25</v>
      </c>
      <c r="FM20" s="38" t="n">
        <v>29</v>
      </c>
      <c r="FN20" s="39" t="n">
        <v>20</v>
      </c>
      <c r="FO20" s="37" t="n">
        <v>47</v>
      </c>
      <c r="FP20" s="38" t="n">
        <v>29</v>
      </c>
      <c r="FQ20" s="39" t="n">
        <v>25</v>
      </c>
      <c r="FR20" s="37" t="n">
        <v>32</v>
      </c>
      <c r="FS20" s="38" t="n">
        <v>32</v>
      </c>
      <c r="FT20" s="39" t="n">
        <v>25</v>
      </c>
      <c r="FU20" s="37" t="n">
        <v>35</v>
      </c>
      <c r="FV20" s="38" t="n">
        <v>36</v>
      </c>
      <c r="FW20" s="39" t="n">
        <v>35</v>
      </c>
      <c r="FX20" s="40" t="n">
        <v>16</v>
      </c>
      <c r="FY20" s="38" t="n">
        <v>17</v>
      </c>
      <c r="FZ20" s="39" t="n">
        <v>31</v>
      </c>
    </row>
    <row r="21" customFormat="false" ht="12.75" hidden="false" customHeight="false" outlineLevel="0" collapsed="false">
      <c r="A21" s="27" t="s">
        <v>91</v>
      </c>
      <c r="B21" s="28" t="s">
        <v>92</v>
      </c>
      <c r="C21" s="29" t="n">
        <v>10</v>
      </c>
      <c r="D21" s="30" t="n">
        <v>10</v>
      </c>
      <c r="E21" s="31" t="n">
        <v>10</v>
      </c>
      <c r="F21" s="29" t="n">
        <v>12</v>
      </c>
      <c r="G21" s="30" t="n">
        <v>12</v>
      </c>
      <c r="H21" s="31" t="n">
        <v>12</v>
      </c>
      <c r="I21" s="29" t="n">
        <v>17</v>
      </c>
      <c r="J21" s="30" t="n">
        <v>21</v>
      </c>
      <c r="K21" s="31" t="n">
        <v>9</v>
      </c>
      <c r="L21" s="29" t="n">
        <v>15</v>
      </c>
      <c r="M21" s="30" t="n">
        <v>9</v>
      </c>
      <c r="N21" s="31" t="n">
        <v>4</v>
      </c>
      <c r="O21" s="29" t="n">
        <v>32</v>
      </c>
      <c r="P21" s="30" t="n">
        <v>20</v>
      </c>
      <c r="Q21" s="31" t="n">
        <v>21</v>
      </c>
      <c r="R21" s="29" t="n">
        <v>25</v>
      </c>
      <c r="S21" s="30" t="n">
        <v>20</v>
      </c>
      <c r="T21" s="31" t="n">
        <v>13</v>
      </c>
      <c r="U21" s="29" t="n">
        <v>4</v>
      </c>
      <c r="V21" s="30" t="n">
        <v>7</v>
      </c>
      <c r="W21" s="31" t="n">
        <v>14</v>
      </c>
      <c r="X21" s="29" t="n">
        <v>15</v>
      </c>
      <c r="Y21" s="30" t="n">
        <v>7</v>
      </c>
      <c r="Z21" s="31" t="n">
        <v>11</v>
      </c>
      <c r="AA21" s="29" t="n">
        <v>9</v>
      </c>
      <c r="AB21" s="30" t="n">
        <v>12</v>
      </c>
      <c r="AC21" s="31" t="n">
        <v>7</v>
      </c>
      <c r="AD21" s="29" t="n">
        <v>7</v>
      </c>
      <c r="AE21" s="30" t="n">
        <v>18</v>
      </c>
      <c r="AF21" s="31" t="n">
        <v>17</v>
      </c>
      <c r="AG21" s="29" t="n">
        <v>23</v>
      </c>
      <c r="AH21" s="30" t="n">
        <v>23</v>
      </c>
      <c r="AI21" s="31" t="n">
        <v>15</v>
      </c>
      <c r="AJ21" s="29" t="n">
        <v>19</v>
      </c>
      <c r="AK21" s="30" t="n">
        <v>14</v>
      </c>
      <c r="AL21" s="31" t="n">
        <v>24</v>
      </c>
      <c r="AM21" s="29" t="n">
        <v>11</v>
      </c>
      <c r="AN21" s="30" t="n">
        <v>13</v>
      </c>
      <c r="AO21" s="31" t="n">
        <v>12</v>
      </c>
      <c r="AP21" s="29" t="n">
        <v>8</v>
      </c>
      <c r="AQ21" s="30" t="n">
        <v>10</v>
      </c>
      <c r="AR21" s="31" t="n">
        <v>9</v>
      </c>
      <c r="AS21" s="29" t="n">
        <v>10</v>
      </c>
      <c r="AT21" s="30" t="n">
        <v>12</v>
      </c>
      <c r="AU21" s="31" t="n">
        <v>8</v>
      </c>
      <c r="AV21" s="29" t="n">
        <v>15</v>
      </c>
      <c r="AW21" s="30" t="n">
        <v>10</v>
      </c>
      <c r="AX21" s="31" t="n">
        <v>9</v>
      </c>
      <c r="AY21" s="29" t="n">
        <v>4</v>
      </c>
      <c r="AZ21" s="30" t="n">
        <v>8</v>
      </c>
      <c r="BA21" s="31" t="n">
        <v>14</v>
      </c>
      <c r="BB21" s="29" t="n">
        <v>11</v>
      </c>
      <c r="BC21" s="30" t="n">
        <v>8</v>
      </c>
      <c r="BD21" s="31" t="n">
        <v>12</v>
      </c>
      <c r="BE21" s="29" t="n">
        <v>17</v>
      </c>
      <c r="BF21" s="30" t="n">
        <v>13</v>
      </c>
      <c r="BG21" s="31" t="n">
        <v>12</v>
      </c>
      <c r="BH21" s="29" t="n">
        <v>13</v>
      </c>
      <c r="BI21" s="30" t="n">
        <v>8</v>
      </c>
      <c r="BJ21" s="31" t="n">
        <v>17</v>
      </c>
      <c r="BK21" s="29" t="n">
        <v>9</v>
      </c>
      <c r="BL21" s="30" t="n">
        <v>12</v>
      </c>
      <c r="BM21" s="31" t="n">
        <v>6</v>
      </c>
      <c r="BN21" s="29" t="n">
        <v>9</v>
      </c>
      <c r="BO21" s="30" t="n">
        <v>16</v>
      </c>
      <c r="BP21" s="31" t="n">
        <v>15</v>
      </c>
      <c r="BQ21" s="29" t="n">
        <v>15</v>
      </c>
      <c r="BR21" s="30" t="n">
        <v>9</v>
      </c>
      <c r="BS21" s="31" t="n">
        <v>13</v>
      </c>
      <c r="BT21" s="29" t="n">
        <v>6</v>
      </c>
      <c r="BU21" s="30" t="n">
        <v>7</v>
      </c>
      <c r="BV21" s="31" t="n">
        <v>6</v>
      </c>
      <c r="BW21" s="29" t="n">
        <v>10</v>
      </c>
      <c r="BX21" s="30" t="n">
        <v>13</v>
      </c>
      <c r="BY21" s="31" t="n">
        <v>12</v>
      </c>
      <c r="BZ21" s="29" t="n">
        <v>11</v>
      </c>
      <c r="CA21" s="30" t="n">
        <v>12</v>
      </c>
      <c r="CB21" s="31" t="n">
        <v>13</v>
      </c>
      <c r="CC21" s="29" t="n">
        <v>24</v>
      </c>
      <c r="CD21" s="30" t="n">
        <v>25</v>
      </c>
      <c r="CE21" s="31" t="n">
        <v>19</v>
      </c>
      <c r="CF21" s="29" t="n">
        <v>25</v>
      </c>
      <c r="CG21" s="30" t="n">
        <v>14</v>
      </c>
      <c r="CH21" s="31" t="n">
        <v>9</v>
      </c>
      <c r="CI21" s="29" t="n">
        <v>16</v>
      </c>
      <c r="CJ21" s="30" t="n">
        <v>16</v>
      </c>
      <c r="CK21" s="31" t="n">
        <v>10</v>
      </c>
      <c r="CL21" s="29" t="n">
        <v>9</v>
      </c>
      <c r="CM21" s="30" t="n">
        <v>20</v>
      </c>
      <c r="CN21" s="31" t="n">
        <v>11</v>
      </c>
      <c r="CO21" s="29" t="n">
        <v>15</v>
      </c>
      <c r="CP21" s="30" t="n">
        <v>6</v>
      </c>
      <c r="CQ21" s="31" t="n">
        <v>14</v>
      </c>
      <c r="CR21" s="29" t="n">
        <v>9</v>
      </c>
      <c r="CS21" s="30" t="n">
        <v>14</v>
      </c>
      <c r="CT21" s="31" t="n">
        <v>7</v>
      </c>
      <c r="CU21" s="29" t="n">
        <v>14</v>
      </c>
      <c r="CV21" s="30" t="n">
        <v>27</v>
      </c>
      <c r="CW21" s="31" t="n">
        <v>22</v>
      </c>
      <c r="CX21" s="29" t="n">
        <v>15</v>
      </c>
      <c r="CY21" s="30" t="n">
        <v>15</v>
      </c>
      <c r="CZ21" s="31" t="n">
        <v>13</v>
      </c>
      <c r="DA21" s="29" t="n">
        <v>22</v>
      </c>
      <c r="DB21" s="30" t="n">
        <v>12</v>
      </c>
      <c r="DC21" s="31" t="n">
        <v>15</v>
      </c>
      <c r="DD21" s="29" t="n">
        <v>16</v>
      </c>
      <c r="DE21" s="30" t="n">
        <v>18</v>
      </c>
      <c r="DF21" s="31" t="n">
        <v>25</v>
      </c>
      <c r="DG21" s="29" t="n">
        <v>18</v>
      </c>
      <c r="DH21" s="30" t="n">
        <v>10</v>
      </c>
      <c r="DI21" s="31" t="n">
        <v>14</v>
      </c>
      <c r="DJ21" s="29" t="n">
        <v>14</v>
      </c>
      <c r="DK21" s="30" t="n">
        <v>9</v>
      </c>
      <c r="DL21" s="31" t="n">
        <v>18</v>
      </c>
      <c r="DM21" s="29" t="n">
        <v>14</v>
      </c>
      <c r="DN21" s="30" t="n">
        <v>11</v>
      </c>
      <c r="DO21" s="31" t="n">
        <v>16</v>
      </c>
      <c r="DP21" s="29" t="n">
        <v>23</v>
      </c>
      <c r="DQ21" s="30" t="n">
        <v>15</v>
      </c>
      <c r="DR21" s="31" t="n">
        <v>14</v>
      </c>
      <c r="DS21" s="29" t="n">
        <v>15</v>
      </c>
      <c r="DT21" s="30" t="n">
        <v>14</v>
      </c>
      <c r="DU21" s="31" t="n">
        <v>24</v>
      </c>
      <c r="DV21" s="29" t="n">
        <v>16</v>
      </c>
      <c r="DW21" s="30" t="n">
        <v>3</v>
      </c>
      <c r="DX21" s="31" t="n">
        <v>10</v>
      </c>
      <c r="DY21" s="29" t="n">
        <v>17</v>
      </c>
      <c r="DZ21" s="30" t="n">
        <v>6</v>
      </c>
      <c r="EA21" s="31" t="n">
        <v>9</v>
      </c>
      <c r="EB21" s="29" t="n">
        <v>10</v>
      </c>
      <c r="EC21" s="30" t="n">
        <v>10</v>
      </c>
      <c r="ED21" s="31" t="n">
        <v>12</v>
      </c>
      <c r="EE21" s="29" t="n">
        <v>13</v>
      </c>
      <c r="EF21" s="30" t="n">
        <v>5</v>
      </c>
      <c r="EG21" s="31" t="n">
        <v>14</v>
      </c>
      <c r="EH21" s="29" t="n">
        <v>14</v>
      </c>
      <c r="EI21" s="30" t="n">
        <v>13</v>
      </c>
      <c r="EJ21" s="31" t="n">
        <v>9</v>
      </c>
      <c r="EK21" s="29" t="n">
        <v>22</v>
      </c>
      <c r="EL21" s="30" t="n">
        <v>14</v>
      </c>
      <c r="EM21" s="31" t="n">
        <v>19</v>
      </c>
      <c r="EN21" s="29" t="n">
        <v>13</v>
      </c>
      <c r="EO21" s="32" t="n">
        <v>0</v>
      </c>
      <c r="EP21" s="31" t="n">
        <v>12</v>
      </c>
      <c r="EQ21" s="37" t="n">
        <v>25</v>
      </c>
      <c r="ER21" s="38" t="n">
        <v>40</v>
      </c>
      <c r="ES21" s="39" t="n">
        <v>18</v>
      </c>
      <c r="ET21" s="37" t="n">
        <v>17</v>
      </c>
      <c r="EU21" s="38" t="n">
        <v>32</v>
      </c>
      <c r="EV21" s="39" t="n">
        <v>36</v>
      </c>
      <c r="EW21" s="37" t="n">
        <v>35</v>
      </c>
      <c r="EX21" s="38" t="n">
        <v>39</v>
      </c>
      <c r="EY21" s="39" t="n">
        <v>25</v>
      </c>
      <c r="EZ21" s="37" t="n">
        <v>35</v>
      </c>
      <c r="FA21" s="38" t="n">
        <v>25</v>
      </c>
      <c r="FB21" s="39" t="n">
        <v>22</v>
      </c>
      <c r="FC21" s="37" t="n">
        <v>35</v>
      </c>
      <c r="FD21" s="38" t="n">
        <v>41</v>
      </c>
      <c r="FE21" s="39" t="n">
        <v>42</v>
      </c>
      <c r="FF21" s="37" t="n">
        <v>27</v>
      </c>
      <c r="FG21" s="38" t="n">
        <v>32</v>
      </c>
      <c r="FH21" s="39" t="n">
        <v>30</v>
      </c>
      <c r="FI21" s="37" t="n">
        <v>22</v>
      </c>
      <c r="FJ21" s="38" t="n">
        <v>21</v>
      </c>
      <c r="FK21" s="39" t="n">
        <v>21</v>
      </c>
      <c r="FL21" s="37" t="n">
        <v>22</v>
      </c>
      <c r="FM21" s="38" t="n">
        <v>22</v>
      </c>
      <c r="FN21" s="39" t="n">
        <v>33</v>
      </c>
      <c r="FO21" s="37" t="n">
        <v>37</v>
      </c>
      <c r="FP21" s="38" t="n">
        <v>39</v>
      </c>
      <c r="FQ21" s="39" t="n">
        <v>15</v>
      </c>
      <c r="FR21" s="37" t="n">
        <v>29</v>
      </c>
      <c r="FS21" s="38" t="n">
        <v>22</v>
      </c>
      <c r="FT21" s="39" t="n">
        <v>32</v>
      </c>
      <c r="FU21" s="37" t="n">
        <v>37</v>
      </c>
      <c r="FV21" s="38" t="n">
        <v>42</v>
      </c>
      <c r="FW21" s="39" t="n">
        <v>26</v>
      </c>
      <c r="FX21" s="40" t="n">
        <v>29</v>
      </c>
      <c r="FY21" s="38" t="n">
        <v>18</v>
      </c>
      <c r="FZ21" s="39" t="n">
        <v>35</v>
      </c>
    </row>
    <row r="22" customFormat="false" ht="12.75" hidden="false" customHeight="false" outlineLevel="0" collapsed="false">
      <c r="A22" s="27" t="s">
        <v>93</v>
      </c>
      <c r="B22" s="28" t="s">
        <v>92</v>
      </c>
      <c r="C22" s="29" t="n">
        <v>11</v>
      </c>
      <c r="D22" s="30" t="n">
        <v>24</v>
      </c>
      <c r="E22" s="31" t="n">
        <v>21</v>
      </c>
      <c r="F22" s="29" t="n">
        <v>15</v>
      </c>
      <c r="G22" s="30" t="n">
        <v>18</v>
      </c>
      <c r="H22" s="31" t="n">
        <v>14</v>
      </c>
      <c r="I22" s="29" t="n">
        <v>22</v>
      </c>
      <c r="J22" s="30" t="n">
        <v>33</v>
      </c>
      <c r="K22" s="31" t="n">
        <v>15</v>
      </c>
      <c r="L22" s="29" t="n">
        <v>28</v>
      </c>
      <c r="M22" s="30" t="n">
        <v>17</v>
      </c>
      <c r="N22" s="31" t="n">
        <v>6</v>
      </c>
      <c r="O22" s="29" t="n">
        <v>23</v>
      </c>
      <c r="P22" s="30" t="n">
        <v>23</v>
      </c>
      <c r="Q22" s="31" t="n">
        <v>26</v>
      </c>
      <c r="R22" s="29" t="n">
        <v>25</v>
      </c>
      <c r="S22" s="30" t="n">
        <v>46</v>
      </c>
      <c r="T22" s="31" t="n">
        <v>33</v>
      </c>
      <c r="U22" s="29" t="n">
        <v>11</v>
      </c>
      <c r="V22" s="30" t="n">
        <v>8</v>
      </c>
      <c r="W22" s="31" t="n">
        <v>11</v>
      </c>
      <c r="X22" s="29" t="n">
        <v>9</v>
      </c>
      <c r="Y22" s="30" t="n">
        <v>12</v>
      </c>
      <c r="Z22" s="31" t="n">
        <v>11</v>
      </c>
      <c r="AA22" s="29" t="n">
        <v>15</v>
      </c>
      <c r="AB22" s="30" t="n">
        <v>17</v>
      </c>
      <c r="AC22" s="31" t="n">
        <v>14</v>
      </c>
      <c r="AD22" s="29" t="n">
        <v>10</v>
      </c>
      <c r="AE22" s="30" t="n">
        <v>13</v>
      </c>
      <c r="AF22" s="31" t="n">
        <v>8</v>
      </c>
      <c r="AG22" s="29" t="n">
        <v>20</v>
      </c>
      <c r="AH22" s="30" t="n">
        <v>31</v>
      </c>
      <c r="AI22" s="31" t="n">
        <v>16</v>
      </c>
      <c r="AJ22" s="29" t="n">
        <v>27</v>
      </c>
      <c r="AK22" s="30" t="n">
        <v>19</v>
      </c>
      <c r="AL22" s="31" t="n">
        <v>21</v>
      </c>
      <c r="AM22" s="29" t="n">
        <v>8</v>
      </c>
      <c r="AN22" s="30" t="n">
        <v>19</v>
      </c>
      <c r="AO22" s="31" t="n">
        <v>9</v>
      </c>
      <c r="AP22" s="29" t="n">
        <v>13</v>
      </c>
      <c r="AQ22" s="30" t="n">
        <v>7</v>
      </c>
      <c r="AR22" s="31" t="n">
        <v>10</v>
      </c>
      <c r="AS22" s="29" t="n">
        <v>9</v>
      </c>
      <c r="AT22" s="30" t="n">
        <v>16</v>
      </c>
      <c r="AU22" s="31" t="n">
        <v>12</v>
      </c>
      <c r="AV22" s="29" t="n">
        <v>15</v>
      </c>
      <c r="AW22" s="30" t="n">
        <v>16</v>
      </c>
      <c r="AX22" s="31" t="n">
        <v>15</v>
      </c>
      <c r="AY22" s="29" t="n">
        <v>10</v>
      </c>
      <c r="AZ22" s="30" t="n">
        <v>17</v>
      </c>
      <c r="BA22" s="31" t="n">
        <v>13</v>
      </c>
      <c r="BB22" s="29" t="n">
        <v>11</v>
      </c>
      <c r="BC22" s="30" t="n">
        <v>21</v>
      </c>
      <c r="BD22" s="31" t="n">
        <v>14</v>
      </c>
      <c r="BE22" s="29" t="n">
        <v>9</v>
      </c>
      <c r="BF22" s="30" t="n">
        <v>20</v>
      </c>
      <c r="BG22" s="31" t="n">
        <v>16</v>
      </c>
      <c r="BH22" s="29" t="n">
        <v>21</v>
      </c>
      <c r="BI22" s="30" t="n">
        <v>15</v>
      </c>
      <c r="BJ22" s="31" t="n">
        <v>20</v>
      </c>
      <c r="BK22" s="29" t="n">
        <v>20</v>
      </c>
      <c r="BL22" s="30" t="n">
        <v>15</v>
      </c>
      <c r="BM22" s="31" t="n">
        <v>20</v>
      </c>
      <c r="BN22" s="29" t="n">
        <v>12</v>
      </c>
      <c r="BO22" s="30" t="n">
        <v>18</v>
      </c>
      <c r="BP22" s="31" t="n">
        <v>19</v>
      </c>
      <c r="BQ22" s="29" t="n">
        <v>16</v>
      </c>
      <c r="BR22" s="30" t="n">
        <v>15</v>
      </c>
      <c r="BS22" s="31" t="n">
        <v>15</v>
      </c>
      <c r="BT22" s="29" t="n">
        <v>13</v>
      </c>
      <c r="BU22" s="30" t="n">
        <v>8</v>
      </c>
      <c r="BV22" s="31" t="n">
        <v>19</v>
      </c>
      <c r="BW22" s="29" t="n">
        <v>14</v>
      </c>
      <c r="BX22" s="30" t="n">
        <v>19</v>
      </c>
      <c r="BY22" s="31" t="n">
        <v>15</v>
      </c>
      <c r="BZ22" s="29" t="n">
        <v>15</v>
      </c>
      <c r="CA22" s="30" t="n">
        <v>17</v>
      </c>
      <c r="CB22" s="31" t="n">
        <v>14</v>
      </c>
      <c r="CC22" s="29" t="n">
        <v>23</v>
      </c>
      <c r="CD22" s="30" t="n">
        <v>23</v>
      </c>
      <c r="CE22" s="31" t="n">
        <v>33</v>
      </c>
      <c r="CF22" s="29" t="n">
        <v>21</v>
      </c>
      <c r="CG22" s="30" t="n">
        <v>16</v>
      </c>
      <c r="CH22" s="31" t="n">
        <v>22</v>
      </c>
      <c r="CI22" s="29" t="n">
        <v>16</v>
      </c>
      <c r="CJ22" s="30" t="n">
        <v>16</v>
      </c>
      <c r="CK22" s="31" t="n">
        <v>15</v>
      </c>
      <c r="CL22" s="29" t="n">
        <v>25</v>
      </c>
      <c r="CM22" s="30" t="n">
        <v>29</v>
      </c>
      <c r="CN22" s="31" t="n">
        <v>28</v>
      </c>
      <c r="CO22" s="29" t="n">
        <v>21</v>
      </c>
      <c r="CP22" s="30" t="n">
        <v>18</v>
      </c>
      <c r="CQ22" s="31" t="n">
        <v>22</v>
      </c>
      <c r="CR22" s="29" t="n">
        <v>19</v>
      </c>
      <c r="CS22" s="30" t="n">
        <v>18</v>
      </c>
      <c r="CT22" s="31" t="n">
        <v>24</v>
      </c>
      <c r="CU22" s="29" t="n">
        <v>13</v>
      </c>
      <c r="CV22" s="30" t="n">
        <v>18</v>
      </c>
      <c r="CW22" s="31" t="n">
        <v>18</v>
      </c>
      <c r="CX22" s="29" t="n">
        <v>20</v>
      </c>
      <c r="CY22" s="30" t="n">
        <v>28</v>
      </c>
      <c r="CZ22" s="31" t="n">
        <v>22</v>
      </c>
      <c r="DA22" s="29" t="n">
        <v>22</v>
      </c>
      <c r="DB22" s="30" t="n">
        <v>24</v>
      </c>
      <c r="DC22" s="31" t="n">
        <v>40</v>
      </c>
      <c r="DD22" s="29" t="n">
        <v>21</v>
      </c>
      <c r="DE22" s="30" t="n">
        <v>30</v>
      </c>
      <c r="DF22" s="31" t="n">
        <v>19</v>
      </c>
      <c r="DG22" s="29" t="n">
        <v>15</v>
      </c>
      <c r="DH22" s="30" t="n">
        <v>18</v>
      </c>
      <c r="DI22" s="31" t="n">
        <v>23</v>
      </c>
      <c r="DJ22" s="29" t="n">
        <v>19</v>
      </c>
      <c r="DK22" s="30" t="n">
        <v>23</v>
      </c>
      <c r="DL22" s="31" t="n">
        <v>26</v>
      </c>
      <c r="DM22" s="29" t="n">
        <v>9</v>
      </c>
      <c r="DN22" s="30" t="n">
        <v>16</v>
      </c>
      <c r="DO22" s="31" t="n">
        <v>19</v>
      </c>
      <c r="DP22" s="29" t="n">
        <v>28</v>
      </c>
      <c r="DQ22" s="30" t="n">
        <v>26</v>
      </c>
      <c r="DR22" s="31" t="n">
        <v>24</v>
      </c>
      <c r="DS22" s="29" t="n">
        <v>23</v>
      </c>
      <c r="DT22" s="30" t="n">
        <v>24</v>
      </c>
      <c r="DU22" s="31" t="n">
        <v>14</v>
      </c>
      <c r="DV22" s="29" t="n">
        <v>29</v>
      </c>
      <c r="DW22" s="30" t="n">
        <v>12</v>
      </c>
      <c r="DX22" s="31" t="n">
        <v>21</v>
      </c>
      <c r="DY22" s="29" t="n">
        <v>6</v>
      </c>
      <c r="DZ22" s="30" t="n">
        <v>7</v>
      </c>
      <c r="EA22" s="31" t="n">
        <v>20</v>
      </c>
      <c r="EB22" s="29" t="n">
        <v>10</v>
      </c>
      <c r="EC22" s="30" t="n">
        <v>6</v>
      </c>
      <c r="ED22" s="31" t="n">
        <v>12</v>
      </c>
      <c r="EE22" s="29" t="n">
        <v>18</v>
      </c>
      <c r="EF22" s="30" t="n">
        <v>16</v>
      </c>
      <c r="EG22" s="31" t="n">
        <v>20</v>
      </c>
      <c r="EH22" s="29" t="n">
        <v>25</v>
      </c>
      <c r="EI22" s="30" t="n">
        <v>17</v>
      </c>
      <c r="EJ22" s="31" t="n">
        <v>18</v>
      </c>
      <c r="EK22" s="29" t="n">
        <v>18</v>
      </c>
      <c r="EL22" s="30" t="n">
        <v>25</v>
      </c>
      <c r="EM22" s="31" t="n">
        <v>22</v>
      </c>
      <c r="EN22" s="29" t="n">
        <v>30</v>
      </c>
      <c r="EO22" s="32" t="n">
        <v>0</v>
      </c>
      <c r="EP22" s="31" t="n">
        <v>14</v>
      </c>
      <c r="EQ22" s="37" t="n">
        <v>40</v>
      </c>
      <c r="ER22" s="38" t="n">
        <v>43</v>
      </c>
      <c r="ES22" s="39" t="n">
        <v>31</v>
      </c>
      <c r="ET22" s="37" t="n">
        <v>27</v>
      </c>
      <c r="EU22" s="38" t="n">
        <v>66</v>
      </c>
      <c r="EV22" s="39" t="n">
        <v>51</v>
      </c>
      <c r="EW22" s="37" t="n">
        <v>53</v>
      </c>
      <c r="EX22" s="38" t="n">
        <v>54</v>
      </c>
      <c r="EY22" s="39" t="n">
        <v>55</v>
      </c>
      <c r="EZ22" s="37" t="n">
        <v>42</v>
      </c>
      <c r="FA22" s="38" t="n">
        <v>33</v>
      </c>
      <c r="FB22" s="39" t="n">
        <v>55</v>
      </c>
      <c r="FC22" s="37" t="n">
        <v>49</v>
      </c>
      <c r="FD22" s="38" t="n">
        <v>54</v>
      </c>
      <c r="FE22" s="39" t="n">
        <v>65</v>
      </c>
      <c r="FF22" s="37" t="n">
        <v>33</v>
      </c>
      <c r="FG22" s="38" t="n">
        <v>56</v>
      </c>
      <c r="FH22" s="39" t="n">
        <v>54</v>
      </c>
      <c r="FI22" s="37" t="n">
        <v>35</v>
      </c>
      <c r="FJ22" s="38" t="n">
        <v>41</v>
      </c>
      <c r="FK22" s="39" t="n">
        <v>27</v>
      </c>
      <c r="FL22" s="37" t="n">
        <v>43</v>
      </c>
      <c r="FM22" s="38" t="n">
        <v>37</v>
      </c>
      <c r="FN22" s="39" t="n">
        <v>48</v>
      </c>
      <c r="FO22" s="37" t="n">
        <v>59</v>
      </c>
      <c r="FP22" s="38" t="n">
        <v>63</v>
      </c>
      <c r="FQ22" s="39" t="n">
        <v>38</v>
      </c>
      <c r="FR22" s="37" t="n">
        <v>54</v>
      </c>
      <c r="FS22" s="38" t="n">
        <v>55</v>
      </c>
      <c r="FT22" s="39" t="n">
        <v>52</v>
      </c>
      <c r="FU22" s="37" t="n">
        <v>43</v>
      </c>
      <c r="FV22" s="38" t="n">
        <v>46</v>
      </c>
      <c r="FW22" s="39" t="n">
        <v>52</v>
      </c>
      <c r="FX22" s="40" t="n">
        <v>31</v>
      </c>
      <c r="FY22" s="38" t="n">
        <v>27</v>
      </c>
      <c r="FZ22" s="39" t="n">
        <v>55</v>
      </c>
    </row>
    <row r="23" customFormat="false" ht="12.75" hidden="false" customHeight="false" outlineLevel="0" collapsed="false">
      <c r="A23" s="27" t="s">
        <v>94</v>
      </c>
      <c r="B23" s="28" t="s">
        <v>84</v>
      </c>
      <c r="C23" s="29" t="n">
        <v>8</v>
      </c>
      <c r="D23" s="30" t="n">
        <v>19</v>
      </c>
      <c r="E23" s="31" t="n">
        <v>7</v>
      </c>
      <c r="F23" s="29" t="n">
        <v>12</v>
      </c>
      <c r="G23" s="30" t="n">
        <v>11</v>
      </c>
      <c r="H23" s="31" t="n">
        <v>10</v>
      </c>
      <c r="I23" s="29" t="n">
        <v>14</v>
      </c>
      <c r="J23" s="30" t="n">
        <v>23</v>
      </c>
      <c r="K23" s="31" t="n">
        <v>7</v>
      </c>
      <c r="L23" s="29" t="n">
        <v>8</v>
      </c>
      <c r="M23" s="30" t="n">
        <v>11</v>
      </c>
      <c r="N23" s="31" t="n">
        <v>4</v>
      </c>
      <c r="O23" s="29" t="n">
        <v>18</v>
      </c>
      <c r="P23" s="30" t="n">
        <v>25</v>
      </c>
      <c r="Q23" s="31" t="n">
        <v>19</v>
      </c>
      <c r="R23" s="29" t="n">
        <v>13</v>
      </c>
      <c r="S23" s="30" t="n">
        <v>19</v>
      </c>
      <c r="T23" s="31" t="n">
        <v>16</v>
      </c>
      <c r="U23" s="29" t="n">
        <v>8</v>
      </c>
      <c r="V23" s="30" t="n">
        <v>9</v>
      </c>
      <c r="W23" s="31" t="n">
        <v>16</v>
      </c>
      <c r="X23" s="29" t="n">
        <v>9</v>
      </c>
      <c r="Y23" s="30" t="n">
        <v>6</v>
      </c>
      <c r="Z23" s="31" t="n">
        <v>12</v>
      </c>
      <c r="AA23" s="29" t="n">
        <v>9</v>
      </c>
      <c r="AB23" s="30" t="n">
        <v>4</v>
      </c>
      <c r="AC23" s="31" t="n">
        <v>7</v>
      </c>
      <c r="AD23" s="29" t="n">
        <v>14</v>
      </c>
      <c r="AE23" s="30" t="n">
        <v>15</v>
      </c>
      <c r="AF23" s="31" t="n">
        <v>9</v>
      </c>
      <c r="AG23" s="29" t="n">
        <v>14</v>
      </c>
      <c r="AH23" s="30" t="n">
        <v>19</v>
      </c>
      <c r="AI23" s="31" t="n">
        <v>15</v>
      </c>
      <c r="AJ23" s="29" t="n">
        <v>19</v>
      </c>
      <c r="AK23" s="30" t="n">
        <v>14</v>
      </c>
      <c r="AL23" s="31" t="n">
        <v>20</v>
      </c>
      <c r="AM23" s="29" t="n">
        <v>8</v>
      </c>
      <c r="AN23" s="30" t="n">
        <v>15</v>
      </c>
      <c r="AO23" s="31" t="n">
        <v>12</v>
      </c>
      <c r="AP23" s="29" t="n">
        <v>7</v>
      </c>
      <c r="AQ23" s="30" t="n">
        <v>7</v>
      </c>
      <c r="AR23" s="31" t="n">
        <v>7</v>
      </c>
      <c r="AS23" s="29" t="n">
        <v>9</v>
      </c>
      <c r="AT23" s="30" t="n">
        <v>10</v>
      </c>
      <c r="AU23" s="31" t="n">
        <v>10</v>
      </c>
      <c r="AV23" s="29" t="n">
        <v>12</v>
      </c>
      <c r="AW23" s="30" t="n">
        <v>22</v>
      </c>
      <c r="AX23" s="31" t="n">
        <v>9</v>
      </c>
      <c r="AY23" s="29" t="n">
        <v>7</v>
      </c>
      <c r="AZ23" s="30" t="n">
        <v>12</v>
      </c>
      <c r="BA23" s="31" t="n">
        <v>9</v>
      </c>
      <c r="BB23" s="29" t="n">
        <v>5</v>
      </c>
      <c r="BC23" s="30" t="n">
        <v>7</v>
      </c>
      <c r="BD23" s="31" t="n">
        <v>11</v>
      </c>
      <c r="BE23" s="29" t="n">
        <v>10</v>
      </c>
      <c r="BF23" s="30" t="n">
        <v>15</v>
      </c>
      <c r="BG23" s="31" t="n">
        <v>12</v>
      </c>
      <c r="BH23" s="29" t="n">
        <v>12</v>
      </c>
      <c r="BI23" s="30" t="n">
        <v>5</v>
      </c>
      <c r="BJ23" s="31" t="n">
        <v>14</v>
      </c>
      <c r="BK23" s="29" t="n">
        <v>19</v>
      </c>
      <c r="BL23" s="30" t="n">
        <v>16</v>
      </c>
      <c r="BM23" s="31" t="n">
        <v>14</v>
      </c>
      <c r="BN23" s="29" t="n">
        <v>10</v>
      </c>
      <c r="BO23" s="30" t="n">
        <v>20</v>
      </c>
      <c r="BP23" s="31" t="n">
        <v>14</v>
      </c>
      <c r="BQ23" s="29" t="n">
        <v>14</v>
      </c>
      <c r="BR23" s="30" t="n">
        <v>9</v>
      </c>
      <c r="BS23" s="31" t="n">
        <v>7</v>
      </c>
      <c r="BT23" s="29" t="n">
        <v>6</v>
      </c>
      <c r="BU23" s="30" t="n">
        <v>15</v>
      </c>
      <c r="BV23" s="31" t="n">
        <v>9</v>
      </c>
      <c r="BW23" s="29" t="n">
        <v>15</v>
      </c>
      <c r="BX23" s="30" t="n">
        <v>8</v>
      </c>
      <c r="BY23" s="31" t="n">
        <v>15</v>
      </c>
      <c r="BZ23" s="29" t="n">
        <v>5</v>
      </c>
      <c r="CA23" s="30" t="n">
        <v>7</v>
      </c>
      <c r="CB23" s="31" t="n">
        <v>13</v>
      </c>
      <c r="CC23" s="29" t="n">
        <v>19</v>
      </c>
      <c r="CD23" s="30" t="n">
        <v>20</v>
      </c>
      <c r="CE23" s="31" t="n">
        <v>29</v>
      </c>
      <c r="CF23" s="29" t="n">
        <v>12</v>
      </c>
      <c r="CG23" s="30" t="n">
        <v>8</v>
      </c>
      <c r="CH23" s="31" t="n">
        <v>16</v>
      </c>
      <c r="CI23" s="29" t="n">
        <v>14</v>
      </c>
      <c r="CJ23" s="30" t="n">
        <v>15</v>
      </c>
      <c r="CK23" s="31" t="n">
        <v>18</v>
      </c>
      <c r="CL23" s="29" t="n">
        <v>18</v>
      </c>
      <c r="CM23" s="30" t="n">
        <v>13</v>
      </c>
      <c r="CN23" s="31" t="n">
        <v>9</v>
      </c>
      <c r="CO23" s="29" t="n">
        <v>8</v>
      </c>
      <c r="CP23" s="30" t="n">
        <v>18</v>
      </c>
      <c r="CQ23" s="31" t="n">
        <v>14</v>
      </c>
      <c r="CR23" s="29" t="n">
        <v>17</v>
      </c>
      <c r="CS23" s="30" t="n">
        <v>11</v>
      </c>
      <c r="CT23" s="31" t="n">
        <v>19</v>
      </c>
      <c r="CU23" s="29" t="n">
        <v>18</v>
      </c>
      <c r="CV23" s="30" t="n">
        <v>18</v>
      </c>
      <c r="CW23" s="31" t="n">
        <v>8</v>
      </c>
      <c r="CX23" s="29" t="n">
        <v>15</v>
      </c>
      <c r="CY23" s="30" t="n">
        <v>10</v>
      </c>
      <c r="CZ23" s="31" t="n">
        <v>15</v>
      </c>
      <c r="DA23" s="29" t="n">
        <v>20</v>
      </c>
      <c r="DB23" s="30" t="n">
        <v>16</v>
      </c>
      <c r="DC23" s="31" t="n">
        <v>21</v>
      </c>
      <c r="DD23" s="29" t="n">
        <v>15</v>
      </c>
      <c r="DE23" s="30" t="n">
        <v>23</v>
      </c>
      <c r="DF23" s="31" t="n">
        <v>17</v>
      </c>
      <c r="DG23" s="29" t="n">
        <v>15</v>
      </c>
      <c r="DH23" s="30" t="n">
        <v>13</v>
      </c>
      <c r="DI23" s="31" t="n">
        <v>14</v>
      </c>
      <c r="DJ23" s="29" t="n">
        <v>16</v>
      </c>
      <c r="DK23" s="30" t="n">
        <v>12</v>
      </c>
      <c r="DL23" s="31" t="n">
        <v>15</v>
      </c>
      <c r="DM23" s="29" t="n">
        <v>10</v>
      </c>
      <c r="DN23" s="30" t="n">
        <v>19</v>
      </c>
      <c r="DO23" s="31" t="n">
        <v>12</v>
      </c>
      <c r="DP23" s="29" t="n">
        <v>9</v>
      </c>
      <c r="DQ23" s="30" t="n">
        <v>15</v>
      </c>
      <c r="DR23" s="31" t="n">
        <v>9</v>
      </c>
      <c r="DS23" s="29" t="n">
        <v>17</v>
      </c>
      <c r="DT23" s="30" t="n">
        <v>14</v>
      </c>
      <c r="DU23" s="31" t="n">
        <v>15</v>
      </c>
      <c r="DV23" s="29" t="n">
        <v>10</v>
      </c>
      <c r="DW23" s="30" t="n">
        <v>6</v>
      </c>
      <c r="DX23" s="31" t="n">
        <v>16</v>
      </c>
      <c r="DY23" s="29" t="n">
        <v>14</v>
      </c>
      <c r="DZ23" s="30" t="n">
        <v>6</v>
      </c>
      <c r="EA23" s="31" t="n">
        <v>10</v>
      </c>
      <c r="EB23" s="29" t="n">
        <v>6</v>
      </c>
      <c r="EC23" s="30" t="n">
        <v>4</v>
      </c>
      <c r="ED23" s="31" t="n">
        <v>11</v>
      </c>
      <c r="EE23" s="29" t="n">
        <v>11</v>
      </c>
      <c r="EF23" s="30" t="n">
        <v>13</v>
      </c>
      <c r="EG23" s="31" t="n">
        <v>9</v>
      </c>
      <c r="EH23" s="29" t="n">
        <v>8</v>
      </c>
      <c r="EI23" s="30" t="n">
        <v>5</v>
      </c>
      <c r="EJ23" s="31" t="n">
        <v>4</v>
      </c>
      <c r="EK23" s="29" t="n">
        <v>8</v>
      </c>
      <c r="EL23" s="30" t="n">
        <v>16</v>
      </c>
      <c r="EM23" s="31" t="n">
        <v>11</v>
      </c>
      <c r="EN23" s="29" t="n">
        <v>16</v>
      </c>
      <c r="EO23" s="32" t="n">
        <v>0</v>
      </c>
      <c r="EP23" s="31" t="n">
        <v>11</v>
      </c>
      <c r="EQ23" s="37" t="n">
        <v>17</v>
      </c>
      <c r="ER23" s="38" t="n">
        <v>19</v>
      </c>
      <c r="ES23" s="39" t="n">
        <v>18</v>
      </c>
      <c r="ET23" s="37" t="n">
        <v>32</v>
      </c>
      <c r="EU23" s="38" t="n">
        <v>25</v>
      </c>
      <c r="EV23" s="39" t="n">
        <v>42</v>
      </c>
      <c r="EW23" s="37" t="n">
        <v>38</v>
      </c>
      <c r="EX23" s="38" t="n">
        <v>43</v>
      </c>
      <c r="EY23" s="39" t="n">
        <v>22</v>
      </c>
      <c r="EZ23" s="37" t="n">
        <v>12</v>
      </c>
      <c r="FA23" s="38" t="n">
        <v>30</v>
      </c>
      <c r="FB23" s="39" t="n">
        <v>22</v>
      </c>
      <c r="FC23" s="37" t="n">
        <v>35</v>
      </c>
      <c r="FD23" s="38" t="n">
        <v>40</v>
      </c>
      <c r="FE23" s="39" t="n">
        <v>36</v>
      </c>
      <c r="FF23" s="37" t="n">
        <v>31</v>
      </c>
      <c r="FG23" s="38" t="n">
        <v>32</v>
      </c>
      <c r="FH23" s="39" t="n">
        <v>26</v>
      </c>
      <c r="FI23" s="37" t="n">
        <v>14</v>
      </c>
      <c r="FJ23" s="38" t="n">
        <v>25</v>
      </c>
      <c r="FK23" s="39" t="n">
        <v>18</v>
      </c>
      <c r="FL23" s="37" t="n">
        <v>27</v>
      </c>
      <c r="FM23" s="38" t="n">
        <v>26</v>
      </c>
      <c r="FN23" s="39" t="n">
        <v>29</v>
      </c>
      <c r="FO23" s="37" t="n">
        <v>39</v>
      </c>
      <c r="FP23" s="38" t="n">
        <v>40</v>
      </c>
      <c r="FQ23" s="39" t="n">
        <v>19</v>
      </c>
      <c r="FR23" s="37" t="n">
        <v>35</v>
      </c>
      <c r="FS23" s="38" t="n">
        <v>20</v>
      </c>
      <c r="FT23" s="39" t="n">
        <v>27</v>
      </c>
      <c r="FU23" s="37" t="n">
        <v>41</v>
      </c>
      <c r="FV23" s="38" t="n">
        <v>38</v>
      </c>
      <c r="FW23" s="39" t="n">
        <v>39</v>
      </c>
      <c r="FX23" s="40" t="n">
        <v>23</v>
      </c>
      <c r="FY23" s="38" t="n">
        <v>21</v>
      </c>
      <c r="FZ23" s="39" t="n">
        <v>23</v>
      </c>
    </row>
    <row r="24" customFormat="false" ht="12.75" hidden="false" customHeight="false" outlineLevel="0" collapsed="false">
      <c r="A24" s="27" t="s">
        <v>95</v>
      </c>
      <c r="B24" s="28" t="s">
        <v>80</v>
      </c>
      <c r="C24" s="29" t="n">
        <v>13</v>
      </c>
      <c r="D24" s="30" t="n">
        <v>9</v>
      </c>
      <c r="E24" s="31" t="n">
        <v>4</v>
      </c>
      <c r="F24" s="29" t="n">
        <v>9</v>
      </c>
      <c r="G24" s="30" t="n">
        <v>9</v>
      </c>
      <c r="H24" s="31" t="n">
        <v>15</v>
      </c>
      <c r="I24" s="29" t="n">
        <v>17</v>
      </c>
      <c r="J24" s="30" t="n">
        <v>9</v>
      </c>
      <c r="K24" s="31" t="n">
        <v>4</v>
      </c>
      <c r="L24" s="29" t="n">
        <v>17</v>
      </c>
      <c r="M24" s="30" t="n">
        <v>10</v>
      </c>
      <c r="N24" s="31" t="n">
        <v>8</v>
      </c>
      <c r="O24" s="29" t="n">
        <v>21</v>
      </c>
      <c r="P24" s="30" t="n">
        <v>14</v>
      </c>
      <c r="Q24" s="31" t="n">
        <v>20</v>
      </c>
      <c r="R24" s="29" t="n">
        <v>14</v>
      </c>
      <c r="S24" s="30" t="n">
        <v>22</v>
      </c>
      <c r="T24" s="31" t="n">
        <v>11</v>
      </c>
      <c r="U24" s="29" t="n">
        <v>2</v>
      </c>
      <c r="V24" s="30" t="n">
        <v>5</v>
      </c>
      <c r="W24" s="31" t="n">
        <v>10</v>
      </c>
      <c r="X24" s="29" t="n">
        <v>6</v>
      </c>
      <c r="Y24" s="30" t="n">
        <v>3</v>
      </c>
      <c r="Z24" s="31" t="n">
        <v>11</v>
      </c>
      <c r="AA24" s="29" t="n">
        <v>10</v>
      </c>
      <c r="AB24" s="30" t="n">
        <v>7</v>
      </c>
      <c r="AC24" s="31" t="n">
        <v>3</v>
      </c>
      <c r="AD24" s="29" t="n">
        <v>11</v>
      </c>
      <c r="AE24" s="30" t="n">
        <v>8</v>
      </c>
      <c r="AF24" s="31" t="n">
        <v>10</v>
      </c>
      <c r="AG24" s="29" t="n">
        <v>10</v>
      </c>
      <c r="AH24" s="30" t="n">
        <v>11</v>
      </c>
      <c r="AI24" s="31" t="n">
        <v>9</v>
      </c>
      <c r="AJ24" s="29" t="n">
        <v>16</v>
      </c>
      <c r="AK24" s="30" t="n">
        <v>11</v>
      </c>
      <c r="AL24" s="31" t="n">
        <v>17</v>
      </c>
      <c r="AM24" s="29" t="n">
        <v>4</v>
      </c>
      <c r="AN24" s="30" t="n">
        <v>10</v>
      </c>
      <c r="AO24" s="31" t="n">
        <v>11</v>
      </c>
      <c r="AP24" s="29" t="n">
        <v>7</v>
      </c>
      <c r="AQ24" s="30" t="n">
        <v>7</v>
      </c>
      <c r="AR24" s="31" t="n">
        <v>2</v>
      </c>
      <c r="AS24" s="29" t="n">
        <v>5</v>
      </c>
      <c r="AT24" s="30" t="n">
        <v>10</v>
      </c>
      <c r="AU24" s="31" t="n">
        <v>4</v>
      </c>
      <c r="AV24" s="29" t="n">
        <v>5</v>
      </c>
      <c r="AW24" s="30" t="n">
        <v>9</v>
      </c>
      <c r="AX24" s="31" t="n">
        <v>13</v>
      </c>
      <c r="AY24" s="29" t="n">
        <v>8</v>
      </c>
      <c r="AZ24" s="30" t="n">
        <v>9</v>
      </c>
      <c r="BA24" s="31" t="n">
        <v>8</v>
      </c>
      <c r="BB24" s="29" t="n">
        <v>5</v>
      </c>
      <c r="BC24" s="30" t="n">
        <v>6</v>
      </c>
      <c r="BD24" s="31" t="n">
        <v>8</v>
      </c>
      <c r="BE24" s="29" t="n">
        <v>11</v>
      </c>
      <c r="BF24" s="30" t="n">
        <v>6</v>
      </c>
      <c r="BG24" s="31" t="n">
        <v>10</v>
      </c>
      <c r="BH24" s="29" t="n">
        <v>5</v>
      </c>
      <c r="BI24" s="30" t="n">
        <v>8</v>
      </c>
      <c r="BJ24" s="31" t="n">
        <v>8</v>
      </c>
      <c r="BK24" s="29" t="n">
        <v>8</v>
      </c>
      <c r="BL24" s="30" t="n">
        <v>18</v>
      </c>
      <c r="BM24" s="31" t="n">
        <v>14</v>
      </c>
      <c r="BN24" s="29" t="n">
        <v>10</v>
      </c>
      <c r="BO24" s="30" t="n">
        <v>9</v>
      </c>
      <c r="BP24" s="31" t="n">
        <v>16</v>
      </c>
      <c r="BQ24" s="29" t="n">
        <v>11</v>
      </c>
      <c r="BR24" s="30" t="n">
        <v>9</v>
      </c>
      <c r="BS24" s="31" t="n">
        <v>2</v>
      </c>
      <c r="BT24" s="29" t="n">
        <v>4</v>
      </c>
      <c r="BU24" s="30" t="n">
        <v>9</v>
      </c>
      <c r="BV24" s="31" t="n">
        <v>8</v>
      </c>
      <c r="BW24" s="29" t="n">
        <v>12</v>
      </c>
      <c r="BX24" s="30" t="n">
        <v>11</v>
      </c>
      <c r="BY24" s="31" t="n">
        <v>8</v>
      </c>
      <c r="BZ24" s="29" t="n">
        <v>9</v>
      </c>
      <c r="CA24" s="30" t="n">
        <v>3</v>
      </c>
      <c r="CB24" s="31" t="n">
        <v>6</v>
      </c>
      <c r="CC24" s="29" t="n">
        <v>13</v>
      </c>
      <c r="CD24" s="30" t="n">
        <v>10</v>
      </c>
      <c r="CE24" s="31" t="n">
        <v>11</v>
      </c>
      <c r="CF24" s="29" t="n">
        <v>13</v>
      </c>
      <c r="CG24" s="30" t="n">
        <v>8</v>
      </c>
      <c r="CH24" s="31" t="n">
        <v>11</v>
      </c>
      <c r="CI24" s="29" t="n">
        <v>5</v>
      </c>
      <c r="CJ24" s="30" t="n">
        <v>14</v>
      </c>
      <c r="CK24" s="31" t="n">
        <v>8</v>
      </c>
      <c r="CL24" s="29" t="n">
        <v>14</v>
      </c>
      <c r="CM24" s="30" t="n">
        <v>12</v>
      </c>
      <c r="CN24" s="31" t="n">
        <v>13</v>
      </c>
      <c r="CO24" s="29" t="n">
        <v>6</v>
      </c>
      <c r="CP24" s="30" t="n">
        <v>12</v>
      </c>
      <c r="CQ24" s="31" t="n">
        <v>17</v>
      </c>
      <c r="CR24" s="29" t="n">
        <v>14</v>
      </c>
      <c r="CS24" s="30" t="n">
        <v>7</v>
      </c>
      <c r="CT24" s="31" t="n">
        <v>19</v>
      </c>
      <c r="CU24" s="29" t="n">
        <v>11</v>
      </c>
      <c r="CV24" s="30" t="n">
        <v>11</v>
      </c>
      <c r="CW24" s="31" t="n">
        <v>12</v>
      </c>
      <c r="CX24" s="29" t="n">
        <v>10</v>
      </c>
      <c r="CY24" s="30" t="n">
        <v>11</v>
      </c>
      <c r="CZ24" s="31" t="n">
        <v>13</v>
      </c>
      <c r="DA24" s="29" t="n">
        <v>16</v>
      </c>
      <c r="DB24" s="30" t="n">
        <v>14</v>
      </c>
      <c r="DC24" s="31" t="n">
        <v>22</v>
      </c>
      <c r="DD24" s="29" t="n">
        <v>15</v>
      </c>
      <c r="DE24" s="30" t="n">
        <v>15</v>
      </c>
      <c r="DF24" s="31" t="n">
        <v>10</v>
      </c>
      <c r="DG24" s="29" t="n">
        <v>15</v>
      </c>
      <c r="DH24" s="30" t="n">
        <v>9</v>
      </c>
      <c r="DI24" s="31" t="n">
        <v>10</v>
      </c>
      <c r="DJ24" s="29" t="n">
        <v>11</v>
      </c>
      <c r="DK24" s="30" t="n">
        <v>8</v>
      </c>
      <c r="DL24" s="31" t="n">
        <v>10</v>
      </c>
      <c r="DM24" s="29" t="n">
        <v>8</v>
      </c>
      <c r="DN24" s="30" t="n">
        <v>12</v>
      </c>
      <c r="DO24" s="31" t="n">
        <v>18</v>
      </c>
      <c r="DP24" s="29" t="n">
        <v>11</v>
      </c>
      <c r="DQ24" s="30" t="n">
        <v>15</v>
      </c>
      <c r="DR24" s="31" t="n">
        <v>9</v>
      </c>
      <c r="DS24" s="29" t="n">
        <v>11</v>
      </c>
      <c r="DT24" s="30" t="n">
        <v>13</v>
      </c>
      <c r="DU24" s="31" t="n">
        <v>13</v>
      </c>
      <c r="DV24" s="29" t="n">
        <v>9</v>
      </c>
      <c r="DW24" s="30" t="n">
        <v>9</v>
      </c>
      <c r="DX24" s="31" t="n">
        <v>11</v>
      </c>
      <c r="DY24" s="29" t="n">
        <v>7</v>
      </c>
      <c r="DZ24" s="30" t="n">
        <v>7</v>
      </c>
      <c r="EA24" s="31" t="n">
        <v>12</v>
      </c>
      <c r="EB24" s="29" t="n">
        <v>7</v>
      </c>
      <c r="EC24" s="30" t="n">
        <v>6</v>
      </c>
      <c r="ED24" s="31" t="n">
        <v>12</v>
      </c>
      <c r="EE24" s="29" t="n">
        <v>6</v>
      </c>
      <c r="EF24" s="30" t="n">
        <v>9</v>
      </c>
      <c r="EG24" s="31" t="n">
        <v>8</v>
      </c>
      <c r="EH24" s="29" t="n">
        <v>11</v>
      </c>
      <c r="EI24" s="30" t="n">
        <v>8</v>
      </c>
      <c r="EJ24" s="31" t="n">
        <v>17</v>
      </c>
      <c r="EK24" s="29" t="n">
        <v>11</v>
      </c>
      <c r="EL24" s="30" t="n">
        <v>9</v>
      </c>
      <c r="EM24" s="31" t="n">
        <v>18</v>
      </c>
      <c r="EN24" s="29" t="n">
        <v>17</v>
      </c>
      <c r="EO24" s="32" t="n">
        <v>0</v>
      </c>
      <c r="EP24" s="31" t="n">
        <v>13</v>
      </c>
      <c r="EQ24" s="37" t="n">
        <v>19</v>
      </c>
      <c r="ER24" s="38" t="n">
        <v>26</v>
      </c>
      <c r="ES24" s="39" t="n">
        <v>15</v>
      </c>
      <c r="ET24" s="37" t="n">
        <v>14</v>
      </c>
      <c r="EU24" s="38" t="n">
        <v>22</v>
      </c>
      <c r="EV24" s="39" t="n">
        <v>19</v>
      </c>
      <c r="EW24" s="37" t="n">
        <v>21</v>
      </c>
      <c r="EX24" s="38" t="n">
        <v>21</v>
      </c>
      <c r="EY24" s="39" t="n">
        <v>13</v>
      </c>
      <c r="EZ24" s="37" t="n">
        <v>14</v>
      </c>
      <c r="FA24" s="38" t="n">
        <v>17</v>
      </c>
      <c r="FB24" s="39" t="n">
        <v>19</v>
      </c>
      <c r="FC24" s="37" t="n">
        <v>21</v>
      </c>
      <c r="FD24" s="38" t="n">
        <v>23</v>
      </c>
      <c r="FE24" s="39" t="n">
        <v>24</v>
      </c>
      <c r="FF24" s="37" t="n">
        <v>19</v>
      </c>
      <c r="FG24" s="38" t="n">
        <v>20</v>
      </c>
      <c r="FH24" s="39" t="n">
        <v>19</v>
      </c>
      <c r="FI24" s="37" t="n">
        <v>14</v>
      </c>
      <c r="FJ24" s="38" t="n">
        <v>12</v>
      </c>
      <c r="FK24" s="39" t="n">
        <v>15</v>
      </c>
      <c r="FL24" s="37" t="n">
        <v>9</v>
      </c>
      <c r="FM24" s="38" t="n">
        <v>14</v>
      </c>
      <c r="FN24" s="39" t="n">
        <v>14</v>
      </c>
      <c r="FO24" s="37" t="n">
        <v>39</v>
      </c>
      <c r="FP24" s="38" t="n">
        <v>30</v>
      </c>
      <c r="FQ24" s="39" t="n">
        <v>16</v>
      </c>
      <c r="FR24" s="37" t="n">
        <v>37</v>
      </c>
      <c r="FS24" s="38" t="n">
        <v>17</v>
      </c>
      <c r="FT24" s="39" t="n">
        <v>25</v>
      </c>
      <c r="FU24" s="37" t="n">
        <v>28</v>
      </c>
      <c r="FV24" s="38" t="n">
        <v>16</v>
      </c>
      <c r="FW24" s="39" t="n">
        <v>28</v>
      </c>
      <c r="FX24" s="40" t="n">
        <v>24</v>
      </c>
      <c r="FY24" s="38" t="n">
        <v>13</v>
      </c>
      <c r="FZ24" s="39" t="n">
        <v>17</v>
      </c>
    </row>
    <row r="25" customFormat="false" ht="12.75" hidden="false" customHeight="false" outlineLevel="0" collapsed="false">
      <c r="A25" s="27" t="s">
        <v>96</v>
      </c>
      <c r="B25" s="28" t="s">
        <v>80</v>
      </c>
      <c r="C25" s="29" t="n">
        <v>10</v>
      </c>
      <c r="D25" s="30" t="n">
        <v>7</v>
      </c>
      <c r="E25" s="31" t="n">
        <v>12</v>
      </c>
      <c r="F25" s="29" t="n">
        <v>12</v>
      </c>
      <c r="G25" s="30" t="n">
        <v>9</v>
      </c>
      <c r="H25" s="31" t="n">
        <v>7</v>
      </c>
      <c r="I25" s="29" t="n">
        <v>12</v>
      </c>
      <c r="J25" s="30" t="n">
        <v>15</v>
      </c>
      <c r="K25" s="31" t="n">
        <v>8</v>
      </c>
      <c r="L25" s="29" t="n">
        <v>19</v>
      </c>
      <c r="M25" s="30" t="n">
        <v>10</v>
      </c>
      <c r="N25" s="31" t="n">
        <v>4</v>
      </c>
      <c r="O25" s="29" t="n">
        <v>16</v>
      </c>
      <c r="P25" s="30" t="n">
        <v>12</v>
      </c>
      <c r="Q25" s="31" t="n">
        <v>11</v>
      </c>
      <c r="R25" s="29" t="n">
        <v>17</v>
      </c>
      <c r="S25" s="30" t="n">
        <v>35</v>
      </c>
      <c r="T25" s="31" t="n">
        <v>15</v>
      </c>
      <c r="U25" s="29" t="n">
        <v>10</v>
      </c>
      <c r="V25" s="30" t="n">
        <v>11</v>
      </c>
      <c r="W25" s="31" t="n">
        <v>12</v>
      </c>
      <c r="X25" s="29" t="n">
        <v>3</v>
      </c>
      <c r="Y25" s="30" t="n">
        <v>6</v>
      </c>
      <c r="Z25" s="31" t="n">
        <v>9</v>
      </c>
      <c r="AA25" s="29" t="n">
        <v>7</v>
      </c>
      <c r="AB25" s="30" t="n">
        <v>12</v>
      </c>
      <c r="AC25" s="31" t="n">
        <v>8</v>
      </c>
      <c r="AD25" s="29" t="n">
        <v>9</v>
      </c>
      <c r="AE25" s="30" t="n">
        <v>12</v>
      </c>
      <c r="AF25" s="31" t="n">
        <v>11</v>
      </c>
      <c r="AG25" s="29" t="n">
        <v>16</v>
      </c>
      <c r="AH25" s="30" t="n">
        <v>14</v>
      </c>
      <c r="AI25" s="31" t="n">
        <v>14</v>
      </c>
      <c r="AJ25" s="29" t="n">
        <v>17</v>
      </c>
      <c r="AK25" s="30" t="n">
        <v>16</v>
      </c>
      <c r="AL25" s="31" t="n">
        <v>13</v>
      </c>
      <c r="AM25" s="29" t="n">
        <v>6</v>
      </c>
      <c r="AN25" s="30" t="n">
        <v>8</v>
      </c>
      <c r="AO25" s="31" t="n">
        <v>12</v>
      </c>
      <c r="AP25" s="29" t="n">
        <v>8</v>
      </c>
      <c r="AQ25" s="30" t="n">
        <v>10</v>
      </c>
      <c r="AR25" s="31" t="n">
        <v>6</v>
      </c>
      <c r="AS25" s="29" t="n">
        <v>5</v>
      </c>
      <c r="AT25" s="30" t="n">
        <v>4</v>
      </c>
      <c r="AU25" s="31" t="n">
        <v>13</v>
      </c>
      <c r="AV25" s="29" t="n">
        <v>9</v>
      </c>
      <c r="AW25" s="30" t="n">
        <v>5</v>
      </c>
      <c r="AX25" s="31" t="n">
        <v>4</v>
      </c>
      <c r="AY25" s="29" t="n">
        <v>9</v>
      </c>
      <c r="AZ25" s="30" t="n">
        <v>10</v>
      </c>
      <c r="BA25" s="31" t="n">
        <v>8</v>
      </c>
      <c r="BB25" s="29" t="n">
        <v>7</v>
      </c>
      <c r="BC25" s="30" t="n">
        <v>7</v>
      </c>
      <c r="BD25" s="31" t="n">
        <v>7</v>
      </c>
      <c r="BE25" s="29" t="n">
        <v>5</v>
      </c>
      <c r="BF25" s="30" t="n">
        <v>12</v>
      </c>
      <c r="BG25" s="31" t="n">
        <v>11</v>
      </c>
      <c r="BH25" s="29" t="n">
        <v>9</v>
      </c>
      <c r="BI25" s="30" t="n">
        <v>6</v>
      </c>
      <c r="BJ25" s="31" t="n">
        <v>3</v>
      </c>
      <c r="BK25" s="29" t="n">
        <v>15</v>
      </c>
      <c r="BL25" s="30" t="n">
        <v>12</v>
      </c>
      <c r="BM25" s="31" t="n">
        <v>8</v>
      </c>
      <c r="BN25" s="29" t="n">
        <v>20</v>
      </c>
      <c r="BO25" s="30" t="n">
        <v>16</v>
      </c>
      <c r="BP25" s="31" t="n">
        <v>20</v>
      </c>
      <c r="BQ25" s="29" t="n">
        <v>15</v>
      </c>
      <c r="BR25" s="30" t="n">
        <v>8</v>
      </c>
      <c r="BS25" s="31" t="n">
        <v>12</v>
      </c>
      <c r="BT25" s="29" t="n">
        <v>10</v>
      </c>
      <c r="BU25" s="30" t="n">
        <v>12</v>
      </c>
      <c r="BV25" s="31" t="n">
        <v>9</v>
      </c>
      <c r="BW25" s="29" t="n">
        <v>10</v>
      </c>
      <c r="BX25" s="30" t="n">
        <v>10</v>
      </c>
      <c r="BY25" s="31" t="n">
        <v>7</v>
      </c>
      <c r="BZ25" s="29" t="n">
        <v>10</v>
      </c>
      <c r="CA25" s="30" t="n">
        <v>9</v>
      </c>
      <c r="CB25" s="31" t="n">
        <v>14</v>
      </c>
      <c r="CC25" s="29" t="n">
        <v>15</v>
      </c>
      <c r="CD25" s="30" t="n">
        <v>12</v>
      </c>
      <c r="CE25" s="31" t="n">
        <v>23</v>
      </c>
      <c r="CF25" s="29" t="n">
        <v>16</v>
      </c>
      <c r="CG25" s="30" t="n">
        <v>21</v>
      </c>
      <c r="CH25" s="31" t="n">
        <v>17</v>
      </c>
      <c r="CI25" s="29" t="n">
        <v>8</v>
      </c>
      <c r="CJ25" s="30" t="n">
        <v>9</v>
      </c>
      <c r="CK25" s="31" t="n">
        <v>14</v>
      </c>
      <c r="CL25" s="29" t="n">
        <v>14</v>
      </c>
      <c r="CM25" s="30" t="n">
        <v>14</v>
      </c>
      <c r="CN25" s="31" t="n">
        <v>19</v>
      </c>
      <c r="CO25" s="29" t="n">
        <v>13</v>
      </c>
      <c r="CP25" s="30" t="n">
        <v>8</v>
      </c>
      <c r="CQ25" s="31" t="n">
        <v>12</v>
      </c>
      <c r="CR25" s="29" t="n">
        <v>8</v>
      </c>
      <c r="CS25" s="30" t="n">
        <v>6</v>
      </c>
      <c r="CT25" s="31" t="n">
        <v>7</v>
      </c>
      <c r="CU25" s="29" t="n">
        <v>12</v>
      </c>
      <c r="CV25" s="30" t="n">
        <v>14</v>
      </c>
      <c r="CW25" s="31" t="n">
        <v>18</v>
      </c>
      <c r="CX25" s="29" t="n">
        <v>14</v>
      </c>
      <c r="CY25" s="30" t="n">
        <v>16</v>
      </c>
      <c r="CZ25" s="31" t="n">
        <v>9</v>
      </c>
      <c r="DA25" s="29" t="n">
        <v>21</v>
      </c>
      <c r="DB25" s="30" t="n">
        <v>17</v>
      </c>
      <c r="DC25" s="31" t="n">
        <v>17</v>
      </c>
      <c r="DD25" s="29" t="n">
        <v>19</v>
      </c>
      <c r="DE25" s="30" t="n">
        <v>18</v>
      </c>
      <c r="DF25" s="31" t="n">
        <v>12</v>
      </c>
      <c r="DG25" s="29" t="n">
        <v>19</v>
      </c>
      <c r="DH25" s="30" t="n">
        <v>20</v>
      </c>
      <c r="DI25" s="31" t="n">
        <v>11</v>
      </c>
      <c r="DJ25" s="29" t="n">
        <v>9</v>
      </c>
      <c r="DK25" s="30" t="n">
        <v>6</v>
      </c>
      <c r="DL25" s="31" t="n">
        <v>17</v>
      </c>
      <c r="DM25" s="29" t="n">
        <v>15</v>
      </c>
      <c r="DN25" s="30" t="n">
        <v>11</v>
      </c>
      <c r="DO25" s="31" t="n">
        <v>12</v>
      </c>
      <c r="DP25" s="29" t="n">
        <v>12</v>
      </c>
      <c r="DQ25" s="30" t="n">
        <v>20</v>
      </c>
      <c r="DR25" s="31" t="n">
        <v>17</v>
      </c>
      <c r="DS25" s="29" t="n">
        <v>6</v>
      </c>
      <c r="DT25" s="30" t="n">
        <v>21</v>
      </c>
      <c r="DU25" s="31" t="n">
        <v>8</v>
      </c>
      <c r="DV25" s="29" t="n">
        <v>14</v>
      </c>
      <c r="DW25" s="30" t="n">
        <v>11</v>
      </c>
      <c r="DX25" s="31" t="n">
        <v>8</v>
      </c>
      <c r="DY25" s="29" t="n">
        <v>14</v>
      </c>
      <c r="DZ25" s="30" t="n">
        <v>12</v>
      </c>
      <c r="EA25" s="31" t="n">
        <v>7</v>
      </c>
      <c r="EB25" s="29" t="n">
        <v>6</v>
      </c>
      <c r="EC25" s="30" t="n">
        <v>5</v>
      </c>
      <c r="ED25" s="31" t="n">
        <v>11</v>
      </c>
      <c r="EE25" s="29" t="n">
        <v>12</v>
      </c>
      <c r="EF25" s="30" t="n">
        <v>14</v>
      </c>
      <c r="EG25" s="31" t="n">
        <v>12</v>
      </c>
      <c r="EH25" s="29" t="n">
        <v>14</v>
      </c>
      <c r="EI25" s="30" t="n">
        <v>9</v>
      </c>
      <c r="EJ25" s="31" t="n">
        <v>6</v>
      </c>
      <c r="EK25" s="29" t="n">
        <v>13</v>
      </c>
      <c r="EL25" s="30" t="n">
        <v>18</v>
      </c>
      <c r="EM25" s="31" t="n">
        <v>10</v>
      </c>
      <c r="EN25" s="29" t="n">
        <v>12</v>
      </c>
      <c r="EO25" s="32" t="n">
        <v>0</v>
      </c>
      <c r="EP25" s="31" t="n">
        <v>9</v>
      </c>
      <c r="EQ25" s="37" t="n">
        <v>12</v>
      </c>
      <c r="ER25" s="38" t="n">
        <v>22</v>
      </c>
      <c r="ES25" s="39" t="n">
        <v>9</v>
      </c>
      <c r="ET25" s="37" t="n">
        <v>15</v>
      </c>
      <c r="EU25" s="38" t="n">
        <v>15</v>
      </c>
      <c r="EV25" s="39" t="n">
        <v>19</v>
      </c>
      <c r="EW25" s="37" t="n">
        <v>27</v>
      </c>
      <c r="EX25" s="38" t="n">
        <v>18</v>
      </c>
      <c r="EY25" s="39" t="n">
        <v>17</v>
      </c>
      <c r="EZ25" s="37" t="n">
        <v>8</v>
      </c>
      <c r="FA25" s="38" t="n">
        <v>18</v>
      </c>
      <c r="FB25" s="39" t="n">
        <v>13</v>
      </c>
      <c r="FC25" s="37" t="n">
        <v>20</v>
      </c>
      <c r="FD25" s="38" t="n">
        <v>15</v>
      </c>
      <c r="FE25" s="39" t="n">
        <v>17</v>
      </c>
      <c r="FF25" s="37" t="n">
        <v>8</v>
      </c>
      <c r="FG25" s="38" t="n">
        <v>12</v>
      </c>
      <c r="FH25" s="39" t="n">
        <v>19</v>
      </c>
      <c r="FI25" s="37" t="n">
        <v>9</v>
      </c>
      <c r="FJ25" s="38" t="n">
        <v>7</v>
      </c>
      <c r="FK25" s="39" t="n">
        <v>5</v>
      </c>
      <c r="FL25" s="37" t="n">
        <v>12</v>
      </c>
      <c r="FM25" s="38" t="n">
        <v>15</v>
      </c>
      <c r="FN25" s="39" t="n">
        <v>12</v>
      </c>
      <c r="FO25" s="37" t="n">
        <v>15</v>
      </c>
      <c r="FP25" s="38" t="n">
        <v>20</v>
      </c>
      <c r="FQ25" s="39" t="n">
        <v>10</v>
      </c>
      <c r="FR25" s="37" t="n">
        <v>18</v>
      </c>
      <c r="FS25" s="38" t="n">
        <v>17</v>
      </c>
      <c r="FT25" s="39" t="n">
        <v>20</v>
      </c>
      <c r="FU25" s="37" t="n">
        <v>14</v>
      </c>
      <c r="FV25" s="38" t="n">
        <v>17</v>
      </c>
      <c r="FW25" s="39" t="n">
        <v>15</v>
      </c>
      <c r="FX25" s="40" t="n">
        <v>10</v>
      </c>
      <c r="FY25" s="38" t="n">
        <v>7</v>
      </c>
      <c r="FZ25" s="39" t="n">
        <v>16</v>
      </c>
    </row>
    <row r="26" customFormat="false" ht="12.75" hidden="false" customHeight="false" outlineLevel="0" collapsed="false">
      <c r="A26" s="27" t="s">
        <v>97</v>
      </c>
      <c r="B26" s="28" t="s">
        <v>80</v>
      </c>
      <c r="C26" s="29" t="n">
        <v>9</v>
      </c>
      <c r="D26" s="30" t="n">
        <v>12</v>
      </c>
      <c r="E26" s="31" t="n">
        <v>10</v>
      </c>
      <c r="F26" s="29" t="n">
        <v>10</v>
      </c>
      <c r="G26" s="30" t="n">
        <v>5</v>
      </c>
      <c r="H26" s="31" t="n">
        <v>9</v>
      </c>
      <c r="I26" s="29" t="n">
        <v>8</v>
      </c>
      <c r="J26" s="30" t="n">
        <v>11</v>
      </c>
      <c r="K26" s="31" t="n">
        <v>7</v>
      </c>
      <c r="L26" s="29" t="n">
        <v>11</v>
      </c>
      <c r="M26" s="30" t="n">
        <v>6</v>
      </c>
      <c r="N26" s="31" t="n">
        <v>7</v>
      </c>
      <c r="O26" s="29" t="n">
        <v>11</v>
      </c>
      <c r="P26" s="30" t="n">
        <v>10</v>
      </c>
      <c r="Q26" s="31" t="n">
        <v>8</v>
      </c>
      <c r="R26" s="29" t="n">
        <v>7</v>
      </c>
      <c r="S26" s="30" t="n">
        <v>19</v>
      </c>
      <c r="T26" s="31" t="n">
        <v>12</v>
      </c>
      <c r="U26" s="29" t="n">
        <v>7</v>
      </c>
      <c r="V26" s="30" t="n">
        <v>8</v>
      </c>
      <c r="W26" s="31" t="n">
        <v>5</v>
      </c>
      <c r="X26" s="29" t="n">
        <v>6</v>
      </c>
      <c r="Y26" s="30" t="n">
        <v>6</v>
      </c>
      <c r="Z26" s="31" t="n">
        <v>8</v>
      </c>
      <c r="AA26" s="29" t="n">
        <v>9</v>
      </c>
      <c r="AB26" s="30" t="n">
        <v>11</v>
      </c>
      <c r="AC26" s="31" t="n">
        <v>7</v>
      </c>
      <c r="AD26" s="29" t="n">
        <v>5</v>
      </c>
      <c r="AE26" s="30" t="n">
        <v>10</v>
      </c>
      <c r="AF26" s="31" t="n">
        <v>4</v>
      </c>
      <c r="AG26" s="29" t="n">
        <v>12</v>
      </c>
      <c r="AH26" s="30" t="n">
        <v>8</v>
      </c>
      <c r="AI26" s="31" t="n">
        <v>9</v>
      </c>
      <c r="AJ26" s="29" t="n">
        <v>9</v>
      </c>
      <c r="AK26" s="30" t="n">
        <v>9</v>
      </c>
      <c r="AL26" s="31" t="n">
        <v>14</v>
      </c>
      <c r="AM26" s="29" t="n">
        <v>5</v>
      </c>
      <c r="AN26" s="30" t="n">
        <v>12</v>
      </c>
      <c r="AO26" s="31" t="n">
        <v>4</v>
      </c>
      <c r="AP26" s="29" t="n">
        <v>7</v>
      </c>
      <c r="AQ26" s="30" t="n">
        <v>5</v>
      </c>
      <c r="AR26" s="31" t="n">
        <v>7</v>
      </c>
      <c r="AS26" s="29" t="n">
        <v>9</v>
      </c>
      <c r="AT26" s="30" t="n">
        <v>7</v>
      </c>
      <c r="AU26" s="31" t="n">
        <v>8</v>
      </c>
      <c r="AV26" s="29" t="n">
        <v>9</v>
      </c>
      <c r="AW26" s="30" t="n">
        <v>6</v>
      </c>
      <c r="AX26" s="31" t="n">
        <v>4</v>
      </c>
      <c r="AY26" s="29" t="n">
        <v>13</v>
      </c>
      <c r="AZ26" s="30" t="n">
        <v>4</v>
      </c>
      <c r="BA26" s="31" t="n">
        <v>7</v>
      </c>
      <c r="BB26" s="29" t="n">
        <v>4</v>
      </c>
      <c r="BC26" s="30" t="n">
        <v>5</v>
      </c>
      <c r="BD26" s="31" t="n">
        <v>6</v>
      </c>
      <c r="BE26" s="29" t="n">
        <v>14</v>
      </c>
      <c r="BF26" s="30" t="n">
        <v>8</v>
      </c>
      <c r="BG26" s="31" t="n">
        <v>10</v>
      </c>
      <c r="BH26" s="29" t="n">
        <v>5</v>
      </c>
      <c r="BI26" s="30" t="n">
        <v>6</v>
      </c>
      <c r="BJ26" s="31" t="n">
        <v>9</v>
      </c>
      <c r="BK26" s="29" t="n">
        <v>13</v>
      </c>
      <c r="BL26" s="30" t="n">
        <v>15</v>
      </c>
      <c r="BM26" s="31" t="n">
        <v>10</v>
      </c>
      <c r="BN26" s="29" t="n">
        <v>7</v>
      </c>
      <c r="BO26" s="30" t="n">
        <v>8</v>
      </c>
      <c r="BP26" s="31" t="n">
        <v>11</v>
      </c>
      <c r="BQ26" s="29" t="n">
        <v>6</v>
      </c>
      <c r="BR26" s="30" t="n">
        <v>6</v>
      </c>
      <c r="BS26" s="31" t="n">
        <v>3</v>
      </c>
      <c r="BT26" s="29" t="n">
        <v>4</v>
      </c>
      <c r="BU26" s="30" t="n">
        <v>4</v>
      </c>
      <c r="BV26" s="31" t="n">
        <v>6</v>
      </c>
      <c r="BW26" s="29" t="n">
        <v>9</v>
      </c>
      <c r="BX26" s="30" t="n">
        <v>4</v>
      </c>
      <c r="BY26" s="31" t="n">
        <v>2</v>
      </c>
      <c r="BZ26" s="29" t="n">
        <v>12</v>
      </c>
      <c r="CA26" s="30" t="n">
        <v>11</v>
      </c>
      <c r="CB26" s="31" t="n">
        <v>5</v>
      </c>
      <c r="CC26" s="29" t="n">
        <v>10</v>
      </c>
      <c r="CD26" s="30" t="n">
        <v>7</v>
      </c>
      <c r="CE26" s="31" t="n">
        <v>9</v>
      </c>
      <c r="CF26" s="29" t="n">
        <v>5</v>
      </c>
      <c r="CG26" s="30" t="n">
        <v>7</v>
      </c>
      <c r="CH26" s="31" t="n">
        <v>8</v>
      </c>
      <c r="CI26" s="29" t="n">
        <v>10</v>
      </c>
      <c r="CJ26" s="30" t="n">
        <v>5</v>
      </c>
      <c r="CK26" s="31" t="n">
        <v>10</v>
      </c>
      <c r="CL26" s="29" t="n">
        <v>9</v>
      </c>
      <c r="CM26" s="30" t="n">
        <v>5</v>
      </c>
      <c r="CN26" s="31" t="n">
        <v>9</v>
      </c>
      <c r="CO26" s="29" t="n">
        <v>16</v>
      </c>
      <c r="CP26" s="30" t="n">
        <v>10</v>
      </c>
      <c r="CQ26" s="31" t="n">
        <v>11</v>
      </c>
      <c r="CR26" s="29" t="n">
        <v>6</v>
      </c>
      <c r="CS26" s="30" t="n">
        <v>2</v>
      </c>
      <c r="CT26" s="31" t="n">
        <v>5</v>
      </c>
      <c r="CU26" s="29" t="n">
        <v>10</v>
      </c>
      <c r="CV26" s="30" t="n">
        <v>12</v>
      </c>
      <c r="CW26" s="31" t="n">
        <v>8</v>
      </c>
      <c r="CX26" s="29" t="n">
        <v>8</v>
      </c>
      <c r="CY26" s="30" t="n">
        <v>3</v>
      </c>
      <c r="CZ26" s="31" t="n">
        <v>11</v>
      </c>
      <c r="DA26" s="29" t="n">
        <v>17</v>
      </c>
      <c r="DB26" s="30" t="n">
        <v>7</v>
      </c>
      <c r="DC26" s="31" t="n">
        <v>10</v>
      </c>
      <c r="DD26" s="29" t="n">
        <v>8</v>
      </c>
      <c r="DE26" s="30" t="n">
        <v>9</v>
      </c>
      <c r="DF26" s="31" t="n">
        <v>7</v>
      </c>
      <c r="DG26" s="29" t="n">
        <v>7</v>
      </c>
      <c r="DH26" s="30" t="n">
        <v>8</v>
      </c>
      <c r="DI26" s="31" t="n">
        <v>6</v>
      </c>
      <c r="DJ26" s="29" t="n">
        <v>11</v>
      </c>
      <c r="DK26" s="30" t="n">
        <v>7</v>
      </c>
      <c r="DL26" s="31" t="n">
        <v>5</v>
      </c>
      <c r="DM26" s="29" t="n">
        <v>9</v>
      </c>
      <c r="DN26" s="30" t="n">
        <v>11</v>
      </c>
      <c r="DO26" s="31" t="n">
        <v>9</v>
      </c>
      <c r="DP26" s="29" t="n">
        <v>8</v>
      </c>
      <c r="DQ26" s="30" t="n">
        <v>10</v>
      </c>
      <c r="DR26" s="31" t="n">
        <v>12</v>
      </c>
      <c r="DS26" s="29" t="n">
        <v>8</v>
      </c>
      <c r="DT26" s="30" t="n">
        <v>11</v>
      </c>
      <c r="DU26" s="31" t="n">
        <v>10</v>
      </c>
      <c r="DV26" s="29" t="n">
        <v>3</v>
      </c>
      <c r="DW26" s="30" t="n">
        <v>7</v>
      </c>
      <c r="DX26" s="31" t="n">
        <v>5</v>
      </c>
      <c r="DY26" s="29" t="n">
        <v>3</v>
      </c>
      <c r="DZ26" s="30" t="n">
        <v>6</v>
      </c>
      <c r="EA26" s="31" t="n">
        <v>7</v>
      </c>
      <c r="EB26" s="29" t="n">
        <v>6</v>
      </c>
      <c r="EC26" s="30" t="n">
        <v>3</v>
      </c>
      <c r="ED26" s="31" t="n">
        <v>7</v>
      </c>
      <c r="EE26" s="29" t="n">
        <v>4</v>
      </c>
      <c r="EF26" s="30" t="n">
        <v>10</v>
      </c>
      <c r="EG26" s="31" t="n">
        <v>6</v>
      </c>
      <c r="EH26" s="29" t="n">
        <v>5</v>
      </c>
      <c r="EI26" s="30" t="n">
        <v>1</v>
      </c>
      <c r="EJ26" s="31" t="n">
        <v>6</v>
      </c>
      <c r="EK26" s="29" t="n">
        <v>9</v>
      </c>
      <c r="EL26" s="30" t="n">
        <v>13</v>
      </c>
      <c r="EM26" s="31" t="n">
        <v>8</v>
      </c>
      <c r="EN26" s="29" t="n">
        <v>10</v>
      </c>
      <c r="EO26" s="32" t="n">
        <v>0</v>
      </c>
      <c r="EP26" s="31" t="n">
        <v>5</v>
      </c>
      <c r="EQ26" s="37" t="n">
        <v>12</v>
      </c>
      <c r="ER26" s="38" t="n">
        <v>22</v>
      </c>
      <c r="ES26" s="39" t="n">
        <v>19</v>
      </c>
      <c r="ET26" s="37" t="n">
        <v>14</v>
      </c>
      <c r="EU26" s="38" t="n">
        <v>19</v>
      </c>
      <c r="EV26" s="39" t="n">
        <v>26</v>
      </c>
      <c r="EW26" s="37" t="n">
        <v>27</v>
      </c>
      <c r="EX26" s="38" t="n">
        <v>25</v>
      </c>
      <c r="EY26" s="39" t="n">
        <v>30</v>
      </c>
      <c r="EZ26" s="37" t="n">
        <v>15</v>
      </c>
      <c r="FA26" s="38" t="n">
        <v>17</v>
      </c>
      <c r="FB26" s="39" t="n">
        <v>20</v>
      </c>
      <c r="FC26" s="37" t="n">
        <v>25</v>
      </c>
      <c r="FD26" s="38" t="n">
        <v>31</v>
      </c>
      <c r="FE26" s="39" t="n">
        <v>36</v>
      </c>
      <c r="FF26" s="37" t="n">
        <v>20</v>
      </c>
      <c r="FG26" s="38" t="n">
        <v>21</v>
      </c>
      <c r="FH26" s="39" t="n">
        <v>16</v>
      </c>
      <c r="FI26" s="37" t="n">
        <v>10</v>
      </c>
      <c r="FJ26" s="38" t="n">
        <v>18</v>
      </c>
      <c r="FK26" s="39" t="n">
        <v>13</v>
      </c>
      <c r="FL26" s="37" t="n">
        <v>16</v>
      </c>
      <c r="FM26" s="38" t="n">
        <v>11</v>
      </c>
      <c r="FN26" s="39" t="n">
        <v>29</v>
      </c>
      <c r="FO26" s="37" t="n">
        <v>33</v>
      </c>
      <c r="FP26" s="38" t="n">
        <v>31</v>
      </c>
      <c r="FQ26" s="39" t="n">
        <v>15</v>
      </c>
      <c r="FR26" s="37" t="n">
        <v>21</v>
      </c>
      <c r="FS26" s="38" t="n">
        <v>16</v>
      </c>
      <c r="FT26" s="39" t="n">
        <v>25</v>
      </c>
      <c r="FU26" s="37" t="n">
        <v>25</v>
      </c>
      <c r="FV26" s="38" t="n">
        <v>26</v>
      </c>
      <c r="FW26" s="39" t="n">
        <v>19</v>
      </c>
      <c r="FX26" s="40" t="n">
        <v>21</v>
      </c>
      <c r="FY26" s="38" t="n">
        <v>14</v>
      </c>
      <c r="FZ26" s="39" t="n">
        <v>31</v>
      </c>
    </row>
    <row r="27" customFormat="false" ht="12.75" hidden="false" customHeight="false" outlineLevel="0" collapsed="false">
      <c r="A27" s="27" t="s">
        <v>98</v>
      </c>
      <c r="B27" s="28" t="s">
        <v>77</v>
      </c>
      <c r="C27" s="29" t="n">
        <v>15</v>
      </c>
      <c r="D27" s="30" t="n">
        <v>8</v>
      </c>
      <c r="E27" s="31" t="n">
        <v>13</v>
      </c>
      <c r="F27" s="29" t="n">
        <v>5</v>
      </c>
      <c r="G27" s="30" t="n">
        <v>7</v>
      </c>
      <c r="H27" s="31" t="n">
        <v>10</v>
      </c>
      <c r="I27" s="29" t="n">
        <v>18</v>
      </c>
      <c r="J27" s="30" t="n">
        <v>14</v>
      </c>
      <c r="K27" s="31" t="n">
        <v>5</v>
      </c>
      <c r="L27" s="29" t="n">
        <v>17</v>
      </c>
      <c r="M27" s="30" t="n">
        <v>9</v>
      </c>
      <c r="N27" s="31" t="n">
        <v>5</v>
      </c>
      <c r="O27" s="29" t="n">
        <v>20</v>
      </c>
      <c r="P27" s="30" t="n">
        <v>19</v>
      </c>
      <c r="Q27" s="31" t="n">
        <v>22</v>
      </c>
      <c r="R27" s="29" t="n">
        <v>19</v>
      </c>
      <c r="S27" s="30" t="n">
        <v>15</v>
      </c>
      <c r="T27" s="31" t="n">
        <v>12</v>
      </c>
      <c r="U27" s="29" t="n">
        <v>10</v>
      </c>
      <c r="V27" s="30" t="n">
        <v>10</v>
      </c>
      <c r="W27" s="31" t="n">
        <v>16</v>
      </c>
      <c r="X27" s="29" t="n">
        <v>9</v>
      </c>
      <c r="Y27" s="30" t="n">
        <v>6</v>
      </c>
      <c r="Z27" s="31" t="n">
        <v>14</v>
      </c>
      <c r="AA27" s="29" t="n">
        <v>12</v>
      </c>
      <c r="AB27" s="30" t="n">
        <v>12</v>
      </c>
      <c r="AC27" s="31" t="n">
        <v>17</v>
      </c>
      <c r="AD27" s="29" t="n">
        <v>7</v>
      </c>
      <c r="AE27" s="30" t="n">
        <v>11</v>
      </c>
      <c r="AF27" s="31" t="n">
        <v>8</v>
      </c>
      <c r="AG27" s="29" t="n">
        <v>13</v>
      </c>
      <c r="AH27" s="30" t="n">
        <v>14</v>
      </c>
      <c r="AI27" s="31" t="n">
        <v>17</v>
      </c>
      <c r="AJ27" s="29" t="n">
        <v>17</v>
      </c>
      <c r="AK27" s="30" t="n">
        <v>15</v>
      </c>
      <c r="AL27" s="31" t="n">
        <v>17</v>
      </c>
      <c r="AM27" s="29" t="n">
        <v>10</v>
      </c>
      <c r="AN27" s="30" t="n">
        <v>8</v>
      </c>
      <c r="AO27" s="31" t="n">
        <v>8</v>
      </c>
      <c r="AP27" s="29" t="n">
        <v>10</v>
      </c>
      <c r="AQ27" s="30" t="n">
        <v>17</v>
      </c>
      <c r="AR27" s="31" t="n">
        <v>12</v>
      </c>
      <c r="AS27" s="29" t="n">
        <v>3</v>
      </c>
      <c r="AT27" s="30" t="n">
        <v>6</v>
      </c>
      <c r="AU27" s="31" t="n">
        <v>12</v>
      </c>
      <c r="AV27" s="29" t="n">
        <v>12</v>
      </c>
      <c r="AW27" s="30" t="n">
        <v>12</v>
      </c>
      <c r="AX27" s="31" t="n">
        <v>9</v>
      </c>
      <c r="AY27" s="29" t="n">
        <v>7</v>
      </c>
      <c r="AZ27" s="30" t="n">
        <v>11</v>
      </c>
      <c r="BA27" s="31" t="n">
        <v>11</v>
      </c>
      <c r="BB27" s="29" t="n">
        <v>10</v>
      </c>
      <c r="BC27" s="30" t="n">
        <v>13</v>
      </c>
      <c r="BD27" s="31" t="n">
        <v>11</v>
      </c>
      <c r="BE27" s="29" t="n">
        <v>14</v>
      </c>
      <c r="BF27" s="30" t="n">
        <v>9</v>
      </c>
      <c r="BG27" s="31" t="n">
        <v>17</v>
      </c>
      <c r="BH27" s="29" t="n">
        <v>9</v>
      </c>
      <c r="BI27" s="30" t="n">
        <v>5</v>
      </c>
      <c r="BJ27" s="31" t="n">
        <v>10</v>
      </c>
      <c r="BK27" s="29" t="n">
        <v>7</v>
      </c>
      <c r="BL27" s="30" t="n">
        <v>16</v>
      </c>
      <c r="BM27" s="31" t="n">
        <v>9</v>
      </c>
      <c r="BN27" s="29" t="n">
        <v>16</v>
      </c>
      <c r="BO27" s="30" t="n">
        <v>14</v>
      </c>
      <c r="BP27" s="31" t="n">
        <v>14</v>
      </c>
      <c r="BQ27" s="29" t="n">
        <v>15</v>
      </c>
      <c r="BR27" s="30" t="n">
        <v>7</v>
      </c>
      <c r="BS27" s="31" t="n">
        <v>8</v>
      </c>
      <c r="BT27" s="29" t="n">
        <v>4</v>
      </c>
      <c r="BU27" s="30" t="n">
        <v>11</v>
      </c>
      <c r="BV27" s="31" t="n">
        <v>6</v>
      </c>
      <c r="BW27" s="29" t="n">
        <v>10</v>
      </c>
      <c r="BX27" s="30" t="n">
        <v>10</v>
      </c>
      <c r="BY27" s="31" t="n">
        <v>13</v>
      </c>
      <c r="BZ27" s="29" t="n">
        <v>3</v>
      </c>
      <c r="CA27" s="30" t="n">
        <v>9</v>
      </c>
      <c r="CB27" s="31" t="n">
        <v>7</v>
      </c>
      <c r="CC27" s="29" t="n">
        <v>11</v>
      </c>
      <c r="CD27" s="30" t="n">
        <v>13</v>
      </c>
      <c r="CE27" s="31" t="n">
        <v>17</v>
      </c>
      <c r="CF27" s="29" t="n">
        <v>13</v>
      </c>
      <c r="CG27" s="30" t="n">
        <v>6</v>
      </c>
      <c r="CH27" s="31" t="n">
        <v>19</v>
      </c>
      <c r="CI27" s="29" t="n">
        <v>15</v>
      </c>
      <c r="CJ27" s="30" t="n">
        <v>16</v>
      </c>
      <c r="CK27" s="31" t="n">
        <v>12</v>
      </c>
      <c r="CL27" s="29" t="n">
        <v>17</v>
      </c>
      <c r="CM27" s="30" t="n">
        <v>13</v>
      </c>
      <c r="CN27" s="31" t="n">
        <v>12</v>
      </c>
      <c r="CO27" s="29" t="n">
        <v>10</v>
      </c>
      <c r="CP27" s="30" t="n">
        <v>12</v>
      </c>
      <c r="CQ27" s="31" t="n">
        <v>12</v>
      </c>
      <c r="CR27" s="29" t="n">
        <v>8</v>
      </c>
      <c r="CS27" s="30" t="n">
        <v>14</v>
      </c>
      <c r="CT27" s="31" t="n">
        <v>17</v>
      </c>
      <c r="CU27" s="29" t="n">
        <v>17</v>
      </c>
      <c r="CV27" s="30" t="n">
        <v>11</v>
      </c>
      <c r="CW27" s="31" t="n">
        <v>14</v>
      </c>
      <c r="CX27" s="29" t="n">
        <v>8</v>
      </c>
      <c r="CY27" s="30" t="n">
        <v>22</v>
      </c>
      <c r="CZ27" s="31" t="n">
        <v>22</v>
      </c>
      <c r="DA27" s="29" t="n">
        <v>24</v>
      </c>
      <c r="DB27" s="30" t="n">
        <v>14</v>
      </c>
      <c r="DC27" s="31" t="n">
        <v>18</v>
      </c>
      <c r="DD27" s="29" t="n">
        <v>16</v>
      </c>
      <c r="DE27" s="30" t="n">
        <v>21</v>
      </c>
      <c r="DF27" s="31" t="n">
        <v>20</v>
      </c>
      <c r="DG27" s="29" t="n">
        <v>16</v>
      </c>
      <c r="DH27" s="30" t="n">
        <v>13</v>
      </c>
      <c r="DI27" s="31" t="n">
        <v>17</v>
      </c>
      <c r="DJ27" s="29" t="n">
        <v>10</v>
      </c>
      <c r="DK27" s="30" t="n">
        <v>11</v>
      </c>
      <c r="DL27" s="31" t="n">
        <v>13</v>
      </c>
      <c r="DM27" s="29" t="n">
        <v>20</v>
      </c>
      <c r="DN27" s="30" t="n">
        <v>14</v>
      </c>
      <c r="DO27" s="31" t="n">
        <v>15</v>
      </c>
      <c r="DP27" s="29" t="n">
        <v>5</v>
      </c>
      <c r="DQ27" s="30" t="n">
        <v>14</v>
      </c>
      <c r="DR27" s="31" t="n">
        <v>15</v>
      </c>
      <c r="DS27" s="29" t="n">
        <v>22</v>
      </c>
      <c r="DT27" s="30" t="n">
        <v>13</v>
      </c>
      <c r="DU27" s="31" t="n">
        <v>19</v>
      </c>
      <c r="DV27" s="29" t="n">
        <v>5</v>
      </c>
      <c r="DW27" s="30" t="n">
        <v>6</v>
      </c>
      <c r="DX27" s="31" t="n">
        <v>9</v>
      </c>
      <c r="DY27" s="29" t="n">
        <v>7</v>
      </c>
      <c r="DZ27" s="30" t="n">
        <v>11</v>
      </c>
      <c r="EA27" s="31" t="n">
        <v>2</v>
      </c>
      <c r="EB27" s="29" t="n">
        <v>11</v>
      </c>
      <c r="EC27" s="30" t="n">
        <v>10</v>
      </c>
      <c r="ED27" s="31" t="n">
        <v>15</v>
      </c>
      <c r="EE27" s="29" t="n">
        <v>10</v>
      </c>
      <c r="EF27" s="30" t="n">
        <v>14</v>
      </c>
      <c r="EG27" s="31" t="n">
        <v>11</v>
      </c>
      <c r="EH27" s="29" t="n">
        <v>7</v>
      </c>
      <c r="EI27" s="30" t="n">
        <v>6</v>
      </c>
      <c r="EJ27" s="31" t="n">
        <v>5</v>
      </c>
      <c r="EK27" s="29" t="n">
        <v>10</v>
      </c>
      <c r="EL27" s="30" t="n">
        <v>12</v>
      </c>
      <c r="EM27" s="31" t="n">
        <v>18</v>
      </c>
      <c r="EN27" s="29" t="n">
        <v>23</v>
      </c>
      <c r="EO27" s="32" t="n">
        <v>0</v>
      </c>
      <c r="EP27" s="31" t="n">
        <v>12</v>
      </c>
      <c r="EQ27" s="37" t="n">
        <v>44</v>
      </c>
      <c r="ER27" s="38" t="n">
        <v>56</v>
      </c>
      <c r="ES27" s="39" t="n">
        <v>27</v>
      </c>
      <c r="ET27" s="37" t="n">
        <v>58</v>
      </c>
      <c r="EU27" s="38" t="n">
        <v>39</v>
      </c>
      <c r="EV27" s="39" t="n">
        <v>64</v>
      </c>
      <c r="EW27" s="37" t="n">
        <v>55</v>
      </c>
      <c r="EX27" s="38" t="n">
        <v>62</v>
      </c>
      <c r="EY27" s="39" t="n">
        <v>62</v>
      </c>
      <c r="EZ27" s="37" t="n">
        <v>48</v>
      </c>
      <c r="FA27" s="38" t="n">
        <v>49</v>
      </c>
      <c r="FB27" s="39" t="n">
        <v>35</v>
      </c>
      <c r="FC27" s="37" t="n">
        <v>75</v>
      </c>
      <c r="FD27" s="38" t="n">
        <v>70</v>
      </c>
      <c r="FE27" s="39" t="n">
        <v>75</v>
      </c>
      <c r="FF27" s="37" t="n">
        <v>55</v>
      </c>
      <c r="FG27" s="38" t="n">
        <v>62</v>
      </c>
      <c r="FH27" s="39" t="n">
        <v>51</v>
      </c>
      <c r="FI27" s="37" t="n">
        <v>28</v>
      </c>
      <c r="FJ27" s="38" t="n">
        <v>40</v>
      </c>
      <c r="FK27" s="39" t="n">
        <v>28</v>
      </c>
      <c r="FL27" s="37" t="n">
        <v>42</v>
      </c>
      <c r="FM27" s="38" t="n">
        <v>58</v>
      </c>
      <c r="FN27" s="39" t="n">
        <v>49</v>
      </c>
      <c r="FO27" s="37" t="n">
        <v>66</v>
      </c>
      <c r="FP27" s="38" t="n">
        <v>59</v>
      </c>
      <c r="FQ27" s="39" t="n">
        <v>40</v>
      </c>
      <c r="FR27" s="37" t="n">
        <v>57</v>
      </c>
      <c r="FS27" s="38" t="n">
        <v>54</v>
      </c>
      <c r="FT27" s="39" t="n">
        <v>44</v>
      </c>
      <c r="FU27" s="37" t="n">
        <v>66</v>
      </c>
      <c r="FV27" s="38" t="n">
        <v>59</v>
      </c>
      <c r="FW27" s="39" t="n">
        <v>61</v>
      </c>
      <c r="FX27" s="40" t="n">
        <v>41</v>
      </c>
      <c r="FY27" s="38" t="n">
        <v>45</v>
      </c>
      <c r="FZ27" s="39" t="n">
        <v>50</v>
      </c>
    </row>
    <row r="28" customFormat="false" ht="12.75" hidden="false" customHeight="false" outlineLevel="0" collapsed="false">
      <c r="A28" s="27" t="s">
        <v>99</v>
      </c>
      <c r="B28" s="28" t="s">
        <v>77</v>
      </c>
      <c r="C28" s="29" t="n">
        <v>8</v>
      </c>
      <c r="D28" s="30" t="n">
        <v>10</v>
      </c>
      <c r="E28" s="31" t="n">
        <v>9</v>
      </c>
      <c r="F28" s="29" t="n">
        <v>15</v>
      </c>
      <c r="G28" s="30" t="n">
        <v>7</v>
      </c>
      <c r="H28" s="31" t="n">
        <v>14</v>
      </c>
      <c r="I28" s="29" t="n">
        <v>9</v>
      </c>
      <c r="J28" s="30" t="n">
        <v>12</v>
      </c>
      <c r="K28" s="31" t="n">
        <v>7</v>
      </c>
      <c r="L28" s="29" t="n">
        <v>11</v>
      </c>
      <c r="M28" s="30" t="n">
        <v>10</v>
      </c>
      <c r="N28" s="31" t="n">
        <v>2</v>
      </c>
      <c r="O28" s="29" t="n">
        <v>16</v>
      </c>
      <c r="P28" s="30" t="n">
        <v>12</v>
      </c>
      <c r="Q28" s="31" t="n">
        <v>25</v>
      </c>
      <c r="R28" s="29" t="n">
        <v>9</v>
      </c>
      <c r="S28" s="30" t="n">
        <v>20</v>
      </c>
      <c r="T28" s="31" t="n">
        <v>17</v>
      </c>
      <c r="U28" s="29" t="n">
        <v>8</v>
      </c>
      <c r="V28" s="30" t="n">
        <v>8</v>
      </c>
      <c r="W28" s="31" t="n">
        <v>12</v>
      </c>
      <c r="X28" s="29" t="n">
        <v>9</v>
      </c>
      <c r="Y28" s="30" t="n">
        <v>12</v>
      </c>
      <c r="Z28" s="31" t="n">
        <v>5</v>
      </c>
      <c r="AA28" s="29" t="n">
        <v>7</v>
      </c>
      <c r="AB28" s="30" t="n">
        <v>6</v>
      </c>
      <c r="AC28" s="31" t="n">
        <v>2</v>
      </c>
      <c r="AD28" s="29" t="n">
        <v>12</v>
      </c>
      <c r="AE28" s="30" t="n">
        <v>12</v>
      </c>
      <c r="AF28" s="31" t="n">
        <v>15</v>
      </c>
      <c r="AG28" s="29" t="n">
        <v>15</v>
      </c>
      <c r="AH28" s="30" t="n">
        <v>10</v>
      </c>
      <c r="AI28" s="31" t="n">
        <v>11</v>
      </c>
      <c r="AJ28" s="29" t="n">
        <v>11</v>
      </c>
      <c r="AK28" s="30" t="n">
        <v>14</v>
      </c>
      <c r="AL28" s="31" t="n">
        <v>19</v>
      </c>
      <c r="AM28" s="29" t="n">
        <v>10</v>
      </c>
      <c r="AN28" s="30" t="n">
        <v>4</v>
      </c>
      <c r="AO28" s="31" t="n">
        <v>8</v>
      </c>
      <c r="AP28" s="29" t="n">
        <v>9</v>
      </c>
      <c r="AQ28" s="30" t="n">
        <v>6</v>
      </c>
      <c r="AR28" s="31" t="n">
        <v>8</v>
      </c>
      <c r="AS28" s="29" t="n">
        <v>6</v>
      </c>
      <c r="AT28" s="30" t="n">
        <v>12</v>
      </c>
      <c r="AU28" s="31" t="n">
        <v>5</v>
      </c>
      <c r="AV28" s="29" t="n">
        <v>7</v>
      </c>
      <c r="AW28" s="30" t="n">
        <v>7</v>
      </c>
      <c r="AX28" s="31" t="n">
        <v>10</v>
      </c>
      <c r="AY28" s="29" t="n">
        <v>8</v>
      </c>
      <c r="AZ28" s="30" t="n">
        <v>11</v>
      </c>
      <c r="BA28" s="31" t="n">
        <v>11</v>
      </c>
      <c r="BB28" s="29" t="n">
        <v>6</v>
      </c>
      <c r="BC28" s="30" t="n">
        <v>5</v>
      </c>
      <c r="BD28" s="31" t="n">
        <v>9</v>
      </c>
      <c r="BE28" s="29" t="n">
        <v>7</v>
      </c>
      <c r="BF28" s="30" t="n">
        <v>8</v>
      </c>
      <c r="BG28" s="31" t="n">
        <v>10</v>
      </c>
      <c r="BH28" s="29" t="n">
        <v>9</v>
      </c>
      <c r="BI28" s="30" t="n">
        <v>6</v>
      </c>
      <c r="BJ28" s="31" t="n">
        <v>11</v>
      </c>
      <c r="BK28" s="29" t="n">
        <v>9</v>
      </c>
      <c r="BL28" s="30" t="n">
        <v>9</v>
      </c>
      <c r="BM28" s="31" t="n">
        <v>10</v>
      </c>
      <c r="BN28" s="29" t="n">
        <v>8</v>
      </c>
      <c r="BO28" s="30" t="n">
        <v>16</v>
      </c>
      <c r="BP28" s="31" t="n">
        <v>20</v>
      </c>
      <c r="BQ28" s="29" t="n">
        <v>9</v>
      </c>
      <c r="BR28" s="30" t="n">
        <v>8</v>
      </c>
      <c r="BS28" s="31" t="n">
        <v>14</v>
      </c>
      <c r="BT28" s="29" t="n">
        <v>10</v>
      </c>
      <c r="BU28" s="30" t="n">
        <v>9</v>
      </c>
      <c r="BV28" s="31" t="n">
        <v>3</v>
      </c>
      <c r="BW28" s="29" t="n">
        <v>8</v>
      </c>
      <c r="BX28" s="30" t="n">
        <v>6</v>
      </c>
      <c r="BY28" s="31" t="n">
        <v>8</v>
      </c>
      <c r="BZ28" s="29" t="n">
        <v>8</v>
      </c>
      <c r="CA28" s="30" t="n">
        <v>14</v>
      </c>
      <c r="CB28" s="31" t="n">
        <v>9</v>
      </c>
      <c r="CC28" s="29" t="n">
        <v>9</v>
      </c>
      <c r="CD28" s="30" t="n">
        <v>17</v>
      </c>
      <c r="CE28" s="31" t="n">
        <v>16</v>
      </c>
      <c r="CF28" s="29" t="n">
        <v>17</v>
      </c>
      <c r="CG28" s="30" t="n">
        <v>9</v>
      </c>
      <c r="CH28" s="31" t="n">
        <v>8</v>
      </c>
      <c r="CI28" s="29" t="n">
        <v>7</v>
      </c>
      <c r="CJ28" s="30" t="n">
        <v>6</v>
      </c>
      <c r="CK28" s="31" t="n">
        <v>10</v>
      </c>
      <c r="CL28" s="29" t="n">
        <v>17</v>
      </c>
      <c r="CM28" s="30" t="n">
        <v>13</v>
      </c>
      <c r="CN28" s="31" t="n">
        <v>10</v>
      </c>
      <c r="CO28" s="29" t="n">
        <v>11</v>
      </c>
      <c r="CP28" s="30" t="n">
        <v>11</v>
      </c>
      <c r="CQ28" s="31" t="n">
        <v>5</v>
      </c>
      <c r="CR28" s="29" t="n">
        <v>6</v>
      </c>
      <c r="CS28" s="30" t="n">
        <v>10</v>
      </c>
      <c r="CT28" s="31" t="n">
        <v>14</v>
      </c>
      <c r="CU28" s="29" t="n">
        <v>15</v>
      </c>
      <c r="CV28" s="30" t="n">
        <v>12</v>
      </c>
      <c r="CW28" s="31" t="n">
        <v>9</v>
      </c>
      <c r="CX28" s="29" t="n">
        <v>10</v>
      </c>
      <c r="CY28" s="30" t="n">
        <v>10</v>
      </c>
      <c r="CZ28" s="31" t="n">
        <v>10</v>
      </c>
      <c r="DA28" s="29" t="n">
        <v>15</v>
      </c>
      <c r="DB28" s="30" t="n">
        <v>14</v>
      </c>
      <c r="DC28" s="31" t="n">
        <v>10</v>
      </c>
      <c r="DD28" s="29" t="n">
        <v>15</v>
      </c>
      <c r="DE28" s="30" t="n">
        <v>16</v>
      </c>
      <c r="DF28" s="31" t="n">
        <v>15</v>
      </c>
      <c r="DG28" s="29" t="n">
        <v>12</v>
      </c>
      <c r="DH28" s="30" t="n">
        <v>12</v>
      </c>
      <c r="DI28" s="31" t="n">
        <v>9</v>
      </c>
      <c r="DJ28" s="29" t="n">
        <v>9</v>
      </c>
      <c r="DK28" s="30" t="n">
        <v>8</v>
      </c>
      <c r="DL28" s="31" t="n">
        <v>15</v>
      </c>
      <c r="DM28" s="29" t="n">
        <v>9</v>
      </c>
      <c r="DN28" s="30" t="n">
        <v>16</v>
      </c>
      <c r="DO28" s="31" t="n">
        <v>13</v>
      </c>
      <c r="DP28" s="29" t="n">
        <v>15</v>
      </c>
      <c r="DQ28" s="30" t="n">
        <v>11</v>
      </c>
      <c r="DR28" s="31" t="n">
        <v>10</v>
      </c>
      <c r="DS28" s="29" t="n">
        <v>9</v>
      </c>
      <c r="DT28" s="30" t="n">
        <v>12</v>
      </c>
      <c r="DU28" s="31" t="n">
        <v>14</v>
      </c>
      <c r="DV28" s="29" t="n">
        <v>9</v>
      </c>
      <c r="DW28" s="30" t="n">
        <v>6</v>
      </c>
      <c r="DX28" s="31" t="n">
        <v>10</v>
      </c>
      <c r="DY28" s="29" t="n">
        <v>5</v>
      </c>
      <c r="DZ28" s="30" t="n">
        <v>10</v>
      </c>
      <c r="EA28" s="31" t="n">
        <v>12</v>
      </c>
      <c r="EB28" s="29" t="n">
        <v>9</v>
      </c>
      <c r="EC28" s="30" t="n">
        <v>7</v>
      </c>
      <c r="ED28" s="31" t="n">
        <v>6</v>
      </c>
      <c r="EE28" s="29" t="n">
        <v>5</v>
      </c>
      <c r="EF28" s="30" t="n">
        <v>8</v>
      </c>
      <c r="EG28" s="31" t="n">
        <v>7</v>
      </c>
      <c r="EH28" s="29" t="n">
        <v>10</v>
      </c>
      <c r="EI28" s="30" t="n">
        <v>11</v>
      </c>
      <c r="EJ28" s="31" t="n">
        <v>8</v>
      </c>
      <c r="EK28" s="29" t="n">
        <v>14</v>
      </c>
      <c r="EL28" s="30" t="n">
        <v>12</v>
      </c>
      <c r="EM28" s="31" t="n">
        <v>10</v>
      </c>
      <c r="EN28" s="29" t="n">
        <v>9</v>
      </c>
      <c r="EO28" s="32" t="n">
        <v>0</v>
      </c>
      <c r="EP28" s="31" t="n">
        <v>14</v>
      </c>
      <c r="EQ28" s="37" t="n">
        <v>17</v>
      </c>
      <c r="ER28" s="38" t="n">
        <v>21</v>
      </c>
      <c r="ES28" s="39" t="n">
        <v>16</v>
      </c>
      <c r="ET28" s="37" t="n">
        <v>16</v>
      </c>
      <c r="EU28" s="38" t="n">
        <v>18</v>
      </c>
      <c r="EV28" s="39" t="n">
        <v>24</v>
      </c>
      <c r="EW28" s="37" t="n">
        <v>19</v>
      </c>
      <c r="EX28" s="38" t="n">
        <v>31</v>
      </c>
      <c r="EY28" s="39" t="n">
        <v>28</v>
      </c>
      <c r="EZ28" s="37" t="n">
        <v>18</v>
      </c>
      <c r="FA28" s="38" t="n">
        <v>20</v>
      </c>
      <c r="FB28" s="39" t="n">
        <v>24</v>
      </c>
      <c r="FC28" s="37" t="n">
        <v>25</v>
      </c>
      <c r="FD28" s="38" t="n">
        <v>20</v>
      </c>
      <c r="FE28" s="39" t="n">
        <v>30</v>
      </c>
      <c r="FF28" s="37" t="n">
        <v>24</v>
      </c>
      <c r="FG28" s="38" t="n">
        <v>20</v>
      </c>
      <c r="FH28" s="39" t="n">
        <v>22</v>
      </c>
      <c r="FI28" s="37" t="n">
        <v>8</v>
      </c>
      <c r="FJ28" s="38" t="n">
        <v>16</v>
      </c>
      <c r="FK28" s="39" t="n">
        <v>13</v>
      </c>
      <c r="FL28" s="37" t="n">
        <v>13</v>
      </c>
      <c r="FM28" s="38" t="n">
        <v>8</v>
      </c>
      <c r="FN28" s="39" t="n">
        <v>18</v>
      </c>
      <c r="FO28" s="37" t="n">
        <v>22</v>
      </c>
      <c r="FP28" s="38" t="n">
        <v>25</v>
      </c>
      <c r="FQ28" s="39" t="n">
        <v>12</v>
      </c>
      <c r="FR28" s="37" t="n">
        <v>15</v>
      </c>
      <c r="FS28" s="38" t="n">
        <v>19</v>
      </c>
      <c r="FT28" s="39" t="n">
        <v>29</v>
      </c>
      <c r="FU28" s="37" t="n">
        <v>33</v>
      </c>
      <c r="FV28" s="38" t="n">
        <v>32</v>
      </c>
      <c r="FW28" s="39" t="n">
        <v>22</v>
      </c>
      <c r="FX28" s="40" t="n">
        <v>15</v>
      </c>
      <c r="FY28" s="38" t="n">
        <v>13</v>
      </c>
      <c r="FZ28" s="39" t="n">
        <v>23</v>
      </c>
    </row>
    <row r="29" customFormat="false" ht="12.75" hidden="false" customHeight="false" outlineLevel="0" collapsed="false">
      <c r="A29" s="27" t="s">
        <v>100</v>
      </c>
      <c r="B29" s="28" t="s">
        <v>82</v>
      </c>
      <c r="C29" s="29" t="n">
        <v>15</v>
      </c>
      <c r="D29" s="30" t="n">
        <v>8</v>
      </c>
      <c r="E29" s="31" t="n">
        <v>7</v>
      </c>
      <c r="F29" s="29" t="n">
        <v>10</v>
      </c>
      <c r="G29" s="30" t="n">
        <v>4</v>
      </c>
      <c r="H29" s="31" t="n">
        <v>8</v>
      </c>
      <c r="I29" s="29" t="n">
        <v>10</v>
      </c>
      <c r="J29" s="30" t="n">
        <v>5</v>
      </c>
      <c r="K29" s="31" t="n">
        <v>8</v>
      </c>
      <c r="L29" s="29" t="n">
        <v>16</v>
      </c>
      <c r="M29" s="30" t="n">
        <v>7</v>
      </c>
      <c r="N29" s="31" t="n">
        <v>12</v>
      </c>
      <c r="O29" s="29" t="n">
        <v>13</v>
      </c>
      <c r="P29" s="30" t="n">
        <v>16</v>
      </c>
      <c r="Q29" s="31" t="n">
        <v>23</v>
      </c>
      <c r="R29" s="29" t="n">
        <v>14</v>
      </c>
      <c r="S29" s="30" t="n">
        <v>20</v>
      </c>
      <c r="T29" s="31" t="n">
        <v>17</v>
      </c>
      <c r="U29" s="29" t="n">
        <v>8</v>
      </c>
      <c r="V29" s="30" t="n">
        <v>12</v>
      </c>
      <c r="W29" s="31" t="n">
        <v>8</v>
      </c>
      <c r="X29" s="29" t="n">
        <v>6</v>
      </c>
      <c r="Y29" s="30" t="n">
        <v>7</v>
      </c>
      <c r="Z29" s="31" t="n">
        <v>7</v>
      </c>
      <c r="AA29" s="29" t="n">
        <v>8</v>
      </c>
      <c r="AB29" s="30" t="n">
        <v>9</v>
      </c>
      <c r="AC29" s="31" t="n">
        <v>10</v>
      </c>
      <c r="AD29" s="29" t="n">
        <v>6</v>
      </c>
      <c r="AE29" s="30" t="n">
        <v>12</v>
      </c>
      <c r="AF29" s="31" t="n">
        <v>8</v>
      </c>
      <c r="AG29" s="29" t="n">
        <v>12</v>
      </c>
      <c r="AH29" s="30" t="n">
        <v>19</v>
      </c>
      <c r="AI29" s="31" t="n">
        <v>20</v>
      </c>
      <c r="AJ29" s="29" t="n">
        <v>19</v>
      </c>
      <c r="AK29" s="30" t="n">
        <v>11</v>
      </c>
      <c r="AL29" s="31" t="n">
        <v>15</v>
      </c>
      <c r="AM29" s="29" t="n">
        <v>5</v>
      </c>
      <c r="AN29" s="30" t="n">
        <v>11</v>
      </c>
      <c r="AO29" s="31" t="n">
        <v>7</v>
      </c>
      <c r="AP29" s="29" t="n">
        <v>9</v>
      </c>
      <c r="AQ29" s="30" t="n">
        <v>9</v>
      </c>
      <c r="AR29" s="31" t="n">
        <v>17</v>
      </c>
      <c r="AS29" s="29" t="n">
        <v>12</v>
      </c>
      <c r="AT29" s="30" t="n">
        <v>3</v>
      </c>
      <c r="AU29" s="31" t="n">
        <v>4</v>
      </c>
      <c r="AV29" s="29" t="n">
        <v>9</v>
      </c>
      <c r="AW29" s="30" t="n">
        <v>11</v>
      </c>
      <c r="AX29" s="31" t="n">
        <v>4</v>
      </c>
      <c r="AY29" s="29" t="n">
        <v>6</v>
      </c>
      <c r="AZ29" s="30" t="n">
        <v>7</v>
      </c>
      <c r="BA29" s="31" t="n">
        <v>11</v>
      </c>
      <c r="BB29" s="29" t="n">
        <v>9</v>
      </c>
      <c r="BC29" s="30" t="n">
        <v>5</v>
      </c>
      <c r="BD29" s="31" t="n">
        <v>14</v>
      </c>
      <c r="BE29" s="29" t="n">
        <v>5</v>
      </c>
      <c r="BF29" s="30" t="n">
        <v>8</v>
      </c>
      <c r="BG29" s="31" t="n">
        <v>15</v>
      </c>
      <c r="BH29" s="29" t="n">
        <v>11</v>
      </c>
      <c r="BI29" s="30" t="n">
        <v>5</v>
      </c>
      <c r="BJ29" s="31" t="n">
        <v>16</v>
      </c>
      <c r="BK29" s="29" t="n">
        <v>6</v>
      </c>
      <c r="BL29" s="30" t="n">
        <v>6</v>
      </c>
      <c r="BM29" s="31" t="n">
        <v>8</v>
      </c>
      <c r="BN29" s="29" t="n">
        <v>13</v>
      </c>
      <c r="BO29" s="30" t="n">
        <v>17</v>
      </c>
      <c r="BP29" s="31" t="n">
        <v>9</v>
      </c>
      <c r="BQ29" s="29" t="n">
        <v>16</v>
      </c>
      <c r="BR29" s="30" t="n">
        <v>12</v>
      </c>
      <c r="BS29" s="31" t="n">
        <v>12</v>
      </c>
      <c r="BT29" s="29" t="n">
        <v>5</v>
      </c>
      <c r="BU29" s="30" t="n">
        <v>11</v>
      </c>
      <c r="BV29" s="31" t="n">
        <v>10</v>
      </c>
      <c r="BW29" s="29" t="n">
        <v>10</v>
      </c>
      <c r="BX29" s="30" t="n">
        <v>8</v>
      </c>
      <c r="BY29" s="31" t="n">
        <v>9</v>
      </c>
      <c r="BZ29" s="29" t="n">
        <v>11</v>
      </c>
      <c r="CA29" s="30" t="n">
        <v>9</v>
      </c>
      <c r="CB29" s="31" t="n">
        <v>8</v>
      </c>
      <c r="CC29" s="29" t="n">
        <v>16</v>
      </c>
      <c r="CD29" s="30" t="n">
        <v>13</v>
      </c>
      <c r="CE29" s="31" t="n">
        <v>27</v>
      </c>
      <c r="CF29" s="29" t="n">
        <v>11</v>
      </c>
      <c r="CG29" s="30" t="n">
        <v>16</v>
      </c>
      <c r="CH29" s="31" t="n">
        <v>14</v>
      </c>
      <c r="CI29" s="29" t="n">
        <v>10</v>
      </c>
      <c r="CJ29" s="30" t="n">
        <v>10</v>
      </c>
      <c r="CK29" s="31" t="n">
        <v>10</v>
      </c>
      <c r="CL29" s="29" t="n">
        <v>18</v>
      </c>
      <c r="CM29" s="30" t="n">
        <v>9</v>
      </c>
      <c r="CN29" s="31" t="n">
        <v>14</v>
      </c>
      <c r="CO29" s="29" t="n">
        <v>15</v>
      </c>
      <c r="CP29" s="30" t="n">
        <v>8</v>
      </c>
      <c r="CQ29" s="31" t="n">
        <v>10</v>
      </c>
      <c r="CR29" s="29" t="n">
        <v>13</v>
      </c>
      <c r="CS29" s="30" t="n">
        <v>16</v>
      </c>
      <c r="CT29" s="31" t="n">
        <v>9</v>
      </c>
      <c r="CU29" s="29" t="n">
        <v>12</v>
      </c>
      <c r="CV29" s="30" t="n">
        <v>12</v>
      </c>
      <c r="CW29" s="31" t="n">
        <v>15</v>
      </c>
      <c r="CX29" s="29" t="n">
        <v>10</v>
      </c>
      <c r="CY29" s="30" t="n">
        <v>12</v>
      </c>
      <c r="CZ29" s="31" t="n">
        <v>11</v>
      </c>
      <c r="DA29" s="29" t="n">
        <v>13</v>
      </c>
      <c r="DB29" s="30" t="n">
        <v>16</v>
      </c>
      <c r="DC29" s="31" t="n">
        <v>17</v>
      </c>
      <c r="DD29" s="29" t="n">
        <v>8</v>
      </c>
      <c r="DE29" s="30" t="n">
        <v>20</v>
      </c>
      <c r="DF29" s="31" t="n">
        <v>15</v>
      </c>
      <c r="DG29" s="29" t="n">
        <v>14</v>
      </c>
      <c r="DH29" s="30" t="n">
        <v>15</v>
      </c>
      <c r="DI29" s="31" t="n">
        <v>10</v>
      </c>
      <c r="DJ29" s="29" t="n">
        <v>6</v>
      </c>
      <c r="DK29" s="30" t="n">
        <v>6</v>
      </c>
      <c r="DL29" s="31" t="n">
        <v>15</v>
      </c>
      <c r="DM29" s="29" t="n">
        <v>9</v>
      </c>
      <c r="DN29" s="30" t="n">
        <v>8</v>
      </c>
      <c r="DO29" s="31" t="n">
        <v>8</v>
      </c>
      <c r="DP29" s="29" t="n">
        <v>10</v>
      </c>
      <c r="DQ29" s="30" t="n">
        <v>20</v>
      </c>
      <c r="DR29" s="31" t="n">
        <v>12</v>
      </c>
      <c r="DS29" s="29" t="n">
        <v>11</v>
      </c>
      <c r="DT29" s="30" t="n">
        <v>12</v>
      </c>
      <c r="DU29" s="31" t="n">
        <v>8</v>
      </c>
      <c r="DV29" s="29" t="n">
        <v>13</v>
      </c>
      <c r="DW29" s="30" t="n">
        <v>14</v>
      </c>
      <c r="DX29" s="31" t="n">
        <v>11</v>
      </c>
      <c r="DY29" s="29" t="n">
        <v>7</v>
      </c>
      <c r="DZ29" s="30" t="n">
        <v>6</v>
      </c>
      <c r="EA29" s="31" t="n">
        <v>9</v>
      </c>
      <c r="EB29" s="29" t="n">
        <v>5</v>
      </c>
      <c r="EC29" s="30" t="n">
        <v>7</v>
      </c>
      <c r="ED29" s="31" t="n">
        <v>8</v>
      </c>
      <c r="EE29" s="29" t="n">
        <v>9</v>
      </c>
      <c r="EF29" s="30" t="n">
        <v>8</v>
      </c>
      <c r="EG29" s="31" t="n">
        <v>9</v>
      </c>
      <c r="EH29" s="29" t="n">
        <v>9</v>
      </c>
      <c r="EI29" s="30" t="n">
        <v>11</v>
      </c>
      <c r="EJ29" s="31" t="n">
        <v>11</v>
      </c>
      <c r="EK29" s="29" t="n">
        <v>13</v>
      </c>
      <c r="EL29" s="30" t="n">
        <v>8</v>
      </c>
      <c r="EM29" s="31" t="n">
        <v>13</v>
      </c>
      <c r="EN29" s="29" t="n">
        <v>16</v>
      </c>
      <c r="EO29" s="32" t="n">
        <v>0</v>
      </c>
      <c r="EP29" s="31" t="n">
        <v>10</v>
      </c>
      <c r="EQ29" s="37" t="n">
        <v>22</v>
      </c>
      <c r="ER29" s="38" t="n">
        <v>35</v>
      </c>
      <c r="ES29" s="39" t="n">
        <v>21</v>
      </c>
      <c r="ET29" s="37" t="n">
        <v>24</v>
      </c>
      <c r="EU29" s="38" t="n">
        <v>33</v>
      </c>
      <c r="EV29" s="39" t="n">
        <v>26</v>
      </c>
      <c r="EW29" s="37" t="n">
        <v>27</v>
      </c>
      <c r="EX29" s="38" t="n">
        <v>32</v>
      </c>
      <c r="EY29" s="39" t="n">
        <v>34</v>
      </c>
      <c r="EZ29" s="37" t="n">
        <v>17</v>
      </c>
      <c r="FA29" s="38" t="n">
        <v>28</v>
      </c>
      <c r="FB29" s="39" t="n">
        <v>27</v>
      </c>
      <c r="FC29" s="37" t="n">
        <v>27</v>
      </c>
      <c r="FD29" s="38" t="n">
        <v>56</v>
      </c>
      <c r="FE29" s="39" t="n">
        <v>42</v>
      </c>
      <c r="FF29" s="37" t="n">
        <v>28</v>
      </c>
      <c r="FG29" s="38" t="n">
        <v>32</v>
      </c>
      <c r="FH29" s="39" t="n">
        <v>40</v>
      </c>
      <c r="FI29" s="37" t="n">
        <v>16</v>
      </c>
      <c r="FJ29" s="38" t="n">
        <v>18</v>
      </c>
      <c r="FK29" s="39" t="n">
        <v>17</v>
      </c>
      <c r="FL29" s="37" t="n">
        <v>23</v>
      </c>
      <c r="FM29" s="38" t="n">
        <v>21</v>
      </c>
      <c r="FN29" s="39" t="n">
        <v>29</v>
      </c>
      <c r="FO29" s="37" t="n">
        <v>35</v>
      </c>
      <c r="FP29" s="38" t="n">
        <v>35</v>
      </c>
      <c r="FQ29" s="39" t="n">
        <v>19</v>
      </c>
      <c r="FR29" s="37" t="n">
        <v>24</v>
      </c>
      <c r="FS29" s="38" t="n">
        <v>29</v>
      </c>
      <c r="FT29" s="39" t="n">
        <v>28</v>
      </c>
      <c r="FU29" s="37" t="n">
        <v>30</v>
      </c>
      <c r="FV29" s="38" t="n">
        <v>34</v>
      </c>
      <c r="FW29" s="39" t="n">
        <v>40</v>
      </c>
      <c r="FX29" s="40" t="n">
        <v>26</v>
      </c>
      <c r="FY29" s="38" t="n">
        <v>23</v>
      </c>
      <c r="FZ29" s="39" t="n">
        <v>41</v>
      </c>
    </row>
    <row r="30" customFormat="false" ht="12.75" hidden="false" customHeight="false" outlineLevel="0" collapsed="false">
      <c r="A30" s="27" t="s">
        <v>101</v>
      </c>
      <c r="B30" s="28" t="s">
        <v>63</v>
      </c>
      <c r="C30" s="29" t="n">
        <v>2235</v>
      </c>
      <c r="D30" s="30" t="n">
        <v>2007</v>
      </c>
      <c r="E30" s="31" t="n">
        <v>2089</v>
      </c>
      <c r="F30" s="29" t="n">
        <v>2997</v>
      </c>
      <c r="G30" s="30" t="n">
        <v>2738</v>
      </c>
      <c r="H30" s="31" t="n">
        <v>2923</v>
      </c>
      <c r="I30" s="29" t="n">
        <v>2346</v>
      </c>
      <c r="J30" s="30" t="n">
        <v>2518</v>
      </c>
      <c r="K30" s="31" t="n">
        <v>2015</v>
      </c>
      <c r="L30" s="29" t="n">
        <v>2069</v>
      </c>
      <c r="M30" s="30" t="n">
        <v>1257</v>
      </c>
      <c r="N30" s="31" t="n">
        <v>1065</v>
      </c>
      <c r="O30" s="29" t="n">
        <v>2205</v>
      </c>
      <c r="P30" s="30" t="n">
        <v>2348</v>
      </c>
      <c r="Q30" s="31" t="n">
        <v>2742</v>
      </c>
      <c r="R30" s="29" t="n">
        <v>2399</v>
      </c>
      <c r="S30" s="30" t="n">
        <v>2554</v>
      </c>
      <c r="T30" s="31" t="n">
        <v>2668</v>
      </c>
      <c r="U30" s="29" t="n">
        <v>1950</v>
      </c>
      <c r="V30" s="30" t="n">
        <v>1975</v>
      </c>
      <c r="W30" s="31" t="n">
        <v>2177</v>
      </c>
      <c r="X30" s="29" t="n">
        <v>2527</v>
      </c>
      <c r="Y30" s="30" t="n">
        <v>3224</v>
      </c>
      <c r="Z30" s="31" t="n">
        <v>2708</v>
      </c>
      <c r="AA30" s="29" t="n">
        <v>1614</v>
      </c>
      <c r="AB30" s="30" t="n">
        <v>1514</v>
      </c>
      <c r="AC30" s="31" t="n">
        <v>1550</v>
      </c>
      <c r="AD30" s="29" t="n">
        <v>2168</v>
      </c>
      <c r="AE30" s="30" t="n">
        <v>2262</v>
      </c>
      <c r="AF30" s="31" t="n">
        <v>2442</v>
      </c>
      <c r="AG30" s="29" t="n">
        <v>2191</v>
      </c>
      <c r="AH30" s="30" t="n">
        <v>2188</v>
      </c>
      <c r="AI30" s="31" t="n">
        <v>2238</v>
      </c>
      <c r="AJ30" s="29" t="n">
        <v>1768</v>
      </c>
      <c r="AK30" s="30" t="n">
        <v>1610</v>
      </c>
      <c r="AL30" s="31" t="n">
        <v>1879</v>
      </c>
      <c r="AM30" s="29" t="n">
        <v>2184</v>
      </c>
      <c r="AN30" s="30" t="n">
        <v>2634</v>
      </c>
      <c r="AO30" s="31" t="n">
        <v>2532</v>
      </c>
      <c r="AP30" s="29" t="n">
        <v>3205</v>
      </c>
      <c r="AQ30" s="30" t="n">
        <v>2972</v>
      </c>
      <c r="AR30" s="31" t="n">
        <v>3343</v>
      </c>
      <c r="AS30" s="29" t="n">
        <v>1553</v>
      </c>
      <c r="AT30" s="30" t="n">
        <v>1627</v>
      </c>
      <c r="AU30" s="31" t="n">
        <v>1649</v>
      </c>
      <c r="AV30" s="29" t="n">
        <v>1870</v>
      </c>
      <c r="AW30" s="30" t="n">
        <v>1650</v>
      </c>
      <c r="AX30" s="31" t="n">
        <v>1538</v>
      </c>
      <c r="AY30" s="29" t="n">
        <v>1520</v>
      </c>
      <c r="AZ30" s="30" t="n">
        <v>1668</v>
      </c>
      <c r="BA30" s="31" t="n">
        <v>1683</v>
      </c>
      <c r="BB30" s="29" t="n">
        <v>1628</v>
      </c>
      <c r="BC30" s="30" t="n">
        <v>1637</v>
      </c>
      <c r="BD30" s="31" t="n">
        <v>1681</v>
      </c>
      <c r="BE30" s="29" t="n">
        <v>1838</v>
      </c>
      <c r="BF30" s="30" t="n">
        <v>1741</v>
      </c>
      <c r="BG30" s="31" t="n">
        <v>1999</v>
      </c>
      <c r="BH30" s="29" t="n">
        <v>1974</v>
      </c>
      <c r="BI30" s="30" t="n">
        <v>1759</v>
      </c>
      <c r="BJ30" s="31" t="n">
        <v>1939</v>
      </c>
      <c r="BK30" s="29" t="n">
        <v>2662</v>
      </c>
      <c r="BL30" s="30" t="n">
        <v>2482</v>
      </c>
      <c r="BM30" s="31" t="n">
        <v>2565</v>
      </c>
      <c r="BN30" s="29" t="n">
        <v>2275</v>
      </c>
      <c r="BO30" s="30" t="n">
        <v>2002</v>
      </c>
      <c r="BP30" s="31" t="n">
        <v>2058</v>
      </c>
      <c r="BQ30" s="29" t="n">
        <v>1585</v>
      </c>
      <c r="BR30" s="30" t="n">
        <v>1711</v>
      </c>
      <c r="BS30" s="31" t="n">
        <v>1670</v>
      </c>
      <c r="BT30" s="29" t="n">
        <v>1442</v>
      </c>
      <c r="BU30" s="30" t="n">
        <v>1880</v>
      </c>
      <c r="BV30" s="31" t="n">
        <v>1903</v>
      </c>
      <c r="BW30" s="29" t="n">
        <v>1526</v>
      </c>
      <c r="BX30" s="30" t="n">
        <v>1529</v>
      </c>
      <c r="BY30" s="31" t="n">
        <v>1602</v>
      </c>
      <c r="BZ30" s="29" t="n">
        <v>2497</v>
      </c>
      <c r="CA30" s="30" t="n">
        <v>2079</v>
      </c>
      <c r="CB30" s="31" t="n">
        <v>3020</v>
      </c>
      <c r="CC30" s="29" t="n">
        <v>2643</v>
      </c>
      <c r="CD30" s="30" t="n">
        <v>2579</v>
      </c>
      <c r="CE30" s="31" t="n">
        <v>2950</v>
      </c>
      <c r="CF30" s="29" t="n">
        <v>2623</v>
      </c>
      <c r="CG30" s="30" t="n">
        <v>2500</v>
      </c>
      <c r="CH30" s="31" t="n">
        <v>2348</v>
      </c>
      <c r="CI30" s="29" t="n">
        <v>1848</v>
      </c>
      <c r="CJ30" s="30" t="n">
        <v>1675</v>
      </c>
      <c r="CK30" s="31" t="n">
        <v>1651</v>
      </c>
      <c r="CL30" s="29" t="n">
        <v>2331</v>
      </c>
      <c r="CM30" s="30" t="n">
        <v>2410</v>
      </c>
      <c r="CN30" s="31" t="n">
        <v>2431</v>
      </c>
      <c r="CO30" s="29" t="n">
        <v>2635</v>
      </c>
      <c r="CP30" s="30" t="n">
        <v>2385</v>
      </c>
      <c r="CQ30" s="31" t="n">
        <v>2360</v>
      </c>
      <c r="CR30" s="29" t="n">
        <v>1824</v>
      </c>
      <c r="CS30" s="30" t="n">
        <v>2161</v>
      </c>
      <c r="CT30" s="31" t="n">
        <v>2060</v>
      </c>
      <c r="CU30" s="29" t="n">
        <v>2515</v>
      </c>
      <c r="CV30" s="30" t="n">
        <v>2702</v>
      </c>
      <c r="CW30" s="31" t="n">
        <v>2208</v>
      </c>
      <c r="CX30" s="29" t="n">
        <v>2003</v>
      </c>
      <c r="CY30" s="30" t="n">
        <v>2380</v>
      </c>
      <c r="CZ30" s="31" t="n">
        <v>2311</v>
      </c>
      <c r="DA30" s="29" t="n">
        <v>1795</v>
      </c>
      <c r="DB30" s="30" t="n">
        <v>1741</v>
      </c>
      <c r="DC30" s="31" t="n">
        <v>2138</v>
      </c>
      <c r="DD30" s="29" t="n">
        <v>2866</v>
      </c>
      <c r="DE30" s="30" t="n">
        <v>2774</v>
      </c>
      <c r="DF30" s="31" t="n">
        <v>2403</v>
      </c>
      <c r="DG30" s="29" t="n">
        <v>2759</v>
      </c>
      <c r="DH30" s="30" t="n">
        <v>2421</v>
      </c>
      <c r="DI30" s="31" t="n">
        <v>2601</v>
      </c>
      <c r="DJ30" s="29" t="n">
        <v>2685</v>
      </c>
      <c r="DK30" s="30" t="n">
        <v>2322</v>
      </c>
      <c r="DL30" s="31" t="n">
        <v>2557</v>
      </c>
      <c r="DM30" s="29" t="n">
        <v>2006</v>
      </c>
      <c r="DN30" s="30" t="n">
        <v>1938</v>
      </c>
      <c r="DO30" s="31" t="n">
        <v>2008</v>
      </c>
      <c r="DP30" s="29" t="n">
        <v>1766</v>
      </c>
      <c r="DQ30" s="30" t="n">
        <v>1768</v>
      </c>
      <c r="DR30" s="31" t="n">
        <v>1946</v>
      </c>
      <c r="DS30" s="29" t="n">
        <v>1844</v>
      </c>
      <c r="DT30" s="30" t="n">
        <v>1886</v>
      </c>
      <c r="DU30" s="31" t="n">
        <v>2025</v>
      </c>
      <c r="DV30" s="29" t="n">
        <v>2034</v>
      </c>
      <c r="DW30" s="30" t="n">
        <v>1562</v>
      </c>
      <c r="DX30" s="31" t="n">
        <v>2294</v>
      </c>
      <c r="DY30" s="29" t="n">
        <v>2105</v>
      </c>
      <c r="DZ30" s="30" t="n">
        <v>2368</v>
      </c>
      <c r="EA30" s="31" t="n">
        <v>2202</v>
      </c>
      <c r="EB30" s="29" t="n">
        <v>1411</v>
      </c>
      <c r="EC30" s="30" t="n">
        <v>1289</v>
      </c>
      <c r="ED30" s="31" t="n">
        <v>1593</v>
      </c>
      <c r="EE30" s="29" t="n">
        <v>1633</v>
      </c>
      <c r="EF30" s="30" t="n">
        <v>1699</v>
      </c>
      <c r="EG30" s="31" t="n">
        <v>1590</v>
      </c>
      <c r="EH30" s="29" t="n">
        <v>1691</v>
      </c>
      <c r="EI30" s="30" t="n">
        <v>1365</v>
      </c>
      <c r="EJ30" s="31" t="n">
        <v>1516</v>
      </c>
      <c r="EK30" s="29" t="n">
        <v>2651</v>
      </c>
      <c r="EL30" s="30" t="n">
        <v>3046</v>
      </c>
      <c r="EM30" s="31" t="n">
        <v>3054</v>
      </c>
      <c r="EN30" s="29" t="n">
        <v>2282</v>
      </c>
      <c r="EO30" s="32" t="n">
        <v>0</v>
      </c>
      <c r="EP30" s="31" t="n">
        <v>2359</v>
      </c>
      <c r="EQ30" s="33" t="n">
        <v>17</v>
      </c>
      <c r="ER30" s="34" t="n">
        <v>18</v>
      </c>
      <c r="ES30" s="35" t="n">
        <v>12</v>
      </c>
      <c r="ET30" s="33" t="n">
        <v>19</v>
      </c>
      <c r="EU30" s="34" t="n">
        <v>14</v>
      </c>
      <c r="EV30" s="35" t="n">
        <v>25</v>
      </c>
      <c r="EW30" s="33" t="n">
        <v>31</v>
      </c>
      <c r="EX30" s="34" t="n">
        <v>27</v>
      </c>
      <c r="EY30" s="35" t="n">
        <v>37</v>
      </c>
      <c r="EZ30" s="33" t="n">
        <v>26</v>
      </c>
      <c r="FA30" s="34" t="n">
        <v>25</v>
      </c>
      <c r="FB30" s="35" t="n">
        <v>23</v>
      </c>
      <c r="FC30" s="33" t="n">
        <v>31</v>
      </c>
      <c r="FD30" s="34" t="n">
        <v>34</v>
      </c>
      <c r="FE30" s="35" t="n">
        <v>36</v>
      </c>
      <c r="FF30" s="33" t="n">
        <v>21</v>
      </c>
      <c r="FG30" s="34" t="n">
        <v>32</v>
      </c>
      <c r="FH30" s="35" t="n">
        <v>22</v>
      </c>
      <c r="FI30" s="33" t="n">
        <v>14</v>
      </c>
      <c r="FJ30" s="34" t="n">
        <v>17</v>
      </c>
      <c r="FK30" s="35" t="n">
        <v>13</v>
      </c>
      <c r="FL30" s="33" t="n">
        <v>24</v>
      </c>
      <c r="FM30" s="34" t="n">
        <v>13</v>
      </c>
      <c r="FN30" s="35" t="n">
        <v>18</v>
      </c>
      <c r="FO30" s="33" t="n">
        <v>33</v>
      </c>
      <c r="FP30" s="34" t="n">
        <v>36</v>
      </c>
      <c r="FQ30" s="35" t="n">
        <v>23</v>
      </c>
      <c r="FR30" s="33" t="n">
        <v>34</v>
      </c>
      <c r="FS30" s="34" t="n">
        <v>20</v>
      </c>
      <c r="FT30" s="35" t="n">
        <v>18</v>
      </c>
      <c r="FU30" s="33" t="n">
        <v>33</v>
      </c>
      <c r="FV30" s="34" t="n">
        <v>29</v>
      </c>
      <c r="FW30" s="35" t="n">
        <v>32</v>
      </c>
      <c r="FX30" s="36" t="n">
        <v>25</v>
      </c>
      <c r="FY30" s="34" t="n">
        <v>18</v>
      </c>
      <c r="FZ30" s="35" t="n">
        <v>28</v>
      </c>
    </row>
    <row r="31" customFormat="false" ht="12.75" hidden="false" customHeight="false" outlineLevel="0" collapsed="false">
      <c r="A31" s="27" t="s">
        <v>102</v>
      </c>
      <c r="B31" s="28" t="s">
        <v>63</v>
      </c>
      <c r="C31" s="29" t="n">
        <v>513</v>
      </c>
      <c r="D31" s="30" t="n">
        <v>391</v>
      </c>
      <c r="E31" s="31" t="n">
        <v>411</v>
      </c>
      <c r="F31" s="29" t="n">
        <v>5916</v>
      </c>
      <c r="G31" s="30" t="n">
        <v>5516</v>
      </c>
      <c r="H31" s="31" t="n">
        <v>5891</v>
      </c>
      <c r="I31" s="29" t="n">
        <v>5107</v>
      </c>
      <c r="J31" s="30" t="n">
        <v>5166</v>
      </c>
      <c r="K31" s="31" t="n">
        <v>4441</v>
      </c>
      <c r="L31" s="29" t="n">
        <v>443</v>
      </c>
      <c r="M31" s="30" t="n">
        <v>288</v>
      </c>
      <c r="N31" s="31" t="n">
        <v>237</v>
      </c>
      <c r="O31" s="29" t="n">
        <v>4604</v>
      </c>
      <c r="P31" s="30" t="n">
        <v>4728</v>
      </c>
      <c r="Q31" s="31" t="n">
        <v>5741</v>
      </c>
      <c r="R31" s="29" t="n">
        <v>4277</v>
      </c>
      <c r="S31" s="30" t="n">
        <v>5103</v>
      </c>
      <c r="T31" s="31" t="n">
        <v>5334</v>
      </c>
      <c r="U31" s="29" t="n">
        <v>3755</v>
      </c>
      <c r="V31" s="30" t="n">
        <v>3788</v>
      </c>
      <c r="W31" s="31" t="n">
        <v>4315</v>
      </c>
      <c r="X31" s="29" t="n">
        <v>4652</v>
      </c>
      <c r="Y31" s="30" t="n">
        <v>6411</v>
      </c>
      <c r="Z31" s="31" t="n">
        <v>5270</v>
      </c>
      <c r="AA31" s="29" t="n">
        <v>297</v>
      </c>
      <c r="AB31" s="30" t="n">
        <v>258</v>
      </c>
      <c r="AC31" s="31" t="n">
        <v>302</v>
      </c>
      <c r="AD31" s="29" t="n">
        <v>434</v>
      </c>
      <c r="AE31" s="30" t="n">
        <v>454</v>
      </c>
      <c r="AF31" s="31" t="n">
        <v>426</v>
      </c>
      <c r="AG31" s="29" t="n">
        <v>4440</v>
      </c>
      <c r="AH31" s="30" t="n">
        <v>4287</v>
      </c>
      <c r="AI31" s="31" t="n">
        <v>4420</v>
      </c>
      <c r="AJ31" s="29" t="n">
        <v>388</v>
      </c>
      <c r="AK31" s="30" t="n">
        <v>322</v>
      </c>
      <c r="AL31" s="31" t="n">
        <v>385</v>
      </c>
      <c r="AM31" s="29" t="n">
        <v>4062</v>
      </c>
      <c r="AN31" s="30" t="n">
        <v>5210</v>
      </c>
      <c r="AO31" s="31" t="n">
        <v>4780</v>
      </c>
      <c r="AP31" s="29" t="n">
        <v>6119</v>
      </c>
      <c r="AQ31" s="30" t="n">
        <v>5475</v>
      </c>
      <c r="AR31" s="31" t="n">
        <v>6271</v>
      </c>
      <c r="AS31" s="29" t="n">
        <v>376</v>
      </c>
      <c r="AT31" s="30" t="n">
        <v>333</v>
      </c>
      <c r="AU31" s="31" t="n">
        <v>352</v>
      </c>
      <c r="AV31" s="29" t="n">
        <v>4072</v>
      </c>
      <c r="AW31" s="30" t="n">
        <v>3645</v>
      </c>
      <c r="AX31" s="31" t="n">
        <v>3499</v>
      </c>
      <c r="AY31" s="29" t="n">
        <v>242</v>
      </c>
      <c r="AZ31" s="30" t="n">
        <v>367</v>
      </c>
      <c r="BA31" s="31" t="n">
        <v>352</v>
      </c>
      <c r="BB31" s="29" t="n">
        <v>342</v>
      </c>
      <c r="BC31" s="30" t="n">
        <v>311</v>
      </c>
      <c r="BD31" s="31" t="n">
        <v>391</v>
      </c>
      <c r="BE31" s="29" t="n">
        <v>358</v>
      </c>
      <c r="BF31" s="30" t="n">
        <v>347</v>
      </c>
      <c r="BG31" s="31" t="n">
        <v>420</v>
      </c>
      <c r="BH31" s="29" t="n">
        <v>403</v>
      </c>
      <c r="BI31" s="30" t="n">
        <v>341</v>
      </c>
      <c r="BJ31" s="31" t="n">
        <v>414</v>
      </c>
      <c r="BK31" s="29" t="n">
        <v>5240</v>
      </c>
      <c r="BL31" s="30" t="n">
        <v>4942</v>
      </c>
      <c r="BM31" s="31" t="n">
        <v>5657</v>
      </c>
      <c r="BN31" s="29" t="n">
        <v>4812</v>
      </c>
      <c r="BO31" s="30" t="n">
        <v>4196</v>
      </c>
      <c r="BP31" s="31" t="n">
        <v>4252</v>
      </c>
      <c r="BQ31" s="29" t="n">
        <v>317</v>
      </c>
      <c r="BR31" s="30" t="n">
        <v>335</v>
      </c>
      <c r="BS31" s="31" t="n">
        <v>338</v>
      </c>
      <c r="BT31" s="29" t="n">
        <v>259</v>
      </c>
      <c r="BU31" s="30" t="n">
        <v>376</v>
      </c>
      <c r="BV31" s="31" t="n">
        <v>429</v>
      </c>
      <c r="BW31" s="29" t="n">
        <v>318</v>
      </c>
      <c r="BX31" s="30" t="n">
        <v>294</v>
      </c>
      <c r="BY31" s="31" t="n">
        <v>359</v>
      </c>
      <c r="BZ31" s="29" t="n">
        <v>4769</v>
      </c>
      <c r="CA31" s="30" t="n">
        <v>4142</v>
      </c>
      <c r="CB31" s="31" t="n">
        <v>5821</v>
      </c>
      <c r="CC31" s="29" t="n">
        <v>5184</v>
      </c>
      <c r="CD31" s="30" t="n">
        <v>5416</v>
      </c>
      <c r="CE31" s="31" t="n">
        <v>6036</v>
      </c>
      <c r="CF31" s="29" t="n">
        <v>5426</v>
      </c>
      <c r="CG31" s="30" t="n">
        <v>5101</v>
      </c>
      <c r="CH31" s="31" t="n">
        <v>4795</v>
      </c>
      <c r="CI31" s="29" t="n">
        <v>392</v>
      </c>
      <c r="CJ31" s="30" t="n">
        <v>375</v>
      </c>
      <c r="CK31" s="31" t="n">
        <v>404</v>
      </c>
      <c r="CL31" s="29" t="n">
        <v>4804</v>
      </c>
      <c r="CM31" s="30" t="n">
        <v>5018</v>
      </c>
      <c r="CN31" s="31" t="n">
        <v>4814</v>
      </c>
      <c r="CO31" s="29" t="n">
        <v>5302</v>
      </c>
      <c r="CP31" s="30" t="n">
        <v>4550</v>
      </c>
      <c r="CQ31" s="31" t="n">
        <v>4715</v>
      </c>
      <c r="CR31" s="29" t="n">
        <v>3743</v>
      </c>
      <c r="CS31" s="30" t="n">
        <v>4448</v>
      </c>
      <c r="CT31" s="31" t="n">
        <v>3985</v>
      </c>
      <c r="CU31" s="29" t="n">
        <v>525</v>
      </c>
      <c r="CV31" s="30" t="n">
        <v>538</v>
      </c>
      <c r="CW31" s="31" t="n">
        <v>481</v>
      </c>
      <c r="CX31" s="29" t="n">
        <v>456</v>
      </c>
      <c r="CY31" s="30" t="n">
        <v>493</v>
      </c>
      <c r="CZ31" s="31" t="n">
        <v>458</v>
      </c>
      <c r="DA31" s="29" t="n">
        <v>391</v>
      </c>
      <c r="DB31" s="30" t="n">
        <v>358</v>
      </c>
      <c r="DC31" s="31" t="n">
        <v>512</v>
      </c>
      <c r="DD31" s="29" t="n">
        <v>5775</v>
      </c>
      <c r="DE31" s="30" t="n">
        <v>5687</v>
      </c>
      <c r="DF31" s="31" t="n">
        <v>4755</v>
      </c>
      <c r="DG31" s="29" t="n">
        <v>5391</v>
      </c>
      <c r="DH31" s="30" t="n">
        <v>4733</v>
      </c>
      <c r="DI31" s="31" t="n">
        <v>5282</v>
      </c>
      <c r="DJ31" s="29" t="n">
        <v>5356</v>
      </c>
      <c r="DK31" s="30" t="n">
        <v>4411</v>
      </c>
      <c r="DL31" s="31" t="n">
        <v>5174</v>
      </c>
      <c r="DM31" s="29" t="n">
        <v>399</v>
      </c>
      <c r="DN31" s="30" t="n">
        <v>449</v>
      </c>
      <c r="DO31" s="31" t="n">
        <v>448</v>
      </c>
      <c r="DP31" s="29" t="n">
        <v>369</v>
      </c>
      <c r="DQ31" s="30" t="n">
        <v>378</v>
      </c>
      <c r="DR31" s="31" t="n">
        <v>408</v>
      </c>
      <c r="DS31" s="29" t="n">
        <v>404</v>
      </c>
      <c r="DT31" s="30" t="n">
        <v>375</v>
      </c>
      <c r="DU31" s="31" t="n">
        <v>451</v>
      </c>
      <c r="DV31" s="29" t="n">
        <v>391</v>
      </c>
      <c r="DW31" s="30" t="n">
        <v>343</v>
      </c>
      <c r="DX31" s="31" t="n">
        <v>446</v>
      </c>
      <c r="DY31" s="29" t="n">
        <v>3979</v>
      </c>
      <c r="DZ31" s="30" t="n">
        <v>4411</v>
      </c>
      <c r="EA31" s="31" t="n">
        <v>4443</v>
      </c>
      <c r="EB31" s="29" t="n">
        <v>259</v>
      </c>
      <c r="EC31" s="30" t="n">
        <v>258</v>
      </c>
      <c r="ED31" s="31" t="n">
        <v>349</v>
      </c>
      <c r="EE31" s="29" t="n">
        <v>326</v>
      </c>
      <c r="EF31" s="30" t="n">
        <v>313</v>
      </c>
      <c r="EG31" s="31" t="n">
        <v>324</v>
      </c>
      <c r="EH31" s="29" t="n">
        <v>327</v>
      </c>
      <c r="EI31" s="30" t="n">
        <v>276</v>
      </c>
      <c r="EJ31" s="31" t="n">
        <v>261</v>
      </c>
      <c r="EK31" s="29" t="n">
        <v>5351</v>
      </c>
      <c r="EL31" s="30" t="n">
        <v>5666</v>
      </c>
      <c r="EM31" s="31" t="n">
        <v>6049</v>
      </c>
      <c r="EN31" s="29" t="n">
        <v>4565</v>
      </c>
      <c r="EO31" s="32" t="n">
        <v>0</v>
      </c>
      <c r="EP31" s="31" t="n">
        <v>4465</v>
      </c>
      <c r="EQ31" s="33" t="n">
        <v>30</v>
      </c>
      <c r="ER31" s="34" t="n">
        <v>26</v>
      </c>
      <c r="ES31" s="35" t="n">
        <v>22</v>
      </c>
      <c r="ET31" s="33" t="n">
        <v>28</v>
      </c>
      <c r="EU31" s="34" t="n">
        <v>27</v>
      </c>
      <c r="EV31" s="35" t="n">
        <v>38</v>
      </c>
      <c r="EW31" s="33" t="n">
        <v>57</v>
      </c>
      <c r="EX31" s="34" t="n">
        <v>50</v>
      </c>
      <c r="EY31" s="35" t="n">
        <v>45</v>
      </c>
      <c r="EZ31" s="33" t="n">
        <v>24</v>
      </c>
      <c r="FA31" s="34" t="n">
        <v>23</v>
      </c>
      <c r="FB31" s="35" t="n">
        <v>38</v>
      </c>
      <c r="FC31" s="33" t="n">
        <v>57</v>
      </c>
      <c r="FD31" s="34" t="n">
        <v>47</v>
      </c>
      <c r="FE31" s="35" t="n">
        <v>51</v>
      </c>
      <c r="FF31" s="33" t="n">
        <v>29</v>
      </c>
      <c r="FG31" s="34" t="n">
        <v>39</v>
      </c>
      <c r="FH31" s="35" t="n">
        <v>31</v>
      </c>
      <c r="FI31" s="33" t="n">
        <v>21</v>
      </c>
      <c r="FJ31" s="34" t="n">
        <v>21</v>
      </c>
      <c r="FK31" s="35" t="n">
        <v>29</v>
      </c>
      <c r="FL31" s="33" t="n">
        <v>29</v>
      </c>
      <c r="FM31" s="34" t="n">
        <v>36</v>
      </c>
      <c r="FN31" s="35" t="n">
        <v>34</v>
      </c>
      <c r="FO31" s="33" t="n">
        <v>49</v>
      </c>
      <c r="FP31" s="34" t="n">
        <v>41</v>
      </c>
      <c r="FQ31" s="35" t="n">
        <v>29</v>
      </c>
      <c r="FR31" s="33" t="n">
        <v>34</v>
      </c>
      <c r="FS31" s="34" t="n">
        <v>36</v>
      </c>
      <c r="FT31" s="35" t="n">
        <v>39</v>
      </c>
      <c r="FU31" s="33" t="n">
        <v>36</v>
      </c>
      <c r="FV31" s="34" t="n">
        <v>52</v>
      </c>
      <c r="FW31" s="35" t="n">
        <v>48</v>
      </c>
      <c r="FX31" s="36" t="n">
        <v>29</v>
      </c>
      <c r="FY31" s="34" t="n">
        <v>33</v>
      </c>
      <c r="FZ31" s="35" t="n">
        <v>40</v>
      </c>
    </row>
    <row r="32" customFormat="false" ht="12.75" hidden="false" customHeight="false" outlineLevel="0" collapsed="false">
      <c r="A32" s="27" t="s">
        <v>103</v>
      </c>
      <c r="B32" s="28" t="s">
        <v>63</v>
      </c>
      <c r="C32" s="29" t="n">
        <v>5</v>
      </c>
      <c r="D32" s="30" t="n">
        <v>10</v>
      </c>
      <c r="E32" s="31" t="n">
        <v>8</v>
      </c>
      <c r="F32" s="29" t="n">
        <v>9</v>
      </c>
      <c r="G32" s="30" t="n">
        <v>8</v>
      </c>
      <c r="H32" s="31" t="n">
        <v>11</v>
      </c>
      <c r="I32" s="29" t="n">
        <v>14</v>
      </c>
      <c r="J32" s="30" t="n">
        <v>13</v>
      </c>
      <c r="K32" s="31" t="n">
        <v>8</v>
      </c>
      <c r="L32" s="29" t="n">
        <v>12</v>
      </c>
      <c r="M32" s="30" t="n">
        <v>6</v>
      </c>
      <c r="N32" s="31" t="n">
        <v>3</v>
      </c>
      <c r="O32" s="29" t="n">
        <v>12</v>
      </c>
      <c r="P32" s="30" t="n">
        <v>13</v>
      </c>
      <c r="Q32" s="31" t="n">
        <v>16</v>
      </c>
      <c r="R32" s="29" t="n">
        <v>10</v>
      </c>
      <c r="S32" s="30" t="n">
        <v>26</v>
      </c>
      <c r="T32" s="31" t="n">
        <v>12</v>
      </c>
      <c r="U32" s="29" t="n">
        <v>9</v>
      </c>
      <c r="V32" s="30" t="n">
        <v>11</v>
      </c>
      <c r="W32" s="31" t="n">
        <v>11</v>
      </c>
      <c r="X32" s="29" t="n">
        <v>8</v>
      </c>
      <c r="Y32" s="30" t="n">
        <v>11</v>
      </c>
      <c r="Z32" s="31" t="n">
        <v>10</v>
      </c>
      <c r="AA32" s="29" t="n">
        <v>7</v>
      </c>
      <c r="AB32" s="30" t="n">
        <v>2</v>
      </c>
      <c r="AC32" s="31" t="n">
        <v>7</v>
      </c>
      <c r="AD32" s="29" t="n">
        <v>8</v>
      </c>
      <c r="AE32" s="30" t="n">
        <v>8</v>
      </c>
      <c r="AF32" s="31" t="n">
        <v>7</v>
      </c>
      <c r="AG32" s="29" t="n">
        <v>12</v>
      </c>
      <c r="AH32" s="30" t="n">
        <v>9</v>
      </c>
      <c r="AI32" s="31" t="n">
        <v>14</v>
      </c>
      <c r="AJ32" s="29" t="n">
        <v>10</v>
      </c>
      <c r="AK32" s="30" t="n">
        <v>11</v>
      </c>
      <c r="AL32" s="31" t="n">
        <v>12</v>
      </c>
      <c r="AM32" s="29" t="n">
        <v>9</v>
      </c>
      <c r="AN32" s="30" t="n">
        <v>14</v>
      </c>
      <c r="AO32" s="31" t="n">
        <v>5</v>
      </c>
      <c r="AP32" s="29" t="n">
        <v>7</v>
      </c>
      <c r="AQ32" s="30" t="n">
        <v>3</v>
      </c>
      <c r="AR32" s="31" t="n">
        <v>10</v>
      </c>
      <c r="AS32" s="29" t="n">
        <v>9</v>
      </c>
      <c r="AT32" s="30" t="n">
        <v>4</v>
      </c>
      <c r="AU32" s="31" t="n">
        <v>6</v>
      </c>
      <c r="AV32" s="29" t="n">
        <v>6</v>
      </c>
      <c r="AW32" s="30" t="n">
        <v>5</v>
      </c>
      <c r="AX32" s="31" t="n">
        <v>5</v>
      </c>
      <c r="AY32" s="29" t="n">
        <v>7</v>
      </c>
      <c r="AZ32" s="30" t="n">
        <v>10</v>
      </c>
      <c r="BA32" s="31" t="n">
        <v>3</v>
      </c>
      <c r="BB32" s="29" t="n">
        <v>9</v>
      </c>
      <c r="BC32" s="30" t="n">
        <v>5</v>
      </c>
      <c r="BD32" s="31" t="n">
        <v>11</v>
      </c>
      <c r="BE32" s="29" t="n">
        <v>7</v>
      </c>
      <c r="BF32" s="30" t="n">
        <v>7</v>
      </c>
      <c r="BG32" s="31" t="n">
        <v>11</v>
      </c>
      <c r="BH32" s="29" t="n">
        <v>9</v>
      </c>
      <c r="BI32" s="30" t="n">
        <v>8</v>
      </c>
      <c r="BJ32" s="31" t="n">
        <v>8</v>
      </c>
      <c r="BK32" s="29" t="n">
        <v>7</v>
      </c>
      <c r="BL32" s="30" t="n">
        <v>18</v>
      </c>
      <c r="BM32" s="31" t="n">
        <v>11</v>
      </c>
      <c r="BN32" s="29" t="n">
        <v>13</v>
      </c>
      <c r="BO32" s="30" t="n">
        <v>14</v>
      </c>
      <c r="BP32" s="31" t="n">
        <v>11</v>
      </c>
      <c r="BQ32" s="29" t="n">
        <v>7</v>
      </c>
      <c r="BR32" s="30" t="n">
        <v>7</v>
      </c>
      <c r="BS32" s="31" t="n">
        <v>11</v>
      </c>
      <c r="BT32" s="29" t="n">
        <v>4</v>
      </c>
      <c r="BU32" s="30" t="n">
        <v>7</v>
      </c>
      <c r="BV32" s="31" t="n">
        <v>13</v>
      </c>
      <c r="BW32" s="29" t="n">
        <v>7</v>
      </c>
      <c r="BX32" s="30" t="n">
        <v>9</v>
      </c>
      <c r="BY32" s="31" t="n">
        <v>11</v>
      </c>
      <c r="BZ32" s="29" t="n">
        <v>14</v>
      </c>
      <c r="CA32" s="30" t="n">
        <v>5</v>
      </c>
      <c r="CB32" s="31" t="n">
        <v>14</v>
      </c>
      <c r="CC32" s="29" t="n">
        <v>16</v>
      </c>
      <c r="CD32" s="30" t="n">
        <v>10</v>
      </c>
      <c r="CE32" s="31" t="n">
        <v>15</v>
      </c>
      <c r="CF32" s="29" t="n">
        <v>14</v>
      </c>
      <c r="CG32" s="30" t="n">
        <v>7</v>
      </c>
      <c r="CH32" s="31" t="n">
        <v>11</v>
      </c>
      <c r="CI32" s="29" t="n">
        <v>11</v>
      </c>
      <c r="CJ32" s="30" t="n">
        <v>13</v>
      </c>
      <c r="CK32" s="31" t="n">
        <v>11</v>
      </c>
      <c r="CL32" s="29" t="n">
        <v>14</v>
      </c>
      <c r="CM32" s="30" t="n">
        <v>14</v>
      </c>
      <c r="CN32" s="31" t="n">
        <v>17</v>
      </c>
      <c r="CO32" s="29" t="n">
        <v>10</v>
      </c>
      <c r="CP32" s="30" t="n">
        <v>17</v>
      </c>
      <c r="CQ32" s="31" t="n">
        <v>8</v>
      </c>
      <c r="CR32" s="29" t="n">
        <v>5</v>
      </c>
      <c r="CS32" s="30" t="n">
        <v>12</v>
      </c>
      <c r="CT32" s="31" t="n">
        <v>12</v>
      </c>
      <c r="CU32" s="29" t="n">
        <v>8</v>
      </c>
      <c r="CV32" s="30" t="n">
        <v>12</v>
      </c>
      <c r="CW32" s="31" t="n">
        <v>15</v>
      </c>
      <c r="CX32" s="29" t="n">
        <v>6</v>
      </c>
      <c r="CY32" s="30" t="n">
        <v>16</v>
      </c>
      <c r="CZ32" s="31" t="n">
        <v>9</v>
      </c>
      <c r="DA32" s="29" t="n">
        <v>14</v>
      </c>
      <c r="DB32" s="30" t="n">
        <v>15</v>
      </c>
      <c r="DC32" s="31" t="n">
        <v>15</v>
      </c>
      <c r="DD32" s="29" t="n">
        <v>5</v>
      </c>
      <c r="DE32" s="30" t="n">
        <v>13</v>
      </c>
      <c r="DF32" s="31" t="n">
        <v>17</v>
      </c>
      <c r="DG32" s="29" t="n">
        <v>9</v>
      </c>
      <c r="DH32" s="30" t="n">
        <v>17</v>
      </c>
      <c r="DI32" s="31" t="n">
        <v>15</v>
      </c>
      <c r="DJ32" s="29" t="n">
        <v>14</v>
      </c>
      <c r="DK32" s="30" t="n">
        <v>9</v>
      </c>
      <c r="DL32" s="31" t="n">
        <v>11</v>
      </c>
      <c r="DM32" s="29" t="n">
        <v>12</v>
      </c>
      <c r="DN32" s="30" t="n">
        <v>7</v>
      </c>
      <c r="DO32" s="31" t="n">
        <v>6</v>
      </c>
      <c r="DP32" s="29" t="n">
        <v>10</v>
      </c>
      <c r="DQ32" s="30" t="n">
        <v>13</v>
      </c>
      <c r="DR32" s="31" t="n">
        <v>9</v>
      </c>
      <c r="DS32" s="29" t="n">
        <v>11</v>
      </c>
      <c r="DT32" s="30" t="n">
        <v>16</v>
      </c>
      <c r="DU32" s="31" t="n">
        <v>14</v>
      </c>
      <c r="DV32" s="29" t="n">
        <v>9</v>
      </c>
      <c r="DW32" s="30" t="n">
        <v>6</v>
      </c>
      <c r="DX32" s="31" t="n">
        <v>11</v>
      </c>
      <c r="DY32" s="29" t="n">
        <v>9</v>
      </c>
      <c r="DZ32" s="30" t="n">
        <v>9</v>
      </c>
      <c r="EA32" s="31" t="n">
        <v>13</v>
      </c>
      <c r="EB32" s="29" t="n">
        <v>5</v>
      </c>
      <c r="EC32" s="30" t="n">
        <v>3</v>
      </c>
      <c r="ED32" s="31" t="n">
        <v>9</v>
      </c>
      <c r="EE32" s="29" t="n">
        <v>11</v>
      </c>
      <c r="EF32" s="30" t="n">
        <v>4</v>
      </c>
      <c r="EG32" s="31" t="n">
        <v>10</v>
      </c>
      <c r="EH32" s="29" t="n">
        <v>5</v>
      </c>
      <c r="EI32" s="30" t="n">
        <v>8</v>
      </c>
      <c r="EJ32" s="31" t="n">
        <v>7</v>
      </c>
      <c r="EK32" s="29" t="n">
        <v>10</v>
      </c>
      <c r="EL32" s="30" t="n">
        <v>11</v>
      </c>
      <c r="EM32" s="31" t="n">
        <v>15</v>
      </c>
      <c r="EN32" s="29" t="n">
        <v>16</v>
      </c>
      <c r="EO32" s="32" t="n">
        <v>0</v>
      </c>
      <c r="EP32" s="31" t="n">
        <v>16</v>
      </c>
      <c r="EQ32" s="33" t="n">
        <v>18</v>
      </c>
      <c r="ER32" s="34" t="n">
        <v>26</v>
      </c>
      <c r="ES32" s="35" t="n">
        <v>20</v>
      </c>
      <c r="ET32" s="33" t="n">
        <v>31</v>
      </c>
      <c r="EU32" s="34" t="n">
        <v>20</v>
      </c>
      <c r="EV32" s="35" t="n">
        <v>21</v>
      </c>
      <c r="EW32" s="33" t="n">
        <v>25</v>
      </c>
      <c r="EX32" s="34" t="n">
        <v>28</v>
      </c>
      <c r="EY32" s="35" t="n">
        <v>30</v>
      </c>
      <c r="EZ32" s="33" t="n">
        <v>18</v>
      </c>
      <c r="FA32" s="34" t="n">
        <v>21</v>
      </c>
      <c r="FB32" s="35" t="n">
        <v>13</v>
      </c>
      <c r="FC32" s="33" t="n">
        <v>31</v>
      </c>
      <c r="FD32" s="34" t="n">
        <v>24</v>
      </c>
      <c r="FE32" s="35" t="n">
        <v>28</v>
      </c>
      <c r="FF32" s="33" t="n">
        <v>15</v>
      </c>
      <c r="FG32" s="34" t="n">
        <v>18</v>
      </c>
      <c r="FH32" s="35" t="n">
        <v>21</v>
      </c>
      <c r="FI32" s="33" t="n">
        <v>6</v>
      </c>
      <c r="FJ32" s="34" t="n">
        <v>13</v>
      </c>
      <c r="FK32" s="35" t="n">
        <v>13</v>
      </c>
      <c r="FL32" s="33" t="n">
        <v>20</v>
      </c>
      <c r="FM32" s="34" t="n">
        <v>20</v>
      </c>
      <c r="FN32" s="35" t="n">
        <v>25</v>
      </c>
      <c r="FO32" s="33" t="n">
        <v>28</v>
      </c>
      <c r="FP32" s="34" t="n">
        <v>29</v>
      </c>
      <c r="FQ32" s="35" t="n">
        <v>11</v>
      </c>
      <c r="FR32" s="33" t="n">
        <v>30</v>
      </c>
      <c r="FS32" s="34" t="n">
        <v>18</v>
      </c>
      <c r="FT32" s="35" t="n">
        <v>17</v>
      </c>
      <c r="FU32" s="33" t="n">
        <v>28</v>
      </c>
      <c r="FV32" s="34" t="n">
        <v>26</v>
      </c>
      <c r="FW32" s="35" t="n">
        <v>29</v>
      </c>
      <c r="FX32" s="36" t="n">
        <v>25</v>
      </c>
      <c r="FY32" s="34" t="n">
        <v>13</v>
      </c>
      <c r="FZ32" s="35" t="n">
        <v>19</v>
      </c>
    </row>
    <row r="33" customFormat="false" ht="12.75" hidden="false" customHeight="false" outlineLevel="0" collapsed="false">
      <c r="A33" s="27" t="s">
        <v>104</v>
      </c>
      <c r="B33" s="28" t="s">
        <v>63</v>
      </c>
      <c r="C33" s="29" t="n">
        <v>281</v>
      </c>
      <c r="D33" s="30" t="n">
        <v>249</v>
      </c>
      <c r="E33" s="31" t="n">
        <v>276</v>
      </c>
      <c r="F33" s="29" t="n">
        <v>1163</v>
      </c>
      <c r="G33" s="30" t="n">
        <v>1015</v>
      </c>
      <c r="H33" s="31" t="n">
        <v>1123</v>
      </c>
      <c r="I33" s="29" t="n">
        <v>965</v>
      </c>
      <c r="J33" s="30" t="n">
        <v>959</v>
      </c>
      <c r="K33" s="31" t="n">
        <v>829</v>
      </c>
      <c r="L33" s="29" t="n">
        <v>294</v>
      </c>
      <c r="M33" s="30" t="n">
        <v>149</v>
      </c>
      <c r="N33" s="31" t="n">
        <v>133</v>
      </c>
      <c r="O33" s="29" t="n">
        <v>840</v>
      </c>
      <c r="P33" s="30" t="n">
        <v>891</v>
      </c>
      <c r="Q33" s="31" t="n">
        <v>1020</v>
      </c>
      <c r="R33" s="29" t="n">
        <v>710</v>
      </c>
      <c r="S33" s="30" t="n">
        <v>986</v>
      </c>
      <c r="T33" s="31" t="n">
        <v>999</v>
      </c>
      <c r="U33" s="29" t="n">
        <v>704</v>
      </c>
      <c r="V33" s="30" t="n">
        <v>711</v>
      </c>
      <c r="W33" s="31" t="n">
        <v>824</v>
      </c>
      <c r="X33" s="29" t="n">
        <v>861</v>
      </c>
      <c r="Y33" s="30" t="n">
        <v>1230</v>
      </c>
      <c r="Z33" s="31" t="n">
        <v>996</v>
      </c>
      <c r="AA33" s="29" t="n">
        <v>181</v>
      </c>
      <c r="AB33" s="30" t="n">
        <v>171</v>
      </c>
      <c r="AC33" s="31" t="n">
        <v>181</v>
      </c>
      <c r="AD33" s="29" t="n">
        <v>234</v>
      </c>
      <c r="AE33" s="30" t="n">
        <v>272</v>
      </c>
      <c r="AF33" s="31" t="n">
        <v>274</v>
      </c>
      <c r="AG33" s="29" t="n">
        <v>834</v>
      </c>
      <c r="AH33" s="30" t="n">
        <v>782</v>
      </c>
      <c r="AI33" s="31" t="n">
        <v>813</v>
      </c>
      <c r="AJ33" s="29" t="n">
        <v>226</v>
      </c>
      <c r="AK33" s="30" t="n">
        <v>200</v>
      </c>
      <c r="AL33" s="31" t="n">
        <v>245</v>
      </c>
      <c r="AM33" s="29" t="n">
        <v>690</v>
      </c>
      <c r="AN33" s="30" t="n">
        <v>952</v>
      </c>
      <c r="AO33" s="31" t="n">
        <v>893</v>
      </c>
      <c r="AP33" s="29" t="n">
        <v>1195</v>
      </c>
      <c r="AQ33" s="30" t="n">
        <v>1055</v>
      </c>
      <c r="AR33" s="31" t="n">
        <v>1084</v>
      </c>
      <c r="AS33" s="29" t="n">
        <v>215</v>
      </c>
      <c r="AT33" s="30" t="n">
        <v>215</v>
      </c>
      <c r="AU33" s="31" t="n">
        <v>211</v>
      </c>
      <c r="AV33" s="29" t="n">
        <v>768</v>
      </c>
      <c r="AW33" s="30" t="n">
        <v>726</v>
      </c>
      <c r="AX33" s="31" t="n">
        <v>627</v>
      </c>
      <c r="AY33" s="29" t="n">
        <v>161</v>
      </c>
      <c r="AZ33" s="30" t="n">
        <v>228</v>
      </c>
      <c r="BA33" s="31" t="n">
        <v>222</v>
      </c>
      <c r="BB33" s="29" t="n">
        <v>184</v>
      </c>
      <c r="BC33" s="30" t="n">
        <v>211</v>
      </c>
      <c r="BD33" s="31" t="n">
        <v>220</v>
      </c>
      <c r="BE33" s="29" t="n">
        <v>239</v>
      </c>
      <c r="BF33" s="30" t="n">
        <v>187</v>
      </c>
      <c r="BG33" s="31" t="n">
        <v>269</v>
      </c>
      <c r="BH33" s="29" t="n">
        <v>258</v>
      </c>
      <c r="BI33" s="30" t="n">
        <v>224</v>
      </c>
      <c r="BJ33" s="31" t="n">
        <v>247</v>
      </c>
      <c r="BK33" s="29" t="n">
        <v>975</v>
      </c>
      <c r="BL33" s="30" t="n">
        <v>856</v>
      </c>
      <c r="BM33" s="31" t="n">
        <v>997</v>
      </c>
      <c r="BN33" s="29" t="n">
        <v>872</v>
      </c>
      <c r="BO33" s="30" t="n">
        <v>759</v>
      </c>
      <c r="BP33" s="31" t="n">
        <v>791</v>
      </c>
      <c r="BQ33" s="29" t="n">
        <v>190</v>
      </c>
      <c r="BR33" s="30" t="n">
        <v>200</v>
      </c>
      <c r="BS33" s="31" t="n">
        <v>225</v>
      </c>
      <c r="BT33" s="29" t="n">
        <v>160</v>
      </c>
      <c r="BU33" s="30" t="n">
        <v>241</v>
      </c>
      <c r="BV33" s="31" t="n">
        <v>263</v>
      </c>
      <c r="BW33" s="29" t="n">
        <v>189</v>
      </c>
      <c r="BX33" s="30" t="n">
        <v>178</v>
      </c>
      <c r="BY33" s="31" t="n">
        <v>209</v>
      </c>
      <c r="BZ33" s="29" t="n">
        <v>874</v>
      </c>
      <c r="CA33" s="30" t="n">
        <v>731</v>
      </c>
      <c r="CB33" s="31" t="n">
        <v>1055</v>
      </c>
      <c r="CC33" s="29" t="n">
        <v>940</v>
      </c>
      <c r="CD33" s="30" t="n">
        <v>929</v>
      </c>
      <c r="CE33" s="31" t="n">
        <v>1099</v>
      </c>
      <c r="CF33" s="29" t="n">
        <v>964</v>
      </c>
      <c r="CG33" s="30" t="n">
        <v>983</v>
      </c>
      <c r="CH33" s="31" t="n">
        <v>860</v>
      </c>
      <c r="CI33" s="29" t="n">
        <v>222</v>
      </c>
      <c r="CJ33" s="30" t="n">
        <v>225</v>
      </c>
      <c r="CK33" s="31" t="n">
        <v>237</v>
      </c>
      <c r="CL33" s="29" t="n">
        <v>856</v>
      </c>
      <c r="CM33" s="30" t="n">
        <v>893</v>
      </c>
      <c r="CN33" s="31" t="n">
        <v>884</v>
      </c>
      <c r="CO33" s="29" t="n">
        <v>938</v>
      </c>
      <c r="CP33" s="30" t="n">
        <v>838</v>
      </c>
      <c r="CQ33" s="31" t="n">
        <v>896</v>
      </c>
      <c r="CR33" s="29" t="n">
        <v>707</v>
      </c>
      <c r="CS33" s="30" t="n">
        <v>833</v>
      </c>
      <c r="CT33" s="31" t="n">
        <v>630</v>
      </c>
      <c r="CU33" s="29" t="n">
        <v>310</v>
      </c>
      <c r="CV33" s="30" t="n">
        <v>312</v>
      </c>
      <c r="CW33" s="31" t="n">
        <v>274</v>
      </c>
      <c r="CX33" s="29" t="n">
        <v>246</v>
      </c>
      <c r="CY33" s="30" t="n">
        <v>261</v>
      </c>
      <c r="CZ33" s="31" t="n">
        <v>289</v>
      </c>
      <c r="DA33" s="29" t="n">
        <v>260</v>
      </c>
      <c r="DB33" s="30" t="n">
        <v>227</v>
      </c>
      <c r="DC33" s="31" t="n">
        <v>324</v>
      </c>
      <c r="DD33" s="29" t="n">
        <v>1070</v>
      </c>
      <c r="DE33" s="30" t="n">
        <v>1055</v>
      </c>
      <c r="DF33" s="31" t="n">
        <v>865</v>
      </c>
      <c r="DG33" s="29" t="n">
        <v>970</v>
      </c>
      <c r="DH33" s="30" t="n">
        <v>871</v>
      </c>
      <c r="DI33" s="31" t="n">
        <v>1006</v>
      </c>
      <c r="DJ33" s="29" t="n">
        <v>954</v>
      </c>
      <c r="DK33" s="30" t="n">
        <v>783</v>
      </c>
      <c r="DL33" s="31" t="n">
        <v>884</v>
      </c>
      <c r="DM33" s="29" t="n">
        <v>239</v>
      </c>
      <c r="DN33" s="30" t="n">
        <v>235</v>
      </c>
      <c r="DO33" s="31" t="n">
        <v>272</v>
      </c>
      <c r="DP33" s="29" t="n">
        <v>212</v>
      </c>
      <c r="DQ33" s="30" t="n">
        <v>200</v>
      </c>
      <c r="DR33" s="31" t="n">
        <v>224</v>
      </c>
      <c r="DS33" s="29" t="n">
        <v>236</v>
      </c>
      <c r="DT33" s="30" t="n">
        <v>256</v>
      </c>
      <c r="DU33" s="31" t="n">
        <v>248</v>
      </c>
      <c r="DV33" s="29" t="n">
        <v>236</v>
      </c>
      <c r="DW33" s="30" t="n">
        <v>216</v>
      </c>
      <c r="DX33" s="31" t="n">
        <v>275</v>
      </c>
      <c r="DY33" s="29" t="n">
        <v>652</v>
      </c>
      <c r="DZ33" s="30" t="n">
        <v>764</v>
      </c>
      <c r="EA33" s="31" t="n">
        <v>750</v>
      </c>
      <c r="EB33" s="29" t="n">
        <v>160</v>
      </c>
      <c r="EC33" s="30" t="n">
        <v>145</v>
      </c>
      <c r="ED33" s="31" t="n">
        <v>189</v>
      </c>
      <c r="EE33" s="29" t="n">
        <v>213</v>
      </c>
      <c r="EF33" s="30" t="n">
        <v>204</v>
      </c>
      <c r="EG33" s="31" t="n">
        <v>190</v>
      </c>
      <c r="EH33" s="29" t="n">
        <v>201</v>
      </c>
      <c r="EI33" s="30" t="n">
        <v>162</v>
      </c>
      <c r="EJ33" s="31" t="n">
        <v>180</v>
      </c>
      <c r="EK33" s="29" t="n">
        <v>948</v>
      </c>
      <c r="EL33" s="30" t="n">
        <v>1005</v>
      </c>
      <c r="EM33" s="31" t="n">
        <v>1090</v>
      </c>
      <c r="EN33" s="29" t="n">
        <v>784</v>
      </c>
      <c r="EO33" s="32" t="n">
        <v>0</v>
      </c>
      <c r="EP33" s="31" t="n">
        <v>795</v>
      </c>
      <c r="EQ33" s="33" t="n">
        <v>30</v>
      </c>
      <c r="ER33" s="34" t="n">
        <v>29</v>
      </c>
      <c r="ES33" s="35" t="n">
        <v>26</v>
      </c>
      <c r="ET33" s="33" t="n">
        <v>30</v>
      </c>
      <c r="EU33" s="34" t="n">
        <v>16</v>
      </c>
      <c r="EV33" s="35" t="n">
        <v>41</v>
      </c>
      <c r="EW33" s="33" t="n">
        <v>51</v>
      </c>
      <c r="EX33" s="34" t="n">
        <v>31</v>
      </c>
      <c r="EY33" s="35" t="n">
        <v>48</v>
      </c>
      <c r="EZ33" s="33" t="n">
        <v>30</v>
      </c>
      <c r="FA33" s="34" t="n">
        <v>26</v>
      </c>
      <c r="FB33" s="35" t="n">
        <v>31</v>
      </c>
      <c r="FC33" s="33" t="n">
        <v>48</v>
      </c>
      <c r="FD33" s="34" t="n">
        <v>64</v>
      </c>
      <c r="FE33" s="35" t="n">
        <v>45</v>
      </c>
      <c r="FF33" s="33" t="n">
        <v>31</v>
      </c>
      <c r="FG33" s="34" t="n">
        <v>42</v>
      </c>
      <c r="FH33" s="35" t="n">
        <v>39</v>
      </c>
      <c r="FI33" s="33" t="n">
        <v>8</v>
      </c>
      <c r="FJ33" s="34" t="n">
        <v>14</v>
      </c>
      <c r="FK33" s="35" t="n">
        <v>31</v>
      </c>
      <c r="FL33" s="33" t="n">
        <v>25</v>
      </c>
      <c r="FM33" s="34" t="n">
        <v>15</v>
      </c>
      <c r="FN33" s="35" t="n">
        <v>25</v>
      </c>
      <c r="FO33" s="33" t="n">
        <v>37</v>
      </c>
      <c r="FP33" s="34" t="n">
        <v>51</v>
      </c>
      <c r="FQ33" s="35" t="n">
        <v>25</v>
      </c>
      <c r="FR33" s="33" t="n">
        <v>50</v>
      </c>
      <c r="FS33" s="34" t="n">
        <v>42</v>
      </c>
      <c r="FT33" s="35" t="n">
        <v>37</v>
      </c>
      <c r="FU33" s="33" t="n">
        <v>37</v>
      </c>
      <c r="FV33" s="34" t="n">
        <v>38</v>
      </c>
      <c r="FW33" s="35" t="n">
        <v>57</v>
      </c>
      <c r="FX33" s="36" t="n">
        <v>27</v>
      </c>
      <c r="FY33" s="34" t="n">
        <v>34</v>
      </c>
      <c r="FZ33" s="35" t="n">
        <v>44</v>
      </c>
    </row>
    <row r="34" customFormat="false" ht="12.75" hidden="false" customHeight="false" outlineLevel="0" collapsed="false">
      <c r="A34" s="27" t="s">
        <v>105</v>
      </c>
      <c r="B34" s="28" t="s">
        <v>63</v>
      </c>
      <c r="C34" s="29" t="n">
        <v>414</v>
      </c>
      <c r="D34" s="30" t="n">
        <v>338</v>
      </c>
      <c r="E34" s="31" t="n">
        <v>457</v>
      </c>
      <c r="F34" s="29" t="n">
        <v>552</v>
      </c>
      <c r="G34" s="30" t="n">
        <v>529</v>
      </c>
      <c r="H34" s="31" t="n">
        <v>562</v>
      </c>
      <c r="I34" s="29" t="n">
        <v>425</v>
      </c>
      <c r="J34" s="30" t="n">
        <v>423</v>
      </c>
      <c r="K34" s="31" t="n">
        <v>316</v>
      </c>
      <c r="L34" s="29" t="n">
        <v>420</v>
      </c>
      <c r="M34" s="30" t="n">
        <v>263</v>
      </c>
      <c r="N34" s="31" t="n">
        <v>206</v>
      </c>
      <c r="O34" s="29" t="n">
        <v>414</v>
      </c>
      <c r="P34" s="30" t="n">
        <v>458</v>
      </c>
      <c r="Q34" s="31" t="n">
        <v>553</v>
      </c>
      <c r="R34" s="29" t="n">
        <v>437</v>
      </c>
      <c r="S34" s="30" t="n">
        <v>517</v>
      </c>
      <c r="T34" s="31" t="n">
        <v>531</v>
      </c>
      <c r="U34" s="29" t="n">
        <v>318</v>
      </c>
      <c r="V34" s="30" t="n">
        <v>390</v>
      </c>
      <c r="W34" s="31" t="n">
        <v>477</v>
      </c>
      <c r="X34" s="29" t="n">
        <v>444</v>
      </c>
      <c r="Y34" s="30" t="n">
        <v>613</v>
      </c>
      <c r="Z34" s="31" t="n">
        <v>548</v>
      </c>
      <c r="AA34" s="29" t="n">
        <v>295</v>
      </c>
      <c r="AB34" s="30" t="n">
        <v>288</v>
      </c>
      <c r="AC34" s="31" t="n">
        <v>252</v>
      </c>
      <c r="AD34" s="29" t="n">
        <v>361</v>
      </c>
      <c r="AE34" s="30" t="n">
        <v>401</v>
      </c>
      <c r="AF34" s="31" t="n">
        <v>395</v>
      </c>
      <c r="AG34" s="29" t="n">
        <v>435</v>
      </c>
      <c r="AH34" s="30" t="n">
        <v>458</v>
      </c>
      <c r="AI34" s="31" t="n">
        <v>403</v>
      </c>
      <c r="AJ34" s="29" t="n">
        <v>337</v>
      </c>
      <c r="AK34" s="30" t="n">
        <v>286</v>
      </c>
      <c r="AL34" s="31" t="n">
        <v>337</v>
      </c>
      <c r="AM34" s="29" t="n">
        <v>400</v>
      </c>
      <c r="AN34" s="30" t="n">
        <v>504</v>
      </c>
      <c r="AO34" s="31" t="n">
        <v>488</v>
      </c>
      <c r="AP34" s="29" t="n">
        <v>604</v>
      </c>
      <c r="AQ34" s="30" t="n">
        <v>570</v>
      </c>
      <c r="AR34" s="31" t="n">
        <v>599</v>
      </c>
      <c r="AS34" s="29" t="n">
        <v>318</v>
      </c>
      <c r="AT34" s="30" t="n">
        <v>317</v>
      </c>
      <c r="AU34" s="31" t="n">
        <v>353</v>
      </c>
      <c r="AV34" s="29" t="n">
        <v>368</v>
      </c>
      <c r="AW34" s="30" t="n">
        <v>305</v>
      </c>
      <c r="AX34" s="31" t="n">
        <v>310</v>
      </c>
      <c r="AY34" s="29" t="n">
        <v>246</v>
      </c>
      <c r="AZ34" s="30" t="n">
        <v>323</v>
      </c>
      <c r="BA34" s="31" t="n">
        <v>303</v>
      </c>
      <c r="BB34" s="29" t="n">
        <v>298</v>
      </c>
      <c r="BC34" s="30" t="n">
        <v>261</v>
      </c>
      <c r="BD34" s="31" t="n">
        <v>288</v>
      </c>
      <c r="BE34" s="29" t="n">
        <v>343</v>
      </c>
      <c r="BF34" s="30" t="n">
        <v>388</v>
      </c>
      <c r="BG34" s="31" t="n">
        <v>362</v>
      </c>
      <c r="BH34" s="29" t="n">
        <v>357</v>
      </c>
      <c r="BI34" s="30" t="n">
        <v>335</v>
      </c>
      <c r="BJ34" s="31" t="n">
        <v>348</v>
      </c>
      <c r="BK34" s="29" t="n">
        <v>476</v>
      </c>
      <c r="BL34" s="30" t="n">
        <v>442</v>
      </c>
      <c r="BM34" s="31" t="n">
        <v>507</v>
      </c>
      <c r="BN34" s="29" t="n">
        <v>494</v>
      </c>
      <c r="BO34" s="30" t="n">
        <v>454</v>
      </c>
      <c r="BP34" s="31" t="n">
        <v>426</v>
      </c>
      <c r="BQ34" s="29" t="n">
        <v>268</v>
      </c>
      <c r="BR34" s="30" t="n">
        <v>269</v>
      </c>
      <c r="BS34" s="31" t="n">
        <v>325</v>
      </c>
      <c r="BT34" s="29" t="n">
        <v>271</v>
      </c>
      <c r="BU34" s="30" t="n">
        <v>343</v>
      </c>
      <c r="BV34" s="31" t="n">
        <v>353</v>
      </c>
      <c r="BW34" s="29" t="n">
        <v>307</v>
      </c>
      <c r="BX34" s="30" t="n">
        <v>298</v>
      </c>
      <c r="BY34" s="31" t="n">
        <v>332</v>
      </c>
      <c r="BZ34" s="29" t="n">
        <v>437</v>
      </c>
      <c r="CA34" s="30" t="n">
        <v>413</v>
      </c>
      <c r="CB34" s="31" t="n">
        <v>574</v>
      </c>
      <c r="CC34" s="29" t="n">
        <v>488</v>
      </c>
      <c r="CD34" s="30" t="n">
        <v>541</v>
      </c>
      <c r="CE34" s="31" t="n">
        <v>563</v>
      </c>
      <c r="CF34" s="29" t="n">
        <v>494</v>
      </c>
      <c r="CG34" s="30" t="n">
        <v>472</v>
      </c>
      <c r="CH34" s="31" t="n">
        <v>472</v>
      </c>
      <c r="CI34" s="29" t="n">
        <v>340</v>
      </c>
      <c r="CJ34" s="30" t="n">
        <v>318</v>
      </c>
      <c r="CK34" s="31" t="n">
        <v>325</v>
      </c>
      <c r="CL34" s="29" t="n">
        <v>459</v>
      </c>
      <c r="CM34" s="30" t="n">
        <v>437</v>
      </c>
      <c r="CN34" s="31" t="n">
        <v>430</v>
      </c>
      <c r="CO34" s="29" t="n">
        <v>505</v>
      </c>
      <c r="CP34" s="30" t="n">
        <v>457</v>
      </c>
      <c r="CQ34" s="31" t="n">
        <v>457</v>
      </c>
      <c r="CR34" s="29" t="n">
        <v>352</v>
      </c>
      <c r="CS34" s="30" t="n">
        <v>384</v>
      </c>
      <c r="CT34" s="31" t="n">
        <v>395</v>
      </c>
      <c r="CU34" s="29" t="n">
        <v>420</v>
      </c>
      <c r="CV34" s="30" t="n">
        <v>491</v>
      </c>
      <c r="CW34" s="31" t="n">
        <v>449</v>
      </c>
      <c r="CX34" s="29" t="n">
        <v>371</v>
      </c>
      <c r="CY34" s="30" t="n">
        <v>467</v>
      </c>
      <c r="CZ34" s="31" t="n">
        <v>427</v>
      </c>
      <c r="DA34" s="29" t="n">
        <v>379</v>
      </c>
      <c r="DB34" s="30" t="n">
        <v>338</v>
      </c>
      <c r="DC34" s="31" t="n">
        <v>417</v>
      </c>
      <c r="DD34" s="29" t="n">
        <v>531</v>
      </c>
      <c r="DE34" s="30" t="n">
        <v>545</v>
      </c>
      <c r="DF34" s="31" t="n">
        <v>476</v>
      </c>
      <c r="DG34" s="29" t="n">
        <v>494</v>
      </c>
      <c r="DH34" s="30" t="n">
        <v>481</v>
      </c>
      <c r="DI34" s="31" t="n">
        <v>458</v>
      </c>
      <c r="DJ34" s="29" t="n">
        <v>547</v>
      </c>
      <c r="DK34" s="30" t="n">
        <v>461</v>
      </c>
      <c r="DL34" s="31" t="n">
        <v>479</v>
      </c>
      <c r="DM34" s="29" t="n">
        <v>359</v>
      </c>
      <c r="DN34" s="30" t="n">
        <v>418</v>
      </c>
      <c r="DO34" s="31" t="n">
        <v>381</v>
      </c>
      <c r="DP34" s="29" t="n">
        <v>349</v>
      </c>
      <c r="DQ34" s="30" t="n">
        <v>357</v>
      </c>
      <c r="DR34" s="31" t="n">
        <v>354</v>
      </c>
      <c r="DS34" s="29" t="n">
        <v>376</v>
      </c>
      <c r="DT34" s="30" t="n">
        <v>374</v>
      </c>
      <c r="DU34" s="31" t="n">
        <v>428</v>
      </c>
      <c r="DV34" s="29" t="n">
        <v>394</v>
      </c>
      <c r="DW34" s="30" t="n">
        <v>300</v>
      </c>
      <c r="DX34" s="31" t="n">
        <v>466</v>
      </c>
      <c r="DY34" s="29" t="n">
        <v>387</v>
      </c>
      <c r="DZ34" s="30" t="n">
        <v>412</v>
      </c>
      <c r="EA34" s="31" t="n">
        <v>429</v>
      </c>
      <c r="EB34" s="29" t="n">
        <v>255</v>
      </c>
      <c r="EC34" s="30" t="n">
        <v>262</v>
      </c>
      <c r="ED34" s="31" t="n">
        <v>323</v>
      </c>
      <c r="EE34" s="29" t="n">
        <v>309</v>
      </c>
      <c r="EF34" s="30" t="n">
        <v>341</v>
      </c>
      <c r="EG34" s="31" t="n">
        <v>306</v>
      </c>
      <c r="EH34" s="29" t="n">
        <v>331</v>
      </c>
      <c r="EI34" s="30" t="n">
        <v>259</v>
      </c>
      <c r="EJ34" s="31" t="n">
        <v>246</v>
      </c>
      <c r="EK34" s="29" t="n">
        <v>502</v>
      </c>
      <c r="EL34" s="30" t="n">
        <v>592</v>
      </c>
      <c r="EM34" s="31" t="n">
        <v>582</v>
      </c>
      <c r="EN34" s="29" t="n">
        <v>451</v>
      </c>
      <c r="EO34" s="32" t="n">
        <v>0</v>
      </c>
      <c r="EP34" s="31" t="n">
        <v>446</v>
      </c>
      <c r="EQ34" s="33" t="n">
        <v>10</v>
      </c>
      <c r="ER34" s="34" t="n">
        <v>13</v>
      </c>
      <c r="ES34" s="35" t="n">
        <v>13</v>
      </c>
      <c r="ET34" s="33" t="n">
        <v>17</v>
      </c>
      <c r="EU34" s="34" t="n">
        <v>12</v>
      </c>
      <c r="EV34" s="35" t="n">
        <v>30</v>
      </c>
      <c r="EW34" s="33" t="n">
        <v>21</v>
      </c>
      <c r="EX34" s="34" t="n">
        <v>22</v>
      </c>
      <c r="EY34" s="35" t="n">
        <v>25</v>
      </c>
      <c r="EZ34" s="33" t="n">
        <v>10</v>
      </c>
      <c r="FA34" s="34" t="n">
        <v>14</v>
      </c>
      <c r="FB34" s="35" t="n">
        <v>15</v>
      </c>
      <c r="FC34" s="33" t="n">
        <v>20</v>
      </c>
      <c r="FD34" s="34" t="n">
        <v>19</v>
      </c>
      <c r="FE34" s="35" t="n">
        <v>28</v>
      </c>
      <c r="FF34" s="33" t="n">
        <v>21</v>
      </c>
      <c r="FG34" s="34" t="n">
        <v>18</v>
      </c>
      <c r="FH34" s="35" t="n">
        <v>16</v>
      </c>
      <c r="FI34" s="33" t="n">
        <v>6</v>
      </c>
      <c r="FJ34" s="34" t="n">
        <v>17</v>
      </c>
      <c r="FK34" s="35" t="n">
        <v>11</v>
      </c>
      <c r="FL34" s="33" t="n">
        <v>15</v>
      </c>
      <c r="FM34" s="34" t="n">
        <v>21</v>
      </c>
      <c r="FN34" s="35" t="n">
        <v>15</v>
      </c>
      <c r="FO34" s="33" t="n">
        <v>21</v>
      </c>
      <c r="FP34" s="34" t="n">
        <v>17</v>
      </c>
      <c r="FQ34" s="35" t="n">
        <v>17</v>
      </c>
      <c r="FR34" s="33" t="n">
        <v>13</v>
      </c>
      <c r="FS34" s="34" t="n">
        <v>24</v>
      </c>
      <c r="FT34" s="35" t="n">
        <v>16</v>
      </c>
      <c r="FU34" s="33" t="n">
        <v>20</v>
      </c>
      <c r="FV34" s="34" t="n">
        <v>18</v>
      </c>
      <c r="FW34" s="35" t="n">
        <v>22</v>
      </c>
      <c r="FX34" s="36" t="n">
        <v>15</v>
      </c>
      <c r="FY34" s="34" t="n">
        <v>13</v>
      </c>
      <c r="FZ34" s="35" t="n">
        <v>10</v>
      </c>
    </row>
    <row r="35" customFormat="false" ht="12.75" hidden="false" customHeight="false" outlineLevel="0" collapsed="false">
      <c r="A35" s="27" t="s">
        <v>106</v>
      </c>
      <c r="B35" s="28" t="s">
        <v>63</v>
      </c>
      <c r="C35" s="29" t="n">
        <v>869</v>
      </c>
      <c r="D35" s="30" t="n">
        <v>826</v>
      </c>
      <c r="E35" s="31" t="n">
        <v>832</v>
      </c>
      <c r="F35" s="29" t="n">
        <v>437</v>
      </c>
      <c r="G35" s="30" t="n">
        <v>431</v>
      </c>
      <c r="H35" s="31" t="n">
        <v>409</v>
      </c>
      <c r="I35" s="29" t="n">
        <v>357</v>
      </c>
      <c r="J35" s="30" t="n">
        <v>397</v>
      </c>
      <c r="K35" s="31" t="n">
        <v>317</v>
      </c>
      <c r="L35" s="29" t="n">
        <v>996</v>
      </c>
      <c r="M35" s="30" t="n">
        <v>548</v>
      </c>
      <c r="N35" s="31" t="n">
        <v>469</v>
      </c>
      <c r="O35" s="29" t="n">
        <v>361</v>
      </c>
      <c r="P35" s="30" t="n">
        <v>379</v>
      </c>
      <c r="Q35" s="31" t="n">
        <v>451</v>
      </c>
      <c r="R35" s="29" t="n">
        <v>337</v>
      </c>
      <c r="S35" s="30" t="n">
        <v>372</v>
      </c>
      <c r="T35" s="31" t="n">
        <v>390</v>
      </c>
      <c r="U35" s="29" t="n">
        <v>268</v>
      </c>
      <c r="V35" s="30" t="n">
        <v>269</v>
      </c>
      <c r="W35" s="31" t="n">
        <v>336</v>
      </c>
      <c r="X35" s="29" t="n">
        <v>348</v>
      </c>
      <c r="Y35" s="30" t="n">
        <v>448</v>
      </c>
      <c r="Z35" s="31" t="n">
        <v>343</v>
      </c>
      <c r="AA35" s="29" t="n">
        <v>597</v>
      </c>
      <c r="AB35" s="30" t="n">
        <v>589</v>
      </c>
      <c r="AC35" s="31" t="n">
        <v>584</v>
      </c>
      <c r="AD35" s="29" t="n">
        <v>740</v>
      </c>
      <c r="AE35" s="30" t="n">
        <v>906</v>
      </c>
      <c r="AF35" s="31" t="n">
        <v>876</v>
      </c>
      <c r="AG35" s="29" t="n">
        <v>316</v>
      </c>
      <c r="AH35" s="30" t="n">
        <v>351</v>
      </c>
      <c r="AI35" s="31" t="n">
        <v>346</v>
      </c>
      <c r="AJ35" s="29" t="n">
        <v>737</v>
      </c>
      <c r="AK35" s="30" t="n">
        <v>630</v>
      </c>
      <c r="AL35" s="31" t="n">
        <v>728</v>
      </c>
      <c r="AM35" s="29" t="n">
        <v>277</v>
      </c>
      <c r="AN35" s="30" t="n">
        <v>388</v>
      </c>
      <c r="AO35" s="31" t="n">
        <v>288</v>
      </c>
      <c r="AP35" s="29" t="n">
        <v>438</v>
      </c>
      <c r="AQ35" s="30" t="n">
        <v>363</v>
      </c>
      <c r="AR35" s="31" t="n">
        <v>476</v>
      </c>
      <c r="AS35" s="29" t="n">
        <v>706</v>
      </c>
      <c r="AT35" s="30" t="n">
        <v>652</v>
      </c>
      <c r="AU35" s="31" t="n">
        <v>741</v>
      </c>
      <c r="AV35" s="29" t="n">
        <v>314</v>
      </c>
      <c r="AW35" s="30" t="n">
        <v>268</v>
      </c>
      <c r="AX35" s="31" t="n">
        <v>275</v>
      </c>
      <c r="AY35" s="29" t="n">
        <v>586</v>
      </c>
      <c r="AZ35" s="30" t="n">
        <v>694</v>
      </c>
      <c r="BA35" s="31" t="n">
        <v>719</v>
      </c>
      <c r="BB35" s="29" t="n">
        <v>698</v>
      </c>
      <c r="BC35" s="30" t="n">
        <v>655</v>
      </c>
      <c r="BD35" s="31" t="n">
        <v>815</v>
      </c>
      <c r="BE35" s="29" t="n">
        <v>765</v>
      </c>
      <c r="BF35" s="30" t="n">
        <v>757</v>
      </c>
      <c r="BG35" s="31" t="n">
        <v>832</v>
      </c>
      <c r="BH35" s="29" t="n">
        <v>864</v>
      </c>
      <c r="BI35" s="30" t="n">
        <v>697</v>
      </c>
      <c r="BJ35" s="31" t="n">
        <v>806</v>
      </c>
      <c r="BK35" s="29" t="n">
        <v>397</v>
      </c>
      <c r="BL35" s="30" t="n">
        <v>387</v>
      </c>
      <c r="BM35" s="31" t="n">
        <v>459</v>
      </c>
      <c r="BN35" s="29" t="n">
        <v>373</v>
      </c>
      <c r="BO35" s="30" t="n">
        <v>325</v>
      </c>
      <c r="BP35" s="31" t="n">
        <v>311</v>
      </c>
      <c r="BQ35" s="29" t="n">
        <v>659</v>
      </c>
      <c r="BR35" s="30" t="n">
        <v>662</v>
      </c>
      <c r="BS35" s="31" t="n">
        <v>676</v>
      </c>
      <c r="BT35" s="29" t="n">
        <v>559</v>
      </c>
      <c r="BU35" s="30" t="n">
        <v>857</v>
      </c>
      <c r="BV35" s="31" t="n">
        <v>862</v>
      </c>
      <c r="BW35" s="29" t="n">
        <v>663</v>
      </c>
      <c r="BX35" s="30" t="n">
        <v>642</v>
      </c>
      <c r="BY35" s="31" t="n">
        <v>613</v>
      </c>
      <c r="BZ35" s="29" t="n">
        <v>338</v>
      </c>
      <c r="CA35" s="30" t="n">
        <v>282</v>
      </c>
      <c r="CB35" s="31" t="n">
        <v>400</v>
      </c>
      <c r="CC35" s="29" t="n">
        <v>396</v>
      </c>
      <c r="CD35" s="30" t="n">
        <v>446</v>
      </c>
      <c r="CE35" s="31" t="n">
        <v>480</v>
      </c>
      <c r="CF35" s="29" t="n">
        <v>410</v>
      </c>
      <c r="CG35" s="30" t="n">
        <v>383</v>
      </c>
      <c r="CH35" s="31" t="n">
        <v>353</v>
      </c>
      <c r="CI35" s="29" t="n">
        <v>864</v>
      </c>
      <c r="CJ35" s="30" t="n">
        <v>732</v>
      </c>
      <c r="CK35" s="31" t="n">
        <v>726</v>
      </c>
      <c r="CL35" s="29" t="n">
        <v>403</v>
      </c>
      <c r="CM35" s="30" t="n">
        <v>408</v>
      </c>
      <c r="CN35" s="31" t="n">
        <v>364</v>
      </c>
      <c r="CO35" s="29" t="n">
        <v>397</v>
      </c>
      <c r="CP35" s="30" t="n">
        <v>340</v>
      </c>
      <c r="CQ35" s="31" t="n">
        <v>376</v>
      </c>
      <c r="CR35" s="29" t="n">
        <v>276</v>
      </c>
      <c r="CS35" s="30" t="n">
        <v>312</v>
      </c>
      <c r="CT35" s="31" t="n">
        <v>340</v>
      </c>
      <c r="CU35" s="29" t="n">
        <v>1024</v>
      </c>
      <c r="CV35" s="30" t="n">
        <v>1145</v>
      </c>
      <c r="CW35" s="31" t="n">
        <v>927</v>
      </c>
      <c r="CX35" s="29" t="n">
        <v>843</v>
      </c>
      <c r="CY35" s="30" t="n">
        <v>1036</v>
      </c>
      <c r="CZ35" s="31" t="n">
        <v>999</v>
      </c>
      <c r="DA35" s="29" t="n">
        <v>792</v>
      </c>
      <c r="DB35" s="30" t="n">
        <v>764</v>
      </c>
      <c r="DC35" s="31" t="n">
        <v>1077</v>
      </c>
      <c r="DD35" s="29" t="n">
        <v>472</v>
      </c>
      <c r="DE35" s="30" t="n">
        <v>477</v>
      </c>
      <c r="DF35" s="31" t="n">
        <v>393</v>
      </c>
      <c r="DG35" s="29" t="n">
        <v>407</v>
      </c>
      <c r="DH35" s="30" t="n">
        <v>394</v>
      </c>
      <c r="DI35" s="31" t="n">
        <v>413</v>
      </c>
      <c r="DJ35" s="29" t="n">
        <v>420</v>
      </c>
      <c r="DK35" s="30" t="n">
        <v>353</v>
      </c>
      <c r="DL35" s="31" t="n">
        <v>402</v>
      </c>
      <c r="DM35" s="29" t="n">
        <v>775</v>
      </c>
      <c r="DN35" s="30" t="n">
        <v>813</v>
      </c>
      <c r="DO35" s="31" t="n">
        <v>863</v>
      </c>
      <c r="DP35" s="29" t="n">
        <v>730</v>
      </c>
      <c r="DQ35" s="30" t="n">
        <v>761</v>
      </c>
      <c r="DR35" s="31" t="n">
        <v>770</v>
      </c>
      <c r="DS35" s="29" t="n">
        <v>806</v>
      </c>
      <c r="DT35" s="30" t="n">
        <v>815</v>
      </c>
      <c r="DU35" s="31" t="n">
        <v>862</v>
      </c>
      <c r="DV35" s="29" t="n">
        <v>849</v>
      </c>
      <c r="DW35" s="30" t="n">
        <v>616</v>
      </c>
      <c r="DX35" s="31" t="n">
        <v>960</v>
      </c>
      <c r="DY35" s="29" t="n">
        <v>280</v>
      </c>
      <c r="DZ35" s="30" t="n">
        <v>324</v>
      </c>
      <c r="EA35" s="31" t="n">
        <v>309</v>
      </c>
      <c r="EB35" s="29" t="n">
        <v>575</v>
      </c>
      <c r="EC35" s="30" t="n">
        <v>456</v>
      </c>
      <c r="ED35" s="31" t="n">
        <v>673</v>
      </c>
      <c r="EE35" s="29" t="n">
        <v>688</v>
      </c>
      <c r="EF35" s="30" t="n">
        <v>635</v>
      </c>
      <c r="EG35" s="31" t="n">
        <v>655</v>
      </c>
      <c r="EH35" s="29" t="n">
        <v>640</v>
      </c>
      <c r="EI35" s="30" t="n">
        <v>553</v>
      </c>
      <c r="EJ35" s="31" t="n">
        <v>582</v>
      </c>
      <c r="EK35" s="29" t="n">
        <v>383</v>
      </c>
      <c r="EL35" s="30" t="n">
        <v>445</v>
      </c>
      <c r="EM35" s="31" t="n">
        <v>494</v>
      </c>
      <c r="EN35" s="29" t="n">
        <v>317</v>
      </c>
      <c r="EO35" s="32" t="n">
        <v>0</v>
      </c>
      <c r="EP35" s="31" t="n">
        <v>348</v>
      </c>
      <c r="EQ35" s="33" t="n">
        <v>12</v>
      </c>
      <c r="ER35" s="34" t="n">
        <v>11</v>
      </c>
      <c r="ES35" s="35" t="n">
        <v>15</v>
      </c>
      <c r="ET35" s="33" t="n">
        <v>15</v>
      </c>
      <c r="EU35" s="34" t="n">
        <v>10</v>
      </c>
      <c r="EV35" s="35" t="n">
        <v>17</v>
      </c>
      <c r="EW35" s="33" t="n">
        <v>11</v>
      </c>
      <c r="EX35" s="34" t="n">
        <v>12</v>
      </c>
      <c r="EY35" s="35" t="n">
        <v>12</v>
      </c>
      <c r="EZ35" s="33" t="n">
        <v>19</v>
      </c>
      <c r="FA35" s="34" t="n">
        <v>14</v>
      </c>
      <c r="FB35" s="35" t="n">
        <v>12</v>
      </c>
      <c r="FC35" s="33" t="n">
        <v>19</v>
      </c>
      <c r="FD35" s="34" t="n">
        <v>15</v>
      </c>
      <c r="FE35" s="35" t="n">
        <v>22</v>
      </c>
      <c r="FF35" s="33" t="n">
        <v>18</v>
      </c>
      <c r="FG35" s="34" t="n">
        <v>8</v>
      </c>
      <c r="FH35" s="35" t="n">
        <v>16</v>
      </c>
      <c r="FI35" s="33" t="n">
        <v>10</v>
      </c>
      <c r="FJ35" s="34" t="n">
        <v>15</v>
      </c>
      <c r="FK35" s="35" t="n">
        <v>15</v>
      </c>
      <c r="FL35" s="33" t="n">
        <v>11</v>
      </c>
      <c r="FM35" s="34" t="n">
        <v>14</v>
      </c>
      <c r="FN35" s="35" t="n">
        <v>14</v>
      </c>
      <c r="FO35" s="33" t="n">
        <v>15</v>
      </c>
      <c r="FP35" s="34" t="n">
        <v>12</v>
      </c>
      <c r="FQ35" s="35" t="n">
        <v>13</v>
      </c>
      <c r="FR35" s="33" t="n">
        <v>14</v>
      </c>
      <c r="FS35" s="34" t="n">
        <v>19</v>
      </c>
      <c r="FT35" s="35" t="n">
        <v>13</v>
      </c>
      <c r="FU35" s="33" t="n">
        <v>13</v>
      </c>
      <c r="FV35" s="34" t="n">
        <v>17</v>
      </c>
      <c r="FW35" s="35" t="n">
        <v>22</v>
      </c>
      <c r="FX35" s="36" t="n">
        <v>12</v>
      </c>
      <c r="FY35" s="34" t="n">
        <v>10</v>
      </c>
      <c r="FZ35" s="35" t="n">
        <v>9</v>
      </c>
    </row>
    <row r="36" customFormat="false" ht="12.75" hidden="false" customHeight="false" outlineLevel="0" collapsed="false">
      <c r="A36" s="27" t="s">
        <v>107</v>
      </c>
      <c r="B36" s="28" t="s">
        <v>63</v>
      </c>
      <c r="C36" s="29" t="n">
        <v>134</v>
      </c>
      <c r="D36" s="30" t="n">
        <v>111</v>
      </c>
      <c r="E36" s="31" t="n">
        <v>108</v>
      </c>
      <c r="F36" s="29" t="n">
        <v>400</v>
      </c>
      <c r="G36" s="30" t="n">
        <v>378</v>
      </c>
      <c r="H36" s="31" t="n">
        <v>437</v>
      </c>
      <c r="I36" s="29" t="n">
        <v>330</v>
      </c>
      <c r="J36" s="30" t="n">
        <v>349</v>
      </c>
      <c r="K36" s="31" t="n">
        <v>281</v>
      </c>
      <c r="L36" s="29" t="n">
        <v>129</v>
      </c>
      <c r="M36" s="30" t="n">
        <v>84</v>
      </c>
      <c r="N36" s="31" t="n">
        <v>63</v>
      </c>
      <c r="O36" s="29" t="n">
        <v>324</v>
      </c>
      <c r="P36" s="30" t="n">
        <v>359</v>
      </c>
      <c r="Q36" s="31" t="n">
        <v>438</v>
      </c>
      <c r="R36" s="29" t="n">
        <v>300</v>
      </c>
      <c r="S36" s="30" t="n">
        <v>388</v>
      </c>
      <c r="T36" s="31" t="n">
        <v>382</v>
      </c>
      <c r="U36" s="29" t="n">
        <v>247</v>
      </c>
      <c r="V36" s="30" t="n">
        <v>257</v>
      </c>
      <c r="W36" s="31" t="n">
        <v>316</v>
      </c>
      <c r="X36" s="29" t="n">
        <v>295</v>
      </c>
      <c r="Y36" s="30" t="n">
        <v>464</v>
      </c>
      <c r="Z36" s="31" t="n">
        <v>353</v>
      </c>
      <c r="AA36" s="29" t="n">
        <v>75</v>
      </c>
      <c r="AB36" s="30" t="n">
        <v>74</v>
      </c>
      <c r="AC36" s="31" t="n">
        <v>52</v>
      </c>
      <c r="AD36" s="29" t="n">
        <v>123</v>
      </c>
      <c r="AE36" s="30" t="n">
        <v>138</v>
      </c>
      <c r="AF36" s="31" t="n">
        <v>145</v>
      </c>
      <c r="AG36" s="29" t="n">
        <v>322</v>
      </c>
      <c r="AH36" s="30" t="n">
        <v>319</v>
      </c>
      <c r="AI36" s="31" t="n">
        <v>307</v>
      </c>
      <c r="AJ36" s="29" t="n">
        <v>111</v>
      </c>
      <c r="AK36" s="30" t="n">
        <v>103</v>
      </c>
      <c r="AL36" s="31" t="n">
        <v>125</v>
      </c>
      <c r="AM36" s="29" t="n">
        <v>273</v>
      </c>
      <c r="AN36" s="30" t="n">
        <v>376</v>
      </c>
      <c r="AO36" s="31" t="n">
        <v>310</v>
      </c>
      <c r="AP36" s="29" t="n">
        <v>433</v>
      </c>
      <c r="AQ36" s="30" t="n">
        <v>374</v>
      </c>
      <c r="AR36" s="31" t="n">
        <v>420</v>
      </c>
      <c r="AS36" s="29" t="n">
        <v>67</v>
      </c>
      <c r="AT36" s="30" t="n">
        <v>98</v>
      </c>
      <c r="AU36" s="31" t="n">
        <v>111</v>
      </c>
      <c r="AV36" s="29" t="n">
        <v>288</v>
      </c>
      <c r="AW36" s="30" t="n">
        <v>233</v>
      </c>
      <c r="AX36" s="31" t="n">
        <v>228</v>
      </c>
      <c r="AY36" s="29" t="n">
        <v>82</v>
      </c>
      <c r="AZ36" s="30" t="n">
        <v>101</v>
      </c>
      <c r="BA36" s="31" t="n">
        <v>90</v>
      </c>
      <c r="BB36" s="29" t="n">
        <v>94</v>
      </c>
      <c r="BC36" s="30" t="n">
        <v>85</v>
      </c>
      <c r="BD36" s="31" t="n">
        <v>100</v>
      </c>
      <c r="BE36" s="29" t="n">
        <v>104</v>
      </c>
      <c r="BF36" s="30" t="n">
        <v>125</v>
      </c>
      <c r="BG36" s="31" t="n">
        <v>128</v>
      </c>
      <c r="BH36" s="29" t="n">
        <v>121</v>
      </c>
      <c r="BI36" s="30" t="n">
        <v>106</v>
      </c>
      <c r="BJ36" s="31" t="n">
        <v>97</v>
      </c>
      <c r="BK36" s="29" t="n">
        <v>403</v>
      </c>
      <c r="BL36" s="30" t="n">
        <v>355</v>
      </c>
      <c r="BM36" s="31" t="n">
        <v>369</v>
      </c>
      <c r="BN36" s="29" t="n">
        <v>340</v>
      </c>
      <c r="BO36" s="30" t="n">
        <v>346</v>
      </c>
      <c r="BP36" s="31" t="n">
        <v>318</v>
      </c>
      <c r="BQ36" s="29" t="n">
        <v>97</v>
      </c>
      <c r="BR36" s="30" t="n">
        <v>93</v>
      </c>
      <c r="BS36" s="31" t="n">
        <v>112</v>
      </c>
      <c r="BT36" s="29" t="n">
        <v>99</v>
      </c>
      <c r="BU36" s="30" t="n">
        <v>106</v>
      </c>
      <c r="BV36" s="31" t="n">
        <v>109</v>
      </c>
      <c r="BW36" s="29" t="n">
        <v>83</v>
      </c>
      <c r="BX36" s="30" t="n">
        <v>84</v>
      </c>
      <c r="BY36" s="31" t="n">
        <v>77</v>
      </c>
      <c r="BZ36" s="29" t="n">
        <v>359</v>
      </c>
      <c r="CA36" s="30" t="n">
        <v>316</v>
      </c>
      <c r="CB36" s="31" t="n">
        <v>432</v>
      </c>
      <c r="CC36" s="29" t="n">
        <v>387</v>
      </c>
      <c r="CD36" s="30" t="n">
        <v>383</v>
      </c>
      <c r="CE36" s="31" t="n">
        <v>445</v>
      </c>
      <c r="CF36" s="29" t="n">
        <v>373</v>
      </c>
      <c r="CG36" s="30" t="n">
        <v>374</v>
      </c>
      <c r="CH36" s="31" t="n">
        <v>350</v>
      </c>
      <c r="CI36" s="29" t="n">
        <v>119</v>
      </c>
      <c r="CJ36" s="30" t="n">
        <v>97</v>
      </c>
      <c r="CK36" s="31" t="n">
        <v>120</v>
      </c>
      <c r="CL36" s="29" t="n">
        <v>349</v>
      </c>
      <c r="CM36" s="30" t="n">
        <v>355</v>
      </c>
      <c r="CN36" s="31" t="n">
        <v>358</v>
      </c>
      <c r="CO36" s="29" t="n">
        <v>426</v>
      </c>
      <c r="CP36" s="30" t="n">
        <v>360</v>
      </c>
      <c r="CQ36" s="31" t="n">
        <v>359</v>
      </c>
      <c r="CR36" s="29" t="n">
        <v>275</v>
      </c>
      <c r="CS36" s="30" t="n">
        <v>305</v>
      </c>
      <c r="CT36" s="31" t="n">
        <v>333</v>
      </c>
      <c r="CU36" s="29" t="n">
        <v>150</v>
      </c>
      <c r="CV36" s="30" t="n">
        <v>143</v>
      </c>
      <c r="CW36" s="31" t="n">
        <v>135</v>
      </c>
      <c r="CX36" s="29" t="n">
        <v>106</v>
      </c>
      <c r="CY36" s="30" t="n">
        <v>119</v>
      </c>
      <c r="CZ36" s="31" t="n">
        <v>140</v>
      </c>
      <c r="DA36" s="29" t="n">
        <v>106</v>
      </c>
      <c r="DB36" s="30" t="n">
        <v>112</v>
      </c>
      <c r="DC36" s="31" t="n">
        <v>130</v>
      </c>
      <c r="DD36" s="29" t="n">
        <v>464</v>
      </c>
      <c r="DE36" s="30" t="n">
        <v>413</v>
      </c>
      <c r="DF36" s="31" t="n">
        <v>371</v>
      </c>
      <c r="DG36" s="29" t="n">
        <v>388</v>
      </c>
      <c r="DH36" s="30" t="n">
        <v>342</v>
      </c>
      <c r="DI36" s="31" t="n">
        <v>379</v>
      </c>
      <c r="DJ36" s="29" t="n">
        <v>423</v>
      </c>
      <c r="DK36" s="30" t="n">
        <v>348</v>
      </c>
      <c r="DL36" s="31" t="n">
        <v>369</v>
      </c>
      <c r="DM36" s="29" t="n">
        <v>124</v>
      </c>
      <c r="DN36" s="30" t="n">
        <v>125</v>
      </c>
      <c r="DO36" s="31" t="n">
        <v>117</v>
      </c>
      <c r="DP36" s="29" t="n">
        <v>113</v>
      </c>
      <c r="DQ36" s="30" t="n">
        <v>112</v>
      </c>
      <c r="DR36" s="31" t="n">
        <v>106</v>
      </c>
      <c r="DS36" s="29" t="n">
        <v>141</v>
      </c>
      <c r="DT36" s="30" t="n">
        <v>126</v>
      </c>
      <c r="DU36" s="31" t="n">
        <v>115</v>
      </c>
      <c r="DV36" s="29" t="n">
        <v>119</v>
      </c>
      <c r="DW36" s="30" t="n">
        <v>100</v>
      </c>
      <c r="DX36" s="31" t="n">
        <v>118</v>
      </c>
      <c r="DY36" s="29" t="n">
        <v>311</v>
      </c>
      <c r="DZ36" s="30" t="n">
        <v>302</v>
      </c>
      <c r="EA36" s="31" t="n">
        <v>331</v>
      </c>
      <c r="EB36" s="29" t="n">
        <v>76</v>
      </c>
      <c r="EC36" s="30" t="n">
        <v>82</v>
      </c>
      <c r="ED36" s="31" t="n">
        <v>99</v>
      </c>
      <c r="EE36" s="29" t="n">
        <v>100</v>
      </c>
      <c r="EF36" s="30" t="n">
        <v>89</v>
      </c>
      <c r="EG36" s="31" t="n">
        <v>84</v>
      </c>
      <c r="EH36" s="29" t="n">
        <v>88</v>
      </c>
      <c r="EI36" s="30" t="n">
        <v>63</v>
      </c>
      <c r="EJ36" s="31" t="n">
        <v>75</v>
      </c>
      <c r="EK36" s="29" t="n">
        <v>450</v>
      </c>
      <c r="EL36" s="30" t="n">
        <v>443</v>
      </c>
      <c r="EM36" s="31" t="n">
        <v>462</v>
      </c>
      <c r="EN36" s="29" t="n">
        <v>371</v>
      </c>
      <c r="EO36" s="32" t="n">
        <v>0</v>
      </c>
      <c r="EP36" s="31" t="n">
        <v>308</v>
      </c>
      <c r="EQ36" s="33" t="n">
        <v>5</v>
      </c>
      <c r="ER36" s="34" t="n">
        <v>16</v>
      </c>
      <c r="ES36" s="35" t="n">
        <v>12</v>
      </c>
      <c r="ET36" s="33" t="n">
        <v>22</v>
      </c>
      <c r="EU36" s="34" t="n">
        <v>14</v>
      </c>
      <c r="EV36" s="35" t="n">
        <v>17</v>
      </c>
      <c r="EW36" s="33" t="n">
        <v>19</v>
      </c>
      <c r="EX36" s="34" t="n">
        <v>26</v>
      </c>
      <c r="EY36" s="35" t="n">
        <v>22</v>
      </c>
      <c r="EZ36" s="33" t="n">
        <v>14</v>
      </c>
      <c r="FA36" s="34" t="n">
        <v>10</v>
      </c>
      <c r="FB36" s="35" t="n">
        <v>12</v>
      </c>
      <c r="FC36" s="33" t="n">
        <v>14</v>
      </c>
      <c r="FD36" s="34" t="n">
        <v>28</v>
      </c>
      <c r="FE36" s="35" t="n">
        <v>19</v>
      </c>
      <c r="FF36" s="33" t="n">
        <v>18</v>
      </c>
      <c r="FG36" s="34" t="n">
        <v>21</v>
      </c>
      <c r="FH36" s="35" t="n">
        <v>16</v>
      </c>
      <c r="FI36" s="33" t="n">
        <v>8</v>
      </c>
      <c r="FJ36" s="34" t="n">
        <v>14</v>
      </c>
      <c r="FK36" s="35" t="n">
        <v>12</v>
      </c>
      <c r="FL36" s="33" t="n">
        <v>12</v>
      </c>
      <c r="FM36" s="34" t="n">
        <v>9</v>
      </c>
      <c r="FN36" s="35" t="n">
        <v>12</v>
      </c>
      <c r="FO36" s="33" t="n">
        <v>22</v>
      </c>
      <c r="FP36" s="34" t="n">
        <v>18</v>
      </c>
      <c r="FQ36" s="35" t="n">
        <v>8</v>
      </c>
      <c r="FR36" s="33" t="n">
        <v>17</v>
      </c>
      <c r="FS36" s="34" t="n">
        <v>11</v>
      </c>
      <c r="FT36" s="35" t="n">
        <v>20</v>
      </c>
      <c r="FU36" s="33" t="n">
        <v>24</v>
      </c>
      <c r="FV36" s="34" t="n">
        <v>22</v>
      </c>
      <c r="FW36" s="35" t="n">
        <v>19</v>
      </c>
      <c r="FX36" s="36" t="n">
        <v>16</v>
      </c>
      <c r="FY36" s="34" t="n">
        <v>11</v>
      </c>
      <c r="FZ36" s="35" t="n">
        <v>11</v>
      </c>
    </row>
    <row r="37" customFormat="false" ht="12.75" hidden="false" customHeight="false" outlineLevel="0" collapsed="false">
      <c r="A37" s="27" t="s">
        <v>108</v>
      </c>
      <c r="B37" s="28" t="s">
        <v>63</v>
      </c>
      <c r="C37" s="29" t="n">
        <v>332</v>
      </c>
      <c r="D37" s="30" t="n">
        <v>261</v>
      </c>
      <c r="E37" s="31" t="n">
        <v>282</v>
      </c>
      <c r="F37" s="29" t="n">
        <v>143</v>
      </c>
      <c r="G37" s="30" t="n">
        <v>136</v>
      </c>
      <c r="H37" s="31" t="n">
        <v>158</v>
      </c>
      <c r="I37" s="29" t="n">
        <v>119</v>
      </c>
      <c r="J37" s="30" t="n">
        <v>131</v>
      </c>
      <c r="K37" s="31" t="n">
        <v>80</v>
      </c>
      <c r="L37" s="29" t="n">
        <v>331</v>
      </c>
      <c r="M37" s="30" t="n">
        <v>198</v>
      </c>
      <c r="N37" s="31" t="n">
        <v>149</v>
      </c>
      <c r="O37" s="29" t="n">
        <v>140</v>
      </c>
      <c r="P37" s="30" t="n">
        <v>128</v>
      </c>
      <c r="Q37" s="31" t="n">
        <v>134</v>
      </c>
      <c r="R37" s="29" t="n">
        <v>118</v>
      </c>
      <c r="S37" s="30" t="n">
        <v>150</v>
      </c>
      <c r="T37" s="31" t="n">
        <v>124</v>
      </c>
      <c r="U37" s="29" t="n">
        <v>104</v>
      </c>
      <c r="V37" s="30" t="n">
        <v>89</v>
      </c>
      <c r="W37" s="31" t="n">
        <v>131</v>
      </c>
      <c r="X37" s="29" t="n">
        <v>122</v>
      </c>
      <c r="Y37" s="30" t="n">
        <v>150</v>
      </c>
      <c r="Z37" s="31" t="n">
        <v>143</v>
      </c>
      <c r="AA37" s="29" t="n">
        <v>220</v>
      </c>
      <c r="AB37" s="30" t="n">
        <v>195</v>
      </c>
      <c r="AC37" s="31" t="n">
        <v>218</v>
      </c>
      <c r="AD37" s="29" t="n">
        <v>274</v>
      </c>
      <c r="AE37" s="30" t="n">
        <v>312</v>
      </c>
      <c r="AF37" s="31" t="n">
        <v>293</v>
      </c>
      <c r="AG37" s="29" t="n">
        <v>120</v>
      </c>
      <c r="AH37" s="30" t="n">
        <v>116</v>
      </c>
      <c r="AI37" s="31" t="n">
        <v>141</v>
      </c>
      <c r="AJ37" s="29" t="n">
        <v>251</v>
      </c>
      <c r="AK37" s="30" t="n">
        <v>264</v>
      </c>
      <c r="AL37" s="31" t="n">
        <v>267</v>
      </c>
      <c r="AM37" s="29" t="n">
        <v>110</v>
      </c>
      <c r="AN37" s="30" t="n">
        <v>161</v>
      </c>
      <c r="AO37" s="31" t="n">
        <v>136</v>
      </c>
      <c r="AP37" s="29" t="n">
        <v>150</v>
      </c>
      <c r="AQ37" s="30" t="n">
        <v>173</v>
      </c>
      <c r="AR37" s="31" t="n">
        <v>150</v>
      </c>
      <c r="AS37" s="29" t="n">
        <v>212</v>
      </c>
      <c r="AT37" s="30" t="n">
        <v>261</v>
      </c>
      <c r="AU37" s="31" t="n">
        <v>245</v>
      </c>
      <c r="AV37" s="29" t="n">
        <v>103</v>
      </c>
      <c r="AW37" s="30" t="n">
        <v>91</v>
      </c>
      <c r="AX37" s="31" t="n">
        <v>75</v>
      </c>
      <c r="AY37" s="29" t="n">
        <v>182</v>
      </c>
      <c r="AZ37" s="30" t="n">
        <v>215</v>
      </c>
      <c r="BA37" s="31" t="n">
        <v>243</v>
      </c>
      <c r="BB37" s="29" t="n">
        <v>263</v>
      </c>
      <c r="BC37" s="30" t="n">
        <v>204</v>
      </c>
      <c r="BD37" s="31" t="n">
        <v>240</v>
      </c>
      <c r="BE37" s="29" t="n">
        <v>260</v>
      </c>
      <c r="BF37" s="30" t="n">
        <v>267</v>
      </c>
      <c r="BG37" s="31" t="n">
        <v>316</v>
      </c>
      <c r="BH37" s="29" t="n">
        <v>282</v>
      </c>
      <c r="BI37" s="30" t="n">
        <v>262</v>
      </c>
      <c r="BJ37" s="31" t="n">
        <v>282</v>
      </c>
      <c r="BK37" s="29" t="n">
        <v>141</v>
      </c>
      <c r="BL37" s="30" t="n">
        <v>139</v>
      </c>
      <c r="BM37" s="31" t="n">
        <v>134</v>
      </c>
      <c r="BN37" s="29" t="n">
        <v>142</v>
      </c>
      <c r="BO37" s="30" t="n">
        <v>124</v>
      </c>
      <c r="BP37" s="31" t="n">
        <v>116</v>
      </c>
      <c r="BQ37" s="29" t="n">
        <v>224</v>
      </c>
      <c r="BR37" s="30" t="n">
        <v>225</v>
      </c>
      <c r="BS37" s="31" t="n">
        <v>253</v>
      </c>
      <c r="BT37" s="29" t="n">
        <v>224</v>
      </c>
      <c r="BU37" s="30" t="n">
        <v>265</v>
      </c>
      <c r="BV37" s="31" t="n">
        <v>221</v>
      </c>
      <c r="BW37" s="29" t="n">
        <v>250</v>
      </c>
      <c r="BX37" s="30" t="n">
        <v>181</v>
      </c>
      <c r="BY37" s="31" t="n">
        <v>242</v>
      </c>
      <c r="BZ37" s="29" t="n">
        <v>136</v>
      </c>
      <c r="CA37" s="30" t="n">
        <v>105</v>
      </c>
      <c r="CB37" s="31" t="n">
        <v>159</v>
      </c>
      <c r="CC37" s="29" t="n">
        <v>129</v>
      </c>
      <c r="CD37" s="30" t="n">
        <v>148</v>
      </c>
      <c r="CE37" s="31" t="n">
        <v>185</v>
      </c>
      <c r="CF37" s="29" t="n">
        <v>134</v>
      </c>
      <c r="CG37" s="30" t="n">
        <v>150</v>
      </c>
      <c r="CH37" s="31" t="n">
        <v>118</v>
      </c>
      <c r="CI37" s="29" t="n">
        <v>288</v>
      </c>
      <c r="CJ37" s="30" t="n">
        <v>262</v>
      </c>
      <c r="CK37" s="31" t="n">
        <v>250</v>
      </c>
      <c r="CL37" s="29" t="n">
        <v>129</v>
      </c>
      <c r="CM37" s="30" t="n">
        <v>130</v>
      </c>
      <c r="CN37" s="31" t="n">
        <v>127</v>
      </c>
      <c r="CO37" s="29" t="n">
        <v>137</v>
      </c>
      <c r="CP37" s="30" t="n">
        <v>142</v>
      </c>
      <c r="CQ37" s="31" t="n">
        <v>130</v>
      </c>
      <c r="CR37" s="29" t="n">
        <v>90</v>
      </c>
      <c r="CS37" s="30" t="n">
        <v>112</v>
      </c>
      <c r="CT37" s="31" t="n">
        <v>116</v>
      </c>
      <c r="CU37" s="29" t="n">
        <v>348</v>
      </c>
      <c r="CV37" s="30" t="n">
        <v>367</v>
      </c>
      <c r="CW37" s="31" t="n">
        <v>340</v>
      </c>
      <c r="CX37" s="29" t="n">
        <v>286</v>
      </c>
      <c r="CY37" s="30" t="n">
        <v>311</v>
      </c>
      <c r="CZ37" s="31" t="n">
        <v>320</v>
      </c>
      <c r="DA37" s="29" t="n">
        <v>282</v>
      </c>
      <c r="DB37" s="30" t="n">
        <v>250</v>
      </c>
      <c r="DC37" s="31" t="n">
        <v>339</v>
      </c>
      <c r="DD37" s="29" t="n">
        <v>142</v>
      </c>
      <c r="DE37" s="30" t="n">
        <v>158</v>
      </c>
      <c r="DF37" s="31" t="n">
        <v>139</v>
      </c>
      <c r="DG37" s="29" t="n">
        <v>155</v>
      </c>
      <c r="DH37" s="30" t="n">
        <v>130</v>
      </c>
      <c r="DI37" s="31" t="n">
        <v>143</v>
      </c>
      <c r="DJ37" s="29" t="n">
        <v>154</v>
      </c>
      <c r="DK37" s="30" t="n">
        <v>134</v>
      </c>
      <c r="DL37" s="31" t="n">
        <v>144</v>
      </c>
      <c r="DM37" s="29" t="n">
        <v>290</v>
      </c>
      <c r="DN37" s="30" t="n">
        <v>324</v>
      </c>
      <c r="DO37" s="31" t="n">
        <v>291</v>
      </c>
      <c r="DP37" s="29" t="n">
        <v>267</v>
      </c>
      <c r="DQ37" s="30" t="n">
        <v>273</v>
      </c>
      <c r="DR37" s="31" t="n">
        <v>258</v>
      </c>
      <c r="DS37" s="29" t="n">
        <v>275</v>
      </c>
      <c r="DT37" s="30" t="n">
        <v>276</v>
      </c>
      <c r="DU37" s="31" t="n">
        <v>313</v>
      </c>
      <c r="DV37" s="29" t="n">
        <v>308</v>
      </c>
      <c r="DW37" s="30" t="n">
        <v>238</v>
      </c>
      <c r="DX37" s="31" t="n">
        <v>335</v>
      </c>
      <c r="DY37" s="29" t="n">
        <v>83</v>
      </c>
      <c r="DZ37" s="30" t="n">
        <v>117</v>
      </c>
      <c r="EA37" s="31" t="n">
        <v>116</v>
      </c>
      <c r="EB37" s="29" t="n">
        <v>223</v>
      </c>
      <c r="EC37" s="30" t="n">
        <v>190</v>
      </c>
      <c r="ED37" s="31" t="n">
        <v>257</v>
      </c>
      <c r="EE37" s="29" t="n">
        <v>241</v>
      </c>
      <c r="EF37" s="30" t="n">
        <v>213</v>
      </c>
      <c r="EG37" s="31" t="n">
        <v>232</v>
      </c>
      <c r="EH37" s="29" t="n">
        <v>211</v>
      </c>
      <c r="EI37" s="30" t="n">
        <v>195</v>
      </c>
      <c r="EJ37" s="31" t="n">
        <v>208</v>
      </c>
      <c r="EK37" s="29" t="n">
        <v>131</v>
      </c>
      <c r="EL37" s="30" t="n">
        <v>180</v>
      </c>
      <c r="EM37" s="31" t="n">
        <v>139</v>
      </c>
      <c r="EN37" s="29" t="n">
        <v>120</v>
      </c>
      <c r="EO37" s="32" t="n">
        <v>0</v>
      </c>
      <c r="EP37" s="31" t="n">
        <v>136</v>
      </c>
      <c r="EQ37" s="33" t="n">
        <v>16</v>
      </c>
      <c r="ER37" s="34" t="n">
        <v>14</v>
      </c>
      <c r="ES37" s="35" t="n">
        <v>24</v>
      </c>
      <c r="ET37" s="33" t="n">
        <v>11</v>
      </c>
      <c r="EU37" s="34" t="n">
        <v>10</v>
      </c>
      <c r="EV37" s="35" t="n">
        <v>17</v>
      </c>
      <c r="EW37" s="33" t="n">
        <v>21</v>
      </c>
      <c r="EX37" s="34" t="n">
        <v>21</v>
      </c>
      <c r="EY37" s="35" t="n">
        <v>24</v>
      </c>
      <c r="EZ37" s="33" t="n">
        <v>19</v>
      </c>
      <c r="FA37" s="34" t="n">
        <v>11</v>
      </c>
      <c r="FB37" s="35" t="n">
        <v>22</v>
      </c>
      <c r="FC37" s="33" t="n">
        <v>18</v>
      </c>
      <c r="FD37" s="34" t="n">
        <v>15</v>
      </c>
      <c r="FE37" s="35" t="n">
        <v>22</v>
      </c>
      <c r="FF37" s="33" t="n">
        <v>17</v>
      </c>
      <c r="FG37" s="34" t="n">
        <v>23</v>
      </c>
      <c r="FH37" s="35" t="n">
        <v>14</v>
      </c>
      <c r="FI37" s="33" t="n">
        <v>12</v>
      </c>
      <c r="FJ37" s="34" t="n">
        <v>13</v>
      </c>
      <c r="FK37" s="35" t="n">
        <v>12</v>
      </c>
      <c r="FL37" s="33" t="n">
        <v>16</v>
      </c>
      <c r="FM37" s="34" t="n">
        <v>11</v>
      </c>
      <c r="FN37" s="35" t="n">
        <v>14</v>
      </c>
      <c r="FO37" s="33" t="n">
        <v>32</v>
      </c>
      <c r="FP37" s="34" t="n">
        <v>25</v>
      </c>
      <c r="FQ37" s="35" t="n">
        <v>18</v>
      </c>
      <c r="FR37" s="33" t="n">
        <v>37</v>
      </c>
      <c r="FS37" s="34" t="n">
        <v>17</v>
      </c>
      <c r="FT37" s="35" t="n">
        <v>21</v>
      </c>
      <c r="FU37" s="33" t="n">
        <v>26</v>
      </c>
      <c r="FV37" s="34" t="n">
        <v>21</v>
      </c>
      <c r="FW37" s="35" t="n">
        <v>23</v>
      </c>
      <c r="FX37" s="36" t="n">
        <v>13</v>
      </c>
      <c r="FY37" s="34" t="n">
        <v>12</v>
      </c>
      <c r="FZ37" s="35" t="n">
        <v>15</v>
      </c>
    </row>
    <row r="38" customFormat="false" ht="12.75" hidden="false" customHeight="false" outlineLevel="0" collapsed="false">
      <c r="A38" s="27" t="s">
        <v>109</v>
      </c>
      <c r="B38" s="28" t="s">
        <v>63</v>
      </c>
      <c r="C38" s="29" t="n">
        <v>28</v>
      </c>
      <c r="D38" s="30" t="n">
        <v>24</v>
      </c>
      <c r="E38" s="31" t="n">
        <v>29</v>
      </c>
      <c r="F38" s="29" t="n">
        <v>80</v>
      </c>
      <c r="G38" s="30" t="n">
        <v>57</v>
      </c>
      <c r="H38" s="31" t="n">
        <v>90</v>
      </c>
      <c r="I38" s="29" t="n">
        <v>72</v>
      </c>
      <c r="J38" s="30" t="n">
        <v>78</v>
      </c>
      <c r="K38" s="31" t="n">
        <v>54</v>
      </c>
      <c r="L38" s="29" t="n">
        <v>36</v>
      </c>
      <c r="M38" s="30" t="n">
        <v>16</v>
      </c>
      <c r="N38" s="31" t="n">
        <v>14</v>
      </c>
      <c r="O38" s="29" t="n">
        <v>75</v>
      </c>
      <c r="P38" s="30" t="n">
        <v>67</v>
      </c>
      <c r="Q38" s="31" t="n">
        <v>103</v>
      </c>
      <c r="R38" s="29" t="n">
        <v>75</v>
      </c>
      <c r="S38" s="30" t="n">
        <v>89</v>
      </c>
      <c r="T38" s="31" t="n">
        <v>73</v>
      </c>
      <c r="U38" s="29" t="n">
        <v>70</v>
      </c>
      <c r="V38" s="30" t="n">
        <v>38</v>
      </c>
      <c r="W38" s="31" t="n">
        <v>70</v>
      </c>
      <c r="X38" s="29" t="n">
        <v>52</v>
      </c>
      <c r="Y38" s="30" t="n">
        <v>106</v>
      </c>
      <c r="Z38" s="31" t="n">
        <v>62</v>
      </c>
      <c r="AA38" s="29" t="n">
        <v>23</v>
      </c>
      <c r="AB38" s="30" t="n">
        <v>22</v>
      </c>
      <c r="AC38" s="31" t="n">
        <v>21</v>
      </c>
      <c r="AD38" s="29" t="n">
        <v>23</v>
      </c>
      <c r="AE38" s="30" t="n">
        <v>38</v>
      </c>
      <c r="AF38" s="31" t="n">
        <v>31</v>
      </c>
      <c r="AG38" s="29" t="n">
        <v>72</v>
      </c>
      <c r="AH38" s="30" t="n">
        <v>68</v>
      </c>
      <c r="AI38" s="31" t="n">
        <v>53</v>
      </c>
      <c r="AJ38" s="29" t="n">
        <v>32</v>
      </c>
      <c r="AK38" s="30" t="n">
        <v>21</v>
      </c>
      <c r="AL38" s="31" t="n">
        <v>37</v>
      </c>
      <c r="AM38" s="29" t="n">
        <v>56</v>
      </c>
      <c r="AN38" s="30" t="n">
        <v>59</v>
      </c>
      <c r="AO38" s="31" t="n">
        <v>71</v>
      </c>
      <c r="AP38" s="29" t="n">
        <v>75</v>
      </c>
      <c r="AQ38" s="30" t="n">
        <v>62</v>
      </c>
      <c r="AR38" s="31" t="n">
        <v>85</v>
      </c>
      <c r="AS38" s="29" t="n">
        <v>28</v>
      </c>
      <c r="AT38" s="30" t="n">
        <v>24</v>
      </c>
      <c r="AU38" s="31" t="n">
        <v>18</v>
      </c>
      <c r="AV38" s="29" t="n">
        <v>76</v>
      </c>
      <c r="AW38" s="30" t="n">
        <v>65</v>
      </c>
      <c r="AX38" s="31" t="n">
        <v>68</v>
      </c>
      <c r="AY38" s="29" t="n">
        <v>20</v>
      </c>
      <c r="AZ38" s="30" t="n">
        <v>18</v>
      </c>
      <c r="BA38" s="31" t="n">
        <v>18</v>
      </c>
      <c r="BB38" s="29" t="n">
        <v>29</v>
      </c>
      <c r="BC38" s="30" t="n">
        <v>22</v>
      </c>
      <c r="BD38" s="31" t="n">
        <v>25</v>
      </c>
      <c r="BE38" s="29" t="n">
        <v>31</v>
      </c>
      <c r="BF38" s="30" t="n">
        <v>31</v>
      </c>
      <c r="BG38" s="31" t="n">
        <v>28</v>
      </c>
      <c r="BH38" s="29" t="n">
        <v>27</v>
      </c>
      <c r="BI38" s="30" t="n">
        <v>30</v>
      </c>
      <c r="BJ38" s="31" t="n">
        <v>23</v>
      </c>
      <c r="BK38" s="29" t="n">
        <v>90</v>
      </c>
      <c r="BL38" s="30" t="n">
        <v>69</v>
      </c>
      <c r="BM38" s="31" t="n">
        <v>90</v>
      </c>
      <c r="BN38" s="29" t="n">
        <v>80</v>
      </c>
      <c r="BO38" s="30" t="n">
        <v>64</v>
      </c>
      <c r="BP38" s="31" t="n">
        <v>62</v>
      </c>
      <c r="BQ38" s="29" t="n">
        <v>28</v>
      </c>
      <c r="BR38" s="30" t="n">
        <v>37</v>
      </c>
      <c r="BS38" s="31" t="n">
        <v>25</v>
      </c>
      <c r="BT38" s="29" t="n">
        <v>16</v>
      </c>
      <c r="BU38" s="30" t="n">
        <v>31</v>
      </c>
      <c r="BV38" s="31" t="n">
        <v>22</v>
      </c>
      <c r="BW38" s="29" t="n">
        <v>20</v>
      </c>
      <c r="BX38" s="30" t="n">
        <v>24</v>
      </c>
      <c r="BY38" s="31" t="n">
        <v>21</v>
      </c>
      <c r="BZ38" s="29" t="n">
        <v>60</v>
      </c>
      <c r="CA38" s="30" t="n">
        <v>65</v>
      </c>
      <c r="CB38" s="31" t="n">
        <v>72</v>
      </c>
      <c r="CC38" s="29" t="n">
        <v>95</v>
      </c>
      <c r="CD38" s="30" t="n">
        <v>80</v>
      </c>
      <c r="CE38" s="31" t="n">
        <v>82</v>
      </c>
      <c r="CF38" s="29" t="n">
        <v>90</v>
      </c>
      <c r="CG38" s="30" t="n">
        <v>57</v>
      </c>
      <c r="CH38" s="31" t="n">
        <v>86</v>
      </c>
      <c r="CI38" s="29" t="n">
        <v>31</v>
      </c>
      <c r="CJ38" s="30" t="n">
        <v>25</v>
      </c>
      <c r="CK38" s="31" t="n">
        <v>16</v>
      </c>
      <c r="CL38" s="29" t="n">
        <v>66</v>
      </c>
      <c r="CM38" s="30" t="n">
        <v>70</v>
      </c>
      <c r="CN38" s="31" t="n">
        <v>62</v>
      </c>
      <c r="CO38" s="29" t="n">
        <v>65</v>
      </c>
      <c r="CP38" s="30" t="n">
        <v>69</v>
      </c>
      <c r="CQ38" s="31" t="n">
        <v>65</v>
      </c>
      <c r="CR38" s="29" t="n">
        <v>52</v>
      </c>
      <c r="CS38" s="30" t="n">
        <v>55</v>
      </c>
      <c r="CT38" s="31" t="n">
        <v>71</v>
      </c>
      <c r="CU38" s="29" t="n">
        <v>32</v>
      </c>
      <c r="CV38" s="30" t="n">
        <v>60</v>
      </c>
      <c r="CW38" s="31" t="n">
        <v>33</v>
      </c>
      <c r="CX38" s="29" t="n">
        <v>31</v>
      </c>
      <c r="CY38" s="30" t="n">
        <v>30</v>
      </c>
      <c r="CZ38" s="31" t="n">
        <v>35</v>
      </c>
      <c r="DA38" s="29" t="n">
        <v>34</v>
      </c>
      <c r="DB38" s="30" t="n">
        <v>28</v>
      </c>
      <c r="DC38" s="31" t="n">
        <v>57</v>
      </c>
      <c r="DD38" s="29" t="n">
        <v>89</v>
      </c>
      <c r="DE38" s="30" t="n">
        <v>85</v>
      </c>
      <c r="DF38" s="31" t="n">
        <v>71</v>
      </c>
      <c r="DG38" s="29" t="n">
        <v>83</v>
      </c>
      <c r="DH38" s="30" t="n">
        <v>79</v>
      </c>
      <c r="DI38" s="31" t="n">
        <v>88</v>
      </c>
      <c r="DJ38" s="29" t="n">
        <v>93</v>
      </c>
      <c r="DK38" s="30" t="n">
        <v>67</v>
      </c>
      <c r="DL38" s="31" t="n">
        <v>79</v>
      </c>
      <c r="DM38" s="29" t="n">
        <v>24</v>
      </c>
      <c r="DN38" s="30" t="n">
        <v>45</v>
      </c>
      <c r="DO38" s="31" t="n">
        <v>27</v>
      </c>
      <c r="DP38" s="29" t="n">
        <v>29</v>
      </c>
      <c r="DQ38" s="30" t="n">
        <v>36</v>
      </c>
      <c r="DR38" s="31" t="n">
        <v>32</v>
      </c>
      <c r="DS38" s="29" t="n">
        <v>43</v>
      </c>
      <c r="DT38" s="30" t="n">
        <v>31</v>
      </c>
      <c r="DU38" s="31" t="n">
        <v>34</v>
      </c>
      <c r="DV38" s="29" t="n">
        <v>24</v>
      </c>
      <c r="DW38" s="30" t="n">
        <v>23</v>
      </c>
      <c r="DX38" s="31" t="n">
        <v>32</v>
      </c>
      <c r="DY38" s="29" t="n">
        <v>62</v>
      </c>
      <c r="DZ38" s="30" t="n">
        <v>69</v>
      </c>
      <c r="EA38" s="31" t="n">
        <v>67</v>
      </c>
      <c r="EB38" s="29" t="n">
        <v>28</v>
      </c>
      <c r="EC38" s="30" t="n">
        <v>19</v>
      </c>
      <c r="ED38" s="31" t="n">
        <v>25</v>
      </c>
      <c r="EE38" s="29" t="n">
        <v>33</v>
      </c>
      <c r="EF38" s="30" t="n">
        <v>22</v>
      </c>
      <c r="EG38" s="31" t="n">
        <v>33</v>
      </c>
      <c r="EH38" s="29" t="n">
        <v>29</v>
      </c>
      <c r="EI38" s="30" t="n">
        <v>20</v>
      </c>
      <c r="EJ38" s="31" t="n">
        <v>23</v>
      </c>
      <c r="EK38" s="29" t="n">
        <v>75</v>
      </c>
      <c r="EL38" s="30" t="n">
        <v>105</v>
      </c>
      <c r="EM38" s="31" t="n">
        <v>95</v>
      </c>
      <c r="EN38" s="29" t="n">
        <v>60</v>
      </c>
      <c r="EO38" s="32" t="n">
        <v>0</v>
      </c>
      <c r="EP38" s="31" t="n">
        <v>78</v>
      </c>
      <c r="EQ38" s="33" t="n">
        <v>41</v>
      </c>
      <c r="ER38" s="34" t="n">
        <v>41</v>
      </c>
      <c r="ES38" s="35" t="n">
        <v>36</v>
      </c>
      <c r="ET38" s="33" t="n">
        <v>24</v>
      </c>
      <c r="EU38" s="34" t="n">
        <v>20</v>
      </c>
      <c r="EV38" s="35" t="n">
        <v>28</v>
      </c>
      <c r="EW38" s="33" t="n">
        <v>41</v>
      </c>
      <c r="EX38" s="34" t="n">
        <v>38</v>
      </c>
      <c r="EY38" s="35" t="n">
        <v>41</v>
      </c>
      <c r="EZ38" s="33" t="n">
        <v>30</v>
      </c>
      <c r="FA38" s="34" t="n">
        <v>25</v>
      </c>
      <c r="FB38" s="35" t="n">
        <v>40</v>
      </c>
      <c r="FC38" s="33" t="n">
        <v>48</v>
      </c>
      <c r="FD38" s="34" t="n">
        <v>48</v>
      </c>
      <c r="FE38" s="35" t="n">
        <v>50</v>
      </c>
      <c r="FF38" s="33" t="n">
        <v>29</v>
      </c>
      <c r="FG38" s="34" t="n">
        <v>38</v>
      </c>
      <c r="FH38" s="35" t="n">
        <v>36</v>
      </c>
      <c r="FI38" s="33" t="n">
        <v>17</v>
      </c>
      <c r="FJ38" s="34" t="n">
        <v>15</v>
      </c>
      <c r="FK38" s="35" t="n">
        <v>21</v>
      </c>
      <c r="FL38" s="33" t="n">
        <v>22</v>
      </c>
      <c r="FM38" s="34" t="n">
        <v>28</v>
      </c>
      <c r="FN38" s="35" t="n">
        <v>36</v>
      </c>
      <c r="FO38" s="33" t="n">
        <v>38</v>
      </c>
      <c r="FP38" s="34" t="n">
        <v>57</v>
      </c>
      <c r="FQ38" s="35" t="n">
        <v>28</v>
      </c>
      <c r="FR38" s="33" t="n">
        <v>51</v>
      </c>
      <c r="FS38" s="34" t="n">
        <v>48</v>
      </c>
      <c r="FT38" s="35" t="n">
        <v>38</v>
      </c>
      <c r="FU38" s="33" t="n">
        <v>44</v>
      </c>
      <c r="FV38" s="34" t="n">
        <v>43</v>
      </c>
      <c r="FW38" s="35" t="n">
        <v>36</v>
      </c>
      <c r="FX38" s="36" t="n">
        <v>37</v>
      </c>
      <c r="FY38" s="34" t="n">
        <v>30</v>
      </c>
      <c r="FZ38" s="35" t="n">
        <v>31</v>
      </c>
    </row>
    <row r="39" customFormat="false" ht="12.75" hidden="false" customHeight="false" outlineLevel="0" collapsed="false">
      <c r="A39" s="27" t="s">
        <v>110</v>
      </c>
      <c r="B39" s="28" t="s">
        <v>63</v>
      </c>
      <c r="C39" s="29" t="n">
        <v>61</v>
      </c>
      <c r="D39" s="30" t="n">
        <v>52</v>
      </c>
      <c r="E39" s="31" t="n">
        <v>62</v>
      </c>
      <c r="F39" s="29" t="n">
        <v>38</v>
      </c>
      <c r="G39" s="30" t="n">
        <v>34</v>
      </c>
      <c r="H39" s="31" t="n">
        <v>37</v>
      </c>
      <c r="I39" s="29" t="n">
        <v>31</v>
      </c>
      <c r="J39" s="30" t="n">
        <v>33</v>
      </c>
      <c r="K39" s="31" t="n">
        <v>15</v>
      </c>
      <c r="L39" s="29" t="n">
        <v>68</v>
      </c>
      <c r="M39" s="30" t="n">
        <v>23</v>
      </c>
      <c r="N39" s="31" t="n">
        <v>14</v>
      </c>
      <c r="O39" s="29" t="n">
        <v>28</v>
      </c>
      <c r="P39" s="30" t="n">
        <v>34</v>
      </c>
      <c r="Q39" s="31" t="n">
        <v>48</v>
      </c>
      <c r="R39" s="29" t="n">
        <v>36</v>
      </c>
      <c r="S39" s="30" t="n">
        <v>38</v>
      </c>
      <c r="T39" s="31" t="n">
        <v>25</v>
      </c>
      <c r="U39" s="29" t="n">
        <v>14</v>
      </c>
      <c r="V39" s="30" t="n">
        <v>27</v>
      </c>
      <c r="W39" s="31" t="n">
        <v>38</v>
      </c>
      <c r="X39" s="29" t="n">
        <v>33</v>
      </c>
      <c r="Y39" s="30" t="n">
        <v>42</v>
      </c>
      <c r="Z39" s="31" t="n">
        <v>26</v>
      </c>
      <c r="AA39" s="29" t="n">
        <v>42</v>
      </c>
      <c r="AB39" s="30" t="n">
        <v>31</v>
      </c>
      <c r="AC39" s="31" t="n">
        <v>38</v>
      </c>
      <c r="AD39" s="29" t="n">
        <v>42</v>
      </c>
      <c r="AE39" s="30" t="n">
        <v>53</v>
      </c>
      <c r="AF39" s="31" t="n">
        <v>66</v>
      </c>
      <c r="AG39" s="29" t="n">
        <v>20</v>
      </c>
      <c r="AH39" s="30" t="n">
        <v>24</v>
      </c>
      <c r="AI39" s="31" t="n">
        <v>32</v>
      </c>
      <c r="AJ39" s="29" t="n">
        <v>46</v>
      </c>
      <c r="AK39" s="30" t="n">
        <v>42</v>
      </c>
      <c r="AL39" s="31" t="n">
        <v>63</v>
      </c>
      <c r="AM39" s="29" t="n">
        <v>26</v>
      </c>
      <c r="AN39" s="30" t="n">
        <v>27</v>
      </c>
      <c r="AO39" s="31" t="n">
        <v>32</v>
      </c>
      <c r="AP39" s="29" t="n">
        <v>34</v>
      </c>
      <c r="AQ39" s="30" t="n">
        <v>25</v>
      </c>
      <c r="AR39" s="31" t="n">
        <v>31</v>
      </c>
      <c r="AS39" s="29" t="n">
        <v>43</v>
      </c>
      <c r="AT39" s="30" t="n">
        <v>45</v>
      </c>
      <c r="AU39" s="31" t="n">
        <v>51</v>
      </c>
      <c r="AV39" s="29" t="n">
        <v>20</v>
      </c>
      <c r="AW39" s="30" t="n">
        <v>20</v>
      </c>
      <c r="AX39" s="31" t="n">
        <v>23</v>
      </c>
      <c r="AY39" s="29" t="n">
        <v>47</v>
      </c>
      <c r="AZ39" s="30" t="n">
        <v>61</v>
      </c>
      <c r="BA39" s="31" t="n">
        <v>45</v>
      </c>
      <c r="BB39" s="29" t="n">
        <v>39</v>
      </c>
      <c r="BC39" s="30" t="n">
        <v>41</v>
      </c>
      <c r="BD39" s="31" t="n">
        <v>53</v>
      </c>
      <c r="BE39" s="29" t="n">
        <v>47</v>
      </c>
      <c r="BF39" s="30" t="n">
        <v>30</v>
      </c>
      <c r="BG39" s="31" t="n">
        <v>57</v>
      </c>
      <c r="BH39" s="29" t="n">
        <v>57</v>
      </c>
      <c r="BI39" s="30" t="n">
        <v>37</v>
      </c>
      <c r="BJ39" s="31" t="n">
        <v>36</v>
      </c>
      <c r="BK39" s="29" t="n">
        <v>21</v>
      </c>
      <c r="BL39" s="30" t="n">
        <v>27</v>
      </c>
      <c r="BM39" s="31" t="n">
        <v>22</v>
      </c>
      <c r="BN39" s="29" t="n">
        <v>25</v>
      </c>
      <c r="BO39" s="30" t="n">
        <v>34</v>
      </c>
      <c r="BP39" s="31" t="n">
        <v>27</v>
      </c>
      <c r="BQ39" s="29" t="n">
        <v>48</v>
      </c>
      <c r="BR39" s="30" t="n">
        <v>43</v>
      </c>
      <c r="BS39" s="31" t="n">
        <v>44</v>
      </c>
      <c r="BT39" s="29" t="n">
        <v>40</v>
      </c>
      <c r="BU39" s="30" t="n">
        <v>56</v>
      </c>
      <c r="BV39" s="31" t="n">
        <v>52</v>
      </c>
      <c r="BW39" s="29" t="n">
        <v>28</v>
      </c>
      <c r="BX39" s="30" t="n">
        <v>37</v>
      </c>
      <c r="BY39" s="31" t="n">
        <v>48</v>
      </c>
      <c r="BZ39" s="29" t="n">
        <v>27</v>
      </c>
      <c r="CA39" s="30" t="n">
        <v>26</v>
      </c>
      <c r="CB39" s="31" t="n">
        <v>39</v>
      </c>
      <c r="CC39" s="29" t="n">
        <v>24</v>
      </c>
      <c r="CD39" s="30" t="n">
        <v>27</v>
      </c>
      <c r="CE39" s="31" t="n">
        <v>37</v>
      </c>
      <c r="CF39" s="29" t="n">
        <v>36</v>
      </c>
      <c r="CG39" s="30" t="n">
        <v>32</v>
      </c>
      <c r="CH39" s="31" t="n">
        <v>20</v>
      </c>
      <c r="CI39" s="29" t="n">
        <v>52</v>
      </c>
      <c r="CJ39" s="30" t="n">
        <v>61</v>
      </c>
      <c r="CK39" s="31" t="n">
        <v>38</v>
      </c>
      <c r="CL39" s="29" t="n">
        <v>27</v>
      </c>
      <c r="CM39" s="30" t="n">
        <v>31</v>
      </c>
      <c r="CN39" s="31" t="n">
        <v>26</v>
      </c>
      <c r="CO39" s="29" t="n">
        <v>31</v>
      </c>
      <c r="CP39" s="30" t="n">
        <v>26</v>
      </c>
      <c r="CQ39" s="31" t="n">
        <v>27</v>
      </c>
      <c r="CR39" s="29" t="n">
        <v>18</v>
      </c>
      <c r="CS39" s="30" t="n">
        <v>24</v>
      </c>
      <c r="CT39" s="31" t="n">
        <v>20</v>
      </c>
      <c r="CU39" s="29" t="n">
        <v>71</v>
      </c>
      <c r="CV39" s="30" t="n">
        <v>64</v>
      </c>
      <c r="CW39" s="31" t="n">
        <v>43</v>
      </c>
      <c r="CX39" s="29" t="n">
        <v>47</v>
      </c>
      <c r="CY39" s="30" t="n">
        <v>62</v>
      </c>
      <c r="CZ39" s="31" t="n">
        <v>77</v>
      </c>
      <c r="DA39" s="29" t="n">
        <v>50</v>
      </c>
      <c r="DB39" s="30" t="n">
        <v>35</v>
      </c>
      <c r="DC39" s="31" t="n">
        <v>58</v>
      </c>
      <c r="DD39" s="29" t="n">
        <v>41</v>
      </c>
      <c r="DE39" s="30" t="n">
        <v>30</v>
      </c>
      <c r="DF39" s="31" t="n">
        <v>21</v>
      </c>
      <c r="DG39" s="29" t="n">
        <v>28</v>
      </c>
      <c r="DH39" s="30" t="n">
        <v>23</v>
      </c>
      <c r="DI39" s="31" t="n">
        <v>31</v>
      </c>
      <c r="DJ39" s="29" t="n">
        <v>26</v>
      </c>
      <c r="DK39" s="30" t="n">
        <v>20</v>
      </c>
      <c r="DL39" s="31" t="n">
        <v>38</v>
      </c>
      <c r="DM39" s="29" t="n">
        <v>62</v>
      </c>
      <c r="DN39" s="30" t="n">
        <v>59</v>
      </c>
      <c r="DO39" s="31" t="n">
        <v>55</v>
      </c>
      <c r="DP39" s="29" t="n">
        <v>49</v>
      </c>
      <c r="DQ39" s="30" t="n">
        <v>45</v>
      </c>
      <c r="DR39" s="31" t="n">
        <v>30</v>
      </c>
      <c r="DS39" s="29" t="n">
        <v>51</v>
      </c>
      <c r="DT39" s="30" t="n">
        <v>42</v>
      </c>
      <c r="DU39" s="31" t="n">
        <v>60</v>
      </c>
      <c r="DV39" s="29" t="n">
        <v>50</v>
      </c>
      <c r="DW39" s="30" t="n">
        <v>36</v>
      </c>
      <c r="DX39" s="31" t="n">
        <v>53</v>
      </c>
      <c r="DY39" s="29" t="n">
        <v>29</v>
      </c>
      <c r="DZ39" s="30" t="n">
        <v>19</v>
      </c>
      <c r="EA39" s="31" t="n">
        <v>33</v>
      </c>
      <c r="EB39" s="29" t="n">
        <v>30</v>
      </c>
      <c r="EC39" s="30" t="n">
        <v>34</v>
      </c>
      <c r="ED39" s="31" t="n">
        <v>36</v>
      </c>
      <c r="EE39" s="29" t="n">
        <v>40</v>
      </c>
      <c r="EF39" s="30" t="n">
        <v>46</v>
      </c>
      <c r="EG39" s="31" t="n">
        <v>45</v>
      </c>
      <c r="EH39" s="29" t="n">
        <v>55</v>
      </c>
      <c r="EI39" s="30" t="n">
        <v>40</v>
      </c>
      <c r="EJ39" s="31" t="n">
        <v>49</v>
      </c>
      <c r="EK39" s="29" t="n">
        <v>38</v>
      </c>
      <c r="EL39" s="30" t="n">
        <v>33</v>
      </c>
      <c r="EM39" s="31" t="n">
        <v>38</v>
      </c>
      <c r="EN39" s="29" t="n">
        <v>32</v>
      </c>
      <c r="EO39" s="32" t="n">
        <v>0</v>
      </c>
      <c r="EP39" s="31" t="n">
        <v>22</v>
      </c>
      <c r="EQ39" s="33" t="n">
        <v>6</v>
      </c>
      <c r="ER39" s="34" t="n">
        <v>9</v>
      </c>
      <c r="ES39" s="35" t="n">
        <v>16</v>
      </c>
      <c r="ET39" s="33" t="n">
        <v>7</v>
      </c>
      <c r="EU39" s="34" t="n">
        <v>9</v>
      </c>
      <c r="EV39" s="35" t="n">
        <v>12</v>
      </c>
      <c r="EW39" s="33" t="n">
        <v>16</v>
      </c>
      <c r="EX39" s="34" t="n">
        <v>17</v>
      </c>
      <c r="EY39" s="35" t="n">
        <v>17</v>
      </c>
      <c r="EZ39" s="33" t="n">
        <v>15</v>
      </c>
      <c r="FA39" s="34" t="n">
        <v>10</v>
      </c>
      <c r="FB39" s="35" t="n">
        <v>5</v>
      </c>
      <c r="FC39" s="33" t="n">
        <v>12</v>
      </c>
      <c r="FD39" s="34" t="n">
        <v>10</v>
      </c>
      <c r="FE39" s="35" t="n">
        <v>20</v>
      </c>
      <c r="FF39" s="33" t="n">
        <v>6</v>
      </c>
      <c r="FG39" s="34" t="n">
        <v>13</v>
      </c>
      <c r="FH39" s="35" t="n">
        <v>11</v>
      </c>
      <c r="FI39" s="33" t="n">
        <v>10</v>
      </c>
      <c r="FJ39" s="34" t="n">
        <v>8</v>
      </c>
      <c r="FK39" s="35" t="n">
        <v>11</v>
      </c>
      <c r="FL39" s="33" t="n">
        <v>12</v>
      </c>
      <c r="FM39" s="34" t="n">
        <v>10</v>
      </c>
      <c r="FN39" s="35" t="n">
        <v>13</v>
      </c>
      <c r="FO39" s="33" t="n">
        <v>18</v>
      </c>
      <c r="FP39" s="34" t="n">
        <v>16</v>
      </c>
      <c r="FQ39" s="35" t="n">
        <v>8</v>
      </c>
      <c r="FR39" s="33" t="n">
        <v>13</v>
      </c>
      <c r="FS39" s="34" t="n">
        <v>12</v>
      </c>
      <c r="FT39" s="35" t="n">
        <v>9</v>
      </c>
      <c r="FU39" s="33" t="n">
        <v>18</v>
      </c>
      <c r="FV39" s="34" t="n">
        <v>9</v>
      </c>
      <c r="FW39" s="35" t="n">
        <v>18</v>
      </c>
      <c r="FX39" s="36" t="n">
        <v>11</v>
      </c>
      <c r="FY39" s="34" t="n">
        <v>4</v>
      </c>
      <c r="FZ39" s="35" t="n">
        <v>8</v>
      </c>
    </row>
    <row r="40" customFormat="false" ht="12.75" hidden="false" customHeight="false" outlineLevel="0" collapsed="false">
      <c r="A40" s="27" t="s">
        <v>111</v>
      </c>
      <c r="B40" s="28" t="s">
        <v>112</v>
      </c>
      <c r="C40" s="29" t="n">
        <v>12</v>
      </c>
      <c r="D40" s="30" t="n">
        <v>17</v>
      </c>
      <c r="E40" s="31" t="n">
        <v>14</v>
      </c>
      <c r="F40" s="29" t="n">
        <v>17</v>
      </c>
      <c r="G40" s="30" t="n">
        <v>16</v>
      </c>
      <c r="H40" s="31" t="n">
        <v>16</v>
      </c>
      <c r="I40" s="29" t="n">
        <v>25</v>
      </c>
      <c r="J40" s="30" t="n">
        <v>18</v>
      </c>
      <c r="K40" s="31" t="n">
        <v>11</v>
      </c>
      <c r="L40" s="29" t="n">
        <v>15</v>
      </c>
      <c r="M40" s="30" t="n">
        <v>11</v>
      </c>
      <c r="N40" s="31" t="n">
        <v>11</v>
      </c>
      <c r="O40" s="29" t="n">
        <v>21</v>
      </c>
      <c r="P40" s="30" t="n">
        <v>34</v>
      </c>
      <c r="Q40" s="31" t="n">
        <v>15</v>
      </c>
      <c r="R40" s="29" t="n">
        <v>20</v>
      </c>
      <c r="S40" s="30" t="n">
        <v>18</v>
      </c>
      <c r="T40" s="31" t="n">
        <v>21</v>
      </c>
      <c r="U40" s="29" t="n">
        <v>13</v>
      </c>
      <c r="V40" s="30" t="n">
        <v>10</v>
      </c>
      <c r="W40" s="31" t="n">
        <v>11</v>
      </c>
      <c r="X40" s="29" t="n">
        <v>8</v>
      </c>
      <c r="Y40" s="30" t="n">
        <v>10</v>
      </c>
      <c r="Z40" s="31" t="n">
        <v>4</v>
      </c>
      <c r="AA40" s="29" t="n">
        <v>9</v>
      </c>
      <c r="AB40" s="30" t="n">
        <v>14</v>
      </c>
      <c r="AC40" s="31" t="n">
        <v>13</v>
      </c>
      <c r="AD40" s="29" t="n">
        <v>15</v>
      </c>
      <c r="AE40" s="30" t="n">
        <v>13</v>
      </c>
      <c r="AF40" s="31" t="n">
        <v>21</v>
      </c>
      <c r="AG40" s="29" t="n">
        <v>28</v>
      </c>
      <c r="AH40" s="30" t="n">
        <v>18</v>
      </c>
      <c r="AI40" s="31" t="n">
        <v>16</v>
      </c>
      <c r="AJ40" s="29" t="n">
        <v>28</v>
      </c>
      <c r="AK40" s="30" t="n">
        <v>20</v>
      </c>
      <c r="AL40" s="31" t="n">
        <v>23</v>
      </c>
      <c r="AM40" s="29" t="n">
        <v>5</v>
      </c>
      <c r="AN40" s="30" t="n">
        <v>20</v>
      </c>
      <c r="AO40" s="31" t="n">
        <v>14</v>
      </c>
      <c r="AP40" s="29" t="n">
        <v>14</v>
      </c>
      <c r="AQ40" s="30" t="n">
        <v>11</v>
      </c>
      <c r="AR40" s="31" t="n">
        <v>8</v>
      </c>
      <c r="AS40" s="29" t="n">
        <v>12</v>
      </c>
      <c r="AT40" s="30" t="n">
        <v>15</v>
      </c>
      <c r="AU40" s="31" t="n">
        <v>5</v>
      </c>
      <c r="AV40" s="29" t="n">
        <v>23</v>
      </c>
      <c r="AW40" s="30" t="n">
        <v>16</v>
      </c>
      <c r="AX40" s="31" t="n">
        <v>5</v>
      </c>
      <c r="AY40" s="29" t="n">
        <v>8</v>
      </c>
      <c r="AZ40" s="30" t="n">
        <v>6</v>
      </c>
      <c r="BA40" s="31" t="n">
        <v>11</v>
      </c>
      <c r="BB40" s="29" t="n">
        <v>6</v>
      </c>
      <c r="BC40" s="30" t="n">
        <v>16</v>
      </c>
      <c r="BD40" s="31" t="n">
        <v>13</v>
      </c>
      <c r="BE40" s="29" t="n">
        <v>15</v>
      </c>
      <c r="BF40" s="30" t="n">
        <v>20</v>
      </c>
      <c r="BG40" s="31" t="n">
        <v>12</v>
      </c>
      <c r="BH40" s="29" t="n">
        <v>20</v>
      </c>
      <c r="BI40" s="30" t="n">
        <v>12</v>
      </c>
      <c r="BJ40" s="31" t="n">
        <v>12</v>
      </c>
      <c r="BK40" s="29" t="n">
        <v>16</v>
      </c>
      <c r="BL40" s="30" t="n">
        <v>16</v>
      </c>
      <c r="BM40" s="31" t="n">
        <v>12</v>
      </c>
      <c r="BN40" s="29" t="n">
        <v>17</v>
      </c>
      <c r="BO40" s="30" t="n">
        <v>21</v>
      </c>
      <c r="BP40" s="31" t="n">
        <v>24</v>
      </c>
      <c r="BQ40" s="29" t="n">
        <v>14</v>
      </c>
      <c r="BR40" s="30" t="n">
        <v>18</v>
      </c>
      <c r="BS40" s="31" t="n">
        <v>17</v>
      </c>
      <c r="BT40" s="29" t="n">
        <v>6</v>
      </c>
      <c r="BU40" s="30" t="n">
        <v>14</v>
      </c>
      <c r="BV40" s="31" t="n">
        <v>15</v>
      </c>
      <c r="BW40" s="29" t="n">
        <v>14</v>
      </c>
      <c r="BX40" s="30" t="n">
        <v>13</v>
      </c>
      <c r="BY40" s="31" t="n">
        <v>17</v>
      </c>
      <c r="BZ40" s="29" t="n">
        <v>16</v>
      </c>
      <c r="CA40" s="30" t="n">
        <v>17</v>
      </c>
      <c r="CB40" s="31" t="n">
        <v>22</v>
      </c>
      <c r="CC40" s="29" t="n">
        <v>20</v>
      </c>
      <c r="CD40" s="30" t="n">
        <v>20</v>
      </c>
      <c r="CE40" s="31" t="n">
        <v>32</v>
      </c>
      <c r="CF40" s="29" t="n">
        <v>22</v>
      </c>
      <c r="CG40" s="30" t="n">
        <v>18</v>
      </c>
      <c r="CH40" s="31" t="n">
        <v>18</v>
      </c>
      <c r="CI40" s="29" t="n">
        <v>11</v>
      </c>
      <c r="CJ40" s="30" t="n">
        <v>14</v>
      </c>
      <c r="CK40" s="31" t="n">
        <v>21</v>
      </c>
      <c r="CL40" s="29" t="n">
        <v>16</v>
      </c>
      <c r="CM40" s="30" t="n">
        <v>18</v>
      </c>
      <c r="CN40" s="31" t="n">
        <v>21</v>
      </c>
      <c r="CO40" s="29" t="n">
        <v>20</v>
      </c>
      <c r="CP40" s="30" t="n">
        <v>21</v>
      </c>
      <c r="CQ40" s="31" t="n">
        <v>27</v>
      </c>
      <c r="CR40" s="29" t="n">
        <v>17</v>
      </c>
      <c r="CS40" s="30" t="n">
        <v>16</v>
      </c>
      <c r="CT40" s="31" t="n">
        <v>18</v>
      </c>
      <c r="CU40" s="29" t="n">
        <v>23</v>
      </c>
      <c r="CV40" s="30" t="n">
        <v>13</v>
      </c>
      <c r="CW40" s="31" t="n">
        <v>18</v>
      </c>
      <c r="CX40" s="29" t="n">
        <v>15</v>
      </c>
      <c r="CY40" s="30" t="n">
        <v>20</v>
      </c>
      <c r="CZ40" s="31" t="n">
        <v>18</v>
      </c>
      <c r="DA40" s="29" t="n">
        <v>25</v>
      </c>
      <c r="DB40" s="30" t="n">
        <v>35</v>
      </c>
      <c r="DC40" s="31" t="n">
        <v>26</v>
      </c>
      <c r="DD40" s="29" t="n">
        <v>16</v>
      </c>
      <c r="DE40" s="30" t="n">
        <v>32</v>
      </c>
      <c r="DF40" s="31" t="n">
        <v>24</v>
      </c>
      <c r="DG40" s="29" t="n">
        <v>23</v>
      </c>
      <c r="DH40" s="30" t="n">
        <v>21</v>
      </c>
      <c r="DI40" s="31" t="n">
        <v>29</v>
      </c>
      <c r="DJ40" s="29" t="n">
        <v>20</v>
      </c>
      <c r="DK40" s="30" t="n">
        <v>14</v>
      </c>
      <c r="DL40" s="31" t="n">
        <v>17</v>
      </c>
      <c r="DM40" s="29" t="n">
        <v>19</v>
      </c>
      <c r="DN40" s="30" t="n">
        <v>23</v>
      </c>
      <c r="DO40" s="31" t="n">
        <v>22</v>
      </c>
      <c r="DP40" s="29" t="n">
        <v>26</v>
      </c>
      <c r="DQ40" s="30" t="n">
        <v>15</v>
      </c>
      <c r="DR40" s="31" t="n">
        <v>26</v>
      </c>
      <c r="DS40" s="29" t="n">
        <v>25</v>
      </c>
      <c r="DT40" s="30" t="n">
        <v>18</v>
      </c>
      <c r="DU40" s="31" t="n">
        <v>24</v>
      </c>
      <c r="DV40" s="29" t="n">
        <v>23</v>
      </c>
      <c r="DW40" s="30" t="n">
        <v>26</v>
      </c>
      <c r="DX40" s="31" t="n">
        <v>29</v>
      </c>
      <c r="DY40" s="29" t="n">
        <v>10</v>
      </c>
      <c r="DZ40" s="30" t="n">
        <v>15</v>
      </c>
      <c r="EA40" s="31" t="n">
        <v>13</v>
      </c>
      <c r="EB40" s="29" t="n">
        <v>16</v>
      </c>
      <c r="EC40" s="30" t="n">
        <v>9</v>
      </c>
      <c r="ED40" s="31" t="n">
        <v>12</v>
      </c>
      <c r="EE40" s="29" t="n">
        <v>15</v>
      </c>
      <c r="EF40" s="30" t="n">
        <v>10</v>
      </c>
      <c r="EG40" s="31" t="n">
        <v>12</v>
      </c>
      <c r="EH40" s="29" t="n">
        <v>17</v>
      </c>
      <c r="EI40" s="30" t="n">
        <v>15</v>
      </c>
      <c r="EJ40" s="31" t="n">
        <v>16</v>
      </c>
      <c r="EK40" s="29" t="n">
        <v>9</v>
      </c>
      <c r="EL40" s="30" t="n">
        <v>15</v>
      </c>
      <c r="EM40" s="31" t="n">
        <v>20</v>
      </c>
      <c r="EN40" s="29" t="n">
        <v>25</v>
      </c>
      <c r="EO40" s="32" t="n">
        <v>0</v>
      </c>
      <c r="EP40" s="31" t="n">
        <v>22</v>
      </c>
      <c r="EQ40" s="33" t="n">
        <v>30</v>
      </c>
      <c r="ER40" s="34" t="n">
        <v>52</v>
      </c>
      <c r="ES40" s="35" t="n">
        <v>34</v>
      </c>
      <c r="ET40" s="33" t="n">
        <v>35</v>
      </c>
      <c r="EU40" s="34" t="n">
        <v>59</v>
      </c>
      <c r="EV40" s="35" t="n">
        <v>53</v>
      </c>
      <c r="EW40" s="33" t="n">
        <v>61</v>
      </c>
      <c r="EX40" s="34" t="n">
        <v>64</v>
      </c>
      <c r="EY40" s="35" t="n">
        <v>53</v>
      </c>
      <c r="EZ40" s="33" t="n">
        <v>31</v>
      </c>
      <c r="FA40" s="34" t="n">
        <v>35</v>
      </c>
      <c r="FB40" s="35" t="n">
        <v>35</v>
      </c>
      <c r="FC40" s="33" t="n">
        <v>62</v>
      </c>
      <c r="FD40" s="34" t="n">
        <v>51</v>
      </c>
      <c r="FE40" s="35" t="n">
        <v>62</v>
      </c>
      <c r="FF40" s="33" t="n">
        <v>34</v>
      </c>
      <c r="FG40" s="34" t="n">
        <v>45</v>
      </c>
      <c r="FH40" s="35" t="n">
        <v>47</v>
      </c>
      <c r="FI40" s="33" t="n">
        <v>32</v>
      </c>
      <c r="FJ40" s="34" t="n">
        <v>38</v>
      </c>
      <c r="FK40" s="35" t="n">
        <v>29</v>
      </c>
      <c r="FL40" s="33" t="n">
        <v>38</v>
      </c>
      <c r="FM40" s="34" t="n">
        <v>39</v>
      </c>
      <c r="FN40" s="35" t="n">
        <v>51</v>
      </c>
      <c r="FO40" s="33" t="n">
        <v>42</v>
      </c>
      <c r="FP40" s="34" t="n">
        <v>47</v>
      </c>
      <c r="FQ40" s="35" t="n">
        <v>30</v>
      </c>
      <c r="FR40" s="33" t="n">
        <v>47</v>
      </c>
      <c r="FS40" s="34" t="n">
        <v>53</v>
      </c>
      <c r="FT40" s="35" t="n">
        <v>39</v>
      </c>
      <c r="FU40" s="33" t="n">
        <v>42</v>
      </c>
      <c r="FV40" s="34" t="n">
        <v>49</v>
      </c>
      <c r="FW40" s="35" t="n">
        <v>51</v>
      </c>
      <c r="FX40" s="36" t="n">
        <v>43</v>
      </c>
      <c r="FY40" s="34" t="n">
        <v>30</v>
      </c>
      <c r="FZ40" s="35" t="n">
        <v>45</v>
      </c>
    </row>
    <row r="41" customFormat="false" ht="12.75" hidden="false" customHeight="false" outlineLevel="0" collapsed="false">
      <c r="A41" s="27" t="s">
        <v>113</v>
      </c>
      <c r="B41" s="28" t="s">
        <v>114</v>
      </c>
      <c r="C41" s="29" t="n">
        <v>9</v>
      </c>
      <c r="D41" s="30" t="n">
        <v>12</v>
      </c>
      <c r="E41" s="31" t="n">
        <v>16</v>
      </c>
      <c r="F41" s="29" t="n">
        <v>218</v>
      </c>
      <c r="G41" s="30" t="n">
        <v>176</v>
      </c>
      <c r="H41" s="31" t="n">
        <v>191</v>
      </c>
      <c r="I41" s="29" t="n">
        <v>15</v>
      </c>
      <c r="J41" s="30" t="n">
        <v>17</v>
      </c>
      <c r="K41" s="31" t="n">
        <v>13</v>
      </c>
      <c r="L41" s="29" t="n">
        <v>66</v>
      </c>
      <c r="M41" s="30" t="n">
        <v>34</v>
      </c>
      <c r="N41" s="31" t="n">
        <v>30</v>
      </c>
      <c r="O41" s="29" t="n">
        <v>21</v>
      </c>
      <c r="P41" s="30" t="n">
        <v>17</v>
      </c>
      <c r="Q41" s="31" t="n">
        <v>23</v>
      </c>
      <c r="R41" s="29" t="n">
        <v>22</v>
      </c>
      <c r="S41" s="30" t="n">
        <v>33</v>
      </c>
      <c r="T41" s="31" t="n">
        <v>15</v>
      </c>
      <c r="U41" s="29" t="n">
        <v>7</v>
      </c>
      <c r="V41" s="30" t="n">
        <v>4</v>
      </c>
      <c r="W41" s="31" t="n">
        <v>10</v>
      </c>
      <c r="X41" s="29" t="n">
        <v>6</v>
      </c>
      <c r="Y41" s="30" t="n">
        <v>8</v>
      </c>
      <c r="Z41" s="31" t="n">
        <v>7</v>
      </c>
      <c r="AA41" s="29" t="n">
        <v>9</v>
      </c>
      <c r="AB41" s="30" t="n">
        <v>6</v>
      </c>
      <c r="AC41" s="31" t="n">
        <v>9</v>
      </c>
      <c r="AD41" s="29" t="n">
        <v>7</v>
      </c>
      <c r="AE41" s="30" t="n">
        <v>4</v>
      </c>
      <c r="AF41" s="31" t="n">
        <v>4</v>
      </c>
      <c r="AG41" s="29" t="n">
        <v>15</v>
      </c>
      <c r="AH41" s="30" t="n">
        <v>24</v>
      </c>
      <c r="AI41" s="31" t="n">
        <v>15</v>
      </c>
      <c r="AJ41" s="29" t="n">
        <v>13</v>
      </c>
      <c r="AK41" s="30" t="n">
        <v>13</v>
      </c>
      <c r="AL41" s="31" t="n">
        <v>23</v>
      </c>
      <c r="AM41" s="29" t="n">
        <v>9</v>
      </c>
      <c r="AN41" s="30" t="n">
        <v>7</v>
      </c>
      <c r="AO41" s="31" t="n">
        <v>12</v>
      </c>
      <c r="AP41" s="29" t="n">
        <v>9</v>
      </c>
      <c r="AQ41" s="30" t="n">
        <v>7</v>
      </c>
      <c r="AR41" s="31" t="n">
        <v>12</v>
      </c>
      <c r="AS41" s="29" t="n">
        <v>9</v>
      </c>
      <c r="AT41" s="30" t="n">
        <v>8</v>
      </c>
      <c r="AU41" s="31" t="n">
        <v>8</v>
      </c>
      <c r="AV41" s="29" t="n">
        <v>10</v>
      </c>
      <c r="AW41" s="30" t="n">
        <v>6</v>
      </c>
      <c r="AX41" s="31" t="n">
        <v>8</v>
      </c>
      <c r="AY41" s="29" t="n">
        <v>5</v>
      </c>
      <c r="AZ41" s="30" t="n">
        <v>7</v>
      </c>
      <c r="BA41" s="31" t="n">
        <v>7</v>
      </c>
      <c r="BB41" s="29" t="n">
        <v>9</v>
      </c>
      <c r="BC41" s="30" t="n">
        <v>10</v>
      </c>
      <c r="BD41" s="31" t="n">
        <v>7</v>
      </c>
      <c r="BE41" s="29" t="n">
        <v>8</v>
      </c>
      <c r="BF41" s="30" t="n">
        <v>13</v>
      </c>
      <c r="BG41" s="31" t="n">
        <v>16</v>
      </c>
      <c r="BH41" s="29" t="n">
        <v>118</v>
      </c>
      <c r="BI41" s="30" t="n">
        <v>138</v>
      </c>
      <c r="BJ41" s="31" t="n">
        <v>131</v>
      </c>
      <c r="BK41" s="29" t="n">
        <v>6</v>
      </c>
      <c r="BL41" s="30" t="n">
        <v>15</v>
      </c>
      <c r="BM41" s="31" t="n">
        <v>8</v>
      </c>
      <c r="BN41" s="29" t="n">
        <v>12</v>
      </c>
      <c r="BO41" s="30" t="n">
        <v>9</v>
      </c>
      <c r="BP41" s="31" t="n">
        <v>25</v>
      </c>
      <c r="BQ41" s="29" t="n">
        <v>12</v>
      </c>
      <c r="BR41" s="30" t="n">
        <v>12</v>
      </c>
      <c r="BS41" s="31" t="n">
        <v>12</v>
      </c>
      <c r="BT41" s="29" t="n">
        <v>7</v>
      </c>
      <c r="BU41" s="30" t="n">
        <v>6</v>
      </c>
      <c r="BV41" s="31" t="n">
        <v>6</v>
      </c>
      <c r="BW41" s="29" t="n">
        <v>11</v>
      </c>
      <c r="BX41" s="30" t="n">
        <v>10</v>
      </c>
      <c r="BY41" s="31" t="n">
        <v>8</v>
      </c>
      <c r="BZ41" s="29" t="n">
        <v>127</v>
      </c>
      <c r="CA41" s="30" t="n">
        <v>110</v>
      </c>
      <c r="CB41" s="31" t="n">
        <v>143</v>
      </c>
      <c r="CC41" s="29" t="n">
        <v>19</v>
      </c>
      <c r="CD41" s="30" t="n">
        <v>17</v>
      </c>
      <c r="CE41" s="31" t="n">
        <v>11</v>
      </c>
      <c r="CF41" s="29" t="n">
        <v>8</v>
      </c>
      <c r="CG41" s="30" t="n">
        <v>8</v>
      </c>
      <c r="CH41" s="31" t="n">
        <v>15</v>
      </c>
      <c r="CI41" s="29" t="n">
        <v>16</v>
      </c>
      <c r="CJ41" s="30" t="n">
        <v>15</v>
      </c>
      <c r="CK41" s="31" t="n">
        <v>10</v>
      </c>
      <c r="CL41" s="29" t="n">
        <v>13</v>
      </c>
      <c r="CM41" s="30" t="n">
        <v>9</v>
      </c>
      <c r="CN41" s="31" t="n">
        <v>17</v>
      </c>
      <c r="CO41" s="29" t="n">
        <v>75</v>
      </c>
      <c r="CP41" s="30" t="n">
        <v>53</v>
      </c>
      <c r="CQ41" s="31" t="n">
        <v>47</v>
      </c>
      <c r="CR41" s="29" t="n">
        <v>12</v>
      </c>
      <c r="CS41" s="30" t="n">
        <v>8</v>
      </c>
      <c r="CT41" s="31" t="n">
        <v>15</v>
      </c>
      <c r="CU41" s="29" t="n">
        <v>21</v>
      </c>
      <c r="CV41" s="30" t="n">
        <v>9</v>
      </c>
      <c r="CW41" s="31" t="n">
        <v>13</v>
      </c>
      <c r="CX41" s="29" t="n">
        <v>9</v>
      </c>
      <c r="CY41" s="30" t="n">
        <v>11</v>
      </c>
      <c r="CZ41" s="31" t="n">
        <v>15</v>
      </c>
      <c r="DA41" s="29" t="n">
        <v>11</v>
      </c>
      <c r="DB41" s="30" t="n">
        <v>14</v>
      </c>
      <c r="DC41" s="31" t="n">
        <v>19</v>
      </c>
      <c r="DD41" s="29" t="n">
        <v>14</v>
      </c>
      <c r="DE41" s="30" t="n">
        <v>13</v>
      </c>
      <c r="DF41" s="31" t="n">
        <v>12</v>
      </c>
      <c r="DG41" s="29" t="n">
        <v>11</v>
      </c>
      <c r="DH41" s="30" t="n">
        <v>19</v>
      </c>
      <c r="DI41" s="31" t="n">
        <v>14</v>
      </c>
      <c r="DJ41" s="29" t="n">
        <v>12</v>
      </c>
      <c r="DK41" s="30" t="n">
        <v>11</v>
      </c>
      <c r="DL41" s="31" t="n">
        <v>15</v>
      </c>
      <c r="DM41" s="29" t="n">
        <v>12</v>
      </c>
      <c r="DN41" s="30" t="n">
        <v>12</v>
      </c>
      <c r="DO41" s="31" t="n">
        <v>12</v>
      </c>
      <c r="DP41" s="29" t="n">
        <v>8</v>
      </c>
      <c r="DQ41" s="30" t="n">
        <v>10</v>
      </c>
      <c r="DR41" s="31" t="n">
        <v>15</v>
      </c>
      <c r="DS41" s="29" t="n">
        <v>14</v>
      </c>
      <c r="DT41" s="30" t="n">
        <v>13</v>
      </c>
      <c r="DU41" s="31" t="n">
        <v>15</v>
      </c>
      <c r="DV41" s="29" t="n">
        <v>196</v>
      </c>
      <c r="DW41" s="30" t="n">
        <v>149</v>
      </c>
      <c r="DX41" s="31" t="n">
        <v>217</v>
      </c>
      <c r="DY41" s="29" t="n">
        <v>10</v>
      </c>
      <c r="DZ41" s="30" t="n">
        <v>7</v>
      </c>
      <c r="EA41" s="31" t="n">
        <v>11</v>
      </c>
      <c r="EB41" s="29" t="n">
        <v>8</v>
      </c>
      <c r="EC41" s="30" t="n">
        <v>5</v>
      </c>
      <c r="ED41" s="31" t="n">
        <v>7</v>
      </c>
      <c r="EE41" s="29" t="n">
        <v>14</v>
      </c>
      <c r="EF41" s="30" t="n">
        <v>7</v>
      </c>
      <c r="EG41" s="31" t="n">
        <v>8</v>
      </c>
      <c r="EH41" s="29" t="n">
        <v>9</v>
      </c>
      <c r="EI41" s="30" t="n">
        <v>8</v>
      </c>
      <c r="EJ41" s="31" t="n">
        <v>11</v>
      </c>
      <c r="EK41" s="29" t="n">
        <v>17</v>
      </c>
      <c r="EL41" s="30" t="n">
        <v>19</v>
      </c>
      <c r="EM41" s="31" t="n">
        <v>17</v>
      </c>
      <c r="EN41" s="29" t="n">
        <v>15</v>
      </c>
      <c r="EO41" s="32" t="n">
        <v>0</v>
      </c>
      <c r="EP41" s="31" t="n">
        <v>19</v>
      </c>
      <c r="EQ41" s="33" t="n">
        <v>23</v>
      </c>
      <c r="ER41" s="34" t="n">
        <v>24</v>
      </c>
      <c r="ES41" s="35" t="n">
        <v>28</v>
      </c>
      <c r="ET41" s="33" t="n">
        <v>17</v>
      </c>
      <c r="EU41" s="34" t="n">
        <v>35</v>
      </c>
      <c r="EV41" s="35" t="n">
        <v>29</v>
      </c>
      <c r="EW41" s="33" t="n">
        <v>29</v>
      </c>
      <c r="EX41" s="34" t="n">
        <v>30</v>
      </c>
      <c r="EY41" s="35" t="n">
        <v>30</v>
      </c>
      <c r="EZ41" s="33" t="n">
        <v>15</v>
      </c>
      <c r="FA41" s="34" t="n">
        <v>18</v>
      </c>
      <c r="FB41" s="35" t="n">
        <v>28</v>
      </c>
      <c r="FC41" s="33" t="n">
        <v>26</v>
      </c>
      <c r="FD41" s="34" t="n">
        <v>24</v>
      </c>
      <c r="FE41" s="35" t="n">
        <v>22</v>
      </c>
      <c r="FF41" s="33" t="n">
        <v>32</v>
      </c>
      <c r="FG41" s="34" t="n">
        <v>22</v>
      </c>
      <c r="FH41" s="35" t="n">
        <v>23</v>
      </c>
      <c r="FI41" s="33" t="n">
        <v>12</v>
      </c>
      <c r="FJ41" s="34" t="n">
        <v>13</v>
      </c>
      <c r="FK41" s="35" t="n">
        <v>27</v>
      </c>
      <c r="FL41" s="33" t="n">
        <v>35</v>
      </c>
      <c r="FM41" s="34" t="n">
        <v>17</v>
      </c>
      <c r="FN41" s="35" t="n">
        <v>26</v>
      </c>
      <c r="FO41" s="33" t="n">
        <v>41</v>
      </c>
      <c r="FP41" s="34" t="n">
        <v>29</v>
      </c>
      <c r="FQ41" s="35" t="n">
        <v>11</v>
      </c>
      <c r="FR41" s="33" t="n">
        <v>29</v>
      </c>
      <c r="FS41" s="34" t="n">
        <v>35</v>
      </c>
      <c r="FT41" s="35" t="n">
        <v>33</v>
      </c>
      <c r="FU41" s="33" t="n">
        <v>32</v>
      </c>
      <c r="FV41" s="34" t="n">
        <v>33</v>
      </c>
      <c r="FW41" s="35" t="n">
        <v>33</v>
      </c>
      <c r="FX41" s="36" t="n">
        <v>18</v>
      </c>
      <c r="FY41" s="34" t="n">
        <v>14</v>
      </c>
      <c r="FZ41" s="35" t="n">
        <v>26</v>
      </c>
    </row>
    <row r="42" customFormat="false" ht="12.75" hidden="false" customHeight="false" outlineLevel="0" collapsed="false">
      <c r="A42" s="27" t="s">
        <v>115</v>
      </c>
      <c r="B42" s="28" t="s">
        <v>116</v>
      </c>
      <c r="C42" s="29" t="n">
        <v>48</v>
      </c>
      <c r="D42" s="30" t="n">
        <v>50</v>
      </c>
      <c r="E42" s="31" t="n">
        <v>32</v>
      </c>
      <c r="F42" s="29" t="n">
        <v>38</v>
      </c>
      <c r="G42" s="30" t="n">
        <v>36</v>
      </c>
      <c r="H42" s="31" t="n">
        <v>39</v>
      </c>
      <c r="I42" s="29" t="n">
        <v>34</v>
      </c>
      <c r="J42" s="30" t="n">
        <v>37</v>
      </c>
      <c r="K42" s="31" t="n">
        <v>25</v>
      </c>
      <c r="L42" s="29" t="n">
        <v>200</v>
      </c>
      <c r="M42" s="30" t="n">
        <v>100</v>
      </c>
      <c r="N42" s="31" t="n">
        <v>92</v>
      </c>
      <c r="O42" s="29" t="n">
        <v>30</v>
      </c>
      <c r="P42" s="30" t="n">
        <v>43</v>
      </c>
      <c r="Q42" s="31" t="n">
        <v>34</v>
      </c>
      <c r="R42" s="29" t="n">
        <v>155</v>
      </c>
      <c r="S42" s="30" t="n">
        <v>200</v>
      </c>
      <c r="T42" s="31" t="n">
        <v>207</v>
      </c>
      <c r="U42" s="29" t="n">
        <v>34</v>
      </c>
      <c r="V42" s="30" t="n">
        <v>24</v>
      </c>
      <c r="W42" s="31" t="n">
        <v>28</v>
      </c>
      <c r="X42" s="29" t="n">
        <v>29</v>
      </c>
      <c r="Y42" s="30" t="n">
        <v>29</v>
      </c>
      <c r="Z42" s="31" t="n">
        <v>33</v>
      </c>
      <c r="AA42" s="29" t="n">
        <v>26</v>
      </c>
      <c r="AB42" s="30" t="n">
        <v>22</v>
      </c>
      <c r="AC42" s="31" t="n">
        <v>36</v>
      </c>
      <c r="AD42" s="29" t="n">
        <v>32</v>
      </c>
      <c r="AE42" s="30" t="n">
        <v>20</v>
      </c>
      <c r="AF42" s="31" t="n">
        <v>25</v>
      </c>
      <c r="AG42" s="29" t="n">
        <v>31</v>
      </c>
      <c r="AH42" s="30" t="n">
        <v>54</v>
      </c>
      <c r="AI42" s="31" t="n">
        <v>43</v>
      </c>
      <c r="AJ42" s="29" t="n">
        <v>45</v>
      </c>
      <c r="AK42" s="30" t="n">
        <v>28</v>
      </c>
      <c r="AL42" s="31" t="n">
        <v>44</v>
      </c>
      <c r="AM42" s="29" t="n">
        <v>37</v>
      </c>
      <c r="AN42" s="30" t="n">
        <v>43</v>
      </c>
      <c r="AO42" s="31" t="n">
        <v>43</v>
      </c>
      <c r="AP42" s="29" t="n">
        <v>31</v>
      </c>
      <c r="AQ42" s="30" t="n">
        <v>31</v>
      </c>
      <c r="AR42" s="31" t="n">
        <v>27</v>
      </c>
      <c r="AS42" s="29" t="n">
        <v>37</v>
      </c>
      <c r="AT42" s="30" t="n">
        <v>37</v>
      </c>
      <c r="AU42" s="31" t="n">
        <v>30</v>
      </c>
      <c r="AV42" s="29" t="n">
        <v>19</v>
      </c>
      <c r="AW42" s="30" t="n">
        <v>27</v>
      </c>
      <c r="AX42" s="31" t="n">
        <v>20</v>
      </c>
      <c r="AY42" s="29" t="n">
        <v>31</v>
      </c>
      <c r="AZ42" s="30" t="n">
        <v>38</v>
      </c>
      <c r="BA42" s="31" t="n">
        <v>21</v>
      </c>
      <c r="BB42" s="29" t="n">
        <v>37</v>
      </c>
      <c r="BC42" s="30" t="n">
        <v>26</v>
      </c>
      <c r="BD42" s="31" t="n">
        <v>33</v>
      </c>
      <c r="BE42" s="29" t="n">
        <v>33</v>
      </c>
      <c r="BF42" s="30" t="n">
        <v>43</v>
      </c>
      <c r="BG42" s="31" t="n">
        <v>33</v>
      </c>
      <c r="BH42" s="29" t="n">
        <v>88</v>
      </c>
      <c r="BI42" s="30" t="n">
        <v>74</v>
      </c>
      <c r="BJ42" s="31" t="n">
        <v>82</v>
      </c>
      <c r="BK42" s="29" t="n">
        <v>42</v>
      </c>
      <c r="BL42" s="30" t="n">
        <v>44</v>
      </c>
      <c r="BM42" s="31" t="n">
        <v>47</v>
      </c>
      <c r="BN42" s="29" t="n">
        <v>44</v>
      </c>
      <c r="BO42" s="30" t="n">
        <v>36</v>
      </c>
      <c r="BP42" s="31" t="n">
        <v>27</v>
      </c>
      <c r="BQ42" s="29" t="n">
        <v>37</v>
      </c>
      <c r="BR42" s="30" t="n">
        <v>38</v>
      </c>
      <c r="BS42" s="31" t="n">
        <v>28</v>
      </c>
      <c r="BT42" s="29" t="n">
        <v>18</v>
      </c>
      <c r="BU42" s="30" t="n">
        <v>23</v>
      </c>
      <c r="BV42" s="31" t="n">
        <v>24</v>
      </c>
      <c r="BW42" s="29" t="n">
        <v>31</v>
      </c>
      <c r="BX42" s="30" t="n">
        <v>31</v>
      </c>
      <c r="BY42" s="31" t="n">
        <v>28</v>
      </c>
      <c r="BZ42" s="29" t="n">
        <v>93</v>
      </c>
      <c r="CA42" s="30" t="n">
        <v>73</v>
      </c>
      <c r="CB42" s="31" t="n">
        <v>85</v>
      </c>
      <c r="CC42" s="29" t="n">
        <v>56</v>
      </c>
      <c r="CD42" s="30" t="n">
        <v>48</v>
      </c>
      <c r="CE42" s="31" t="n">
        <v>42</v>
      </c>
      <c r="CF42" s="29" t="n">
        <v>39</v>
      </c>
      <c r="CG42" s="30" t="n">
        <v>48</v>
      </c>
      <c r="CH42" s="31" t="n">
        <v>36</v>
      </c>
      <c r="CI42" s="29" t="n">
        <v>28</v>
      </c>
      <c r="CJ42" s="30" t="n">
        <v>40</v>
      </c>
      <c r="CK42" s="31" t="n">
        <v>30</v>
      </c>
      <c r="CL42" s="29" t="n">
        <v>121</v>
      </c>
      <c r="CM42" s="30" t="n">
        <v>163</v>
      </c>
      <c r="CN42" s="31" t="n">
        <v>140</v>
      </c>
      <c r="CO42" s="29" t="n">
        <v>177</v>
      </c>
      <c r="CP42" s="30" t="n">
        <v>175</v>
      </c>
      <c r="CQ42" s="31" t="n">
        <v>169</v>
      </c>
      <c r="CR42" s="29" t="n">
        <v>25</v>
      </c>
      <c r="CS42" s="30" t="n">
        <v>36</v>
      </c>
      <c r="CT42" s="31" t="n">
        <v>33</v>
      </c>
      <c r="CU42" s="29" t="n">
        <v>55</v>
      </c>
      <c r="CV42" s="30" t="n">
        <v>43</v>
      </c>
      <c r="CW42" s="31" t="n">
        <v>41</v>
      </c>
      <c r="CX42" s="29" t="n">
        <v>38</v>
      </c>
      <c r="CY42" s="30" t="n">
        <v>46</v>
      </c>
      <c r="CZ42" s="31" t="n">
        <v>33</v>
      </c>
      <c r="DA42" s="29" t="n">
        <v>44</v>
      </c>
      <c r="DB42" s="30" t="n">
        <v>49</v>
      </c>
      <c r="DC42" s="31" t="n">
        <v>65</v>
      </c>
      <c r="DD42" s="29" t="n">
        <v>50</v>
      </c>
      <c r="DE42" s="30" t="n">
        <v>43</v>
      </c>
      <c r="DF42" s="31" t="n">
        <v>33</v>
      </c>
      <c r="DG42" s="29" t="n">
        <v>50</v>
      </c>
      <c r="DH42" s="30" t="n">
        <v>34</v>
      </c>
      <c r="DI42" s="31" t="n">
        <v>55</v>
      </c>
      <c r="DJ42" s="29" t="n">
        <v>55</v>
      </c>
      <c r="DK42" s="30" t="n">
        <v>49</v>
      </c>
      <c r="DL42" s="31" t="n">
        <v>52</v>
      </c>
      <c r="DM42" s="29" t="n">
        <v>164</v>
      </c>
      <c r="DN42" s="30" t="n">
        <v>158</v>
      </c>
      <c r="DO42" s="31" t="n">
        <v>158</v>
      </c>
      <c r="DP42" s="29" t="n">
        <v>32</v>
      </c>
      <c r="DQ42" s="30" t="n">
        <v>30</v>
      </c>
      <c r="DR42" s="31" t="n">
        <v>46</v>
      </c>
      <c r="DS42" s="29" t="n">
        <v>27</v>
      </c>
      <c r="DT42" s="30" t="n">
        <v>47</v>
      </c>
      <c r="DU42" s="31" t="n">
        <v>51</v>
      </c>
      <c r="DV42" s="29" t="n">
        <v>50</v>
      </c>
      <c r="DW42" s="30" t="n">
        <v>41</v>
      </c>
      <c r="DX42" s="31" t="n">
        <v>45</v>
      </c>
      <c r="DY42" s="29" t="n">
        <v>21</v>
      </c>
      <c r="DZ42" s="30" t="n">
        <v>40</v>
      </c>
      <c r="EA42" s="31" t="n">
        <v>25</v>
      </c>
      <c r="EB42" s="29" t="n">
        <v>24</v>
      </c>
      <c r="EC42" s="30" t="n">
        <v>18</v>
      </c>
      <c r="ED42" s="31" t="n">
        <v>32</v>
      </c>
      <c r="EE42" s="29" t="n">
        <v>47</v>
      </c>
      <c r="EF42" s="30" t="n">
        <v>42</v>
      </c>
      <c r="EG42" s="31" t="n">
        <v>49</v>
      </c>
      <c r="EH42" s="29" t="n">
        <v>203</v>
      </c>
      <c r="EI42" s="30" t="n">
        <v>143</v>
      </c>
      <c r="EJ42" s="31" t="n">
        <v>186</v>
      </c>
      <c r="EK42" s="29" t="n">
        <v>34</v>
      </c>
      <c r="EL42" s="30" t="n">
        <v>48</v>
      </c>
      <c r="EM42" s="31" t="n">
        <v>43</v>
      </c>
      <c r="EN42" s="29" t="n">
        <v>48</v>
      </c>
      <c r="EO42" s="32" t="n">
        <v>0</v>
      </c>
      <c r="EP42" s="31" t="n">
        <v>34</v>
      </c>
      <c r="EQ42" s="33" t="n">
        <v>227</v>
      </c>
      <c r="ER42" s="34" t="n">
        <v>263</v>
      </c>
      <c r="ES42" s="35" t="n">
        <v>246</v>
      </c>
      <c r="ET42" s="33" t="n">
        <v>180</v>
      </c>
      <c r="EU42" s="34" t="n">
        <v>187</v>
      </c>
      <c r="EV42" s="35" t="n">
        <v>216</v>
      </c>
      <c r="EW42" s="33" t="n">
        <v>220</v>
      </c>
      <c r="EX42" s="34" t="n">
        <v>218</v>
      </c>
      <c r="EY42" s="35" t="n">
        <v>215</v>
      </c>
      <c r="EZ42" s="33" t="n">
        <v>165</v>
      </c>
      <c r="FA42" s="34" t="n">
        <v>168</v>
      </c>
      <c r="FB42" s="35" t="n">
        <v>176</v>
      </c>
      <c r="FC42" s="33" t="n">
        <v>230</v>
      </c>
      <c r="FD42" s="34" t="n">
        <v>268</v>
      </c>
      <c r="FE42" s="35" t="n">
        <v>305</v>
      </c>
      <c r="FF42" s="33" t="n">
        <v>155</v>
      </c>
      <c r="FG42" s="34" t="n">
        <v>181</v>
      </c>
      <c r="FH42" s="35" t="n">
        <v>184</v>
      </c>
      <c r="FI42" s="33" t="n">
        <v>119</v>
      </c>
      <c r="FJ42" s="34" t="n">
        <v>131</v>
      </c>
      <c r="FK42" s="35" t="n">
        <v>133</v>
      </c>
      <c r="FL42" s="33" t="n">
        <v>153</v>
      </c>
      <c r="FM42" s="34" t="n">
        <v>161</v>
      </c>
      <c r="FN42" s="35" t="n">
        <v>215</v>
      </c>
      <c r="FO42" s="33" t="n">
        <v>194</v>
      </c>
      <c r="FP42" s="34" t="n">
        <v>209</v>
      </c>
      <c r="FQ42" s="35" t="n">
        <v>128</v>
      </c>
      <c r="FR42" s="33" t="n">
        <v>198</v>
      </c>
      <c r="FS42" s="34" t="n">
        <v>176</v>
      </c>
      <c r="FT42" s="35" t="n">
        <v>178</v>
      </c>
      <c r="FU42" s="33" t="n">
        <v>196</v>
      </c>
      <c r="FV42" s="34" t="n">
        <v>207</v>
      </c>
      <c r="FW42" s="35" t="n">
        <v>172</v>
      </c>
      <c r="FX42" s="36" t="n">
        <v>140</v>
      </c>
      <c r="FY42" s="34" t="n">
        <v>142</v>
      </c>
      <c r="FZ42" s="35" t="n">
        <v>168</v>
      </c>
    </row>
    <row r="43" customFormat="false" ht="12.75" hidden="false" customHeight="false" outlineLevel="0" collapsed="false">
      <c r="A43" s="27" t="s">
        <v>117</v>
      </c>
      <c r="B43" s="28" t="s">
        <v>118</v>
      </c>
      <c r="C43" s="29" t="n">
        <v>7486</v>
      </c>
      <c r="D43" s="30" t="n">
        <v>7382</v>
      </c>
      <c r="E43" s="31" t="n">
        <v>8035</v>
      </c>
      <c r="F43" s="29" t="n">
        <v>2112</v>
      </c>
      <c r="G43" s="30" t="n">
        <v>1852</v>
      </c>
      <c r="H43" s="31" t="n">
        <v>2123</v>
      </c>
      <c r="I43" s="29" t="n">
        <v>7927</v>
      </c>
      <c r="J43" s="30" t="n">
        <v>8565</v>
      </c>
      <c r="K43" s="31" t="n">
        <v>6945</v>
      </c>
      <c r="L43" s="29" t="n">
        <v>4754</v>
      </c>
      <c r="M43" s="30" t="n">
        <v>2924</v>
      </c>
      <c r="N43" s="31" t="n">
        <v>3044</v>
      </c>
      <c r="O43" s="29" t="n">
        <v>7922</v>
      </c>
      <c r="P43" s="30" t="n">
        <v>8334</v>
      </c>
      <c r="Q43" s="31" t="n">
        <v>8569</v>
      </c>
      <c r="R43" s="29" t="n">
        <v>4401</v>
      </c>
      <c r="S43" s="30" t="n">
        <v>5589</v>
      </c>
      <c r="T43" s="31" t="n">
        <v>5458</v>
      </c>
      <c r="U43" s="29" t="n">
        <v>6124</v>
      </c>
      <c r="V43" s="30" t="n">
        <v>6131</v>
      </c>
      <c r="W43" s="31" t="n">
        <v>7480</v>
      </c>
      <c r="X43" s="29" t="n">
        <v>5571</v>
      </c>
      <c r="Y43" s="30" t="n">
        <v>7149</v>
      </c>
      <c r="Z43" s="31" t="n">
        <v>6761</v>
      </c>
      <c r="AA43" s="29" t="n">
        <v>5438</v>
      </c>
      <c r="AB43" s="30" t="n">
        <v>5953</v>
      </c>
      <c r="AC43" s="31" t="n">
        <v>5992</v>
      </c>
      <c r="AD43" s="29" t="n">
        <v>5077</v>
      </c>
      <c r="AE43" s="30" t="n">
        <v>5865</v>
      </c>
      <c r="AF43" s="31" t="n">
        <v>5903</v>
      </c>
      <c r="AG43" s="29" t="n">
        <v>6875</v>
      </c>
      <c r="AH43" s="30" t="n">
        <v>6930</v>
      </c>
      <c r="AI43" s="31" t="n">
        <v>7187</v>
      </c>
      <c r="AJ43" s="29" t="n">
        <v>7694</v>
      </c>
      <c r="AK43" s="30" t="n">
        <v>6914</v>
      </c>
      <c r="AL43" s="31" t="n">
        <v>8380</v>
      </c>
      <c r="AM43" s="29" t="n">
        <v>6036</v>
      </c>
      <c r="AN43" s="30" t="n">
        <v>7714</v>
      </c>
      <c r="AO43" s="31" t="n">
        <v>7122</v>
      </c>
      <c r="AP43" s="29" t="n">
        <v>5575</v>
      </c>
      <c r="AQ43" s="30" t="n">
        <v>5155</v>
      </c>
      <c r="AR43" s="31" t="n">
        <v>5652</v>
      </c>
      <c r="AS43" s="29" t="n">
        <v>5114</v>
      </c>
      <c r="AT43" s="30" t="n">
        <v>4999</v>
      </c>
      <c r="AU43" s="31" t="n">
        <v>4952</v>
      </c>
      <c r="AV43" s="29" t="n">
        <v>7841</v>
      </c>
      <c r="AW43" s="30" t="n">
        <v>7009</v>
      </c>
      <c r="AX43" s="31" t="n">
        <v>6458</v>
      </c>
      <c r="AY43" s="29" t="n">
        <v>5677</v>
      </c>
      <c r="AZ43" s="30" t="n">
        <v>6877</v>
      </c>
      <c r="BA43" s="31" t="n">
        <v>6930</v>
      </c>
      <c r="BB43" s="29" t="n">
        <v>7425</v>
      </c>
      <c r="BC43" s="30" t="n">
        <v>6367</v>
      </c>
      <c r="BD43" s="31" t="n">
        <v>7411</v>
      </c>
      <c r="BE43" s="29" t="n">
        <v>7265</v>
      </c>
      <c r="BF43" s="30" t="n">
        <v>7367</v>
      </c>
      <c r="BG43" s="31" t="n">
        <v>7879</v>
      </c>
      <c r="BH43" s="29" t="n">
        <v>2815</v>
      </c>
      <c r="BI43" s="30" t="n">
        <v>2476</v>
      </c>
      <c r="BJ43" s="31" t="n">
        <v>2703</v>
      </c>
      <c r="BK43" s="29" t="n">
        <v>5776</v>
      </c>
      <c r="BL43" s="30" t="n">
        <v>5614</v>
      </c>
      <c r="BM43" s="31" t="n">
        <v>5847</v>
      </c>
      <c r="BN43" s="29" t="n">
        <v>8271</v>
      </c>
      <c r="BO43" s="30" t="n">
        <v>7098</v>
      </c>
      <c r="BP43" s="31" t="n">
        <v>7726</v>
      </c>
      <c r="BQ43" s="29" t="n">
        <v>10663</v>
      </c>
      <c r="BR43" s="30" t="n">
        <v>11282</v>
      </c>
      <c r="BS43" s="31" t="n">
        <v>11740</v>
      </c>
      <c r="BT43" s="29" t="n">
        <v>4195</v>
      </c>
      <c r="BU43" s="30" t="n">
        <v>5921</v>
      </c>
      <c r="BV43" s="31" t="n">
        <v>6095</v>
      </c>
      <c r="BW43" s="29" t="n">
        <v>8211</v>
      </c>
      <c r="BX43" s="30" t="n">
        <v>7687</v>
      </c>
      <c r="BY43" s="31" t="n">
        <v>7369</v>
      </c>
      <c r="BZ43" s="29" t="n">
        <v>2660</v>
      </c>
      <c r="CA43" s="30" t="n">
        <v>2152</v>
      </c>
      <c r="CB43" s="31" t="n">
        <v>2753</v>
      </c>
      <c r="CC43" s="29" t="n">
        <v>13363</v>
      </c>
      <c r="CD43" s="30" t="n">
        <v>13988</v>
      </c>
      <c r="CE43" s="31" t="n">
        <v>15410</v>
      </c>
      <c r="CF43" s="29" t="n">
        <v>6539</v>
      </c>
      <c r="CG43" s="30" t="n">
        <v>6322</v>
      </c>
      <c r="CH43" s="31" t="n">
        <v>6272</v>
      </c>
      <c r="CI43" s="29" t="n">
        <v>7815</v>
      </c>
      <c r="CJ43" s="30" t="n">
        <v>7976</v>
      </c>
      <c r="CK43" s="31" t="n">
        <v>8237</v>
      </c>
      <c r="CL43" s="29" t="n">
        <v>8087</v>
      </c>
      <c r="CM43" s="30" t="n">
        <v>8340</v>
      </c>
      <c r="CN43" s="31" t="n">
        <v>8082</v>
      </c>
      <c r="CO43" s="29" t="n">
        <v>5037</v>
      </c>
      <c r="CP43" s="30" t="n">
        <v>4100</v>
      </c>
      <c r="CQ43" s="31" t="n">
        <v>4212</v>
      </c>
      <c r="CR43" s="29" t="n">
        <v>7519</v>
      </c>
      <c r="CS43" s="30" t="n">
        <v>8759</v>
      </c>
      <c r="CT43" s="31" t="n">
        <v>8291</v>
      </c>
      <c r="CU43" s="29" t="n">
        <v>7438</v>
      </c>
      <c r="CV43" s="30" t="n">
        <v>7368</v>
      </c>
      <c r="CW43" s="31" t="n">
        <v>6648</v>
      </c>
      <c r="CX43" s="29" t="n">
        <v>7430</v>
      </c>
      <c r="CY43" s="30" t="n">
        <v>8822</v>
      </c>
      <c r="CZ43" s="31" t="n">
        <v>8776</v>
      </c>
      <c r="DA43" s="29" t="n">
        <v>12082</v>
      </c>
      <c r="DB43" s="30" t="n">
        <v>11538</v>
      </c>
      <c r="DC43" s="31" t="n">
        <v>14868</v>
      </c>
      <c r="DD43" s="29" t="n">
        <v>8731</v>
      </c>
      <c r="DE43" s="30" t="n">
        <v>8781</v>
      </c>
      <c r="DF43" s="31" t="n">
        <v>6946</v>
      </c>
      <c r="DG43" s="29" t="n">
        <v>9416</v>
      </c>
      <c r="DH43" s="30" t="n">
        <v>8559</v>
      </c>
      <c r="DI43" s="31" t="n">
        <v>9425</v>
      </c>
      <c r="DJ43" s="29" t="n">
        <v>7981</v>
      </c>
      <c r="DK43" s="30" t="n">
        <v>6667</v>
      </c>
      <c r="DL43" s="31" t="n">
        <v>7738</v>
      </c>
      <c r="DM43" s="29" t="n">
        <v>9195</v>
      </c>
      <c r="DN43" s="30" t="n">
        <v>9627</v>
      </c>
      <c r="DO43" s="31" t="n">
        <v>10017</v>
      </c>
      <c r="DP43" s="29" t="n">
        <v>10083</v>
      </c>
      <c r="DQ43" s="30" t="n">
        <v>9422</v>
      </c>
      <c r="DR43" s="31" t="n">
        <v>10665</v>
      </c>
      <c r="DS43" s="29" t="n">
        <v>10397</v>
      </c>
      <c r="DT43" s="30" t="n">
        <v>10352</v>
      </c>
      <c r="DU43" s="31" t="n">
        <v>11226</v>
      </c>
      <c r="DV43" s="29" t="n">
        <v>2268</v>
      </c>
      <c r="DW43" s="30" t="n">
        <v>1899</v>
      </c>
      <c r="DX43" s="31" t="n">
        <v>2452</v>
      </c>
      <c r="DY43" s="29" t="n">
        <v>6171</v>
      </c>
      <c r="DZ43" s="30" t="n">
        <v>7269</v>
      </c>
      <c r="EA43" s="31" t="n">
        <v>7380</v>
      </c>
      <c r="EB43" s="29" t="n">
        <v>6413</v>
      </c>
      <c r="EC43" s="30" t="n">
        <v>5653</v>
      </c>
      <c r="ED43" s="31" t="n">
        <v>7366</v>
      </c>
      <c r="EE43" s="29" t="n">
        <v>5989</v>
      </c>
      <c r="EF43" s="30" t="n">
        <v>6070</v>
      </c>
      <c r="EG43" s="31" t="n">
        <v>5952</v>
      </c>
      <c r="EH43" s="29" t="n">
        <v>5274</v>
      </c>
      <c r="EI43" s="30" t="n">
        <v>3407</v>
      </c>
      <c r="EJ43" s="31" t="n">
        <v>4173</v>
      </c>
      <c r="EK43" s="29" t="n">
        <v>6438</v>
      </c>
      <c r="EL43" s="30" t="n">
        <v>7130</v>
      </c>
      <c r="EM43" s="31" t="n">
        <v>7365</v>
      </c>
      <c r="EN43" s="29" t="n">
        <v>10392</v>
      </c>
      <c r="EO43" s="32" t="n">
        <v>0</v>
      </c>
      <c r="EP43" s="31" t="n">
        <v>10126</v>
      </c>
      <c r="EQ43" s="33" t="n">
        <v>41936</v>
      </c>
      <c r="ER43" s="34" t="n">
        <v>45145</v>
      </c>
      <c r="ES43" s="35" t="n">
        <v>40038</v>
      </c>
      <c r="ET43" s="33" t="n">
        <v>47841</v>
      </c>
      <c r="EU43" s="34" t="n">
        <v>49377</v>
      </c>
      <c r="EV43" s="35" t="n">
        <v>57495</v>
      </c>
      <c r="EW43" s="33" t="n">
        <v>67792</v>
      </c>
      <c r="EX43" s="34" t="n">
        <v>70045</v>
      </c>
      <c r="EY43" s="35" t="n">
        <v>65960</v>
      </c>
      <c r="EZ43" s="33" t="n">
        <v>42239</v>
      </c>
      <c r="FA43" s="34" t="n">
        <v>41694</v>
      </c>
      <c r="FB43" s="35" t="n">
        <v>44896</v>
      </c>
      <c r="FC43" s="33" t="n">
        <v>64671</v>
      </c>
      <c r="FD43" s="34" t="n">
        <v>69648</v>
      </c>
      <c r="FE43" s="35" t="n">
        <v>74041</v>
      </c>
      <c r="FF43" s="33" t="n">
        <v>51224</v>
      </c>
      <c r="FG43" s="34" t="n">
        <v>59859</v>
      </c>
      <c r="FH43" s="35" t="n">
        <v>57755</v>
      </c>
      <c r="FI43" s="33" t="n">
        <v>29553</v>
      </c>
      <c r="FJ43" s="34" t="n">
        <v>34421</v>
      </c>
      <c r="FK43" s="35" t="n">
        <v>31938</v>
      </c>
      <c r="FL43" s="33" t="n">
        <v>46245</v>
      </c>
      <c r="FM43" s="34" t="n">
        <v>42684</v>
      </c>
      <c r="FN43" s="35" t="n">
        <v>56022</v>
      </c>
      <c r="FO43" s="33" t="n">
        <v>68033</v>
      </c>
      <c r="FP43" s="34" t="n">
        <v>71327</v>
      </c>
      <c r="FQ43" s="35" t="n">
        <v>43763</v>
      </c>
      <c r="FR43" s="33" t="n">
        <v>68632</v>
      </c>
      <c r="FS43" s="34" t="n">
        <v>62804</v>
      </c>
      <c r="FT43" s="35" t="n">
        <v>58641</v>
      </c>
      <c r="FU43" s="33" t="n">
        <v>67318</v>
      </c>
      <c r="FV43" s="34" t="n">
        <v>66077</v>
      </c>
      <c r="FW43" s="35" t="n">
        <v>61137</v>
      </c>
      <c r="FX43" s="36" t="n">
        <v>42447</v>
      </c>
      <c r="FY43" s="34" t="n">
        <v>40211</v>
      </c>
      <c r="FZ43" s="35" t="n">
        <v>49528</v>
      </c>
    </row>
    <row r="44" customFormat="false" ht="12.75" hidden="false" customHeight="false" outlineLevel="0" collapsed="false">
      <c r="A44" s="27" t="s">
        <v>119</v>
      </c>
      <c r="B44" s="28" t="s">
        <v>120</v>
      </c>
      <c r="C44" s="29" t="n">
        <v>61</v>
      </c>
      <c r="D44" s="30" t="n">
        <v>44</v>
      </c>
      <c r="E44" s="31" t="n">
        <v>35</v>
      </c>
      <c r="F44" s="29" t="n">
        <v>31</v>
      </c>
      <c r="G44" s="30" t="n">
        <v>31</v>
      </c>
      <c r="H44" s="31" t="n">
        <v>39</v>
      </c>
      <c r="I44" s="29" t="n">
        <v>49</v>
      </c>
      <c r="J44" s="30" t="n">
        <v>45</v>
      </c>
      <c r="K44" s="31" t="n">
        <v>28</v>
      </c>
      <c r="L44" s="29" t="n">
        <v>263</v>
      </c>
      <c r="M44" s="30" t="n">
        <v>168</v>
      </c>
      <c r="N44" s="31" t="n">
        <v>163</v>
      </c>
      <c r="O44" s="29" t="n">
        <v>40</v>
      </c>
      <c r="P44" s="30" t="n">
        <v>50</v>
      </c>
      <c r="Q44" s="31" t="n">
        <v>47</v>
      </c>
      <c r="R44" s="29" t="n">
        <v>229</v>
      </c>
      <c r="S44" s="30" t="n">
        <v>337</v>
      </c>
      <c r="T44" s="31" t="n">
        <v>331</v>
      </c>
      <c r="U44" s="29" t="n">
        <v>37</v>
      </c>
      <c r="V44" s="30" t="n">
        <v>23</v>
      </c>
      <c r="W44" s="31" t="n">
        <v>31</v>
      </c>
      <c r="X44" s="29" t="n">
        <v>33</v>
      </c>
      <c r="Y44" s="30" t="n">
        <v>33</v>
      </c>
      <c r="Z44" s="31" t="n">
        <v>31</v>
      </c>
      <c r="AA44" s="29" t="n">
        <v>37</v>
      </c>
      <c r="AB44" s="30" t="n">
        <v>33</v>
      </c>
      <c r="AC44" s="31" t="n">
        <v>33</v>
      </c>
      <c r="AD44" s="29" t="n">
        <v>21</v>
      </c>
      <c r="AE44" s="30" t="n">
        <v>22</v>
      </c>
      <c r="AF44" s="31" t="n">
        <v>25</v>
      </c>
      <c r="AG44" s="29" t="n">
        <v>35</v>
      </c>
      <c r="AH44" s="30" t="n">
        <v>39</v>
      </c>
      <c r="AI44" s="31" t="n">
        <v>47</v>
      </c>
      <c r="AJ44" s="29" t="n">
        <v>45</v>
      </c>
      <c r="AK44" s="30" t="n">
        <v>34</v>
      </c>
      <c r="AL44" s="31" t="n">
        <v>37</v>
      </c>
      <c r="AM44" s="29" t="n">
        <v>30</v>
      </c>
      <c r="AN44" s="30" t="n">
        <v>31</v>
      </c>
      <c r="AO44" s="31" t="n">
        <v>31</v>
      </c>
      <c r="AP44" s="29" t="n">
        <v>39</v>
      </c>
      <c r="AQ44" s="30" t="n">
        <v>27</v>
      </c>
      <c r="AR44" s="31" t="n">
        <v>26</v>
      </c>
      <c r="AS44" s="29" t="n">
        <v>59</v>
      </c>
      <c r="AT44" s="30" t="n">
        <v>69</v>
      </c>
      <c r="AU44" s="31" t="n">
        <v>61</v>
      </c>
      <c r="AV44" s="29" t="n">
        <v>54</v>
      </c>
      <c r="AW44" s="30" t="n">
        <v>31</v>
      </c>
      <c r="AX44" s="31" t="n">
        <v>32</v>
      </c>
      <c r="AY44" s="29" t="n">
        <v>27</v>
      </c>
      <c r="AZ44" s="30" t="n">
        <v>32</v>
      </c>
      <c r="BA44" s="31" t="n">
        <v>32</v>
      </c>
      <c r="BB44" s="29" t="n">
        <v>28</v>
      </c>
      <c r="BC44" s="30" t="n">
        <v>35</v>
      </c>
      <c r="BD44" s="31" t="n">
        <v>31</v>
      </c>
      <c r="BE44" s="29" t="n">
        <v>40</v>
      </c>
      <c r="BF44" s="30" t="n">
        <v>44</v>
      </c>
      <c r="BG44" s="31" t="n">
        <v>42</v>
      </c>
      <c r="BH44" s="29" t="n">
        <v>108</v>
      </c>
      <c r="BI44" s="30" t="n">
        <v>105</v>
      </c>
      <c r="BJ44" s="31" t="n">
        <v>102</v>
      </c>
      <c r="BK44" s="29" t="n">
        <v>33</v>
      </c>
      <c r="BL44" s="30" t="n">
        <v>32</v>
      </c>
      <c r="BM44" s="31" t="n">
        <v>30</v>
      </c>
      <c r="BN44" s="29" t="n">
        <v>53</v>
      </c>
      <c r="BO44" s="30" t="n">
        <v>47</v>
      </c>
      <c r="BP44" s="31" t="n">
        <v>36</v>
      </c>
      <c r="BQ44" s="29" t="n">
        <v>39</v>
      </c>
      <c r="BR44" s="30" t="n">
        <v>43</v>
      </c>
      <c r="BS44" s="31" t="n">
        <v>47</v>
      </c>
      <c r="BT44" s="29" t="n">
        <v>19</v>
      </c>
      <c r="BU44" s="30" t="n">
        <v>36</v>
      </c>
      <c r="BV44" s="31" t="n">
        <v>35</v>
      </c>
      <c r="BW44" s="29" t="n">
        <v>59</v>
      </c>
      <c r="BX44" s="30" t="n">
        <v>31</v>
      </c>
      <c r="BY44" s="31" t="n">
        <v>43</v>
      </c>
      <c r="BZ44" s="29" t="n">
        <v>101</v>
      </c>
      <c r="CA44" s="30" t="n">
        <v>79</v>
      </c>
      <c r="CB44" s="31" t="n">
        <v>106</v>
      </c>
      <c r="CC44" s="29" t="n">
        <v>41</v>
      </c>
      <c r="CD44" s="30" t="n">
        <v>54</v>
      </c>
      <c r="CE44" s="31" t="n">
        <v>61</v>
      </c>
      <c r="CF44" s="29" t="n">
        <v>80</v>
      </c>
      <c r="CG44" s="30" t="n">
        <v>85</v>
      </c>
      <c r="CH44" s="31" t="n">
        <v>85</v>
      </c>
      <c r="CI44" s="29" t="n">
        <v>42</v>
      </c>
      <c r="CJ44" s="30" t="n">
        <v>23</v>
      </c>
      <c r="CK44" s="31" t="n">
        <v>41</v>
      </c>
      <c r="CL44" s="29" t="n">
        <v>40</v>
      </c>
      <c r="CM44" s="30" t="n">
        <v>35</v>
      </c>
      <c r="CN44" s="31" t="n">
        <v>46</v>
      </c>
      <c r="CO44" s="29" t="n">
        <v>293</v>
      </c>
      <c r="CP44" s="30" t="n">
        <v>261</v>
      </c>
      <c r="CQ44" s="31" t="n">
        <v>263</v>
      </c>
      <c r="CR44" s="29" t="n">
        <v>42</v>
      </c>
      <c r="CS44" s="30" t="n">
        <v>52</v>
      </c>
      <c r="CT44" s="31" t="n">
        <v>41</v>
      </c>
      <c r="CU44" s="29" t="n">
        <v>40</v>
      </c>
      <c r="CV44" s="30" t="n">
        <v>40</v>
      </c>
      <c r="CW44" s="31" t="n">
        <v>38</v>
      </c>
      <c r="CX44" s="29" t="n">
        <v>24</v>
      </c>
      <c r="CY44" s="30" t="n">
        <v>41</v>
      </c>
      <c r="CZ44" s="31" t="n">
        <v>42</v>
      </c>
      <c r="DA44" s="29" t="n">
        <v>57</v>
      </c>
      <c r="DB44" s="30" t="n">
        <v>46</v>
      </c>
      <c r="DC44" s="31" t="n">
        <v>48</v>
      </c>
      <c r="DD44" s="29" t="n">
        <v>56</v>
      </c>
      <c r="DE44" s="30" t="n">
        <v>63</v>
      </c>
      <c r="DF44" s="31" t="n">
        <v>41</v>
      </c>
      <c r="DG44" s="29" t="n">
        <v>44</v>
      </c>
      <c r="DH44" s="30" t="n">
        <v>44</v>
      </c>
      <c r="DI44" s="31" t="n">
        <v>41</v>
      </c>
      <c r="DJ44" s="29" t="n">
        <v>58</v>
      </c>
      <c r="DK44" s="30" t="n">
        <v>46</v>
      </c>
      <c r="DL44" s="31" t="n">
        <v>46</v>
      </c>
      <c r="DM44" s="29" t="n">
        <v>44</v>
      </c>
      <c r="DN44" s="30" t="n">
        <v>49</v>
      </c>
      <c r="DO44" s="31" t="n">
        <v>37</v>
      </c>
      <c r="DP44" s="29" t="n">
        <v>56</v>
      </c>
      <c r="DQ44" s="30" t="n">
        <v>48</v>
      </c>
      <c r="DR44" s="31" t="n">
        <v>48</v>
      </c>
      <c r="DS44" s="29" t="n">
        <v>67</v>
      </c>
      <c r="DT44" s="30" t="n">
        <v>62</v>
      </c>
      <c r="DU44" s="31" t="n">
        <v>66</v>
      </c>
      <c r="DV44" s="29" t="n">
        <v>45</v>
      </c>
      <c r="DW44" s="30" t="n">
        <v>42</v>
      </c>
      <c r="DX44" s="31" t="n">
        <v>44</v>
      </c>
      <c r="DY44" s="29" t="n">
        <v>32</v>
      </c>
      <c r="DZ44" s="30" t="n">
        <v>32</v>
      </c>
      <c r="EA44" s="31" t="n">
        <v>23</v>
      </c>
      <c r="EB44" s="29" t="n">
        <v>40</v>
      </c>
      <c r="EC44" s="30" t="n">
        <v>30</v>
      </c>
      <c r="ED44" s="31" t="n">
        <v>34</v>
      </c>
      <c r="EE44" s="29" t="n">
        <v>44</v>
      </c>
      <c r="EF44" s="30" t="n">
        <v>43</v>
      </c>
      <c r="EG44" s="31" t="n">
        <v>32</v>
      </c>
      <c r="EH44" s="29" t="n">
        <v>311</v>
      </c>
      <c r="EI44" s="30" t="n">
        <v>175</v>
      </c>
      <c r="EJ44" s="31" t="n">
        <v>277</v>
      </c>
      <c r="EK44" s="29" t="n">
        <v>27</v>
      </c>
      <c r="EL44" s="30" t="n">
        <v>35</v>
      </c>
      <c r="EM44" s="31" t="n">
        <v>36</v>
      </c>
      <c r="EN44" s="29" t="n">
        <v>33</v>
      </c>
      <c r="EO44" s="32" t="n">
        <v>0</v>
      </c>
      <c r="EP44" s="31" t="n">
        <v>43</v>
      </c>
      <c r="EQ44" s="33" t="n">
        <v>111</v>
      </c>
      <c r="ER44" s="34" t="n">
        <v>120</v>
      </c>
      <c r="ES44" s="35" t="n">
        <v>97</v>
      </c>
      <c r="ET44" s="33" t="n">
        <v>132</v>
      </c>
      <c r="EU44" s="34" t="n">
        <v>147</v>
      </c>
      <c r="EV44" s="35" t="n">
        <v>147</v>
      </c>
      <c r="EW44" s="33" t="n">
        <v>196</v>
      </c>
      <c r="EX44" s="34" t="n">
        <v>197</v>
      </c>
      <c r="EY44" s="35" t="n">
        <v>176</v>
      </c>
      <c r="EZ44" s="33" t="n">
        <v>106</v>
      </c>
      <c r="FA44" s="34" t="n">
        <v>134</v>
      </c>
      <c r="FB44" s="35" t="n">
        <v>122</v>
      </c>
      <c r="FC44" s="33" t="n">
        <v>174</v>
      </c>
      <c r="FD44" s="34" t="n">
        <v>186</v>
      </c>
      <c r="FE44" s="35" t="n">
        <v>219</v>
      </c>
      <c r="FF44" s="33" t="n">
        <v>233</v>
      </c>
      <c r="FG44" s="34" t="n">
        <v>246</v>
      </c>
      <c r="FH44" s="35" t="n">
        <v>249</v>
      </c>
      <c r="FI44" s="33" t="n">
        <v>212</v>
      </c>
      <c r="FJ44" s="34" t="n">
        <v>277</v>
      </c>
      <c r="FK44" s="35" t="n">
        <v>254</v>
      </c>
      <c r="FL44" s="33" t="n">
        <v>152</v>
      </c>
      <c r="FM44" s="34" t="n">
        <v>134</v>
      </c>
      <c r="FN44" s="35" t="n">
        <v>158</v>
      </c>
      <c r="FO44" s="33" t="n">
        <v>313</v>
      </c>
      <c r="FP44" s="34" t="n">
        <v>283</v>
      </c>
      <c r="FQ44" s="35" t="n">
        <v>155</v>
      </c>
      <c r="FR44" s="33" t="n">
        <v>163</v>
      </c>
      <c r="FS44" s="34" t="n">
        <v>150</v>
      </c>
      <c r="FT44" s="35" t="n">
        <v>142</v>
      </c>
      <c r="FU44" s="33" t="n">
        <v>177</v>
      </c>
      <c r="FV44" s="34" t="n">
        <v>166</v>
      </c>
      <c r="FW44" s="35" t="n">
        <v>169</v>
      </c>
      <c r="FX44" s="36" t="n">
        <v>96</v>
      </c>
      <c r="FY44" s="34" t="n">
        <v>98</v>
      </c>
      <c r="FZ44" s="35" t="n">
        <v>117</v>
      </c>
    </row>
    <row r="45" customFormat="false" ht="12.75" hidden="false" customHeight="false" outlineLevel="0" collapsed="false">
      <c r="A45" s="27" t="s">
        <v>121</v>
      </c>
      <c r="B45" s="28" t="s">
        <v>122</v>
      </c>
      <c r="C45" s="29" t="n">
        <v>174</v>
      </c>
      <c r="D45" s="30" t="n">
        <v>125</v>
      </c>
      <c r="E45" s="31" t="n">
        <v>157</v>
      </c>
      <c r="F45" s="29" t="n">
        <v>111</v>
      </c>
      <c r="G45" s="30" t="n">
        <v>98</v>
      </c>
      <c r="H45" s="31" t="n">
        <v>122</v>
      </c>
      <c r="I45" s="29" t="n">
        <v>123</v>
      </c>
      <c r="J45" s="30" t="n">
        <v>128</v>
      </c>
      <c r="K45" s="31" t="n">
        <v>106</v>
      </c>
      <c r="L45" s="29" t="n">
        <v>550</v>
      </c>
      <c r="M45" s="30" t="n">
        <v>318</v>
      </c>
      <c r="N45" s="31" t="n">
        <v>356</v>
      </c>
      <c r="O45" s="29" t="n">
        <v>128</v>
      </c>
      <c r="P45" s="30" t="n">
        <v>152</v>
      </c>
      <c r="Q45" s="31" t="n">
        <v>149</v>
      </c>
      <c r="R45" s="29" t="n">
        <v>524</v>
      </c>
      <c r="S45" s="30" t="n">
        <v>662</v>
      </c>
      <c r="T45" s="31" t="n">
        <v>599</v>
      </c>
      <c r="U45" s="29" t="n">
        <v>128</v>
      </c>
      <c r="V45" s="30" t="n">
        <v>123</v>
      </c>
      <c r="W45" s="31" t="n">
        <v>134</v>
      </c>
      <c r="X45" s="29" t="n">
        <v>149</v>
      </c>
      <c r="Y45" s="30" t="n">
        <v>196</v>
      </c>
      <c r="Z45" s="31" t="n">
        <v>162</v>
      </c>
      <c r="AA45" s="29" t="n">
        <v>117</v>
      </c>
      <c r="AB45" s="30" t="n">
        <v>124</v>
      </c>
      <c r="AC45" s="31" t="n">
        <v>110</v>
      </c>
      <c r="AD45" s="29" t="n">
        <v>132</v>
      </c>
      <c r="AE45" s="30" t="n">
        <v>150</v>
      </c>
      <c r="AF45" s="31" t="n">
        <v>166</v>
      </c>
      <c r="AG45" s="29" t="n">
        <v>127</v>
      </c>
      <c r="AH45" s="30" t="n">
        <v>135</v>
      </c>
      <c r="AI45" s="31" t="n">
        <v>144</v>
      </c>
      <c r="AJ45" s="29" t="n">
        <v>139</v>
      </c>
      <c r="AK45" s="30" t="n">
        <v>142</v>
      </c>
      <c r="AL45" s="31" t="n">
        <v>179</v>
      </c>
      <c r="AM45" s="29" t="n">
        <v>119</v>
      </c>
      <c r="AN45" s="30" t="n">
        <v>150</v>
      </c>
      <c r="AO45" s="31" t="n">
        <v>141</v>
      </c>
      <c r="AP45" s="29" t="n">
        <v>117</v>
      </c>
      <c r="AQ45" s="30" t="n">
        <v>149</v>
      </c>
      <c r="AR45" s="31" t="n">
        <v>162</v>
      </c>
      <c r="AS45" s="29" t="n">
        <v>103</v>
      </c>
      <c r="AT45" s="30" t="n">
        <v>111</v>
      </c>
      <c r="AU45" s="31" t="n">
        <v>105</v>
      </c>
      <c r="AV45" s="29" t="n">
        <v>168</v>
      </c>
      <c r="AW45" s="30" t="n">
        <v>137</v>
      </c>
      <c r="AX45" s="31" t="n">
        <v>143</v>
      </c>
      <c r="AY45" s="29" t="n">
        <v>92</v>
      </c>
      <c r="AZ45" s="30" t="n">
        <v>127</v>
      </c>
      <c r="BA45" s="31" t="n">
        <v>145</v>
      </c>
      <c r="BB45" s="29" t="n">
        <v>117</v>
      </c>
      <c r="BC45" s="30" t="n">
        <v>119</v>
      </c>
      <c r="BD45" s="31" t="n">
        <v>124</v>
      </c>
      <c r="BE45" s="29" t="n">
        <v>122</v>
      </c>
      <c r="BF45" s="30" t="n">
        <v>126</v>
      </c>
      <c r="BG45" s="31" t="n">
        <v>144</v>
      </c>
      <c r="BH45" s="29" t="n">
        <v>229</v>
      </c>
      <c r="BI45" s="30" t="n">
        <v>221</v>
      </c>
      <c r="BJ45" s="31" t="n">
        <v>199</v>
      </c>
      <c r="BK45" s="29" t="n">
        <v>188</v>
      </c>
      <c r="BL45" s="30" t="n">
        <v>216</v>
      </c>
      <c r="BM45" s="31" t="n">
        <v>193</v>
      </c>
      <c r="BN45" s="29" t="n">
        <v>144</v>
      </c>
      <c r="BO45" s="30" t="n">
        <v>115</v>
      </c>
      <c r="BP45" s="31" t="n">
        <v>130</v>
      </c>
      <c r="BQ45" s="29" t="n">
        <v>178</v>
      </c>
      <c r="BR45" s="30" t="n">
        <v>162</v>
      </c>
      <c r="BS45" s="31" t="n">
        <v>169</v>
      </c>
      <c r="BT45" s="29" t="n">
        <v>99</v>
      </c>
      <c r="BU45" s="30" t="n">
        <v>112</v>
      </c>
      <c r="BV45" s="31" t="n">
        <v>148</v>
      </c>
      <c r="BW45" s="29" t="n">
        <v>109</v>
      </c>
      <c r="BX45" s="30" t="n">
        <v>118</v>
      </c>
      <c r="BY45" s="31" t="n">
        <v>136</v>
      </c>
      <c r="BZ45" s="29" t="n">
        <v>213</v>
      </c>
      <c r="CA45" s="30" t="n">
        <v>208</v>
      </c>
      <c r="CB45" s="31" t="n">
        <v>231</v>
      </c>
      <c r="CC45" s="29" t="n">
        <v>202</v>
      </c>
      <c r="CD45" s="30" t="n">
        <v>227</v>
      </c>
      <c r="CE45" s="31" t="n">
        <v>241</v>
      </c>
      <c r="CF45" s="29" t="n">
        <v>135</v>
      </c>
      <c r="CG45" s="30" t="n">
        <v>141</v>
      </c>
      <c r="CH45" s="31" t="n">
        <v>143</v>
      </c>
      <c r="CI45" s="29" t="n">
        <v>138</v>
      </c>
      <c r="CJ45" s="30" t="n">
        <v>139</v>
      </c>
      <c r="CK45" s="31" t="n">
        <v>166</v>
      </c>
      <c r="CL45" s="29" t="n">
        <v>112</v>
      </c>
      <c r="CM45" s="30" t="n">
        <v>127</v>
      </c>
      <c r="CN45" s="31" t="n">
        <v>110</v>
      </c>
      <c r="CO45" s="29" t="n">
        <v>563</v>
      </c>
      <c r="CP45" s="30" t="n">
        <v>464</v>
      </c>
      <c r="CQ45" s="31" t="n">
        <v>497</v>
      </c>
      <c r="CR45" s="29" t="n">
        <v>134</v>
      </c>
      <c r="CS45" s="30" t="n">
        <v>175</v>
      </c>
      <c r="CT45" s="31" t="n">
        <v>164</v>
      </c>
      <c r="CU45" s="29" t="n">
        <v>233</v>
      </c>
      <c r="CV45" s="30" t="n">
        <v>235</v>
      </c>
      <c r="CW45" s="31" t="n">
        <v>194</v>
      </c>
      <c r="CX45" s="29" t="n">
        <v>197</v>
      </c>
      <c r="CY45" s="30" t="n">
        <v>227</v>
      </c>
      <c r="CZ45" s="31" t="n">
        <v>243</v>
      </c>
      <c r="DA45" s="29" t="n">
        <v>240</v>
      </c>
      <c r="DB45" s="30" t="n">
        <v>237</v>
      </c>
      <c r="DC45" s="31" t="n">
        <v>279</v>
      </c>
      <c r="DD45" s="29" t="n">
        <v>158</v>
      </c>
      <c r="DE45" s="30" t="n">
        <v>165</v>
      </c>
      <c r="DF45" s="31" t="n">
        <v>164</v>
      </c>
      <c r="DG45" s="29" t="n">
        <v>189</v>
      </c>
      <c r="DH45" s="30" t="n">
        <v>184</v>
      </c>
      <c r="DI45" s="31" t="n">
        <v>176</v>
      </c>
      <c r="DJ45" s="29" t="n">
        <v>143</v>
      </c>
      <c r="DK45" s="30" t="n">
        <v>125</v>
      </c>
      <c r="DL45" s="31" t="n">
        <v>151</v>
      </c>
      <c r="DM45" s="29" t="n">
        <v>131</v>
      </c>
      <c r="DN45" s="30" t="n">
        <v>137</v>
      </c>
      <c r="DO45" s="31" t="n">
        <v>137</v>
      </c>
      <c r="DP45" s="29" t="n">
        <v>198</v>
      </c>
      <c r="DQ45" s="30" t="n">
        <v>192</v>
      </c>
      <c r="DR45" s="31" t="n">
        <v>203</v>
      </c>
      <c r="DS45" s="29" t="n">
        <v>156</v>
      </c>
      <c r="DT45" s="30" t="n">
        <v>170</v>
      </c>
      <c r="DU45" s="31" t="n">
        <v>191</v>
      </c>
      <c r="DV45" s="29" t="n">
        <v>132</v>
      </c>
      <c r="DW45" s="30" t="n">
        <v>94</v>
      </c>
      <c r="DX45" s="31" t="n">
        <v>136</v>
      </c>
      <c r="DY45" s="29" t="n">
        <v>112</v>
      </c>
      <c r="DZ45" s="30" t="n">
        <v>138</v>
      </c>
      <c r="EA45" s="31" t="n">
        <v>132</v>
      </c>
      <c r="EB45" s="29" t="n">
        <v>121</v>
      </c>
      <c r="EC45" s="30" t="n">
        <v>104</v>
      </c>
      <c r="ED45" s="31" t="n">
        <v>130</v>
      </c>
      <c r="EE45" s="29" t="n">
        <v>98</v>
      </c>
      <c r="EF45" s="30" t="n">
        <v>117</v>
      </c>
      <c r="EG45" s="31" t="n">
        <v>96</v>
      </c>
      <c r="EH45" s="29" t="n">
        <v>621</v>
      </c>
      <c r="EI45" s="30" t="n">
        <v>361</v>
      </c>
      <c r="EJ45" s="31" t="n">
        <v>479</v>
      </c>
      <c r="EK45" s="29" t="n">
        <v>196</v>
      </c>
      <c r="EL45" s="30" t="n">
        <v>223</v>
      </c>
      <c r="EM45" s="31" t="n">
        <v>207</v>
      </c>
      <c r="EN45" s="29" t="n">
        <v>170</v>
      </c>
      <c r="EO45" s="32" t="n">
        <v>0</v>
      </c>
      <c r="EP45" s="31" t="n">
        <v>171</v>
      </c>
      <c r="EQ45" s="33" t="n">
        <v>1033</v>
      </c>
      <c r="ER45" s="34" t="n">
        <v>1162</v>
      </c>
      <c r="ES45" s="35" t="n">
        <v>1089</v>
      </c>
      <c r="ET45" s="33" t="n">
        <v>1182</v>
      </c>
      <c r="EU45" s="34" t="n">
        <v>1187</v>
      </c>
      <c r="EV45" s="35" t="n">
        <v>1340</v>
      </c>
      <c r="EW45" s="33" t="n">
        <v>1799</v>
      </c>
      <c r="EX45" s="34" t="n">
        <v>1792</v>
      </c>
      <c r="EY45" s="35" t="n">
        <v>1746</v>
      </c>
      <c r="EZ45" s="33" t="n">
        <v>1162</v>
      </c>
      <c r="FA45" s="34" t="n">
        <v>1132</v>
      </c>
      <c r="FB45" s="35" t="n">
        <v>1293</v>
      </c>
      <c r="FC45" s="33" t="n">
        <v>1918</v>
      </c>
      <c r="FD45" s="34" t="n">
        <v>2046</v>
      </c>
      <c r="FE45" s="35" t="n">
        <v>2114</v>
      </c>
      <c r="FF45" s="33" t="n">
        <v>1275</v>
      </c>
      <c r="FG45" s="34" t="n">
        <v>1512</v>
      </c>
      <c r="FH45" s="35" t="n">
        <v>1417</v>
      </c>
      <c r="FI45" s="33" t="n">
        <v>957</v>
      </c>
      <c r="FJ45" s="34" t="n">
        <v>1154</v>
      </c>
      <c r="FK45" s="35" t="n">
        <v>980</v>
      </c>
      <c r="FL45" s="33" t="n">
        <v>1057</v>
      </c>
      <c r="FM45" s="34" t="n">
        <v>927</v>
      </c>
      <c r="FN45" s="35" t="n">
        <v>1249</v>
      </c>
      <c r="FO45" s="33" t="n">
        <v>1782</v>
      </c>
      <c r="FP45" s="34" t="n">
        <v>1782</v>
      </c>
      <c r="FQ45" s="35" t="n">
        <v>1087</v>
      </c>
      <c r="FR45" s="33" t="n">
        <v>1894</v>
      </c>
      <c r="FS45" s="34" t="n">
        <v>1703</v>
      </c>
      <c r="FT45" s="35" t="n">
        <v>1687</v>
      </c>
      <c r="FU45" s="33" t="n">
        <v>1794</v>
      </c>
      <c r="FV45" s="34" t="n">
        <v>1737</v>
      </c>
      <c r="FW45" s="35" t="n">
        <v>1791</v>
      </c>
      <c r="FX45" s="36" t="n">
        <v>1299</v>
      </c>
      <c r="FY45" s="34" t="n">
        <v>1162</v>
      </c>
      <c r="FZ45" s="35" t="n">
        <v>1423</v>
      </c>
    </row>
    <row r="46" customFormat="false" ht="12.75" hidden="false" customHeight="false" outlineLevel="0" collapsed="false">
      <c r="A46" s="27" t="s">
        <v>123</v>
      </c>
      <c r="B46" s="28" t="s">
        <v>124</v>
      </c>
      <c r="C46" s="29" t="n">
        <v>15</v>
      </c>
      <c r="D46" s="30" t="n">
        <v>21</v>
      </c>
      <c r="E46" s="31" t="n">
        <v>24</v>
      </c>
      <c r="F46" s="29" t="n">
        <v>55</v>
      </c>
      <c r="G46" s="30" t="n">
        <v>41</v>
      </c>
      <c r="H46" s="31" t="n">
        <v>54</v>
      </c>
      <c r="I46" s="29" t="n">
        <v>21</v>
      </c>
      <c r="J46" s="30" t="n">
        <v>20</v>
      </c>
      <c r="K46" s="31" t="n">
        <v>14</v>
      </c>
      <c r="L46" s="29" t="n">
        <v>86</v>
      </c>
      <c r="M46" s="30" t="n">
        <v>39</v>
      </c>
      <c r="N46" s="31" t="n">
        <v>36</v>
      </c>
      <c r="O46" s="29" t="n">
        <v>18</v>
      </c>
      <c r="P46" s="30" t="n">
        <v>17</v>
      </c>
      <c r="Q46" s="31" t="n">
        <v>30</v>
      </c>
      <c r="R46" s="29" t="n">
        <v>56</v>
      </c>
      <c r="S46" s="30" t="n">
        <v>73</v>
      </c>
      <c r="T46" s="31" t="n">
        <v>72</v>
      </c>
      <c r="U46" s="29" t="n">
        <v>10</v>
      </c>
      <c r="V46" s="30" t="n">
        <v>16</v>
      </c>
      <c r="W46" s="31" t="n">
        <v>20</v>
      </c>
      <c r="X46" s="29" t="n">
        <v>13</v>
      </c>
      <c r="Y46" s="30" t="n">
        <v>26</v>
      </c>
      <c r="Z46" s="31" t="n">
        <v>30</v>
      </c>
      <c r="AA46" s="29" t="n">
        <v>15</v>
      </c>
      <c r="AB46" s="30" t="n">
        <v>11</v>
      </c>
      <c r="AC46" s="31" t="n">
        <v>13</v>
      </c>
      <c r="AD46" s="29" t="n">
        <v>18</v>
      </c>
      <c r="AE46" s="30" t="n">
        <v>22</v>
      </c>
      <c r="AF46" s="31" t="n">
        <v>22</v>
      </c>
      <c r="AG46" s="29" t="n">
        <v>20</v>
      </c>
      <c r="AH46" s="30" t="n">
        <v>19</v>
      </c>
      <c r="AI46" s="31" t="n">
        <v>25</v>
      </c>
      <c r="AJ46" s="29" t="n">
        <v>21</v>
      </c>
      <c r="AK46" s="30" t="n">
        <v>25</v>
      </c>
      <c r="AL46" s="31" t="n">
        <v>33</v>
      </c>
      <c r="AM46" s="29" t="n">
        <v>17</v>
      </c>
      <c r="AN46" s="30" t="n">
        <v>27</v>
      </c>
      <c r="AO46" s="31" t="n">
        <v>29</v>
      </c>
      <c r="AP46" s="29" t="n">
        <v>16</v>
      </c>
      <c r="AQ46" s="30" t="n">
        <v>19</v>
      </c>
      <c r="AR46" s="31" t="n">
        <v>20</v>
      </c>
      <c r="AS46" s="29" t="n">
        <v>19</v>
      </c>
      <c r="AT46" s="30" t="n">
        <v>20</v>
      </c>
      <c r="AU46" s="31" t="n">
        <v>13</v>
      </c>
      <c r="AV46" s="29" t="n">
        <v>19</v>
      </c>
      <c r="AW46" s="30" t="n">
        <v>24</v>
      </c>
      <c r="AX46" s="31" t="n">
        <v>7</v>
      </c>
      <c r="AY46" s="29" t="n">
        <v>9</v>
      </c>
      <c r="AZ46" s="30" t="n">
        <v>24</v>
      </c>
      <c r="BA46" s="31" t="n">
        <v>13</v>
      </c>
      <c r="BB46" s="29" t="n">
        <v>15</v>
      </c>
      <c r="BC46" s="30" t="n">
        <v>9</v>
      </c>
      <c r="BD46" s="31" t="n">
        <v>18</v>
      </c>
      <c r="BE46" s="29" t="n">
        <v>24</v>
      </c>
      <c r="BF46" s="30" t="n">
        <v>19</v>
      </c>
      <c r="BG46" s="31" t="n">
        <v>24</v>
      </c>
      <c r="BH46" s="29" t="n">
        <v>53</v>
      </c>
      <c r="BI46" s="30" t="n">
        <v>66</v>
      </c>
      <c r="BJ46" s="31" t="n">
        <v>50</v>
      </c>
      <c r="BK46" s="29" t="n">
        <v>17</v>
      </c>
      <c r="BL46" s="30" t="n">
        <v>13</v>
      </c>
      <c r="BM46" s="31" t="n">
        <v>20</v>
      </c>
      <c r="BN46" s="29" t="n">
        <v>23</v>
      </c>
      <c r="BO46" s="30" t="n">
        <v>17</v>
      </c>
      <c r="BP46" s="31" t="n">
        <v>18</v>
      </c>
      <c r="BQ46" s="29" t="n">
        <v>22</v>
      </c>
      <c r="BR46" s="30" t="n">
        <v>19</v>
      </c>
      <c r="BS46" s="31" t="n">
        <v>23</v>
      </c>
      <c r="BT46" s="29" t="n">
        <v>19</v>
      </c>
      <c r="BU46" s="30" t="n">
        <v>18</v>
      </c>
      <c r="BV46" s="31" t="n">
        <v>24</v>
      </c>
      <c r="BW46" s="29" t="n">
        <v>20</v>
      </c>
      <c r="BX46" s="30" t="n">
        <v>10</v>
      </c>
      <c r="BY46" s="31" t="n">
        <v>13</v>
      </c>
      <c r="BZ46" s="29" t="n">
        <v>48</v>
      </c>
      <c r="CA46" s="30" t="n">
        <v>42</v>
      </c>
      <c r="CB46" s="31" t="n">
        <v>50</v>
      </c>
      <c r="CC46" s="29" t="n">
        <v>22</v>
      </c>
      <c r="CD46" s="30" t="n">
        <v>33</v>
      </c>
      <c r="CE46" s="31" t="n">
        <v>34</v>
      </c>
      <c r="CF46" s="29" t="n">
        <v>26</v>
      </c>
      <c r="CG46" s="30" t="n">
        <v>25</v>
      </c>
      <c r="CH46" s="31" t="n">
        <v>22</v>
      </c>
      <c r="CI46" s="29" t="n">
        <v>13</v>
      </c>
      <c r="CJ46" s="30" t="n">
        <v>16</v>
      </c>
      <c r="CK46" s="31" t="n">
        <v>22</v>
      </c>
      <c r="CL46" s="29" t="n">
        <v>20</v>
      </c>
      <c r="CM46" s="30" t="n">
        <v>19</v>
      </c>
      <c r="CN46" s="31" t="n">
        <v>19</v>
      </c>
      <c r="CO46" s="29" t="n">
        <v>78</v>
      </c>
      <c r="CP46" s="30" t="n">
        <v>59</v>
      </c>
      <c r="CQ46" s="31" t="n">
        <v>70</v>
      </c>
      <c r="CR46" s="29" t="n">
        <v>23</v>
      </c>
      <c r="CS46" s="30" t="n">
        <v>13</v>
      </c>
      <c r="CT46" s="31" t="n">
        <v>25</v>
      </c>
      <c r="CU46" s="29" t="n">
        <v>25</v>
      </c>
      <c r="CV46" s="30" t="n">
        <v>22</v>
      </c>
      <c r="CW46" s="31" t="n">
        <v>21</v>
      </c>
      <c r="CX46" s="29" t="n">
        <v>22</v>
      </c>
      <c r="CY46" s="30" t="n">
        <v>21</v>
      </c>
      <c r="CZ46" s="31" t="n">
        <v>26</v>
      </c>
      <c r="DA46" s="29" t="n">
        <v>25</v>
      </c>
      <c r="DB46" s="30" t="n">
        <v>22</v>
      </c>
      <c r="DC46" s="31" t="n">
        <v>34</v>
      </c>
      <c r="DD46" s="29" t="n">
        <v>33</v>
      </c>
      <c r="DE46" s="30" t="n">
        <v>27</v>
      </c>
      <c r="DF46" s="31" t="n">
        <v>21</v>
      </c>
      <c r="DG46" s="29" t="n">
        <v>24</v>
      </c>
      <c r="DH46" s="30" t="n">
        <v>27</v>
      </c>
      <c r="DI46" s="31" t="n">
        <v>19</v>
      </c>
      <c r="DJ46" s="29" t="n">
        <v>27</v>
      </c>
      <c r="DK46" s="30" t="n">
        <v>20</v>
      </c>
      <c r="DL46" s="31" t="n">
        <v>19</v>
      </c>
      <c r="DM46" s="29" t="n">
        <v>21</v>
      </c>
      <c r="DN46" s="30" t="n">
        <v>26</v>
      </c>
      <c r="DO46" s="31" t="n">
        <v>15</v>
      </c>
      <c r="DP46" s="29" t="n">
        <v>16</v>
      </c>
      <c r="DQ46" s="30" t="n">
        <v>22</v>
      </c>
      <c r="DR46" s="31" t="n">
        <v>30</v>
      </c>
      <c r="DS46" s="29" t="n">
        <v>32</v>
      </c>
      <c r="DT46" s="30" t="n">
        <v>28</v>
      </c>
      <c r="DU46" s="31" t="n">
        <v>32</v>
      </c>
      <c r="DV46" s="29" t="n">
        <v>50</v>
      </c>
      <c r="DW46" s="30" t="n">
        <v>43</v>
      </c>
      <c r="DX46" s="31" t="n">
        <v>63</v>
      </c>
      <c r="DY46" s="29" t="n">
        <v>15</v>
      </c>
      <c r="DZ46" s="30" t="n">
        <v>17</v>
      </c>
      <c r="EA46" s="31" t="n">
        <v>11</v>
      </c>
      <c r="EB46" s="29" t="n">
        <v>15</v>
      </c>
      <c r="EC46" s="30" t="n">
        <v>15</v>
      </c>
      <c r="ED46" s="31" t="n">
        <v>15</v>
      </c>
      <c r="EE46" s="29" t="n">
        <v>16</v>
      </c>
      <c r="EF46" s="30" t="n">
        <v>13</v>
      </c>
      <c r="EG46" s="31" t="n">
        <v>19</v>
      </c>
      <c r="EH46" s="29" t="n">
        <v>75</v>
      </c>
      <c r="EI46" s="30" t="n">
        <v>53</v>
      </c>
      <c r="EJ46" s="31" t="n">
        <v>58</v>
      </c>
      <c r="EK46" s="29" t="n">
        <v>21</v>
      </c>
      <c r="EL46" s="30" t="n">
        <v>24</v>
      </c>
      <c r="EM46" s="31" t="n">
        <v>24</v>
      </c>
      <c r="EN46" s="29" t="n">
        <v>22</v>
      </c>
      <c r="EO46" s="32" t="n">
        <v>0</v>
      </c>
      <c r="EP46" s="31" t="n">
        <v>31</v>
      </c>
      <c r="EQ46" s="33" t="n">
        <v>85</v>
      </c>
      <c r="ER46" s="34" t="n">
        <v>71</v>
      </c>
      <c r="ES46" s="35" t="n">
        <v>79</v>
      </c>
      <c r="ET46" s="33" t="n">
        <v>92</v>
      </c>
      <c r="EU46" s="34" t="n">
        <v>103</v>
      </c>
      <c r="EV46" s="35" t="n">
        <v>137</v>
      </c>
      <c r="EW46" s="33" t="n">
        <v>160</v>
      </c>
      <c r="EX46" s="34" t="n">
        <v>148</v>
      </c>
      <c r="EY46" s="35" t="n">
        <v>155</v>
      </c>
      <c r="EZ46" s="33" t="n">
        <v>83</v>
      </c>
      <c r="FA46" s="34" t="n">
        <v>85</v>
      </c>
      <c r="FB46" s="35" t="n">
        <v>85</v>
      </c>
      <c r="FC46" s="33" t="n">
        <v>114</v>
      </c>
      <c r="FD46" s="34" t="n">
        <v>160</v>
      </c>
      <c r="FE46" s="35" t="n">
        <v>184</v>
      </c>
      <c r="FF46" s="33" t="n">
        <v>102</v>
      </c>
      <c r="FG46" s="34" t="n">
        <v>135</v>
      </c>
      <c r="FH46" s="35" t="n">
        <v>119</v>
      </c>
      <c r="FI46" s="33" t="n">
        <v>61</v>
      </c>
      <c r="FJ46" s="34" t="n">
        <v>81</v>
      </c>
      <c r="FK46" s="35" t="n">
        <v>87</v>
      </c>
      <c r="FL46" s="33" t="n">
        <v>105</v>
      </c>
      <c r="FM46" s="34" t="n">
        <v>92</v>
      </c>
      <c r="FN46" s="35" t="n">
        <v>111</v>
      </c>
      <c r="FO46" s="33" t="n">
        <v>135</v>
      </c>
      <c r="FP46" s="34" t="n">
        <v>149</v>
      </c>
      <c r="FQ46" s="35" t="n">
        <v>85</v>
      </c>
      <c r="FR46" s="33" t="n">
        <v>129</v>
      </c>
      <c r="FS46" s="34" t="n">
        <v>111</v>
      </c>
      <c r="FT46" s="35" t="n">
        <v>124</v>
      </c>
      <c r="FU46" s="33" t="n">
        <v>135</v>
      </c>
      <c r="FV46" s="34" t="n">
        <v>153</v>
      </c>
      <c r="FW46" s="35" t="n">
        <v>148</v>
      </c>
      <c r="FX46" s="36" t="n">
        <v>97</v>
      </c>
      <c r="FY46" s="34" t="n">
        <v>100</v>
      </c>
      <c r="FZ46" s="35" t="n">
        <v>109</v>
      </c>
    </row>
    <row r="47" customFormat="false" ht="12.75" hidden="false" customHeight="false" outlineLevel="0" collapsed="false">
      <c r="A47" s="27" t="s">
        <v>125</v>
      </c>
      <c r="B47" s="28" t="s">
        <v>126</v>
      </c>
      <c r="C47" s="29" t="n">
        <v>119</v>
      </c>
      <c r="D47" s="30" t="n">
        <v>128</v>
      </c>
      <c r="E47" s="31" t="n">
        <v>139</v>
      </c>
      <c r="F47" s="29" t="n">
        <v>99</v>
      </c>
      <c r="G47" s="30" t="n">
        <v>96</v>
      </c>
      <c r="H47" s="31" t="n">
        <v>104</v>
      </c>
      <c r="I47" s="29" t="n">
        <v>123</v>
      </c>
      <c r="J47" s="30" t="n">
        <v>123</v>
      </c>
      <c r="K47" s="31" t="n">
        <v>82</v>
      </c>
      <c r="L47" s="29" t="n">
        <v>188</v>
      </c>
      <c r="M47" s="30" t="n">
        <v>117</v>
      </c>
      <c r="N47" s="31" t="n">
        <v>118</v>
      </c>
      <c r="O47" s="29" t="n">
        <v>121</v>
      </c>
      <c r="P47" s="30" t="n">
        <v>129</v>
      </c>
      <c r="Q47" s="31" t="n">
        <v>128</v>
      </c>
      <c r="R47" s="29" t="n">
        <v>156</v>
      </c>
      <c r="S47" s="30" t="n">
        <v>208</v>
      </c>
      <c r="T47" s="31" t="n">
        <v>231</v>
      </c>
      <c r="U47" s="29" t="n">
        <v>93</v>
      </c>
      <c r="V47" s="30" t="n">
        <v>89</v>
      </c>
      <c r="W47" s="31" t="n">
        <v>110</v>
      </c>
      <c r="X47" s="29" t="n">
        <v>115</v>
      </c>
      <c r="Y47" s="30" t="n">
        <v>117</v>
      </c>
      <c r="Z47" s="31" t="n">
        <v>142</v>
      </c>
      <c r="AA47" s="29" t="n">
        <v>94</v>
      </c>
      <c r="AB47" s="30" t="n">
        <v>105</v>
      </c>
      <c r="AC47" s="31" t="n">
        <v>90</v>
      </c>
      <c r="AD47" s="29" t="n">
        <v>89</v>
      </c>
      <c r="AE47" s="30" t="n">
        <v>136</v>
      </c>
      <c r="AF47" s="31" t="n">
        <v>115</v>
      </c>
      <c r="AG47" s="29" t="n">
        <v>90</v>
      </c>
      <c r="AH47" s="30" t="n">
        <v>112</v>
      </c>
      <c r="AI47" s="31" t="n">
        <v>112</v>
      </c>
      <c r="AJ47" s="29" t="n">
        <v>123</v>
      </c>
      <c r="AK47" s="30" t="n">
        <v>111</v>
      </c>
      <c r="AL47" s="31" t="n">
        <v>142</v>
      </c>
      <c r="AM47" s="29" t="n">
        <v>90</v>
      </c>
      <c r="AN47" s="30" t="n">
        <v>106</v>
      </c>
      <c r="AO47" s="31" t="n">
        <v>112</v>
      </c>
      <c r="AP47" s="29" t="n">
        <v>120</v>
      </c>
      <c r="AQ47" s="30" t="n">
        <v>116</v>
      </c>
      <c r="AR47" s="31" t="n">
        <v>120</v>
      </c>
      <c r="AS47" s="29" t="n">
        <v>83</v>
      </c>
      <c r="AT47" s="30" t="n">
        <v>69</v>
      </c>
      <c r="AU47" s="31" t="n">
        <v>71</v>
      </c>
      <c r="AV47" s="29" t="n">
        <v>105</v>
      </c>
      <c r="AW47" s="30" t="n">
        <v>98</v>
      </c>
      <c r="AX47" s="31" t="n">
        <v>106</v>
      </c>
      <c r="AY47" s="29" t="n">
        <v>82</v>
      </c>
      <c r="AZ47" s="30" t="n">
        <v>124</v>
      </c>
      <c r="BA47" s="31" t="n">
        <v>125</v>
      </c>
      <c r="BB47" s="29" t="n">
        <v>116</v>
      </c>
      <c r="BC47" s="30" t="n">
        <v>97</v>
      </c>
      <c r="BD47" s="31" t="n">
        <v>128</v>
      </c>
      <c r="BE47" s="29" t="n">
        <v>134</v>
      </c>
      <c r="BF47" s="30" t="n">
        <v>110</v>
      </c>
      <c r="BG47" s="31" t="n">
        <v>133</v>
      </c>
      <c r="BH47" s="29" t="n">
        <v>131</v>
      </c>
      <c r="BI47" s="30" t="n">
        <v>111</v>
      </c>
      <c r="BJ47" s="31" t="n">
        <v>121</v>
      </c>
      <c r="BK47" s="29" t="n">
        <v>114</v>
      </c>
      <c r="BL47" s="30" t="n">
        <v>129</v>
      </c>
      <c r="BM47" s="31" t="n">
        <v>149</v>
      </c>
      <c r="BN47" s="29" t="n">
        <v>132</v>
      </c>
      <c r="BO47" s="30" t="n">
        <v>112</v>
      </c>
      <c r="BP47" s="31" t="n">
        <v>106</v>
      </c>
      <c r="BQ47" s="29" t="n">
        <v>148</v>
      </c>
      <c r="BR47" s="30" t="n">
        <v>138</v>
      </c>
      <c r="BS47" s="31" t="n">
        <v>167</v>
      </c>
      <c r="BT47" s="29" t="n">
        <v>80</v>
      </c>
      <c r="BU47" s="30" t="n">
        <v>104</v>
      </c>
      <c r="BV47" s="31" t="n">
        <v>113</v>
      </c>
      <c r="BW47" s="29" t="n">
        <v>103</v>
      </c>
      <c r="BX47" s="30" t="n">
        <v>115</v>
      </c>
      <c r="BY47" s="31" t="n">
        <v>90</v>
      </c>
      <c r="BZ47" s="29" t="n">
        <v>97</v>
      </c>
      <c r="CA47" s="30" t="n">
        <v>118</v>
      </c>
      <c r="CB47" s="31" t="n">
        <v>148</v>
      </c>
      <c r="CC47" s="29" t="n">
        <v>174</v>
      </c>
      <c r="CD47" s="30" t="n">
        <v>191</v>
      </c>
      <c r="CE47" s="31" t="n">
        <v>214</v>
      </c>
      <c r="CF47" s="29" t="n">
        <v>100</v>
      </c>
      <c r="CG47" s="30" t="n">
        <v>84</v>
      </c>
      <c r="CH47" s="31" t="n">
        <v>97</v>
      </c>
      <c r="CI47" s="29" t="n">
        <v>99</v>
      </c>
      <c r="CJ47" s="30" t="n">
        <v>108</v>
      </c>
      <c r="CK47" s="31" t="n">
        <v>130</v>
      </c>
      <c r="CL47" s="29" t="n">
        <v>63</v>
      </c>
      <c r="CM47" s="30" t="n">
        <v>92</v>
      </c>
      <c r="CN47" s="31" t="n">
        <v>97</v>
      </c>
      <c r="CO47" s="29" t="n">
        <v>206</v>
      </c>
      <c r="CP47" s="30" t="n">
        <v>160</v>
      </c>
      <c r="CQ47" s="31" t="n">
        <v>187</v>
      </c>
      <c r="CR47" s="29" t="n">
        <v>104</v>
      </c>
      <c r="CS47" s="30" t="n">
        <v>140</v>
      </c>
      <c r="CT47" s="31" t="n">
        <v>126</v>
      </c>
      <c r="CU47" s="29" t="n">
        <v>197</v>
      </c>
      <c r="CV47" s="30" t="n">
        <v>151</v>
      </c>
      <c r="CW47" s="31" t="n">
        <v>164</v>
      </c>
      <c r="CX47" s="29" t="n">
        <v>151</v>
      </c>
      <c r="CY47" s="30" t="n">
        <v>191</v>
      </c>
      <c r="CZ47" s="31" t="n">
        <v>170</v>
      </c>
      <c r="DA47" s="29" t="n">
        <v>185</v>
      </c>
      <c r="DB47" s="30" t="n">
        <v>173</v>
      </c>
      <c r="DC47" s="31" t="n">
        <v>273</v>
      </c>
      <c r="DD47" s="29" t="n">
        <v>156</v>
      </c>
      <c r="DE47" s="30" t="n">
        <v>135</v>
      </c>
      <c r="DF47" s="31" t="n">
        <v>119</v>
      </c>
      <c r="DG47" s="29" t="n">
        <v>145</v>
      </c>
      <c r="DH47" s="30" t="n">
        <v>147</v>
      </c>
      <c r="DI47" s="31" t="n">
        <v>149</v>
      </c>
      <c r="DJ47" s="29" t="n">
        <v>137</v>
      </c>
      <c r="DK47" s="30" t="n">
        <v>112</v>
      </c>
      <c r="DL47" s="31" t="n">
        <v>117</v>
      </c>
      <c r="DM47" s="29" t="n">
        <v>106</v>
      </c>
      <c r="DN47" s="30" t="n">
        <v>109</v>
      </c>
      <c r="DO47" s="31" t="n">
        <v>136</v>
      </c>
      <c r="DP47" s="29" t="n">
        <v>122</v>
      </c>
      <c r="DQ47" s="30" t="n">
        <v>130</v>
      </c>
      <c r="DR47" s="31" t="n">
        <v>143</v>
      </c>
      <c r="DS47" s="29" t="n">
        <v>156</v>
      </c>
      <c r="DT47" s="30" t="n">
        <v>148</v>
      </c>
      <c r="DU47" s="31" t="n">
        <v>168</v>
      </c>
      <c r="DV47" s="29" t="n">
        <v>124</v>
      </c>
      <c r="DW47" s="30" t="n">
        <v>87</v>
      </c>
      <c r="DX47" s="31" t="n">
        <v>129</v>
      </c>
      <c r="DY47" s="29" t="n">
        <v>93</v>
      </c>
      <c r="DZ47" s="30" t="n">
        <v>97</v>
      </c>
      <c r="EA47" s="31" t="n">
        <v>119</v>
      </c>
      <c r="EB47" s="29" t="n">
        <v>112</v>
      </c>
      <c r="EC47" s="30" t="n">
        <v>97</v>
      </c>
      <c r="ED47" s="31" t="n">
        <v>111</v>
      </c>
      <c r="EE47" s="29" t="n">
        <v>110</v>
      </c>
      <c r="EF47" s="30" t="n">
        <v>105</v>
      </c>
      <c r="EG47" s="31" t="n">
        <v>101</v>
      </c>
      <c r="EH47" s="29" t="n">
        <v>209</v>
      </c>
      <c r="EI47" s="30" t="n">
        <v>141</v>
      </c>
      <c r="EJ47" s="31" t="n">
        <v>176</v>
      </c>
      <c r="EK47" s="29" t="n">
        <v>139</v>
      </c>
      <c r="EL47" s="30" t="n">
        <v>147</v>
      </c>
      <c r="EM47" s="31" t="n">
        <v>162</v>
      </c>
      <c r="EN47" s="29" t="n">
        <v>162</v>
      </c>
      <c r="EO47" s="32" t="n">
        <v>0</v>
      </c>
      <c r="EP47" s="31" t="n">
        <v>155</v>
      </c>
      <c r="EQ47" s="33" t="n">
        <v>796</v>
      </c>
      <c r="ER47" s="34" t="n">
        <v>914</v>
      </c>
      <c r="ES47" s="35" t="n">
        <v>804</v>
      </c>
      <c r="ET47" s="33" t="n">
        <v>917</v>
      </c>
      <c r="EU47" s="34" t="n">
        <v>926</v>
      </c>
      <c r="EV47" s="35" t="n">
        <v>1094</v>
      </c>
      <c r="EW47" s="33" t="n">
        <v>1425</v>
      </c>
      <c r="EX47" s="34" t="n">
        <v>1450</v>
      </c>
      <c r="EY47" s="35" t="n">
        <v>1418</v>
      </c>
      <c r="EZ47" s="33" t="n">
        <v>883</v>
      </c>
      <c r="FA47" s="34" t="n">
        <v>913</v>
      </c>
      <c r="FB47" s="35" t="n">
        <v>987</v>
      </c>
      <c r="FC47" s="33" t="n">
        <v>1444</v>
      </c>
      <c r="FD47" s="34" t="n">
        <v>1583</v>
      </c>
      <c r="FE47" s="35" t="n">
        <v>1702</v>
      </c>
      <c r="FF47" s="33" t="n">
        <v>898</v>
      </c>
      <c r="FG47" s="34" t="n">
        <v>1043</v>
      </c>
      <c r="FH47" s="35" t="n">
        <v>1034</v>
      </c>
      <c r="FI47" s="33" t="n">
        <v>645</v>
      </c>
      <c r="FJ47" s="34" t="n">
        <v>669</v>
      </c>
      <c r="FK47" s="35" t="n">
        <v>669</v>
      </c>
      <c r="FL47" s="33" t="n">
        <v>805</v>
      </c>
      <c r="FM47" s="34" t="n">
        <v>755</v>
      </c>
      <c r="FN47" s="35" t="n">
        <v>1019</v>
      </c>
      <c r="FO47" s="33" t="n">
        <v>1273</v>
      </c>
      <c r="FP47" s="34" t="n">
        <v>1339</v>
      </c>
      <c r="FQ47" s="35" t="n">
        <v>761</v>
      </c>
      <c r="FR47" s="33" t="n">
        <v>1570</v>
      </c>
      <c r="FS47" s="34" t="n">
        <v>1375</v>
      </c>
      <c r="FT47" s="35" t="n">
        <v>1242</v>
      </c>
      <c r="FU47" s="33" t="n">
        <v>1398</v>
      </c>
      <c r="FV47" s="34" t="n">
        <v>1385</v>
      </c>
      <c r="FW47" s="35" t="n">
        <v>1301</v>
      </c>
      <c r="FX47" s="36" t="n">
        <v>935</v>
      </c>
      <c r="FY47" s="34" t="n">
        <v>899</v>
      </c>
      <c r="FZ47" s="35" t="n">
        <v>1069</v>
      </c>
    </row>
    <row r="48" customFormat="false" ht="12.75" hidden="false" customHeight="false" outlineLevel="0" collapsed="false">
      <c r="A48" s="27" t="s">
        <v>127</v>
      </c>
      <c r="B48" s="28" t="s">
        <v>128</v>
      </c>
      <c r="C48" s="29" t="n">
        <v>24</v>
      </c>
      <c r="D48" s="30" t="n">
        <v>15</v>
      </c>
      <c r="E48" s="31" t="n">
        <v>17</v>
      </c>
      <c r="F48" s="29" t="n">
        <v>26</v>
      </c>
      <c r="G48" s="30" t="n">
        <v>16</v>
      </c>
      <c r="H48" s="31" t="n">
        <v>19</v>
      </c>
      <c r="I48" s="29" t="n">
        <v>28</v>
      </c>
      <c r="J48" s="30" t="n">
        <v>30</v>
      </c>
      <c r="K48" s="31" t="n">
        <v>25</v>
      </c>
      <c r="L48" s="29" t="n">
        <v>57</v>
      </c>
      <c r="M48" s="30" t="n">
        <v>28</v>
      </c>
      <c r="N48" s="31" t="n">
        <v>38</v>
      </c>
      <c r="O48" s="29" t="n">
        <v>27</v>
      </c>
      <c r="P48" s="30" t="n">
        <v>27</v>
      </c>
      <c r="Q48" s="31" t="n">
        <v>27</v>
      </c>
      <c r="R48" s="29" t="n">
        <v>56</v>
      </c>
      <c r="S48" s="30" t="n">
        <v>78</v>
      </c>
      <c r="T48" s="31" t="n">
        <v>66</v>
      </c>
      <c r="U48" s="29" t="n">
        <v>14</v>
      </c>
      <c r="V48" s="30" t="n">
        <v>13</v>
      </c>
      <c r="W48" s="31" t="n">
        <v>12</v>
      </c>
      <c r="X48" s="29" t="n">
        <v>24</v>
      </c>
      <c r="Y48" s="30" t="n">
        <v>27</v>
      </c>
      <c r="Z48" s="31" t="n">
        <v>16</v>
      </c>
      <c r="AA48" s="29" t="n">
        <v>13</v>
      </c>
      <c r="AB48" s="30" t="n">
        <v>18</v>
      </c>
      <c r="AC48" s="31" t="n">
        <v>3</v>
      </c>
      <c r="AD48" s="29" t="n">
        <v>24</v>
      </c>
      <c r="AE48" s="30" t="n">
        <v>22</v>
      </c>
      <c r="AF48" s="31" t="n">
        <v>36</v>
      </c>
      <c r="AG48" s="29" t="n">
        <v>14</v>
      </c>
      <c r="AH48" s="30" t="n">
        <v>30</v>
      </c>
      <c r="AI48" s="31" t="n">
        <v>25</v>
      </c>
      <c r="AJ48" s="29" t="n">
        <v>22</v>
      </c>
      <c r="AK48" s="30" t="n">
        <v>18</v>
      </c>
      <c r="AL48" s="31" t="n">
        <v>26</v>
      </c>
      <c r="AM48" s="29" t="n">
        <v>16</v>
      </c>
      <c r="AN48" s="30" t="n">
        <v>20</v>
      </c>
      <c r="AO48" s="31" t="n">
        <v>13</v>
      </c>
      <c r="AP48" s="29" t="n">
        <v>30</v>
      </c>
      <c r="AQ48" s="30" t="n">
        <v>36</v>
      </c>
      <c r="AR48" s="31" t="n">
        <v>33</v>
      </c>
      <c r="AS48" s="29" t="n">
        <v>42</v>
      </c>
      <c r="AT48" s="30" t="n">
        <v>28</v>
      </c>
      <c r="AU48" s="31" t="n">
        <v>24</v>
      </c>
      <c r="AV48" s="29" t="n">
        <v>27</v>
      </c>
      <c r="AW48" s="30" t="n">
        <v>16</v>
      </c>
      <c r="AX48" s="31" t="n">
        <v>21</v>
      </c>
      <c r="AY48" s="29" t="n">
        <v>15</v>
      </c>
      <c r="AZ48" s="30" t="n">
        <v>15</v>
      </c>
      <c r="BA48" s="31" t="n">
        <v>25</v>
      </c>
      <c r="BB48" s="29" t="n">
        <v>10</v>
      </c>
      <c r="BC48" s="30" t="n">
        <v>20</v>
      </c>
      <c r="BD48" s="31" t="n">
        <v>15</v>
      </c>
      <c r="BE48" s="29" t="n">
        <v>34</v>
      </c>
      <c r="BF48" s="30" t="n">
        <v>38</v>
      </c>
      <c r="BG48" s="31" t="n">
        <v>33</v>
      </c>
      <c r="BH48" s="29" t="n">
        <v>44</v>
      </c>
      <c r="BI48" s="30" t="n">
        <v>39</v>
      </c>
      <c r="BJ48" s="31" t="n">
        <v>33</v>
      </c>
      <c r="BK48" s="29" t="n">
        <v>23</v>
      </c>
      <c r="BL48" s="30" t="n">
        <v>26</v>
      </c>
      <c r="BM48" s="31" t="n">
        <v>14</v>
      </c>
      <c r="BN48" s="29" t="n">
        <v>38</v>
      </c>
      <c r="BO48" s="30" t="n">
        <v>37</v>
      </c>
      <c r="BP48" s="31" t="n">
        <v>31</v>
      </c>
      <c r="BQ48" s="29" t="n">
        <v>21</v>
      </c>
      <c r="BR48" s="30" t="n">
        <v>28</v>
      </c>
      <c r="BS48" s="31" t="n">
        <v>22</v>
      </c>
      <c r="BT48" s="29" t="n">
        <v>20</v>
      </c>
      <c r="BU48" s="30" t="n">
        <v>33</v>
      </c>
      <c r="BV48" s="31" t="n">
        <v>23</v>
      </c>
      <c r="BW48" s="29" t="n">
        <v>24</v>
      </c>
      <c r="BX48" s="30" t="n">
        <v>30</v>
      </c>
      <c r="BY48" s="31" t="n">
        <v>24</v>
      </c>
      <c r="BZ48" s="29" t="n">
        <v>30</v>
      </c>
      <c r="CA48" s="30" t="n">
        <v>29</v>
      </c>
      <c r="CB48" s="31" t="n">
        <v>35</v>
      </c>
      <c r="CC48" s="29" t="n">
        <v>33</v>
      </c>
      <c r="CD48" s="30" t="n">
        <v>29</v>
      </c>
      <c r="CE48" s="31" t="n">
        <v>44</v>
      </c>
      <c r="CF48" s="29" t="n">
        <v>47</v>
      </c>
      <c r="CG48" s="30" t="n">
        <v>31</v>
      </c>
      <c r="CH48" s="31" t="n">
        <v>47</v>
      </c>
      <c r="CI48" s="29" t="n">
        <v>15</v>
      </c>
      <c r="CJ48" s="30" t="n">
        <v>25</v>
      </c>
      <c r="CK48" s="31" t="n">
        <v>27</v>
      </c>
      <c r="CL48" s="29" t="n">
        <v>27</v>
      </c>
      <c r="CM48" s="30" t="n">
        <v>28</v>
      </c>
      <c r="CN48" s="31" t="n">
        <v>41</v>
      </c>
      <c r="CO48" s="29" t="n">
        <v>74</v>
      </c>
      <c r="CP48" s="30" t="n">
        <v>45</v>
      </c>
      <c r="CQ48" s="31" t="n">
        <v>66</v>
      </c>
      <c r="CR48" s="29" t="n">
        <v>25</v>
      </c>
      <c r="CS48" s="30" t="n">
        <v>37</v>
      </c>
      <c r="CT48" s="31" t="n">
        <v>34</v>
      </c>
      <c r="CU48" s="29" t="n">
        <v>16</v>
      </c>
      <c r="CV48" s="30" t="n">
        <v>28</v>
      </c>
      <c r="CW48" s="31" t="n">
        <v>24</v>
      </c>
      <c r="CX48" s="29" t="n">
        <v>21</v>
      </c>
      <c r="CY48" s="30" t="n">
        <v>37</v>
      </c>
      <c r="CZ48" s="31" t="n">
        <v>22</v>
      </c>
      <c r="DA48" s="29" t="n">
        <v>31</v>
      </c>
      <c r="DB48" s="30" t="n">
        <v>28</v>
      </c>
      <c r="DC48" s="31" t="n">
        <v>28</v>
      </c>
      <c r="DD48" s="29" t="n">
        <v>25</v>
      </c>
      <c r="DE48" s="30" t="n">
        <v>16</v>
      </c>
      <c r="DF48" s="31" t="n">
        <v>17</v>
      </c>
      <c r="DG48" s="29" t="n">
        <v>31</v>
      </c>
      <c r="DH48" s="30" t="n">
        <v>24</v>
      </c>
      <c r="DI48" s="31" t="n">
        <v>22</v>
      </c>
      <c r="DJ48" s="29" t="n">
        <v>17</v>
      </c>
      <c r="DK48" s="30" t="n">
        <v>18</v>
      </c>
      <c r="DL48" s="31" t="n">
        <v>27</v>
      </c>
      <c r="DM48" s="29" t="n">
        <v>36</v>
      </c>
      <c r="DN48" s="30" t="n">
        <v>28</v>
      </c>
      <c r="DO48" s="31" t="n">
        <v>28</v>
      </c>
      <c r="DP48" s="29" t="n">
        <v>24</v>
      </c>
      <c r="DQ48" s="30" t="n">
        <v>22</v>
      </c>
      <c r="DR48" s="31" t="n">
        <v>27</v>
      </c>
      <c r="DS48" s="29" t="n">
        <v>50</v>
      </c>
      <c r="DT48" s="30" t="n">
        <v>35</v>
      </c>
      <c r="DU48" s="31" t="n">
        <v>42</v>
      </c>
      <c r="DV48" s="29" t="n">
        <v>19</v>
      </c>
      <c r="DW48" s="30" t="n">
        <v>21</v>
      </c>
      <c r="DX48" s="31" t="n">
        <v>31</v>
      </c>
      <c r="DY48" s="29" t="n">
        <v>15</v>
      </c>
      <c r="DZ48" s="30" t="n">
        <v>13</v>
      </c>
      <c r="EA48" s="31" t="n">
        <v>25</v>
      </c>
      <c r="EB48" s="29" t="n">
        <v>17</v>
      </c>
      <c r="EC48" s="30" t="n">
        <v>19</v>
      </c>
      <c r="ED48" s="31" t="n">
        <v>18</v>
      </c>
      <c r="EE48" s="29" t="n">
        <v>24</v>
      </c>
      <c r="EF48" s="30" t="n">
        <v>21</v>
      </c>
      <c r="EG48" s="31" t="n">
        <v>13</v>
      </c>
      <c r="EH48" s="29" t="n">
        <v>64</v>
      </c>
      <c r="EI48" s="30" t="n">
        <v>44</v>
      </c>
      <c r="EJ48" s="31" t="n">
        <v>51</v>
      </c>
      <c r="EK48" s="29" t="n">
        <v>21</v>
      </c>
      <c r="EL48" s="30" t="n">
        <v>19</v>
      </c>
      <c r="EM48" s="31" t="n">
        <v>14</v>
      </c>
      <c r="EN48" s="29" t="n">
        <v>23</v>
      </c>
      <c r="EO48" s="32" t="n">
        <v>0</v>
      </c>
      <c r="EP48" s="31" t="n">
        <v>34</v>
      </c>
      <c r="EQ48" s="33" t="n">
        <v>56</v>
      </c>
      <c r="ER48" s="34" t="n">
        <v>64</v>
      </c>
      <c r="ES48" s="35" t="n">
        <v>50</v>
      </c>
      <c r="ET48" s="33" t="n">
        <v>159</v>
      </c>
      <c r="EU48" s="34" t="n">
        <v>174</v>
      </c>
      <c r="EV48" s="35" t="n">
        <v>217</v>
      </c>
      <c r="EW48" s="33" t="n">
        <v>107</v>
      </c>
      <c r="EX48" s="34" t="n">
        <v>105</v>
      </c>
      <c r="EY48" s="35" t="n">
        <v>93</v>
      </c>
      <c r="EZ48" s="33" t="n">
        <v>53</v>
      </c>
      <c r="FA48" s="34" t="n">
        <v>44</v>
      </c>
      <c r="FB48" s="35" t="n">
        <v>62</v>
      </c>
      <c r="FC48" s="33" t="n">
        <v>72</v>
      </c>
      <c r="FD48" s="34" t="n">
        <v>84</v>
      </c>
      <c r="FE48" s="35" t="n">
        <v>99</v>
      </c>
      <c r="FF48" s="33" t="n">
        <v>168</v>
      </c>
      <c r="FG48" s="34" t="n">
        <v>185</v>
      </c>
      <c r="FH48" s="35" t="n">
        <v>174</v>
      </c>
      <c r="FI48" s="33" t="n">
        <v>130</v>
      </c>
      <c r="FJ48" s="34" t="n">
        <v>157</v>
      </c>
      <c r="FK48" s="35" t="n">
        <v>146</v>
      </c>
      <c r="FL48" s="33" t="n">
        <v>128</v>
      </c>
      <c r="FM48" s="34" t="n">
        <v>124</v>
      </c>
      <c r="FN48" s="35" t="n">
        <v>130</v>
      </c>
      <c r="FO48" s="33" t="n">
        <v>93</v>
      </c>
      <c r="FP48" s="34" t="n">
        <v>104</v>
      </c>
      <c r="FQ48" s="35" t="n">
        <v>52</v>
      </c>
      <c r="FR48" s="33" t="n">
        <v>86</v>
      </c>
      <c r="FS48" s="34" t="n">
        <v>67</v>
      </c>
      <c r="FT48" s="35" t="n">
        <v>69</v>
      </c>
      <c r="FU48" s="33" t="n">
        <v>62</v>
      </c>
      <c r="FV48" s="34" t="n">
        <v>74</v>
      </c>
      <c r="FW48" s="35" t="n">
        <v>71</v>
      </c>
      <c r="FX48" s="36" t="n">
        <v>60</v>
      </c>
      <c r="FY48" s="34" t="n">
        <v>50</v>
      </c>
      <c r="FZ48" s="35" t="n">
        <v>63</v>
      </c>
    </row>
    <row r="49" customFormat="false" ht="12.75" hidden="false" customHeight="false" outlineLevel="0" collapsed="false">
      <c r="A49" s="27" t="s">
        <v>129</v>
      </c>
      <c r="B49" s="28" t="s">
        <v>130</v>
      </c>
      <c r="C49" s="29" t="n">
        <v>531</v>
      </c>
      <c r="D49" s="30" t="n">
        <v>561</v>
      </c>
      <c r="E49" s="31" t="n">
        <v>619</v>
      </c>
      <c r="F49" s="29" t="n">
        <v>816</v>
      </c>
      <c r="G49" s="30" t="n">
        <v>784</v>
      </c>
      <c r="H49" s="31" t="n">
        <v>900</v>
      </c>
      <c r="I49" s="29" t="n">
        <v>471</v>
      </c>
      <c r="J49" s="30" t="n">
        <v>544</v>
      </c>
      <c r="K49" s="31" t="n">
        <v>397</v>
      </c>
      <c r="L49" s="29" t="n">
        <v>1084</v>
      </c>
      <c r="M49" s="30" t="n">
        <v>663</v>
      </c>
      <c r="N49" s="31" t="n">
        <v>700</v>
      </c>
      <c r="O49" s="29" t="n">
        <v>559</v>
      </c>
      <c r="P49" s="30" t="n">
        <v>566</v>
      </c>
      <c r="Q49" s="31" t="n">
        <v>562</v>
      </c>
      <c r="R49" s="29" t="n">
        <v>959</v>
      </c>
      <c r="S49" s="30" t="n">
        <v>1148</v>
      </c>
      <c r="T49" s="31" t="n">
        <v>1249</v>
      </c>
      <c r="U49" s="29" t="n">
        <v>414</v>
      </c>
      <c r="V49" s="30" t="n">
        <v>426</v>
      </c>
      <c r="W49" s="31" t="n">
        <v>561</v>
      </c>
      <c r="X49" s="29" t="n">
        <v>564</v>
      </c>
      <c r="Y49" s="30" t="n">
        <v>683</v>
      </c>
      <c r="Z49" s="31" t="n">
        <v>652</v>
      </c>
      <c r="AA49" s="29" t="n">
        <v>416</v>
      </c>
      <c r="AB49" s="30" t="n">
        <v>510</v>
      </c>
      <c r="AC49" s="31" t="n">
        <v>446</v>
      </c>
      <c r="AD49" s="29" t="n">
        <v>537</v>
      </c>
      <c r="AE49" s="30" t="n">
        <v>598</v>
      </c>
      <c r="AF49" s="31" t="n">
        <v>569</v>
      </c>
      <c r="AG49" s="29" t="n">
        <v>471</v>
      </c>
      <c r="AH49" s="30" t="n">
        <v>469</v>
      </c>
      <c r="AI49" s="31" t="n">
        <v>382</v>
      </c>
      <c r="AJ49" s="29" t="n">
        <v>542</v>
      </c>
      <c r="AK49" s="30" t="n">
        <v>476</v>
      </c>
      <c r="AL49" s="31" t="n">
        <v>543</v>
      </c>
      <c r="AM49" s="29" t="n">
        <v>436</v>
      </c>
      <c r="AN49" s="30" t="n">
        <v>563</v>
      </c>
      <c r="AO49" s="31" t="n">
        <v>493</v>
      </c>
      <c r="AP49" s="29" t="n">
        <v>602</v>
      </c>
      <c r="AQ49" s="30" t="n">
        <v>565</v>
      </c>
      <c r="AR49" s="31" t="n">
        <v>601</v>
      </c>
      <c r="AS49" s="29" t="n">
        <v>370</v>
      </c>
      <c r="AT49" s="30" t="n">
        <v>394</v>
      </c>
      <c r="AU49" s="31" t="n">
        <v>397</v>
      </c>
      <c r="AV49" s="29" t="n">
        <v>558</v>
      </c>
      <c r="AW49" s="30" t="n">
        <v>476</v>
      </c>
      <c r="AX49" s="31" t="n">
        <v>486</v>
      </c>
      <c r="AY49" s="29" t="n">
        <v>346</v>
      </c>
      <c r="AZ49" s="30" t="n">
        <v>465</v>
      </c>
      <c r="BA49" s="31" t="n">
        <v>484</v>
      </c>
      <c r="BB49" s="29" t="n">
        <v>464</v>
      </c>
      <c r="BC49" s="30" t="n">
        <v>408</v>
      </c>
      <c r="BD49" s="31" t="n">
        <v>511</v>
      </c>
      <c r="BE49" s="29" t="n">
        <v>497</v>
      </c>
      <c r="BF49" s="30" t="n">
        <v>546</v>
      </c>
      <c r="BG49" s="31" t="n">
        <v>584</v>
      </c>
      <c r="BH49" s="29" t="n">
        <v>886</v>
      </c>
      <c r="BI49" s="30" t="n">
        <v>776</v>
      </c>
      <c r="BJ49" s="31" t="n">
        <v>825</v>
      </c>
      <c r="BK49" s="29" t="n">
        <v>601</v>
      </c>
      <c r="BL49" s="30" t="n">
        <v>547</v>
      </c>
      <c r="BM49" s="31" t="n">
        <v>659</v>
      </c>
      <c r="BN49" s="29" t="n">
        <v>632</v>
      </c>
      <c r="BO49" s="30" t="n">
        <v>510</v>
      </c>
      <c r="BP49" s="31" t="n">
        <v>561</v>
      </c>
      <c r="BQ49" s="29" t="n">
        <v>604</v>
      </c>
      <c r="BR49" s="30" t="n">
        <v>629</v>
      </c>
      <c r="BS49" s="31" t="n">
        <v>672</v>
      </c>
      <c r="BT49" s="29" t="n">
        <v>348</v>
      </c>
      <c r="BU49" s="30" t="n">
        <v>529</v>
      </c>
      <c r="BV49" s="31" t="n">
        <v>539</v>
      </c>
      <c r="BW49" s="29" t="n">
        <v>526</v>
      </c>
      <c r="BX49" s="30" t="n">
        <v>504</v>
      </c>
      <c r="BY49" s="31" t="n">
        <v>480</v>
      </c>
      <c r="BZ49" s="29" t="n">
        <v>768</v>
      </c>
      <c r="CA49" s="30" t="n">
        <v>698</v>
      </c>
      <c r="CB49" s="31" t="n">
        <v>901</v>
      </c>
      <c r="CC49" s="29" t="n">
        <v>741</v>
      </c>
      <c r="CD49" s="30" t="n">
        <v>724</v>
      </c>
      <c r="CE49" s="31" t="n">
        <v>867</v>
      </c>
      <c r="CF49" s="29" t="n">
        <v>553</v>
      </c>
      <c r="CG49" s="30" t="n">
        <v>485</v>
      </c>
      <c r="CH49" s="31" t="n">
        <v>527</v>
      </c>
      <c r="CI49" s="29" t="n">
        <v>530</v>
      </c>
      <c r="CJ49" s="30" t="n">
        <v>577</v>
      </c>
      <c r="CK49" s="31" t="n">
        <v>553</v>
      </c>
      <c r="CL49" s="29" t="n">
        <v>472</v>
      </c>
      <c r="CM49" s="30" t="n">
        <v>453</v>
      </c>
      <c r="CN49" s="31" t="n">
        <v>438</v>
      </c>
      <c r="CO49" s="29" t="n">
        <v>1297</v>
      </c>
      <c r="CP49" s="30" t="n">
        <v>1012</v>
      </c>
      <c r="CQ49" s="31" t="n">
        <v>1039</v>
      </c>
      <c r="CR49" s="29" t="n">
        <v>552</v>
      </c>
      <c r="CS49" s="30" t="n">
        <v>644</v>
      </c>
      <c r="CT49" s="31" t="n">
        <v>626</v>
      </c>
      <c r="CU49" s="29" t="n">
        <v>849</v>
      </c>
      <c r="CV49" s="30" t="n">
        <v>818</v>
      </c>
      <c r="CW49" s="31" t="n">
        <v>692</v>
      </c>
      <c r="CX49" s="29" t="n">
        <v>648</v>
      </c>
      <c r="CY49" s="30" t="n">
        <v>799</v>
      </c>
      <c r="CZ49" s="31" t="n">
        <v>759</v>
      </c>
      <c r="DA49" s="29" t="n">
        <v>886</v>
      </c>
      <c r="DB49" s="30" t="n">
        <v>889</v>
      </c>
      <c r="DC49" s="31" t="n">
        <v>1121</v>
      </c>
      <c r="DD49" s="29" t="n">
        <v>650</v>
      </c>
      <c r="DE49" s="30" t="n">
        <v>638</v>
      </c>
      <c r="DF49" s="31" t="n">
        <v>520</v>
      </c>
      <c r="DG49" s="29" t="n">
        <v>706</v>
      </c>
      <c r="DH49" s="30" t="n">
        <v>688</v>
      </c>
      <c r="DI49" s="31" t="n">
        <v>726</v>
      </c>
      <c r="DJ49" s="29" t="n">
        <v>605</v>
      </c>
      <c r="DK49" s="30" t="n">
        <v>558</v>
      </c>
      <c r="DL49" s="31" t="n">
        <v>701</v>
      </c>
      <c r="DM49" s="29" t="n">
        <v>514</v>
      </c>
      <c r="DN49" s="30" t="n">
        <v>551</v>
      </c>
      <c r="DO49" s="31" t="n">
        <v>545</v>
      </c>
      <c r="DP49" s="29" t="n">
        <v>639</v>
      </c>
      <c r="DQ49" s="30" t="n">
        <v>653</v>
      </c>
      <c r="DR49" s="31" t="n">
        <v>690</v>
      </c>
      <c r="DS49" s="29" t="n">
        <v>723</v>
      </c>
      <c r="DT49" s="30" t="n">
        <v>729</v>
      </c>
      <c r="DU49" s="31" t="n">
        <v>830</v>
      </c>
      <c r="DV49" s="29" t="n">
        <v>895</v>
      </c>
      <c r="DW49" s="30" t="n">
        <v>702</v>
      </c>
      <c r="DX49" s="31" t="n">
        <v>944</v>
      </c>
      <c r="DY49" s="29" t="n">
        <v>377</v>
      </c>
      <c r="DZ49" s="30" t="n">
        <v>474</v>
      </c>
      <c r="EA49" s="31" t="n">
        <v>516</v>
      </c>
      <c r="EB49" s="29" t="n">
        <v>384</v>
      </c>
      <c r="EC49" s="30" t="n">
        <v>351</v>
      </c>
      <c r="ED49" s="31" t="n">
        <v>490</v>
      </c>
      <c r="EE49" s="29" t="n">
        <v>461</v>
      </c>
      <c r="EF49" s="30" t="n">
        <v>526</v>
      </c>
      <c r="EG49" s="31" t="n">
        <v>494</v>
      </c>
      <c r="EH49" s="29" t="n">
        <v>1120</v>
      </c>
      <c r="EI49" s="30" t="n">
        <v>735</v>
      </c>
      <c r="EJ49" s="31" t="n">
        <v>948</v>
      </c>
      <c r="EK49" s="29" t="n">
        <v>626</v>
      </c>
      <c r="EL49" s="30" t="n">
        <v>671</v>
      </c>
      <c r="EM49" s="31" t="n">
        <v>733</v>
      </c>
      <c r="EN49" s="29" t="n">
        <v>789</v>
      </c>
      <c r="EO49" s="32" t="n">
        <v>0</v>
      </c>
      <c r="EP49" s="31" t="n">
        <v>734</v>
      </c>
      <c r="EQ49" s="33" t="n">
        <v>3646</v>
      </c>
      <c r="ER49" s="34" t="n">
        <v>3841</v>
      </c>
      <c r="ES49" s="35" t="n">
        <v>3345</v>
      </c>
      <c r="ET49" s="33" t="n">
        <v>4079</v>
      </c>
      <c r="EU49" s="34" t="n">
        <v>4389</v>
      </c>
      <c r="EV49" s="35" t="n">
        <v>4832</v>
      </c>
      <c r="EW49" s="33" t="n">
        <v>5951</v>
      </c>
      <c r="EX49" s="34" t="n">
        <v>6328</v>
      </c>
      <c r="EY49" s="35" t="n">
        <v>5821</v>
      </c>
      <c r="EZ49" s="33" t="n">
        <v>3659</v>
      </c>
      <c r="FA49" s="34" t="n">
        <v>3624</v>
      </c>
      <c r="FB49" s="35" t="n">
        <v>3845</v>
      </c>
      <c r="FC49" s="33" t="n">
        <v>5825</v>
      </c>
      <c r="FD49" s="34" t="n">
        <v>6102</v>
      </c>
      <c r="FE49" s="35" t="n">
        <v>6520</v>
      </c>
      <c r="FF49" s="33" t="n">
        <v>4308</v>
      </c>
      <c r="FG49" s="34" t="n">
        <v>5164</v>
      </c>
      <c r="FH49" s="35" t="n">
        <v>4950</v>
      </c>
      <c r="FI49" s="33" t="n">
        <v>3042</v>
      </c>
      <c r="FJ49" s="34" t="n">
        <v>3447</v>
      </c>
      <c r="FK49" s="35" t="n">
        <v>3063</v>
      </c>
      <c r="FL49" s="33" t="n">
        <v>3820</v>
      </c>
      <c r="FM49" s="34" t="n">
        <v>3679</v>
      </c>
      <c r="FN49" s="35" t="n">
        <v>4625</v>
      </c>
      <c r="FO49" s="33" t="n">
        <v>5611</v>
      </c>
      <c r="FP49" s="34" t="n">
        <v>5832</v>
      </c>
      <c r="FQ49" s="35" t="n">
        <v>3509</v>
      </c>
      <c r="FR49" s="33" t="n">
        <v>6073</v>
      </c>
      <c r="FS49" s="34" t="n">
        <v>5653</v>
      </c>
      <c r="FT49" s="35" t="n">
        <v>5154</v>
      </c>
      <c r="FU49" s="33" t="n">
        <v>5622</v>
      </c>
      <c r="FV49" s="34" t="n">
        <v>5685</v>
      </c>
      <c r="FW49" s="35" t="n">
        <v>5422</v>
      </c>
      <c r="FX49" s="36" t="n">
        <v>3791</v>
      </c>
      <c r="FY49" s="34" t="n">
        <v>3716</v>
      </c>
      <c r="FZ49" s="35" t="n">
        <v>4562</v>
      </c>
    </row>
    <row r="50" customFormat="false" ht="12.75" hidden="false" customHeight="false" outlineLevel="0" collapsed="false">
      <c r="A50" s="27" t="s">
        <v>131</v>
      </c>
      <c r="B50" s="28" t="s">
        <v>132</v>
      </c>
      <c r="C50" s="29" t="n">
        <v>16</v>
      </c>
      <c r="D50" s="30" t="n">
        <v>13</v>
      </c>
      <c r="E50" s="31" t="n">
        <v>14</v>
      </c>
      <c r="F50" s="29" t="n">
        <v>14</v>
      </c>
      <c r="G50" s="30" t="n">
        <v>24</v>
      </c>
      <c r="H50" s="31" t="n">
        <v>19</v>
      </c>
      <c r="I50" s="29" t="n">
        <v>24</v>
      </c>
      <c r="J50" s="30" t="n">
        <v>32</v>
      </c>
      <c r="K50" s="31" t="n">
        <v>25</v>
      </c>
      <c r="L50" s="29" t="n">
        <v>23</v>
      </c>
      <c r="M50" s="30" t="n">
        <v>13</v>
      </c>
      <c r="N50" s="31" t="n">
        <v>9</v>
      </c>
      <c r="O50" s="29" t="n">
        <v>20</v>
      </c>
      <c r="P50" s="30" t="n">
        <v>24</v>
      </c>
      <c r="Q50" s="31" t="n">
        <v>24</v>
      </c>
      <c r="R50" s="29" t="n">
        <v>21</v>
      </c>
      <c r="S50" s="30" t="n">
        <v>26</v>
      </c>
      <c r="T50" s="31" t="n">
        <v>35</v>
      </c>
      <c r="U50" s="29" t="n">
        <v>14</v>
      </c>
      <c r="V50" s="30" t="n">
        <v>14</v>
      </c>
      <c r="W50" s="31" t="n">
        <v>15</v>
      </c>
      <c r="X50" s="29" t="n">
        <v>12</v>
      </c>
      <c r="Y50" s="30" t="n">
        <v>19</v>
      </c>
      <c r="Z50" s="31" t="n">
        <v>19</v>
      </c>
      <c r="AA50" s="29" t="n">
        <v>22</v>
      </c>
      <c r="AB50" s="30" t="n">
        <v>15</v>
      </c>
      <c r="AC50" s="31" t="n">
        <v>22</v>
      </c>
      <c r="AD50" s="29" t="n">
        <v>19</v>
      </c>
      <c r="AE50" s="30" t="n">
        <v>19</v>
      </c>
      <c r="AF50" s="31" t="n">
        <v>17</v>
      </c>
      <c r="AG50" s="29" t="n">
        <v>23</v>
      </c>
      <c r="AH50" s="30" t="n">
        <v>23</v>
      </c>
      <c r="AI50" s="31" t="n">
        <v>34</v>
      </c>
      <c r="AJ50" s="29" t="n">
        <v>32</v>
      </c>
      <c r="AK50" s="30" t="n">
        <v>30</v>
      </c>
      <c r="AL50" s="31" t="n">
        <v>33</v>
      </c>
      <c r="AM50" s="29" t="n">
        <v>17</v>
      </c>
      <c r="AN50" s="30" t="n">
        <v>18</v>
      </c>
      <c r="AO50" s="31" t="n">
        <v>16</v>
      </c>
      <c r="AP50" s="29" t="n">
        <v>19</v>
      </c>
      <c r="AQ50" s="30" t="n">
        <v>17</v>
      </c>
      <c r="AR50" s="31" t="n">
        <v>13</v>
      </c>
      <c r="AS50" s="29" t="n">
        <v>21</v>
      </c>
      <c r="AT50" s="30" t="n">
        <v>13</v>
      </c>
      <c r="AU50" s="31" t="n">
        <v>13</v>
      </c>
      <c r="AV50" s="29" t="n">
        <v>22</v>
      </c>
      <c r="AW50" s="30" t="n">
        <v>24</v>
      </c>
      <c r="AX50" s="31" t="n">
        <v>15</v>
      </c>
      <c r="AY50" s="29" t="n">
        <v>10</v>
      </c>
      <c r="AZ50" s="30" t="n">
        <v>16</v>
      </c>
      <c r="BA50" s="31" t="n">
        <v>20</v>
      </c>
      <c r="BB50" s="29" t="n">
        <v>17</v>
      </c>
      <c r="BC50" s="30" t="n">
        <v>14</v>
      </c>
      <c r="BD50" s="31" t="n">
        <v>16</v>
      </c>
      <c r="BE50" s="29" t="n">
        <v>18</v>
      </c>
      <c r="BF50" s="30" t="n">
        <v>16</v>
      </c>
      <c r="BG50" s="31" t="n">
        <v>18</v>
      </c>
      <c r="BH50" s="29" t="n">
        <v>24</v>
      </c>
      <c r="BI50" s="30" t="n">
        <v>16</v>
      </c>
      <c r="BJ50" s="31" t="n">
        <v>15</v>
      </c>
      <c r="BK50" s="29" t="n">
        <v>19</v>
      </c>
      <c r="BL50" s="30" t="n">
        <v>17</v>
      </c>
      <c r="BM50" s="31" t="n">
        <v>23</v>
      </c>
      <c r="BN50" s="29" t="n">
        <v>21</v>
      </c>
      <c r="BO50" s="30" t="n">
        <v>22</v>
      </c>
      <c r="BP50" s="31" t="n">
        <v>32</v>
      </c>
      <c r="BQ50" s="29" t="n">
        <v>27</v>
      </c>
      <c r="BR50" s="30" t="n">
        <v>24</v>
      </c>
      <c r="BS50" s="31" t="n">
        <v>38</v>
      </c>
      <c r="BT50" s="29" t="n">
        <v>9</v>
      </c>
      <c r="BU50" s="30" t="n">
        <v>22</v>
      </c>
      <c r="BV50" s="31" t="n">
        <v>20</v>
      </c>
      <c r="BW50" s="29" t="n">
        <v>22</v>
      </c>
      <c r="BX50" s="30" t="n">
        <v>26</v>
      </c>
      <c r="BY50" s="31" t="n">
        <v>19</v>
      </c>
      <c r="BZ50" s="29" t="n">
        <v>20</v>
      </c>
      <c r="CA50" s="30" t="n">
        <v>21</v>
      </c>
      <c r="CB50" s="31" t="n">
        <v>18</v>
      </c>
      <c r="CC50" s="29" t="n">
        <v>38</v>
      </c>
      <c r="CD50" s="30" t="n">
        <v>37</v>
      </c>
      <c r="CE50" s="31" t="n">
        <v>58</v>
      </c>
      <c r="CF50" s="29" t="n">
        <v>21</v>
      </c>
      <c r="CG50" s="30" t="n">
        <v>23</v>
      </c>
      <c r="CH50" s="31" t="n">
        <v>25</v>
      </c>
      <c r="CI50" s="29" t="n">
        <v>21</v>
      </c>
      <c r="CJ50" s="30" t="n">
        <v>28</v>
      </c>
      <c r="CK50" s="31" t="n">
        <v>19</v>
      </c>
      <c r="CL50" s="29" t="n">
        <v>26</v>
      </c>
      <c r="CM50" s="30" t="n">
        <v>25</v>
      </c>
      <c r="CN50" s="31" t="n">
        <v>31</v>
      </c>
      <c r="CO50" s="29" t="n">
        <v>14</v>
      </c>
      <c r="CP50" s="30" t="n">
        <v>13</v>
      </c>
      <c r="CQ50" s="31" t="n">
        <v>24</v>
      </c>
      <c r="CR50" s="29" t="n">
        <v>22</v>
      </c>
      <c r="CS50" s="30" t="n">
        <v>28</v>
      </c>
      <c r="CT50" s="31" t="n">
        <v>25</v>
      </c>
      <c r="CU50" s="29" t="n">
        <v>19</v>
      </c>
      <c r="CV50" s="30" t="n">
        <v>20</v>
      </c>
      <c r="CW50" s="31" t="n">
        <v>21</v>
      </c>
      <c r="CX50" s="29" t="n">
        <v>23</v>
      </c>
      <c r="CY50" s="30" t="n">
        <v>18</v>
      </c>
      <c r="CZ50" s="31" t="n">
        <v>23</v>
      </c>
      <c r="DA50" s="29" t="n">
        <v>26</v>
      </c>
      <c r="DB50" s="30" t="n">
        <v>28</v>
      </c>
      <c r="DC50" s="31" t="n">
        <v>35</v>
      </c>
      <c r="DD50" s="29" t="n">
        <v>19</v>
      </c>
      <c r="DE50" s="30" t="n">
        <v>28</v>
      </c>
      <c r="DF50" s="31" t="n">
        <v>27</v>
      </c>
      <c r="DG50" s="29" t="n">
        <v>16</v>
      </c>
      <c r="DH50" s="30" t="n">
        <v>33</v>
      </c>
      <c r="DI50" s="31" t="n">
        <v>31</v>
      </c>
      <c r="DJ50" s="29" t="n">
        <v>28</v>
      </c>
      <c r="DK50" s="30" t="n">
        <v>19</v>
      </c>
      <c r="DL50" s="31" t="n">
        <v>24</v>
      </c>
      <c r="DM50" s="29" t="n">
        <v>33</v>
      </c>
      <c r="DN50" s="30" t="n">
        <v>33</v>
      </c>
      <c r="DO50" s="31" t="n">
        <v>36</v>
      </c>
      <c r="DP50" s="29" t="n">
        <v>35</v>
      </c>
      <c r="DQ50" s="30" t="n">
        <v>35</v>
      </c>
      <c r="DR50" s="31" t="n">
        <v>27</v>
      </c>
      <c r="DS50" s="29" t="n">
        <v>39</v>
      </c>
      <c r="DT50" s="30" t="n">
        <v>38</v>
      </c>
      <c r="DU50" s="31" t="n">
        <v>34</v>
      </c>
      <c r="DV50" s="29" t="n">
        <v>29</v>
      </c>
      <c r="DW50" s="30" t="n">
        <v>18</v>
      </c>
      <c r="DX50" s="31" t="n">
        <v>18</v>
      </c>
      <c r="DY50" s="29" t="n">
        <v>10</v>
      </c>
      <c r="DZ50" s="30" t="n">
        <v>22</v>
      </c>
      <c r="EA50" s="31" t="n">
        <v>15</v>
      </c>
      <c r="EB50" s="29" t="n">
        <v>13</v>
      </c>
      <c r="EC50" s="30" t="n">
        <v>10</v>
      </c>
      <c r="ED50" s="31" t="n">
        <v>14</v>
      </c>
      <c r="EE50" s="29" t="n">
        <v>17</v>
      </c>
      <c r="EF50" s="30" t="n">
        <v>21</v>
      </c>
      <c r="EG50" s="31" t="n">
        <v>16</v>
      </c>
      <c r="EH50" s="29" t="n">
        <v>22</v>
      </c>
      <c r="EI50" s="30" t="n">
        <v>13</v>
      </c>
      <c r="EJ50" s="31" t="n">
        <v>12</v>
      </c>
      <c r="EK50" s="29" t="n">
        <v>30</v>
      </c>
      <c r="EL50" s="30" t="n">
        <v>26</v>
      </c>
      <c r="EM50" s="31" t="n">
        <v>30</v>
      </c>
      <c r="EN50" s="29" t="n">
        <v>34</v>
      </c>
      <c r="EO50" s="32" t="n">
        <v>0</v>
      </c>
      <c r="EP50" s="31" t="n">
        <v>23</v>
      </c>
      <c r="EQ50" s="33" t="n">
        <v>70</v>
      </c>
      <c r="ER50" s="34" t="n">
        <v>73</v>
      </c>
      <c r="ES50" s="35" t="n">
        <v>89</v>
      </c>
      <c r="ET50" s="33" t="n">
        <v>107</v>
      </c>
      <c r="EU50" s="34" t="n">
        <v>129</v>
      </c>
      <c r="EV50" s="35" t="n">
        <v>133</v>
      </c>
      <c r="EW50" s="33" t="n">
        <v>173</v>
      </c>
      <c r="EX50" s="34" t="n">
        <v>168</v>
      </c>
      <c r="EY50" s="35" t="n">
        <v>149</v>
      </c>
      <c r="EZ50" s="33" t="n">
        <v>103</v>
      </c>
      <c r="FA50" s="34" t="n">
        <v>76</v>
      </c>
      <c r="FB50" s="35" t="n">
        <v>96</v>
      </c>
      <c r="FC50" s="33" t="n">
        <v>200</v>
      </c>
      <c r="FD50" s="34" t="n">
        <v>168</v>
      </c>
      <c r="FE50" s="35" t="n">
        <v>182</v>
      </c>
      <c r="FF50" s="33" t="n">
        <v>113</v>
      </c>
      <c r="FG50" s="34" t="n">
        <v>124</v>
      </c>
      <c r="FH50" s="35" t="n">
        <v>135</v>
      </c>
      <c r="FI50" s="33" t="n">
        <v>53</v>
      </c>
      <c r="FJ50" s="34" t="n">
        <v>86</v>
      </c>
      <c r="FK50" s="35" t="n">
        <v>82</v>
      </c>
      <c r="FL50" s="33" t="n">
        <v>110</v>
      </c>
      <c r="FM50" s="34" t="n">
        <v>97</v>
      </c>
      <c r="FN50" s="35" t="n">
        <v>129</v>
      </c>
      <c r="FO50" s="33" t="n">
        <v>127</v>
      </c>
      <c r="FP50" s="34" t="n">
        <v>117</v>
      </c>
      <c r="FQ50" s="35" t="n">
        <v>85</v>
      </c>
      <c r="FR50" s="33" t="n">
        <v>140</v>
      </c>
      <c r="FS50" s="34" t="n">
        <v>113</v>
      </c>
      <c r="FT50" s="35" t="n">
        <v>135</v>
      </c>
      <c r="FU50" s="33" t="n">
        <v>190</v>
      </c>
      <c r="FV50" s="34" t="n">
        <v>168</v>
      </c>
      <c r="FW50" s="35" t="n">
        <v>171</v>
      </c>
      <c r="FX50" s="36" t="n">
        <v>110</v>
      </c>
      <c r="FY50" s="34" t="n">
        <v>89</v>
      </c>
      <c r="FZ50" s="35" t="n">
        <v>140</v>
      </c>
    </row>
    <row r="51" customFormat="false" ht="12.75" hidden="false" customHeight="false" outlineLevel="0" collapsed="false">
      <c r="A51" s="27" t="s">
        <v>133</v>
      </c>
      <c r="B51" s="28" t="s">
        <v>134</v>
      </c>
      <c r="C51" s="29" t="n">
        <v>167</v>
      </c>
      <c r="D51" s="30" t="n">
        <v>180</v>
      </c>
      <c r="E51" s="31" t="n">
        <v>186</v>
      </c>
      <c r="F51" s="29" t="n">
        <v>26</v>
      </c>
      <c r="G51" s="30" t="n">
        <v>27</v>
      </c>
      <c r="H51" s="31" t="n">
        <v>19</v>
      </c>
      <c r="I51" s="29" t="n">
        <v>119</v>
      </c>
      <c r="J51" s="30" t="n">
        <v>143</v>
      </c>
      <c r="K51" s="31" t="n">
        <v>86</v>
      </c>
      <c r="L51" s="29" t="n">
        <v>449</v>
      </c>
      <c r="M51" s="30" t="n">
        <v>238</v>
      </c>
      <c r="N51" s="31" t="n">
        <v>247</v>
      </c>
      <c r="O51" s="29" t="n">
        <v>157</v>
      </c>
      <c r="P51" s="30" t="n">
        <v>175</v>
      </c>
      <c r="Q51" s="31" t="n">
        <v>194</v>
      </c>
      <c r="R51" s="29" t="n">
        <v>397</v>
      </c>
      <c r="S51" s="30" t="n">
        <v>516</v>
      </c>
      <c r="T51" s="31" t="n">
        <v>526</v>
      </c>
      <c r="U51" s="29" t="n">
        <v>156</v>
      </c>
      <c r="V51" s="30" t="n">
        <v>146</v>
      </c>
      <c r="W51" s="31" t="n">
        <v>174</v>
      </c>
      <c r="X51" s="29" t="n">
        <v>172</v>
      </c>
      <c r="Y51" s="30" t="n">
        <v>217</v>
      </c>
      <c r="Z51" s="31" t="n">
        <v>210</v>
      </c>
      <c r="AA51" s="29" t="n">
        <v>154</v>
      </c>
      <c r="AB51" s="30" t="n">
        <v>153</v>
      </c>
      <c r="AC51" s="31" t="n">
        <v>143</v>
      </c>
      <c r="AD51" s="29" t="n">
        <v>157</v>
      </c>
      <c r="AE51" s="30" t="n">
        <v>192</v>
      </c>
      <c r="AF51" s="31" t="n">
        <v>175</v>
      </c>
      <c r="AG51" s="29" t="n">
        <v>159</v>
      </c>
      <c r="AH51" s="30" t="n">
        <v>156</v>
      </c>
      <c r="AI51" s="31" t="n">
        <v>155</v>
      </c>
      <c r="AJ51" s="29" t="n">
        <v>236</v>
      </c>
      <c r="AK51" s="30" t="n">
        <v>152</v>
      </c>
      <c r="AL51" s="31" t="n">
        <v>202</v>
      </c>
      <c r="AM51" s="29" t="n">
        <v>120</v>
      </c>
      <c r="AN51" s="30" t="n">
        <v>157</v>
      </c>
      <c r="AO51" s="31" t="n">
        <v>162</v>
      </c>
      <c r="AP51" s="29" t="n">
        <v>184</v>
      </c>
      <c r="AQ51" s="30" t="n">
        <v>177</v>
      </c>
      <c r="AR51" s="31" t="n">
        <v>194</v>
      </c>
      <c r="AS51" s="29" t="n">
        <v>109</v>
      </c>
      <c r="AT51" s="30" t="n">
        <v>123</v>
      </c>
      <c r="AU51" s="31" t="n">
        <v>128</v>
      </c>
      <c r="AV51" s="29" t="n">
        <v>167</v>
      </c>
      <c r="AW51" s="30" t="n">
        <v>155</v>
      </c>
      <c r="AX51" s="31" t="n">
        <v>123</v>
      </c>
      <c r="AY51" s="29" t="n">
        <v>132</v>
      </c>
      <c r="AZ51" s="30" t="n">
        <v>145</v>
      </c>
      <c r="BA51" s="31" t="n">
        <v>147</v>
      </c>
      <c r="BB51" s="29" t="n">
        <v>173</v>
      </c>
      <c r="BC51" s="30" t="n">
        <v>169</v>
      </c>
      <c r="BD51" s="31" t="n">
        <v>167</v>
      </c>
      <c r="BE51" s="29" t="n">
        <v>204</v>
      </c>
      <c r="BF51" s="30" t="n">
        <v>173</v>
      </c>
      <c r="BG51" s="31" t="n">
        <v>175</v>
      </c>
      <c r="BH51" s="29" t="n">
        <v>157</v>
      </c>
      <c r="BI51" s="30" t="n">
        <v>125</v>
      </c>
      <c r="BJ51" s="31" t="n">
        <v>167</v>
      </c>
      <c r="BK51" s="29" t="n">
        <v>190</v>
      </c>
      <c r="BL51" s="30" t="n">
        <v>171</v>
      </c>
      <c r="BM51" s="31" t="n">
        <v>173</v>
      </c>
      <c r="BN51" s="29" t="n">
        <v>177</v>
      </c>
      <c r="BO51" s="30" t="n">
        <v>145</v>
      </c>
      <c r="BP51" s="31" t="n">
        <v>167</v>
      </c>
      <c r="BQ51" s="29" t="n">
        <v>241</v>
      </c>
      <c r="BR51" s="30" t="n">
        <v>232</v>
      </c>
      <c r="BS51" s="31" t="n">
        <v>207</v>
      </c>
      <c r="BT51" s="29" t="n">
        <v>79</v>
      </c>
      <c r="BU51" s="30" t="n">
        <v>120</v>
      </c>
      <c r="BV51" s="31" t="n">
        <v>127</v>
      </c>
      <c r="BW51" s="29" t="n">
        <v>156</v>
      </c>
      <c r="BX51" s="30" t="n">
        <v>134</v>
      </c>
      <c r="BY51" s="31" t="n">
        <v>140</v>
      </c>
      <c r="BZ51" s="29" t="n">
        <v>120</v>
      </c>
      <c r="CA51" s="30" t="n">
        <v>89</v>
      </c>
      <c r="CB51" s="31" t="n">
        <v>128</v>
      </c>
      <c r="CC51" s="29" t="n">
        <v>235</v>
      </c>
      <c r="CD51" s="30" t="n">
        <v>271</v>
      </c>
      <c r="CE51" s="31" t="n">
        <v>297</v>
      </c>
      <c r="CF51" s="29" t="n">
        <v>163</v>
      </c>
      <c r="CG51" s="30" t="n">
        <v>134</v>
      </c>
      <c r="CH51" s="31" t="n">
        <v>160</v>
      </c>
      <c r="CI51" s="29" t="n">
        <v>153</v>
      </c>
      <c r="CJ51" s="30" t="n">
        <v>186</v>
      </c>
      <c r="CK51" s="31" t="n">
        <v>201</v>
      </c>
      <c r="CL51" s="29" t="n">
        <v>127</v>
      </c>
      <c r="CM51" s="30" t="n">
        <v>133</v>
      </c>
      <c r="CN51" s="31" t="n">
        <v>132</v>
      </c>
      <c r="CO51" s="29" t="n">
        <v>429</v>
      </c>
      <c r="CP51" s="30" t="n">
        <v>320</v>
      </c>
      <c r="CQ51" s="31" t="n">
        <v>353</v>
      </c>
      <c r="CR51" s="29" t="n">
        <v>141</v>
      </c>
      <c r="CS51" s="30" t="n">
        <v>165</v>
      </c>
      <c r="CT51" s="31" t="n">
        <v>154</v>
      </c>
      <c r="CU51" s="29" t="n">
        <v>250</v>
      </c>
      <c r="CV51" s="30" t="n">
        <v>257</v>
      </c>
      <c r="CW51" s="31" t="n">
        <v>225</v>
      </c>
      <c r="CX51" s="29" t="n">
        <v>208</v>
      </c>
      <c r="CY51" s="30" t="n">
        <v>216</v>
      </c>
      <c r="CZ51" s="31" t="n">
        <v>221</v>
      </c>
      <c r="DA51" s="29" t="n">
        <v>338</v>
      </c>
      <c r="DB51" s="30" t="n">
        <v>326</v>
      </c>
      <c r="DC51" s="31" t="n">
        <v>405</v>
      </c>
      <c r="DD51" s="29" t="n">
        <v>195</v>
      </c>
      <c r="DE51" s="30" t="n">
        <v>234</v>
      </c>
      <c r="DF51" s="31" t="n">
        <v>176</v>
      </c>
      <c r="DG51" s="29" t="n">
        <v>261</v>
      </c>
      <c r="DH51" s="30" t="n">
        <v>217</v>
      </c>
      <c r="DI51" s="31" t="n">
        <v>238</v>
      </c>
      <c r="DJ51" s="29" t="n">
        <v>205</v>
      </c>
      <c r="DK51" s="30" t="n">
        <v>155</v>
      </c>
      <c r="DL51" s="31" t="n">
        <v>210</v>
      </c>
      <c r="DM51" s="29" t="n">
        <v>155</v>
      </c>
      <c r="DN51" s="30" t="n">
        <v>184</v>
      </c>
      <c r="DO51" s="31" t="n">
        <v>162</v>
      </c>
      <c r="DP51" s="29" t="n">
        <v>194</v>
      </c>
      <c r="DQ51" s="30" t="n">
        <v>182</v>
      </c>
      <c r="DR51" s="31" t="n">
        <v>209</v>
      </c>
      <c r="DS51" s="29" t="n">
        <v>208</v>
      </c>
      <c r="DT51" s="30" t="n">
        <v>188</v>
      </c>
      <c r="DU51" s="31" t="n">
        <v>209</v>
      </c>
      <c r="DV51" s="29" t="n">
        <v>19</v>
      </c>
      <c r="DW51" s="30" t="n">
        <v>26</v>
      </c>
      <c r="DX51" s="31" t="n">
        <v>23</v>
      </c>
      <c r="DY51" s="29" t="n">
        <v>139</v>
      </c>
      <c r="DZ51" s="30" t="n">
        <v>174</v>
      </c>
      <c r="EA51" s="31" t="n">
        <v>153</v>
      </c>
      <c r="EB51" s="29" t="n">
        <v>146</v>
      </c>
      <c r="EC51" s="30" t="n">
        <v>113</v>
      </c>
      <c r="ED51" s="31" t="n">
        <v>177</v>
      </c>
      <c r="EE51" s="29" t="n">
        <v>194</v>
      </c>
      <c r="EF51" s="30" t="n">
        <v>149</v>
      </c>
      <c r="EG51" s="31" t="n">
        <v>162</v>
      </c>
      <c r="EH51" s="29" t="n">
        <v>497</v>
      </c>
      <c r="EI51" s="30" t="n">
        <v>347</v>
      </c>
      <c r="EJ51" s="31" t="n">
        <v>410</v>
      </c>
      <c r="EK51" s="29" t="n">
        <v>222</v>
      </c>
      <c r="EL51" s="30" t="n">
        <v>217</v>
      </c>
      <c r="EM51" s="31" t="n">
        <v>242</v>
      </c>
      <c r="EN51" s="29" t="n">
        <v>260</v>
      </c>
      <c r="EO51" s="32" t="n">
        <v>0</v>
      </c>
      <c r="EP51" s="31" t="n">
        <v>261</v>
      </c>
      <c r="EQ51" s="33" t="n">
        <v>1232</v>
      </c>
      <c r="ER51" s="34" t="n">
        <v>1347</v>
      </c>
      <c r="ES51" s="35" t="n">
        <v>1293</v>
      </c>
      <c r="ET51" s="33" t="n">
        <v>1331</v>
      </c>
      <c r="EU51" s="34" t="n">
        <v>1389</v>
      </c>
      <c r="EV51" s="35" t="n">
        <v>1504</v>
      </c>
      <c r="EW51" s="33" t="n">
        <v>1872</v>
      </c>
      <c r="EX51" s="34" t="n">
        <v>1923</v>
      </c>
      <c r="EY51" s="35" t="n">
        <v>1804</v>
      </c>
      <c r="EZ51" s="33" t="n">
        <v>1215</v>
      </c>
      <c r="FA51" s="34" t="n">
        <v>1137</v>
      </c>
      <c r="FB51" s="35" t="n">
        <v>1279</v>
      </c>
      <c r="FC51" s="33" t="n">
        <v>1922</v>
      </c>
      <c r="FD51" s="34" t="n">
        <v>2199</v>
      </c>
      <c r="FE51" s="35" t="n">
        <v>2392</v>
      </c>
      <c r="FF51" s="33" t="n">
        <v>1225</v>
      </c>
      <c r="FG51" s="34" t="n">
        <v>1369</v>
      </c>
      <c r="FH51" s="35" t="n">
        <v>1436</v>
      </c>
      <c r="FI51" s="33" t="n">
        <v>835</v>
      </c>
      <c r="FJ51" s="34" t="n">
        <v>1033</v>
      </c>
      <c r="FK51" s="35" t="n">
        <v>1038</v>
      </c>
      <c r="FL51" s="33" t="n">
        <v>1264</v>
      </c>
      <c r="FM51" s="34" t="n">
        <v>1314</v>
      </c>
      <c r="FN51" s="35" t="n">
        <v>1472</v>
      </c>
      <c r="FO51" s="33" t="n">
        <v>1472</v>
      </c>
      <c r="FP51" s="34" t="n">
        <v>1583</v>
      </c>
      <c r="FQ51" s="35" t="n">
        <v>837</v>
      </c>
      <c r="FR51" s="33" t="n">
        <v>1945</v>
      </c>
      <c r="FS51" s="34" t="n">
        <v>1625</v>
      </c>
      <c r="FT51" s="35" t="n">
        <v>1502</v>
      </c>
      <c r="FU51" s="33" t="n">
        <v>1949</v>
      </c>
      <c r="FV51" s="34" t="n">
        <v>2062</v>
      </c>
      <c r="FW51" s="35" t="n">
        <v>1878</v>
      </c>
      <c r="FX51" s="36" t="n">
        <v>1275</v>
      </c>
      <c r="FY51" s="34" t="n">
        <v>1221</v>
      </c>
      <c r="FZ51" s="35" t="n">
        <v>1585</v>
      </c>
    </row>
    <row r="52" customFormat="false" ht="12.75" hidden="false" customHeight="false" outlineLevel="0" collapsed="false">
      <c r="A52" s="27" t="s">
        <v>135</v>
      </c>
      <c r="B52" s="28" t="s">
        <v>136</v>
      </c>
      <c r="C52" s="29" t="n">
        <v>113</v>
      </c>
      <c r="D52" s="30" t="n">
        <v>97</v>
      </c>
      <c r="E52" s="31" t="n">
        <v>105</v>
      </c>
      <c r="F52" s="29" t="n">
        <v>54</v>
      </c>
      <c r="G52" s="30" t="n">
        <v>46</v>
      </c>
      <c r="H52" s="31" t="n">
        <v>69</v>
      </c>
      <c r="I52" s="29" t="n">
        <v>93</v>
      </c>
      <c r="J52" s="30" t="n">
        <v>105</v>
      </c>
      <c r="K52" s="31" t="n">
        <v>83</v>
      </c>
      <c r="L52" s="29" t="n">
        <v>120</v>
      </c>
      <c r="M52" s="30" t="n">
        <v>60</v>
      </c>
      <c r="N52" s="31" t="n">
        <v>72</v>
      </c>
      <c r="O52" s="29" t="n">
        <v>84</v>
      </c>
      <c r="P52" s="30" t="n">
        <v>96</v>
      </c>
      <c r="Q52" s="31" t="n">
        <v>101</v>
      </c>
      <c r="R52" s="29" t="n">
        <v>123</v>
      </c>
      <c r="S52" s="30" t="n">
        <v>135</v>
      </c>
      <c r="T52" s="31" t="n">
        <v>150</v>
      </c>
      <c r="U52" s="29" t="n">
        <v>79</v>
      </c>
      <c r="V52" s="30" t="n">
        <v>71</v>
      </c>
      <c r="W52" s="31" t="n">
        <v>88</v>
      </c>
      <c r="X52" s="29" t="n">
        <v>68</v>
      </c>
      <c r="Y52" s="30" t="n">
        <v>107</v>
      </c>
      <c r="Z52" s="31" t="n">
        <v>86</v>
      </c>
      <c r="AA52" s="29" t="n">
        <v>66</v>
      </c>
      <c r="AB52" s="30" t="n">
        <v>62</v>
      </c>
      <c r="AC52" s="31" t="n">
        <v>66</v>
      </c>
      <c r="AD52" s="29" t="n">
        <v>69</v>
      </c>
      <c r="AE52" s="30" t="n">
        <v>86</v>
      </c>
      <c r="AF52" s="31" t="n">
        <v>86</v>
      </c>
      <c r="AG52" s="29" t="n">
        <v>70</v>
      </c>
      <c r="AH52" s="30" t="n">
        <v>72</v>
      </c>
      <c r="AI52" s="31" t="n">
        <v>88</v>
      </c>
      <c r="AJ52" s="29" t="n">
        <v>89</v>
      </c>
      <c r="AK52" s="30" t="n">
        <v>75</v>
      </c>
      <c r="AL52" s="31" t="n">
        <v>85</v>
      </c>
      <c r="AM52" s="29" t="n">
        <v>73</v>
      </c>
      <c r="AN52" s="30" t="n">
        <v>75</v>
      </c>
      <c r="AO52" s="31" t="n">
        <v>65</v>
      </c>
      <c r="AP52" s="29" t="n">
        <v>84</v>
      </c>
      <c r="AQ52" s="30" t="n">
        <v>78</v>
      </c>
      <c r="AR52" s="31" t="n">
        <v>77</v>
      </c>
      <c r="AS52" s="29" t="n">
        <v>78</v>
      </c>
      <c r="AT52" s="30" t="n">
        <v>57</v>
      </c>
      <c r="AU52" s="31" t="n">
        <v>61</v>
      </c>
      <c r="AV52" s="29" t="n">
        <v>86</v>
      </c>
      <c r="AW52" s="30" t="n">
        <v>77</v>
      </c>
      <c r="AX52" s="31" t="n">
        <v>64</v>
      </c>
      <c r="AY52" s="29" t="n">
        <v>60</v>
      </c>
      <c r="AZ52" s="30" t="n">
        <v>61</v>
      </c>
      <c r="BA52" s="31" t="n">
        <v>69</v>
      </c>
      <c r="BB52" s="29" t="n">
        <v>79</v>
      </c>
      <c r="BC52" s="30" t="n">
        <v>71</v>
      </c>
      <c r="BD52" s="31" t="n">
        <v>69</v>
      </c>
      <c r="BE52" s="29" t="n">
        <v>80</v>
      </c>
      <c r="BF52" s="30" t="n">
        <v>89</v>
      </c>
      <c r="BG52" s="31" t="n">
        <v>92</v>
      </c>
      <c r="BH52" s="29" t="n">
        <v>73</v>
      </c>
      <c r="BI52" s="30" t="n">
        <v>78</v>
      </c>
      <c r="BJ52" s="31" t="n">
        <v>72</v>
      </c>
      <c r="BK52" s="29" t="n">
        <v>96</v>
      </c>
      <c r="BL52" s="30" t="n">
        <v>102</v>
      </c>
      <c r="BM52" s="31" t="n">
        <v>94</v>
      </c>
      <c r="BN52" s="29" t="n">
        <v>98</v>
      </c>
      <c r="BO52" s="30" t="n">
        <v>87</v>
      </c>
      <c r="BP52" s="31" t="n">
        <v>88</v>
      </c>
      <c r="BQ52" s="29" t="n">
        <v>89</v>
      </c>
      <c r="BR52" s="30" t="n">
        <v>118</v>
      </c>
      <c r="BS52" s="31" t="n">
        <v>129</v>
      </c>
      <c r="BT52" s="29" t="n">
        <v>67</v>
      </c>
      <c r="BU52" s="30" t="n">
        <v>69</v>
      </c>
      <c r="BV52" s="31" t="n">
        <v>79</v>
      </c>
      <c r="BW52" s="29" t="n">
        <v>73</v>
      </c>
      <c r="BX52" s="30" t="n">
        <v>75</v>
      </c>
      <c r="BY52" s="31" t="n">
        <v>75</v>
      </c>
      <c r="BZ52" s="29" t="n">
        <v>72</v>
      </c>
      <c r="CA52" s="30" t="n">
        <v>62</v>
      </c>
      <c r="CB52" s="31" t="n">
        <v>81</v>
      </c>
      <c r="CC52" s="29" t="n">
        <v>137</v>
      </c>
      <c r="CD52" s="30" t="n">
        <v>146</v>
      </c>
      <c r="CE52" s="31" t="n">
        <v>141</v>
      </c>
      <c r="CF52" s="29" t="n">
        <v>82</v>
      </c>
      <c r="CG52" s="30" t="n">
        <v>81</v>
      </c>
      <c r="CH52" s="31" t="n">
        <v>87</v>
      </c>
      <c r="CI52" s="29" t="n">
        <v>73</v>
      </c>
      <c r="CJ52" s="30" t="n">
        <v>78</v>
      </c>
      <c r="CK52" s="31" t="n">
        <v>108</v>
      </c>
      <c r="CL52" s="29" t="n">
        <v>87</v>
      </c>
      <c r="CM52" s="30" t="n">
        <v>84</v>
      </c>
      <c r="CN52" s="31" t="n">
        <v>67</v>
      </c>
      <c r="CO52" s="29" t="n">
        <v>146</v>
      </c>
      <c r="CP52" s="30" t="n">
        <v>124</v>
      </c>
      <c r="CQ52" s="31" t="n">
        <v>110</v>
      </c>
      <c r="CR52" s="29" t="n">
        <v>103</v>
      </c>
      <c r="CS52" s="30" t="n">
        <v>114</v>
      </c>
      <c r="CT52" s="31" t="n">
        <v>73</v>
      </c>
      <c r="CU52" s="29" t="n">
        <v>134</v>
      </c>
      <c r="CV52" s="30" t="n">
        <v>131</v>
      </c>
      <c r="CW52" s="31" t="n">
        <v>121</v>
      </c>
      <c r="CX52" s="29" t="n">
        <v>96</v>
      </c>
      <c r="CY52" s="30" t="n">
        <v>124</v>
      </c>
      <c r="CZ52" s="31" t="n">
        <v>129</v>
      </c>
      <c r="DA52" s="29" t="n">
        <v>175</v>
      </c>
      <c r="DB52" s="30" t="n">
        <v>160</v>
      </c>
      <c r="DC52" s="31" t="n">
        <v>186</v>
      </c>
      <c r="DD52" s="29" t="n">
        <v>100</v>
      </c>
      <c r="DE52" s="30" t="n">
        <v>96</v>
      </c>
      <c r="DF52" s="31" t="n">
        <v>89</v>
      </c>
      <c r="DG52" s="29" t="n">
        <v>127</v>
      </c>
      <c r="DH52" s="30" t="n">
        <v>123</v>
      </c>
      <c r="DI52" s="31" t="n">
        <v>126</v>
      </c>
      <c r="DJ52" s="29" t="n">
        <v>99</v>
      </c>
      <c r="DK52" s="30" t="n">
        <v>91</v>
      </c>
      <c r="DL52" s="31" t="n">
        <v>105</v>
      </c>
      <c r="DM52" s="29" t="n">
        <v>89</v>
      </c>
      <c r="DN52" s="30" t="n">
        <v>71</v>
      </c>
      <c r="DO52" s="31" t="n">
        <v>109</v>
      </c>
      <c r="DP52" s="29" t="n">
        <v>108</v>
      </c>
      <c r="DQ52" s="30" t="n">
        <v>97</v>
      </c>
      <c r="DR52" s="31" t="n">
        <v>111</v>
      </c>
      <c r="DS52" s="29" t="n">
        <v>110</v>
      </c>
      <c r="DT52" s="30" t="n">
        <v>116</v>
      </c>
      <c r="DU52" s="31" t="n">
        <v>129</v>
      </c>
      <c r="DV52" s="29" t="n">
        <v>64</v>
      </c>
      <c r="DW52" s="30" t="n">
        <v>52</v>
      </c>
      <c r="DX52" s="31" t="n">
        <v>79</v>
      </c>
      <c r="DY52" s="29" t="n">
        <v>68</v>
      </c>
      <c r="DZ52" s="30" t="n">
        <v>75</v>
      </c>
      <c r="EA52" s="31" t="n">
        <v>88</v>
      </c>
      <c r="EB52" s="29" t="n">
        <v>79</v>
      </c>
      <c r="EC52" s="30" t="n">
        <v>62</v>
      </c>
      <c r="ED52" s="31" t="n">
        <v>100</v>
      </c>
      <c r="EE52" s="29" t="n">
        <v>72</v>
      </c>
      <c r="EF52" s="30" t="n">
        <v>88</v>
      </c>
      <c r="EG52" s="31" t="n">
        <v>56</v>
      </c>
      <c r="EH52" s="29" t="n">
        <v>134</v>
      </c>
      <c r="EI52" s="30" t="n">
        <v>92</v>
      </c>
      <c r="EJ52" s="31" t="n">
        <v>99</v>
      </c>
      <c r="EK52" s="29" t="n">
        <v>108</v>
      </c>
      <c r="EL52" s="30" t="n">
        <v>100</v>
      </c>
      <c r="EM52" s="31" t="n">
        <v>114</v>
      </c>
      <c r="EN52" s="29" t="n">
        <v>115</v>
      </c>
      <c r="EO52" s="32" t="n">
        <v>0</v>
      </c>
      <c r="EP52" s="31" t="n">
        <v>128</v>
      </c>
      <c r="EQ52" s="33" t="n">
        <v>465</v>
      </c>
      <c r="ER52" s="34" t="n">
        <v>533</v>
      </c>
      <c r="ES52" s="35" t="n">
        <v>429</v>
      </c>
      <c r="ET52" s="33" t="n">
        <v>521</v>
      </c>
      <c r="EU52" s="34" t="n">
        <v>482</v>
      </c>
      <c r="EV52" s="35" t="n">
        <v>611</v>
      </c>
      <c r="EW52" s="33" t="n">
        <v>748</v>
      </c>
      <c r="EX52" s="34" t="n">
        <v>824</v>
      </c>
      <c r="EY52" s="35" t="n">
        <v>738</v>
      </c>
      <c r="EZ52" s="33" t="n">
        <v>569</v>
      </c>
      <c r="FA52" s="34" t="n">
        <v>474</v>
      </c>
      <c r="FB52" s="35" t="n">
        <v>548</v>
      </c>
      <c r="FC52" s="33" t="n">
        <v>799</v>
      </c>
      <c r="FD52" s="34" t="n">
        <v>854</v>
      </c>
      <c r="FE52" s="35" t="n">
        <v>1001</v>
      </c>
      <c r="FF52" s="33" t="n">
        <v>558</v>
      </c>
      <c r="FG52" s="34" t="n">
        <v>644</v>
      </c>
      <c r="FH52" s="35" t="n">
        <v>619</v>
      </c>
      <c r="FI52" s="33" t="n">
        <v>401</v>
      </c>
      <c r="FJ52" s="34" t="n">
        <v>465</v>
      </c>
      <c r="FK52" s="35" t="n">
        <v>429</v>
      </c>
      <c r="FL52" s="33" t="n">
        <v>422</v>
      </c>
      <c r="FM52" s="34" t="n">
        <v>407</v>
      </c>
      <c r="FN52" s="35" t="n">
        <v>564</v>
      </c>
      <c r="FO52" s="33" t="n">
        <v>691</v>
      </c>
      <c r="FP52" s="34" t="n">
        <v>740</v>
      </c>
      <c r="FQ52" s="35" t="n">
        <v>485</v>
      </c>
      <c r="FR52" s="33" t="n">
        <v>921</v>
      </c>
      <c r="FS52" s="34" t="n">
        <v>802</v>
      </c>
      <c r="FT52" s="35" t="n">
        <v>817</v>
      </c>
      <c r="FU52" s="33" t="n">
        <v>802</v>
      </c>
      <c r="FV52" s="34" t="n">
        <v>834</v>
      </c>
      <c r="FW52" s="35" t="n">
        <v>724</v>
      </c>
      <c r="FX52" s="36" t="n">
        <v>519</v>
      </c>
      <c r="FY52" s="34" t="n">
        <v>509</v>
      </c>
      <c r="FZ52" s="35" t="n">
        <v>597</v>
      </c>
    </row>
    <row r="53" customFormat="false" ht="12.75" hidden="false" customHeight="false" outlineLevel="0" collapsed="false">
      <c r="A53" s="27" t="s">
        <v>137</v>
      </c>
      <c r="B53" s="28" t="s">
        <v>138</v>
      </c>
      <c r="C53" s="29" t="n">
        <v>68</v>
      </c>
      <c r="D53" s="30" t="n">
        <v>85</v>
      </c>
      <c r="E53" s="31" t="n">
        <v>89</v>
      </c>
      <c r="F53" s="29" t="n">
        <v>33</v>
      </c>
      <c r="G53" s="30" t="n">
        <v>28</v>
      </c>
      <c r="H53" s="31" t="n">
        <v>29</v>
      </c>
      <c r="I53" s="29" t="n">
        <v>68</v>
      </c>
      <c r="J53" s="30" t="n">
        <v>59</v>
      </c>
      <c r="K53" s="31" t="n">
        <v>60</v>
      </c>
      <c r="L53" s="29" t="n">
        <v>69</v>
      </c>
      <c r="M53" s="30" t="n">
        <v>44</v>
      </c>
      <c r="N53" s="31" t="n">
        <v>51</v>
      </c>
      <c r="O53" s="29" t="n">
        <v>53</v>
      </c>
      <c r="P53" s="30" t="n">
        <v>83</v>
      </c>
      <c r="Q53" s="31" t="n">
        <v>74</v>
      </c>
      <c r="R53" s="29" t="n">
        <v>69</v>
      </c>
      <c r="S53" s="30" t="n">
        <v>89</v>
      </c>
      <c r="T53" s="31" t="n">
        <v>92</v>
      </c>
      <c r="U53" s="29" t="n">
        <v>65</v>
      </c>
      <c r="V53" s="30" t="n">
        <v>52</v>
      </c>
      <c r="W53" s="31" t="n">
        <v>73</v>
      </c>
      <c r="X53" s="29" t="n">
        <v>46</v>
      </c>
      <c r="Y53" s="30" t="n">
        <v>58</v>
      </c>
      <c r="Z53" s="31" t="n">
        <v>62</v>
      </c>
      <c r="AA53" s="29" t="n">
        <v>53</v>
      </c>
      <c r="AB53" s="30" t="n">
        <v>57</v>
      </c>
      <c r="AC53" s="31" t="n">
        <v>65</v>
      </c>
      <c r="AD53" s="29" t="n">
        <v>43</v>
      </c>
      <c r="AE53" s="30" t="n">
        <v>41</v>
      </c>
      <c r="AF53" s="31" t="n">
        <v>39</v>
      </c>
      <c r="AG53" s="29" t="n">
        <v>80</v>
      </c>
      <c r="AH53" s="30" t="n">
        <v>65</v>
      </c>
      <c r="AI53" s="31" t="n">
        <v>58</v>
      </c>
      <c r="AJ53" s="29" t="n">
        <v>68</v>
      </c>
      <c r="AK53" s="30" t="n">
        <v>76</v>
      </c>
      <c r="AL53" s="31" t="n">
        <v>85</v>
      </c>
      <c r="AM53" s="29" t="n">
        <v>52</v>
      </c>
      <c r="AN53" s="30" t="n">
        <v>57</v>
      </c>
      <c r="AO53" s="31" t="n">
        <v>60</v>
      </c>
      <c r="AP53" s="29" t="n">
        <v>51</v>
      </c>
      <c r="AQ53" s="30" t="n">
        <v>42</v>
      </c>
      <c r="AR53" s="31" t="n">
        <v>52</v>
      </c>
      <c r="AS53" s="29" t="n">
        <v>59</v>
      </c>
      <c r="AT53" s="30" t="n">
        <v>44</v>
      </c>
      <c r="AU53" s="31" t="n">
        <v>56</v>
      </c>
      <c r="AV53" s="29" t="n">
        <v>82</v>
      </c>
      <c r="AW53" s="30" t="n">
        <v>55</v>
      </c>
      <c r="AX53" s="31" t="n">
        <v>41</v>
      </c>
      <c r="AY53" s="29" t="n">
        <v>55</v>
      </c>
      <c r="AZ53" s="30" t="n">
        <v>76</v>
      </c>
      <c r="BA53" s="31" t="n">
        <v>48</v>
      </c>
      <c r="BB53" s="29" t="n">
        <v>73</v>
      </c>
      <c r="BC53" s="30" t="n">
        <v>58</v>
      </c>
      <c r="BD53" s="31" t="n">
        <v>69</v>
      </c>
      <c r="BE53" s="29" t="n">
        <v>57</v>
      </c>
      <c r="BF53" s="30" t="n">
        <v>55</v>
      </c>
      <c r="BG53" s="31" t="n">
        <v>73</v>
      </c>
      <c r="BH53" s="29" t="n">
        <v>42</v>
      </c>
      <c r="BI53" s="30" t="n">
        <v>42</v>
      </c>
      <c r="BJ53" s="31" t="n">
        <v>36</v>
      </c>
      <c r="BK53" s="29" t="n">
        <v>65</v>
      </c>
      <c r="BL53" s="30" t="n">
        <v>67</v>
      </c>
      <c r="BM53" s="31" t="n">
        <v>92</v>
      </c>
      <c r="BN53" s="29" t="n">
        <v>76</v>
      </c>
      <c r="BO53" s="30" t="n">
        <v>69</v>
      </c>
      <c r="BP53" s="31" t="n">
        <v>64</v>
      </c>
      <c r="BQ53" s="29" t="n">
        <v>87</v>
      </c>
      <c r="BR53" s="30" t="n">
        <v>90</v>
      </c>
      <c r="BS53" s="31" t="n">
        <v>100</v>
      </c>
      <c r="BT53" s="29" t="n">
        <v>39</v>
      </c>
      <c r="BU53" s="30" t="n">
        <v>35</v>
      </c>
      <c r="BV53" s="31" t="n">
        <v>42</v>
      </c>
      <c r="BW53" s="29" t="n">
        <v>66</v>
      </c>
      <c r="BX53" s="30" t="n">
        <v>61</v>
      </c>
      <c r="BY53" s="31" t="n">
        <v>47</v>
      </c>
      <c r="BZ53" s="29" t="n">
        <v>43</v>
      </c>
      <c r="CA53" s="30" t="n">
        <v>28</v>
      </c>
      <c r="CB53" s="31" t="n">
        <v>42</v>
      </c>
      <c r="CC53" s="29" t="n">
        <v>133</v>
      </c>
      <c r="CD53" s="30" t="n">
        <v>94</v>
      </c>
      <c r="CE53" s="31" t="n">
        <v>147</v>
      </c>
      <c r="CF53" s="29" t="n">
        <v>78</v>
      </c>
      <c r="CG53" s="30" t="n">
        <v>62</v>
      </c>
      <c r="CH53" s="31" t="n">
        <v>72</v>
      </c>
      <c r="CI53" s="29" t="n">
        <v>63</v>
      </c>
      <c r="CJ53" s="30" t="n">
        <v>80</v>
      </c>
      <c r="CK53" s="31" t="n">
        <v>49</v>
      </c>
      <c r="CL53" s="29" t="n">
        <v>62</v>
      </c>
      <c r="CM53" s="30" t="n">
        <v>81</v>
      </c>
      <c r="CN53" s="31" t="n">
        <v>63</v>
      </c>
      <c r="CO53" s="29" t="n">
        <v>88</v>
      </c>
      <c r="CP53" s="30" t="n">
        <v>69</v>
      </c>
      <c r="CQ53" s="31" t="n">
        <v>61</v>
      </c>
      <c r="CR53" s="29" t="n">
        <v>50</v>
      </c>
      <c r="CS53" s="30" t="n">
        <v>67</v>
      </c>
      <c r="CT53" s="31" t="n">
        <v>66</v>
      </c>
      <c r="CU53" s="29" t="n">
        <v>71</v>
      </c>
      <c r="CV53" s="30" t="n">
        <v>109</v>
      </c>
      <c r="CW53" s="31" t="n">
        <v>84</v>
      </c>
      <c r="CX53" s="29" t="n">
        <v>66</v>
      </c>
      <c r="CY53" s="30" t="n">
        <v>76</v>
      </c>
      <c r="CZ53" s="31" t="n">
        <v>85</v>
      </c>
      <c r="DA53" s="29" t="n">
        <v>109</v>
      </c>
      <c r="DB53" s="30" t="n">
        <v>93</v>
      </c>
      <c r="DC53" s="31" t="n">
        <v>143</v>
      </c>
      <c r="DD53" s="29" t="n">
        <v>99</v>
      </c>
      <c r="DE53" s="30" t="n">
        <v>83</v>
      </c>
      <c r="DF53" s="31" t="n">
        <v>85</v>
      </c>
      <c r="DG53" s="29" t="n">
        <v>97</v>
      </c>
      <c r="DH53" s="30" t="n">
        <v>94</v>
      </c>
      <c r="DI53" s="31" t="n">
        <v>89</v>
      </c>
      <c r="DJ53" s="29" t="n">
        <v>88</v>
      </c>
      <c r="DK53" s="30" t="n">
        <v>75</v>
      </c>
      <c r="DL53" s="31" t="n">
        <v>70</v>
      </c>
      <c r="DM53" s="29" t="n">
        <v>84</v>
      </c>
      <c r="DN53" s="30" t="n">
        <v>72</v>
      </c>
      <c r="DO53" s="31" t="n">
        <v>73</v>
      </c>
      <c r="DP53" s="29" t="n">
        <v>71</v>
      </c>
      <c r="DQ53" s="30" t="n">
        <v>76</v>
      </c>
      <c r="DR53" s="31" t="n">
        <v>91</v>
      </c>
      <c r="DS53" s="29" t="n">
        <v>69</v>
      </c>
      <c r="DT53" s="30" t="n">
        <v>83</v>
      </c>
      <c r="DU53" s="31" t="n">
        <v>99</v>
      </c>
      <c r="DV53" s="29" t="n">
        <v>31</v>
      </c>
      <c r="DW53" s="30" t="n">
        <v>26</v>
      </c>
      <c r="DX53" s="31" t="n">
        <v>32</v>
      </c>
      <c r="DY53" s="29" t="n">
        <v>67</v>
      </c>
      <c r="DZ53" s="30" t="n">
        <v>74</v>
      </c>
      <c r="EA53" s="31" t="n">
        <v>73</v>
      </c>
      <c r="EB53" s="29" t="n">
        <v>74</v>
      </c>
      <c r="EC53" s="30" t="n">
        <v>46</v>
      </c>
      <c r="ED53" s="31" t="n">
        <v>81</v>
      </c>
      <c r="EE53" s="29" t="n">
        <v>54</v>
      </c>
      <c r="EF53" s="30" t="n">
        <v>68</v>
      </c>
      <c r="EG53" s="31" t="n">
        <v>43</v>
      </c>
      <c r="EH53" s="29" t="n">
        <v>84</v>
      </c>
      <c r="EI53" s="30" t="n">
        <v>51</v>
      </c>
      <c r="EJ53" s="31" t="n">
        <v>62</v>
      </c>
      <c r="EK53" s="29" t="n">
        <v>84</v>
      </c>
      <c r="EL53" s="30" t="n">
        <v>85</v>
      </c>
      <c r="EM53" s="31" t="n">
        <v>96</v>
      </c>
      <c r="EN53" s="29" t="n">
        <v>100</v>
      </c>
      <c r="EO53" s="32" t="n">
        <v>0</v>
      </c>
      <c r="EP53" s="31" t="n">
        <v>104</v>
      </c>
      <c r="EQ53" s="33" t="n">
        <v>448</v>
      </c>
      <c r="ER53" s="34" t="n">
        <v>425</v>
      </c>
      <c r="ES53" s="35" t="n">
        <v>417</v>
      </c>
      <c r="ET53" s="33" t="n">
        <v>431</v>
      </c>
      <c r="EU53" s="34" t="n">
        <v>472</v>
      </c>
      <c r="EV53" s="35" t="n">
        <v>540</v>
      </c>
      <c r="EW53" s="33" t="n">
        <v>734</v>
      </c>
      <c r="EX53" s="34" t="n">
        <v>724</v>
      </c>
      <c r="EY53" s="35" t="n">
        <v>698</v>
      </c>
      <c r="EZ53" s="33" t="n">
        <v>507</v>
      </c>
      <c r="FA53" s="34" t="n">
        <v>552</v>
      </c>
      <c r="FB53" s="35" t="n">
        <v>537</v>
      </c>
      <c r="FC53" s="33" t="n">
        <v>871</v>
      </c>
      <c r="FD53" s="34" t="n">
        <v>864</v>
      </c>
      <c r="FE53" s="35" t="n">
        <v>932</v>
      </c>
      <c r="FF53" s="33" t="n">
        <v>443</v>
      </c>
      <c r="FG53" s="34" t="n">
        <v>567</v>
      </c>
      <c r="FH53" s="35" t="n">
        <v>575</v>
      </c>
      <c r="FI53" s="33" t="n">
        <v>382</v>
      </c>
      <c r="FJ53" s="34" t="n">
        <v>423</v>
      </c>
      <c r="FK53" s="35" t="n">
        <v>412</v>
      </c>
      <c r="FL53" s="33" t="n">
        <v>408</v>
      </c>
      <c r="FM53" s="34" t="n">
        <v>366</v>
      </c>
      <c r="FN53" s="35" t="n">
        <v>516</v>
      </c>
      <c r="FO53" s="33" t="n">
        <v>567</v>
      </c>
      <c r="FP53" s="34" t="n">
        <v>608</v>
      </c>
      <c r="FQ53" s="35" t="n">
        <v>399</v>
      </c>
      <c r="FR53" s="33" t="n">
        <v>836</v>
      </c>
      <c r="FS53" s="34" t="n">
        <v>763</v>
      </c>
      <c r="FT53" s="35" t="n">
        <v>697</v>
      </c>
      <c r="FU53" s="33" t="n">
        <v>792</v>
      </c>
      <c r="FV53" s="34" t="n">
        <v>836</v>
      </c>
      <c r="FW53" s="35" t="n">
        <v>731</v>
      </c>
      <c r="FX53" s="36" t="n">
        <v>566</v>
      </c>
      <c r="FY53" s="34" t="n">
        <v>586</v>
      </c>
      <c r="FZ53" s="35" t="n">
        <v>616</v>
      </c>
    </row>
    <row r="54" customFormat="false" ht="12.75" hidden="false" customHeight="false" outlineLevel="0" collapsed="false">
      <c r="A54" s="27" t="s">
        <v>139</v>
      </c>
      <c r="B54" s="28" t="s">
        <v>140</v>
      </c>
      <c r="C54" s="29" t="n">
        <v>1383</v>
      </c>
      <c r="D54" s="30" t="n">
        <v>1352</v>
      </c>
      <c r="E54" s="31" t="n">
        <v>1374</v>
      </c>
      <c r="F54" s="29" t="n">
        <v>147</v>
      </c>
      <c r="G54" s="30" t="n">
        <v>115</v>
      </c>
      <c r="H54" s="31" t="n">
        <v>136</v>
      </c>
      <c r="I54" s="29" t="n">
        <v>1036</v>
      </c>
      <c r="J54" s="30" t="n">
        <v>1039</v>
      </c>
      <c r="K54" s="31" t="n">
        <v>845</v>
      </c>
      <c r="L54" s="29" t="n">
        <v>293</v>
      </c>
      <c r="M54" s="30" t="n">
        <v>182</v>
      </c>
      <c r="N54" s="31" t="n">
        <v>161</v>
      </c>
      <c r="O54" s="29" t="n">
        <v>1137</v>
      </c>
      <c r="P54" s="30" t="n">
        <v>1182</v>
      </c>
      <c r="Q54" s="31" t="n">
        <v>1203</v>
      </c>
      <c r="R54" s="29" t="n">
        <v>239</v>
      </c>
      <c r="S54" s="30" t="n">
        <v>283</v>
      </c>
      <c r="T54" s="31" t="n">
        <v>292</v>
      </c>
      <c r="U54" s="29" t="n">
        <v>836</v>
      </c>
      <c r="V54" s="30" t="n">
        <v>862</v>
      </c>
      <c r="W54" s="31" t="n">
        <v>1068</v>
      </c>
      <c r="X54" s="29" t="n">
        <v>1088</v>
      </c>
      <c r="Y54" s="30" t="n">
        <v>1203</v>
      </c>
      <c r="Z54" s="31" t="n">
        <v>1256</v>
      </c>
      <c r="AA54" s="29" t="n">
        <v>962</v>
      </c>
      <c r="AB54" s="30" t="n">
        <v>975</v>
      </c>
      <c r="AC54" s="31" t="n">
        <v>1048</v>
      </c>
      <c r="AD54" s="29" t="n">
        <v>846</v>
      </c>
      <c r="AE54" s="30" t="n">
        <v>987</v>
      </c>
      <c r="AF54" s="31" t="n">
        <v>987</v>
      </c>
      <c r="AG54" s="29" t="n">
        <v>965</v>
      </c>
      <c r="AH54" s="30" t="n">
        <v>895</v>
      </c>
      <c r="AI54" s="31" t="n">
        <v>927</v>
      </c>
      <c r="AJ54" s="29" t="n">
        <v>1132</v>
      </c>
      <c r="AK54" s="30" t="n">
        <v>1062</v>
      </c>
      <c r="AL54" s="31" t="n">
        <v>1099</v>
      </c>
      <c r="AM54" s="29" t="n">
        <v>884</v>
      </c>
      <c r="AN54" s="30" t="n">
        <v>1169</v>
      </c>
      <c r="AO54" s="31" t="n">
        <v>969</v>
      </c>
      <c r="AP54" s="29" t="n">
        <v>993</v>
      </c>
      <c r="AQ54" s="30" t="n">
        <v>900</v>
      </c>
      <c r="AR54" s="31" t="n">
        <v>985</v>
      </c>
      <c r="AS54" s="29" t="n">
        <v>631</v>
      </c>
      <c r="AT54" s="30" t="n">
        <v>669</v>
      </c>
      <c r="AU54" s="31" t="n">
        <v>643</v>
      </c>
      <c r="AV54" s="29" t="n">
        <v>1273</v>
      </c>
      <c r="AW54" s="30" t="n">
        <v>1119</v>
      </c>
      <c r="AX54" s="31" t="n">
        <v>1067</v>
      </c>
      <c r="AY54" s="29" t="n">
        <v>819</v>
      </c>
      <c r="AZ54" s="30" t="n">
        <v>1012</v>
      </c>
      <c r="BA54" s="31" t="n">
        <v>1019</v>
      </c>
      <c r="BB54" s="29" t="n">
        <v>1154</v>
      </c>
      <c r="BC54" s="30" t="n">
        <v>1086</v>
      </c>
      <c r="BD54" s="31" t="n">
        <v>1258</v>
      </c>
      <c r="BE54" s="29" t="n">
        <v>918</v>
      </c>
      <c r="BF54" s="30" t="n">
        <v>1049</v>
      </c>
      <c r="BG54" s="31" t="n">
        <v>1080</v>
      </c>
      <c r="BH54" s="29" t="n">
        <v>156</v>
      </c>
      <c r="BI54" s="30" t="n">
        <v>158</v>
      </c>
      <c r="BJ54" s="31" t="n">
        <v>140</v>
      </c>
      <c r="BK54" s="29" t="n">
        <v>1366</v>
      </c>
      <c r="BL54" s="30" t="n">
        <v>1322</v>
      </c>
      <c r="BM54" s="31" t="n">
        <v>1425</v>
      </c>
      <c r="BN54" s="29" t="n">
        <v>1039</v>
      </c>
      <c r="BO54" s="30" t="n">
        <v>914</v>
      </c>
      <c r="BP54" s="31" t="n">
        <v>997</v>
      </c>
      <c r="BQ54" s="29" t="n">
        <v>1495</v>
      </c>
      <c r="BR54" s="30" t="n">
        <v>1638</v>
      </c>
      <c r="BS54" s="31" t="n">
        <v>1731</v>
      </c>
      <c r="BT54" s="29" t="n">
        <v>706</v>
      </c>
      <c r="BU54" s="30" t="n">
        <v>935</v>
      </c>
      <c r="BV54" s="31" t="n">
        <v>942</v>
      </c>
      <c r="BW54" s="29" t="n">
        <v>931</v>
      </c>
      <c r="BX54" s="30" t="n">
        <v>849</v>
      </c>
      <c r="BY54" s="31" t="n">
        <v>869</v>
      </c>
      <c r="BZ54" s="29" t="n">
        <v>158</v>
      </c>
      <c r="CA54" s="30" t="n">
        <v>121</v>
      </c>
      <c r="CB54" s="31" t="n">
        <v>135</v>
      </c>
      <c r="CC54" s="29" t="n">
        <v>1956</v>
      </c>
      <c r="CD54" s="30" t="n">
        <v>1965</v>
      </c>
      <c r="CE54" s="31" t="n">
        <v>2291</v>
      </c>
      <c r="CF54" s="29" t="n">
        <v>751</v>
      </c>
      <c r="CG54" s="30" t="n">
        <v>762</v>
      </c>
      <c r="CH54" s="31" t="n">
        <v>744</v>
      </c>
      <c r="CI54" s="29" t="n">
        <v>1182</v>
      </c>
      <c r="CJ54" s="30" t="n">
        <v>1238</v>
      </c>
      <c r="CK54" s="31" t="n">
        <v>1214</v>
      </c>
      <c r="CL54" s="29" t="n">
        <v>776</v>
      </c>
      <c r="CM54" s="30" t="n">
        <v>843</v>
      </c>
      <c r="CN54" s="31" t="n">
        <v>805</v>
      </c>
      <c r="CO54" s="29" t="n">
        <v>236</v>
      </c>
      <c r="CP54" s="30" t="n">
        <v>205</v>
      </c>
      <c r="CQ54" s="31" t="n">
        <v>232</v>
      </c>
      <c r="CR54" s="29" t="n">
        <v>1010</v>
      </c>
      <c r="CS54" s="30" t="n">
        <v>1157</v>
      </c>
      <c r="CT54" s="31" t="n">
        <v>1100</v>
      </c>
      <c r="CU54" s="29" t="n">
        <v>1668</v>
      </c>
      <c r="CV54" s="30" t="n">
        <v>1712</v>
      </c>
      <c r="CW54" s="31" t="n">
        <v>1496</v>
      </c>
      <c r="CX54" s="29" t="n">
        <v>1476</v>
      </c>
      <c r="CY54" s="30" t="n">
        <v>1653</v>
      </c>
      <c r="CZ54" s="31" t="n">
        <v>1716</v>
      </c>
      <c r="DA54" s="29" t="n">
        <v>2175</v>
      </c>
      <c r="DB54" s="30" t="n">
        <v>2011</v>
      </c>
      <c r="DC54" s="31" t="n">
        <v>2700</v>
      </c>
      <c r="DD54" s="29" t="n">
        <v>1397</v>
      </c>
      <c r="DE54" s="30" t="n">
        <v>1382</v>
      </c>
      <c r="DF54" s="31" t="n">
        <v>1206</v>
      </c>
      <c r="DG54" s="29" t="n">
        <v>1701</v>
      </c>
      <c r="DH54" s="30" t="n">
        <v>1470</v>
      </c>
      <c r="DI54" s="31" t="n">
        <v>1644</v>
      </c>
      <c r="DJ54" s="29" t="n">
        <v>1225</v>
      </c>
      <c r="DK54" s="30" t="n">
        <v>999</v>
      </c>
      <c r="DL54" s="31" t="n">
        <v>1198</v>
      </c>
      <c r="DM54" s="29" t="n">
        <v>916</v>
      </c>
      <c r="DN54" s="30" t="n">
        <v>945</v>
      </c>
      <c r="DO54" s="31" t="n">
        <v>1030</v>
      </c>
      <c r="DP54" s="29" t="n">
        <v>1587</v>
      </c>
      <c r="DQ54" s="30" t="n">
        <v>1385</v>
      </c>
      <c r="DR54" s="31" t="n">
        <v>1594</v>
      </c>
      <c r="DS54" s="29" t="n">
        <v>1305</v>
      </c>
      <c r="DT54" s="30" t="n">
        <v>1343</v>
      </c>
      <c r="DU54" s="31" t="n">
        <v>1442</v>
      </c>
      <c r="DV54" s="29" t="n">
        <v>125</v>
      </c>
      <c r="DW54" s="30" t="n">
        <v>94</v>
      </c>
      <c r="DX54" s="31" t="n">
        <v>127</v>
      </c>
      <c r="DY54" s="29" t="n">
        <v>985</v>
      </c>
      <c r="DZ54" s="30" t="n">
        <v>1159</v>
      </c>
      <c r="EA54" s="31" t="n">
        <v>1216</v>
      </c>
      <c r="EB54" s="29" t="n">
        <v>842</v>
      </c>
      <c r="EC54" s="30" t="n">
        <v>756</v>
      </c>
      <c r="ED54" s="31" t="n">
        <v>932</v>
      </c>
      <c r="EE54" s="29" t="n">
        <v>909</v>
      </c>
      <c r="EF54" s="30" t="n">
        <v>927</v>
      </c>
      <c r="EG54" s="31" t="n">
        <v>903</v>
      </c>
      <c r="EH54" s="29" t="n">
        <v>256</v>
      </c>
      <c r="EI54" s="30" t="n">
        <v>197</v>
      </c>
      <c r="EJ54" s="31" t="n">
        <v>228</v>
      </c>
      <c r="EK54" s="29" t="n">
        <v>1244</v>
      </c>
      <c r="EL54" s="30" t="n">
        <v>1414</v>
      </c>
      <c r="EM54" s="31" t="n">
        <v>1545</v>
      </c>
      <c r="EN54" s="29" t="n">
        <v>1850</v>
      </c>
      <c r="EO54" s="32" t="n">
        <v>0</v>
      </c>
      <c r="EP54" s="31" t="n">
        <v>1830</v>
      </c>
      <c r="EQ54" s="33" t="n">
        <v>7587</v>
      </c>
      <c r="ER54" s="34" t="n">
        <v>8264</v>
      </c>
      <c r="ES54" s="35" t="n">
        <v>7372</v>
      </c>
      <c r="ET54" s="33" t="n">
        <v>7866</v>
      </c>
      <c r="EU54" s="34" t="n">
        <v>8137</v>
      </c>
      <c r="EV54" s="35" t="n">
        <v>9333</v>
      </c>
      <c r="EW54" s="33" t="n">
        <v>13558</v>
      </c>
      <c r="EX54" s="34" t="n">
        <v>14391</v>
      </c>
      <c r="EY54" s="35" t="n">
        <v>13326</v>
      </c>
      <c r="EZ54" s="33" t="n">
        <v>9162</v>
      </c>
      <c r="FA54" s="34" t="n">
        <v>8830</v>
      </c>
      <c r="FB54" s="35" t="n">
        <v>9529</v>
      </c>
      <c r="FC54" s="33" t="n">
        <v>12586</v>
      </c>
      <c r="FD54" s="34" t="n">
        <v>13490</v>
      </c>
      <c r="FE54" s="35" t="n">
        <v>14568</v>
      </c>
      <c r="FF54" s="33" t="n">
        <v>8552</v>
      </c>
      <c r="FG54" s="34" t="n">
        <v>9782</v>
      </c>
      <c r="FH54" s="35" t="n">
        <v>9718</v>
      </c>
      <c r="FI54" s="33" t="n">
        <v>4694</v>
      </c>
      <c r="FJ54" s="34" t="n">
        <v>5304</v>
      </c>
      <c r="FK54" s="35" t="n">
        <v>5176</v>
      </c>
      <c r="FL54" s="33" t="n">
        <v>7643</v>
      </c>
      <c r="FM54" s="34" t="n">
        <v>7220</v>
      </c>
      <c r="FN54" s="35" t="n">
        <v>9206</v>
      </c>
      <c r="FO54" s="33" t="n">
        <v>13361</v>
      </c>
      <c r="FP54" s="34" t="n">
        <v>14169</v>
      </c>
      <c r="FQ54" s="35" t="n">
        <v>8251</v>
      </c>
      <c r="FR54" s="33" t="n">
        <v>16405</v>
      </c>
      <c r="FS54" s="34" t="n">
        <v>14819</v>
      </c>
      <c r="FT54" s="35" t="n">
        <v>14376</v>
      </c>
      <c r="FU54" s="33" t="n">
        <v>14949</v>
      </c>
      <c r="FV54" s="34" t="n">
        <v>14881</v>
      </c>
      <c r="FW54" s="35" t="n">
        <v>13770</v>
      </c>
      <c r="FX54" s="36" t="n">
        <v>9338</v>
      </c>
      <c r="FY54" s="34" t="n">
        <v>9058</v>
      </c>
      <c r="FZ54" s="35" t="n">
        <v>11093</v>
      </c>
    </row>
    <row r="55" customFormat="false" ht="12.75" hidden="false" customHeight="false" outlineLevel="0" collapsed="false">
      <c r="A55" s="27" t="s">
        <v>141</v>
      </c>
      <c r="B55" s="28" t="s">
        <v>142</v>
      </c>
      <c r="C55" s="29" t="n">
        <v>2158</v>
      </c>
      <c r="D55" s="30" t="n">
        <v>2143</v>
      </c>
      <c r="E55" s="31" t="n">
        <v>2365</v>
      </c>
      <c r="F55" s="29" t="n">
        <v>1328</v>
      </c>
      <c r="G55" s="30" t="n">
        <v>1209</v>
      </c>
      <c r="H55" s="31" t="n">
        <v>1378</v>
      </c>
      <c r="I55" s="29" t="n">
        <v>2240</v>
      </c>
      <c r="J55" s="30" t="n">
        <v>2352</v>
      </c>
      <c r="K55" s="31" t="n">
        <v>1800</v>
      </c>
      <c r="L55" s="29" t="n">
        <v>1239</v>
      </c>
      <c r="M55" s="30" t="n">
        <v>673</v>
      </c>
      <c r="N55" s="31" t="n">
        <v>708</v>
      </c>
      <c r="O55" s="29" t="n">
        <v>2150</v>
      </c>
      <c r="P55" s="30" t="n">
        <v>2267</v>
      </c>
      <c r="Q55" s="31" t="n">
        <v>2251</v>
      </c>
      <c r="R55" s="29" t="n">
        <v>826</v>
      </c>
      <c r="S55" s="30" t="n">
        <v>1014</v>
      </c>
      <c r="T55" s="31" t="n">
        <v>1069</v>
      </c>
      <c r="U55" s="29" t="n">
        <v>1782</v>
      </c>
      <c r="V55" s="30" t="n">
        <v>1833</v>
      </c>
      <c r="W55" s="31" t="n">
        <v>2075</v>
      </c>
      <c r="X55" s="29" t="n">
        <v>2074</v>
      </c>
      <c r="Y55" s="30" t="n">
        <v>2496</v>
      </c>
      <c r="Z55" s="31" t="n">
        <v>2401</v>
      </c>
      <c r="AA55" s="29" t="n">
        <v>1713</v>
      </c>
      <c r="AB55" s="30" t="n">
        <v>1885</v>
      </c>
      <c r="AC55" s="31" t="n">
        <v>1945</v>
      </c>
      <c r="AD55" s="29" t="n">
        <v>1906</v>
      </c>
      <c r="AE55" s="30" t="n">
        <v>2111</v>
      </c>
      <c r="AF55" s="31" t="n">
        <v>2089</v>
      </c>
      <c r="AG55" s="29" t="n">
        <v>1888</v>
      </c>
      <c r="AH55" s="30" t="n">
        <v>1728</v>
      </c>
      <c r="AI55" s="31" t="n">
        <v>1824</v>
      </c>
      <c r="AJ55" s="29" t="n">
        <v>2259</v>
      </c>
      <c r="AK55" s="30" t="n">
        <v>2079</v>
      </c>
      <c r="AL55" s="31" t="n">
        <v>2505</v>
      </c>
      <c r="AM55" s="29" t="n">
        <v>2060</v>
      </c>
      <c r="AN55" s="30" t="n">
        <v>2504</v>
      </c>
      <c r="AO55" s="31" t="n">
        <v>2412</v>
      </c>
      <c r="AP55" s="29" t="n">
        <v>2341</v>
      </c>
      <c r="AQ55" s="30" t="n">
        <v>2027</v>
      </c>
      <c r="AR55" s="31" t="n">
        <v>2434</v>
      </c>
      <c r="AS55" s="29" t="n">
        <v>1554</v>
      </c>
      <c r="AT55" s="30" t="n">
        <v>1628</v>
      </c>
      <c r="AU55" s="31" t="n">
        <v>1641</v>
      </c>
      <c r="AV55" s="29" t="n">
        <v>1811</v>
      </c>
      <c r="AW55" s="30" t="n">
        <v>1556</v>
      </c>
      <c r="AX55" s="31" t="n">
        <v>1470</v>
      </c>
      <c r="AY55" s="29" t="n">
        <v>1844</v>
      </c>
      <c r="AZ55" s="30" t="n">
        <v>2123</v>
      </c>
      <c r="BA55" s="31" t="n">
        <v>2152</v>
      </c>
      <c r="BB55" s="29" t="n">
        <v>2170</v>
      </c>
      <c r="BC55" s="30" t="n">
        <v>1671</v>
      </c>
      <c r="BD55" s="31" t="n">
        <v>1946</v>
      </c>
      <c r="BE55" s="29" t="n">
        <v>2542</v>
      </c>
      <c r="BF55" s="30" t="n">
        <v>2510</v>
      </c>
      <c r="BG55" s="31" t="n">
        <v>2795</v>
      </c>
      <c r="BH55" s="29" t="n">
        <v>1264</v>
      </c>
      <c r="BI55" s="30" t="n">
        <v>1145</v>
      </c>
      <c r="BJ55" s="31" t="n">
        <v>1201</v>
      </c>
      <c r="BK55" s="29" t="n">
        <v>2086</v>
      </c>
      <c r="BL55" s="30" t="n">
        <v>1996</v>
      </c>
      <c r="BM55" s="31" t="n">
        <v>1986</v>
      </c>
      <c r="BN55" s="29" t="n">
        <v>2894</v>
      </c>
      <c r="BO55" s="30" t="n">
        <v>2434</v>
      </c>
      <c r="BP55" s="31" t="n">
        <v>2505</v>
      </c>
      <c r="BQ55" s="29" t="n">
        <v>2360</v>
      </c>
      <c r="BR55" s="30" t="n">
        <v>2535</v>
      </c>
      <c r="BS55" s="31" t="n">
        <v>2629</v>
      </c>
      <c r="BT55" s="29" t="n">
        <v>1465</v>
      </c>
      <c r="BU55" s="30" t="n">
        <v>1886</v>
      </c>
      <c r="BV55" s="31" t="n">
        <v>1836</v>
      </c>
      <c r="BW55" s="29" t="n">
        <v>2358</v>
      </c>
      <c r="BX55" s="30" t="n">
        <v>2178</v>
      </c>
      <c r="BY55" s="31" t="n">
        <v>2068</v>
      </c>
      <c r="BZ55" s="29" t="n">
        <v>1121</v>
      </c>
      <c r="CA55" s="30" t="n">
        <v>1004</v>
      </c>
      <c r="CB55" s="31" t="n">
        <v>1279</v>
      </c>
      <c r="CC55" s="29" t="n">
        <v>3004</v>
      </c>
      <c r="CD55" s="30" t="n">
        <v>2929</v>
      </c>
      <c r="CE55" s="31" t="n">
        <v>3508</v>
      </c>
      <c r="CF55" s="29" t="n">
        <v>2124</v>
      </c>
      <c r="CG55" s="30" t="n">
        <v>2047</v>
      </c>
      <c r="CH55" s="31" t="n">
        <v>1957</v>
      </c>
      <c r="CI55" s="29" t="n">
        <v>2261</v>
      </c>
      <c r="CJ55" s="30" t="n">
        <v>2113</v>
      </c>
      <c r="CK55" s="31" t="n">
        <v>2219</v>
      </c>
      <c r="CL55" s="29" t="n">
        <v>1627</v>
      </c>
      <c r="CM55" s="30" t="n">
        <v>1685</v>
      </c>
      <c r="CN55" s="31" t="n">
        <v>1641</v>
      </c>
      <c r="CO55" s="29" t="n">
        <v>1314</v>
      </c>
      <c r="CP55" s="30" t="n">
        <v>1040</v>
      </c>
      <c r="CQ55" s="31" t="n">
        <v>994</v>
      </c>
      <c r="CR55" s="29" t="n">
        <v>2432</v>
      </c>
      <c r="CS55" s="30" t="n">
        <v>2896</v>
      </c>
      <c r="CT55" s="31" t="n">
        <v>2689</v>
      </c>
      <c r="CU55" s="29" t="n">
        <v>2536</v>
      </c>
      <c r="CV55" s="30" t="n">
        <v>2411</v>
      </c>
      <c r="CW55" s="31" t="n">
        <v>2234</v>
      </c>
      <c r="CX55" s="29" t="n">
        <v>2208</v>
      </c>
      <c r="CY55" s="30" t="n">
        <v>2354</v>
      </c>
      <c r="CZ55" s="31" t="n">
        <v>2409</v>
      </c>
      <c r="DA55" s="29" t="n">
        <v>3134</v>
      </c>
      <c r="DB55" s="30" t="n">
        <v>2838</v>
      </c>
      <c r="DC55" s="31" t="n">
        <v>3872</v>
      </c>
      <c r="DD55" s="29" t="n">
        <v>2513</v>
      </c>
      <c r="DE55" s="30" t="n">
        <v>2442</v>
      </c>
      <c r="DF55" s="31" t="n">
        <v>1998</v>
      </c>
      <c r="DG55" s="29" t="n">
        <v>2954</v>
      </c>
      <c r="DH55" s="30" t="n">
        <v>2510</v>
      </c>
      <c r="DI55" s="31" t="n">
        <v>2894</v>
      </c>
      <c r="DJ55" s="29" t="n">
        <v>2522</v>
      </c>
      <c r="DK55" s="30" t="n">
        <v>2169</v>
      </c>
      <c r="DL55" s="31" t="n">
        <v>2564</v>
      </c>
      <c r="DM55" s="29" t="n">
        <v>1842</v>
      </c>
      <c r="DN55" s="30" t="n">
        <v>1935</v>
      </c>
      <c r="DO55" s="31" t="n">
        <v>1939</v>
      </c>
      <c r="DP55" s="29" t="n">
        <v>2597</v>
      </c>
      <c r="DQ55" s="30" t="n">
        <v>2420</v>
      </c>
      <c r="DR55" s="31" t="n">
        <v>2619</v>
      </c>
      <c r="DS55" s="29" t="n">
        <v>3409</v>
      </c>
      <c r="DT55" s="30" t="n">
        <v>3291</v>
      </c>
      <c r="DU55" s="31" t="n">
        <v>3626</v>
      </c>
      <c r="DV55" s="29" t="n">
        <v>1491</v>
      </c>
      <c r="DW55" s="30" t="n">
        <v>1212</v>
      </c>
      <c r="DX55" s="31" t="n">
        <v>1636</v>
      </c>
      <c r="DY55" s="29" t="n">
        <v>1685</v>
      </c>
      <c r="DZ55" s="30" t="n">
        <v>2159</v>
      </c>
      <c r="EA55" s="31" t="n">
        <v>2194</v>
      </c>
      <c r="EB55" s="29" t="n">
        <v>1621</v>
      </c>
      <c r="EC55" s="30" t="n">
        <v>1435</v>
      </c>
      <c r="ED55" s="31" t="n">
        <v>1839</v>
      </c>
      <c r="EE55" s="29" t="n">
        <v>2016</v>
      </c>
      <c r="EF55" s="30" t="n">
        <v>2019</v>
      </c>
      <c r="EG55" s="31" t="n">
        <v>1929</v>
      </c>
      <c r="EH55" s="29" t="n">
        <v>1020</v>
      </c>
      <c r="EI55" s="30" t="n">
        <v>689</v>
      </c>
      <c r="EJ55" s="31" t="n">
        <v>892</v>
      </c>
      <c r="EK55" s="29" t="n">
        <v>1964</v>
      </c>
      <c r="EL55" s="30" t="n">
        <v>2150</v>
      </c>
      <c r="EM55" s="31" t="n">
        <v>2334</v>
      </c>
      <c r="EN55" s="29" t="n">
        <v>2629</v>
      </c>
      <c r="EO55" s="32" t="n">
        <v>0</v>
      </c>
      <c r="EP55" s="31" t="n">
        <v>2661</v>
      </c>
      <c r="EQ55" s="33" t="n">
        <v>14213</v>
      </c>
      <c r="ER55" s="34" t="n">
        <v>15439</v>
      </c>
      <c r="ES55" s="35" t="n">
        <v>13699</v>
      </c>
      <c r="ET55" s="33" t="n">
        <v>17528</v>
      </c>
      <c r="EU55" s="34" t="n">
        <v>18226</v>
      </c>
      <c r="EV55" s="35" t="n">
        <v>20225</v>
      </c>
      <c r="EW55" s="33" t="n">
        <v>22032</v>
      </c>
      <c r="EX55" s="34" t="n">
        <v>22857</v>
      </c>
      <c r="EY55" s="35" t="n">
        <v>21103</v>
      </c>
      <c r="EZ55" s="33" t="n">
        <v>12439</v>
      </c>
      <c r="FA55" s="34" t="n">
        <v>11877</v>
      </c>
      <c r="FB55" s="35" t="n">
        <v>12991</v>
      </c>
      <c r="FC55" s="33" t="n">
        <v>19389</v>
      </c>
      <c r="FD55" s="34" t="n">
        <v>21473</v>
      </c>
      <c r="FE55" s="35" t="n">
        <v>23380</v>
      </c>
      <c r="FF55" s="33" t="n">
        <v>18417</v>
      </c>
      <c r="FG55" s="34" t="n">
        <v>20985</v>
      </c>
      <c r="FH55" s="35" t="n">
        <v>20644</v>
      </c>
      <c r="FI55" s="33" t="n">
        <v>9090</v>
      </c>
      <c r="FJ55" s="34" t="n">
        <v>11135</v>
      </c>
      <c r="FK55" s="35" t="n">
        <v>10749</v>
      </c>
      <c r="FL55" s="33" t="n">
        <v>15879</v>
      </c>
      <c r="FM55" s="34" t="n">
        <v>15049</v>
      </c>
      <c r="FN55" s="35" t="n">
        <v>18655</v>
      </c>
      <c r="FO55" s="33" t="n">
        <v>18570</v>
      </c>
      <c r="FP55" s="34" t="n">
        <v>20276</v>
      </c>
      <c r="FQ55" s="35" t="n">
        <v>11805</v>
      </c>
      <c r="FR55" s="33" t="n">
        <v>20013</v>
      </c>
      <c r="FS55" s="34" t="n">
        <v>17478</v>
      </c>
      <c r="FT55" s="35" t="n">
        <v>17041</v>
      </c>
      <c r="FU55" s="33" t="n">
        <v>20268</v>
      </c>
      <c r="FV55" s="34" t="n">
        <v>20005</v>
      </c>
      <c r="FW55" s="35" t="n">
        <v>18118</v>
      </c>
      <c r="FX55" s="36" t="n">
        <v>13782</v>
      </c>
      <c r="FY55" s="34" t="n">
        <v>13037</v>
      </c>
      <c r="FZ55" s="35" t="n">
        <v>16170</v>
      </c>
    </row>
    <row r="56" customFormat="false" ht="12.75" hidden="false" customHeight="false" outlineLevel="0" collapsed="false">
      <c r="A56" s="27" t="s">
        <v>143</v>
      </c>
      <c r="B56" s="28" t="s">
        <v>144</v>
      </c>
      <c r="C56" s="29" t="n">
        <v>62</v>
      </c>
      <c r="D56" s="30" t="n">
        <v>48</v>
      </c>
      <c r="E56" s="31" t="n">
        <v>46</v>
      </c>
      <c r="F56" s="29" t="n">
        <v>546</v>
      </c>
      <c r="G56" s="30" t="n">
        <v>471</v>
      </c>
      <c r="H56" s="31" t="n">
        <v>553</v>
      </c>
      <c r="I56" s="29" t="n">
        <v>65</v>
      </c>
      <c r="J56" s="30" t="n">
        <v>88</v>
      </c>
      <c r="K56" s="31" t="n">
        <v>73</v>
      </c>
      <c r="L56" s="29" t="n">
        <v>227</v>
      </c>
      <c r="M56" s="30" t="n">
        <v>113</v>
      </c>
      <c r="N56" s="31" t="n">
        <v>168</v>
      </c>
      <c r="O56" s="29" t="n">
        <v>80</v>
      </c>
      <c r="P56" s="30" t="n">
        <v>48</v>
      </c>
      <c r="Q56" s="31" t="n">
        <v>64</v>
      </c>
      <c r="R56" s="29" t="n">
        <v>73</v>
      </c>
      <c r="S56" s="30" t="n">
        <v>114</v>
      </c>
      <c r="T56" s="31" t="n">
        <v>104</v>
      </c>
      <c r="U56" s="29" t="n">
        <v>51</v>
      </c>
      <c r="V56" s="30" t="n">
        <v>36</v>
      </c>
      <c r="W56" s="31" t="n">
        <v>57</v>
      </c>
      <c r="X56" s="29" t="n">
        <v>45</v>
      </c>
      <c r="Y56" s="30" t="n">
        <v>66</v>
      </c>
      <c r="Z56" s="31" t="n">
        <v>74</v>
      </c>
      <c r="AA56" s="29" t="n">
        <v>54</v>
      </c>
      <c r="AB56" s="30" t="n">
        <v>51</v>
      </c>
      <c r="AC56" s="31" t="n">
        <v>40</v>
      </c>
      <c r="AD56" s="29" t="n">
        <v>65</v>
      </c>
      <c r="AE56" s="30" t="n">
        <v>106</v>
      </c>
      <c r="AF56" s="31" t="n">
        <v>100</v>
      </c>
      <c r="AG56" s="29" t="n">
        <v>32</v>
      </c>
      <c r="AH56" s="30" t="n">
        <v>38</v>
      </c>
      <c r="AI56" s="31" t="n">
        <v>57</v>
      </c>
      <c r="AJ56" s="29" t="n">
        <v>56</v>
      </c>
      <c r="AK56" s="30" t="n">
        <v>49</v>
      </c>
      <c r="AL56" s="31" t="n">
        <v>57</v>
      </c>
      <c r="AM56" s="29" t="n">
        <v>35</v>
      </c>
      <c r="AN56" s="30" t="n">
        <v>79</v>
      </c>
      <c r="AO56" s="31" t="n">
        <v>48</v>
      </c>
      <c r="AP56" s="29" t="n">
        <v>83</v>
      </c>
      <c r="AQ56" s="30" t="n">
        <v>72</v>
      </c>
      <c r="AR56" s="31" t="n">
        <v>79</v>
      </c>
      <c r="AS56" s="29" t="n">
        <v>61</v>
      </c>
      <c r="AT56" s="30" t="n">
        <v>49</v>
      </c>
      <c r="AU56" s="31" t="n">
        <v>66</v>
      </c>
      <c r="AV56" s="29" t="n">
        <v>69</v>
      </c>
      <c r="AW56" s="30" t="n">
        <v>55</v>
      </c>
      <c r="AX56" s="31" t="n">
        <v>48</v>
      </c>
      <c r="AY56" s="29" t="n">
        <v>54</v>
      </c>
      <c r="AZ56" s="30" t="n">
        <v>76</v>
      </c>
      <c r="BA56" s="31" t="n">
        <v>68</v>
      </c>
      <c r="BB56" s="29" t="n">
        <v>49</v>
      </c>
      <c r="BC56" s="30" t="n">
        <v>41</v>
      </c>
      <c r="BD56" s="31" t="n">
        <v>52</v>
      </c>
      <c r="BE56" s="29" t="n">
        <v>89</v>
      </c>
      <c r="BF56" s="30" t="n">
        <v>93</v>
      </c>
      <c r="BG56" s="31" t="n">
        <v>89</v>
      </c>
      <c r="BH56" s="29" t="n">
        <v>411</v>
      </c>
      <c r="BI56" s="30" t="n">
        <v>364</v>
      </c>
      <c r="BJ56" s="31" t="n">
        <v>375</v>
      </c>
      <c r="BK56" s="29" t="n">
        <v>53</v>
      </c>
      <c r="BL56" s="30" t="n">
        <v>77</v>
      </c>
      <c r="BM56" s="31" t="n">
        <v>56</v>
      </c>
      <c r="BN56" s="29" t="n">
        <v>104</v>
      </c>
      <c r="BO56" s="30" t="n">
        <v>83</v>
      </c>
      <c r="BP56" s="31" t="n">
        <v>109</v>
      </c>
      <c r="BQ56" s="29" t="n">
        <v>60</v>
      </c>
      <c r="BR56" s="30" t="n">
        <v>59</v>
      </c>
      <c r="BS56" s="31" t="n">
        <v>62</v>
      </c>
      <c r="BT56" s="29" t="n">
        <v>87</v>
      </c>
      <c r="BU56" s="30" t="n">
        <v>99</v>
      </c>
      <c r="BV56" s="31" t="n">
        <v>90</v>
      </c>
      <c r="BW56" s="29" t="n">
        <v>80</v>
      </c>
      <c r="BX56" s="30" t="n">
        <v>72</v>
      </c>
      <c r="BY56" s="31" t="n">
        <v>74</v>
      </c>
      <c r="BZ56" s="29" t="n">
        <v>372</v>
      </c>
      <c r="CA56" s="30" t="n">
        <v>298</v>
      </c>
      <c r="CB56" s="31" t="n">
        <v>406</v>
      </c>
      <c r="CC56" s="29" t="n">
        <v>67</v>
      </c>
      <c r="CD56" s="30" t="n">
        <v>67</v>
      </c>
      <c r="CE56" s="31" t="n">
        <v>67</v>
      </c>
      <c r="CF56" s="29" t="n">
        <v>94</v>
      </c>
      <c r="CG56" s="30" t="n">
        <v>92</v>
      </c>
      <c r="CH56" s="31" t="n">
        <v>72</v>
      </c>
      <c r="CI56" s="29" t="n">
        <v>65</v>
      </c>
      <c r="CJ56" s="30" t="n">
        <v>59</v>
      </c>
      <c r="CK56" s="31" t="n">
        <v>49</v>
      </c>
      <c r="CL56" s="29" t="n">
        <v>78</v>
      </c>
      <c r="CM56" s="30" t="n">
        <v>66</v>
      </c>
      <c r="CN56" s="31" t="n">
        <v>63</v>
      </c>
      <c r="CO56" s="29" t="n">
        <v>234</v>
      </c>
      <c r="CP56" s="30" t="n">
        <v>193</v>
      </c>
      <c r="CQ56" s="31" t="n">
        <v>187</v>
      </c>
      <c r="CR56" s="29" t="n">
        <v>80</v>
      </c>
      <c r="CS56" s="30" t="n">
        <v>101</v>
      </c>
      <c r="CT56" s="31" t="n">
        <v>81</v>
      </c>
      <c r="CU56" s="29" t="n">
        <v>76</v>
      </c>
      <c r="CV56" s="30" t="n">
        <v>74</v>
      </c>
      <c r="CW56" s="31" t="n">
        <v>61</v>
      </c>
      <c r="CX56" s="29" t="n">
        <v>74</v>
      </c>
      <c r="CY56" s="30" t="n">
        <v>89</v>
      </c>
      <c r="CZ56" s="31" t="n">
        <v>86</v>
      </c>
      <c r="DA56" s="29" t="n">
        <v>61</v>
      </c>
      <c r="DB56" s="30" t="n">
        <v>71</v>
      </c>
      <c r="DC56" s="31" t="n">
        <v>88</v>
      </c>
      <c r="DD56" s="29" t="n">
        <v>68</v>
      </c>
      <c r="DE56" s="30" t="n">
        <v>68</v>
      </c>
      <c r="DF56" s="31" t="n">
        <v>63</v>
      </c>
      <c r="DG56" s="29" t="n">
        <v>63</v>
      </c>
      <c r="DH56" s="30" t="n">
        <v>73</v>
      </c>
      <c r="DI56" s="31" t="n">
        <v>69</v>
      </c>
      <c r="DJ56" s="29" t="n">
        <v>75</v>
      </c>
      <c r="DK56" s="30" t="n">
        <v>51</v>
      </c>
      <c r="DL56" s="31" t="n">
        <v>64</v>
      </c>
      <c r="DM56" s="29" t="n">
        <v>63</v>
      </c>
      <c r="DN56" s="30" t="n">
        <v>78</v>
      </c>
      <c r="DO56" s="31" t="n">
        <v>49</v>
      </c>
      <c r="DP56" s="29" t="n">
        <v>60</v>
      </c>
      <c r="DQ56" s="30" t="n">
        <v>76</v>
      </c>
      <c r="DR56" s="31" t="n">
        <v>81</v>
      </c>
      <c r="DS56" s="29" t="n">
        <v>145</v>
      </c>
      <c r="DT56" s="30" t="n">
        <v>109</v>
      </c>
      <c r="DU56" s="31" t="n">
        <v>152</v>
      </c>
      <c r="DV56" s="29" t="n">
        <v>583</v>
      </c>
      <c r="DW56" s="30" t="n">
        <v>498</v>
      </c>
      <c r="DX56" s="31" t="n">
        <v>563</v>
      </c>
      <c r="DY56" s="29" t="n">
        <v>34</v>
      </c>
      <c r="DZ56" s="30" t="n">
        <v>52</v>
      </c>
      <c r="EA56" s="31" t="n">
        <v>50</v>
      </c>
      <c r="EB56" s="29" t="n">
        <v>37</v>
      </c>
      <c r="EC56" s="30" t="n">
        <v>34</v>
      </c>
      <c r="ED56" s="31" t="n">
        <v>40</v>
      </c>
      <c r="EE56" s="29" t="n">
        <v>60</v>
      </c>
      <c r="EF56" s="30" t="n">
        <v>48</v>
      </c>
      <c r="EG56" s="31" t="n">
        <v>51</v>
      </c>
      <c r="EH56" s="29" t="n">
        <v>68</v>
      </c>
      <c r="EI56" s="30" t="n">
        <v>54</v>
      </c>
      <c r="EJ56" s="31" t="n">
        <v>68</v>
      </c>
      <c r="EK56" s="29" t="n">
        <v>56</v>
      </c>
      <c r="EL56" s="30" t="n">
        <v>61</v>
      </c>
      <c r="EM56" s="31" t="n">
        <v>59</v>
      </c>
      <c r="EN56" s="29" t="n">
        <v>73</v>
      </c>
      <c r="EO56" s="32" t="n">
        <v>0</v>
      </c>
      <c r="EP56" s="31" t="n">
        <v>67</v>
      </c>
      <c r="EQ56" s="33" t="n">
        <v>321</v>
      </c>
      <c r="ER56" s="34" t="n">
        <v>322</v>
      </c>
      <c r="ES56" s="35" t="n">
        <v>288</v>
      </c>
      <c r="ET56" s="33" t="n">
        <v>623</v>
      </c>
      <c r="EU56" s="34" t="n">
        <v>600</v>
      </c>
      <c r="EV56" s="35" t="n">
        <v>734</v>
      </c>
      <c r="EW56" s="33" t="n">
        <v>577</v>
      </c>
      <c r="EX56" s="34" t="n">
        <v>664</v>
      </c>
      <c r="EY56" s="35" t="n">
        <v>619</v>
      </c>
      <c r="EZ56" s="33" t="n">
        <v>323</v>
      </c>
      <c r="FA56" s="34" t="n">
        <v>303</v>
      </c>
      <c r="FB56" s="35" t="n">
        <v>292</v>
      </c>
      <c r="FC56" s="33" t="n">
        <v>459</v>
      </c>
      <c r="FD56" s="34" t="n">
        <v>466</v>
      </c>
      <c r="FE56" s="35" t="n">
        <v>487</v>
      </c>
      <c r="FF56" s="33" t="n">
        <v>724</v>
      </c>
      <c r="FG56" s="34" t="n">
        <v>742</v>
      </c>
      <c r="FH56" s="35" t="n">
        <v>714</v>
      </c>
      <c r="FI56" s="33" t="n">
        <v>377</v>
      </c>
      <c r="FJ56" s="34" t="n">
        <v>492</v>
      </c>
      <c r="FK56" s="35" t="n">
        <v>416</v>
      </c>
      <c r="FL56" s="33" t="n">
        <v>512</v>
      </c>
      <c r="FM56" s="34" t="n">
        <v>496</v>
      </c>
      <c r="FN56" s="35" t="n">
        <v>603</v>
      </c>
      <c r="FO56" s="33" t="n">
        <v>603</v>
      </c>
      <c r="FP56" s="34" t="n">
        <v>582</v>
      </c>
      <c r="FQ56" s="35" t="n">
        <v>300</v>
      </c>
      <c r="FR56" s="33" t="n">
        <v>451</v>
      </c>
      <c r="FS56" s="34" t="n">
        <v>444</v>
      </c>
      <c r="FT56" s="35" t="n">
        <v>393</v>
      </c>
      <c r="FU56" s="33" t="n">
        <v>453</v>
      </c>
      <c r="FV56" s="34" t="n">
        <v>459</v>
      </c>
      <c r="FW56" s="35" t="n">
        <v>415</v>
      </c>
      <c r="FX56" s="36" t="n">
        <v>293</v>
      </c>
      <c r="FY56" s="34" t="n">
        <v>295</v>
      </c>
      <c r="FZ56" s="35" t="n">
        <v>377</v>
      </c>
    </row>
    <row r="57" customFormat="false" ht="12.75" hidden="false" customHeight="false" outlineLevel="0" collapsed="false">
      <c r="A57" s="27" t="s">
        <v>145</v>
      </c>
      <c r="B57" s="28" t="s">
        <v>146</v>
      </c>
      <c r="C57" s="29" t="n">
        <v>19</v>
      </c>
      <c r="D57" s="30" t="n">
        <v>11</v>
      </c>
      <c r="E57" s="31" t="n">
        <v>18</v>
      </c>
      <c r="F57" s="29" t="n">
        <v>1037</v>
      </c>
      <c r="G57" s="30" t="n">
        <v>915</v>
      </c>
      <c r="H57" s="31" t="n">
        <v>1058</v>
      </c>
      <c r="I57" s="29" t="n">
        <v>7</v>
      </c>
      <c r="J57" s="30" t="n">
        <v>15</v>
      </c>
      <c r="K57" s="31" t="n">
        <v>14</v>
      </c>
      <c r="L57" s="29" t="n">
        <v>307</v>
      </c>
      <c r="M57" s="30" t="n">
        <v>178</v>
      </c>
      <c r="N57" s="31" t="n">
        <v>185</v>
      </c>
      <c r="O57" s="29" t="n">
        <v>24</v>
      </c>
      <c r="P57" s="30" t="n">
        <v>20</v>
      </c>
      <c r="Q57" s="31" t="n">
        <v>21</v>
      </c>
      <c r="R57" s="29" t="n">
        <v>28</v>
      </c>
      <c r="S57" s="30" t="n">
        <v>23</v>
      </c>
      <c r="T57" s="31" t="n">
        <v>34</v>
      </c>
      <c r="U57" s="29" t="n">
        <v>12</v>
      </c>
      <c r="V57" s="30" t="n">
        <v>9</v>
      </c>
      <c r="W57" s="31" t="n">
        <v>7</v>
      </c>
      <c r="X57" s="29" t="n">
        <v>7</v>
      </c>
      <c r="Y57" s="30" t="n">
        <v>3</v>
      </c>
      <c r="Z57" s="31" t="n">
        <v>16</v>
      </c>
      <c r="AA57" s="29" t="n">
        <v>11</v>
      </c>
      <c r="AB57" s="30" t="n">
        <v>6</v>
      </c>
      <c r="AC57" s="31" t="n">
        <v>14</v>
      </c>
      <c r="AD57" s="29" t="n">
        <v>4</v>
      </c>
      <c r="AE57" s="30" t="n">
        <v>12</v>
      </c>
      <c r="AF57" s="31" t="n">
        <v>12</v>
      </c>
      <c r="AG57" s="29" t="n">
        <v>15</v>
      </c>
      <c r="AH57" s="30" t="n">
        <v>22</v>
      </c>
      <c r="AI57" s="31" t="n">
        <v>22</v>
      </c>
      <c r="AJ57" s="29" t="n">
        <v>9</v>
      </c>
      <c r="AK57" s="30" t="n">
        <v>17</v>
      </c>
      <c r="AL57" s="31" t="n">
        <v>11</v>
      </c>
      <c r="AM57" s="29" t="n">
        <v>14</v>
      </c>
      <c r="AN57" s="30" t="n">
        <v>8</v>
      </c>
      <c r="AO57" s="31" t="n">
        <v>8</v>
      </c>
      <c r="AP57" s="29" t="n">
        <v>3</v>
      </c>
      <c r="AQ57" s="30" t="n">
        <v>13</v>
      </c>
      <c r="AR57" s="31" t="n">
        <v>9</v>
      </c>
      <c r="AS57" s="29" t="n">
        <v>4</v>
      </c>
      <c r="AT57" s="30" t="n">
        <v>10</v>
      </c>
      <c r="AU57" s="31" t="n">
        <v>10</v>
      </c>
      <c r="AV57" s="29" t="n">
        <v>5</v>
      </c>
      <c r="AW57" s="30" t="n">
        <v>17</v>
      </c>
      <c r="AX57" s="31" t="n">
        <v>13</v>
      </c>
      <c r="AY57" s="29" t="n">
        <v>11</v>
      </c>
      <c r="AZ57" s="30" t="n">
        <v>8</v>
      </c>
      <c r="BA57" s="31" t="n">
        <v>8</v>
      </c>
      <c r="BB57" s="29" t="n">
        <v>13</v>
      </c>
      <c r="BC57" s="30" t="n">
        <v>11</v>
      </c>
      <c r="BD57" s="31" t="n">
        <v>13</v>
      </c>
      <c r="BE57" s="29" t="n">
        <v>22</v>
      </c>
      <c r="BF57" s="30" t="n">
        <v>11</v>
      </c>
      <c r="BG57" s="31" t="n">
        <v>10</v>
      </c>
      <c r="BH57" s="29" t="n">
        <v>792</v>
      </c>
      <c r="BI57" s="30" t="n">
        <v>674</v>
      </c>
      <c r="BJ57" s="31" t="n">
        <v>744</v>
      </c>
      <c r="BK57" s="29" t="n">
        <v>12</v>
      </c>
      <c r="BL57" s="30" t="n">
        <v>10</v>
      </c>
      <c r="BM57" s="31" t="n">
        <v>16</v>
      </c>
      <c r="BN57" s="29" t="n">
        <v>14</v>
      </c>
      <c r="BO57" s="30" t="n">
        <v>20</v>
      </c>
      <c r="BP57" s="31" t="n">
        <v>13</v>
      </c>
      <c r="BQ57" s="29" t="n">
        <v>19</v>
      </c>
      <c r="BR57" s="30" t="n">
        <v>17</v>
      </c>
      <c r="BS57" s="31" t="n">
        <v>17</v>
      </c>
      <c r="BT57" s="29" t="n">
        <v>5</v>
      </c>
      <c r="BU57" s="30" t="n">
        <v>10</v>
      </c>
      <c r="BV57" s="31" t="n">
        <v>10</v>
      </c>
      <c r="BW57" s="29" t="n">
        <v>13</v>
      </c>
      <c r="BX57" s="30" t="n">
        <v>9</v>
      </c>
      <c r="BY57" s="31" t="n">
        <v>13</v>
      </c>
      <c r="BZ57" s="29" t="n">
        <v>678</v>
      </c>
      <c r="CA57" s="30" t="n">
        <v>573</v>
      </c>
      <c r="CB57" s="31" t="n">
        <v>766</v>
      </c>
      <c r="CC57" s="29" t="n">
        <v>28</v>
      </c>
      <c r="CD57" s="30" t="n">
        <v>22</v>
      </c>
      <c r="CE57" s="31" t="n">
        <v>27</v>
      </c>
      <c r="CF57" s="29" t="n">
        <v>17</v>
      </c>
      <c r="CG57" s="30" t="n">
        <v>11</v>
      </c>
      <c r="CH57" s="31" t="n">
        <v>15</v>
      </c>
      <c r="CI57" s="29" t="n">
        <v>13</v>
      </c>
      <c r="CJ57" s="30" t="n">
        <v>13</v>
      </c>
      <c r="CK57" s="31" t="n">
        <v>14</v>
      </c>
      <c r="CL57" s="29" t="n">
        <v>29</v>
      </c>
      <c r="CM57" s="30" t="n">
        <v>26</v>
      </c>
      <c r="CN57" s="31" t="n">
        <v>25</v>
      </c>
      <c r="CO57" s="29" t="n">
        <v>310</v>
      </c>
      <c r="CP57" s="30" t="n">
        <v>241</v>
      </c>
      <c r="CQ57" s="31" t="n">
        <v>246</v>
      </c>
      <c r="CR57" s="29" t="n">
        <v>17</v>
      </c>
      <c r="CS57" s="30" t="n">
        <v>23</v>
      </c>
      <c r="CT57" s="31" t="n">
        <v>14</v>
      </c>
      <c r="CU57" s="29" t="n">
        <v>19</v>
      </c>
      <c r="CV57" s="30" t="n">
        <v>11</v>
      </c>
      <c r="CW57" s="31" t="n">
        <v>9</v>
      </c>
      <c r="CX57" s="29" t="n">
        <v>4</v>
      </c>
      <c r="CY57" s="30" t="n">
        <v>11</v>
      </c>
      <c r="CZ57" s="31" t="n">
        <v>14</v>
      </c>
      <c r="DA57" s="29" t="n">
        <v>23</v>
      </c>
      <c r="DB57" s="30" t="n">
        <v>19</v>
      </c>
      <c r="DC57" s="31" t="n">
        <v>28</v>
      </c>
      <c r="DD57" s="29" t="n">
        <v>23</v>
      </c>
      <c r="DE57" s="30" t="n">
        <v>22</v>
      </c>
      <c r="DF57" s="31" t="n">
        <v>15</v>
      </c>
      <c r="DG57" s="29" t="n">
        <v>16</v>
      </c>
      <c r="DH57" s="30" t="n">
        <v>34</v>
      </c>
      <c r="DI57" s="31" t="n">
        <v>10</v>
      </c>
      <c r="DJ57" s="29" t="n">
        <v>15</v>
      </c>
      <c r="DK57" s="30" t="n">
        <v>14</v>
      </c>
      <c r="DL57" s="31" t="n">
        <v>13</v>
      </c>
      <c r="DM57" s="29" t="n">
        <v>14</v>
      </c>
      <c r="DN57" s="30" t="n">
        <v>22</v>
      </c>
      <c r="DO57" s="31" t="n">
        <v>14</v>
      </c>
      <c r="DP57" s="29" t="n">
        <v>10</v>
      </c>
      <c r="DQ57" s="30" t="n">
        <v>16</v>
      </c>
      <c r="DR57" s="31" t="n">
        <v>14</v>
      </c>
      <c r="DS57" s="29" t="n">
        <v>19</v>
      </c>
      <c r="DT57" s="30" t="n">
        <v>23</v>
      </c>
      <c r="DU57" s="31" t="n">
        <v>23</v>
      </c>
      <c r="DV57" s="29" t="n">
        <v>1086</v>
      </c>
      <c r="DW57" s="30" t="n">
        <v>994</v>
      </c>
      <c r="DX57" s="31" t="n">
        <v>1135</v>
      </c>
      <c r="DY57" s="29" t="n">
        <v>8</v>
      </c>
      <c r="DZ57" s="30" t="n">
        <v>11</v>
      </c>
      <c r="EA57" s="31" t="n">
        <v>8</v>
      </c>
      <c r="EB57" s="29" t="n">
        <v>5</v>
      </c>
      <c r="EC57" s="30" t="n">
        <v>8</v>
      </c>
      <c r="ED57" s="31" t="n">
        <v>8</v>
      </c>
      <c r="EE57" s="29" t="n">
        <v>8</v>
      </c>
      <c r="EF57" s="30" t="n">
        <v>16</v>
      </c>
      <c r="EG57" s="31" t="n">
        <v>9</v>
      </c>
      <c r="EH57" s="29" t="n">
        <v>25</v>
      </c>
      <c r="EI57" s="30" t="n">
        <v>17</v>
      </c>
      <c r="EJ57" s="31" t="n">
        <v>18</v>
      </c>
      <c r="EK57" s="29" t="n">
        <v>13</v>
      </c>
      <c r="EL57" s="30" t="n">
        <v>7</v>
      </c>
      <c r="EM57" s="31" t="n">
        <v>14</v>
      </c>
      <c r="EN57" s="29" t="n">
        <v>10</v>
      </c>
      <c r="EO57" s="32" t="n">
        <v>0</v>
      </c>
      <c r="EP57" s="31" t="n">
        <v>15</v>
      </c>
      <c r="EQ57" s="33" t="n">
        <v>24</v>
      </c>
      <c r="ER57" s="34" t="n">
        <v>33</v>
      </c>
      <c r="ES57" s="35" t="n">
        <v>23</v>
      </c>
      <c r="ET57" s="33" t="n">
        <v>23</v>
      </c>
      <c r="EU57" s="34" t="n">
        <v>26</v>
      </c>
      <c r="EV57" s="35" t="n">
        <v>28</v>
      </c>
      <c r="EW57" s="33" t="n">
        <v>48</v>
      </c>
      <c r="EX57" s="34" t="n">
        <v>26</v>
      </c>
      <c r="EY57" s="35" t="n">
        <v>48</v>
      </c>
      <c r="EZ57" s="33" t="n">
        <v>36</v>
      </c>
      <c r="FA57" s="34" t="n">
        <v>20</v>
      </c>
      <c r="FB57" s="35" t="n">
        <v>35</v>
      </c>
      <c r="FC57" s="33" t="n">
        <v>50</v>
      </c>
      <c r="FD57" s="34" t="n">
        <v>40</v>
      </c>
      <c r="FE57" s="35" t="n">
        <v>38</v>
      </c>
      <c r="FF57" s="33" t="n">
        <v>23</v>
      </c>
      <c r="FG57" s="34" t="n">
        <v>37</v>
      </c>
      <c r="FH57" s="35" t="n">
        <v>25</v>
      </c>
      <c r="FI57" s="33" t="n">
        <v>22</v>
      </c>
      <c r="FJ57" s="34" t="n">
        <v>30</v>
      </c>
      <c r="FK57" s="35" t="n">
        <v>24</v>
      </c>
      <c r="FL57" s="33" t="n">
        <v>26</v>
      </c>
      <c r="FM57" s="34" t="n">
        <v>19</v>
      </c>
      <c r="FN57" s="35" t="n">
        <v>40</v>
      </c>
      <c r="FO57" s="33" t="n">
        <v>32</v>
      </c>
      <c r="FP57" s="34" t="n">
        <v>46</v>
      </c>
      <c r="FQ57" s="35" t="n">
        <v>21</v>
      </c>
      <c r="FR57" s="33" t="n">
        <v>35</v>
      </c>
      <c r="FS57" s="34" t="n">
        <v>36</v>
      </c>
      <c r="FT57" s="35" t="n">
        <v>40</v>
      </c>
      <c r="FU57" s="33" t="n">
        <v>29</v>
      </c>
      <c r="FV57" s="34" t="n">
        <v>30</v>
      </c>
      <c r="FW57" s="35" t="n">
        <v>31</v>
      </c>
      <c r="FX57" s="36" t="n">
        <v>31</v>
      </c>
      <c r="FY57" s="34" t="n">
        <v>22</v>
      </c>
      <c r="FZ57" s="35" t="n">
        <v>26</v>
      </c>
    </row>
    <row r="58" customFormat="false" ht="12.75" hidden="false" customHeight="false" outlineLevel="0" collapsed="false">
      <c r="A58" s="27" t="s">
        <v>147</v>
      </c>
      <c r="B58" s="28" t="s">
        <v>148</v>
      </c>
      <c r="C58" s="29" t="n">
        <v>1003</v>
      </c>
      <c r="D58" s="30" t="n">
        <v>994</v>
      </c>
      <c r="E58" s="31" t="n">
        <v>1121</v>
      </c>
      <c r="F58" s="29" t="n">
        <v>49</v>
      </c>
      <c r="G58" s="30" t="n">
        <v>41</v>
      </c>
      <c r="H58" s="31" t="n">
        <v>46</v>
      </c>
      <c r="I58" s="29" t="n">
        <v>580</v>
      </c>
      <c r="J58" s="30" t="n">
        <v>526</v>
      </c>
      <c r="K58" s="31" t="n">
        <v>479</v>
      </c>
      <c r="L58" s="29" t="n">
        <v>51</v>
      </c>
      <c r="M58" s="30" t="n">
        <v>23</v>
      </c>
      <c r="N58" s="31" t="n">
        <v>18</v>
      </c>
      <c r="O58" s="29" t="n">
        <v>664</v>
      </c>
      <c r="P58" s="30" t="n">
        <v>689</v>
      </c>
      <c r="Q58" s="31" t="n">
        <v>725</v>
      </c>
      <c r="R58" s="29" t="n">
        <v>21</v>
      </c>
      <c r="S58" s="30" t="n">
        <v>49</v>
      </c>
      <c r="T58" s="31" t="n">
        <v>29</v>
      </c>
      <c r="U58" s="29" t="n">
        <v>574</v>
      </c>
      <c r="V58" s="30" t="n">
        <v>543</v>
      </c>
      <c r="W58" s="31" t="n">
        <v>669</v>
      </c>
      <c r="X58" s="29" t="n">
        <v>430</v>
      </c>
      <c r="Y58" s="30" t="n">
        <v>592</v>
      </c>
      <c r="Z58" s="31" t="n">
        <v>515</v>
      </c>
      <c r="AA58" s="29" t="n">
        <v>566</v>
      </c>
      <c r="AB58" s="30" t="n">
        <v>579</v>
      </c>
      <c r="AC58" s="31" t="n">
        <v>655</v>
      </c>
      <c r="AD58" s="29" t="n">
        <v>234</v>
      </c>
      <c r="AE58" s="30" t="n">
        <v>242</v>
      </c>
      <c r="AF58" s="31" t="n">
        <v>233</v>
      </c>
      <c r="AG58" s="29" t="n">
        <v>693</v>
      </c>
      <c r="AH58" s="30" t="n">
        <v>661</v>
      </c>
      <c r="AI58" s="31" t="n">
        <v>749</v>
      </c>
      <c r="AJ58" s="29" t="n">
        <v>698</v>
      </c>
      <c r="AK58" s="30" t="n">
        <v>620</v>
      </c>
      <c r="AL58" s="31" t="n">
        <v>731</v>
      </c>
      <c r="AM58" s="29" t="n">
        <v>530</v>
      </c>
      <c r="AN58" s="30" t="n">
        <v>624</v>
      </c>
      <c r="AO58" s="31" t="n">
        <v>606</v>
      </c>
      <c r="AP58" s="29" t="n">
        <v>244</v>
      </c>
      <c r="AQ58" s="30" t="n">
        <v>264</v>
      </c>
      <c r="AR58" s="31" t="n">
        <v>274</v>
      </c>
      <c r="AS58" s="29" t="n">
        <v>179</v>
      </c>
      <c r="AT58" s="30" t="n">
        <v>229</v>
      </c>
      <c r="AU58" s="31" t="n">
        <v>215</v>
      </c>
      <c r="AV58" s="29" t="n">
        <v>659</v>
      </c>
      <c r="AW58" s="30" t="n">
        <v>579</v>
      </c>
      <c r="AX58" s="31" t="n">
        <v>562</v>
      </c>
      <c r="AY58" s="29" t="n">
        <v>462</v>
      </c>
      <c r="AZ58" s="30" t="n">
        <v>592</v>
      </c>
      <c r="BA58" s="31" t="n">
        <v>608</v>
      </c>
      <c r="BB58" s="29" t="n">
        <v>1127</v>
      </c>
      <c r="BC58" s="30" t="n">
        <v>838</v>
      </c>
      <c r="BD58" s="31" t="n">
        <v>1097</v>
      </c>
      <c r="BE58" s="29" t="n">
        <v>393</v>
      </c>
      <c r="BF58" s="30" t="n">
        <v>383</v>
      </c>
      <c r="BG58" s="31" t="n">
        <v>463</v>
      </c>
      <c r="BH58" s="29" t="n">
        <v>45</v>
      </c>
      <c r="BI58" s="30" t="n">
        <v>32</v>
      </c>
      <c r="BJ58" s="31" t="n">
        <v>44</v>
      </c>
      <c r="BK58" s="29" t="n">
        <v>688</v>
      </c>
      <c r="BL58" s="30" t="n">
        <v>744</v>
      </c>
      <c r="BM58" s="31" t="n">
        <v>775</v>
      </c>
      <c r="BN58" s="29" t="n">
        <v>452</v>
      </c>
      <c r="BO58" s="30" t="n">
        <v>393</v>
      </c>
      <c r="BP58" s="31" t="n">
        <v>422</v>
      </c>
      <c r="BQ58" s="29" t="n">
        <v>1025</v>
      </c>
      <c r="BR58" s="30" t="n">
        <v>1122</v>
      </c>
      <c r="BS58" s="31" t="n">
        <v>1171</v>
      </c>
      <c r="BT58" s="29" t="n">
        <v>184</v>
      </c>
      <c r="BU58" s="30" t="n">
        <v>272</v>
      </c>
      <c r="BV58" s="31" t="n">
        <v>305</v>
      </c>
      <c r="BW58" s="29" t="n">
        <v>515</v>
      </c>
      <c r="BX58" s="30" t="n">
        <v>477</v>
      </c>
      <c r="BY58" s="31" t="n">
        <v>405</v>
      </c>
      <c r="BZ58" s="29" t="n">
        <v>41</v>
      </c>
      <c r="CA58" s="30" t="n">
        <v>43</v>
      </c>
      <c r="CB58" s="31" t="n">
        <v>42</v>
      </c>
      <c r="CC58" s="29" t="n">
        <v>1342</v>
      </c>
      <c r="CD58" s="30" t="n">
        <v>1415</v>
      </c>
      <c r="CE58" s="31" t="n">
        <v>1607</v>
      </c>
      <c r="CF58" s="29" t="n">
        <v>270</v>
      </c>
      <c r="CG58" s="30" t="n">
        <v>222</v>
      </c>
      <c r="CH58" s="31" t="n">
        <v>268</v>
      </c>
      <c r="CI58" s="29" t="n">
        <v>661</v>
      </c>
      <c r="CJ58" s="30" t="n">
        <v>677</v>
      </c>
      <c r="CK58" s="31" t="n">
        <v>707</v>
      </c>
      <c r="CL58" s="29" t="n">
        <v>605</v>
      </c>
      <c r="CM58" s="30" t="n">
        <v>608</v>
      </c>
      <c r="CN58" s="31" t="n">
        <v>595</v>
      </c>
      <c r="CO58" s="29" t="n">
        <v>46</v>
      </c>
      <c r="CP58" s="30" t="n">
        <v>39</v>
      </c>
      <c r="CQ58" s="31" t="n">
        <v>36</v>
      </c>
      <c r="CR58" s="29" t="n">
        <v>238</v>
      </c>
      <c r="CS58" s="30" t="n">
        <v>288</v>
      </c>
      <c r="CT58" s="31" t="n">
        <v>295</v>
      </c>
      <c r="CU58" s="29" t="n">
        <v>1262</v>
      </c>
      <c r="CV58" s="30" t="n">
        <v>1255</v>
      </c>
      <c r="CW58" s="31" t="n">
        <v>1083</v>
      </c>
      <c r="CX58" s="29" t="n">
        <v>826</v>
      </c>
      <c r="CY58" s="30" t="n">
        <v>929</v>
      </c>
      <c r="CZ58" s="31" t="n">
        <v>878</v>
      </c>
      <c r="DA58" s="29" t="n">
        <v>1429</v>
      </c>
      <c r="DB58" s="30" t="n">
        <v>1361</v>
      </c>
      <c r="DC58" s="31" t="n">
        <v>1764</v>
      </c>
      <c r="DD58" s="29" t="n">
        <v>1129</v>
      </c>
      <c r="DE58" s="30" t="n">
        <v>1072</v>
      </c>
      <c r="DF58" s="31" t="n">
        <v>915</v>
      </c>
      <c r="DG58" s="29" t="n">
        <v>942</v>
      </c>
      <c r="DH58" s="30" t="n">
        <v>908</v>
      </c>
      <c r="DI58" s="31" t="n">
        <v>934</v>
      </c>
      <c r="DJ58" s="29" t="n">
        <v>847</v>
      </c>
      <c r="DK58" s="30" t="n">
        <v>668</v>
      </c>
      <c r="DL58" s="31" t="n">
        <v>826</v>
      </c>
      <c r="DM58" s="29" t="n">
        <v>719</v>
      </c>
      <c r="DN58" s="30" t="n">
        <v>750</v>
      </c>
      <c r="DO58" s="31" t="n">
        <v>784</v>
      </c>
      <c r="DP58" s="29" t="n">
        <v>830</v>
      </c>
      <c r="DQ58" s="30" t="n">
        <v>780</v>
      </c>
      <c r="DR58" s="31" t="n">
        <v>938</v>
      </c>
      <c r="DS58" s="29" t="n">
        <v>317</v>
      </c>
      <c r="DT58" s="30" t="n">
        <v>317</v>
      </c>
      <c r="DU58" s="31" t="n">
        <v>336</v>
      </c>
      <c r="DV58" s="29" t="n">
        <v>63</v>
      </c>
      <c r="DW58" s="30" t="n">
        <v>50</v>
      </c>
      <c r="DX58" s="31" t="n">
        <v>60</v>
      </c>
      <c r="DY58" s="29" t="n">
        <v>835</v>
      </c>
      <c r="DZ58" s="30" t="n">
        <v>1090</v>
      </c>
      <c r="EA58" s="31" t="n">
        <v>1010</v>
      </c>
      <c r="EB58" s="29" t="n">
        <v>635</v>
      </c>
      <c r="EC58" s="30" t="n">
        <v>532</v>
      </c>
      <c r="ED58" s="31" t="n">
        <v>746</v>
      </c>
      <c r="EE58" s="29" t="n">
        <v>598</v>
      </c>
      <c r="EF58" s="30" t="n">
        <v>622</v>
      </c>
      <c r="EG58" s="31" t="n">
        <v>587</v>
      </c>
      <c r="EH58" s="29" t="n">
        <v>41</v>
      </c>
      <c r="EI58" s="30" t="n">
        <v>9</v>
      </c>
      <c r="EJ58" s="31" t="n">
        <v>22</v>
      </c>
      <c r="EK58" s="29" t="n">
        <v>897</v>
      </c>
      <c r="EL58" s="30" t="n">
        <v>994</v>
      </c>
      <c r="EM58" s="31" t="n">
        <v>1065</v>
      </c>
      <c r="EN58" s="29" t="n">
        <v>1167</v>
      </c>
      <c r="EO58" s="32" t="n">
        <v>0</v>
      </c>
      <c r="EP58" s="31" t="n">
        <v>1191</v>
      </c>
      <c r="EQ58" s="33" t="n">
        <v>4554</v>
      </c>
      <c r="ER58" s="34" t="n">
        <v>4942</v>
      </c>
      <c r="ES58" s="35" t="n">
        <v>4382</v>
      </c>
      <c r="ET58" s="33" t="n">
        <v>2866</v>
      </c>
      <c r="EU58" s="34" t="n">
        <v>2959</v>
      </c>
      <c r="EV58" s="35" t="n">
        <v>3513</v>
      </c>
      <c r="EW58" s="33" t="n">
        <v>7114</v>
      </c>
      <c r="EX58" s="34" t="n">
        <v>7478</v>
      </c>
      <c r="EY58" s="35" t="n">
        <v>7019</v>
      </c>
      <c r="EZ58" s="33" t="n">
        <v>5870</v>
      </c>
      <c r="FA58" s="34" t="n">
        <v>5720</v>
      </c>
      <c r="FB58" s="35" t="n">
        <v>6174</v>
      </c>
      <c r="FC58" s="33" t="n">
        <v>7866</v>
      </c>
      <c r="FD58" s="34" t="n">
        <v>8576</v>
      </c>
      <c r="FE58" s="35" t="n">
        <v>9187</v>
      </c>
      <c r="FF58" s="33" t="n">
        <v>1894</v>
      </c>
      <c r="FG58" s="34" t="n">
        <v>2229</v>
      </c>
      <c r="FH58" s="35" t="n">
        <v>2127</v>
      </c>
      <c r="FI58" s="33" t="n">
        <v>1217</v>
      </c>
      <c r="FJ58" s="34" t="n">
        <v>1486</v>
      </c>
      <c r="FK58" s="35" t="n">
        <v>1321</v>
      </c>
      <c r="FL58" s="33" t="n">
        <v>3501</v>
      </c>
      <c r="FM58" s="34" t="n">
        <v>3205</v>
      </c>
      <c r="FN58" s="35" t="n">
        <v>4147</v>
      </c>
      <c r="FO58" s="33" t="n">
        <v>6837</v>
      </c>
      <c r="FP58" s="34" t="n">
        <v>7097</v>
      </c>
      <c r="FQ58" s="35" t="n">
        <v>4481</v>
      </c>
      <c r="FR58" s="33" t="n">
        <v>10184</v>
      </c>
      <c r="FS58" s="34" t="n">
        <v>9021</v>
      </c>
      <c r="FT58" s="35" t="n">
        <v>8530</v>
      </c>
      <c r="FU58" s="33" t="n">
        <v>9241</v>
      </c>
      <c r="FV58" s="34" t="n">
        <v>9122</v>
      </c>
      <c r="FW58" s="35" t="n">
        <v>8470</v>
      </c>
      <c r="FX58" s="36" t="n">
        <v>7132</v>
      </c>
      <c r="FY58" s="34" t="n">
        <v>6624</v>
      </c>
      <c r="FZ58" s="35" t="n">
        <v>8336</v>
      </c>
    </row>
    <row r="59" customFormat="false" ht="12.75" hidden="false" customHeight="false" outlineLevel="0" collapsed="false">
      <c r="A59" s="27" t="s">
        <v>149</v>
      </c>
      <c r="B59" s="28" t="s">
        <v>150</v>
      </c>
      <c r="C59" s="29" t="n">
        <v>2344</v>
      </c>
      <c r="D59" s="30" t="n">
        <v>2607</v>
      </c>
      <c r="E59" s="31" t="n">
        <v>2798</v>
      </c>
      <c r="F59" s="29" t="n">
        <v>490</v>
      </c>
      <c r="G59" s="30" t="n">
        <v>435</v>
      </c>
      <c r="H59" s="31" t="n">
        <v>499</v>
      </c>
      <c r="I59" s="29" t="n">
        <v>1893</v>
      </c>
      <c r="J59" s="30" t="n">
        <v>1978</v>
      </c>
      <c r="K59" s="31" t="n">
        <v>1535</v>
      </c>
      <c r="L59" s="29" t="n">
        <v>1560</v>
      </c>
      <c r="M59" s="30" t="n">
        <v>850</v>
      </c>
      <c r="N59" s="31" t="n">
        <v>976</v>
      </c>
      <c r="O59" s="29" t="n">
        <v>2415</v>
      </c>
      <c r="P59" s="30" t="n">
        <v>2376</v>
      </c>
      <c r="Q59" s="31" t="n">
        <v>2559</v>
      </c>
      <c r="R59" s="29" t="n">
        <v>1271</v>
      </c>
      <c r="S59" s="30" t="n">
        <v>1812</v>
      </c>
      <c r="T59" s="31" t="n">
        <v>1692</v>
      </c>
      <c r="U59" s="29" t="n">
        <v>1901</v>
      </c>
      <c r="V59" s="30" t="n">
        <v>2041</v>
      </c>
      <c r="W59" s="31" t="n">
        <v>2322</v>
      </c>
      <c r="X59" s="29" t="n">
        <v>1554</v>
      </c>
      <c r="Y59" s="30" t="n">
        <v>1956</v>
      </c>
      <c r="Z59" s="31" t="n">
        <v>1759</v>
      </c>
      <c r="AA59" s="29" t="n">
        <v>1689</v>
      </c>
      <c r="AB59" s="30" t="n">
        <v>1875</v>
      </c>
      <c r="AC59" s="31" t="n">
        <v>1923</v>
      </c>
      <c r="AD59" s="29" t="n">
        <v>1475</v>
      </c>
      <c r="AE59" s="30" t="n">
        <v>1694</v>
      </c>
      <c r="AF59" s="31" t="n">
        <v>1683</v>
      </c>
      <c r="AG59" s="29" t="n">
        <v>2169</v>
      </c>
      <c r="AH59" s="30" t="n">
        <v>2302</v>
      </c>
      <c r="AI59" s="31" t="n">
        <v>2368</v>
      </c>
      <c r="AJ59" s="29" t="n">
        <v>2344</v>
      </c>
      <c r="AK59" s="30" t="n">
        <v>1995</v>
      </c>
      <c r="AL59" s="31" t="n">
        <v>2541</v>
      </c>
      <c r="AM59" s="29" t="n">
        <v>1673</v>
      </c>
      <c r="AN59" s="30" t="n">
        <v>2177</v>
      </c>
      <c r="AO59" s="31" t="n">
        <v>1847</v>
      </c>
      <c r="AP59" s="29" t="n">
        <v>1698</v>
      </c>
      <c r="AQ59" s="30" t="n">
        <v>1656</v>
      </c>
      <c r="AR59" s="31" t="n">
        <v>1692</v>
      </c>
      <c r="AS59" s="29" t="n">
        <v>1789</v>
      </c>
      <c r="AT59" s="30" t="n">
        <v>1668</v>
      </c>
      <c r="AU59" s="31" t="n">
        <v>1641</v>
      </c>
      <c r="AV59" s="29" t="n">
        <v>1948</v>
      </c>
      <c r="AW59" s="30" t="n">
        <v>1666</v>
      </c>
      <c r="AX59" s="31" t="n">
        <v>1614</v>
      </c>
      <c r="AY59" s="29" t="n">
        <v>1619</v>
      </c>
      <c r="AZ59" s="30" t="n">
        <v>2046</v>
      </c>
      <c r="BA59" s="31" t="n">
        <v>1997</v>
      </c>
      <c r="BB59" s="29" t="n">
        <v>2862</v>
      </c>
      <c r="BC59" s="30" t="n">
        <v>2269</v>
      </c>
      <c r="BD59" s="31" t="n">
        <v>2730</v>
      </c>
      <c r="BE59" s="29" t="n">
        <v>2057</v>
      </c>
      <c r="BF59" s="30" t="n">
        <v>2204</v>
      </c>
      <c r="BG59" s="31" t="n">
        <v>2394</v>
      </c>
      <c r="BH59" s="29" t="n">
        <v>819</v>
      </c>
      <c r="BI59" s="30" t="n">
        <v>691</v>
      </c>
      <c r="BJ59" s="31" t="n">
        <v>748</v>
      </c>
      <c r="BK59" s="29" t="n">
        <v>1938</v>
      </c>
      <c r="BL59" s="30" t="n">
        <v>1867</v>
      </c>
      <c r="BM59" s="31" t="n">
        <v>1994</v>
      </c>
      <c r="BN59" s="29" t="n">
        <v>2386</v>
      </c>
      <c r="BO59" s="30" t="n">
        <v>2097</v>
      </c>
      <c r="BP59" s="31" t="n">
        <v>2244</v>
      </c>
      <c r="BQ59" s="29" t="n">
        <v>3445</v>
      </c>
      <c r="BR59" s="30" t="n">
        <v>3746</v>
      </c>
      <c r="BS59" s="31" t="n">
        <v>3935</v>
      </c>
      <c r="BT59" s="29" t="n">
        <v>1092</v>
      </c>
      <c r="BU59" s="30" t="n">
        <v>1343</v>
      </c>
      <c r="BV59" s="31" t="n">
        <v>1423</v>
      </c>
      <c r="BW59" s="29" t="n">
        <v>2128</v>
      </c>
      <c r="BX59" s="30" t="n">
        <v>1977</v>
      </c>
      <c r="BY59" s="31" t="n">
        <v>1912</v>
      </c>
      <c r="BZ59" s="29" t="n">
        <v>678</v>
      </c>
      <c r="CA59" s="30" t="n">
        <v>593</v>
      </c>
      <c r="CB59" s="31" t="n">
        <v>697</v>
      </c>
      <c r="CC59" s="29" t="n">
        <v>4445</v>
      </c>
      <c r="CD59" s="30" t="n">
        <v>4494</v>
      </c>
      <c r="CE59" s="31" t="n">
        <v>5157</v>
      </c>
      <c r="CF59" s="29" t="n">
        <v>2268</v>
      </c>
      <c r="CG59" s="30" t="n">
        <v>2091</v>
      </c>
      <c r="CH59" s="31" t="n">
        <v>2028</v>
      </c>
      <c r="CI59" s="29" t="n">
        <v>2442</v>
      </c>
      <c r="CJ59" s="30" t="n">
        <v>2654</v>
      </c>
      <c r="CK59" s="31" t="n">
        <v>2605</v>
      </c>
      <c r="CL59" s="29" t="n">
        <v>2412</v>
      </c>
      <c r="CM59" s="30" t="n">
        <v>2479</v>
      </c>
      <c r="CN59" s="31" t="n">
        <v>2280</v>
      </c>
      <c r="CO59" s="29" t="n">
        <v>1684</v>
      </c>
      <c r="CP59" s="30" t="n">
        <v>1316</v>
      </c>
      <c r="CQ59" s="31" t="n">
        <v>1410</v>
      </c>
      <c r="CR59" s="29" t="n">
        <v>2014</v>
      </c>
      <c r="CS59" s="30" t="n">
        <v>2264</v>
      </c>
      <c r="CT59" s="31" t="n">
        <v>2256</v>
      </c>
      <c r="CU59" s="29" t="n">
        <v>2667</v>
      </c>
      <c r="CV59" s="30" t="n">
        <v>2629</v>
      </c>
      <c r="CW59" s="31" t="n">
        <v>2313</v>
      </c>
      <c r="CX59" s="29" t="n">
        <v>2027</v>
      </c>
      <c r="CY59" s="30" t="n">
        <v>2400</v>
      </c>
      <c r="CZ59" s="31" t="n">
        <v>2333</v>
      </c>
      <c r="DA59" s="29" t="n">
        <v>4365</v>
      </c>
      <c r="DB59" s="30" t="n">
        <v>4190</v>
      </c>
      <c r="DC59" s="31" t="n">
        <v>5816</v>
      </c>
      <c r="DD59" s="29" t="n">
        <v>3074</v>
      </c>
      <c r="DE59" s="30" t="n">
        <v>2979</v>
      </c>
      <c r="DF59" s="31" t="n">
        <v>2644</v>
      </c>
      <c r="DG59" s="29" t="n">
        <v>3246</v>
      </c>
      <c r="DH59" s="30" t="n">
        <v>3063</v>
      </c>
      <c r="DI59" s="31" t="n">
        <v>3278</v>
      </c>
      <c r="DJ59" s="29" t="n">
        <v>2659</v>
      </c>
      <c r="DK59" s="30" t="n">
        <v>2128</v>
      </c>
      <c r="DL59" s="31" t="n">
        <v>2502</v>
      </c>
      <c r="DM59" s="29" t="n">
        <v>2661</v>
      </c>
      <c r="DN59" s="30" t="n">
        <v>2833</v>
      </c>
      <c r="DO59" s="31" t="n">
        <v>2800</v>
      </c>
      <c r="DP59" s="29" t="n">
        <v>2416</v>
      </c>
      <c r="DQ59" s="30" t="n">
        <v>2496</v>
      </c>
      <c r="DR59" s="31" t="n">
        <v>2711</v>
      </c>
      <c r="DS59" s="29" t="n">
        <v>2777</v>
      </c>
      <c r="DT59" s="30" t="n">
        <v>3101</v>
      </c>
      <c r="DU59" s="31" t="n">
        <v>3101</v>
      </c>
      <c r="DV59" s="29" t="n">
        <v>578</v>
      </c>
      <c r="DW59" s="30" t="n">
        <v>441</v>
      </c>
      <c r="DX59" s="31" t="n">
        <v>593</v>
      </c>
      <c r="DY59" s="29" t="n">
        <v>2214</v>
      </c>
      <c r="DZ59" s="30" t="n">
        <v>2644</v>
      </c>
      <c r="EA59" s="31" t="n">
        <v>2598</v>
      </c>
      <c r="EB59" s="29" t="n">
        <v>2183</v>
      </c>
      <c r="EC59" s="30" t="n">
        <v>1969</v>
      </c>
      <c r="ED59" s="31" t="n">
        <v>2678</v>
      </c>
      <c r="EE59" s="29" t="n">
        <v>1877</v>
      </c>
      <c r="EF59" s="30" t="n">
        <v>1950</v>
      </c>
      <c r="EG59" s="31" t="n">
        <v>1818</v>
      </c>
      <c r="EH59" s="29" t="n">
        <v>1706</v>
      </c>
      <c r="EI59" s="30" t="n">
        <v>1035</v>
      </c>
      <c r="EJ59" s="31" t="n">
        <v>1358</v>
      </c>
      <c r="EK59" s="29" t="n">
        <v>2085</v>
      </c>
      <c r="EL59" s="30" t="n">
        <v>2346</v>
      </c>
      <c r="EM59" s="31" t="n">
        <v>2531</v>
      </c>
      <c r="EN59" s="29" t="n">
        <v>3523</v>
      </c>
      <c r="EO59" s="32" t="n">
        <v>0</v>
      </c>
      <c r="EP59" s="31" t="n">
        <v>3374</v>
      </c>
      <c r="EQ59" s="33" t="n">
        <v>14397</v>
      </c>
      <c r="ER59" s="34" t="n">
        <v>15374</v>
      </c>
      <c r="ES59" s="35" t="n">
        <v>13500</v>
      </c>
      <c r="ET59" s="33" t="n">
        <v>14389</v>
      </c>
      <c r="EU59" s="34" t="n">
        <v>14761</v>
      </c>
      <c r="EV59" s="35" t="n">
        <v>17177</v>
      </c>
      <c r="EW59" s="33" t="n">
        <v>21616</v>
      </c>
      <c r="EX59" s="34" t="n">
        <v>21440</v>
      </c>
      <c r="EY59" s="35" t="n">
        <v>20059</v>
      </c>
      <c r="EZ59" s="33" t="n">
        <v>14370</v>
      </c>
      <c r="FA59" s="34" t="n">
        <v>14518</v>
      </c>
      <c r="FB59" s="35" t="n">
        <v>16123</v>
      </c>
      <c r="FC59" s="33" t="n">
        <v>24618</v>
      </c>
      <c r="FD59" s="34" t="n">
        <v>26683</v>
      </c>
      <c r="FE59" s="35" t="n">
        <v>28338</v>
      </c>
      <c r="FF59" s="33" t="n">
        <v>14091</v>
      </c>
      <c r="FG59" s="34" t="n">
        <v>17389</v>
      </c>
      <c r="FH59" s="35" t="n">
        <v>16238</v>
      </c>
      <c r="FI59" s="33" t="n">
        <v>9435</v>
      </c>
      <c r="FJ59" s="34" t="n">
        <v>11701</v>
      </c>
      <c r="FK59" s="35" t="n">
        <v>11059</v>
      </c>
      <c r="FL59" s="33" t="n">
        <v>12854</v>
      </c>
      <c r="FM59" s="34" t="n">
        <v>11907</v>
      </c>
      <c r="FN59" s="35" t="n">
        <v>16356</v>
      </c>
      <c r="FO59" s="33" t="n">
        <v>16717</v>
      </c>
      <c r="FP59" s="34" t="n">
        <v>17454</v>
      </c>
      <c r="FQ59" s="35" t="n">
        <v>10791</v>
      </c>
      <c r="FR59" s="33" t="n">
        <v>21921</v>
      </c>
      <c r="FS59" s="34" t="n">
        <v>19644</v>
      </c>
      <c r="FT59" s="35" t="n">
        <v>17580</v>
      </c>
      <c r="FU59" s="33" t="n">
        <v>23631</v>
      </c>
      <c r="FV59" s="34" t="n">
        <v>23530</v>
      </c>
      <c r="FW59" s="35" t="n">
        <v>22897</v>
      </c>
      <c r="FX59" s="36" t="n">
        <v>16478</v>
      </c>
      <c r="FY59" s="34" t="n">
        <v>15267</v>
      </c>
      <c r="FZ59" s="35" t="n">
        <v>18899</v>
      </c>
    </row>
    <row r="60" customFormat="false" ht="12.75" hidden="false" customHeight="false" outlineLevel="0" collapsed="false">
      <c r="A60" s="27" t="s">
        <v>151</v>
      </c>
      <c r="B60" s="28" t="s">
        <v>152</v>
      </c>
      <c r="C60" s="29" t="n">
        <v>921</v>
      </c>
      <c r="D60" s="30" t="n">
        <v>905</v>
      </c>
      <c r="E60" s="31" t="n">
        <v>931</v>
      </c>
      <c r="F60" s="29" t="n">
        <v>49</v>
      </c>
      <c r="G60" s="30" t="n">
        <v>44</v>
      </c>
      <c r="H60" s="31" t="n">
        <v>46</v>
      </c>
      <c r="I60" s="29" t="n">
        <v>651</v>
      </c>
      <c r="J60" s="30" t="n">
        <v>720</v>
      </c>
      <c r="K60" s="31" t="n">
        <v>591</v>
      </c>
      <c r="L60" s="29" t="n">
        <v>1267</v>
      </c>
      <c r="M60" s="30" t="n">
        <v>745</v>
      </c>
      <c r="N60" s="31" t="n">
        <v>931</v>
      </c>
      <c r="O60" s="29" t="n">
        <v>774</v>
      </c>
      <c r="P60" s="30" t="n">
        <v>766</v>
      </c>
      <c r="Q60" s="31" t="n">
        <v>809</v>
      </c>
      <c r="R60" s="29" t="n">
        <v>1185</v>
      </c>
      <c r="S60" s="30" t="n">
        <v>1592</v>
      </c>
      <c r="T60" s="31" t="n">
        <v>1561</v>
      </c>
      <c r="U60" s="29" t="n">
        <v>635</v>
      </c>
      <c r="V60" s="30" t="n">
        <v>623</v>
      </c>
      <c r="W60" s="31" t="n">
        <v>780</v>
      </c>
      <c r="X60" s="29" t="n">
        <v>565</v>
      </c>
      <c r="Y60" s="30" t="n">
        <v>690</v>
      </c>
      <c r="Z60" s="31" t="n">
        <v>668</v>
      </c>
      <c r="AA60" s="29" t="n">
        <v>663</v>
      </c>
      <c r="AB60" s="30" t="n">
        <v>646</v>
      </c>
      <c r="AC60" s="31" t="n">
        <v>666</v>
      </c>
      <c r="AD60" s="29" t="n">
        <v>407</v>
      </c>
      <c r="AE60" s="30" t="n">
        <v>474</v>
      </c>
      <c r="AF60" s="31" t="n">
        <v>474</v>
      </c>
      <c r="AG60" s="29" t="n">
        <v>769</v>
      </c>
      <c r="AH60" s="30" t="n">
        <v>794</v>
      </c>
      <c r="AI60" s="31" t="n">
        <v>783</v>
      </c>
      <c r="AJ60" s="29" t="n">
        <v>808</v>
      </c>
      <c r="AK60" s="30" t="n">
        <v>762</v>
      </c>
      <c r="AL60" s="31" t="n">
        <v>924</v>
      </c>
      <c r="AM60" s="29" t="n">
        <v>657</v>
      </c>
      <c r="AN60" s="30" t="n">
        <v>909</v>
      </c>
      <c r="AO60" s="31" t="n">
        <v>815</v>
      </c>
      <c r="AP60" s="29" t="n">
        <v>467</v>
      </c>
      <c r="AQ60" s="30" t="n">
        <v>450</v>
      </c>
      <c r="AR60" s="31" t="n">
        <v>529</v>
      </c>
      <c r="AS60" s="29" t="n">
        <v>417</v>
      </c>
      <c r="AT60" s="30" t="n">
        <v>410</v>
      </c>
      <c r="AU60" s="31" t="n">
        <v>427</v>
      </c>
      <c r="AV60" s="29" t="n">
        <v>761</v>
      </c>
      <c r="AW60" s="30" t="n">
        <v>697</v>
      </c>
      <c r="AX60" s="31" t="n">
        <v>611</v>
      </c>
      <c r="AY60" s="29" t="n">
        <v>660</v>
      </c>
      <c r="AZ60" s="30" t="n">
        <v>789</v>
      </c>
      <c r="BA60" s="31" t="n">
        <v>833</v>
      </c>
      <c r="BB60" s="29" t="n">
        <v>992</v>
      </c>
      <c r="BC60" s="30" t="n">
        <v>778</v>
      </c>
      <c r="BD60" s="31" t="n">
        <v>1011</v>
      </c>
      <c r="BE60" s="29" t="n">
        <v>644</v>
      </c>
      <c r="BF60" s="30" t="n">
        <v>614</v>
      </c>
      <c r="BG60" s="31" t="n">
        <v>675</v>
      </c>
      <c r="BH60" s="29" t="n">
        <v>406</v>
      </c>
      <c r="BI60" s="30" t="n">
        <v>344</v>
      </c>
      <c r="BJ60" s="31" t="n">
        <v>379</v>
      </c>
      <c r="BK60" s="29" t="n">
        <v>882</v>
      </c>
      <c r="BL60" s="30" t="n">
        <v>899</v>
      </c>
      <c r="BM60" s="31" t="n">
        <v>911</v>
      </c>
      <c r="BN60" s="29" t="n">
        <v>712</v>
      </c>
      <c r="BO60" s="30" t="n">
        <v>572</v>
      </c>
      <c r="BP60" s="31" t="n">
        <v>693</v>
      </c>
      <c r="BQ60" s="29" t="n">
        <v>938</v>
      </c>
      <c r="BR60" s="30" t="n">
        <v>997</v>
      </c>
      <c r="BS60" s="31" t="n">
        <v>1064</v>
      </c>
      <c r="BT60" s="29" t="n">
        <v>303</v>
      </c>
      <c r="BU60" s="30" t="n">
        <v>474</v>
      </c>
      <c r="BV60" s="31" t="n">
        <v>482</v>
      </c>
      <c r="BW60" s="29" t="n">
        <v>670</v>
      </c>
      <c r="BX60" s="30" t="n">
        <v>635</v>
      </c>
      <c r="BY60" s="31" t="n">
        <v>586</v>
      </c>
      <c r="BZ60" s="29" t="n">
        <v>377</v>
      </c>
      <c r="CA60" s="30" t="n">
        <v>299</v>
      </c>
      <c r="CB60" s="31" t="n">
        <v>412</v>
      </c>
      <c r="CC60" s="29" t="n">
        <v>1175</v>
      </c>
      <c r="CD60" s="30" t="n">
        <v>1277</v>
      </c>
      <c r="CE60" s="31" t="n">
        <v>1462</v>
      </c>
      <c r="CF60" s="29" t="n">
        <v>571</v>
      </c>
      <c r="CG60" s="30" t="n">
        <v>505</v>
      </c>
      <c r="CH60" s="31" t="n">
        <v>538</v>
      </c>
      <c r="CI60" s="29" t="n">
        <v>791</v>
      </c>
      <c r="CJ60" s="30" t="n">
        <v>825</v>
      </c>
      <c r="CK60" s="31" t="n">
        <v>775</v>
      </c>
      <c r="CL60" s="29" t="n">
        <v>673</v>
      </c>
      <c r="CM60" s="30" t="n">
        <v>675</v>
      </c>
      <c r="CN60" s="31" t="n">
        <v>622</v>
      </c>
      <c r="CO60" s="29" t="n">
        <v>1367</v>
      </c>
      <c r="CP60" s="30" t="n">
        <v>1139</v>
      </c>
      <c r="CQ60" s="31" t="n">
        <v>1152</v>
      </c>
      <c r="CR60" s="29" t="n">
        <v>523</v>
      </c>
      <c r="CS60" s="30" t="n">
        <v>613</v>
      </c>
      <c r="CT60" s="31" t="n">
        <v>600</v>
      </c>
      <c r="CU60" s="29" t="n">
        <v>1177</v>
      </c>
      <c r="CV60" s="30" t="n">
        <v>1091</v>
      </c>
      <c r="CW60" s="31" t="n">
        <v>994</v>
      </c>
      <c r="CX60" s="29" t="n">
        <v>830</v>
      </c>
      <c r="CY60" s="30" t="n">
        <v>977</v>
      </c>
      <c r="CZ60" s="31" t="n">
        <v>965</v>
      </c>
      <c r="DA60" s="29" t="n">
        <v>1219</v>
      </c>
      <c r="DB60" s="30" t="n">
        <v>1191</v>
      </c>
      <c r="DC60" s="31" t="n">
        <v>1503</v>
      </c>
      <c r="DD60" s="29" t="n">
        <v>1141</v>
      </c>
      <c r="DE60" s="30" t="n">
        <v>1084</v>
      </c>
      <c r="DF60" s="31" t="n">
        <v>958</v>
      </c>
      <c r="DG60" s="29" t="n">
        <v>1069</v>
      </c>
      <c r="DH60" s="30" t="n">
        <v>1003</v>
      </c>
      <c r="DI60" s="31" t="n">
        <v>1097</v>
      </c>
      <c r="DJ60" s="29" t="n">
        <v>929</v>
      </c>
      <c r="DK60" s="30" t="n">
        <v>816</v>
      </c>
      <c r="DL60" s="31" t="n">
        <v>949</v>
      </c>
      <c r="DM60" s="29" t="n">
        <v>730</v>
      </c>
      <c r="DN60" s="30" t="n">
        <v>807</v>
      </c>
      <c r="DO60" s="31" t="n">
        <v>748</v>
      </c>
      <c r="DP60" s="29" t="n">
        <v>1028</v>
      </c>
      <c r="DQ60" s="30" t="n">
        <v>924</v>
      </c>
      <c r="DR60" s="31" t="n">
        <v>1078</v>
      </c>
      <c r="DS60" s="29" t="n">
        <v>732</v>
      </c>
      <c r="DT60" s="30" t="n">
        <v>686</v>
      </c>
      <c r="DU60" s="31" t="n">
        <v>736</v>
      </c>
      <c r="DV60" s="29" t="n">
        <v>67</v>
      </c>
      <c r="DW60" s="30" t="n">
        <v>47</v>
      </c>
      <c r="DX60" s="31" t="n">
        <v>57</v>
      </c>
      <c r="DY60" s="29" t="n">
        <v>770</v>
      </c>
      <c r="DZ60" s="30" t="n">
        <v>968</v>
      </c>
      <c r="EA60" s="31" t="n">
        <v>880</v>
      </c>
      <c r="EB60" s="29" t="n">
        <v>718</v>
      </c>
      <c r="EC60" s="30" t="n">
        <v>613</v>
      </c>
      <c r="ED60" s="31" t="n">
        <v>853</v>
      </c>
      <c r="EE60" s="29" t="n">
        <v>740</v>
      </c>
      <c r="EF60" s="30" t="n">
        <v>761</v>
      </c>
      <c r="EG60" s="31" t="n">
        <v>736</v>
      </c>
      <c r="EH60" s="29" t="n">
        <v>1493</v>
      </c>
      <c r="EI60" s="30" t="n">
        <v>984</v>
      </c>
      <c r="EJ60" s="31" t="n">
        <v>1202</v>
      </c>
      <c r="EK60" s="29" t="n">
        <v>917</v>
      </c>
      <c r="EL60" s="30" t="n">
        <v>1010</v>
      </c>
      <c r="EM60" s="31" t="n">
        <v>1075</v>
      </c>
      <c r="EN60" s="29" t="n">
        <v>1029</v>
      </c>
      <c r="EO60" s="32" t="n">
        <v>0</v>
      </c>
      <c r="EP60" s="31" t="n">
        <v>1009</v>
      </c>
      <c r="EQ60" s="33" t="n">
        <v>5264</v>
      </c>
      <c r="ER60" s="34" t="n">
        <v>5717</v>
      </c>
      <c r="ES60" s="35" t="n">
        <v>5203</v>
      </c>
      <c r="ET60" s="33" t="n">
        <v>4461</v>
      </c>
      <c r="EU60" s="34" t="n">
        <v>4613</v>
      </c>
      <c r="EV60" s="35" t="n">
        <v>5467</v>
      </c>
      <c r="EW60" s="33" t="n">
        <v>8824</v>
      </c>
      <c r="EX60" s="34" t="n">
        <v>8915</v>
      </c>
      <c r="EY60" s="35" t="n">
        <v>8543</v>
      </c>
      <c r="EZ60" s="33" t="n">
        <v>5588</v>
      </c>
      <c r="FA60" s="34" t="n">
        <v>5717</v>
      </c>
      <c r="FB60" s="35" t="n">
        <v>6069</v>
      </c>
      <c r="FC60" s="33" t="n">
        <v>9813</v>
      </c>
      <c r="FD60" s="34" t="n">
        <v>10227</v>
      </c>
      <c r="FE60" s="35" t="n">
        <v>10905</v>
      </c>
      <c r="FF60" s="33" t="n">
        <v>4100</v>
      </c>
      <c r="FG60" s="34" t="n">
        <v>4808</v>
      </c>
      <c r="FH60" s="35" t="n">
        <v>4480</v>
      </c>
      <c r="FI60" s="33" t="n">
        <v>2355</v>
      </c>
      <c r="FJ60" s="34" t="n">
        <v>2785</v>
      </c>
      <c r="FK60" s="35" t="n">
        <v>2569</v>
      </c>
      <c r="FL60" s="33" t="n">
        <v>4690</v>
      </c>
      <c r="FM60" s="34" t="n">
        <v>4022</v>
      </c>
      <c r="FN60" s="35" t="n">
        <v>5437</v>
      </c>
      <c r="FO60" s="33" t="n">
        <v>8597</v>
      </c>
      <c r="FP60" s="34" t="n">
        <v>9071</v>
      </c>
      <c r="FQ60" s="35" t="n">
        <v>5672</v>
      </c>
      <c r="FR60" s="33" t="n">
        <v>9537</v>
      </c>
      <c r="FS60" s="34" t="n">
        <v>8823</v>
      </c>
      <c r="FT60" s="35" t="n">
        <v>8327</v>
      </c>
      <c r="FU60" s="33" t="n">
        <v>9404</v>
      </c>
      <c r="FV60" s="34" t="n">
        <v>9324</v>
      </c>
      <c r="FW60" s="35" t="n">
        <v>8751</v>
      </c>
      <c r="FX60" s="36" t="n">
        <v>6642</v>
      </c>
      <c r="FY60" s="34" t="n">
        <v>6558</v>
      </c>
      <c r="FZ60" s="35" t="n">
        <v>7723</v>
      </c>
    </row>
    <row r="61" customFormat="false" ht="12.75" hidden="false" customHeight="false" outlineLevel="0" collapsed="false">
      <c r="A61" s="27" t="s">
        <v>153</v>
      </c>
      <c r="B61" s="28" t="s">
        <v>154</v>
      </c>
      <c r="C61" s="29" t="n">
        <v>480</v>
      </c>
      <c r="D61" s="30" t="n">
        <v>472</v>
      </c>
      <c r="E61" s="31" t="n">
        <v>513</v>
      </c>
      <c r="F61" s="29" t="n">
        <v>80</v>
      </c>
      <c r="G61" s="30" t="n">
        <v>70</v>
      </c>
      <c r="H61" s="31" t="n">
        <v>76</v>
      </c>
      <c r="I61" s="29" t="n">
        <v>387</v>
      </c>
      <c r="J61" s="30" t="n">
        <v>389</v>
      </c>
      <c r="K61" s="31" t="n">
        <v>312</v>
      </c>
      <c r="L61" s="29" t="n">
        <v>466</v>
      </c>
      <c r="M61" s="30" t="n">
        <v>293</v>
      </c>
      <c r="N61" s="31" t="n">
        <v>348</v>
      </c>
      <c r="O61" s="29" t="n">
        <v>456</v>
      </c>
      <c r="P61" s="30" t="n">
        <v>458</v>
      </c>
      <c r="Q61" s="31" t="n">
        <v>462</v>
      </c>
      <c r="R61" s="29" t="n">
        <v>463</v>
      </c>
      <c r="S61" s="30" t="n">
        <v>569</v>
      </c>
      <c r="T61" s="31" t="n">
        <v>572</v>
      </c>
      <c r="U61" s="29" t="n">
        <v>341</v>
      </c>
      <c r="V61" s="30" t="n">
        <v>379</v>
      </c>
      <c r="W61" s="31" t="n">
        <v>462</v>
      </c>
      <c r="X61" s="29" t="n">
        <v>437</v>
      </c>
      <c r="Y61" s="30" t="n">
        <v>580</v>
      </c>
      <c r="Z61" s="31" t="n">
        <v>566</v>
      </c>
      <c r="AA61" s="29" t="n">
        <v>350</v>
      </c>
      <c r="AB61" s="30" t="n">
        <v>376</v>
      </c>
      <c r="AC61" s="31" t="n">
        <v>377</v>
      </c>
      <c r="AD61" s="29" t="n">
        <v>478</v>
      </c>
      <c r="AE61" s="30" t="n">
        <v>525</v>
      </c>
      <c r="AF61" s="31" t="n">
        <v>546</v>
      </c>
      <c r="AG61" s="29" t="n">
        <v>444</v>
      </c>
      <c r="AH61" s="30" t="n">
        <v>488</v>
      </c>
      <c r="AI61" s="31" t="n">
        <v>478</v>
      </c>
      <c r="AJ61" s="29" t="n">
        <v>475</v>
      </c>
      <c r="AK61" s="30" t="n">
        <v>404</v>
      </c>
      <c r="AL61" s="31" t="n">
        <v>491</v>
      </c>
      <c r="AM61" s="29" t="n">
        <v>314</v>
      </c>
      <c r="AN61" s="30" t="n">
        <v>451</v>
      </c>
      <c r="AO61" s="31" t="n">
        <v>379</v>
      </c>
      <c r="AP61" s="29" t="n">
        <v>469</v>
      </c>
      <c r="AQ61" s="30" t="n">
        <v>453</v>
      </c>
      <c r="AR61" s="31" t="n">
        <v>516</v>
      </c>
      <c r="AS61" s="29" t="n">
        <v>272</v>
      </c>
      <c r="AT61" s="30" t="n">
        <v>298</v>
      </c>
      <c r="AU61" s="31" t="n">
        <v>309</v>
      </c>
      <c r="AV61" s="29" t="n">
        <v>511</v>
      </c>
      <c r="AW61" s="30" t="n">
        <v>426</v>
      </c>
      <c r="AX61" s="31" t="n">
        <v>406</v>
      </c>
      <c r="AY61" s="29" t="n">
        <v>306</v>
      </c>
      <c r="AZ61" s="30" t="n">
        <v>412</v>
      </c>
      <c r="BA61" s="31" t="n">
        <v>402</v>
      </c>
      <c r="BB61" s="29" t="n">
        <v>532</v>
      </c>
      <c r="BC61" s="30" t="n">
        <v>396</v>
      </c>
      <c r="BD61" s="31" t="n">
        <v>476</v>
      </c>
      <c r="BE61" s="29" t="n">
        <v>314</v>
      </c>
      <c r="BF61" s="30" t="n">
        <v>373</v>
      </c>
      <c r="BG61" s="31" t="n">
        <v>412</v>
      </c>
      <c r="BH61" s="29" t="n">
        <v>166</v>
      </c>
      <c r="BI61" s="30" t="n">
        <v>173</v>
      </c>
      <c r="BJ61" s="31" t="n">
        <v>182</v>
      </c>
      <c r="BK61" s="29" t="n">
        <v>677</v>
      </c>
      <c r="BL61" s="30" t="n">
        <v>671</v>
      </c>
      <c r="BM61" s="31" t="n">
        <v>644</v>
      </c>
      <c r="BN61" s="29" t="n">
        <v>431</v>
      </c>
      <c r="BO61" s="30" t="n">
        <v>362</v>
      </c>
      <c r="BP61" s="31" t="n">
        <v>393</v>
      </c>
      <c r="BQ61" s="29" t="n">
        <v>587</v>
      </c>
      <c r="BR61" s="30" t="n">
        <v>651</v>
      </c>
      <c r="BS61" s="31" t="n">
        <v>728</v>
      </c>
      <c r="BT61" s="29" t="n">
        <v>317</v>
      </c>
      <c r="BU61" s="30" t="n">
        <v>424</v>
      </c>
      <c r="BV61" s="31" t="n">
        <v>451</v>
      </c>
      <c r="BW61" s="29" t="n">
        <v>370</v>
      </c>
      <c r="BX61" s="30" t="n">
        <v>351</v>
      </c>
      <c r="BY61" s="31" t="n">
        <v>341</v>
      </c>
      <c r="BZ61" s="29" t="n">
        <v>164</v>
      </c>
      <c r="CA61" s="30" t="n">
        <v>149</v>
      </c>
      <c r="CB61" s="31" t="n">
        <v>195</v>
      </c>
      <c r="CC61" s="29" t="n">
        <v>828</v>
      </c>
      <c r="CD61" s="30" t="n">
        <v>878</v>
      </c>
      <c r="CE61" s="31" t="n">
        <v>1002</v>
      </c>
      <c r="CF61" s="29" t="n">
        <v>413</v>
      </c>
      <c r="CG61" s="30" t="n">
        <v>389</v>
      </c>
      <c r="CH61" s="31" t="n">
        <v>375</v>
      </c>
      <c r="CI61" s="29" t="n">
        <v>457</v>
      </c>
      <c r="CJ61" s="30" t="n">
        <v>445</v>
      </c>
      <c r="CK61" s="31" t="n">
        <v>501</v>
      </c>
      <c r="CL61" s="29" t="n">
        <v>421</v>
      </c>
      <c r="CM61" s="30" t="n">
        <v>451</v>
      </c>
      <c r="CN61" s="31" t="n">
        <v>405</v>
      </c>
      <c r="CO61" s="29" t="n">
        <v>494</v>
      </c>
      <c r="CP61" s="30" t="n">
        <v>398</v>
      </c>
      <c r="CQ61" s="31" t="n">
        <v>394</v>
      </c>
      <c r="CR61" s="29" t="n">
        <v>447</v>
      </c>
      <c r="CS61" s="30" t="n">
        <v>488</v>
      </c>
      <c r="CT61" s="31" t="n">
        <v>449</v>
      </c>
      <c r="CU61" s="29" t="n">
        <v>770</v>
      </c>
      <c r="CV61" s="30" t="n">
        <v>826</v>
      </c>
      <c r="CW61" s="31" t="n">
        <v>742</v>
      </c>
      <c r="CX61" s="29" t="n">
        <v>656</v>
      </c>
      <c r="CY61" s="30" t="n">
        <v>810</v>
      </c>
      <c r="CZ61" s="31" t="n">
        <v>767</v>
      </c>
      <c r="DA61" s="29" t="n">
        <v>859</v>
      </c>
      <c r="DB61" s="30" t="n">
        <v>835</v>
      </c>
      <c r="DC61" s="31" t="n">
        <v>1120</v>
      </c>
      <c r="DD61" s="29" t="n">
        <v>561</v>
      </c>
      <c r="DE61" s="30" t="n">
        <v>585</v>
      </c>
      <c r="DF61" s="31" t="n">
        <v>503</v>
      </c>
      <c r="DG61" s="29" t="n">
        <v>669</v>
      </c>
      <c r="DH61" s="30" t="n">
        <v>596</v>
      </c>
      <c r="DI61" s="31" t="n">
        <v>685</v>
      </c>
      <c r="DJ61" s="29" t="n">
        <v>531</v>
      </c>
      <c r="DK61" s="30" t="n">
        <v>434</v>
      </c>
      <c r="DL61" s="31" t="n">
        <v>482</v>
      </c>
      <c r="DM61" s="29" t="n">
        <v>452</v>
      </c>
      <c r="DN61" s="30" t="n">
        <v>470</v>
      </c>
      <c r="DO61" s="31" t="n">
        <v>505</v>
      </c>
      <c r="DP61" s="29" t="n">
        <v>577</v>
      </c>
      <c r="DQ61" s="30" t="n">
        <v>575</v>
      </c>
      <c r="DR61" s="31" t="n">
        <v>595</v>
      </c>
      <c r="DS61" s="29" t="n">
        <v>545</v>
      </c>
      <c r="DT61" s="30" t="n">
        <v>523</v>
      </c>
      <c r="DU61" s="31" t="n">
        <v>622</v>
      </c>
      <c r="DV61" s="29" t="n">
        <v>82</v>
      </c>
      <c r="DW61" s="30" t="n">
        <v>64</v>
      </c>
      <c r="DX61" s="31" t="n">
        <v>95</v>
      </c>
      <c r="DY61" s="29" t="n">
        <v>365</v>
      </c>
      <c r="DZ61" s="30" t="n">
        <v>436</v>
      </c>
      <c r="EA61" s="31" t="n">
        <v>444</v>
      </c>
      <c r="EB61" s="29" t="n">
        <v>433</v>
      </c>
      <c r="EC61" s="30" t="n">
        <v>375</v>
      </c>
      <c r="ED61" s="31" t="n">
        <v>494</v>
      </c>
      <c r="EE61" s="29" t="n">
        <v>383</v>
      </c>
      <c r="EF61" s="30" t="n">
        <v>405</v>
      </c>
      <c r="EG61" s="31" t="n">
        <v>376</v>
      </c>
      <c r="EH61" s="29" t="n">
        <v>581</v>
      </c>
      <c r="EI61" s="30" t="n">
        <v>378</v>
      </c>
      <c r="EJ61" s="31" t="n">
        <v>431</v>
      </c>
      <c r="EK61" s="29" t="n">
        <v>641</v>
      </c>
      <c r="EL61" s="30" t="n">
        <v>685</v>
      </c>
      <c r="EM61" s="31" t="n">
        <v>747</v>
      </c>
      <c r="EN61" s="29" t="n">
        <v>710</v>
      </c>
      <c r="EO61" s="32" t="n">
        <v>0</v>
      </c>
      <c r="EP61" s="31" t="n">
        <v>647</v>
      </c>
      <c r="EQ61" s="33" t="n">
        <v>4512</v>
      </c>
      <c r="ER61" s="34" t="n">
        <v>4779</v>
      </c>
      <c r="ES61" s="35" t="n">
        <v>4280</v>
      </c>
      <c r="ET61" s="33" t="n">
        <v>4161</v>
      </c>
      <c r="EU61" s="34" t="n">
        <v>4287</v>
      </c>
      <c r="EV61" s="35" t="n">
        <v>4868</v>
      </c>
      <c r="EW61" s="33" t="n">
        <v>7133</v>
      </c>
      <c r="EX61" s="34" t="n">
        <v>7239</v>
      </c>
      <c r="EY61" s="35" t="n">
        <v>6838</v>
      </c>
      <c r="EZ61" s="33" t="n">
        <v>4782</v>
      </c>
      <c r="FA61" s="34" t="n">
        <v>4796</v>
      </c>
      <c r="FB61" s="35" t="n">
        <v>5196</v>
      </c>
      <c r="FC61" s="33" t="n">
        <v>8416</v>
      </c>
      <c r="FD61" s="34" t="n">
        <v>8699</v>
      </c>
      <c r="FE61" s="35" t="n">
        <v>9352</v>
      </c>
      <c r="FF61" s="33" t="n">
        <v>4555</v>
      </c>
      <c r="FG61" s="34" t="n">
        <v>5397</v>
      </c>
      <c r="FH61" s="35" t="n">
        <v>5033</v>
      </c>
      <c r="FI61" s="33" t="n">
        <v>3366</v>
      </c>
      <c r="FJ61" s="34" t="n">
        <v>3968</v>
      </c>
      <c r="FK61" s="35" t="n">
        <v>3689</v>
      </c>
      <c r="FL61" s="33" t="n">
        <v>4056</v>
      </c>
      <c r="FM61" s="34" t="n">
        <v>3459</v>
      </c>
      <c r="FN61" s="35" t="n">
        <v>4810</v>
      </c>
      <c r="FO61" s="33" t="n">
        <v>7259</v>
      </c>
      <c r="FP61" s="34" t="n">
        <v>7386</v>
      </c>
      <c r="FQ61" s="35" t="n">
        <v>4534</v>
      </c>
      <c r="FR61" s="33" t="n">
        <v>8070</v>
      </c>
      <c r="FS61" s="34" t="n">
        <v>7186</v>
      </c>
      <c r="FT61" s="35" t="n">
        <v>6665</v>
      </c>
      <c r="FU61" s="33" t="n">
        <v>8092</v>
      </c>
      <c r="FV61" s="34" t="n">
        <v>8057</v>
      </c>
      <c r="FW61" s="35" t="n">
        <v>7681</v>
      </c>
      <c r="FX61" s="36" t="n">
        <v>5244</v>
      </c>
      <c r="FY61" s="34" t="n">
        <v>5171</v>
      </c>
      <c r="FZ61" s="35" t="n">
        <v>5943</v>
      </c>
    </row>
    <row r="62" customFormat="false" ht="12.75" hidden="false" customHeight="false" outlineLevel="0" collapsed="false">
      <c r="A62" s="27" t="s">
        <v>155</v>
      </c>
      <c r="B62" s="28" t="s">
        <v>156</v>
      </c>
      <c r="C62" s="29" t="n">
        <v>10</v>
      </c>
      <c r="D62" s="30" t="n">
        <v>9</v>
      </c>
      <c r="E62" s="31" t="n">
        <v>4</v>
      </c>
      <c r="F62" s="29" t="n">
        <v>9</v>
      </c>
      <c r="G62" s="30" t="n">
        <v>12</v>
      </c>
      <c r="H62" s="31" t="n">
        <v>7</v>
      </c>
      <c r="I62" s="29" t="n">
        <v>18</v>
      </c>
      <c r="J62" s="30" t="n">
        <v>14</v>
      </c>
      <c r="K62" s="31" t="n">
        <v>10</v>
      </c>
      <c r="L62" s="29" t="n">
        <v>31</v>
      </c>
      <c r="M62" s="30" t="n">
        <v>29</v>
      </c>
      <c r="N62" s="31" t="n">
        <v>31</v>
      </c>
      <c r="O62" s="29" t="n">
        <v>10</v>
      </c>
      <c r="P62" s="30" t="n">
        <v>11</v>
      </c>
      <c r="Q62" s="31" t="n">
        <v>16</v>
      </c>
      <c r="R62" s="29" t="n">
        <v>42</v>
      </c>
      <c r="S62" s="30" t="n">
        <v>59</v>
      </c>
      <c r="T62" s="31" t="n">
        <v>42</v>
      </c>
      <c r="U62" s="29" t="n">
        <v>8</v>
      </c>
      <c r="V62" s="30" t="n">
        <v>7</v>
      </c>
      <c r="W62" s="31" t="n">
        <v>7</v>
      </c>
      <c r="X62" s="29" t="n">
        <v>8</v>
      </c>
      <c r="Y62" s="30" t="n">
        <v>14</v>
      </c>
      <c r="Z62" s="31" t="n">
        <v>10</v>
      </c>
      <c r="AA62" s="29" t="n">
        <v>9</v>
      </c>
      <c r="AB62" s="30" t="n">
        <v>14</v>
      </c>
      <c r="AC62" s="31" t="n">
        <v>11</v>
      </c>
      <c r="AD62" s="29" t="n">
        <v>10</v>
      </c>
      <c r="AE62" s="30" t="n">
        <v>4</v>
      </c>
      <c r="AF62" s="31" t="n">
        <v>12</v>
      </c>
      <c r="AG62" s="29" t="n">
        <v>12</v>
      </c>
      <c r="AH62" s="30" t="n">
        <v>11</v>
      </c>
      <c r="AI62" s="31" t="n">
        <v>11</v>
      </c>
      <c r="AJ62" s="29" t="n">
        <v>19</v>
      </c>
      <c r="AK62" s="30" t="n">
        <v>11</v>
      </c>
      <c r="AL62" s="31" t="n">
        <v>10</v>
      </c>
      <c r="AM62" s="29" t="n">
        <v>5</v>
      </c>
      <c r="AN62" s="30" t="n">
        <v>10</v>
      </c>
      <c r="AO62" s="31" t="n">
        <v>7</v>
      </c>
      <c r="AP62" s="29" t="n">
        <v>6</v>
      </c>
      <c r="AQ62" s="30" t="n">
        <v>10</v>
      </c>
      <c r="AR62" s="31" t="n">
        <v>14</v>
      </c>
      <c r="AS62" s="29" t="n">
        <v>10</v>
      </c>
      <c r="AT62" s="30" t="n">
        <v>5</v>
      </c>
      <c r="AU62" s="31" t="n">
        <v>6</v>
      </c>
      <c r="AV62" s="29" t="n">
        <v>12</v>
      </c>
      <c r="AW62" s="30" t="n">
        <v>12</v>
      </c>
      <c r="AX62" s="31" t="n">
        <v>12</v>
      </c>
      <c r="AY62" s="29" t="n">
        <v>4</v>
      </c>
      <c r="AZ62" s="30" t="n">
        <v>15</v>
      </c>
      <c r="BA62" s="31" t="n">
        <v>13</v>
      </c>
      <c r="BB62" s="29" t="n">
        <v>9</v>
      </c>
      <c r="BC62" s="30" t="n">
        <v>8</v>
      </c>
      <c r="BD62" s="31" t="n">
        <v>13</v>
      </c>
      <c r="BE62" s="29" t="n">
        <v>7</v>
      </c>
      <c r="BF62" s="30" t="n">
        <v>11</v>
      </c>
      <c r="BG62" s="31" t="n">
        <v>8</v>
      </c>
      <c r="BH62" s="29" t="n">
        <v>22</v>
      </c>
      <c r="BI62" s="30" t="n">
        <v>23</v>
      </c>
      <c r="BJ62" s="31" t="n">
        <v>13</v>
      </c>
      <c r="BK62" s="29" t="n">
        <v>10</v>
      </c>
      <c r="BL62" s="30" t="n">
        <v>15</v>
      </c>
      <c r="BM62" s="31" t="n">
        <v>11</v>
      </c>
      <c r="BN62" s="29" t="n">
        <v>10</v>
      </c>
      <c r="BO62" s="30" t="n">
        <v>10</v>
      </c>
      <c r="BP62" s="31" t="n">
        <v>9</v>
      </c>
      <c r="BQ62" s="29" t="n">
        <v>15</v>
      </c>
      <c r="BR62" s="30" t="n">
        <v>19</v>
      </c>
      <c r="BS62" s="31" t="n">
        <v>15</v>
      </c>
      <c r="BT62" s="29" t="n">
        <v>4</v>
      </c>
      <c r="BU62" s="30" t="n">
        <v>10</v>
      </c>
      <c r="BV62" s="31" t="n">
        <v>7</v>
      </c>
      <c r="BW62" s="29" t="n">
        <v>12</v>
      </c>
      <c r="BX62" s="30" t="n">
        <v>9</v>
      </c>
      <c r="BY62" s="31" t="n">
        <v>13</v>
      </c>
      <c r="BZ62" s="29" t="n">
        <v>20</v>
      </c>
      <c r="CA62" s="30" t="n">
        <v>20</v>
      </c>
      <c r="CB62" s="31" t="n">
        <v>19</v>
      </c>
      <c r="CC62" s="29" t="n">
        <v>23</v>
      </c>
      <c r="CD62" s="30" t="n">
        <v>27</v>
      </c>
      <c r="CE62" s="31" t="n">
        <v>28</v>
      </c>
      <c r="CF62" s="29" t="n">
        <v>18</v>
      </c>
      <c r="CG62" s="30" t="n">
        <v>12</v>
      </c>
      <c r="CH62" s="31" t="n">
        <v>14</v>
      </c>
      <c r="CI62" s="29" t="n">
        <v>11</v>
      </c>
      <c r="CJ62" s="30" t="n">
        <v>7</v>
      </c>
      <c r="CK62" s="31" t="n">
        <v>11</v>
      </c>
      <c r="CL62" s="29" t="n">
        <v>20</v>
      </c>
      <c r="CM62" s="30" t="n">
        <v>18</v>
      </c>
      <c r="CN62" s="31" t="n">
        <v>12</v>
      </c>
      <c r="CO62" s="29" t="n">
        <v>52</v>
      </c>
      <c r="CP62" s="30" t="n">
        <v>44</v>
      </c>
      <c r="CQ62" s="31" t="n">
        <v>38</v>
      </c>
      <c r="CR62" s="29" t="n">
        <v>7</v>
      </c>
      <c r="CS62" s="30" t="n">
        <v>10</v>
      </c>
      <c r="CT62" s="31" t="n">
        <v>20</v>
      </c>
      <c r="CU62" s="29" t="n">
        <v>11</v>
      </c>
      <c r="CV62" s="30" t="n">
        <v>6</v>
      </c>
      <c r="CW62" s="31" t="n">
        <v>6</v>
      </c>
      <c r="CX62" s="29" t="n">
        <v>8</v>
      </c>
      <c r="CY62" s="30" t="n">
        <v>9</v>
      </c>
      <c r="CZ62" s="31" t="n">
        <v>22</v>
      </c>
      <c r="DA62" s="29" t="n">
        <v>26</v>
      </c>
      <c r="DB62" s="30" t="n">
        <v>20</v>
      </c>
      <c r="DC62" s="31" t="n">
        <v>15</v>
      </c>
      <c r="DD62" s="29" t="n">
        <v>12</v>
      </c>
      <c r="DE62" s="30" t="n">
        <v>15</v>
      </c>
      <c r="DF62" s="31" t="n">
        <v>10</v>
      </c>
      <c r="DG62" s="29" t="n">
        <v>13</v>
      </c>
      <c r="DH62" s="30" t="n">
        <v>17</v>
      </c>
      <c r="DI62" s="31" t="n">
        <v>12</v>
      </c>
      <c r="DJ62" s="29" t="n">
        <v>13</v>
      </c>
      <c r="DK62" s="30" t="n">
        <v>8</v>
      </c>
      <c r="DL62" s="31" t="n">
        <v>14</v>
      </c>
      <c r="DM62" s="29" t="n">
        <v>14</v>
      </c>
      <c r="DN62" s="30" t="n">
        <v>15</v>
      </c>
      <c r="DO62" s="31" t="n">
        <v>10</v>
      </c>
      <c r="DP62" s="29" t="n">
        <v>7</v>
      </c>
      <c r="DQ62" s="30" t="n">
        <v>14</v>
      </c>
      <c r="DR62" s="31" t="n">
        <v>18</v>
      </c>
      <c r="DS62" s="29" t="n">
        <v>11</v>
      </c>
      <c r="DT62" s="30" t="n">
        <v>16</v>
      </c>
      <c r="DU62" s="31" t="n">
        <v>17</v>
      </c>
      <c r="DV62" s="29" t="n">
        <v>15</v>
      </c>
      <c r="DW62" s="30" t="n">
        <v>10</v>
      </c>
      <c r="DX62" s="31" t="n">
        <v>8</v>
      </c>
      <c r="DY62" s="29" t="n">
        <v>8</v>
      </c>
      <c r="DZ62" s="30" t="n">
        <v>11</v>
      </c>
      <c r="EA62" s="31" t="n">
        <v>15</v>
      </c>
      <c r="EB62" s="29" t="n">
        <v>9</v>
      </c>
      <c r="EC62" s="30" t="n">
        <v>9</v>
      </c>
      <c r="ED62" s="31" t="n">
        <v>22</v>
      </c>
      <c r="EE62" s="29" t="n">
        <v>14</v>
      </c>
      <c r="EF62" s="30" t="n">
        <v>12</v>
      </c>
      <c r="EG62" s="31" t="n">
        <v>6</v>
      </c>
      <c r="EH62" s="29" t="n">
        <v>64</v>
      </c>
      <c r="EI62" s="30" t="n">
        <v>31</v>
      </c>
      <c r="EJ62" s="31" t="n">
        <v>36</v>
      </c>
      <c r="EK62" s="29" t="n">
        <v>17</v>
      </c>
      <c r="EL62" s="30" t="n">
        <v>13</v>
      </c>
      <c r="EM62" s="31" t="n">
        <v>7</v>
      </c>
      <c r="EN62" s="29" t="n">
        <v>17</v>
      </c>
      <c r="EO62" s="32" t="n">
        <v>0</v>
      </c>
      <c r="EP62" s="31" t="n">
        <v>17</v>
      </c>
      <c r="EQ62" s="33" t="n">
        <v>41</v>
      </c>
      <c r="ER62" s="34" t="n">
        <v>50</v>
      </c>
      <c r="ES62" s="35" t="n">
        <v>40</v>
      </c>
      <c r="ET62" s="33" t="n">
        <v>46</v>
      </c>
      <c r="EU62" s="34" t="n">
        <v>33</v>
      </c>
      <c r="EV62" s="35" t="n">
        <v>48</v>
      </c>
      <c r="EW62" s="33" t="n">
        <v>59</v>
      </c>
      <c r="EX62" s="34" t="n">
        <v>69</v>
      </c>
      <c r="EY62" s="35" t="n">
        <v>64</v>
      </c>
      <c r="EZ62" s="33" t="n">
        <v>41</v>
      </c>
      <c r="FA62" s="34" t="n">
        <v>56</v>
      </c>
      <c r="FB62" s="35" t="n">
        <v>53</v>
      </c>
      <c r="FC62" s="33" t="n">
        <v>72</v>
      </c>
      <c r="FD62" s="34" t="n">
        <v>68</v>
      </c>
      <c r="FE62" s="35" t="n">
        <v>68</v>
      </c>
      <c r="FF62" s="33" t="n">
        <v>57</v>
      </c>
      <c r="FG62" s="34" t="n">
        <v>50</v>
      </c>
      <c r="FH62" s="35" t="n">
        <v>46</v>
      </c>
      <c r="FI62" s="33" t="n">
        <v>22</v>
      </c>
      <c r="FJ62" s="34" t="n">
        <v>29</v>
      </c>
      <c r="FK62" s="35" t="n">
        <v>31</v>
      </c>
      <c r="FL62" s="33" t="n">
        <v>37</v>
      </c>
      <c r="FM62" s="34" t="n">
        <v>31</v>
      </c>
      <c r="FN62" s="35" t="n">
        <v>49</v>
      </c>
      <c r="FO62" s="33" t="n">
        <v>47</v>
      </c>
      <c r="FP62" s="34" t="n">
        <v>78</v>
      </c>
      <c r="FQ62" s="35" t="n">
        <v>34</v>
      </c>
      <c r="FR62" s="33" t="n">
        <v>72</v>
      </c>
      <c r="FS62" s="34" t="n">
        <v>62</v>
      </c>
      <c r="FT62" s="35" t="n">
        <v>53</v>
      </c>
      <c r="FU62" s="33" t="n">
        <v>47</v>
      </c>
      <c r="FV62" s="34" t="n">
        <v>67</v>
      </c>
      <c r="FW62" s="35" t="n">
        <v>56</v>
      </c>
      <c r="FX62" s="36" t="n">
        <v>44</v>
      </c>
      <c r="FY62" s="34" t="n">
        <v>48</v>
      </c>
      <c r="FZ62" s="35" t="n">
        <v>50</v>
      </c>
    </row>
    <row r="63" customFormat="false" ht="12.75" hidden="false" customHeight="false" outlineLevel="0" collapsed="false">
      <c r="A63" s="27" t="s">
        <v>157</v>
      </c>
      <c r="B63" s="28" t="s">
        <v>158</v>
      </c>
      <c r="C63" s="29" t="n">
        <v>42</v>
      </c>
      <c r="D63" s="30" t="n">
        <v>50</v>
      </c>
      <c r="E63" s="31" t="n">
        <v>53</v>
      </c>
      <c r="F63" s="29" t="n">
        <v>57</v>
      </c>
      <c r="G63" s="30" t="n">
        <v>58</v>
      </c>
      <c r="H63" s="31" t="n">
        <v>40</v>
      </c>
      <c r="I63" s="29" t="n">
        <v>44</v>
      </c>
      <c r="J63" s="30" t="n">
        <v>60</v>
      </c>
      <c r="K63" s="31" t="n">
        <v>33</v>
      </c>
      <c r="L63" s="29" t="n">
        <v>72</v>
      </c>
      <c r="M63" s="30" t="n">
        <v>43</v>
      </c>
      <c r="N63" s="31" t="n">
        <v>45</v>
      </c>
      <c r="O63" s="29" t="n">
        <v>46</v>
      </c>
      <c r="P63" s="30" t="n">
        <v>40</v>
      </c>
      <c r="Q63" s="31" t="n">
        <v>57</v>
      </c>
      <c r="R63" s="29" t="n">
        <v>69</v>
      </c>
      <c r="S63" s="30" t="n">
        <v>95</v>
      </c>
      <c r="T63" s="31" t="n">
        <v>73</v>
      </c>
      <c r="U63" s="29" t="n">
        <v>44</v>
      </c>
      <c r="V63" s="30" t="n">
        <v>35</v>
      </c>
      <c r="W63" s="31" t="n">
        <v>46</v>
      </c>
      <c r="X63" s="29" t="n">
        <v>31</v>
      </c>
      <c r="Y63" s="30" t="n">
        <v>43</v>
      </c>
      <c r="Z63" s="31" t="n">
        <v>39</v>
      </c>
      <c r="AA63" s="29" t="n">
        <v>44</v>
      </c>
      <c r="AB63" s="30" t="n">
        <v>33</v>
      </c>
      <c r="AC63" s="31" t="n">
        <v>32</v>
      </c>
      <c r="AD63" s="29" t="n">
        <v>27</v>
      </c>
      <c r="AE63" s="30" t="n">
        <v>42</v>
      </c>
      <c r="AF63" s="31" t="n">
        <v>46</v>
      </c>
      <c r="AG63" s="29" t="n">
        <v>44</v>
      </c>
      <c r="AH63" s="30" t="n">
        <v>52</v>
      </c>
      <c r="AI63" s="31" t="n">
        <v>47</v>
      </c>
      <c r="AJ63" s="29" t="n">
        <v>54</v>
      </c>
      <c r="AK63" s="30" t="n">
        <v>49</v>
      </c>
      <c r="AL63" s="31" t="n">
        <v>68</v>
      </c>
      <c r="AM63" s="29" t="n">
        <v>47</v>
      </c>
      <c r="AN63" s="30" t="n">
        <v>47</v>
      </c>
      <c r="AO63" s="31" t="n">
        <v>46</v>
      </c>
      <c r="AP63" s="29" t="n">
        <v>48</v>
      </c>
      <c r="AQ63" s="30" t="n">
        <v>50</v>
      </c>
      <c r="AR63" s="31" t="n">
        <v>57</v>
      </c>
      <c r="AS63" s="29" t="n">
        <v>41</v>
      </c>
      <c r="AT63" s="30" t="n">
        <v>45</v>
      </c>
      <c r="AU63" s="31" t="n">
        <v>40</v>
      </c>
      <c r="AV63" s="29" t="n">
        <v>38</v>
      </c>
      <c r="AW63" s="30" t="n">
        <v>28</v>
      </c>
      <c r="AX63" s="31" t="n">
        <v>23</v>
      </c>
      <c r="AY63" s="29" t="n">
        <v>26</v>
      </c>
      <c r="AZ63" s="30" t="n">
        <v>41</v>
      </c>
      <c r="BA63" s="31" t="n">
        <v>47</v>
      </c>
      <c r="BB63" s="29" t="n">
        <v>33</v>
      </c>
      <c r="BC63" s="30" t="n">
        <v>49</v>
      </c>
      <c r="BD63" s="31" t="n">
        <v>55</v>
      </c>
      <c r="BE63" s="29" t="n">
        <v>51</v>
      </c>
      <c r="BF63" s="30" t="n">
        <v>45</v>
      </c>
      <c r="BG63" s="31" t="n">
        <v>50</v>
      </c>
      <c r="BH63" s="29" t="n">
        <v>62</v>
      </c>
      <c r="BI63" s="30" t="n">
        <v>55</v>
      </c>
      <c r="BJ63" s="31" t="n">
        <v>52</v>
      </c>
      <c r="BK63" s="29" t="n">
        <v>49</v>
      </c>
      <c r="BL63" s="30" t="n">
        <v>42</v>
      </c>
      <c r="BM63" s="31" t="n">
        <v>36</v>
      </c>
      <c r="BN63" s="29" t="n">
        <v>43</v>
      </c>
      <c r="BO63" s="30" t="n">
        <v>41</v>
      </c>
      <c r="BP63" s="31" t="n">
        <v>52</v>
      </c>
      <c r="BQ63" s="29" t="n">
        <v>51</v>
      </c>
      <c r="BR63" s="30" t="n">
        <v>50</v>
      </c>
      <c r="BS63" s="31" t="n">
        <v>45</v>
      </c>
      <c r="BT63" s="29" t="n">
        <v>24</v>
      </c>
      <c r="BU63" s="30" t="n">
        <v>34</v>
      </c>
      <c r="BV63" s="31" t="n">
        <v>35</v>
      </c>
      <c r="BW63" s="29" t="n">
        <v>46</v>
      </c>
      <c r="BX63" s="30" t="n">
        <v>49</v>
      </c>
      <c r="BY63" s="31" t="n">
        <v>46</v>
      </c>
      <c r="BZ63" s="29" t="n">
        <v>55</v>
      </c>
      <c r="CA63" s="30" t="n">
        <v>48</v>
      </c>
      <c r="CB63" s="31" t="n">
        <v>61</v>
      </c>
      <c r="CC63" s="29" t="n">
        <v>61</v>
      </c>
      <c r="CD63" s="30" t="n">
        <v>70</v>
      </c>
      <c r="CE63" s="31" t="n">
        <v>73</v>
      </c>
      <c r="CF63" s="29" t="n">
        <v>57</v>
      </c>
      <c r="CG63" s="30" t="n">
        <v>59</v>
      </c>
      <c r="CH63" s="31" t="n">
        <v>43</v>
      </c>
      <c r="CI63" s="29" t="n">
        <v>46</v>
      </c>
      <c r="CJ63" s="30" t="n">
        <v>45</v>
      </c>
      <c r="CK63" s="31" t="n">
        <v>51</v>
      </c>
      <c r="CL63" s="29" t="n">
        <v>45</v>
      </c>
      <c r="CM63" s="30" t="n">
        <v>48</v>
      </c>
      <c r="CN63" s="31" t="n">
        <v>44</v>
      </c>
      <c r="CO63" s="29" t="n">
        <v>67</v>
      </c>
      <c r="CP63" s="30" t="n">
        <v>64</v>
      </c>
      <c r="CQ63" s="31" t="n">
        <v>61</v>
      </c>
      <c r="CR63" s="29" t="n">
        <v>43</v>
      </c>
      <c r="CS63" s="30" t="n">
        <v>57</v>
      </c>
      <c r="CT63" s="31" t="n">
        <v>38</v>
      </c>
      <c r="CU63" s="29" t="n">
        <v>62</v>
      </c>
      <c r="CV63" s="30" t="n">
        <v>41</v>
      </c>
      <c r="CW63" s="31" t="n">
        <v>53</v>
      </c>
      <c r="CX63" s="29" t="n">
        <v>48</v>
      </c>
      <c r="CY63" s="30" t="n">
        <v>69</v>
      </c>
      <c r="CZ63" s="31" t="n">
        <v>63</v>
      </c>
      <c r="DA63" s="29" t="n">
        <v>61</v>
      </c>
      <c r="DB63" s="30" t="n">
        <v>64</v>
      </c>
      <c r="DC63" s="31" t="n">
        <v>99</v>
      </c>
      <c r="DD63" s="29" t="n">
        <v>59</v>
      </c>
      <c r="DE63" s="30" t="n">
        <v>53</v>
      </c>
      <c r="DF63" s="31" t="n">
        <v>36</v>
      </c>
      <c r="DG63" s="29" t="n">
        <v>66</v>
      </c>
      <c r="DH63" s="30" t="n">
        <v>50</v>
      </c>
      <c r="DI63" s="31" t="n">
        <v>72</v>
      </c>
      <c r="DJ63" s="29" t="n">
        <v>69</v>
      </c>
      <c r="DK63" s="30" t="n">
        <v>55</v>
      </c>
      <c r="DL63" s="31" t="n">
        <v>72</v>
      </c>
      <c r="DM63" s="29" t="n">
        <v>45</v>
      </c>
      <c r="DN63" s="30" t="n">
        <v>36</v>
      </c>
      <c r="DO63" s="31" t="n">
        <v>44</v>
      </c>
      <c r="DP63" s="29" t="n">
        <v>43</v>
      </c>
      <c r="DQ63" s="30" t="n">
        <v>53</v>
      </c>
      <c r="DR63" s="31" t="n">
        <v>44</v>
      </c>
      <c r="DS63" s="29" t="n">
        <v>57</v>
      </c>
      <c r="DT63" s="30" t="n">
        <v>53</v>
      </c>
      <c r="DU63" s="31" t="n">
        <v>65</v>
      </c>
      <c r="DV63" s="29" t="n">
        <v>73</v>
      </c>
      <c r="DW63" s="30" t="n">
        <v>53</v>
      </c>
      <c r="DX63" s="31" t="n">
        <v>77</v>
      </c>
      <c r="DY63" s="29" t="n">
        <v>42</v>
      </c>
      <c r="DZ63" s="30" t="n">
        <v>26</v>
      </c>
      <c r="EA63" s="31" t="n">
        <v>37</v>
      </c>
      <c r="EB63" s="29" t="n">
        <v>35</v>
      </c>
      <c r="EC63" s="30" t="n">
        <v>28</v>
      </c>
      <c r="ED63" s="31" t="n">
        <v>43</v>
      </c>
      <c r="EE63" s="29" t="n">
        <v>44</v>
      </c>
      <c r="EF63" s="30" t="n">
        <v>50</v>
      </c>
      <c r="EG63" s="31" t="n">
        <v>42</v>
      </c>
      <c r="EH63" s="29" t="n">
        <v>77</v>
      </c>
      <c r="EI63" s="30" t="n">
        <v>56</v>
      </c>
      <c r="EJ63" s="31" t="n">
        <v>67</v>
      </c>
      <c r="EK63" s="29" t="n">
        <v>37</v>
      </c>
      <c r="EL63" s="30" t="n">
        <v>49</v>
      </c>
      <c r="EM63" s="31" t="n">
        <v>61</v>
      </c>
      <c r="EN63" s="29" t="n">
        <v>64</v>
      </c>
      <c r="EO63" s="32" t="n">
        <v>0</v>
      </c>
      <c r="EP63" s="31" t="n">
        <v>52</v>
      </c>
      <c r="EQ63" s="33" t="n">
        <v>278</v>
      </c>
      <c r="ER63" s="34" t="n">
        <v>326</v>
      </c>
      <c r="ES63" s="35" t="n">
        <v>306</v>
      </c>
      <c r="ET63" s="33" t="n">
        <v>331</v>
      </c>
      <c r="EU63" s="34" t="n">
        <v>335</v>
      </c>
      <c r="EV63" s="35" t="n">
        <v>352</v>
      </c>
      <c r="EW63" s="33" t="n">
        <v>430</v>
      </c>
      <c r="EX63" s="34" t="n">
        <v>463</v>
      </c>
      <c r="EY63" s="35" t="n">
        <v>421</v>
      </c>
      <c r="EZ63" s="33" t="n">
        <v>278</v>
      </c>
      <c r="FA63" s="34" t="n">
        <v>278</v>
      </c>
      <c r="FB63" s="35" t="n">
        <v>267</v>
      </c>
      <c r="FC63" s="33" t="n">
        <v>426</v>
      </c>
      <c r="FD63" s="34" t="n">
        <v>441</v>
      </c>
      <c r="FE63" s="35" t="n">
        <v>468</v>
      </c>
      <c r="FF63" s="33" t="n">
        <v>310</v>
      </c>
      <c r="FG63" s="34" t="n">
        <v>342</v>
      </c>
      <c r="FH63" s="35" t="n">
        <v>340</v>
      </c>
      <c r="FI63" s="33" t="n">
        <v>252</v>
      </c>
      <c r="FJ63" s="34" t="n">
        <v>256</v>
      </c>
      <c r="FK63" s="35" t="n">
        <v>249</v>
      </c>
      <c r="FL63" s="33" t="n">
        <v>297</v>
      </c>
      <c r="FM63" s="34" t="n">
        <v>288</v>
      </c>
      <c r="FN63" s="35" t="n">
        <v>375</v>
      </c>
      <c r="FO63" s="33" t="n">
        <v>346</v>
      </c>
      <c r="FP63" s="34" t="n">
        <v>357</v>
      </c>
      <c r="FQ63" s="35" t="n">
        <v>222</v>
      </c>
      <c r="FR63" s="33" t="n">
        <v>419</v>
      </c>
      <c r="FS63" s="34" t="n">
        <v>362</v>
      </c>
      <c r="FT63" s="35" t="n">
        <v>321</v>
      </c>
      <c r="FU63" s="33" t="n">
        <v>380</v>
      </c>
      <c r="FV63" s="34" t="n">
        <v>389</v>
      </c>
      <c r="FW63" s="35" t="n">
        <v>350</v>
      </c>
      <c r="FX63" s="36" t="n">
        <v>223</v>
      </c>
      <c r="FY63" s="34" t="n">
        <v>235</v>
      </c>
      <c r="FZ63" s="35" t="n">
        <v>290</v>
      </c>
    </row>
    <row r="64" customFormat="false" ht="12.75" hidden="false" customHeight="false" outlineLevel="0" collapsed="false">
      <c r="A64" s="27" t="s">
        <v>159</v>
      </c>
      <c r="B64" s="28" t="s">
        <v>160</v>
      </c>
      <c r="C64" s="29" t="n">
        <v>379</v>
      </c>
      <c r="D64" s="30" t="n">
        <v>367</v>
      </c>
      <c r="E64" s="31" t="n">
        <v>369</v>
      </c>
      <c r="F64" s="29" t="n">
        <v>318</v>
      </c>
      <c r="G64" s="30" t="n">
        <v>308</v>
      </c>
      <c r="H64" s="31" t="n">
        <v>349</v>
      </c>
      <c r="I64" s="29" t="n">
        <v>327</v>
      </c>
      <c r="J64" s="30" t="n">
        <v>341</v>
      </c>
      <c r="K64" s="31" t="n">
        <v>257</v>
      </c>
      <c r="L64" s="29" t="n">
        <v>939</v>
      </c>
      <c r="M64" s="30" t="n">
        <v>567</v>
      </c>
      <c r="N64" s="31" t="n">
        <v>618</v>
      </c>
      <c r="O64" s="29" t="n">
        <v>378</v>
      </c>
      <c r="P64" s="30" t="n">
        <v>375</v>
      </c>
      <c r="Q64" s="31" t="n">
        <v>384</v>
      </c>
      <c r="R64" s="29" t="n">
        <v>812</v>
      </c>
      <c r="S64" s="30" t="n">
        <v>1081</v>
      </c>
      <c r="T64" s="31" t="n">
        <v>1061</v>
      </c>
      <c r="U64" s="29" t="n">
        <v>310</v>
      </c>
      <c r="V64" s="30" t="n">
        <v>310</v>
      </c>
      <c r="W64" s="31" t="n">
        <v>360</v>
      </c>
      <c r="X64" s="29" t="n">
        <v>392</v>
      </c>
      <c r="Y64" s="30" t="n">
        <v>512</v>
      </c>
      <c r="Z64" s="31" t="n">
        <v>449</v>
      </c>
      <c r="AA64" s="29" t="n">
        <v>275</v>
      </c>
      <c r="AB64" s="30" t="n">
        <v>289</v>
      </c>
      <c r="AC64" s="31" t="n">
        <v>317</v>
      </c>
      <c r="AD64" s="29" t="n">
        <v>390</v>
      </c>
      <c r="AE64" s="30" t="n">
        <v>465</v>
      </c>
      <c r="AF64" s="31" t="n">
        <v>431</v>
      </c>
      <c r="AG64" s="29" t="n">
        <v>384</v>
      </c>
      <c r="AH64" s="30" t="n">
        <v>362</v>
      </c>
      <c r="AI64" s="31" t="n">
        <v>354</v>
      </c>
      <c r="AJ64" s="29" t="n">
        <v>436</v>
      </c>
      <c r="AK64" s="30" t="n">
        <v>375</v>
      </c>
      <c r="AL64" s="31" t="n">
        <v>448</v>
      </c>
      <c r="AM64" s="29" t="n">
        <v>272</v>
      </c>
      <c r="AN64" s="30" t="n">
        <v>412</v>
      </c>
      <c r="AO64" s="31" t="n">
        <v>343</v>
      </c>
      <c r="AP64" s="29" t="n">
        <v>472</v>
      </c>
      <c r="AQ64" s="30" t="n">
        <v>429</v>
      </c>
      <c r="AR64" s="31" t="n">
        <v>431</v>
      </c>
      <c r="AS64" s="29" t="n">
        <v>261</v>
      </c>
      <c r="AT64" s="30" t="n">
        <v>256</v>
      </c>
      <c r="AU64" s="31" t="n">
        <v>240</v>
      </c>
      <c r="AV64" s="29" t="n">
        <v>290</v>
      </c>
      <c r="AW64" s="30" t="n">
        <v>300</v>
      </c>
      <c r="AX64" s="31" t="n">
        <v>283</v>
      </c>
      <c r="AY64" s="29" t="n">
        <v>249</v>
      </c>
      <c r="AZ64" s="30" t="n">
        <v>364</v>
      </c>
      <c r="BA64" s="31" t="n">
        <v>317</v>
      </c>
      <c r="BB64" s="29" t="n">
        <v>388</v>
      </c>
      <c r="BC64" s="30" t="n">
        <v>282</v>
      </c>
      <c r="BD64" s="31" t="n">
        <v>357</v>
      </c>
      <c r="BE64" s="29" t="n">
        <v>347</v>
      </c>
      <c r="BF64" s="30" t="n">
        <v>344</v>
      </c>
      <c r="BG64" s="31" t="n">
        <v>344</v>
      </c>
      <c r="BH64" s="29" t="n">
        <v>507</v>
      </c>
      <c r="BI64" s="30" t="n">
        <v>471</v>
      </c>
      <c r="BJ64" s="31" t="n">
        <v>490</v>
      </c>
      <c r="BK64" s="29" t="n">
        <v>545</v>
      </c>
      <c r="BL64" s="30" t="n">
        <v>519</v>
      </c>
      <c r="BM64" s="31" t="n">
        <v>578</v>
      </c>
      <c r="BN64" s="29" t="n">
        <v>401</v>
      </c>
      <c r="BO64" s="30" t="n">
        <v>328</v>
      </c>
      <c r="BP64" s="31" t="n">
        <v>366</v>
      </c>
      <c r="BQ64" s="29" t="n">
        <v>396</v>
      </c>
      <c r="BR64" s="30" t="n">
        <v>460</v>
      </c>
      <c r="BS64" s="31" t="n">
        <v>472</v>
      </c>
      <c r="BT64" s="29" t="n">
        <v>266</v>
      </c>
      <c r="BU64" s="30" t="n">
        <v>386</v>
      </c>
      <c r="BV64" s="31" t="n">
        <v>391</v>
      </c>
      <c r="BW64" s="29" t="n">
        <v>320</v>
      </c>
      <c r="BX64" s="30" t="n">
        <v>308</v>
      </c>
      <c r="BY64" s="31" t="n">
        <v>301</v>
      </c>
      <c r="BZ64" s="29" t="n">
        <v>471</v>
      </c>
      <c r="CA64" s="30" t="n">
        <v>441</v>
      </c>
      <c r="CB64" s="31" t="n">
        <v>482</v>
      </c>
      <c r="CC64" s="29" t="n">
        <v>521</v>
      </c>
      <c r="CD64" s="30" t="n">
        <v>624</v>
      </c>
      <c r="CE64" s="31" t="n">
        <v>661</v>
      </c>
      <c r="CF64" s="29" t="n">
        <v>336</v>
      </c>
      <c r="CG64" s="30" t="n">
        <v>339</v>
      </c>
      <c r="CH64" s="31" t="n">
        <v>360</v>
      </c>
      <c r="CI64" s="29" t="n">
        <v>388</v>
      </c>
      <c r="CJ64" s="30" t="n">
        <v>403</v>
      </c>
      <c r="CK64" s="31" t="n">
        <v>405</v>
      </c>
      <c r="CL64" s="29" t="n">
        <v>302</v>
      </c>
      <c r="CM64" s="30" t="n">
        <v>312</v>
      </c>
      <c r="CN64" s="31" t="n">
        <v>327</v>
      </c>
      <c r="CO64" s="29" t="n">
        <v>1095</v>
      </c>
      <c r="CP64" s="30" t="n">
        <v>835</v>
      </c>
      <c r="CQ64" s="31" t="n">
        <v>856</v>
      </c>
      <c r="CR64" s="29" t="n">
        <v>380</v>
      </c>
      <c r="CS64" s="30" t="n">
        <v>411</v>
      </c>
      <c r="CT64" s="31" t="n">
        <v>388</v>
      </c>
      <c r="CU64" s="29" t="n">
        <v>724</v>
      </c>
      <c r="CV64" s="30" t="n">
        <v>668</v>
      </c>
      <c r="CW64" s="31" t="n">
        <v>613</v>
      </c>
      <c r="CX64" s="29" t="n">
        <v>544</v>
      </c>
      <c r="CY64" s="30" t="n">
        <v>666</v>
      </c>
      <c r="CZ64" s="31" t="n">
        <v>673</v>
      </c>
      <c r="DA64" s="29" t="n">
        <v>768</v>
      </c>
      <c r="DB64" s="30" t="n">
        <v>676</v>
      </c>
      <c r="DC64" s="31" t="n">
        <v>919</v>
      </c>
      <c r="DD64" s="29" t="n">
        <v>450</v>
      </c>
      <c r="DE64" s="30" t="n">
        <v>496</v>
      </c>
      <c r="DF64" s="31" t="n">
        <v>380</v>
      </c>
      <c r="DG64" s="29" t="n">
        <v>556</v>
      </c>
      <c r="DH64" s="30" t="n">
        <v>540</v>
      </c>
      <c r="DI64" s="31" t="n">
        <v>503</v>
      </c>
      <c r="DJ64" s="29" t="n">
        <v>436</v>
      </c>
      <c r="DK64" s="30" t="n">
        <v>353</v>
      </c>
      <c r="DL64" s="31" t="n">
        <v>441</v>
      </c>
      <c r="DM64" s="29" t="n">
        <v>348</v>
      </c>
      <c r="DN64" s="30" t="n">
        <v>392</v>
      </c>
      <c r="DO64" s="31" t="n">
        <v>392</v>
      </c>
      <c r="DP64" s="29" t="n">
        <v>442</v>
      </c>
      <c r="DQ64" s="30" t="n">
        <v>449</v>
      </c>
      <c r="DR64" s="31" t="n">
        <v>415</v>
      </c>
      <c r="DS64" s="29" t="n">
        <v>478</v>
      </c>
      <c r="DT64" s="30" t="n">
        <v>506</v>
      </c>
      <c r="DU64" s="31" t="n">
        <v>520</v>
      </c>
      <c r="DV64" s="29" t="n">
        <v>404</v>
      </c>
      <c r="DW64" s="30" t="n">
        <v>320</v>
      </c>
      <c r="DX64" s="31" t="n">
        <v>400</v>
      </c>
      <c r="DY64" s="29" t="n">
        <v>298</v>
      </c>
      <c r="DZ64" s="30" t="n">
        <v>343</v>
      </c>
      <c r="EA64" s="31" t="n">
        <v>358</v>
      </c>
      <c r="EB64" s="29" t="n">
        <v>318</v>
      </c>
      <c r="EC64" s="30" t="n">
        <v>256</v>
      </c>
      <c r="ED64" s="31" t="n">
        <v>366</v>
      </c>
      <c r="EE64" s="29" t="n">
        <v>388</v>
      </c>
      <c r="EF64" s="30" t="n">
        <v>371</v>
      </c>
      <c r="EG64" s="31" t="n">
        <v>333</v>
      </c>
      <c r="EH64" s="29" t="n">
        <v>1005</v>
      </c>
      <c r="EI64" s="30" t="n">
        <v>624</v>
      </c>
      <c r="EJ64" s="31" t="n">
        <v>795</v>
      </c>
      <c r="EK64" s="29" t="n">
        <v>601</v>
      </c>
      <c r="EL64" s="30" t="n">
        <v>650</v>
      </c>
      <c r="EM64" s="31" t="n">
        <v>619</v>
      </c>
      <c r="EN64" s="29" t="n">
        <v>588</v>
      </c>
      <c r="EO64" s="32" t="n">
        <v>0</v>
      </c>
      <c r="EP64" s="31" t="n">
        <v>592</v>
      </c>
      <c r="EQ64" s="33" t="n">
        <v>4029</v>
      </c>
      <c r="ER64" s="34" t="n">
        <v>4507</v>
      </c>
      <c r="ES64" s="35" t="n">
        <v>3794</v>
      </c>
      <c r="ET64" s="33" t="n">
        <v>3793</v>
      </c>
      <c r="EU64" s="34" t="n">
        <v>4023</v>
      </c>
      <c r="EV64" s="35" t="n">
        <v>4290</v>
      </c>
      <c r="EW64" s="33" t="n">
        <v>6196</v>
      </c>
      <c r="EX64" s="34" t="n">
        <v>6311</v>
      </c>
      <c r="EY64" s="35" t="n">
        <v>6075</v>
      </c>
      <c r="EZ64" s="33" t="n">
        <v>3975</v>
      </c>
      <c r="FA64" s="34" t="n">
        <v>3783</v>
      </c>
      <c r="FB64" s="35" t="n">
        <v>4202</v>
      </c>
      <c r="FC64" s="33" t="n">
        <v>6644</v>
      </c>
      <c r="FD64" s="34" t="n">
        <v>7032</v>
      </c>
      <c r="FE64" s="35" t="n">
        <v>7317</v>
      </c>
      <c r="FF64" s="33" t="n">
        <v>3862</v>
      </c>
      <c r="FG64" s="34" t="n">
        <v>4655</v>
      </c>
      <c r="FH64" s="35" t="n">
        <v>4414</v>
      </c>
      <c r="FI64" s="33" t="n">
        <v>3190</v>
      </c>
      <c r="FJ64" s="34" t="n">
        <v>3729</v>
      </c>
      <c r="FK64" s="35" t="n">
        <v>3325</v>
      </c>
      <c r="FL64" s="33" t="n">
        <v>3558</v>
      </c>
      <c r="FM64" s="34" t="n">
        <v>3193</v>
      </c>
      <c r="FN64" s="35" t="n">
        <v>4149</v>
      </c>
      <c r="FO64" s="33" t="n">
        <v>4873</v>
      </c>
      <c r="FP64" s="34" t="n">
        <v>5044</v>
      </c>
      <c r="FQ64" s="35" t="n">
        <v>3320</v>
      </c>
      <c r="FR64" s="33" t="n">
        <v>7075</v>
      </c>
      <c r="FS64" s="34" t="n">
        <v>6336</v>
      </c>
      <c r="FT64" s="35" t="n">
        <v>5924</v>
      </c>
      <c r="FU64" s="33" t="n">
        <v>6087</v>
      </c>
      <c r="FV64" s="34" t="n">
        <v>6019</v>
      </c>
      <c r="FW64" s="35" t="n">
        <v>5860</v>
      </c>
      <c r="FX64" s="36" t="n">
        <v>4101</v>
      </c>
      <c r="FY64" s="34" t="n">
        <v>4012</v>
      </c>
      <c r="FZ64" s="35" t="n">
        <v>4639</v>
      </c>
    </row>
    <row r="65" customFormat="false" ht="12.75" hidden="false" customHeight="false" outlineLevel="0" collapsed="false">
      <c r="A65" s="27" t="s">
        <v>161</v>
      </c>
      <c r="B65" s="28" t="s">
        <v>162</v>
      </c>
      <c r="C65" s="29" t="n">
        <v>299</v>
      </c>
      <c r="D65" s="30" t="n">
        <v>296</v>
      </c>
      <c r="E65" s="31" t="n">
        <v>295</v>
      </c>
      <c r="F65" s="29" t="n">
        <v>270</v>
      </c>
      <c r="G65" s="30" t="n">
        <v>219</v>
      </c>
      <c r="H65" s="31" t="n">
        <v>281</v>
      </c>
      <c r="I65" s="29" t="n">
        <v>208</v>
      </c>
      <c r="J65" s="30" t="n">
        <v>234</v>
      </c>
      <c r="K65" s="31" t="n">
        <v>168</v>
      </c>
      <c r="L65" s="29" t="n">
        <v>562</v>
      </c>
      <c r="M65" s="30" t="n">
        <v>337</v>
      </c>
      <c r="N65" s="31" t="n">
        <v>347</v>
      </c>
      <c r="O65" s="29" t="n">
        <v>252</v>
      </c>
      <c r="P65" s="30" t="n">
        <v>276</v>
      </c>
      <c r="Q65" s="31" t="n">
        <v>300</v>
      </c>
      <c r="R65" s="29" t="n">
        <v>468</v>
      </c>
      <c r="S65" s="30" t="n">
        <v>645</v>
      </c>
      <c r="T65" s="31" t="n">
        <v>631</v>
      </c>
      <c r="U65" s="29" t="n">
        <v>225</v>
      </c>
      <c r="V65" s="30" t="n">
        <v>220</v>
      </c>
      <c r="W65" s="31" t="n">
        <v>236</v>
      </c>
      <c r="X65" s="29" t="n">
        <v>248</v>
      </c>
      <c r="Y65" s="30" t="n">
        <v>352</v>
      </c>
      <c r="Z65" s="31" t="n">
        <v>302</v>
      </c>
      <c r="AA65" s="29" t="n">
        <v>193</v>
      </c>
      <c r="AB65" s="30" t="n">
        <v>204</v>
      </c>
      <c r="AC65" s="31" t="n">
        <v>215</v>
      </c>
      <c r="AD65" s="29" t="n">
        <v>232</v>
      </c>
      <c r="AE65" s="30" t="n">
        <v>312</v>
      </c>
      <c r="AF65" s="31" t="n">
        <v>300</v>
      </c>
      <c r="AG65" s="29" t="n">
        <v>221</v>
      </c>
      <c r="AH65" s="30" t="n">
        <v>225</v>
      </c>
      <c r="AI65" s="31" t="n">
        <v>218</v>
      </c>
      <c r="AJ65" s="29" t="n">
        <v>226</v>
      </c>
      <c r="AK65" s="30" t="n">
        <v>251</v>
      </c>
      <c r="AL65" s="31" t="n">
        <v>262</v>
      </c>
      <c r="AM65" s="29" t="n">
        <v>176</v>
      </c>
      <c r="AN65" s="30" t="n">
        <v>254</v>
      </c>
      <c r="AO65" s="31" t="n">
        <v>212</v>
      </c>
      <c r="AP65" s="29" t="n">
        <v>293</v>
      </c>
      <c r="AQ65" s="30" t="n">
        <v>270</v>
      </c>
      <c r="AR65" s="31" t="n">
        <v>255</v>
      </c>
      <c r="AS65" s="29" t="n">
        <v>169</v>
      </c>
      <c r="AT65" s="30" t="n">
        <v>152</v>
      </c>
      <c r="AU65" s="31" t="n">
        <v>176</v>
      </c>
      <c r="AV65" s="29" t="n">
        <v>275</v>
      </c>
      <c r="AW65" s="30" t="n">
        <v>257</v>
      </c>
      <c r="AX65" s="31" t="n">
        <v>226</v>
      </c>
      <c r="AY65" s="29" t="n">
        <v>163</v>
      </c>
      <c r="AZ65" s="30" t="n">
        <v>222</v>
      </c>
      <c r="BA65" s="31" t="n">
        <v>205</v>
      </c>
      <c r="BB65" s="29" t="n">
        <v>258</v>
      </c>
      <c r="BC65" s="30" t="n">
        <v>211</v>
      </c>
      <c r="BD65" s="31" t="n">
        <v>294</v>
      </c>
      <c r="BE65" s="29" t="n">
        <v>222</v>
      </c>
      <c r="BF65" s="30" t="n">
        <v>236</v>
      </c>
      <c r="BG65" s="31" t="n">
        <v>237</v>
      </c>
      <c r="BH65" s="29" t="n">
        <v>357</v>
      </c>
      <c r="BI65" s="30" t="n">
        <v>301</v>
      </c>
      <c r="BJ65" s="31" t="n">
        <v>306</v>
      </c>
      <c r="BK65" s="29" t="n">
        <v>329</v>
      </c>
      <c r="BL65" s="30" t="n">
        <v>342</v>
      </c>
      <c r="BM65" s="31" t="n">
        <v>313</v>
      </c>
      <c r="BN65" s="29" t="n">
        <v>237</v>
      </c>
      <c r="BO65" s="30" t="n">
        <v>237</v>
      </c>
      <c r="BP65" s="31" t="n">
        <v>224</v>
      </c>
      <c r="BQ65" s="29" t="n">
        <v>357</v>
      </c>
      <c r="BR65" s="30" t="n">
        <v>355</v>
      </c>
      <c r="BS65" s="31" t="n">
        <v>384</v>
      </c>
      <c r="BT65" s="29" t="n">
        <v>157</v>
      </c>
      <c r="BU65" s="30" t="n">
        <v>241</v>
      </c>
      <c r="BV65" s="31" t="n">
        <v>286</v>
      </c>
      <c r="BW65" s="29" t="n">
        <v>224</v>
      </c>
      <c r="BX65" s="30" t="n">
        <v>211</v>
      </c>
      <c r="BY65" s="31" t="n">
        <v>181</v>
      </c>
      <c r="BZ65" s="29" t="n">
        <v>311</v>
      </c>
      <c r="CA65" s="30" t="n">
        <v>255</v>
      </c>
      <c r="CB65" s="31" t="n">
        <v>313</v>
      </c>
      <c r="CC65" s="29" t="n">
        <v>434</v>
      </c>
      <c r="CD65" s="30" t="n">
        <v>477</v>
      </c>
      <c r="CE65" s="31" t="n">
        <v>540</v>
      </c>
      <c r="CF65" s="29" t="n">
        <v>235</v>
      </c>
      <c r="CG65" s="30" t="n">
        <v>218</v>
      </c>
      <c r="CH65" s="31" t="n">
        <v>206</v>
      </c>
      <c r="CI65" s="29" t="n">
        <v>257</v>
      </c>
      <c r="CJ65" s="30" t="n">
        <v>251</v>
      </c>
      <c r="CK65" s="31" t="n">
        <v>280</v>
      </c>
      <c r="CL65" s="29" t="n">
        <v>238</v>
      </c>
      <c r="CM65" s="30" t="n">
        <v>266</v>
      </c>
      <c r="CN65" s="31" t="n">
        <v>252</v>
      </c>
      <c r="CO65" s="29" t="n">
        <v>658</v>
      </c>
      <c r="CP65" s="30" t="n">
        <v>495</v>
      </c>
      <c r="CQ65" s="31" t="n">
        <v>493</v>
      </c>
      <c r="CR65" s="29" t="n">
        <v>244</v>
      </c>
      <c r="CS65" s="30" t="n">
        <v>286</v>
      </c>
      <c r="CT65" s="31" t="n">
        <v>264</v>
      </c>
      <c r="CU65" s="29" t="n">
        <v>461</v>
      </c>
      <c r="CV65" s="30" t="n">
        <v>413</v>
      </c>
      <c r="CW65" s="31" t="n">
        <v>384</v>
      </c>
      <c r="CX65" s="29" t="n">
        <v>360</v>
      </c>
      <c r="CY65" s="30" t="n">
        <v>406</v>
      </c>
      <c r="CZ65" s="31" t="n">
        <v>366</v>
      </c>
      <c r="DA65" s="29" t="n">
        <v>484</v>
      </c>
      <c r="DB65" s="30" t="n">
        <v>432</v>
      </c>
      <c r="DC65" s="31" t="n">
        <v>607</v>
      </c>
      <c r="DD65" s="29" t="n">
        <v>290</v>
      </c>
      <c r="DE65" s="30" t="n">
        <v>315</v>
      </c>
      <c r="DF65" s="31" t="n">
        <v>267</v>
      </c>
      <c r="DG65" s="29" t="n">
        <v>347</v>
      </c>
      <c r="DH65" s="30" t="n">
        <v>360</v>
      </c>
      <c r="DI65" s="31" t="n">
        <v>366</v>
      </c>
      <c r="DJ65" s="29" t="n">
        <v>266</v>
      </c>
      <c r="DK65" s="30" t="n">
        <v>216</v>
      </c>
      <c r="DL65" s="31" t="n">
        <v>269</v>
      </c>
      <c r="DM65" s="29" t="n">
        <v>271</v>
      </c>
      <c r="DN65" s="30" t="n">
        <v>285</v>
      </c>
      <c r="DO65" s="31" t="n">
        <v>287</v>
      </c>
      <c r="DP65" s="29" t="n">
        <v>314</v>
      </c>
      <c r="DQ65" s="30" t="n">
        <v>352</v>
      </c>
      <c r="DR65" s="31" t="n">
        <v>373</v>
      </c>
      <c r="DS65" s="29" t="n">
        <v>333</v>
      </c>
      <c r="DT65" s="30" t="n">
        <v>384</v>
      </c>
      <c r="DU65" s="31" t="n">
        <v>362</v>
      </c>
      <c r="DV65" s="29" t="n">
        <v>279</v>
      </c>
      <c r="DW65" s="30" t="n">
        <v>220</v>
      </c>
      <c r="DX65" s="31" t="n">
        <v>296</v>
      </c>
      <c r="DY65" s="29" t="n">
        <v>220</v>
      </c>
      <c r="DZ65" s="30" t="n">
        <v>265</v>
      </c>
      <c r="EA65" s="31" t="n">
        <v>246</v>
      </c>
      <c r="EB65" s="29" t="n">
        <v>229</v>
      </c>
      <c r="EC65" s="30" t="n">
        <v>201</v>
      </c>
      <c r="ED65" s="31" t="n">
        <v>248</v>
      </c>
      <c r="EE65" s="29" t="n">
        <v>185</v>
      </c>
      <c r="EF65" s="30" t="n">
        <v>202</v>
      </c>
      <c r="EG65" s="31" t="n">
        <v>206</v>
      </c>
      <c r="EH65" s="29" t="n">
        <v>624</v>
      </c>
      <c r="EI65" s="30" t="n">
        <v>405</v>
      </c>
      <c r="EJ65" s="31" t="n">
        <v>492</v>
      </c>
      <c r="EK65" s="29" t="n">
        <v>349</v>
      </c>
      <c r="EL65" s="30" t="n">
        <v>375</v>
      </c>
      <c r="EM65" s="31" t="n">
        <v>391</v>
      </c>
      <c r="EN65" s="29" t="n">
        <v>374</v>
      </c>
      <c r="EO65" s="32" t="n">
        <v>0</v>
      </c>
      <c r="EP65" s="31" t="n">
        <v>367</v>
      </c>
      <c r="EQ65" s="33" t="n">
        <v>1754</v>
      </c>
      <c r="ER65" s="34" t="n">
        <v>1733</v>
      </c>
      <c r="ES65" s="35" t="n">
        <v>1455</v>
      </c>
      <c r="ET65" s="33" t="n">
        <v>1815</v>
      </c>
      <c r="EU65" s="34" t="n">
        <v>1904</v>
      </c>
      <c r="EV65" s="35" t="n">
        <v>2108</v>
      </c>
      <c r="EW65" s="33" t="n">
        <v>2651</v>
      </c>
      <c r="EX65" s="34" t="n">
        <v>2751</v>
      </c>
      <c r="EY65" s="35" t="n">
        <v>2500</v>
      </c>
      <c r="EZ65" s="33" t="n">
        <v>1724</v>
      </c>
      <c r="FA65" s="34" t="n">
        <v>1748</v>
      </c>
      <c r="FB65" s="35" t="n">
        <v>1933</v>
      </c>
      <c r="FC65" s="33" t="n">
        <v>2657</v>
      </c>
      <c r="FD65" s="34" t="n">
        <v>2940</v>
      </c>
      <c r="FE65" s="35" t="n">
        <v>2889</v>
      </c>
      <c r="FF65" s="33" t="n">
        <v>1701</v>
      </c>
      <c r="FG65" s="34" t="n">
        <v>2189</v>
      </c>
      <c r="FH65" s="35" t="n">
        <v>2177</v>
      </c>
      <c r="FI65" s="33" t="n">
        <v>1207</v>
      </c>
      <c r="FJ65" s="34" t="n">
        <v>1401</v>
      </c>
      <c r="FK65" s="35" t="n">
        <v>1330</v>
      </c>
      <c r="FL65" s="33" t="n">
        <v>1646</v>
      </c>
      <c r="FM65" s="34" t="n">
        <v>1545</v>
      </c>
      <c r="FN65" s="35" t="n">
        <v>2029</v>
      </c>
      <c r="FO65" s="33" t="n">
        <v>2814</v>
      </c>
      <c r="FP65" s="34" t="n">
        <v>2624</v>
      </c>
      <c r="FQ65" s="35" t="n">
        <v>1674</v>
      </c>
      <c r="FR65" s="33" t="n">
        <v>2386</v>
      </c>
      <c r="FS65" s="34" t="n">
        <v>2223</v>
      </c>
      <c r="FT65" s="35" t="n">
        <v>1968</v>
      </c>
      <c r="FU65" s="33" t="n">
        <v>2350</v>
      </c>
      <c r="FV65" s="34" t="n">
        <v>2444</v>
      </c>
      <c r="FW65" s="35" t="n">
        <v>2550</v>
      </c>
      <c r="FX65" s="36" t="n">
        <v>1716</v>
      </c>
      <c r="FY65" s="34" t="n">
        <v>1742</v>
      </c>
      <c r="FZ65" s="35" t="n">
        <v>1907</v>
      </c>
    </row>
    <row r="66" customFormat="false" ht="12.75" hidden="false" customHeight="false" outlineLevel="0" collapsed="false">
      <c r="A66" s="27" t="s">
        <v>163</v>
      </c>
      <c r="B66" s="28" t="s">
        <v>164</v>
      </c>
      <c r="C66" s="29" t="n">
        <v>953</v>
      </c>
      <c r="D66" s="30" t="n">
        <v>941</v>
      </c>
      <c r="E66" s="31" t="n">
        <v>1007</v>
      </c>
      <c r="F66" s="29" t="n">
        <v>371</v>
      </c>
      <c r="G66" s="30" t="n">
        <v>344</v>
      </c>
      <c r="H66" s="31" t="n">
        <v>366</v>
      </c>
      <c r="I66" s="29" t="n">
        <v>762</v>
      </c>
      <c r="J66" s="30" t="n">
        <v>863</v>
      </c>
      <c r="K66" s="31" t="n">
        <v>675</v>
      </c>
      <c r="L66" s="29" t="n">
        <v>1875</v>
      </c>
      <c r="M66" s="30" t="n">
        <v>1065</v>
      </c>
      <c r="N66" s="31" t="n">
        <v>1211</v>
      </c>
      <c r="O66" s="29" t="n">
        <v>927</v>
      </c>
      <c r="P66" s="30" t="n">
        <v>934</v>
      </c>
      <c r="Q66" s="31" t="n">
        <v>933</v>
      </c>
      <c r="R66" s="29" t="n">
        <v>1639</v>
      </c>
      <c r="S66" s="30" t="n">
        <v>2111</v>
      </c>
      <c r="T66" s="31" t="n">
        <v>2087</v>
      </c>
      <c r="U66" s="29" t="n">
        <v>776</v>
      </c>
      <c r="V66" s="30" t="n">
        <v>841</v>
      </c>
      <c r="W66" s="31" t="n">
        <v>898</v>
      </c>
      <c r="X66" s="29" t="n">
        <v>640</v>
      </c>
      <c r="Y66" s="30" t="n">
        <v>828</v>
      </c>
      <c r="Z66" s="31" t="n">
        <v>820</v>
      </c>
      <c r="AA66" s="29" t="n">
        <v>751</v>
      </c>
      <c r="AB66" s="30" t="n">
        <v>850</v>
      </c>
      <c r="AC66" s="31" t="n">
        <v>817</v>
      </c>
      <c r="AD66" s="29" t="n">
        <v>577</v>
      </c>
      <c r="AE66" s="30" t="n">
        <v>642</v>
      </c>
      <c r="AF66" s="31" t="n">
        <v>673</v>
      </c>
      <c r="AG66" s="29" t="n">
        <v>931</v>
      </c>
      <c r="AH66" s="30" t="n">
        <v>913</v>
      </c>
      <c r="AI66" s="31" t="n">
        <v>944</v>
      </c>
      <c r="AJ66" s="29" t="n">
        <v>959</v>
      </c>
      <c r="AK66" s="30" t="n">
        <v>841</v>
      </c>
      <c r="AL66" s="31" t="n">
        <v>1031</v>
      </c>
      <c r="AM66" s="29" t="n">
        <v>681</v>
      </c>
      <c r="AN66" s="30" t="n">
        <v>843</v>
      </c>
      <c r="AO66" s="31" t="n">
        <v>810</v>
      </c>
      <c r="AP66" s="29" t="n">
        <v>655</v>
      </c>
      <c r="AQ66" s="30" t="n">
        <v>661</v>
      </c>
      <c r="AR66" s="31" t="n">
        <v>673</v>
      </c>
      <c r="AS66" s="29" t="n">
        <v>673</v>
      </c>
      <c r="AT66" s="30" t="n">
        <v>595</v>
      </c>
      <c r="AU66" s="31" t="n">
        <v>614</v>
      </c>
      <c r="AV66" s="29" t="n">
        <v>901</v>
      </c>
      <c r="AW66" s="30" t="n">
        <v>813</v>
      </c>
      <c r="AX66" s="31" t="n">
        <v>825</v>
      </c>
      <c r="AY66" s="29" t="n">
        <v>604</v>
      </c>
      <c r="AZ66" s="30" t="n">
        <v>746</v>
      </c>
      <c r="BA66" s="31" t="n">
        <v>788</v>
      </c>
      <c r="BB66" s="29" t="n">
        <v>1051</v>
      </c>
      <c r="BC66" s="30" t="n">
        <v>906</v>
      </c>
      <c r="BD66" s="31" t="n">
        <v>1065</v>
      </c>
      <c r="BE66" s="29" t="n">
        <v>721</v>
      </c>
      <c r="BF66" s="30" t="n">
        <v>787</v>
      </c>
      <c r="BG66" s="31" t="n">
        <v>802</v>
      </c>
      <c r="BH66" s="29" t="n">
        <v>800</v>
      </c>
      <c r="BI66" s="30" t="n">
        <v>669</v>
      </c>
      <c r="BJ66" s="31" t="n">
        <v>702</v>
      </c>
      <c r="BK66" s="29" t="n">
        <v>828</v>
      </c>
      <c r="BL66" s="30" t="n">
        <v>851</v>
      </c>
      <c r="BM66" s="31" t="n">
        <v>902</v>
      </c>
      <c r="BN66" s="29" t="n">
        <v>875</v>
      </c>
      <c r="BO66" s="30" t="n">
        <v>694</v>
      </c>
      <c r="BP66" s="31" t="n">
        <v>779</v>
      </c>
      <c r="BQ66" s="29" t="n">
        <v>1334</v>
      </c>
      <c r="BR66" s="30" t="n">
        <v>1397</v>
      </c>
      <c r="BS66" s="31" t="n">
        <v>1479</v>
      </c>
      <c r="BT66" s="29" t="n">
        <v>372</v>
      </c>
      <c r="BU66" s="30" t="n">
        <v>511</v>
      </c>
      <c r="BV66" s="31" t="n">
        <v>567</v>
      </c>
      <c r="BW66" s="29" t="n">
        <v>812</v>
      </c>
      <c r="BX66" s="30" t="n">
        <v>773</v>
      </c>
      <c r="BY66" s="31" t="n">
        <v>701</v>
      </c>
      <c r="BZ66" s="29" t="n">
        <v>745</v>
      </c>
      <c r="CA66" s="30" t="n">
        <v>576</v>
      </c>
      <c r="CB66" s="31" t="n">
        <v>765</v>
      </c>
      <c r="CC66" s="29" t="n">
        <v>1758</v>
      </c>
      <c r="CD66" s="30" t="n">
        <v>1768</v>
      </c>
      <c r="CE66" s="31" t="n">
        <v>2034</v>
      </c>
      <c r="CF66" s="29" t="n">
        <v>860</v>
      </c>
      <c r="CG66" s="30" t="n">
        <v>843</v>
      </c>
      <c r="CH66" s="31" t="n">
        <v>771</v>
      </c>
      <c r="CI66" s="29" t="n">
        <v>932</v>
      </c>
      <c r="CJ66" s="30" t="n">
        <v>881</v>
      </c>
      <c r="CK66" s="31" t="n">
        <v>987</v>
      </c>
      <c r="CL66" s="29" t="n">
        <v>864</v>
      </c>
      <c r="CM66" s="30" t="n">
        <v>878</v>
      </c>
      <c r="CN66" s="31" t="n">
        <v>823</v>
      </c>
      <c r="CO66" s="29" t="n">
        <v>1886</v>
      </c>
      <c r="CP66" s="30" t="n">
        <v>1648</v>
      </c>
      <c r="CQ66" s="31" t="n">
        <v>1526</v>
      </c>
      <c r="CR66" s="29" t="n">
        <v>805</v>
      </c>
      <c r="CS66" s="30" t="n">
        <v>906</v>
      </c>
      <c r="CT66" s="31" t="n">
        <v>849</v>
      </c>
      <c r="CU66" s="29" t="n">
        <v>1085</v>
      </c>
      <c r="CV66" s="30" t="n">
        <v>1029</v>
      </c>
      <c r="CW66" s="31" t="n">
        <v>924</v>
      </c>
      <c r="CX66" s="29" t="n">
        <v>889</v>
      </c>
      <c r="CY66" s="30" t="n">
        <v>1099</v>
      </c>
      <c r="CZ66" s="31" t="n">
        <v>1103</v>
      </c>
      <c r="DA66" s="29" t="n">
        <v>1708</v>
      </c>
      <c r="DB66" s="30" t="n">
        <v>1609</v>
      </c>
      <c r="DC66" s="31" t="n">
        <v>2157</v>
      </c>
      <c r="DD66" s="29" t="n">
        <v>1166</v>
      </c>
      <c r="DE66" s="30" t="n">
        <v>1194</v>
      </c>
      <c r="DF66" s="31" t="n">
        <v>953</v>
      </c>
      <c r="DG66" s="29" t="n">
        <v>1329</v>
      </c>
      <c r="DH66" s="30" t="n">
        <v>1345</v>
      </c>
      <c r="DI66" s="31" t="n">
        <v>1365</v>
      </c>
      <c r="DJ66" s="29" t="n">
        <v>935</v>
      </c>
      <c r="DK66" s="30" t="n">
        <v>792</v>
      </c>
      <c r="DL66" s="31" t="n">
        <v>990</v>
      </c>
      <c r="DM66" s="29" t="n">
        <v>954</v>
      </c>
      <c r="DN66" s="30" t="n">
        <v>1024</v>
      </c>
      <c r="DO66" s="31" t="n">
        <v>1051</v>
      </c>
      <c r="DP66" s="29" t="n">
        <v>1081</v>
      </c>
      <c r="DQ66" s="30" t="n">
        <v>1020</v>
      </c>
      <c r="DR66" s="31" t="n">
        <v>1151</v>
      </c>
      <c r="DS66" s="29" t="n">
        <v>1031</v>
      </c>
      <c r="DT66" s="30" t="n">
        <v>1002</v>
      </c>
      <c r="DU66" s="31" t="n">
        <v>1102</v>
      </c>
      <c r="DV66" s="29" t="n">
        <v>418</v>
      </c>
      <c r="DW66" s="30" t="n">
        <v>328</v>
      </c>
      <c r="DX66" s="31" t="n">
        <v>411</v>
      </c>
      <c r="DY66" s="29" t="n">
        <v>788</v>
      </c>
      <c r="DZ66" s="30" t="n">
        <v>954</v>
      </c>
      <c r="EA66" s="31" t="n">
        <v>958</v>
      </c>
      <c r="EB66" s="29" t="n">
        <v>904</v>
      </c>
      <c r="EC66" s="30" t="n">
        <v>748</v>
      </c>
      <c r="ED66" s="31" t="n">
        <v>1021</v>
      </c>
      <c r="EE66" s="29" t="n">
        <v>743</v>
      </c>
      <c r="EF66" s="30" t="n">
        <v>762</v>
      </c>
      <c r="EG66" s="31" t="n">
        <v>724</v>
      </c>
      <c r="EH66" s="29" t="n">
        <v>2059</v>
      </c>
      <c r="EI66" s="30" t="n">
        <v>1376</v>
      </c>
      <c r="EJ66" s="31" t="n">
        <v>1628</v>
      </c>
      <c r="EK66" s="29" t="n">
        <v>941</v>
      </c>
      <c r="EL66" s="30" t="n">
        <v>985</v>
      </c>
      <c r="EM66" s="31" t="n">
        <v>1085</v>
      </c>
      <c r="EN66" s="29" t="n">
        <v>1419</v>
      </c>
      <c r="EO66" s="32" t="n">
        <v>0</v>
      </c>
      <c r="EP66" s="31" t="n">
        <v>1346</v>
      </c>
      <c r="EQ66" s="33" t="n">
        <v>5095</v>
      </c>
      <c r="ER66" s="34" t="n">
        <v>5512</v>
      </c>
      <c r="ES66" s="35" t="n">
        <v>4952</v>
      </c>
      <c r="ET66" s="33" t="n">
        <v>4899</v>
      </c>
      <c r="EU66" s="34" t="n">
        <v>5076</v>
      </c>
      <c r="EV66" s="35" t="n">
        <v>5928</v>
      </c>
      <c r="EW66" s="33" t="n">
        <v>8340</v>
      </c>
      <c r="EX66" s="34" t="n">
        <v>8369</v>
      </c>
      <c r="EY66" s="35" t="n">
        <v>8018</v>
      </c>
      <c r="EZ66" s="33" t="n">
        <v>5778</v>
      </c>
      <c r="FA66" s="34" t="n">
        <v>5744</v>
      </c>
      <c r="FB66" s="35" t="n">
        <v>6251</v>
      </c>
      <c r="FC66" s="33" t="n">
        <v>9443</v>
      </c>
      <c r="FD66" s="34" t="n">
        <v>9924</v>
      </c>
      <c r="FE66" s="35" t="n">
        <v>10494</v>
      </c>
      <c r="FF66" s="33" t="n">
        <v>5347</v>
      </c>
      <c r="FG66" s="34" t="n">
        <v>6175</v>
      </c>
      <c r="FH66" s="35" t="n">
        <v>5870</v>
      </c>
      <c r="FI66" s="33" t="n">
        <v>3869</v>
      </c>
      <c r="FJ66" s="34" t="n">
        <v>4465</v>
      </c>
      <c r="FK66" s="35" t="n">
        <v>4165</v>
      </c>
      <c r="FL66" s="33" t="n">
        <v>4652</v>
      </c>
      <c r="FM66" s="34" t="n">
        <v>4249</v>
      </c>
      <c r="FN66" s="35" t="n">
        <v>5344</v>
      </c>
      <c r="FO66" s="33" t="n">
        <v>7640</v>
      </c>
      <c r="FP66" s="34" t="n">
        <v>7945</v>
      </c>
      <c r="FQ66" s="35" t="n">
        <v>4521</v>
      </c>
      <c r="FR66" s="33" t="n">
        <v>9342</v>
      </c>
      <c r="FS66" s="34" t="n">
        <v>8350</v>
      </c>
      <c r="FT66" s="35" t="n">
        <v>7955</v>
      </c>
      <c r="FU66" s="33" t="n">
        <v>9085</v>
      </c>
      <c r="FV66" s="34" t="n">
        <v>9098</v>
      </c>
      <c r="FW66" s="35" t="n">
        <v>8272</v>
      </c>
      <c r="FX66" s="36" t="n">
        <v>6175</v>
      </c>
      <c r="FY66" s="34" t="n">
        <v>5714</v>
      </c>
      <c r="FZ66" s="35" t="n">
        <v>6986</v>
      </c>
    </row>
    <row r="67" customFormat="false" ht="12.75" hidden="false" customHeight="false" outlineLevel="0" collapsed="false">
      <c r="A67" s="27" t="s">
        <v>165</v>
      </c>
      <c r="B67" s="28" t="s">
        <v>166</v>
      </c>
      <c r="C67" s="29" t="n">
        <v>259</v>
      </c>
      <c r="D67" s="30" t="n">
        <v>265</v>
      </c>
      <c r="E67" s="31" t="n">
        <v>301</v>
      </c>
      <c r="F67" s="29" t="n">
        <v>276</v>
      </c>
      <c r="G67" s="30" t="n">
        <v>225</v>
      </c>
      <c r="H67" s="31" t="n">
        <v>263</v>
      </c>
      <c r="I67" s="29" t="n">
        <v>161</v>
      </c>
      <c r="J67" s="30" t="n">
        <v>184</v>
      </c>
      <c r="K67" s="31" t="n">
        <v>137</v>
      </c>
      <c r="L67" s="29" t="n">
        <v>1027</v>
      </c>
      <c r="M67" s="30" t="n">
        <v>611</v>
      </c>
      <c r="N67" s="31" t="n">
        <v>624</v>
      </c>
      <c r="O67" s="29" t="n">
        <v>195</v>
      </c>
      <c r="P67" s="30" t="n">
        <v>229</v>
      </c>
      <c r="Q67" s="31" t="n">
        <v>229</v>
      </c>
      <c r="R67" s="29" t="n">
        <v>880</v>
      </c>
      <c r="S67" s="30" t="n">
        <v>1196</v>
      </c>
      <c r="T67" s="31" t="n">
        <v>1198</v>
      </c>
      <c r="U67" s="29" t="n">
        <v>170</v>
      </c>
      <c r="V67" s="30" t="n">
        <v>170</v>
      </c>
      <c r="W67" s="31" t="n">
        <v>203</v>
      </c>
      <c r="X67" s="29" t="n">
        <v>237</v>
      </c>
      <c r="Y67" s="30" t="n">
        <v>311</v>
      </c>
      <c r="Z67" s="31" t="n">
        <v>321</v>
      </c>
      <c r="AA67" s="29" t="n">
        <v>181</v>
      </c>
      <c r="AB67" s="30" t="n">
        <v>179</v>
      </c>
      <c r="AC67" s="31" t="n">
        <v>189</v>
      </c>
      <c r="AD67" s="29" t="n">
        <v>190</v>
      </c>
      <c r="AE67" s="30" t="n">
        <v>251</v>
      </c>
      <c r="AF67" s="31" t="n">
        <v>217</v>
      </c>
      <c r="AG67" s="29" t="n">
        <v>214</v>
      </c>
      <c r="AH67" s="30" t="n">
        <v>184</v>
      </c>
      <c r="AI67" s="31" t="n">
        <v>150</v>
      </c>
      <c r="AJ67" s="29" t="n">
        <v>214</v>
      </c>
      <c r="AK67" s="30" t="n">
        <v>188</v>
      </c>
      <c r="AL67" s="31" t="n">
        <v>214</v>
      </c>
      <c r="AM67" s="29" t="n">
        <v>193</v>
      </c>
      <c r="AN67" s="30" t="n">
        <v>223</v>
      </c>
      <c r="AO67" s="31" t="n">
        <v>196</v>
      </c>
      <c r="AP67" s="29" t="n">
        <v>224</v>
      </c>
      <c r="AQ67" s="30" t="n">
        <v>198</v>
      </c>
      <c r="AR67" s="31" t="n">
        <v>215</v>
      </c>
      <c r="AS67" s="29" t="n">
        <v>177</v>
      </c>
      <c r="AT67" s="30" t="n">
        <v>180</v>
      </c>
      <c r="AU67" s="31" t="n">
        <v>166</v>
      </c>
      <c r="AV67" s="29" t="n">
        <v>263</v>
      </c>
      <c r="AW67" s="30" t="n">
        <v>233</v>
      </c>
      <c r="AX67" s="31" t="n">
        <v>213</v>
      </c>
      <c r="AY67" s="29" t="n">
        <v>172</v>
      </c>
      <c r="AZ67" s="30" t="n">
        <v>193</v>
      </c>
      <c r="BA67" s="31" t="n">
        <v>198</v>
      </c>
      <c r="BB67" s="29" t="n">
        <v>192</v>
      </c>
      <c r="BC67" s="30" t="n">
        <v>152</v>
      </c>
      <c r="BD67" s="31" t="n">
        <v>191</v>
      </c>
      <c r="BE67" s="29" t="n">
        <v>189</v>
      </c>
      <c r="BF67" s="30" t="n">
        <v>178</v>
      </c>
      <c r="BG67" s="31" t="n">
        <v>215</v>
      </c>
      <c r="BH67" s="29" t="n">
        <v>451</v>
      </c>
      <c r="BI67" s="30" t="n">
        <v>441</v>
      </c>
      <c r="BJ67" s="31" t="n">
        <v>444</v>
      </c>
      <c r="BK67" s="29" t="n">
        <v>343</v>
      </c>
      <c r="BL67" s="30" t="n">
        <v>323</v>
      </c>
      <c r="BM67" s="31" t="n">
        <v>330</v>
      </c>
      <c r="BN67" s="29" t="n">
        <v>174</v>
      </c>
      <c r="BO67" s="30" t="n">
        <v>170</v>
      </c>
      <c r="BP67" s="31" t="n">
        <v>186</v>
      </c>
      <c r="BQ67" s="29" t="n">
        <v>245</v>
      </c>
      <c r="BR67" s="30" t="n">
        <v>282</v>
      </c>
      <c r="BS67" s="31" t="n">
        <v>259</v>
      </c>
      <c r="BT67" s="29" t="n">
        <v>130</v>
      </c>
      <c r="BU67" s="30" t="n">
        <v>190</v>
      </c>
      <c r="BV67" s="31" t="n">
        <v>201</v>
      </c>
      <c r="BW67" s="29" t="n">
        <v>209</v>
      </c>
      <c r="BX67" s="30" t="n">
        <v>164</v>
      </c>
      <c r="BY67" s="31" t="n">
        <v>176</v>
      </c>
      <c r="BZ67" s="29" t="n">
        <v>431</v>
      </c>
      <c r="CA67" s="30" t="n">
        <v>378</v>
      </c>
      <c r="CB67" s="31" t="n">
        <v>418</v>
      </c>
      <c r="CC67" s="29" t="n">
        <v>305</v>
      </c>
      <c r="CD67" s="30" t="n">
        <v>286</v>
      </c>
      <c r="CE67" s="31" t="n">
        <v>331</v>
      </c>
      <c r="CF67" s="29" t="n">
        <v>183</v>
      </c>
      <c r="CG67" s="30" t="n">
        <v>198</v>
      </c>
      <c r="CH67" s="31" t="n">
        <v>202</v>
      </c>
      <c r="CI67" s="29" t="n">
        <v>212</v>
      </c>
      <c r="CJ67" s="30" t="n">
        <v>216</v>
      </c>
      <c r="CK67" s="31" t="n">
        <v>221</v>
      </c>
      <c r="CL67" s="29" t="n">
        <v>187</v>
      </c>
      <c r="CM67" s="30" t="n">
        <v>158</v>
      </c>
      <c r="CN67" s="31" t="n">
        <v>157</v>
      </c>
      <c r="CO67" s="29" t="n">
        <v>1107</v>
      </c>
      <c r="CP67" s="30" t="n">
        <v>940</v>
      </c>
      <c r="CQ67" s="31" t="n">
        <v>908</v>
      </c>
      <c r="CR67" s="29" t="n">
        <v>203</v>
      </c>
      <c r="CS67" s="30" t="n">
        <v>249</v>
      </c>
      <c r="CT67" s="31" t="n">
        <v>216</v>
      </c>
      <c r="CU67" s="29" t="n">
        <v>411</v>
      </c>
      <c r="CV67" s="30" t="n">
        <v>394</v>
      </c>
      <c r="CW67" s="31" t="n">
        <v>357</v>
      </c>
      <c r="CX67" s="29" t="n">
        <v>349</v>
      </c>
      <c r="CY67" s="30" t="n">
        <v>396</v>
      </c>
      <c r="CZ67" s="31" t="n">
        <v>430</v>
      </c>
      <c r="DA67" s="29" t="n">
        <v>368</v>
      </c>
      <c r="DB67" s="30" t="n">
        <v>316</v>
      </c>
      <c r="DC67" s="31" t="n">
        <v>411</v>
      </c>
      <c r="DD67" s="29" t="n">
        <v>256</v>
      </c>
      <c r="DE67" s="30" t="n">
        <v>267</v>
      </c>
      <c r="DF67" s="31" t="n">
        <v>230</v>
      </c>
      <c r="DG67" s="29" t="n">
        <v>296</v>
      </c>
      <c r="DH67" s="30" t="n">
        <v>299</v>
      </c>
      <c r="DI67" s="31" t="n">
        <v>313</v>
      </c>
      <c r="DJ67" s="29" t="n">
        <v>269</v>
      </c>
      <c r="DK67" s="30" t="n">
        <v>220</v>
      </c>
      <c r="DL67" s="31" t="n">
        <v>248</v>
      </c>
      <c r="DM67" s="29" t="n">
        <v>213</v>
      </c>
      <c r="DN67" s="30" t="n">
        <v>204</v>
      </c>
      <c r="DO67" s="31" t="n">
        <v>209</v>
      </c>
      <c r="DP67" s="29" t="n">
        <v>312</v>
      </c>
      <c r="DQ67" s="30" t="n">
        <v>316</v>
      </c>
      <c r="DR67" s="31" t="n">
        <v>376</v>
      </c>
      <c r="DS67" s="29" t="n">
        <v>238</v>
      </c>
      <c r="DT67" s="30" t="n">
        <v>269</v>
      </c>
      <c r="DU67" s="31" t="n">
        <v>266</v>
      </c>
      <c r="DV67" s="29" t="n">
        <v>256</v>
      </c>
      <c r="DW67" s="30" t="n">
        <v>205</v>
      </c>
      <c r="DX67" s="31" t="n">
        <v>250</v>
      </c>
      <c r="DY67" s="29" t="n">
        <v>168</v>
      </c>
      <c r="DZ67" s="30" t="n">
        <v>176</v>
      </c>
      <c r="EA67" s="31" t="n">
        <v>194</v>
      </c>
      <c r="EB67" s="29" t="n">
        <v>167</v>
      </c>
      <c r="EC67" s="30" t="n">
        <v>149</v>
      </c>
      <c r="ED67" s="31" t="n">
        <v>196</v>
      </c>
      <c r="EE67" s="29" t="n">
        <v>196</v>
      </c>
      <c r="EF67" s="30" t="n">
        <v>217</v>
      </c>
      <c r="EG67" s="31" t="n">
        <v>182</v>
      </c>
      <c r="EH67" s="29" t="n">
        <v>1164</v>
      </c>
      <c r="EI67" s="30" t="n">
        <v>772</v>
      </c>
      <c r="EJ67" s="31" t="n">
        <v>926</v>
      </c>
      <c r="EK67" s="29" t="n">
        <v>299</v>
      </c>
      <c r="EL67" s="30" t="n">
        <v>355</v>
      </c>
      <c r="EM67" s="31" t="n">
        <v>353</v>
      </c>
      <c r="EN67" s="29" t="n">
        <v>302</v>
      </c>
      <c r="EO67" s="32" t="n">
        <v>0</v>
      </c>
      <c r="EP67" s="31" t="n">
        <v>267</v>
      </c>
      <c r="EQ67" s="33" t="n">
        <v>2046</v>
      </c>
      <c r="ER67" s="34" t="n">
        <v>2200</v>
      </c>
      <c r="ES67" s="35" t="n">
        <v>1958</v>
      </c>
      <c r="ET67" s="33" t="n">
        <v>1756</v>
      </c>
      <c r="EU67" s="34" t="n">
        <v>1810</v>
      </c>
      <c r="EV67" s="35" t="n">
        <v>2154</v>
      </c>
      <c r="EW67" s="33" t="n">
        <v>3238</v>
      </c>
      <c r="EX67" s="34" t="n">
        <v>3369</v>
      </c>
      <c r="EY67" s="35" t="n">
        <v>3070</v>
      </c>
      <c r="EZ67" s="33" t="n">
        <v>2188</v>
      </c>
      <c r="FA67" s="34" t="n">
        <v>2068</v>
      </c>
      <c r="FB67" s="35" t="n">
        <v>2220</v>
      </c>
      <c r="FC67" s="33" t="n">
        <v>3318</v>
      </c>
      <c r="FD67" s="34" t="n">
        <v>3606</v>
      </c>
      <c r="FE67" s="35" t="n">
        <v>3636</v>
      </c>
      <c r="FF67" s="33" t="n">
        <v>1885</v>
      </c>
      <c r="FG67" s="34" t="n">
        <v>2244</v>
      </c>
      <c r="FH67" s="35" t="n">
        <v>2174</v>
      </c>
      <c r="FI67" s="33" t="n">
        <v>1644</v>
      </c>
      <c r="FJ67" s="34" t="n">
        <v>1987</v>
      </c>
      <c r="FK67" s="35" t="n">
        <v>1816</v>
      </c>
      <c r="FL67" s="33" t="n">
        <v>1871</v>
      </c>
      <c r="FM67" s="34" t="n">
        <v>1716</v>
      </c>
      <c r="FN67" s="35" t="n">
        <v>2176</v>
      </c>
      <c r="FO67" s="33" t="n">
        <v>3445</v>
      </c>
      <c r="FP67" s="34" t="n">
        <v>3696</v>
      </c>
      <c r="FQ67" s="35" t="n">
        <v>2188</v>
      </c>
      <c r="FR67" s="33" t="n">
        <v>3272</v>
      </c>
      <c r="FS67" s="34" t="n">
        <v>2890</v>
      </c>
      <c r="FT67" s="35" t="n">
        <v>2680</v>
      </c>
      <c r="FU67" s="33" t="n">
        <v>3297</v>
      </c>
      <c r="FV67" s="34" t="n">
        <v>3228</v>
      </c>
      <c r="FW67" s="35" t="n">
        <v>3138</v>
      </c>
      <c r="FX67" s="36" t="n">
        <v>2121</v>
      </c>
      <c r="FY67" s="34" t="n">
        <v>1940</v>
      </c>
      <c r="FZ67" s="35" t="n">
        <v>2387</v>
      </c>
    </row>
    <row r="68" customFormat="false" ht="12.75" hidden="false" customHeight="false" outlineLevel="0" collapsed="false">
      <c r="A68" s="27" t="s">
        <v>167</v>
      </c>
      <c r="B68" s="28" t="s">
        <v>168</v>
      </c>
      <c r="C68" s="29" t="n">
        <v>1651</v>
      </c>
      <c r="D68" s="30" t="n">
        <v>1568</v>
      </c>
      <c r="E68" s="31" t="n">
        <v>1689</v>
      </c>
      <c r="F68" s="29" t="n">
        <v>50</v>
      </c>
      <c r="G68" s="30" t="n">
        <v>44</v>
      </c>
      <c r="H68" s="31" t="n">
        <v>51</v>
      </c>
      <c r="I68" s="29" t="n">
        <v>1275</v>
      </c>
      <c r="J68" s="30" t="n">
        <v>1383</v>
      </c>
      <c r="K68" s="31" t="n">
        <v>971</v>
      </c>
      <c r="L68" s="29" t="n">
        <v>294</v>
      </c>
      <c r="M68" s="30" t="n">
        <v>205</v>
      </c>
      <c r="N68" s="31" t="n">
        <v>187</v>
      </c>
      <c r="O68" s="29" t="n">
        <v>1157</v>
      </c>
      <c r="P68" s="30" t="n">
        <v>1180</v>
      </c>
      <c r="Q68" s="31" t="n">
        <v>1213</v>
      </c>
      <c r="R68" s="29" t="n">
        <v>274</v>
      </c>
      <c r="S68" s="30" t="n">
        <v>315</v>
      </c>
      <c r="T68" s="31" t="n">
        <v>319</v>
      </c>
      <c r="U68" s="29" t="n">
        <v>1072</v>
      </c>
      <c r="V68" s="30" t="n">
        <v>990</v>
      </c>
      <c r="W68" s="31" t="n">
        <v>1195</v>
      </c>
      <c r="X68" s="29" t="n">
        <v>1256</v>
      </c>
      <c r="Y68" s="30" t="n">
        <v>1558</v>
      </c>
      <c r="Z68" s="31" t="n">
        <v>1460</v>
      </c>
      <c r="AA68" s="29" t="n">
        <v>898</v>
      </c>
      <c r="AB68" s="30" t="n">
        <v>978</v>
      </c>
      <c r="AC68" s="31" t="n">
        <v>979</v>
      </c>
      <c r="AD68" s="29" t="n">
        <v>1099</v>
      </c>
      <c r="AE68" s="30" t="n">
        <v>1289</v>
      </c>
      <c r="AF68" s="31" t="n">
        <v>1327</v>
      </c>
      <c r="AG68" s="29" t="n">
        <v>1084</v>
      </c>
      <c r="AH68" s="30" t="n">
        <v>998</v>
      </c>
      <c r="AI68" s="31" t="n">
        <v>991</v>
      </c>
      <c r="AJ68" s="29" t="n">
        <v>1388</v>
      </c>
      <c r="AK68" s="30" t="n">
        <v>1291</v>
      </c>
      <c r="AL68" s="31" t="n">
        <v>1559</v>
      </c>
      <c r="AM68" s="29" t="n">
        <v>1112</v>
      </c>
      <c r="AN68" s="30" t="n">
        <v>1434</v>
      </c>
      <c r="AO68" s="31" t="n">
        <v>1223</v>
      </c>
      <c r="AP68" s="29" t="n">
        <v>1357</v>
      </c>
      <c r="AQ68" s="30" t="n">
        <v>1302</v>
      </c>
      <c r="AR68" s="31" t="n">
        <v>1463</v>
      </c>
      <c r="AS68" s="29" t="n">
        <v>934</v>
      </c>
      <c r="AT68" s="30" t="n">
        <v>875</v>
      </c>
      <c r="AU68" s="31" t="n">
        <v>903</v>
      </c>
      <c r="AV68" s="29" t="n">
        <v>1112</v>
      </c>
      <c r="AW68" s="30" t="n">
        <v>1046</v>
      </c>
      <c r="AX68" s="31" t="n">
        <v>884</v>
      </c>
      <c r="AY68" s="29" t="n">
        <v>1039</v>
      </c>
      <c r="AZ68" s="30" t="n">
        <v>1299</v>
      </c>
      <c r="BA68" s="31" t="n">
        <v>1370</v>
      </c>
      <c r="BB68" s="29" t="n">
        <v>1148</v>
      </c>
      <c r="BC68" s="30" t="n">
        <v>993</v>
      </c>
      <c r="BD68" s="31" t="n">
        <v>1261</v>
      </c>
      <c r="BE68" s="29" t="n">
        <v>1417</v>
      </c>
      <c r="BF68" s="30" t="n">
        <v>1358</v>
      </c>
      <c r="BG68" s="31" t="n">
        <v>1546</v>
      </c>
      <c r="BH68" s="29" t="n">
        <v>115</v>
      </c>
      <c r="BI68" s="30" t="n">
        <v>104</v>
      </c>
      <c r="BJ68" s="31" t="n">
        <v>127</v>
      </c>
      <c r="BK68" s="29" t="n">
        <v>1297</v>
      </c>
      <c r="BL68" s="30" t="n">
        <v>1282</v>
      </c>
      <c r="BM68" s="31" t="n">
        <v>1410</v>
      </c>
      <c r="BN68" s="29" t="n">
        <v>1555</v>
      </c>
      <c r="BO68" s="30" t="n">
        <v>1325</v>
      </c>
      <c r="BP68" s="31" t="n">
        <v>1410</v>
      </c>
      <c r="BQ68" s="29" t="n">
        <v>1192</v>
      </c>
      <c r="BR68" s="30" t="n">
        <v>1267</v>
      </c>
      <c r="BS68" s="31" t="n">
        <v>1412</v>
      </c>
      <c r="BT68" s="29" t="n">
        <v>1000</v>
      </c>
      <c r="BU68" s="30" t="n">
        <v>1372</v>
      </c>
      <c r="BV68" s="31" t="n">
        <v>1552</v>
      </c>
      <c r="BW68" s="29" t="n">
        <v>1385</v>
      </c>
      <c r="BX68" s="30" t="n">
        <v>1196</v>
      </c>
      <c r="BY68" s="31" t="n">
        <v>1162</v>
      </c>
      <c r="BZ68" s="29" t="n">
        <v>117</v>
      </c>
      <c r="CA68" s="30" t="n">
        <v>98</v>
      </c>
      <c r="CB68" s="31" t="n">
        <v>117</v>
      </c>
      <c r="CC68" s="29" t="n">
        <v>1499</v>
      </c>
      <c r="CD68" s="30" t="n">
        <v>1577</v>
      </c>
      <c r="CE68" s="31" t="n">
        <v>1729</v>
      </c>
      <c r="CF68" s="29" t="n">
        <v>1184</v>
      </c>
      <c r="CG68" s="30" t="n">
        <v>1104</v>
      </c>
      <c r="CH68" s="31" t="n">
        <v>1127</v>
      </c>
      <c r="CI68" s="29" t="n">
        <v>1235</v>
      </c>
      <c r="CJ68" s="30" t="n">
        <v>1198</v>
      </c>
      <c r="CK68" s="31" t="n">
        <v>1306</v>
      </c>
      <c r="CL68" s="29" t="n">
        <v>1132</v>
      </c>
      <c r="CM68" s="30" t="n">
        <v>1226</v>
      </c>
      <c r="CN68" s="31" t="n">
        <v>1117</v>
      </c>
      <c r="CO68" s="29" t="n">
        <v>310</v>
      </c>
      <c r="CP68" s="30" t="n">
        <v>257</v>
      </c>
      <c r="CQ68" s="31" t="n">
        <v>256</v>
      </c>
      <c r="CR68" s="29" t="n">
        <v>1426</v>
      </c>
      <c r="CS68" s="30" t="n">
        <v>1715</v>
      </c>
      <c r="CT68" s="31" t="n">
        <v>1483</v>
      </c>
      <c r="CU68" s="29" t="n">
        <v>1697</v>
      </c>
      <c r="CV68" s="30" t="n">
        <v>1628</v>
      </c>
      <c r="CW68" s="31" t="n">
        <v>1464</v>
      </c>
      <c r="CX68" s="29" t="n">
        <v>1569</v>
      </c>
      <c r="CY68" s="30" t="n">
        <v>1923</v>
      </c>
      <c r="CZ68" s="31" t="n">
        <v>1860</v>
      </c>
      <c r="DA68" s="29" t="n">
        <v>2180</v>
      </c>
      <c r="DB68" s="30" t="n">
        <v>2033</v>
      </c>
      <c r="DC68" s="31" t="n">
        <v>2661</v>
      </c>
      <c r="DD68" s="29" t="n">
        <v>1868</v>
      </c>
      <c r="DE68" s="30" t="n">
        <v>1917</v>
      </c>
      <c r="DF68" s="31" t="n">
        <v>1573</v>
      </c>
      <c r="DG68" s="29" t="n">
        <v>1708</v>
      </c>
      <c r="DH68" s="30" t="n">
        <v>1514</v>
      </c>
      <c r="DI68" s="31" t="n">
        <v>1750</v>
      </c>
      <c r="DJ68" s="29" t="n">
        <v>2138</v>
      </c>
      <c r="DK68" s="30" t="n">
        <v>1761</v>
      </c>
      <c r="DL68" s="31" t="n">
        <v>2113</v>
      </c>
      <c r="DM68" s="29" t="n">
        <v>1239</v>
      </c>
      <c r="DN68" s="30" t="n">
        <v>1331</v>
      </c>
      <c r="DO68" s="31" t="n">
        <v>1348</v>
      </c>
      <c r="DP68" s="29" t="n">
        <v>1380</v>
      </c>
      <c r="DQ68" s="30" t="n">
        <v>1237</v>
      </c>
      <c r="DR68" s="31" t="n">
        <v>1418</v>
      </c>
      <c r="DS68" s="29" t="n">
        <v>1944</v>
      </c>
      <c r="DT68" s="30" t="n">
        <v>1860</v>
      </c>
      <c r="DU68" s="31" t="n">
        <v>2040</v>
      </c>
      <c r="DV68" s="29" t="n">
        <v>58</v>
      </c>
      <c r="DW68" s="30" t="n">
        <v>50</v>
      </c>
      <c r="DX68" s="31" t="n">
        <v>67</v>
      </c>
      <c r="DY68" s="29" t="n">
        <v>954</v>
      </c>
      <c r="DZ68" s="30" t="n">
        <v>1080</v>
      </c>
      <c r="EA68" s="31" t="n">
        <v>1125</v>
      </c>
      <c r="EB68" s="29" t="n">
        <v>936</v>
      </c>
      <c r="EC68" s="30" t="n">
        <v>889</v>
      </c>
      <c r="ED68" s="31" t="n">
        <v>1129</v>
      </c>
      <c r="EE68" s="29" t="n">
        <v>1560</v>
      </c>
      <c r="EF68" s="30" t="n">
        <v>1586</v>
      </c>
      <c r="EG68" s="31" t="n">
        <v>1534</v>
      </c>
      <c r="EH68" s="29" t="n">
        <v>388</v>
      </c>
      <c r="EI68" s="30" t="n">
        <v>219</v>
      </c>
      <c r="EJ68" s="31" t="n">
        <v>283</v>
      </c>
      <c r="EK68" s="29" t="n">
        <v>1573</v>
      </c>
      <c r="EL68" s="30" t="n">
        <v>1617</v>
      </c>
      <c r="EM68" s="31" t="n">
        <v>1754</v>
      </c>
      <c r="EN68" s="29" t="n">
        <v>1863</v>
      </c>
      <c r="EO68" s="32" t="n">
        <v>0</v>
      </c>
      <c r="EP68" s="31" t="n">
        <v>1876</v>
      </c>
      <c r="EQ68" s="33" t="n">
        <v>12280</v>
      </c>
      <c r="ER68" s="34" t="n">
        <v>13212</v>
      </c>
      <c r="ES68" s="35" t="n">
        <v>11762</v>
      </c>
      <c r="ET68" s="33" t="n">
        <v>11332</v>
      </c>
      <c r="EU68" s="34" t="n">
        <v>11355</v>
      </c>
      <c r="EV68" s="35" t="n">
        <v>13406</v>
      </c>
      <c r="EW68" s="33" t="n">
        <v>13840</v>
      </c>
      <c r="EX68" s="34" t="n">
        <v>14525</v>
      </c>
      <c r="EY68" s="35" t="n">
        <v>13501</v>
      </c>
      <c r="EZ68" s="33" t="n">
        <v>10951</v>
      </c>
      <c r="FA68" s="34" t="n">
        <v>10939</v>
      </c>
      <c r="FB68" s="35" t="n">
        <v>11716</v>
      </c>
      <c r="FC68" s="33" t="n">
        <v>13782</v>
      </c>
      <c r="FD68" s="34" t="n">
        <v>14858</v>
      </c>
      <c r="FE68" s="35" t="n">
        <v>15744</v>
      </c>
      <c r="FF68" s="33" t="n">
        <v>11540</v>
      </c>
      <c r="FG68" s="34" t="n">
        <v>13667</v>
      </c>
      <c r="FH68" s="35" t="n">
        <v>13139</v>
      </c>
      <c r="FI68" s="33" t="n">
        <v>6965</v>
      </c>
      <c r="FJ68" s="34" t="n">
        <v>7960</v>
      </c>
      <c r="FK68" s="35" t="n">
        <v>7322</v>
      </c>
      <c r="FL68" s="33" t="n">
        <v>10859</v>
      </c>
      <c r="FM68" s="34" t="n">
        <v>9825</v>
      </c>
      <c r="FN68" s="35" t="n">
        <v>12660</v>
      </c>
      <c r="FO68" s="33" t="n">
        <v>11923</v>
      </c>
      <c r="FP68" s="34" t="n">
        <v>12369</v>
      </c>
      <c r="FQ68" s="35" t="n">
        <v>7822</v>
      </c>
      <c r="FR68" s="33" t="n">
        <v>16475</v>
      </c>
      <c r="FS68" s="34" t="n">
        <v>15009</v>
      </c>
      <c r="FT68" s="35" t="n">
        <v>14279</v>
      </c>
      <c r="FU68" s="33" t="n">
        <v>13680</v>
      </c>
      <c r="FV68" s="34" t="n">
        <v>13463</v>
      </c>
      <c r="FW68" s="35" t="n">
        <v>12272</v>
      </c>
      <c r="FX68" s="36" t="n">
        <v>9214</v>
      </c>
      <c r="FY68" s="34" t="n">
        <v>8871</v>
      </c>
      <c r="FZ68" s="35" t="n">
        <v>10873</v>
      </c>
    </row>
    <row r="69" customFormat="false" ht="12.75" hidden="false" customHeight="false" outlineLevel="0" collapsed="false">
      <c r="A69" s="27" t="s">
        <v>169</v>
      </c>
      <c r="B69" s="28" t="s">
        <v>170</v>
      </c>
      <c r="C69" s="29" t="n">
        <v>680</v>
      </c>
      <c r="D69" s="30" t="n">
        <v>657</v>
      </c>
      <c r="E69" s="31" t="n">
        <v>744</v>
      </c>
      <c r="F69" s="29" t="n">
        <v>737</v>
      </c>
      <c r="G69" s="30" t="n">
        <v>712</v>
      </c>
      <c r="H69" s="31" t="n">
        <v>850</v>
      </c>
      <c r="I69" s="29" t="n">
        <v>552</v>
      </c>
      <c r="J69" s="30" t="n">
        <v>626</v>
      </c>
      <c r="K69" s="31" t="n">
        <v>511</v>
      </c>
      <c r="L69" s="29" t="n">
        <v>1140</v>
      </c>
      <c r="M69" s="30" t="n">
        <v>648</v>
      </c>
      <c r="N69" s="31" t="n">
        <v>679</v>
      </c>
      <c r="O69" s="29" t="n">
        <v>639</v>
      </c>
      <c r="P69" s="30" t="n">
        <v>672</v>
      </c>
      <c r="Q69" s="31" t="n">
        <v>698</v>
      </c>
      <c r="R69" s="29" t="n">
        <v>892</v>
      </c>
      <c r="S69" s="30" t="n">
        <v>1114</v>
      </c>
      <c r="T69" s="31" t="n">
        <v>1163</v>
      </c>
      <c r="U69" s="29" t="n">
        <v>564</v>
      </c>
      <c r="V69" s="30" t="n">
        <v>533</v>
      </c>
      <c r="W69" s="31" t="n">
        <v>759</v>
      </c>
      <c r="X69" s="29" t="n">
        <v>458</v>
      </c>
      <c r="Y69" s="30" t="n">
        <v>593</v>
      </c>
      <c r="Z69" s="31" t="n">
        <v>620</v>
      </c>
      <c r="AA69" s="29" t="n">
        <v>534</v>
      </c>
      <c r="AB69" s="30" t="n">
        <v>571</v>
      </c>
      <c r="AC69" s="31" t="n">
        <v>534</v>
      </c>
      <c r="AD69" s="29" t="n">
        <v>471</v>
      </c>
      <c r="AE69" s="30" t="n">
        <v>549</v>
      </c>
      <c r="AF69" s="31" t="n">
        <v>556</v>
      </c>
      <c r="AG69" s="29" t="n">
        <v>628</v>
      </c>
      <c r="AH69" s="30" t="n">
        <v>641</v>
      </c>
      <c r="AI69" s="31" t="n">
        <v>610</v>
      </c>
      <c r="AJ69" s="29" t="n">
        <v>703</v>
      </c>
      <c r="AK69" s="30" t="n">
        <v>656</v>
      </c>
      <c r="AL69" s="31" t="n">
        <v>769</v>
      </c>
      <c r="AM69" s="29" t="n">
        <v>491</v>
      </c>
      <c r="AN69" s="30" t="n">
        <v>695</v>
      </c>
      <c r="AO69" s="31" t="n">
        <v>640</v>
      </c>
      <c r="AP69" s="29" t="n">
        <v>524</v>
      </c>
      <c r="AQ69" s="30" t="n">
        <v>513</v>
      </c>
      <c r="AR69" s="31" t="n">
        <v>527</v>
      </c>
      <c r="AS69" s="29" t="n">
        <v>467</v>
      </c>
      <c r="AT69" s="30" t="n">
        <v>486</v>
      </c>
      <c r="AU69" s="31" t="n">
        <v>499</v>
      </c>
      <c r="AV69" s="29" t="n">
        <v>623</v>
      </c>
      <c r="AW69" s="30" t="n">
        <v>519</v>
      </c>
      <c r="AX69" s="31" t="n">
        <v>498</v>
      </c>
      <c r="AY69" s="29" t="n">
        <v>439</v>
      </c>
      <c r="AZ69" s="30" t="n">
        <v>601</v>
      </c>
      <c r="BA69" s="31" t="n">
        <v>610</v>
      </c>
      <c r="BB69" s="29" t="n">
        <v>618</v>
      </c>
      <c r="BC69" s="30" t="n">
        <v>511</v>
      </c>
      <c r="BD69" s="31" t="n">
        <v>673</v>
      </c>
      <c r="BE69" s="29" t="n">
        <v>668</v>
      </c>
      <c r="BF69" s="30" t="n">
        <v>665</v>
      </c>
      <c r="BG69" s="31" t="n">
        <v>739</v>
      </c>
      <c r="BH69" s="29" t="n">
        <v>908</v>
      </c>
      <c r="BI69" s="30" t="n">
        <v>761</v>
      </c>
      <c r="BJ69" s="31" t="n">
        <v>832</v>
      </c>
      <c r="BK69" s="29" t="n">
        <v>642</v>
      </c>
      <c r="BL69" s="30" t="n">
        <v>629</v>
      </c>
      <c r="BM69" s="31" t="n">
        <v>624</v>
      </c>
      <c r="BN69" s="29" t="n">
        <v>772</v>
      </c>
      <c r="BO69" s="30" t="n">
        <v>677</v>
      </c>
      <c r="BP69" s="31" t="n">
        <v>705</v>
      </c>
      <c r="BQ69" s="29" t="n">
        <v>727</v>
      </c>
      <c r="BR69" s="30" t="n">
        <v>807</v>
      </c>
      <c r="BS69" s="31" t="n">
        <v>810</v>
      </c>
      <c r="BT69" s="29" t="n">
        <v>308</v>
      </c>
      <c r="BU69" s="30" t="n">
        <v>460</v>
      </c>
      <c r="BV69" s="31" t="n">
        <v>488</v>
      </c>
      <c r="BW69" s="29" t="n">
        <v>628</v>
      </c>
      <c r="BX69" s="30" t="n">
        <v>621</v>
      </c>
      <c r="BY69" s="31" t="n">
        <v>541</v>
      </c>
      <c r="BZ69" s="29" t="n">
        <v>811</v>
      </c>
      <c r="CA69" s="30" t="n">
        <v>745</v>
      </c>
      <c r="CB69" s="31" t="n">
        <v>825</v>
      </c>
      <c r="CC69" s="29" t="n">
        <v>971</v>
      </c>
      <c r="CD69" s="30" t="n">
        <v>1063</v>
      </c>
      <c r="CE69" s="31" t="n">
        <v>1127</v>
      </c>
      <c r="CF69" s="29" t="n">
        <v>692</v>
      </c>
      <c r="CG69" s="30" t="n">
        <v>602</v>
      </c>
      <c r="CH69" s="31" t="n">
        <v>578</v>
      </c>
      <c r="CI69" s="29" t="n">
        <v>659</v>
      </c>
      <c r="CJ69" s="30" t="n">
        <v>655</v>
      </c>
      <c r="CK69" s="31" t="n">
        <v>702</v>
      </c>
      <c r="CL69" s="29" t="n">
        <v>551</v>
      </c>
      <c r="CM69" s="30" t="n">
        <v>568</v>
      </c>
      <c r="CN69" s="31" t="n">
        <v>534</v>
      </c>
      <c r="CO69" s="29" t="n">
        <v>1271</v>
      </c>
      <c r="CP69" s="30" t="n">
        <v>995</v>
      </c>
      <c r="CQ69" s="31" t="n">
        <v>994</v>
      </c>
      <c r="CR69" s="29" t="n">
        <v>671</v>
      </c>
      <c r="CS69" s="30" t="n">
        <v>716</v>
      </c>
      <c r="CT69" s="31" t="n">
        <v>734</v>
      </c>
      <c r="CU69" s="29" t="n">
        <v>833</v>
      </c>
      <c r="CV69" s="30" t="n">
        <v>820</v>
      </c>
      <c r="CW69" s="31" t="n">
        <v>706</v>
      </c>
      <c r="CX69" s="29" t="n">
        <v>658</v>
      </c>
      <c r="CY69" s="30" t="n">
        <v>769</v>
      </c>
      <c r="CZ69" s="31" t="n">
        <v>747</v>
      </c>
      <c r="DA69" s="29" t="n">
        <v>1115</v>
      </c>
      <c r="DB69" s="30" t="n">
        <v>1016</v>
      </c>
      <c r="DC69" s="31" t="n">
        <v>1348</v>
      </c>
      <c r="DD69" s="29" t="n">
        <v>833</v>
      </c>
      <c r="DE69" s="30" t="n">
        <v>804</v>
      </c>
      <c r="DF69" s="31" t="n">
        <v>680</v>
      </c>
      <c r="DG69" s="29" t="n">
        <v>856</v>
      </c>
      <c r="DH69" s="30" t="n">
        <v>865</v>
      </c>
      <c r="DI69" s="31" t="n">
        <v>900</v>
      </c>
      <c r="DJ69" s="29" t="n">
        <v>741</v>
      </c>
      <c r="DK69" s="30" t="n">
        <v>682</v>
      </c>
      <c r="DL69" s="31" t="n">
        <v>811</v>
      </c>
      <c r="DM69" s="29" t="n">
        <v>653</v>
      </c>
      <c r="DN69" s="30" t="n">
        <v>668</v>
      </c>
      <c r="DO69" s="31" t="n">
        <v>687</v>
      </c>
      <c r="DP69" s="29" t="n">
        <v>880</v>
      </c>
      <c r="DQ69" s="30" t="n">
        <v>738</v>
      </c>
      <c r="DR69" s="31" t="n">
        <v>812</v>
      </c>
      <c r="DS69" s="29" t="n">
        <v>853</v>
      </c>
      <c r="DT69" s="30" t="n">
        <v>875</v>
      </c>
      <c r="DU69" s="31" t="n">
        <v>982</v>
      </c>
      <c r="DV69" s="29" t="n">
        <v>936</v>
      </c>
      <c r="DW69" s="30" t="n">
        <v>672</v>
      </c>
      <c r="DX69" s="31" t="n">
        <v>952</v>
      </c>
      <c r="DY69" s="29" t="n">
        <v>572</v>
      </c>
      <c r="DZ69" s="30" t="n">
        <v>653</v>
      </c>
      <c r="EA69" s="31" t="n">
        <v>636</v>
      </c>
      <c r="EB69" s="29" t="n">
        <v>550</v>
      </c>
      <c r="EC69" s="30" t="n">
        <v>468</v>
      </c>
      <c r="ED69" s="31" t="n">
        <v>622</v>
      </c>
      <c r="EE69" s="29" t="n">
        <v>663</v>
      </c>
      <c r="EF69" s="30" t="n">
        <v>623</v>
      </c>
      <c r="EG69" s="31" t="n">
        <v>626</v>
      </c>
      <c r="EH69" s="29" t="n">
        <v>1118</v>
      </c>
      <c r="EI69" s="30" t="n">
        <v>701</v>
      </c>
      <c r="EJ69" s="31" t="n">
        <v>858</v>
      </c>
      <c r="EK69" s="29" t="n">
        <v>730</v>
      </c>
      <c r="EL69" s="30" t="n">
        <v>732</v>
      </c>
      <c r="EM69" s="31" t="n">
        <v>805</v>
      </c>
      <c r="EN69" s="29" t="n">
        <v>975</v>
      </c>
      <c r="EO69" s="32" t="n">
        <v>0</v>
      </c>
      <c r="EP69" s="31" t="n">
        <v>943</v>
      </c>
      <c r="EQ69" s="33" t="n">
        <v>2704</v>
      </c>
      <c r="ER69" s="34" t="n">
        <v>2782</v>
      </c>
      <c r="ES69" s="35" t="n">
        <v>2233</v>
      </c>
      <c r="ET69" s="33" t="n">
        <v>2410</v>
      </c>
      <c r="EU69" s="34" t="n">
        <v>2485</v>
      </c>
      <c r="EV69" s="35" t="n">
        <v>2868</v>
      </c>
      <c r="EW69" s="33" t="n">
        <v>3752</v>
      </c>
      <c r="EX69" s="34" t="n">
        <v>3981</v>
      </c>
      <c r="EY69" s="35" t="n">
        <v>3502</v>
      </c>
      <c r="EZ69" s="33" t="n">
        <v>2193</v>
      </c>
      <c r="FA69" s="34" t="n">
        <v>2309</v>
      </c>
      <c r="FB69" s="35" t="n">
        <v>2545</v>
      </c>
      <c r="FC69" s="33" t="n">
        <v>3933</v>
      </c>
      <c r="FD69" s="34" t="n">
        <v>4439</v>
      </c>
      <c r="FE69" s="35" t="n">
        <v>4425</v>
      </c>
      <c r="FF69" s="33" t="n">
        <v>2349</v>
      </c>
      <c r="FG69" s="34" t="n">
        <v>2941</v>
      </c>
      <c r="FH69" s="35" t="n">
        <v>3070</v>
      </c>
      <c r="FI69" s="33" t="n">
        <v>1444</v>
      </c>
      <c r="FJ69" s="34" t="n">
        <v>1608</v>
      </c>
      <c r="FK69" s="35" t="n">
        <v>1446</v>
      </c>
      <c r="FL69" s="33" t="n">
        <v>2323</v>
      </c>
      <c r="FM69" s="34" t="n">
        <v>2380</v>
      </c>
      <c r="FN69" s="35" t="n">
        <v>2798</v>
      </c>
      <c r="FO69" s="33" t="n">
        <v>3294</v>
      </c>
      <c r="FP69" s="34" t="n">
        <v>3416</v>
      </c>
      <c r="FQ69" s="35" t="n">
        <v>2114</v>
      </c>
      <c r="FR69" s="33" t="n">
        <v>3551</v>
      </c>
      <c r="FS69" s="34" t="n">
        <v>3279</v>
      </c>
      <c r="FT69" s="35" t="n">
        <v>3065</v>
      </c>
      <c r="FU69" s="33" t="n">
        <v>3754</v>
      </c>
      <c r="FV69" s="34" t="n">
        <v>3671</v>
      </c>
      <c r="FW69" s="35" t="n">
        <v>3380</v>
      </c>
      <c r="FX69" s="36" t="n">
        <v>2527</v>
      </c>
      <c r="FY69" s="34" t="n">
        <v>2623</v>
      </c>
      <c r="FZ69" s="35" t="n">
        <v>3074</v>
      </c>
    </row>
    <row r="70" customFormat="false" ht="12.75" hidden="false" customHeight="false" outlineLevel="0" collapsed="false">
      <c r="A70" s="27" t="s">
        <v>171</v>
      </c>
      <c r="B70" s="28" t="s">
        <v>172</v>
      </c>
      <c r="C70" s="29" t="n">
        <v>135</v>
      </c>
      <c r="D70" s="30" t="n">
        <v>126</v>
      </c>
      <c r="E70" s="31" t="n">
        <v>111</v>
      </c>
      <c r="F70" s="29" t="n">
        <v>21</v>
      </c>
      <c r="G70" s="30" t="n">
        <v>26</v>
      </c>
      <c r="H70" s="31" t="n">
        <v>37</v>
      </c>
      <c r="I70" s="29" t="n">
        <v>102</v>
      </c>
      <c r="J70" s="30" t="n">
        <v>114</v>
      </c>
      <c r="K70" s="31" t="n">
        <v>82</v>
      </c>
      <c r="L70" s="29" t="n">
        <v>275</v>
      </c>
      <c r="M70" s="30" t="n">
        <v>161</v>
      </c>
      <c r="N70" s="31" t="n">
        <v>141</v>
      </c>
      <c r="O70" s="29" t="n">
        <v>88</v>
      </c>
      <c r="P70" s="30" t="n">
        <v>111</v>
      </c>
      <c r="Q70" s="31" t="n">
        <v>116</v>
      </c>
      <c r="R70" s="29" t="n">
        <v>273</v>
      </c>
      <c r="S70" s="30" t="n">
        <v>362</v>
      </c>
      <c r="T70" s="31" t="n">
        <v>284</v>
      </c>
      <c r="U70" s="29" t="n">
        <v>75</v>
      </c>
      <c r="V70" s="30" t="n">
        <v>84</v>
      </c>
      <c r="W70" s="31" t="n">
        <v>95</v>
      </c>
      <c r="X70" s="29" t="n">
        <v>74</v>
      </c>
      <c r="Y70" s="30" t="n">
        <v>99</v>
      </c>
      <c r="Z70" s="31" t="n">
        <v>106</v>
      </c>
      <c r="AA70" s="29" t="n">
        <v>80</v>
      </c>
      <c r="AB70" s="30" t="n">
        <v>79</v>
      </c>
      <c r="AC70" s="31" t="n">
        <v>101</v>
      </c>
      <c r="AD70" s="29" t="n">
        <v>71</v>
      </c>
      <c r="AE70" s="30" t="n">
        <v>75</v>
      </c>
      <c r="AF70" s="31" t="n">
        <v>91</v>
      </c>
      <c r="AG70" s="29" t="n">
        <v>89</v>
      </c>
      <c r="AH70" s="30" t="n">
        <v>84</v>
      </c>
      <c r="AI70" s="31" t="n">
        <v>88</v>
      </c>
      <c r="AJ70" s="29" t="n">
        <v>99</v>
      </c>
      <c r="AK70" s="30" t="n">
        <v>83</v>
      </c>
      <c r="AL70" s="31" t="n">
        <v>121</v>
      </c>
      <c r="AM70" s="29" t="n">
        <v>62</v>
      </c>
      <c r="AN70" s="30" t="n">
        <v>103</v>
      </c>
      <c r="AO70" s="31" t="n">
        <v>78</v>
      </c>
      <c r="AP70" s="29" t="n">
        <v>74</v>
      </c>
      <c r="AQ70" s="30" t="n">
        <v>73</v>
      </c>
      <c r="AR70" s="31" t="n">
        <v>78</v>
      </c>
      <c r="AS70" s="29" t="n">
        <v>93</v>
      </c>
      <c r="AT70" s="30" t="n">
        <v>78</v>
      </c>
      <c r="AU70" s="31" t="n">
        <v>83</v>
      </c>
      <c r="AV70" s="29" t="n">
        <v>95</v>
      </c>
      <c r="AW70" s="30" t="n">
        <v>77</v>
      </c>
      <c r="AX70" s="31" t="n">
        <v>83</v>
      </c>
      <c r="AY70" s="29" t="n">
        <v>63</v>
      </c>
      <c r="AZ70" s="30" t="n">
        <v>96</v>
      </c>
      <c r="BA70" s="31" t="n">
        <v>85</v>
      </c>
      <c r="BB70" s="29" t="n">
        <v>105</v>
      </c>
      <c r="BC70" s="30" t="n">
        <v>94</v>
      </c>
      <c r="BD70" s="31" t="n">
        <v>112</v>
      </c>
      <c r="BE70" s="29" t="n">
        <v>88</v>
      </c>
      <c r="BF70" s="30" t="n">
        <v>88</v>
      </c>
      <c r="BG70" s="31" t="n">
        <v>90</v>
      </c>
      <c r="BH70" s="29" t="n">
        <v>109</v>
      </c>
      <c r="BI70" s="30" t="n">
        <v>91</v>
      </c>
      <c r="BJ70" s="31" t="n">
        <v>78</v>
      </c>
      <c r="BK70" s="29" t="n">
        <v>82</v>
      </c>
      <c r="BL70" s="30" t="n">
        <v>75</v>
      </c>
      <c r="BM70" s="31" t="n">
        <v>107</v>
      </c>
      <c r="BN70" s="29" t="n">
        <v>98</v>
      </c>
      <c r="BO70" s="30" t="n">
        <v>93</v>
      </c>
      <c r="BP70" s="31" t="n">
        <v>107</v>
      </c>
      <c r="BQ70" s="29" t="n">
        <v>138</v>
      </c>
      <c r="BR70" s="30" t="n">
        <v>150</v>
      </c>
      <c r="BS70" s="31" t="n">
        <v>157</v>
      </c>
      <c r="BT70" s="29" t="n">
        <v>52</v>
      </c>
      <c r="BU70" s="30" t="n">
        <v>48</v>
      </c>
      <c r="BV70" s="31" t="n">
        <v>68</v>
      </c>
      <c r="BW70" s="29" t="n">
        <v>83</v>
      </c>
      <c r="BX70" s="30" t="n">
        <v>95</v>
      </c>
      <c r="BY70" s="31" t="n">
        <v>71</v>
      </c>
      <c r="BZ70" s="29" t="n">
        <v>79</v>
      </c>
      <c r="CA70" s="30" t="n">
        <v>65</v>
      </c>
      <c r="CB70" s="31" t="n">
        <v>112</v>
      </c>
      <c r="CC70" s="29" t="n">
        <v>176</v>
      </c>
      <c r="CD70" s="30" t="n">
        <v>171</v>
      </c>
      <c r="CE70" s="31" t="n">
        <v>214</v>
      </c>
      <c r="CF70" s="29" t="n">
        <v>113</v>
      </c>
      <c r="CG70" s="30" t="n">
        <v>108</v>
      </c>
      <c r="CH70" s="31" t="n">
        <v>115</v>
      </c>
      <c r="CI70" s="29" t="n">
        <v>87</v>
      </c>
      <c r="CJ70" s="30" t="n">
        <v>107</v>
      </c>
      <c r="CK70" s="31" t="n">
        <v>115</v>
      </c>
      <c r="CL70" s="29" t="n">
        <v>83</v>
      </c>
      <c r="CM70" s="30" t="n">
        <v>83</v>
      </c>
      <c r="CN70" s="31" t="n">
        <v>80</v>
      </c>
      <c r="CO70" s="29" t="n">
        <v>275</v>
      </c>
      <c r="CP70" s="30" t="n">
        <v>234</v>
      </c>
      <c r="CQ70" s="31" t="n">
        <v>240</v>
      </c>
      <c r="CR70" s="29" t="n">
        <v>79</v>
      </c>
      <c r="CS70" s="30" t="n">
        <v>96</v>
      </c>
      <c r="CT70" s="31" t="n">
        <v>98</v>
      </c>
      <c r="CU70" s="29" t="n">
        <v>110</v>
      </c>
      <c r="CV70" s="30" t="n">
        <v>112</v>
      </c>
      <c r="CW70" s="31" t="n">
        <v>107</v>
      </c>
      <c r="CX70" s="29" t="n">
        <v>74</v>
      </c>
      <c r="CY70" s="30" t="n">
        <v>120</v>
      </c>
      <c r="CZ70" s="31" t="n">
        <v>114</v>
      </c>
      <c r="DA70" s="29" t="n">
        <v>179</v>
      </c>
      <c r="DB70" s="30" t="n">
        <v>139</v>
      </c>
      <c r="DC70" s="31" t="n">
        <v>197</v>
      </c>
      <c r="DD70" s="29" t="n">
        <v>124</v>
      </c>
      <c r="DE70" s="30" t="n">
        <v>119</v>
      </c>
      <c r="DF70" s="31" t="n">
        <v>99</v>
      </c>
      <c r="DG70" s="29" t="n">
        <v>143</v>
      </c>
      <c r="DH70" s="30" t="n">
        <v>144</v>
      </c>
      <c r="DI70" s="31" t="n">
        <v>155</v>
      </c>
      <c r="DJ70" s="29" t="n">
        <v>106</v>
      </c>
      <c r="DK70" s="30" t="n">
        <v>95</v>
      </c>
      <c r="DL70" s="31" t="n">
        <v>102</v>
      </c>
      <c r="DM70" s="29" t="n">
        <v>99</v>
      </c>
      <c r="DN70" s="30" t="n">
        <v>91</v>
      </c>
      <c r="DO70" s="31" t="n">
        <v>90</v>
      </c>
      <c r="DP70" s="29" t="n">
        <v>121</v>
      </c>
      <c r="DQ70" s="30" t="n">
        <v>96</v>
      </c>
      <c r="DR70" s="31" t="n">
        <v>124</v>
      </c>
      <c r="DS70" s="29" t="n">
        <v>119</v>
      </c>
      <c r="DT70" s="30" t="n">
        <v>107</v>
      </c>
      <c r="DU70" s="31" t="n">
        <v>125</v>
      </c>
      <c r="DV70" s="29" t="n">
        <v>33</v>
      </c>
      <c r="DW70" s="30" t="n">
        <v>27</v>
      </c>
      <c r="DX70" s="31" t="n">
        <v>34</v>
      </c>
      <c r="DY70" s="29" t="n">
        <v>93</v>
      </c>
      <c r="DZ70" s="30" t="n">
        <v>138</v>
      </c>
      <c r="EA70" s="31" t="n">
        <v>111</v>
      </c>
      <c r="EB70" s="29" t="n">
        <v>96</v>
      </c>
      <c r="EC70" s="30" t="n">
        <v>76</v>
      </c>
      <c r="ED70" s="31" t="n">
        <v>89</v>
      </c>
      <c r="EE70" s="29" t="n">
        <v>84</v>
      </c>
      <c r="EF70" s="30" t="n">
        <v>101</v>
      </c>
      <c r="EG70" s="31" t="n">
        <v>87</v>
      </c>
      <c r="EH70" s="29" t="n">
        <v>342</v>
      </c>
      <c r="EI70" s="30" t="n">
        <v>191</v>
      </c>
      <c r="EJ70" s="31" t="n">
        <v>248</v>
      </c>
      <c r="EK70" s="29" t="n">
        <v>81</v>
      </c>
      <c r="EL70" s="30" t="n">
        <v>86</v>
      </c>
      <c r="EM70" s="31" t="n">
        <v>96</v>
      </c>
      <c r="EN70" s="29" t="n">
        <v>149</v>
      </c>
      <c r="EO70" s="32" t="n">
        <v>0</v>
      </c>
      <c r="EP70" s="31" t="n">
        <v>130</v>
      </c>
      <c r="EQ70" s="33" t="n">
        <v>557</v>
      </c>
      <c r="ER70" s="34" t="n">
        <v>583</v>
      </c>
      <c r="ES70" s="35" t="n">
        <v>513</v>
      </c>
      <c r="ET70" s="33" t="n">
        <v>580</v>
      </c>
      <c r="EU70" s="34" t="n">
        <v>604</v>
      </c>
      <c r="EV70" s="35" t="n">
        <v>705</v>
      </c>
      <c r="EW70" s="33" t="n">
        <v>934</v>
      </c>
      <c r="EX70" s="34" t="n">
        <v>908</v>
      </c>
      <c r="EY70" s="35" t="n">
        <v>899</v>
      </c>
      <c r="EZ70" s="33" t="n">
        <v>647</v>
      </c>
      <c r="FA70" s="34" t="n">
        <v>626</v>
      </c>
      <c r="FB70" s="35" t="n">
        <v>628</v>
      </c>
      <c r="FC70" s="33" t="n">
        <v>942</v>
      </c>
      <c r="FD70" s="34" t="n">
        <v>1018</v>
      </c>
      <c r="FE70" s="35" t="n">
        <v>1185</v>
      </c>
      <c r="FF70" s="33" t="n">
        <v>594</v>
      </c>
      <c r="FG70" s="34" t="n">
        <v>662</v>
      </c>
      <c r="FH70" s="35" t="n">
        <v>641</v>
      </c>
      <c r="FI70" s="33" t="n">
        <v>444</v>
      </c>
      <c r="FJ70" s="34" t="n">
        <v>562</v>
      </c>
      <c r="FK70" s="35" t="n">
        <v>452</v>
      </c>
      <c r="FL70" s="33" t="n">
        <v>550</v>
      </c>
      <c r="FM70" s="34" t="n">
        <v>463</v>
      </c>
      <c r="FN70" s="35" t="n">
        <v>620</v>
      </c>
      <c r="FO70" s="33" t="n">
        <v>826</v>
      </c>
      <c r="FP70" s="34" t="n">
        <v>935</v>
      </c>
      <c r="FQ70" s="35" t="n">
        <v>596</v>
      </c>
      <c r="FR70" s="33" t="n">
        <v>1095</v>
      </c>
      <c r="FS70" s="34" t="n">
        <v>1019</v>
      </c>
      <c r="FT70" s="35" t="n">
        <v>978</v>
      </c>
      <c r="FU70" s="33" t="n">
        <v>1041</v>
      </c>
      <c r="FV70" s="34" t="n">
        <v>925</v>
      </c>
      <c r="FW70" s="35" t="n">
        <v>873</v>
      </c>
      <c r="FX70" s="36" t="n">
        <v>663</v>
      </c>
      <c r="FY70" s="34" t="n">
        <v>603</v>
      </c>
      <c r="FZ70" s="35" t="n">
        <v>741</v>
      </c>
    </row>
    <row r="71" customFormat="false" ht="12.75" hidden="false" customHeight="false" outlineLevel="0" collapsed="false">
      <c r="A71" s="27" t="s">
        <v>173</v>
      </c>
      <c r="B71" s="28" t="s">
        <v>174</v>
      </c>
      <c r="C71" s="29" t="n">
        <v>118</v>
      </c>
      <c r="D71" s="30" t="n">
        <v>104</v>
      </c>
      <c r="E71" s="31" t="n">
        <v>103</v>
      </c>
      <c r="F71" s="29" t="n">
        <v>11</v>
      </c>
      <c r="G71" s="30" t="n">
        <v>9</v>
      </c>
      <c r="H71" s="31" t="n">
        <v>11</v>
      </c>
      <c r="I71" s="29" t="n">
        <v>65</v>
      </c>
      <c r="J71" s="30" t="n">
        <v>77</v>
      </c>
      <c r="K71" s="31" t="n">
        <v>66</v>
      </c>
      <c r="L71" s="29" t="n">
        <v>144</v>
      </c>
      <c r="M71" s="30" t="n">
        <v>69</v>
      </c>
      <c r="N71" s="31" t="n">
        <v>47</v>
      </c>
      <c r="O71" s="29" t="n">
        <v>77</v>
      </c>
      <c r="P71" s="30" t="n">
        <v>87</v>
      </c>
      <c r="Q71" s="31" t="n">
        <v>83</v>
      </c>
      <c r="R71" s="29" t="n">
        <v>154</v>
      </c>
      <c r="S71" s="30" t="n">
        <v>170</v>
      </c>
      <c r="T71" s="31" t="n">
        <v>169</v>
      </c>
      <c r="U71" s="29" t="n">
        <v>83</v>
      </c>
      <c r="V71" s="30" t="n">
        <v>90</v>
      </c>
      <c r="W71" s="31" t="n">
        <v>95</v>
      </c>
      <c r="X71" s="29" t="n">
        <v>84</v>
      </c>
      <c r="Y71" s="30" t="n">
        <v>89</v>
      </c>
      <c r="Z71" s="31" t="n">
        <v>84</v>
      </c>
      <c r="AA71" s="29" t="n">
        <v>71</v>
      </c>
      <c r="AB71" s="30" t="n">
        <v>77</v>
      </c>
      <c r="AC71" s="31" t="n">
        <v>86</v>
      </c>
      <c r="AD71" s="29" t="n">
        <v>86</v>
      </c>
      <c r="AE71" s="30" t="n">
        <v>60</v>
      </c>
      <c r="AF71" s="31" t="n">
        <v>84</v>
      </c>
      <c r="AG71" s="29" t="n">
        <v>73</v>
      </c>
      <c r="AH71" s="30" t="n">
        <v>102</v>
      </c>
      <c r="AI71" s="31" t="n">
        <v>78</v>
      </c>
      <c r="AJ71" s="29" t="n">
        <v>109</v>
      </c>
      <c r="AK71" s="30" t="n">
        <v>82</v>
      </c>
      <c r="AL71" s="31" t="n">
        <v>129</v>
      </c>
      <c r="AM71" s="29" t="n">
        <v>53</v>
      </c>
      <c r="AN71" s="30" t="n">
        <v>86</v>
      </c>
      <c r="AO71" s="31" t="n">
        <v>76</v>
      </c>
      <c r="AP71" s="29" t="n">
        <v>89</v>
      </c>
      <c r="AQ71" s="30" t="n">
        <v>85</v>
      </c>
      <c r="AR71" s="31" t="n">
        <v>103</v>
      </c>
      <c r="AS71" s="29" t="n">
        <v>81</v>
      </c>
      <c r="AT71" s="30" t="n">
        <v>70</v>
      </c>
      <c r="AU71" s="31" t="n">
        <v>88</v>
      </c>
      <c r="AV71" s="29" t="n">
        <v>79</v>
      </c>
      <c r="AW71" s="30" t="n">
        <v>79</v>
      </c>
      <c r="AX71" s="31" t="n">
        <v>64</v>
      </c>
      <c r="AY71" s="29" t="n">
        <v>65</v>
      </c>
      <c r="AZ71" s="30" t="n">
        <v>92</v>
      </c>
      <c r="BA71" s="31" t="n">
        <v>89</v>
      </c>
      <c r="BB71" s="29" t="n">
        <v>97</v>
      </c>
      <c r="BC71" s="30" t="n">
        <v>91</v>
      </c>
      <c r="BD71" s="31" t="n">
        <v>119</v>
      </c>
      <c r="BE71" s="29" t="n">
        <v>76</v>
      </c>
      <c r="BF71" s="30" t="n">
        <v>82</v>
      </c>
      <c r="BG71" s="31" t="n">
        <v>92</v>
      </c>
      <c r="BH71" s="29" t="n">
        <v>39</v>
      </c>
      <c r="BI71" s="30" t="n">
        <v>42</v>
      </c>
      <c r="BJ71" s="31" t="n">
        <v>44</v>
      </c>
      <c r="BK71" s="29" t="n">
        <v>87</v>
      </c>
      <c r="BL71" s="30" t="n">
        <v>87</v>
      </c>
      <c r="BM71" s="31" t="n">
        <v>104</v>
      </c>
      <c r="BN71" s="29" t="n">
        <v>107</v>
      </c>
      <c r="BO71" s="30" t="n">
        <v>77</v>
      </c>
      <c r="BP71" s="31" t="n">
        <v>79</v>
      </c>
      <c r="BQ71" s="29" t="n">
        <v>117</v>
      </c>
      <c r="BR71" s="30" t="n">
        <v>104</v>
      </c>
      <c r="BS71" s="31" t="n">
        <v>116</v>
      </c>
      <c r="BT71" s="29" t="n">
        <v>58</v>
      </c>
      <c r="BU71" s="30" t="n">
        <v>83</v>
      </c>
      <c r="BV71" s="31" t="n">
        <v>75</v>
      </c>
      <c r="BW71" s="29" t="n">
        <v>92</v>
      </c>
      <c r="BX71" s="30" t="n">
        <v>84</v>
      </c>
      <c r="BY71" s="31" t="n">
        <v>86</v>
      </c>
      <c r="BZ71" s="29" t="n">
        <v>44</v>
      </c>
      <c r="CA71" s="30" t="n">
        <v>32</v>
      </c>
      <c r="CB71" s="31" t="n">
        <v>50</v>
      </c>
      <c r="CC71" s="29" t="n">
        <v>125</v>
      </c>
      <c r="CD71" s="30" t="n">
        <v>146</v>
      </c>
      <c r="CE71" s="31" t="n">
        <v>163</v>
      </c>
      <c r="CF71" s="29" t="n">
        <v>115</v>
      </c>
      <c r="CG71" s="30" t="n">
        <v>108</v>
      </c>
      <c r="CH71" s="31" t="n">
        <v>96</v>
      </c>
      <c r="CI71" s="29" t="n">
        <v>65</v>
      </c>
      <c r="CJ71" s="30" t="n">
        <v>89</v>
      </c>
      <c r="CK71" s="31" t="n">
        <v>84</v>
      </c>
      <c r="CL71" s="29" t="n">
        <v>79</v>
      </c>
      <c r="CM71" s="30" t="n">
        <v>72</v>
      </c>
      <c r="CN71" s="31" t="n">
        <v>67</v>
      </c>
      <c r="CO71" s="29" t="n">
        <v>132</v>
      </c>
      <c r="CP71" s="30" t="n">
        <v>112</v>
      </c>
      <c r="CQ71" s="31" t="n">
        <v>117</v>
      </c>
      <c r="CR71" s="29" t="n">
        <v>74</v>
      </c>
      <c r="CS71" s="30" t="n">
        <v>97</v>
      </c>
      <c r="CT71" s="31" t="n">
        <v>82</v>
      </c>
      <c r="CU71" s="29" t="n">
        <v>117</v>
      </c>
      <c r="CV71" s="30" t="n">
        <v>93</v>
      </c>
      <c r="CW71" s="31" t="n">
        <v>102</v>
      </c>
      <c r="CX71" s="29" t="n">
        <v>88</v>
      </c>
      <c r="CY71" s="30" t="n">
        <v>115</v>
      </c>
      <c r="CZ71" s="31" t="n">
        <v>109</v>
      </c>
      <c r="DA71" s="29" t="n">
        <v>138</v>
      </c>
      <c r="DB71" s="30" t="n">
        <v>135</v>
      </c>
      <c r="DC71" s="31" t="n">
        <v>162</v>
      </c>
      <c r="DD71" s="29" t="n">
        <v>110</v>
      </c>
      <c r="DE71" s="30" t="n">
        <v>145</v>
      </c>
      <c r="DF71" s="31" t="n">
        <v>102</v>
      </c>
      <c r="DG71" s="29" t="n">
        <v>129</v>
      </c>
      <c r="DH71" s="30" t="n">
        <v>127</v>
      </c>
      <c r="DI71" s="31" t="n">
        <v>118</v>
      </c>
      <c r="DJ71" s="29" t="n">
        <v>129</v>
      </c>
      <c r="DK71" s="30" t="n">
        <v>119</v>
      </c>
      <c r="DL71" s="31" t="n">
        <v>119</v>
      </c>
      <c r="DM71" s="29" t="n">
        <v>82</v>
      </c>
      <c r="DN71" s="30" t="n">
        <v>75</v>
      </c>
      <c r="DO71" s="31" t="n">
        <v>79</v>
      </c>
      <c r="DP71" s="29" t="n">
        <v>96</v>
      </c>
      <c r="DQ71" s="30" t="n">
        <v>84</v>
      </c>
      <c r="DR71" s="31" t="n">
        <v>99</v>
      </c>
      <c r="DS71" s="29" t="n">
        <v>110</v>
      </c>
      <c r="DT71" s="30" t="n">
        <v>119</v>
      </c>
      <c r="DU71" s="31" t="n">
        <v>135</v>
      </c>
      <c r="DV71" s="29" t="n">
        <v>9</v>
      </c>
      <c r="DW71" s="30" t="n">
        <v>12</v>
      </c>
      <c r="DX71" s="31" t="n">
        <v>11</v>
      </c>
      <c r="DY71" s="29" t="n">
        <v>90</v>
      </c>
      <c r="DZ71" s="30" t="n">
        <v>103</v>
      </c>
      <c r="EA71" s="31" t="n">
        <v>102</v>
      </c>
      <c r="EB71" s="29" t="n">
        <v>60</v>
      </c>
      <c r="EC71" s="30" t="n">
        <v>63</v>
      </c>
      <c r="ED71" s="31" t="n">
        <v>75</v>
      </c>
      <c r="EE71" s="29" t="n">
        <v>64</v>
      </c>
      <c r="EF71" s="30" t="n">
        <v>90</v>
      </c>
      <c r="EG71" s="31" t="n">
        <v>94</v>
      </c>
      <c r="EH71" s="29" t="n">
        <v>185</v>
      </c>
      <c r="EI71" s="30" t="n">
        <v>93</v>
      </c>
      <c r="EJ71" s="31" t="n">
        <v>128</v>
      </c>
      <c r="EK71" s="29" t="n">
        <v>102</v>
      </c>
      <c r="EL71" s="30" t="n">
        <v>107</v>
      </c>
      <c r="EM71" s="31" t="n">
        <v>113</v>
      </c>
      <c r="EN71" s="29" t="n">
        <v>130</v>
      </c>
      <c r="EO71" s="32" t="n">
        <v>0</v>
      </c>
      <c r="EP71" s="31" t="n">
        <v>117</v>
      </c>
      <c r="EQ71" s="33" t="n">
        <v>649</v>
      </c>
      <c r="ER71" s="34" t="n">
        <v>713</v>
      </c>
      <c r="ES71" s="35" t="n">
        <v>649</v>
      </c>
      <c r="ET71" s="33" t="n">
        <v>720</v>
      </c>
      <c r="EU71" s="34" t="n">
        <v>740</v>
      </c>
      <c r="EV71" s="35" t="n">
        <v>858</v>
      </c>
      <c r="EW71" s="33" t="n">
        <v>1034</v>
      </c>
      <c r="EX71" s="34" t="n">
        <v>1105</v>
      </c>
      <c r="EY71" s="35" t="n">
        <v>987</v>
      </c>
      <c r="EZ71" s="33" t="n">
        <v>690</v>
      </c>
      <c r="FA71" s="34" t="n">
        <v>720</v>
      </c>
      <c r="FB71" s="35" t="n">
        <v>689</v>
      </c>
      <c r="FC71" s="33" t="n">
        <v>1111</v>
      </c>
      <c r="FD71" s="34" t="n">
        <v>1205</v>
      </c>
      <c r="FE71" s="35" t="n">
        <v>1278</v>
      </c>
      <c r="FF71" s="33" t="n">
        <v>823</v>
      </c>
      <c r="FG71" s="34" t="n">
        <v>884</v>
      </c>
      <c r="FH71" s="35" t="n">
        <v>890</v>
      </c>
      <c r="FI71" s="33" t="n">
        <v>594</v>
      </c>
      <c r="FJ71" s="34" t="n">
        <v>690</v>
      </c>
      <c r="FK71" s="35" t="n">
        <v>530</v>
      </c>
      <c r="FL71" s="33" t="n">
        <v>693</v>
      </c>
      <c r="FM71" s="34" t="n">
        <v>591</v>
      </c>
      <c r="FN71" s="35" t="n">
        <v>835</v>
      </c>
      <c r="FO71" s="33" t="n">
        <v>973</v>
      </c>
      <c r="FP71" s="34" t="n">
        <v>1023</v>
      </c>
      <c r="FQ71" s="35" t="n">
        <v>597</v>
      </c>
      <c r="FR71" s="33" t="n">
        <v>1170</v>
      </c>
      <c r="FS71" s="34" t="n">
        <v>1153</v>
      </c>
      <c r="FT71" s="35" t="n">
        <v>1014</v>
      </c>
      <c r="FU71" s="33" t="n">
        <v>1197</v>
      </c>
      <c r="FV71" s="34" t="n">
        <v>1212</v>
      </c>
      <c r="FW71" s="35" t="n">
        <v>1015</v>
      </c>
      <c r="FX71" s="36" t="n">
        <v>803</v>
      </c>
      <c r="FY71" s="34" t="n">
        <v>750</v>
      </c>
      <c r="FZ71" s="35" t="n">
        <v>870</v>
      </c>
    </row>
    <row r="72" customFormat="false" ht="12.75" hidden="false" customHeight="false" outlineLevel="0" collapsed="false">
      <c r="A72" s="27" t="s">
        <v>175</v>
      </c>
      <c r="B72" s="28" t="s">
        <v>176</v>
      </c>
      <c r="C72" s="29" t="n">
        <v>112</v>
      </c>
      <c r="D72" s="30" t="n">
        <v>126</v>
      </c>
      <c r="E72" s="31" t="n">
        <v>102</v>
      </c>
      <c r="F72" s="29" t="n">
        <v>297</v>
      </c>
      <c r="G72" s="30" t="n">
        <v>286</v>
      </c>
      <c r="H72" s="31" t="n">
        <v>341</v>
      </c>
      <c r="I72" s="29" t="n">
        <v>174</v>
      </c>
      <c r="J72" s="30" t="n">
        <v>193</v>
      </c>
      <c r="K72" s="31" t="n">
        <v>150</v>
      </c>
      <c r="L72" s="29" t="n">
        <v>194</v>
      </c>
      <c r="M72" s="30" t="n">
        <v>124</v>
      </c>
      <c r="N72" s="31" t="n">
        <v>153</v>
      </c>
      <c r="O72" s="29" t="n">
        <v>120</v>
      </c>
      <c r="P72" s="30" t="n">
        <v>105</v>
      </c>
      <c r="Q72" s="31" t="n">
        <v>127</v>
      </c>
      <c r="R72" s="29" t="n">
        <v>94</v>
      </c>
      <c r="S72" s="30" t="n">
        <v>158</v>
      </c>
      <c r="T72" s="31" t="n">
        <v>127</v>
      </c>
      <c r="U72" s="29" t="n">
        <v>69</v>
      </c>
      <c r="V72" s="30" t="n">
        <v>60</v>
      </c>
      <c r="W72" s="31" t="n">
        <v>72</v>
      </c>
      <c r="X72" s="29" t="n">
        <v>144</v>
      </c>
      <c r="Y72" s="30" t="n">
        <v>177</v>
      </c>
      <c r="Z72" s="31" t="n">
        <v>164</v>
      </c>
      <c r="AA72" s="29" t="n">
        <v>65</v>
      </c>
      <c r="AB72" s="30" t="n">
        <v>79</v>
      </c>
      <c r="AC72" s="31" t="n">
        <v>53</v>
      </c>
      <c r="AD72" s="29" t="n">
        <v>189</v>
      </c>
      <c r="AE72" s="30" t="n">
        <v>186</v>
      </c>
      <c r="AF72" s="31" t="n">
        <v>188</v>
      </c>
      <c r="AG72" s="29" t="n">
        <v>87</v>
      </c>
      <c r="AH72" s="30" t="n">
        <v>96</v>
      </c>
      <c r="AI72" s="31" t="n">
        <v>86</v>
      </c>
      <c r="AJ72" s="29" t="n">
        <v>106</v>
      </c>
      <c r="AK72" s="30" t="n">
        <v>74</v>
      </c>
      <c r="AL72" s="31" t="n">
        <v>116</v>
      </c>
      <c r="AM72" s="29" t="n">
        <v>89</v>
      </c>
      <c r="AN72" s="30" t="n">
        <v>120</v>
      </c>
      <c r="AO72" s="31" t="n">
        <v>102</v>
      </c>
      <c r="AP72" s="29" t="n">
        <v>147</v>
      </c>
      <c r="AQ72" s="30" t="n">
        <v>182</v>
      </c>
      <c r="AR72" s="31" t="n">
        <v>150</v>
      </c>
      <c r="AS72" s="29" t="n">
        <v>125</v>
      </c>
      <c r="AT72" s="30" t="n">
        <v>143</v>
      </c>
      <c r="AU72" s="31" t="n">
        <v>144</v>
      </c>
      <c r="AV72" s="29" t="n">
        <v>139</v>
      </c>
      <c r="AW72" s="30" t="n">
        <v>107</v>
      </c>
      <c r="AX72" s="31" t="n">
        <v>88</v>
      </c>
      <c r="AY72" s="29" t="n">
        <v>92</v>
      </c>
      <c r="AZ72" s="30" t="n">
        <v>108</v>
      </c>
      <c r="BA72" s="31" t="n">
        <v>100</v>
      </c>
      <c r="BB72" s="29" t="n">
        <v>134</v>
      </c>
      <c r="BC72" s="30" t="n">
        <v>84</v>
      </c>
      <c r="BD72" s="31" t="n">
        <v>108</v>
      </c>
      <c r="BE72" s="29" t="n">
        <v>154</v>
      </c>
      <c r="BF72" s="30" t="n">
        <v>140</v>
      </c>
      <c r="BG72" s="31" t="n">
        <v>160</v>
      </c>
      <c r="BH72" s="29" t="n">
        <v>263</v>
      </c>
      <c r="BI72" s="30" t="n">
        <v>257</v>
      </c>
      <c r="BJ72" s="31" t="n">
        <v>240</v>
      </c>
      <c r="BK72" s="29" t="n">
        <v>124</v>
      </c>
      <c r="BL72" s="30" t="n">
        <v>150</v>
      </c>
      <c r="BM72" s="31" t="n">
        <v>131</v>
      </c>
      <c r="BN72" s="29" t="n">
        <v>179</v>
      </c>
      <c r="BO72" s="30" t="n">
        <v>146</v>
      </c>
      <c r="BP72" s="31" t="n">
        <v>165</v>
      </c>
      <c r="BQ72" s="29" t="n">
        <v>110</v>
      </c>
      <c r="BR72" s="30" t="n">
        <v>108</v>
      </c>
      <c r="BS72" s="31" t="n">
        <v>106</v>
      </c>
      <c r="BT72" s="29" t="n">
        <v>154</v>
      </c>
      <c r="BU72" s="30" t="n">
        <v>199</v>
      </c>
      <c r="BV72" s="31" t="n">
        <v>180</v>
      </c>
      <c r="BW72" s="29" t="n">
        <v>175</v>
      </c>
      <c r="BX72" s="30" t="n">
        <v>180</v>
      </c>
      <c r="BY72" s="31" t="n">
        <v>165</v>
      </c>
      <c r="BZ72" s="29" t="n">
        <v>268</v>
      </c>
      <c r="CA72" s="30" t="n">
        <v>218</v>
      </c>
      <c r="CB72" s="31" t="n">
        <v>265</v>
      </c>
      <c r="CC72" s="29" t="n">
        <v>154</v>
      </c>
      <c r="CD72" s="30" t="n">
        <v>172</v>
      </c>
      <c r="CE72" s="31" t="n">
        <v>179</v>
      </c>
      <c r="CF72" s="29" t="n">
        <v>193</v>
      </c>
      <c r="CG72" s="30" t="n">
        <v>174</v>
      </c>
      <c r="CH72" s="31" t="n">
        <v>198</v>
      </c>
      <c r="CI72" s="29" t="n">
        <v>111</v>
      </c>
      <c r="CJ72" s="30" t="n">
        <v>112</v>
      </c>
      <c r="CK72" s="31" t="n">
        <v>116</v>
      </c>
      <c r="CL72" s="29" t="n">
        <v>118</v>
      </c>
      <c r="CM72" s="30" t="n">
        <v>109</v>
      </c>
      <c r="CN72" s="31" t="n">
        <v>108</v>
      </c>
      <c r="CO72" s="29" t="n">
        <v>209</v>
      </c>
      <c r="CP72" s="30" t="n">
        <v>168</v>
      </c>
      <c r="CQ72" s="31" t="n">
        <v>177</v>
      </c>
      <c r="CR72" s="29" t="n">
        <v>152</v>
      </c>
      <c r="CS72" s="30" t="n">
        <v>180</v>
      </c>
      <c r="CT72" s="31" t="n">
        <v>189</v>
      </c>
      <c r="CU72" s="29" t="n">
        <v>174</v>
      </c>
      <c r="CV72" s="30" t="n">
        <v>183</v>
      </c>
      <c r="CW72" s="31" t="n">
        <v>154</v>
      </c>
      <c r="CX72" s="29" t="n">
        <v>153</v>
      </c>
      <c r="CY72" s="30" t="n">
        <v>194</v>
      </c>
      <c r="CZ72" s="31" t="n">
        <v>167</v>
      </c>
      <c r="DA72" s="29" t="n">
        <v>130</v>
      </c>
      <c r="DB72" s="30" t="n">
        <v>135</v>
      </c>
      <c r="DC72" s="31" t="n">
        <v>147</v>
      </c>
      <c r="DD72" s="29" t="n">
        <v>132</v>
      </c>
      <c r="DE72" s="30" t="n">
        <v>122</v>
      </c>
      <c r="DF72" s="31" t="n">
        <v>118</v>
      </c>
      <c r="DG72" s="29" t="n">
        <v>106</v>
      </c>
      <c r="DH72" s="30" t="n">
        <v>113</v>
      </c>
      <c r="DI72" s="31" t="n">
        <v>119</v>
      </c>
      <c r="DJ72" s="29" t="n">
        <v>136</v>
      </c>
      <c r="DK72" s="30" t="n">
        <v>98</v>
      </c>
      <c r="DL72" s="31" t="n">
        <v>158</v>
      </c>
      <c r="DM72" s="29" t="n">
        <v>138</v>
      </c>
      <c r="DN72" s="30" t="n">
        <v>123</v>
      </c>
      <c r="DO72" s="31" t="n">
        <v>111</v>
      </c>
      <c r="DP72" s="29" t="n">
        <v>156</v>
      </c>
      <c r="DQ72" s="30" t="n">
        <v>156</v>
      </c>
      <c r="DR72" s="31" t="n">
        <v>175</v>
      </c>
      <c r="DS72" s="29" t="n">
        <v>195</v>
      </c>
      <c r="DT72" s="30" t="n">
        <v>222</v>
      </c>
      <c r="DU72" s="31" t="n">
        <v>231</v>
      </c>
      <c r="DV72" s="29" t="n">
        <v>409</v>
      </c>
      <c r="DW72" s="30" t="n">
        <v>302</v>
      </c>
      <c r="DX72" s="31" t="n">
        <v>398</v>
      </c>
      <c r="DY72" s="29" t="n">
        <v>83</v>
      </c>
      <c r="DZ72" s="30" t="n">
        <v>107</v>
      </c>
      <c r="EA72" s="31" t="n">
        <v>107</v>
      </c>
      <c r="EB72" s="29" t="n">
        <v>57</v>
      </c>
      <c r="EC72" s="30" t="n">
        <v>60</v>
      </c>
      <c r="ED72" s="31" t="n">
        <v>96</v>
      </c>
      <c r="EE72" s="29" t="n">
        <v>106</v>
      </c>
      <c r="EF72" s="30" t="n">
        <v>103</v>
      </c>
      <c r="EG72" s="31" t="n">
        <v>110</v>
      </c>
      <c r="EH72" s="29" t="n">
        <v>130</v>
      </c>
      <c r="EI72" s="30" t="n">
        <v>76</v>
      </c>
      <c r="EJ72" s="31" t="n">
        <v>103</v>
      </c>
      <c r="EK72" s="29" t="n">
        <v>115</v>
      </c>
      <c r="EL72" s="30" t="n">
        <v>137</v>
      </c>
      <c r="EM72" s="31" t="n">
        <v>131</v>
      </c>
      <c r="EN72" s="29" t="n">
        <v>110</v>
      </c>
      <c r="EO72" s="32" t="n">
        <v>0</v>
      </c>
      <c r="EP72" s="31" t="n">
        <v>97</v>
      </c>
      <c r="EQ72" s="33" t="n">
        <v>878</v>
      </c>
      <c r="ER72" s="34" t="n">
        <v>890</v>
      </c>
      <c r="ES72" s="35" t="n">
        <v>791</v>
      </c>
      <c r="ET72" s="33" t="n">
        <v>1166</v>
      </c>
      <c r="EU72" s="34" t="n">
        <v>1224</v>
      </c>
      <c r="EV72" s="35" t="n">
        <v>1319</v>
      </c>
      <c r="EW72" s="33" t="n">
        <v>1492</v>
      </c>
      <c r="EX72" s="34" t="n">
        <v>1459</v>
      </c>
      <c r="EY72" s="35" t="n">
        <v>1395</v>
      </c>
      <c r="EZ72" s="33" t="n">
        <v>688</v>
      </c>
      <c r="FA72" s="34" t="n">
        <v>708</v>
      </c>
      <c r="FB72" s="35" t="n">
        <v>797</v>
      </c>
      <c r="FC72" s="33" t="n">
        <v>1351</v>
      </c>
      <c r="FD72" s="34" t="n">
        <v>1424</v>
      </c>
      <c r="FE72" s="35" t="n">
        <v>1402</v>
      </c>
      <c r="FF72" s="33" t="n">
        <v>1442</v>
      </c>
      <c r="FG72" s="34" t="n">
        <v>1811</v>
      </c>
      <c r="FH72" s="35" t="n">
        <v>1649</v>
      </c>
      <c r="FI72" s="33" t="n">
        <v>780</v>
      </c>
      <c r="FJ72" s="34" t="n">
        <v>875</v>
      </c>
      <c r="FK72" s="35" t="n">
        <v>821</v>
      </c>
      <c r="FL72" s="33" t="n">
        <v>1295</v>
      </c>
      <c r="FM72" s="34" t="n">
        <v>1081</v>
      </c>
      <c r="FN72" s="35" t="n">
        <v>1551</v>
      </c>
      <c r="FO72" s="33" t="n">
        <v>1895</v>
      </c>
      <c r="FP72" s="34" t="n">
        <v>1940</v>
      </c>
      <c r="FQ72" s="35" t="n">
        <v>1217</v>
      </c>
      <c r="FR72" s="33" t="n">
        <v>1185</v>
      </c>
      <c r="FS72" s="34" t="n">
        <v>1089</v>
      </c>
      <c r="FT72" s="35" t="n">
        <v>954</v>
      </c>
      <c r="FU72" s="33" t="n">
        <v>1352</v>
      </c>
      <c r="FV72" s="34" t="n">
        <v>1319</v>
      </c>
      <c r="FW72" s="35" t="n">
        <v>1272</v>
      </c>
      <c r="FX72" s="36" t="n">
        <v>846</v>
      </c>
      <c r="FY72" s="34" t="n">
        <v>801</v>
      </c>
      <c r="FZ72" s="35" t="n">
        <v>954</v>
      </c>
    </row>
    <row r="73" customFormat="false" ht="12.75" hidden="false" customHeight="false" outlineLevel="0" collapsed="false">
      <c r="A73" s="27" t="s">
        <v>177</v>
      </c>
      <c r="B73" s="28" t="s">
        <v>178</v>
      </c>
      <c r="C73" s="29" t="n">
        <v>56</v>
      </c>
      <c r="D73" s="30" t="n">
        <v>25</v>
      </c>
      <c r="E73" s="31" t="n">
        <v>33</v>
      </c>
      <c r="F73" s="29" t="n">
        <v>35</v>
      </c>
      <c r="G73" s="30" t="n">
        <v>43</v>
      </c>
      <c r="H73" s="31" t="n">
        <v>31</v>
      </c>
      <c r="I73" s="29" t="n">
        <v>55</v>
      </c>
      <c r="J73" s="30" t="n">
        <v>63</v>
      </c>
      <c r="K73" s="31" t="n">
        <v>65</v>
      </c>
      <c r="L73" s="29" t="n">
        <v>60</v>
      </c>
      <c r="M73" s="30" t="n">
        <v>43</v>
      </c>
      <c r="N73" s="31" t="n">
        <v>33</v>
      </c>
      <c r="O73" s="29" t="n">
        <v>52</v>
      </c>
      <c r="P73" s="30" t="n">
        <v>58</v>
      </c>
      <c r="Q73" s="31" t="n">
        <v>52</v>
      </c>
      <c r="R73" s="29" t="n">
        <v>59</v>
      </c>
      <c r="S73" s="30" t="n">
        <v>59</v>
      </c>
      <c r="T73" s="31" t="n">
        <v>70</v>
      </c>
      <c r="U73" s="29" t="n">
        <v>22</v>
      </c>
      <c r="V73" s="30" t="n">
        <v>30</v>
      </c>
      <c r="W73" s="31" t="n">
        <v>44</v>
      </c>
      <c r="X73" s="29" t="n">
        <v>40</v>
      </c>
      <c r="Y73" s="30" t="n">
        <v>53</v>
      </c>
      <c r="Z73" s="31" t="n">
        <v>51</v>
      </c>
      <c r="AA73" s="29" t="n">
        <v>33</v>
      </c>
      <c r="AB73" s="30" t="n">
        <v>40</v>
      </c>
      <c r="AC73" s="31" t="n">
        <v>37</v>
      </c>
      <c r="AD73" s="29" t="n">
        <v>56</v>
      </c>
      <c r="AE73" s="30" t="n">
        <v>70</v>
      </c>
      <c r="AF73" s="31" t="n">
        <v>53</v>
      </c>
      <c r="AG73" s="29" t="n">
        <v>37</v>
      </c>
      <c r="AH73" s="30" t="n">
        <v>42</v>
      </c>
      <c r="AI73" s="31" t="n">
        <v>38</v>
      </c>
      <c r="AJ73" s="29" t="n">
        <v>46</v>
      </c>
      <c r="AK73" s="30" t="n">
        <v>44</v>
      </c>
      <c r="AL73" s="31" t="n">
        <v>60</v>
      </c>
      <c r="AM73" s="29" t="n">
        <v>52</v>
      </c>
      <c r="AN73" s="30" t="n">
        <v>50</v>
      </c>
      <c r="AO73" s="31" t="n">
        <v>40</v>
      </c>
      <c r="AP73" s="29" t="n">
        <v>60</v>
      </c>
      <c r="AQ73" s="30" t="n">
        <v>57</v>
      </c>
      <c r="AR73" s="31" t="n">
        <v>58</v>
      </c>
      <c r="AS73" s="29" t="n">
        <v>71</v>
      </c>
      <c r="AT73" s="30" t="n">
        <v>66</v>
      </c>
      <c r="AU73" s="31" t="n">
        <v>65</v>
      </c>
      <c r="AV73" s="29" t="n">
        <v>54</v>
      </c>
      <c r="AW73" s="30" t="n">
        <v>34</v>
      </c>
      <c r="AX73" s="31" t="n">
        <v>43</v>
      </c>
      <c r="AY73" s="29" t="n">
        <v>48</v>
      </c>
      <c r="AZ73" s="30" t="n">
        <v>36</v>
      </c>
      <c r="BA73" s="31" t="n">
        <v>47</v>
      </c>
      <c r="BB73" s="29" t="n">
        <v>36</v>
      </c>
      <c r="BC73" s="30" t="n">
        <v>27</v>
      </c>
      <c r="BD73" s="31" t="n">
        <v>30</v>
      </c>
      <c r="BE73" s="29" t="n">
        <v>71</v>
      </c>
      <c r="BF73" s="30" t="n">
        <v>73</v>
      </c>
      <c r="BG73" s="31" t="n">
        <v>76</v>
      </c>
      <c r="BH73" s="29" t="n">
        <v>39</v>
      </c>
      <c r="BI73" s="30" t="n">
        <v>36</v>
      </c>
      <c r="BJ73" s="31" t="n">
        <v>39</v>
      </c>
      <c r="BK73" s="29" t="n">
        <v>44</v>
      </c>
      <c r="BL73" s="30" t="n">
        <v>39</v>
      </c>
      <c r="BM73" s="31" t="n">
        <v>40</v>
      </c>
      <c r="BN73" s="29" t="n">
        <v>70</v>
      </c>
      <c r="BO73" s="30" t="n">
        <v>70</v>
      </c>
      <c r="BP73" s="31" t="n">
        <v>85</v>
      </c>
      <c r="BQ73" s="29" t="n">
        <v>41</v>
      </c>
      <c r="BR73" s="30" t="n">
        <v>55</v>
      </c>
      <c r="BS73" s="31" t="n">
        <v>52</v>
      </c>
      <c r="BT73" s="29" t="n">
        <v>46</v>
      </c>
      <c r="BU73" s="30" t="n">
        <v>80</v>
      </c>
      <c r="BV73" s="31" t="n">
        <v>83</v>
      </c>
      <c r="BW73" s="29" t="n">
        <v>58</v>
      </c>
      <c r="BX73" s="30" t="n">
        <v>50</v>
      </c>
      <c r="BY73" s="31" t="n">
        <v>53</v>
      </c>
      <c r="BZ73" s="29" t="n">
        <v>55</v>
      </c>
      <c r="CA73" s="30" t="n">
        <v>38</v>
      </c>
      <c r="CB73" s="31" t="n">
        <v>52</v>
      </c>
      <c r="CC73" s="29" t="n">
        <v>61</v>
      </c>
      <c r="CD73" s="30" t="n">
        <v>51</v>
      </c>
      <c r="CE73" s="31" t="n">
        <v>67</v>
      </c>
      <c r="CF73" s="29" t="n">
        <v>97</v>
      </c>
      <c r="CG73" s="30" t="n">
        <v>82</v>
      </c>
      <c r="CH73" s="31" t="n">
        <v>59</v>
      </c>
      <c r="CI73" s="29" t="n">
        <v>48</v>
      </c>
      <c r="CJ73" s="30" t="n">
        <v>57</v>
      </c>
      <c r="CK73" s="31" t="n">
        <v>57</v>
      </c>
      <c r="CL73" s="29" t="n">
        <v>94</v>
      </c>
      <c r="CM73" s="30" t="n">
        <v>79</v>
      </c>
      <c r="CN73" s="31" t="n">
        <v>84</v>
      </c>
      <c r="CO73" s="29" t="n">
        <v>75</v>
      </c>
      <c r="CP73" s="30" t="n">
        <v>48</v>
      </c>
      <c r="CQ73" s="31" t="n">
        <v>58</v>
      </c>
      <c r="CR73" s="29" t="n">
        <v>95</v>
      </c>
      <c r="CS73" s="30" t="n">
        <v>110</v>
      </c>
      <c r="CT73" s="31" t="n">
        <v>93</v>
      </c>
      <c r="CU73" s="29" t="n">
        <v>49</v>
      </c>
      <c r="CV73" s="30" t="n">
        <v>45</v>
      </c>
      <c r="CW73" s="31" t="n">
        <v>32</v>
      </c>
      <c r="CX73" s="29" t="n">
        <v>40</v>
      </c>
      <c r="CY73" s="30" t="n">
        <v>60</v>
      </c>
      <c r="CZ73" s="31" t="n">
        <v>51</v>
      </c>
      <c r="DA73" s="29" t="n">
        <v>53</v>
      </c>
      <c r="DB73" s="30" t="n">
        <v>76</v>
      </c>
      <c r="DC73" s="31" t="n">
        <v>78</v>
      </c>
      <c r="DD73" s="29" t="n">
        <v>45</v>
      </c>
      <c r="DE73" s="30" t="n">
        <v>54</v>
      </c>
      <c r="DF73" s="31" t="n">
        <v>42</v>
      </c>
      <c r="DG73" s="29" t="n">
        <v>68</v>
      </c>
      <c r="DH73" s="30" t="n">
        <v>66</v>
      </c>
      <c r="DI73" s="31" t="n">
        <v>67</v>
      </c>
      <c r="DJ73" s="29" t="n">
        <v>46</v>
      </c>
      <c r="DK73" s="30" t="n">
        <v>50</v>
      </c>
      <c r="DL73" s="31" t="n">
        <v>45</v>
      </c>
      <c r="DM73" s="29" t="n">
        <v>82</v>
      </c>
      <c r="DN73" s="30" t="n">
        <v>94</v>
      </c>
      <c r="DO73" s="31" t="n">
        <v>80</v>
      </c>
      <c r="DP73" s="29" t="n">
        <v>62</v>
      </c>
      <c r="DQ73" s="30" t="n">
        <v>60</v>
      </c>
      <c r="DR73" s="31" t="n">
        <v>70</v>
      </c>
      <c r="DS73" s="29" t="n">
        <v>106</v>
      </c>
      <c r="DT73" s="30" t="n">
        <v>104</v>
      </c>
      <c r="DU73" s="31" t="n">
        <v>136</v>
      </c>
      <c r="DV73" s="29" t="n">
        <v>55</v>
      </c>
      <c r="DW73" s="30" t="n">
        <v>35</v>
      </c>
      <c r="DX73" s="31" t="n">
        <v>47</v>
      </c>
      <c r="DY73" s="29" t="n">
        <v>29</v>
      </c>
      <c r="DZ73" s="30" t="n">
        <v>35</v>
      </c>
      <c r="EA73" s="31" t="n">
        <v>23</v>
      </c>
      <c r="EB73" s="29" t="n">
        <v>31</v>
      </c>
      <c r="EC73" s="30" t="n">
        <v>29</v>
      </c>
      <c r="ED73" s="31" t="n">
        <v>36</v>
      </c>
      <c r="EE73" s="29" t="n">
        <v>38</v>
      </c>
      <c r="EF73" s="30" t="n">
        <v>48</v>
      </c>
      <c r="EG73" s="31" t="n">
        <v>31</v>
      </c>
      <c r="EH73" s="29" t="n">
        <v>62</v>
      </c>
      <c r="EI73" s="30" t="n">
        <v>30</v>
      </c>
      <c r="EJ73" s="31" t="n">
        <v>61</v>
      </c>
      <c r="EK73" s="29" t="n">
        <v>36</v>
      </c>
      <c r="EL73" s="30" t="n">
        <v>50</v>
      </c>
      <c r="EM73" s="31" t="n">
        <v>49</v>
      </c>
      <c r="EN73" s="29" t="n">
        <v>47</v>
      </c>
      <c r="EO73" s="32" t="n">
        <v>0</v>
      </c>
      <c r="EP73" s="31" t="n">
        <v>47</v>
      </c>
      <c r="EQ73" s="33" t="n">
        <v>258</v>
      </c>
      <c r="ER73" s="34" t="n">
        <v>295</v>
      </c>
      <c r="ES73" s="35" t="n">
        <v>242</v>
      </c>
      <c r="ET73" s="33" t="n">
        <v>481</v>
      </c>
      <c r="EU73" s="34" t="n">
        <v>496</v>
      </c>
      <c r="EV73" s="35" t="n">
        <v>601</v>
      </c>
      <c r="EW73" s="33" t="n">
        <v>461</v>
      </c>
      <c r="EX73" s="34" t="n">
        <v>481</v>
      </c>
      <c r="EY73" s="35" t="n">
        <v>429</v>
      </c>
      <c r="EZ73" s="33" t="n">
        <v>226</v>
      </c>
      <c r="FA73" s="34" t="n">
        <v>248</v>
      </c>
      <c r="FB73" s="35" t="n">
        <v>277</v>
      </c>
      <c r="FC73" s="33" t="n">
        <v>322</v>
      </c>
      <c r="FD73" s="34" t="n">
        <v>386</v>
      </c>
      <c r="FE73" s="35" t="n">
        <v>373</v>
      </c>
      <c r="FF73" s="33" t="n">
        <v>650</v>
      </c>
      <c r="FG73" s="34" t="n">
        <v>703</v>
      </c>
      <c r="FH73" s="35" t="n">
        <v>702</v>
      </c>
      <c r="FI73" s="33" t="n">
        <v>390</v>
      </c>
      <c r="FJ73" s="34" t="n">
        <v>473</v>
      </c>
      <c r="FK73" s="35" t="n">
        <v>420</v>
      </c>
      <c r="FL73" s="33" t="n">
        <v>389</v>
      </c>
      <c r="FM73" s="34" t="n">
        <v>350</v>
      </c>
      <c r="FN73" s="35" t="n">
        <v>485</v>
      </c>
      <c r="FO73" s="33" t="n">
        <v>414</v>
      </c>
      <c r="FP73" s="34" t="n">
        <v>454</v>
      </c>
      <c r="FQ73" s="35" t="n">
        <v>267</v>
      </c>
      <c r="FR73" s="33" t="n">
        <v>318</v>
      </c>
      <c r="FS73" s="34" t="n">
        <v>334</v>
      </c>
      <c r="FT73" s="35" t="n">
        <v>315</v>
      </c>
      <c r="FU73" s="33" t="n">
        <v>359</v>
      </c>
      <c r="FV73" s="34" t="n">
        <v>296</v>
      </c>
      <c r="FW73" s="35" t="n">
        <v>323</v>
      </c>
      <c r="FX73" s="36" t="n">
        <v>210</v>
      </c>
      <c r="FY73" s="34" t="n">
        <v>177</v>
      </c>
      <c r="FZ73" s="35" t="n">
        <v>247</v>
      </c>
    </row>
    <row r="74" customFormat="false" ht="12.75" hidden="false" customHeight="false" outlineLevel="0" collapsed="false">
      <c r="A74" s="27" t="s">
        <v>179</v>
      </c>
      <c r="B74" s="28" t="s">
        <v>180</v>
      </c>
      <c r="C74" s="29" t="n">
        <v>179</v>
      </c>
      <c r="D74" s="30" t="n">
        <v>185</v>
      </c>
      <c r="E74" s="31" t="n">
        <v>170</v>
      </c>
      <c r="F74" s="29" t="n">
        <v>182</v>
      </c>
      <c r="G74" s="30" t="n">
        <v>152</v>
      </c>
      <c r="H74" s="31" t="n">
        <v>200</v>
      </c>
      <c r="I74" s="29" t="n">
        <v>150</v>
      </c>
      <c r="J74" s="30" t="n">
        <v>120</v>
      </c>
      <c r="K74" s="31" t="n">
        <v>111</v>
      </c>
      <c r="L74" s="29" t="n">
        <v>438</v>
      </c>
      <c r="M74" s="30" t="n">
        <v>265</v>
      </c>
      <c r="N74" s="31" t="n">
        <v>253</v>
      </c>
      <c r="O74" s="29" t="n">
        <v>162</v>
      </c>
      <c r="P74" s="30" t="n">
        <v>160</v>
      </c>
      <c r="Q74" s="31" t="n">
        <v>158</v>
      </c>
      <c r="R74" s="29" t="n">
        <v>410</v>
      </c>
      <c r="S74" s="30" t="n">
        <v>511</v>
      </c>
      <c r="T74" s="31" t="n">
        <v>493</v>
      </c>
      <c r="U74" s="29" t="n">
        <v>138</v>
      </c>
      <c r="V74" s="30" t="n">
        <v>136</v>
      </c>
      <c r="W74" s="31" t="n">
        <v>164</v>
      </c>
      <c r="X74" s="29" t="n">
        <v>227</v>
      </c>
      <c r="Y74" s="30" t="n">
        <v>267</v>
      </c>
      <c r="Z74" s="31" t="n">
        <v>239</v>
      </c>
      <c r="AA74" s="29" t="n">
        <v>110</v>
      </c>
      <c r="AB74" s="30" t="n">
        <v>125</v>
      </c>
      <c r="AC74" s="31" t="n">
        <v>168</v>
      </c>
      <c r="AD74" s="29" t="n">
        <v>211</v>
      </c>
      <c r="AE74" s="30" t="n">
        <v>198</v>
      </c>
      <c r="AF74" s="31" t="n">
        <v>213</v>
      </c>
      <c r="AG74" s="29" t="n">
        <v>133</v>
      </c>
      <c r="AH74" s="30" t="n">
        <v>155</v>
      </c>
      <c r="AI74" s="31" t="n">
        <v>156</v>
      </c>
      <c r="AJ74" s="29" t="n">
        <v>168</v>
      </c>
      <c r="AK74" s="30" t="n">
        <v>135</v>
      </c>
      <c r="AL74" s="31" t="n">
        <v>161</v>
      </c>
      <c r="AM74" s="29" t="n">
        <v>119</v>
      </c>
      <c r="AN74" s="30" t="n">
        <v>160</v>
      </c>
      <c r="AO74" s="31" t="n">
        <v>154</v>
      </c>
      <c r="AP74" s="29" t="n">
        <v>219</v>
      </c>
      <c r="AQ74" s="30" t="n">
        <v>206</v>
      </c>
      <c r="AR74" s="31" t="n">
        <v>227</v>
      </c>
      <c r="AS74" s="29" t="n">
        <v>91</v>
      </c>
      <c r="AT74" s="30" t="n">
        <v>84</v>
      </c>
      <c r="AU74" s="31" t="n">
        <v>83</v>
      </c>
      <c r="AV74" s="29" t="n">
        <v>177</v>
      </c>
      <c r="AW74" s="30" t="n">
        <v>130</v>
      </c>
      <c r="AX74" s="31" t="n">
        <v>121</v>
      </c>
      <c r="AY74" s="29" t="n">
        <v>109</v>
      </c>
      <c r="AZ74" s="30" t="n">
        <v>148</v>
      </c>
      <c r="BA74" s="31" t="n">
        <v>144</v>
      </c>
      <c r="BB74" s="29" t="n">
        <v>145</v>
      </c>
      <c r="BC74" s="30" t="n">
        <v>127</v>
      </c>
      <c r="BD74" s="31" t="n">
        <v>154</v>
      </c>
      <c r="BE74" s="29" t="n">
        <v>126</v>
      </c>
      <c r="BF74" s="30" t="n">
        <v>123</v>
      </c>
      <c r="BG74" s="31" t="n">
        <v>126</v>
      </c>
      <c r="BH74" s="29" t="n">
        <v>243</v>
      </c>
      <c r="BI74" s="30" t="n">
        <v>228</v>
      </c>
      <c r="BJ74" s="31" t="n">
        <v>217</v>
      </c>
      <c r="BK74" s="29" t="n">
        <v>252</v>
      </c>
      <c r="BL74" s="30" t="n">
        <v>257</v>
      </c>
      <c r="BM74" s="31" t="n">
        <v>271</v>
      </c>
      <c r="BN74" s="29" t="n">
        <v>140</v>
      </c>
      <c r="BO74" s="30" t="n">
        <v>121</v>
      </c>
      <c r="BP74" s="31" t="n">
        <v>144</v>
      </c>
      <c r="BQ74" s="29" t="n">
        <v>175</v>
      </c>
      <c r="BR74" s="30" t="n">
        <v>207</v>
      </c>
      <c r="BS74" s="31" t="n">
        <v>223</v>
      </c>
      <c r="BT74" s="29" t="n">
        <v>120</v>
      </c>
      <c r="BU74" s="30" t="n">
        <v>172</v>
      </c>
      <c r="BV74" s="31" t="n">
        <v>183</v>
      </c>
      <c r="BW74" s="29" t="n">
        <v>127</v>
      </c>
      <c r="BX74" s="30" t="n">
        <v>116</v>
      </c>
      <c r="BY74" s="31" t="n">
        <v>116</v>
      </c>
      <c r="BZ74" s="29" t="n">
        <v>221</v>
      </c>
      <c r="CA74" s="30" t="n">
        <v>178</v>
      </c>
      <c r="CB74" s="31" t="n">
        <v>242</v>
      </c>
      <c r="CC74" s="29" t="n">
        <v>233</v>
      </c>
      <c r="CD74" s="30" t="n">
        <v>231</v>
      </c>
      <c r="CE74" s="31" t="n">
        <v>260</v>
      </c>
      <c r="CF74" s="29" t="n">
        <v>128</v>
      </c>
      <c r="CG74" s="30" t="n">
        <v>110</v>
      </c>
      <c r="CH74" s="31" t="n">
        <v>127</v>
      </c>
      <c r="CI74" s="29" t="n">
        <v>145</v>
      </c>
      <c r="CJ74" s="30" t="n">
        <v>155</v>
      </c>
      <c r="CK74" s="31" t="n">
        <v>165</v>
      </c>
      <c r="CL74" s="29" t="n">
        <v>129</v>
      </c>
      <c r="CM74" s="30" t="n">
        <v>126</v>
      </c>
      <c r="CN74" s="31" t="n">
        <v>128</v>
      </c>
      <c r="CO74" s="29" t="n">
        <v>456</v>
      </c>
      <c r="CP74" s="30" t="n">
        <v>362</v>
      </c>
      <c r="CQ74" s="31" t="n">
        <v>373</v>
      </c>
      <c r="CR74" s="29" t="n">
        <v>123</v>
      </c>
      <c r="CS74" s="30" t="n">
        <v>168</v>
      </c>
      <c r="CT74" s="31" t="n">
        <v>175</v>
      </c>
      <c r="CU74" s="29" t="n">
        <v>313</v>
      </c>
      <c r="CV74" s="30" t="n">
        <v>314</v>
      </c>
      <c r="CW74" s="31" t="n">
        <v>322</v>
      </c>
      <c r="CX74" s="29" t="n">
        <v>303</v>
      </c>
      <c r="CY74" s="30" t="n">
        <v>302</v>
      </c>
      <c r="CZ74" s="31" t="n">
        <v>331</v>
      </c>
      <c r="DA74" s="29" t="n">
        <v>274</v>
      </c>
      <c r="DB74" s="30" t="n">
        <v>260</v>
      </c>
      <c r="DC74" s="31" t="n">
        <v>312</v>
      </c>
      <c r="DD74" s="29" t="n">
        <v>176</v>
      </c>
      <c r="DE74" s="30" t="n">
        <v>207</v>
      </c>
      <c r="DF74" s="31" t="n">
        <v>159</v>
      </c>
      <c r="DG74" s="29" t="n">
        <v>195</v>
      </c>
      <c r="DH74" s="30" t="n">
        <v>211</v>
      </c>
      <c r="DI74" s="31" t="n">
        <v>248</v>
      </c>
      <c r="DJ74" s="29" t="n">
        <v>173</v>
      </c>
      <c r="DK74" s="30" t="n">
        <v>136</v>
      </c>
      <c r="DL74" s="31" t="n">
        <v>160</v>
      </c>
      <c r="DM74" s="29" t="n">
        <v>143</v>
      </c>
      <c r="DN74" s="30" t="n">
        <v>160</v>
      </c>
      <c r="DO74" s="31" t="n">
        <v>159</v>
      </c>
      <c r="DP74" s="29" t="n">
        <v>220</v>
      </c>
      <c r="DQ74" s="30" t="n">
        <v>207</v>
      </c>
      <c r="DR74" s="31" t="n">
        <v>224</v>
      </c>
      <c r="DS74" s="29" t="n">
        <v>187</v>
      </c>
      <c r="DT74" s="30" t="n">
        <v>177</v>
      </c>
      <c r="DU74" s="31" t="n">
        <v>214</v>
      </c>
      <c r="DV74" s="29" t="n">
        <v>196</v>
      </c>
      <c r="DW74" s="30" t="n">
        <v>152</v>
      </c>
      <c r="DX74" s="31" t="n">
        <v>178</v>
      </c>
      <c r="DY74" s="29" t="n">
        <v>128</v>
      </c>
      <c r="DZ74" s="30" t="n">
        <v>156</v>
      </c>
      <c r="EA74" s="31" t="n">
        <v>137</v>
      </c>
      <c r="EB74" s="29" t="n">
        <v>133</v>
      </c>
      <c r="EC74" s="30" t="n">
        <v>117</v>
      </c>
      <c r="ED74" s="31" t="n">
        <v>152</v>
      </c>
      <c r="EE74" s="29" t="n">
        <v>115</v>
      </c>
      <c r="EF74" s="30" t="n">
        <v>140</v>
      </c>
      <c r="EG74" s="31" t="n">
        <v>132</v>
      </c>
      <c r="EH74" s="29" t="n">
        <v>472</v>
      </c>
      <c r="EI74" s="30" t="n">
        <v>317</v>
      </c>
      <c r="EJ74" s="31" t="n">
        <v>400</v>
      </c>
      <c r="EK74" s="29" t="n">
        <v>308</v>
      </c>
      <c r="EL74" s="30" t="n">
        <v>304</v>
      </c>
      <c r="EM74" s="31" t="n">
        <v>319</v>
      </c>
      <c r="EN74" s="29" t="n">
        <v>259</v>
      </c>
      <c r="EO74" s="32" t="n">
        <v>0</v>
      </c>
      <c r="EP74" s="31" t="n">
        <v>239</v>
      </c>
      <c r="EQ74" s="33" t="n">
        <v>1653</v>
      </c>
      <c r="ER74" s="34" t="n">
        <v>1878</v>
      </c>
      <c r="ES74" s="35" t="n">
        <v>1595</v>
      </c>
      <c r="ET74" s="33" t="n">
        <v>1623</v>
      </c>
      <c r="EU74" s="34" t="n">
        <v>1657</v>
      </c>
      <c r="EV74" s="35" t="n">
        <v>1995</v>
      </c>
      <c r="EW74" s="33" t="n">
        <v>2684</v>
      </c>
      <c r="EX74" s="34" t="n">
        <v>2802</v>
      </c>
      <c r="EY74" s="35" t="n">
        <v>2609</v>
      </c>
      <c r="EZ74" s="33" t="n">
        <v>1692</v>
      </c>
      <c r="FA74" s="34" t="n">
        <v>1717</v>
      </c>
      <c r="FB74" s="35" t="n">
        <v>1892</v>
      </c>
      <c r="FC74" s="33" t="n">
        <v>2944</v>
      </c>
      <c r="FD74" s="34" t="n">
        <v>3026</v>
      </c>
      <c r="FE74" s="35" t="n">
        <v>3352</v>
      </c>
      <c r="FF74" s="33" t="n">
        <v>1801</v>
      </c>
      <c r="FG74" s="34" t="n">
        <v>2035</v>
      </c>
      <c r="FH74" s="35" t="n">
        <v>1979</v>
      </c>
      <c r="FI74" s="33" t="n">
        <v>1174</v>
      </c>
      <c r="FJ74" s="34" t="n">
        <v>1447</v>
      </c>
      <c r="FK74" s="35" t="n">
        <v>1352</v>
      </c>
      <c r="FL74" s="33" t="n">
        <v>1457</v>
      </c>
      <c r="FM74" s="34" t="n">
        <v>1437</v>
      </c>
      <c r="FN74" s="35" t="n">
        <v>1765</v>
      </c>
      <c r="FO74" s="33" t="n">
        <v>2341</v>
      </c>
      <c r="FP74" s="34" t="n">
        <v>2602</v>
      </c>
      <c r="FQ74" s="35" t="n">
        <v>1448</v>
      </c>
      <c r="FR74" s="33" t="n">
        <v>2953</v>
      </c>
      <c r="FS74" s="34" t="n">
        <v>2560</v>
      </c>
      <c r="FT74" s="35" t="n">
        <v>2372</v>
      </c>
      <c r="FU74" s="33" t="n">
        <v>2885</v>
      </c>
      <c r="FV74" s="34" t="n">
        <v>2892</v>
      </c>
      <c r="FW74" s="35" t="n">
        <v>2510</v>
      </c>
      <c r="FX74" s="36" t="n">
        <v>1901</v>
      </c>
      <c r="FY74" s="34" t="n">
        <v>1813</v>
      </c>
      <c r="FZ74" s="35" t="n">
        <v>2211</v>
      </c>
    </row>
    <row r="75" customFormat="false" ht="12.75" hidden="false" customHeight="false" outlineLevel="0" collapsed="false">
      <c r="A75" s="27" t="s">
        <v>181</v>
      </c>
      <c r="B75" s="28" t="s">
        <v>182</v>
      </c>
      <c r="C75" s="29" t="n">
        <v>63</v>
      </c>
      <c r="D75" s="30" t="n">
        <v>50</v>
      </c>
      <c r="E75" s="31" t="n">
        <v>58</v>
      </c>
      <c r="F75" s="29" t="n">
        <v>53</v>
      </c>
      <c r="G75" s="30" t="n">
        <v>38</v>
      </c>
      <c r="H75" s="31" t="n">
        <v>56</v>
      </c>
      <c r="I75" s="29" t="n">
        <v>42</v>
      </c>
      <c r="J75" s="30" t="n">
        <v>49</v>
      </c>
      <c r="K75" s="31" t="n">
        <v>31</v>
      </c>
      <c r="L75" s="29" t="n">
        <v>93</v>
      </c>
      <c r="M75" s="30" t="n">
        <v>50</v>
      </c>
      <c r="N75" s="31" t="n">
        <v>53</v>
      </c>
      <c r="O75" s="29" t="n">
        <v>58</v>
      </c>
      <c r="P75" s="30" t="n">
        <v>45</v>
      </c>
      <c r="Q75" s="31" t="n">
        <v>48</v>
      </c>
      <c r="R75" s="29" t="n">
        <v>58</v>
      </c>
      <c r="S75" s="30" t="n">
        <v>103</v>
      </c>
      <c r="T75" s="31" t="n">
        <v>87</v>
      </c>
      <c r="U75" s="29" t="n">
        <v>34</v>
      </c>
      <c r="V75" s="30" t="n">
        <v>35</v>
      </c>
      <c r="W75" s="31" t="n">
        <v>37</v>
      </c>
      <c r="X75" s="29" t="n">
        <v>47</v>
      </c>
      <c r="Y75" s="30" t="n">
        <v>54</v>
      </c>
      <c r="Z75" s="31" t="n">
        <v>53</v>
      </c>
      <c r="AA75" s="29" t="n">
        <v>32</v>
      </c>
      <c r="AB75" s="30" t="n">
        <v>37</v>
      </c>
      <c r="AC75" s="31" t="n">
        <v>28</v>
      </c>
      <c r="AD75" s="29" t="n">
        <v>50</v>
      </c>
      <c r="AE75" s="30" t="n">
        <v>49</v>
      </c>
      <c r="AF75" s="31" t="n">
        <v>63</v>
      </c>
      <c r="AG75" s="29" t="n">
        <v>36</v>
      </c>
      <c r="AH75" s="30" t="n">
        <v>40</v>
      </c>
      <c r="AI75" s="31" t="n">
        <v>40</v>
      </c>
      <c r="AJ75" s="29" t="n">
        <v>54</v>
      </c>
      <c r="AK75" s="30" t="n">
        <v>59</v>
      </c>
      <c r="AL75" s="31" t="n">
        <v>60</v>
      </c>
      <c r="AM75" s="29" t="n">
        <v>44</v>
      </c>
      <c r="AN75" s="30" t="n">
        <v>54</v>
      </c>
      <c r="AO75" s="31" t="n">
        <v>34</v>
      </c>
      <c r="AP75" s="29" t="n">
        <v>42</v>
      </c>
      <c r="AQ75" s="30" t="n">
        <v>66</v>
      </c>
      <c r="AR75" s="31" t="n">
        <v>41</v>
      </c>
      <c r="AS75" s="29" t="n">
        <v>47</v>
      </c>
      <c r="AT75" s="30" t="n">
        <v>47</v>
      </c>
      <c r="AU75" s="31" t="n">
        <v>35</v>
      </c>
      <c r="AV75" s="29" t="n">
        <v>47</v>
      </c>
      <c r="AW75" s="30" t="n">
        <v>35</v>
      </c>
      <c r="AX75" s="31" t="n">
        <v>35</v>
      </c>
      <c r="AY75" s="29" t="n">
        <v>26</v>
      </c>
      <c r="AZ75" s="30" t="n">
        <v>45</v>
      </c>
      <c r="BA75" s="31" t="n">
        <v>35</v>
      </c>
      <c r="BB75" s="29" t="n">
        <v>41</v>
      </c>
      <c r="BC75" s="30" t="n">
        <v>34</v>
      </c>
      <c r="BD75" s="31" t="n">
        <v>43</v>
      </c>
      <c r="BE75" s="29" t="n">
        <v>65</v>
      </c>
      <c r="BF75" s="30" t="n">
        <v>68</v>
      </c>
      <c r="BG75" s="31" t="n">
        <v>69</v>
      </c>
      <c r="BH75" s="29" t="n">
        <v>58</v>
      </c>
      <c r="BI75" s="30" t="n">
        <v>55</v>
      </c>
      <c r="BJ75" s="31" t="n">
        <v>71</v>
      </c>
      <c r="BK75" s="29" t="n">
        <v>46</v>
      </c>
      <c r="BL75" s="30" t="n">
        <v>53</v>
      </c>
      <c r="BM75" s="31" t="n">
        <v>52</v>
      </c>
      <c r="BN75" s="29" t="n">
        <v>58</v>
      </c>
      <c r="BO75" s="30" t="n">
        <v>71</v>
      </c>
      <c r="BP75" s="31" t="n">
        <v>74</v>
      </c>
      <c r="BQ75" s="29" t="n">
        <v>56</v>
      </c>
      <c r="BR75" s="30" t="n">
        <v>45</v>
      </c>
      <c r="BS75" s="31" t="n">
        <v>49</v>
      </c>
      <c r="BT75" s="29" t="n">
        <v>47</v>
      </c>
      <c r="BU75" s="30" t="n">
        <v>57</v>
      </c>
      <c r="BV75" s="31" t="n">
        <v>52</v>
      </c>
      <c r="BW75" s="29" t="n">
        <v>55</v>
      </c>
      <c r="BX75" s="30" t="n">
        <v>58</v>
      </c>
      <c r="BY75" s="31" t="n">
        <v>49</v>
      </c>
      <c r="BZ75" s="29" t="n">
        <v>53</v>
      </c>
      <c r="CA75" s="30" t="n">
        <v>40</v>
      </c>
      <c r="CB75" s="31" t="n">
        <v>59</v>
      </c>
      <c r="CC75" s="29" t="n">
        <v>76</v>
      </c>
      <c r="CD75" s="30" t="n">
        <v>75</v>
      </c>
      <c r="CE75" s="31" t="n">
        <v>80</v>
      </c>
      <c r="CF75" s="29" t="n">
        <v>69</v>
      </c>
      <c r="CG75" s="30" t="n">
        <v>59</v>
      </c>
      <c r="CH75" s="31" t="n">
        <v>48</v>
      </c>
      <c r="CI75" s="29" t="n">
        <v>48</v>
      </c>
      <c r="CJ75" s="30" t="n">
        <v>41</v>
      </c>
      <c r="CK75" s="31" t="n">
        <v>48</v>
      </c>
      <c r="CL75" s="29" t="n">
        <v>44</v>
      </c>
      <c r="CM75" s="30" t="n">
        <v>60</v>
      </c>
      <c r="CN75" s="31" t="n">
        <v>37</v>
      </c>
      <c r="CO75" s="29" t="n">
        <v>80</v>
      </c>
      <c r="CP75" s="30" t="n">
        <v>78</v>
      </c>
      <c r="CQ75" s="31" t="n">
        <v>79</v>
      </c>
      <c r="CR75" s="29" t="n">
        <v>58</v>
      </c>
      <c r="CS75" s="30" t="n">
        <v>58</v>
      </c>
      <c r="CT75" s="31" t="n">
        <v>70</v>
      </c>
      <c r="CU75" s="29" t="n">
        <v>55</v>
      </c>
      <c r="CV75" s="30" t="n">
        <v>62</v>
      </c>
      <c r="CW75" s="31" t="n">
        <v>50</v>
      </c>
      <c r="CX75" s="29" t="n">
        <v>67</v>
      </c>
      <c r="CY75" s="30" t="n">
        <v>78</v>
      </c>
      <c r="CZ75" s="31" t="n">
        <v>69</v>
      </c>
      <c r="DA75" s="29" t="n">
        <v>58</v>
      </c>
      <c r="DB75" s="30" t="n">
        <v>55</v>
      </c>
      <c r="DC75" s="31" t="n">
        <v>63</v>
      </c>
      <c r="DD75" s="29" t="n">
        <v>68</v>
      </c>
      <c r="DE75" s="30" t="n">
        <v>70</v>
      </c>
      <c r="DF75" s="31" t="n">
        <v>63</v>
      </c>
      <c r="DG75" s="29" t="n">
        <v>60</v>
      </c>
      <c r="DH75" s="30" t="n">
        <v>52</v>
      </c>
      <c r="DI75" s="31" t="n">
        <v>65</v>
      </c>
      <c r="DJ75" s="29" t="n">
        <v>35</v>
      </c>
      <c r="DK75" s="30" t="n">
        <v>37</v>
      </c>
      <c r="DL75" s="31" t="n">
        <v>47</v>
      </c>
      <c r="DM75" s="29" t="n">
        <v>58</v>
      </c>
      <c r="DN75" s="30" t="n">
        <v>53</v>
      </c>
      <c r="DO75" s="31" t="n">
        <v>61</v>
      </c>
      <c r="DP75" s="29" t="n">
        <v>42</v>
      </c>
      <c r="DQ75" s="30" t="n">
        <v>61</v>
      </c>
      <c r="DR75" s="31" t="n">
        <v>56</v>
      </c>
      <c r="DS75" s="29" t="n">
        <v>94</v>
      </c>
      <c r="DT75" s="30" t="n">
        <v>80</v>
      </c>
      <c r="DU75" s="31" t="n">
        <v>104</v>
      </c>
      <c r="DV75" s="29" t="n">
        <v>47</v>
      </c>
      <c r="DW75" s="30" t="n">
        <v>37</v>
      </c>
      <c r="DX75" s="31" t="n">
        <v>56</v>
      </c>
      <c r="DY75" s="29" t="n">
        <v>43</v>
      </c>
      <c r="DZ75" s="30" t="n">
        <v>45</v>
      </c>
      <c r="EA75" s="31" t="n">
        <v>55</v>
      </c>
      <c r="EB75" s="29" t="n">
        <v>33</v>
      </c>
      <c r="EC75" s="30" t="n">
        <v>32</v>
      </c>
      <c r="ED75" s="31" t="n">
        <v>31</v>
      </c>
      <c r="EE75" s="29" t="n">
        <v>34</v>
      </c>
      <c r="EF75" s="30" t="n">
        <v>38</v>
      </c>
      <c r="EG75" s="31" t="n">
        <v>32</v>
      </c>
      <c r="EH75" s="29" t="n">
        <v>71</v>
      </c>
      <c r="EI75" s="30" t="n">
        <v>57</v>
      </c>
      <c r="EJ75" s="31" t="n">
        <v>75</v>
      </c>
      <c r="EK75" s="29" t="n">
        <v>55</v>
      </c>
      <c r="EL75" s="30" t="n">
        <v>48</v>
      </c>
      <c r="EM75" s="31" t="n">
        <v>57</v>
      </c>
      <c r="EN75" s="29" t="n">
        <v>54</v>
      </c>
      <c r="EO75" s="32" t="n">
        <v>0</v>
      </c>
      <c r="EP75" s="31" t="n">
        <v>58</v>
      </c>
      <c r="EQ75" s="33" t="n">
        <v>257</v>
      </c>
      <c r="ER75" s="34" t="n">
        <v>252</v>
      </c>
      <c r="ES75" s="35" t="n">
        <v>229</v>
      </c>
      <c r="ET75" s="33" t="n">
        <v>378</v>
      </c>
      <c r="EU75" s="34" t="n">
        <v>396</v>
      </c>
      <c r="EV75" s="35" t="n">
        <v>454</v>
      </c>
      <c r="EW75" s="33" t="n">
        <v>427</v>
      </c>
      <c r="EX75" s="34" t="n">
        <v>440</v>
      </c>
      <c r="EY75" s="35" t="n">
        <v>389</v>
      </c>
      <c r="EZ75" s="33" t="n">
        <v>253</v>
      </c>
      <c r="FA75" s="34" t="n">
        <v>229</v>
      </c>
      <c r="FB75" s="35" t="n">
        <v>295</v>
      </c>
      <c r="FC75" s="33" t="n">
        <v>370</v>
      </c>
      <c r="FD75" s="34" t="n">
        <v>383</v>
      </c>
      <c r="FE75" s="35" t="n">
        <v>396</v>
      </c>
      <c r="FF75" s="33" t="n">
        <v>394</v>
      </c>
      <c r="FG75" s="34" t="n">
        <v>503</v>
      </c>
      <c r="FH75" s="35" t="n">
        <v>438</v>
      </c>
      <c r="FI75" s="33" t="n">
        <v>259</v>
      </c>
      <c r="FJ75" s="34" t="n">
        <v>268</v>
      </c>
      <c r="FK75" s="35" t="n">
        <v>289</v>
      </c>
      <c r="FL75" s="33" t="n">
        <v>353</v>
      </c>
      <c r="FM75" s="34" t="n">
        <v>323</v>
      </c>
      <c r="FN75" s="35" t="n">
        <v>441</v>
      </c>
      <c r="FO75" s="33" t="n">
        <v>363</v>
      </c>
      <c r="FP75" s="34" t="n">
        <v>367</v>
      </c>
      <c r="FQ75" s="35" t="n">
        <v>229</v>
      </c>
      <c r="FR75" s="33" t="n">
        <v>301</v>
      </c>
      <c r="FS75" s="34" t="n">
        <v>310</v>
      </c>
      <c r="FT75" s="35" t="n">
        <v>253</v>
      </c>
      <c r="FU75" s="33" t="n">
        <v>407</v>
      </c>
      <c r="FV75" s="34" t="n">
        <v>396</v>
      </c>
      <c r="FW75" s="35" t="n">
        <v>380</v>
      </c>
      <c r="FX75" s="36" t="n">
        <v>259</v>
      </c>
      <c r="FY75" s="34" t="n">
        <v>300</v>
      </c>
      <c r="FZ75" s="35" t="n">
        <v>316</v>
      </c>
    </row>
    <row r="76" customFormat="false" ht="12.75" hidden="false" customHeight="false" outlineLevel="0" collapsed="false">
      <c r="A76" s="27" t="s">
        <v>183</v>
      </c>
      <c r="B76" s="28" t="s">
        <v>184</v>
      </c>
      <c r="C76" s="29" t="n">
        <v>92</v>
      </c>
      <c r="D76" s="30" t="n">
        <v>78</v>
      </c>
      <c r="E76" s="31" t="n">
        <v>87</v>
      </c>
      <c r="F76" s="29" t="n">
        <v>264</v>
      </c>
      <c r="G76" s="30" t="n">
        <v>266</v>
      </c>
      <c r="H76" s="31" t="n">
        <v>298</v>
      </c>
      <c r="I76" s="29" t="n">
        <v>148</v>
      </c>
      <c r="J76" s="30" t="n">
        <v>172</v>
      </c>
      <c r="K76" s="31" t="n">
        <v>121</v>
      </c>
      <c r="L76" s="29" t="n">
        <v>193</v>
      </c>
      <c r="M76" s="30" t="n">
        <v>124</v>
      </c>
      <c r="N76" s="31" t="n">
        <v>110</v>
      </c>
      <c r="O76" s="29" t="n">
        <v>106</v>
      </c>
      <c r="P76" s="30" t="n">
        <v>92</v>
      </c>
      <c r="Q76" s="31" t="n">
        <v>110</v>
      </c>
      <c r="R76" s="29" t="n">
        <v>108</v>
      </c>
      <c r="S76" s="30" t="n">
        <v>152</v>
      </c>
      <c r="T76" s="31" t="n">
        <v>137</v>
      </c>
      <c r="U76" s="29" t="n">
        <v>70</v>
      </c>
      <c r="V76" s="30" t="n">
        <v>71</v>
      </c>
      <c r="W76" s="31" t="n">
        <v>73</v>
      </c>
      <c r="X76" s="29" t="n">
        <v>147</v>
      </c>
      <c r="Y76" s="30" t="n">
        <v>182</v>
      </c>
      <c r="Z76" s="31" t="n">
        <v>205</v>
      </c>
      <c r="AA76" s="29" t="n">
        <v>73</v>
      </c>
      <c r="AB76" s="30" t="n">
        <v>72</v>
      </c>
      <c r="AC76" s="31" t="n">
        <v>67</v>
      </c>
      <c r="AD76" s="29" t="n">
        <v>221</v>
      </c>
      <c r="AE76" s="30" t="n">
        <v>249</v>
      </c>
      <c r="AF76" s="31" t="n">
        <v>251</v>
      </c>
      <c r="AG76" s="29" t="n">
        <v>63</v>
      </c>
      <c r="AH76" s="30" t="n">
        <v>88</v>
      </c>
      <c r="AI76" s="31" t="n">
        <v>72</v>
      </c>
      <c r="AJ76" s="29" t="n">
        <v>109</v>
      </c>
      <c r="AK76" s="30" t="n">
        <v>73</v>
      </c>
      <c r="AL76" s="31" t="n">
        <v>87</v>
      </c>
      <c r="AM76" s="29" t="n">
        <v>81</v>
      </c>
      <c r="AN76" s="30" t="n">
        <v>110</v>
      </c>
      <c r="AO76" s="31" t="n">
        <v>106</v>
      </c>
      <c r="AP76" s="29" t="n">
        <v>250</v>
      </c>
      <c r="AQ76" s="30" t="n">
        <v>239</v>
      </c>
      <c r="AR76" s="31" t="n">
        <v>239</v>
      </c>
      <c r="AS76" s="29" t="n">
        <v>128</v>
      </c>
      <c r="AT76" s="30" t="n">
        <v>101</v>
      </c>
      <c r="AU76" s="31" t="n">
        <v>100</v>
      </c>
      <c r="AV76" s="29" t="n">
        <v>118</v>
      </c>
      <c r="AW76" s="30" t="n">
        <v>104</v>
      </c>
      <c r="AX76" s="31" t="n">
        <v>84</v>
      </c>
      <c r="AY76" s="29" t="n">
        <v>78</v>
      </c>
      <c r="AZ76" s="30" t="n">
        <v>127</v>
      </c>
      <c r="BA76" s="31" t="n">
        <v>132</v>
      </c>
      <c r="BB76" s="29" t="n">
        <v>74</v>
      </c>
      <c r="BC76" s="30" t="n">
        <v>52</v>
      </c>
      <c r="BD76" s="31" t="n">
        <v>83</v>
      </c>
      <c r="BE76" s="29" t="n">
        <v>160</v>
      </c>
      <c r="BF76" s="30" t="n">
        <v>166</v>
      </c>
      <c r="BG76" s="31" t="n">
        <v>189</v>
      </c>
      <c r="BH76" s="29" t="n">
        <v>236</v>
      </c>
      <c r="BI76" s="30" t="n">
        <v>181</v>
      </c>
      <c r="BJ76" s="31" t="n">
        <v>215</v>
      </c>
      <c r="BK76" s="29" t="n">
        <v>124</v>
      </c>
      <c r="BL76" s="30" t="n">
        <v>120</v>
      </c>
      <c r="BM76" s="31" t="n">
        <v>123</v>
      </c>
      <c r="BN76" s="29" t="n">
        <v>207</v>
      </c>
      <c r="BO76" s="30" t="n">
        <v>168</v>
      </c>
      <c r="BP76" s="31" t="n">
        <v>175</v>
      </c>
      <c r="BQ76" s="29" t="n">
        <v>76</v>
      </c>
      <c r="BR76" s="30" t="n">
        <v>93</v>
      </c>
      <c r="BS76" s="31" t="n">
        <v>92</v>
      </c>
      <c r="BT76" s="29" t="n">
        <v>166</v>
      </c>
      <c r="BU76" s="30" t="n">
        <v>241</v>
      </c>
      <c r="BV76" s="31" t="n">
        <v>229</v>
      </c>
      <c r="BW76" s="29" t="n">
        <v>142</v>
      </c>
      <c r="BX76" s="30" t="n">
        <v>128</v>
      </c>
      <c r="BY76" s="31" t="n">
        <v>136</v>
      </c>
      <c r="BZ76" s="29" t="n">
        <v>211</v>
      </c>
      <c r="CA76" s="30" t="n">
        <v>224</v>
      </c>
      <c r="CB76" s="31" t="n">
        <v>245</v>
      </c>
      <c r="CC76" s="29" t="n">
        <v>94</v>
      </c>
      <c r="CD76" s="30" t="n">
        <v>137</v>
      </c>
      <c r="CE76" s="31" t="n">
        <v>113</v>
      </c>
      <c r="CF76" s="29" t="n">
        <v>161</v>
      </c>
      <c r="CG76" s="30" t="n">
        <v>168</v>
      </c>
      <c r="CH76" s="31" t="n">
        <v>143</v>
      </c>
      <c r="CI76" s="29" t="n">
        <v>92</v>
      </c>
      <c r="CJ76" s="30" t="n">
        <v>97</v>
      </c>
      <c r="CK76" s="31" t="n">
        <v>103</v>
      </c>
      <c r="CL76" s="29" t="n">
        <v>100</v>
      </c>
      <c r="CM76" s="30" t="n">
        <v>85</v>
      </c>
      <c r="CN76" s="31" t="n">
        <v>82</v>
      </c>
      <c r="CO76" s="29" t="n">
        <v>203</v>
      </c>
      <c r="CP76" s="30" t="n">
        <v>146</v>
      </c>
      <c r="CQ76" s="31" t="n">
        <v>184</v>
      </c>
      <c r="CR76" s="29" t="n">
        <v>178</v>
      </c>
      <c r="CS76" s="30" t="n">
        <v>210</v>
      </c>
      <c r="CT76" s="31" t="n">
        <v>214</v>
      </c>
      <c r="CU76" s="29" t="n">
        <v>169</v>
      </c>
      <c r="CV76" s="30" t="n">
        <v>187</v>
      </c>
      <c r="CW76" s="31" t="n">
        <v>159</v>
      </c>
      <c r="CX76" s="29" t="n">
        <v>161</v>
      </c>
      <c r="CY76" s="30" t="n">
        <v>186</v>
      </c>
      <c r="CZ76" s="31" t="n">
        <v>177</v>
      </c>
      <c r="DA76" s="29" t="n">
        <v>125</v>
      </c>
      <c r="DB76" s="30" t="n">
        <v>136</v>
      </c>
      <c r="DC76" s="31" t="n">
        <v>196</v>
      </c>
      <c r="DD76" s="29" t="n">
        <v>98</v>
      </c>
      <c r="DE76" s="30" t="n">
        <v>107</v>
      </c>
      <c r="DF76" s="31" t="n">
        <v>77</v>
      </c>
      <c r="DG76" s="29" t="n">
        <v>134</v>
      </c>
      <c r="DH76" s="30" t="n">
        <v>126</v>
      </c>
      <c r="DI76" s="31" t="n">
        <v>139</v>
      </c>
      <c r="DJ76" s="29" t="n">
        <v>127</v>
      </c>
      <c r="DK76" s="30" t="n">
        <v>103</v>
      </c>
      <c r="DL76" s="31" t="n">
        <v>145</v>
      </c>
      <c r="DM76" s="29" t="n">
        <v>116</v>
      </c>
      <c r="DN76" s="30" t="n">
        <v>112</v>
      </c>
      <c r="DO76" s="31" t="n">
        <v>105</v>
      </c>
      <c r="DP76" s="29" t="n">
        <v>132</v>
      </c>
      <c r="DQ76" s="30" t="n">
        <v>123</v>
      </c>
      <c r="DR76" s="31" t="n">
        <v>156</v>
      </c>
      <c r="DS76" s="29" t="n">
        <v>273</v>
      </c>
      <c r="DT76" s="30" t="n">
        <v>287</v>
      </c>
      <c r="DU76" s="31" t="n">
        <v>286</v>
      </c>
      <c r="DV76" s="29" t="n">
        <v>328</v>
      </c>
      <c r="DW76" s="30" t="n">
        <v>257</v>
      </c>
      <c r="DX76" s="31" t="n">
        <v>318</v>
      </c>
      <c r="DY76" s="29" t="n">
        <v>49</v>
      </c>
      <c r="DZ76" s="30" t="n">
        <v>67</v>
      </c>
      <c r="EA76" s="31" t="n">
        <v>80</v>
      </c>
      <c r="EB76" s="29" t="n">
        <v>67</v>
      </c>
      <c r="EC76" s="30" t="n">
        <v>57</v>
      </c>
      <c r="ED76" s="31" t="n">
        <v>78</v>
      </c>
      <c r="EE76" s="29" t="n">
        <v>95</v>
      </c>
      <c r="EF76" s="30" t="n">
        <v>94</v>
      </c>
      <c r="EG76" s="31" t="n">
        <v>84</v>
      </c>
      <c r="EH76" s="29" t="n">
        <v>126</v>
      </c>
      <c r="EI76" s="30" t="n">
        <v>68</v>
      </c>
      <c r="EJ76" s="31" t="n">
        <v>111</v>
      </c>
      <c r="EK76" s="29" t="n">
        <v>124</v>
      </c>
      <c r="EL76" s="30" t="n">
        <v>149</v>
      </c>
      <c r="EM76" s="31" t="n">
        <v>154</v>
      </c>
      <c r="EN76" s="29" t="n">
        <v>122</v>
      </c>
      <c r="EO76" s="32" t="n">
        <v>0</v>
      </c>
      <c r="EP76" s="31" t="n">
        <v>117</v>
      </c>
      <c r="EQ76" s="33" t="n">
        <v>944</v>
      </c>
      <c r="ER76" s="34" t="n">
        <v>969</v>
      </c>
      <c r="ES76" s="35" t="n">
        <v>905</v>
      </c>
      <c r="ET76" s="33" t="n">
        <v>1783</v>
      </c>
      <c r="EU76" s="34" t="n">
        <v>1831</v>
      </c>
      <c r="EV76" s="35" t="n">
        <v>2088</v>
      </c>
      <c r="EW76" s="33" t="n">
        <v>1637</v>
      </c>
      <c r="EX76" s="34" t="n">
        <v>1567</v>
      </c>
      <c r="EY76" s="35" t="n">
        <v>1585</v>
      </c>
      <c r="EZ76" s="33" t="n">
        <v>715</v>
      </c>
      <c r="FA76" s="34" t="n">
        <v>717</v>
      </c>
      <c r="FB76" s="35" t="n">
        <v>836</v>
      </c>
      <c r="FC76" s="33" t="n">
        <v>1350</v>
      </c>
      <c r="FD76" s="34" t="n">
        <v>1472</v>
      </c>
      <c r="FE76" s="35" t="n">
        <v>1425</v>
      </c>
      <c r="FF76" s="33" t="n">
        <v>2057</v>
      </c>
      <c r="FG76" s="34" t="n">
        <v>2613</v>
      </c>
      <c r="FH76" s="35" t="n">
        <v>2470</v>
      </c>
      <c r="FI76" s="33" t="n">
        <v>1222</v>
      </c>
      <c r="FJ76" s="34" t="n">
        <v>1372</v>
      </c>
      <c r="FK76" s="35" t="n">
        <v>1300</v>
      </c>
      <c r="FL76" s="33" t="n">
        <v>1645</v>
      </c>
      <c r="FM76" s="34" t="n">
        <v>1360</v>
      </c>
      <c r="FN76" s="35" t="n">
        <v>1886</v>
      </c>
      <c r="FO76" s="33" t="n">
        <v>1737</v>
      </c>
      <c r="FP76" s="34" t="n">
        <v>1766</v>
      </c>
      <c r="FQ76" s="35" t="n">
        <v>1240</v>
      </c>
      <c r="FR76" s="33" t="n">
        <v>1307</v>
      </c>
      <c r="FS76" s="34" t="n">
        <v>1187</v>
      </c>
      <c r="FT76" s="35" t="n">
        <v>1101</v>
      </c>
      <c r="FU76" s="33" t="n">
        <v>1194</v>
      </c>
      <c r="FV76" s="34" t="n">
        <v>1202</v>
      </c>
      <c r="FW76" s="35" t="n">
        <v>1170</v>
      </c>
      <c r="FX76" s="36" t="n">
        <v>861</v>
      </c>
      <c r="FY76" s="34" t="n">
        <v>849</v>
      </c>
      <c r="FZ76" s="35" t="n">
        <v>946</v>
      </c>
    </row>
    <row r="77" customFormat="false" ht="12.75" hidden="false" customHeight="false" outlineLevel="0" collapsed="false">
      <c r="A77" s="27" t="s">
        <v>185</v>
      </c>
      <c r="B77" s="28" t="s">
        <v>186</v>
      </c>
      <c r="C77" s="29" t="n">
        <v>1351</v>
      </c>
      <c r="D77" s="30" t="n">
        <v>1295</v>
      </c>
      <c r="E77" s="31" t="n">
        <v>1476</v>
      </c>
      <c r="F77" s="29" t="n">
        <v>27</v>
      </c>
      <c r="G77" s="30" t="n">
        <v>25</v>
      </c>
      <c r="H77" s="31" t="n">
        <v>31</v>
      </c>
      <c r="I77" s="29" t="n">
        <v>1208</v>
      </c>
      <c r="J77" s="30" t="n">
        <v>1297</v>
      </c>
      <c r="K77" s="31" t="n">
        <v>1041</v>
      </c>
      <c r="L77" s="29" t="n">
        <v>167</v>
      </c>
      <c r="M77" s="30" t="n">
        <v>115</v>
      </c>
      <c r="N77" s="31" t="n">
        <v>130</v>
      </c>
      <c r="O77" s="29" t="n">
        <v>1227</v>
      </c>
      <c r="P77" s="30" t="n">
        <v>1259</v>
      </c>
      <c r="Q77" s="31" t="n">
        <v>1285</v>
      </c>
      <c r="R77" s="29" t="n">
        <v>169</v>
      </c>
      <c r="S77" s="30" t="n">
        <v>215</v>
      </c>
      <c r="T77" s="31" t="n">
        <v>181</v>
      </c>
      <c r="U77" s="29" t="n">
        <v>1003</v>
      </c>
      <c r="V77" s="30" t="n">
        <v>995</v>
      </c>
      <c r="W77" s="31" t="n">
        <v>1216</v>
      </c>
      <c r="X77" s="29" t="n">
        <v>1152</v>
      </c>
      <c r="Y77" s="30" t="n">
        <v>1440</v>
      </c>
      <c r="Z77" s="31" t="n">
        <v>1339</v>
      </c>
      <c r="AA77" s="29" t="n">
        <v>976</v>
      </c>
      <c r="AB77" s="30" t="n">
        <v>1052</v>
      </c>
      <c r="AC77" s="31" t="n">
        <v>1024</v>
      </c>
      <c r="AD77" s="29" t="n">
        <v>1072</v>
      </c>
      <c r="AE77" s="30" t="n">
        <v>1232</v>
      </c>
      <c r="AF77" s="31" t="n">
        <v>1278</v>
      </c>
      <c r="AG77" s="29" t="n">
        <v>1089</v>
      </c>
      <c r="AH77" s="30" t="n">
        <v>1032</v>
      </c>
      <c r="AI77" s="31" t="n">
        <v>1071</v>
      </c>
      <c r="AJ77" s="29" t="n">
        <v>1326</v>
      </c>
      <c r="AK77" s="30" t="n">
        <v>1169</v>
      </c>
      <c r="AL77" s="31" t="n">
        <v>1400</v>
      </c>
      <c r="AM77" s="29" t="n">
        <v>1119</v>
      </c>
      <c r="AN77" s="30" t="n">
        <v>1572</v>
      </c>
      <c r="AO77" s="31" t="n">
        <v>1345</v>
      </c>
      <c r="AP77" s="29" t="n">
        <v>1290</v>
      </c>
      <c r="AQ77" s="30" t="n">
        <v>1287</v>
      </c>
      <c r="AR77" s="31" t="n">
        <v>1341</v>
      </c>
      <c r="AS77" s="29" t="n">
        <v>1051</v>
      </c>
      <c r="AT77" s="30" t="n">
        <v>936</v>
      </c>
      <c r="AU77" s="31" t="n">
        <v>976</v>
      </c>
      <c r="AV77" s="29" t="n">
        <v>1326</v>
      </c>
      <c r="AW77" s="30" t="n">
        <v>1145</v>
      </c>
      <c r="AX77" s="31" t="n">
        <v>985</v>
      </c>
      <c r="AY77" s="29" t="n">
        <v>1081</v>
      </c>
      <c r="AZ77" s="30" t="n">
        <v>1298</v>
      </c>
      <c r="BA77" s="31" t="n">
        <v>1308</v>
      </c>
      <c r="BB77" s="29" t="n">
        <v>1217</v>
      </c>
      <c r="BC77" s="30" t="n">
        <v>1006</v>
      </c>
      <c r="BD77" s="31" t="n">
        <v>1179</v>
      </c>
      <c r="BE77" s="29" t="n">
        <v>1508</v>
      </c>
      <c r="BF77" s="30" t="n">
        <v>1483</v>
      </c>
      <c r="BG77" s="31" t="n">
        <v>1642</v>
      </c>
      <c r="BH77" s="29" t="n">
        <v>60</v>
      </c>
      <c r="BI77" s="30" t="n">
        <v>52</v>
      </c>
      <c r="BJ77" s="31" t="n">
        <v>54</v>
      </c>
      <c r="BK77" s="29" t="n">
        <v>1348</v>
      </c>
      <c r="BL77" s="30" t="n">
        <v>1296</v>
      </c>
      <c r="BM77" s="31" t="n">
        <v>1494</v>
      </c>
      <c r="BN77" s="29" t="n">
        <v>1634</v>
      </c>
      <c r="BO77" s="30" t="n">
        <v>1451</v>
      </c>
      <c r="BP77" s="31" t="n">
        <v>1497</v>
      </c>
      <c r="BQ77" s="29" t="n">
        <v>1350</v>
      </c>
      <c r="BR77" s="30" t="n">
        <v>1451</v>
      </c>
      <c r="BS77" s="31" t="n">
        <v>1487</v>
      </c>
      <c r="BT77" s="29" t="n">
        <v>939</v>
      </c>
      <c r="BU77" s="30" t="n">
        <v>1216</v>
      </c>
      <c r="BV77" s="31" t="n">
        <v>1207</v>
      </c>
      <c r="BW77" s="29" t="n">
        <v>1380</v>
      </c>
      <c r="BX77" s="30" t="n">
        <v>1315</v>
      </c>
      <c r="BY77" s="31" t="n">
        <v>1213</v>
      </c>
      <c r="BZ77" s="29" t="n">
        <v>73</v>
      </c>
      <c r="CA77" s="30" t="n">
        <v>52</v>
      </c>
      <c r="CB77" s="31" t="n">
        <v>72</v>
      </c>
      <c r="CC77" s="29" t="n">
        <v>1688</v>
      </c>
      <c r="CD77" s="30" t="n">
        <v>1782</v>
      </c>
      <c r="CE77" s="31" t="n">
        <v>2023</v>
      </c>
      <c r="CF77" s="29" t="n">
        <v>1290</v>
      </c>
      <c r="CG77" s="30" t="n">
        <v>1231</v>
      </c>
      <c r="CH77" s="31" t="n">
        <v>1262</v>
      </c>
      <c r="CI77" s="29" t="n">
        <v>1224</v>
      </c>
      <c r="CJ77" s="30" t="n">
        <v>1267</v>
      </c>
      <c r="CK77" s="31" t="n">
        <v>1259</v>
      </c>
      <c r="CL77" s="29" t="n">
        <v>983</v>
      </c>
      <c r="CM77" s="30" t="n">
        <v>995</v>
      </c>
      <c r="CN77" s="31" t="n">
        <v>971</v>
      </c>
      <c r="CO77" s="29" t="n">
        <v>177</v>
      </c>
      <c r="CP77" s="30" t="n">
        <v>148</v>
      </c>
      <c r="CQ77" s="31" t="n">
        <v>154</v>
      </c>
      <c r="CR77" s="29" t="n">
        <v>1372</v>
      </c>
      <c r="CS77" s="30" t="n">
        <v>1611</v>
      </c>
      <c r="CT77" s="31" t="n">
        <v>1555</v>
      </c>
      <c r="CU77" s="29" t="n">
        <v>1419</v>
      </c>
      <c r="CV77" s="30" t="n">
        <v>1451</v>
      </c>
      <c r="CW77" s="31" t="n">
        <v>1219</v>
      </c>
      <c r="CX77" s="29" t="n">
        <v>1515</v>
      </c>
      <c r="CY77" s="30" t="n">
        <v>1710</v>
      </c>
      <c r="CZ77" s="31" t="n">
        <v>1693</v>
      </c>
      <c r="DA77" s="29" t="n">
        <v>1746</v>
      </c>
      <c r="DB77" s="30" t="n">
        <v>1735</v>
      </c>
      <c r="DC77" s="31" t="n">
        <v>2073</v>
      </c>
      <c r="DD77" s="29" t="n">
        <v>1468</v>
      </c>
      <c r="DE77" s="30" t="n">
        <v>1509</v>
      </c>
      <c r="DF77" s="31" t="n">
        <v>1295</v>
      </c>
      <c r="DG77" s="29" t="n">
        <v>1734</v>
      </c>
      <c r="DH77" s="30" t="n">
        <v>1554</v>
      </c>
      <c r="DI77" s="31" t="n">
        <v>1754</v>
      </c>
      <c r="DJ77" s="29" t="n">
        <v>1665</v>
      </c>
      <c r="DK77" s="30" t="n">
        <v>1391</v>
      </c>
      <c r="DL77" s="31" t="n">
        <v>1564</v>
      </c>
      <c r="DM77" s="29" t="n">
        <v>1096</v>
      </c>
      <c r="DN77" s="30" t="n">
        <v>1147</v>
      </c>
      <c r="DO77" s="31" t="n">
        <v>1127</v>
      </c>
      <c r="DP77" s="29" t="n">
        <v>1523</v>
      </c>
      <c r="DQ77" s="30" t="n">
        <v>1462</v>
      </c>
      <c r="DR77" s="31" t="n">
        <v>1608</v>
      </c>
      <c r="DS77" s="29" t="n">
        <v>1810</v>
      </c>
      <c r="DT77" s="30" t="n">
        <v>1924</v>
      </c>
      <c r="DU77" s="31" t="n">
        <v>2012</v>
      </c>
      <c r="DV77" s="29" t="n">
        <v>25</v>
      </c>
      <c r="DW77" s="30" t="n">
        <v>21</v>
      </c>
      <c r="DX77" s="31" t="n">
        <v>21</v>
      </c>
      <c r="DY77" s="29" t="n">
        <v>1047</v>
      </c>
      <c r="DZ77" s="30" t="n">
        <v>1136</v>
      </c>
      <c r="EA77" s="31" t="n">
        <v>1147</v>
      </c>
      <c r="EB77" s="29" t="n">
        <v>949</v>
      </c>
      <c r="EC77" s="30" t="n">
        <v>866</v>
      </c>
      <c r="ED77" s="31" t="n">
        <v>1136</v>
      </c>
      <c r="EE77" s="29" t="n">
        <v>1268</v>
      </c>
      <c r="EF77" s="30" t="n">
        <v>1298</v>
      </c>
      <c r="EG77" s="31" t="n">
        <v>1213</v>
      </c>
      <c r="EH77" s="29" t="n">
        <v>203</v>
      </c>
      <c r="EI77" s="30" t="n">
        <v>113</v>
      </c>
      <c r="EJ77" s="31" t="n">
        <v>173</v>
      </c>
      <c r="EK77" s="29" t="n">
        <v>1264</v>
      </c>
      <c r="EL77" s="30" t="n">
        <v>1285</v>
      </c>
      <c r="EM77" s="31" t="n">
        <v>1363</v>
      </c>
      <c r="EN77" s="29" t="n">
        <v>1538</v>
      </c>
      <c r="EO77" s="32" t="n">
        <v>0</v>
      </c>
      <c r="EP77" s="31" t="n">
        <v>1478</v>
      </c>
      <c r="EQ77" s="33" t="n">
        <v>9551</v>
      </c>
      <c r="ER77" s="34" t="n">
        <v>10246</v>
      </c>
      <c r="ES77" s="35" t="n">
        <v>9294</v>
      </c>
      <c r="ET77" s="33" t="n">
        <v>11092</v>
      </c>
      <c r="EU77" s="34" t="n">
        <v>11589</v>
      </c>
      <c r="EV77" s="35" t="n">
        <v>13324</v>
      </c>
      <c r="EW77" s="33" t="n">
        <v>14187</v>
      </c>
      <c r="EX77" s="34" t="n">
        <v>14802</v>
      </c>
      <c r="EY77" s="35" t="n">
        <v>13761</v>
      </c>
      <c r="EZ77" s="33" t="n">
        <v>8349</v>
      </c>
      <c r="FA77" s="34" t="n">
        <v>8438</v>
      </c>
      <c r="FB77" s="35" t="n">
        <v>8676</v>
      </c>
      <c r="FC77" s="33" t="n">
        <v>13796</v>
      </c>
      <c r="FD77" s="34" t="n">
        <v>14278</v>
      </c>
      <c r="FE77" s="35" t="n">
        <v>15632</v>
      </c>
      <c r="FF77" s="33" t="n">
        <v>11221</v>
      </c>
      <c r="FG77" s="34" t="n">
        <v>12891</v>
      </c>
      <c r="FH77" s="35" t="n">
        <v>12484</v>
      </c>
      <c r="FI77" s="33" t="n">
        <v>6847</v>
      </c>
      <c r="FJ77" s="34" t="n">
        <v>7874</v>
      </c>
      <c r="FK77" s="35" t="n">
        <v>7425</v>
      </c>
      <c r="FL77" s="33" t="n">
        <v>10072</v>
      </c>
      <c r="FM77" s="34" t="n">
        <v>9192</v>
      </c>
      <c r="FN77" s="35" t="n">
        <v>11737</v>
      </c>
      <c r="FO77" s="33" t="n">
        <v>13495</v>
      </c>
      <c r="FP77" s="34" t="n">
        <v>14410</v>
      </c>
      <c r="FQ77" s="35" t="n">
        <v>8304</v>
      </c>
      <c r="FR77" s="33" t="n">
        <v>14319</v>
      </c>
      <c r="FS77" s="34" t="n">
        <v>12386</v>
      </c>
      <c r="FT77" s="35" t="n">
        <v>11366</v>
      </c>
      <c r="FU77" s="33" t="n">
        <v>13385</v>
      </c>
      <c r="FV77" s="34" t="n">
        <v>13312</v>
      </c>
      <c r="FW77" s="35" t="n">
        <v>12291</v>
      </c>
      <c r="FX77" s="36" t="n">
        <v>9058</v>
      </c>
      <c r="FY77" s="34" t="n">
        <v>8586</v>
      </c>
      <c r="FZ77" s="35" t="n">
        <v>10105</v>
      </c>
    </row>
    <row r="78" customFormat="false" ht="12.75" hidden="false" customHeight="false" outlineLevel="0" collapsed="false">
      <c r="A78" s="27" t="s">
        <v>187</v>
      </c>
      <c r="B78" s="28" t="s">
        <v>188</v>
      </c>
      <c r="C78" s="29" t="n">
        <v>14</v>
      </c>
      <c r="D78" s="30" t="n">
        <v>9</v>
      </c>
      <c r="E78" s="31" t="n">
        <v>13</v>
      </c>
      <c r="F78" s="29" t="n">
        <v>13</v>
      </c>
      <c r="G78" s="30" t="n">
        <v>17</v>
      </c>
      <c r="H78" s="31" t="n">
        <v>13</v>
      </c>
      <c r="I78" s="29" t="n">
        <v>18</v>
      </c>
      <c r="J78" s="30" t="n">
        <v>17</v>
      </c>
      <c r="K78" s="31" t="n">
        <v>13</v>
      </c>
      <c r="L78" s="29" t="n">
        <v>530</v>
      </c>
      <c r="M78" s="30" t="n">
        <v>309</v>
      </c>
      <c r="N78" s="31" t="n">
        <v>359</v>
      </c>
      <c r="O78" s="29" t="n">
        <v>17</v>
      </c>
      <c r="P78" s="30" t="n">
        <v>11</v>
      </c>
      <c r="Q78" s="31" t="n">
        <v>18</v>
      </c>
      <c r="R78" s="29" t="n">
        <v>471</v>
      </c>
      <c r="S78" s="30" t="n">
        <v>667</v>
      </c>
      <c r="T78" s="31" t="n">
        <v>657</v>
      </c>
      <c r="U78" s="29" t="n">
        <v>8</v>
      </c>
      <c r="V78" s="30" t="n">
        <v>9</v>
      </c>
      <c r="W78" s="31" t="n">
        <v>14</v>
      </c>
      <c r="X78" s="29" t="n">
        <v>5</v>
      </c>
      <c r="Y78" s="30" t="n">
        <v>17</v>
      </c>
      <c r="Z78" s="31" t="n">
        <v>7</v>
      </c>
      <c r="AA78" s="29" t="n">
        <v>12</v>
      </c>
      <c r="AB78" s="30" t="n">
        <v>6</v>
      </c>
      <c r="AC78" s="31" t="n">
        <v>9</v>
      </c>
      <c r="AD78" s="29" t="n">
        <v>8</v>
      </c>
      <c r="AE78" s="30" t="n">
        <v>8</v>
      </c>
      <c r="AF78" s="31" t="n">
        <v>13</v>
      </c>
      <c r="AG78" s="29" t="n">
        <v>19</v>
      </c>
      <c r="AH78" s="30" t="n">
        <v>20</v>
      </c>
      <c r="AI78" s="31" t="n">
        <v>18</v>
      </c>
      <c r="AJ78" s="29" t="n">
        <v>23</v>
      </c>
      <c r="AK78" s="30" t="n">
        <v>18</v>
      </c>
      <c r="AL78" s="31" t="n">
        <v>17</v>
      </c>
      <c r="AM78" s="29" t="n">
        <v>11</v>
      </c>
      <c r="AN78" s="30" t="n">
        <v>13</v>
      </c>
      <c r="AO78" s="31" t="n">
        <v>12</v>
      </c>
      <c r="AP78" s="29" t="n">
        <v>10</v>
      </c>
      <c r="AQ78" s="30" t="n">
        <v>13</v>
      </c>
      <c r="AR78" s="31" t="n">
        <v>4</v>
      </c>
      <c r="AS78" s="29" t="n">
        <v>10</v>
      </c>
      <c r="AT78" s="30" t="n">
        <v>10</v>
      </c>
      <c r="AU78" s="31" t="n">
        <v>9</v>
      </c>
      <c r="AV78" s="29" t="n">
        <v>16</v>
      </c>
      <c r="AW78" s="30" t="n">
        <v>14</v>
      </c>
      <c r="AX78" s="31" t="n">
        <v>10</v>
      </c>
      <c r="AY78" s="29" t="n">
        <v>7</v>
      </c>
      <c r="AZ78" s="30" t="n">
        <v>18</v>
      </c>
      <c r="BA78" s="31" t="n">
        <v>9</v>
      </c>
      <c r="BB78" s="29" t="n">
        <v>14</v>
      </c>
      <c r="BC78" s="30" t="n">
        <v>4</v>
      </c>
      <c r="BD78" s="31" t="n">
        <v>7</v>
      </c>
      <c r="BE78" s="29" t="n">
        <v>16</v>
      </c>
      <c r="BF78" s="30" t="n">
        <v>12</v>
      </c>
      <c r="BG78" s="31" t="n">
        <v>7</v>
      </c>
      <c r="BH78" s="29" t="n">
        <v>166</v>
      </c>
      <c r="BI78" s="30" t="n">
        <v>148</v>
      </c>
      <c r="BJ78" s="31" t="n">
        <v>143</v>
      </c>
      <c r="BK78" s="29" t="n">
        <v>11</v>
      </c>
      <c r="BL78" s="30" t="n">
        <v>14</v>
      </c>
      <c r="BM78" s="31" t="n">
        <v>14</v>
      </c>
      <c r="BN78" s="29" t="n">
        <v>22</v>
      </c>
      <c r="BO78" s="30" t="n">
        <v>14</v>
      </c>
      <c r="BP78" s="31" t="n">
        <v>12</v>
      </c>
      <c r="BQ78" s="29" t="n">
        <v>18</v>
      </c>
      <c r="BR78" s="30" t="n">
        <v>24</v>
      </c>
      <c r="BS78" s="31" t="n">
        <v>9</v>
      </c>
      <c r="BT78" s="29" t="n">
        <v>8</v>
      </c>
      <c r="BU78" s="30" t="n">
        <v>9</v>
      </c>
      <c r="BV78" s="31" t="n">
        <v>14</v>
      </c>
      <c r="BW78" s="29" t="n">
        <v>16</v>
      </c>
      <c r="BX78" s="30" t="n">
        <v>14</v>
      </c>
      <c r="BY78" s="31" t="n">
        <v>13</v>
      </c>
      <c r="BZ78" s="29" t="n">
        <v>173</v>
      </c>
      <c r="CA78" s="30" t="n">
        <v>133</v>
      </c>
      <c r="CB78" s="31" t="n">
        <v>151</v>
      </c>
      <c r="CC78" s="29" t="n">
        <v>27</v>
      </c>
      <c r="CD78" s="30" t="n">
        <v>26</v>
      </c>
      <c r="CE78" s="31" t="n">
        <v>29</v>
      </c>
      <c r="CF78" s="29" t="n">
        <v>16</v>
      </c>
      <c r="CG78" s="30" t="n">
        <v>8</v>
      </c>
      <c r="CH78" s="31" t="n">
        <v>23</v>
      </c>
      <c r="CI78" s="29" t="n">
        <v>15</v>
      </c>
      <c r="CJ78" s="30" t="n">
        <v>12</v>
      </c>
      <c r="CK78" s="31" t="n">
        <v>16</v>
      </c>
      <c r="CL78" s="29" t="n">
        <v>18</v>
      </c>
      <c r="CM78" s="30" t="n">
        <v>20</v>
      </c>
      <c r="CN78" s="31" t="n">
        <v>18</v>
      </c>
      <c r="CO78" s="29" t="n">
        <v>612</v>
      </c>
      <c r="CP78" s="30" t="n">
        <v>442</v>
      </c>
      <c r="CQ78" s="31" t="n">
        <v>497</v>
      </c>
      <c r="CR78" s="29" t="n">
        <v>12</v>
      </c>
      <c r="CS78" s="30" t="n">
        <v>11</v>
      </c>
      <c r="CT78" s="31" t="n">
        <v>15</v>
      </c>
      <c r="CU78" s="29" t="n">
        <v>11</v>
      </c>
      <c r="CV78" s="30" t="n">
        <v>16</v>
      </c>
      <c r="CW78" s="31" t="n">
        <v>10</v>
      </c>
      <c r="CX78" s="29" t="n">
        <v>11</v>
      </c>
      <c r="CY78" s="30" t="n">
        <v>19</v>
      </c>
      <c r="CZ78" s="31" t="n">
        <v>13</v>
      </c>
      <c r="DA78" s="29" t="n">
        <v>29</v>
      </c>
      <c r="DB78" s="30" t="n">
        <v>25</v>
      </c>
      <c r="DC78" s="31" t="n">
        <v>22</v>
      </c>
      <c r="DD78" s="29" t="n">
        <v>19</v>
      </c>
      <c r="DE78" s="30" t="n">
        <v>24</v>
      </c>
      <c r="DF78" s="31" t="n">
        <v>16</v>
      </c>
      <c r="DG78" s="29" t="n">
        <v>15</v>
      </c>
      <c r="DH78" s="30" t="n">
        <v>21</v>
      </c>
      <c r="DI78" s="31" t="n">
        <v>10</v>
      </c>
      <c r="DJ78" s="29" t="n">
        <v>17</v>
      </c>
      <c r="DK78" s="30" t="n">
        <v>12</v>
      </c>
      <c r="DL78" s="31" t="n">
        <v>14</v>
      </c>
      <c r="DM78" s="29" t="n">
        <v>16</v>
      </c>
      <c r="DN78" s="30" t="n">
        <v>9</v>
      </c>
      <c r="DO78" s="31" t="n">
        <v>16</v>
      </c>
      <c r="DP78" s="29" t="n">
        <v>22</v>
      </c>
      <c r="DQ78" s="30" t="n">
        <v>19</v>
      </c>
      <c r="DR78" s="31" t="n">
        <v>13</v>
      </c>
      <c r="DS78" s="29" t="n">
        <v>16</v>
      </c>
      <c r="DT78" s="30" t="n">
        <v>16</v>
      </c>
      <c r="DU78" s="31" t="n">
        <v>23</v>
      </c>
      <c r="DV78" s="29" t="n">
        <v>34</v>
      </c>
      <c r="DW78" s="30" t="n">
        <v>25</v>
      </c>
      <c r="DX78" s="31" t="n">
        <v>34</v>
      </c>
      <c r="DY78" s="29" t="n">
        <v>9</v>
      </c>
      <c r="DZ78" s="30" t="n">
        <v>17</v>
      </c>
      <c r="EA78" s="31" t="n">
        <v>10</v>
      </c>
      <c r="EB78" s="29" t="n">
        <v>16</v>
      </c>
      <c r="EC78" s="30" t="n">
        <v>8</v>
      </c>
      <c r="ED78" s="31" t="n">
        <v>9</v>
      </c>
      <c r="EE78" s="29" t="n">
        <v>12</v>
      </c>
      <c r="EF78" s="30" t="n">
        <v>11</v>
      </c>
      <c r="EG78" s="31" t="n">
        <v>13</v>
      </c>
      <c r="EH78" s="29" t="n">
        <v>635</v>
      </c>
      <c r="EI78" s="30" t="n">
        <v>361</v>
      </c>
      <c r="EJ78" s="31" t="n">
        <v>447</v>
      </c>
      <c r="EK78" s="29" t="n">
        <v>16</v>
      </c>
      <c r="EL78" s="30" t="n">
        <v>11</v>
      </c>
      <c r="EM78" s="31" t="n">
        <v>9</v>
      </c>
      <c r="EN78" s="29" t="n">
        <v>25</v>
      </c>
      <c r="EO78" s="32" t="n">
        <v>0</v>
      </c>
      <c r="EP78" s="31" t="n">
        <v>25</v>
      </c>
      <c r="EQ78" s="33" t="n">
        <v>46</v>
      </c>
      <c r="ER78" s="34" t="n">
        <v>46</v>
      </c>
      <c r="ES78" s="35" t="n">
        <v>46</v>
      </c>
      <c r="ET78" s="33" t="n">
        <v>52</v>
      </c>
      <c r="EU78" s="34" t="n">
        <v>44</v>
      </c>
      <c r="EV78" s="35" t="n">
        <v>63</v>
      </c>
      <c r="EW78" s="33" t="n">
        <v>62</v>
      </c>
      <c r="EX78" s="34" t="n">
        <v>62</v>
      </c>
      <c r="EY78" s="35" t="n">
        <v>63</v>
      </c>
      <c r="EZ78" s="33" t="n">
        <v>42</v>
      </c>
      <c r="FA78" s="34" t="n">
        <v>44</v>
      </c>
      <c r="FB78" s="35" t="n">
        <v>53</v>
      </c>
      <c r="FC78" s="33" t="n">
        <v>67</v>
      </c>
      <c r="FD78" s="34" t="n">
        <v>68</v>
      </c>
      <c r="FE78" s="35" t="n">
        <v>76</v>
      </c>
      <c r="FF78" s="33" t="n">
        <v>39</v>
      </c>
      <c r="FG78" s="34" t="n">
        <v>56</v>
      </c>
      <c r="FH78" s="35" t="n">
        <v>56</v>
      </c>
      <c r="FI78" s="33" t="n">
        <v>31</v>
      </c>
      <c r="FJ78" s="34" t="n">
        <v>37</v>
      </c>
      <c r="FK78" s="35" t="n">
        <v>34</v>
      </c>
      <c r="FL78" s="33" t="n">
        <v>46</v>
      </c>
      <c r="FM78" s="34" t="n">
        <v>39</v>
      </c>
      <c r="FN78" s="35" t="n">
        <v>66</v>
      </c>
      <c r="FO78" s="33" t="n">
        <v>63</v>
      </c>
      <c r="FP78" s="34" t="n">
        <v>51</v>
      </c>
      <c r="FQ78" s="35" t="n">
        <v>40</v>
      </c>
      <c r="FR78" s="33" t="n">
        <v>76</v>
      </c>
      <c r="FS78" s="34" t="n">
        <v>58</v>
      </c>
      <c r="FT78" s="35" t="n">
        <v>77</v>
      </c>
      <c r="FU78" s="33" t="n">
        <v>55</v>
      </c>
      <c r="FV78" s="34" t="n">
        <v>65</v>
      </c>
      <c r="FW78" s="35" t="n">
        <v>53</v>
      </c>
      <c r="FX78" s="36" t="n">
        <v>52</v>
      </c>
      <c r="FY78" s="34" t="n">
        <v>41</v>
      </c>
      <c r="FZ78" s="35" t="n">
        <v>60</v>
      </c>
    </row>
    <row r="79" customFormat="false" ht="12.75" hidden="false" customHeight="false" outlineLevel="0" collapsed="false">
      <c r="A79" s="27" t="s">
        <v>189</v>
      </c>
      <c r="B79" s="28" t="s">
        <v>190</v>
      </c>
      <c r="C79" s="29" t="n">
        <v>462</v>
      </c>
      <c r="D79" s="30" t="n">
        <v>528</v>
      </c>
      <c r="E79" s="31" t="n">
        <v>610</v>
      </c>
      <c r="F79" s="29" t="n">
        <v>281</v>
      </c>
      <c r="G79" s="30" t="n">
        <v>285</v>
      </c>
      <c r="H79" s="31" t="n">
        <v>351</v>
      </c>
      <c r="I79" s="29" t="n">
        <v>420</v>
      </c>
      <c r="J79" s="30" t="n">
        <v>467</v>
      </c>
      <c r="K79" s="31" t="n">
        <v>344</v>
      </c>
      <c r="L79" s="29" t="n">
        <v>860</v>
      </c>
      <c r="M79" s="30" t="n">
        <v>538</v>
      </c>
      <c r="N79" s="31" t="n">
        <v>594</v>
      </c>
      <c r="O79" s="29" t="n">
        <v>507</v>
      </c>
      <c r="P79" s="30" t="n">
        <v>538</v>
      </c>
      <c r="Q79" s="31" t="n">
        <v>496</v>
      </c>
      <c r="R79" s="29" t="n">
        <v>742</v>
      </c>
      <c r="S79" s="30" t="n">
        <v>951</v>
      </c>
      <c r="T79" s="31" t="n">
        <v>1006</v>
      </c>
      <c r="U79" s="29" t="n">
        <v>417</v>
      </c>
      <c r="V79" s="30" t="n">
        <v>419</v>
      </c>
      <c r="W79" s="31" t="n">
        <v>543</v>
      </c>
      <c r="X79" s="29" t="n">
        <v>518</v>
      </c>
      <c r="Y79" s="30" t="n">
        <v>681</v>
      </c>
      <c r="Z79" s="31" t="n">
        <v>621</v>
      </c>
      <c r="AA79" s="29" t="n">
        <v>425</v>
      </c>
      <c r="AB79" s="30" t="n">
        <v>413</v>
      </c>
      <c r="AC79" s="31" t="n">
        <v>431</v>
      </c>
      <c r="AD79" s="29" t="n">
        <v>491</v>
      </c>
      <c r="AE79" s="30" t="n">
        <v>530</v>
      </c>
      <c r="AF79" s="31" t="n">
        <v>555</v>
      </c>
      <c r="AG79" s="29" t="n">
        <v>515</v>
      </c>
      <c r="AH79" s="30" t="n">
        <v>459</v>
      </c>
      <c r="AI79" s="31" t="n">
        <v>526</v>
      </c>
      <c r="AJ79" s="29" t="n">
        <v>490</v>
      </c>
      <c r="AK79" s="30" t="n">
        <v>496</v>
      </c>
      <c r="AL79" s="31" t="n">
        <v>619</v>
      </c>
      <c r="AM79" s="29" t="n">
        <v>367</v>
      </c>
      <c r="AN79" s="30" t="n">
        <v>488</v>
      </c>
      <c r="AO79" s="31" t="n">
        <v>412</v>
      </c>
      <c r="AP79" s="29" t="n">
        <v>536</v>
      </c>
      <c r="AQ79" s="30" t="n">
        <v>527</v>
      </c>
      <c r="AR79" s="31" t="n">
        <v>552</v>
      </c>
      <c r="AS79" s="29" t="n">
        <v>332</v>
      </c>
      <c r="AT79" s="30" t="n">
        <v>333</v>
      </c>
      <c r="AU79" s="31" t="n">
        <v>334</v>
      </c>
      <c r="AV79" s="29" t="n">
        <v>503</v>
      </c>
      <c r="AW79" s="30" t="n">
        <v>440</v>
      </c>
      <c r="AX79" s="31" t="n">
        <v>406</v>
      </c>
      <c r="AY79" s="29" t="n">
        <v>326</v>
      </c>
      <c r="AZ79" s="30" t="n">
        <v>435</v>
      </c>
      <c r="BA79" s="31" t="n">
        <v>472</v>
      </c>
      <c r="BB79" s="29" t="n">
        <v>532</v>
      </c>
      <c r="BC79" s="30" t="n">
        <v>437</v>
      </c>
      <c r="BD79" s="31" t="n">
        <v>535</v>
      </c>
      <c r="BE79" s="29" t="n">
        <v>456</v>
      </c>
      <c r="BF79" s="30" t="n">
        <v>458</v>
      </c>
      <c r="BG79" s="31" t="n">
        <v>492</v>
      </c>
      <c r="BH79" s="29" t="n">
        <v>493</v>
      </c>
      <c r="BI79" s="30" t="n">
        <v>406</v>
      </c>
      <c r="BJ79" s="31" t="n">
        <v>454</v>
      </c>
      <c r="BK79" s="29" t="n">
        <v>655</v>
      </c>
      <c r="BL79" s="30" t="n">
        <v>627</v>
      </c>
      <c r="BM79" s="31" t="n">
        <v>631</v>
      </c>
      <c r="BN79" s="29" t="n">
        <v>517</v>
      </c>
      <c r="BO79" s="30" t="n">
        <v>420</v>
      </c>
      <c r="BP79" s="31" t="n">
        <v>464</v>
      </c>
      <c r="BQ79" s="29" t="n">
        <v>568</v>
      </c>
      <c r="BR79" s="30" t="n">
        <v>711</v>
      </c>
      <c r="BS79" s="31" t="n">
        <v>687</v>
      </c>
      <c r="BT79" s="29" t="n">
        <v>310</v>
      </c>
      <c r="BU79" s="30" t="n">
        <v>456</v>
      </c>
      <c r="BV79" s="31" t="n">
        <v>470</v>
      </c>
      <c r="BW79" s="29" t="n">
        <v>451</v>
      </c>
      <c r="BX79" s="30" t="n">
        <v>396</v>
      </c>
      <c r="BY79" s="31" t="n">
        <v>372</v>
      </c>
      <c r="BZ79" s="29" t="n">
        <v>430</v>
      </c>
      <c r="CA79" s="30" t="n">
        <v>367</v>
      </c>
      <c r="CB79" s="31" t="n">
        <v>464</v>
      </c>
      <c r="CC79" s="29" t="n">
        <v>837</v>
      </c>
      <c r="CD79" s="30" t="n">
        <v>795</v>
      </c>
      <c r="CE79" s="31" t="n">
        <v>915</v>
      </c>
      <c r="CF79" s="29" t="n">
        <v>471</v>
      </c>
      <c r="CG79" s="30" t="n">
        <v>440</v>
      </c>
      <c r="CH79" s="31" t="n">
        <v>456</v>
      </c>
      <c r="CI79" s="29" t="n">
        <v>505</v>
      </c>
      <c r="CJ79" s="30" t="n">
        <v>465</v>
      </c>
      <c r="CK79" s="31" t="n">
        <v>467</v>
      </c>
      <c r="CL79" s="29" t="n">
        <v>398</v>
      </c>
      <c r="CM79" s="30" t="n">
        <v>419</v>
      </c>
      <c r="CN79" s="31" t="n">
        <v>430</v>
      </c>
      <c r="CO79" s="29" t="n">
        <v>900</v>
      </c>
      <c r="CP79" s="30" t="n">
        <v>744</v>
      </c>
      <c r="CQ79" s="31" t="n">
        <v>689</v>
      </c>
      <c r="CR79" s="29" t="n">
        <v>459</v>
      </c>
      <c r="CS79" s="30" t="n">
        <v>545</v>
      </c>
      <c r="CT79" s="31" t="n">
        <v>501</v>
      </c>
      <c r="CU79" s="29" t="n">
        <v>839</v>
      </c>
      <c r="CV79" s="30" t="n">
        <v>741</v>
      </c>
      <c r="CW79" s="31" t="n">
        <v>701</v>
      </c>
      <c r="CX79" s="29" t="n">
        <v>696</v>
      </c>
      <c r="CY79" s="30" t="n">
        <v>868</v>
      </c>
      <c r="CZ79" s="31" t="n">
        <v>783</v>
      </c>
      <c r="DA79" s="29" t="n">
        <v>952</v>
      </c>
      <c r="DB79" s="30" t="n">
        <v>860</v>
      </c>
      <c r="DC79" s="31" t="n">
        <v>1133</v>
      </c>
      <c r="DD79" s="29" t="n">
        <v>622</v>
      </c>
      <c r="DE79" s="30" t="n">
        <v>633</v>
      </c>
      <c r="DF79" s="31" t="n">
        <v>542</v>
      </c>
      <c r="DG79" s="29" t="n">
        <v>707</v>
      </c>
      <c r="DH79" s="30" t="n">
        <v>648</v>
      </c>
      <c r="DI79" s="31" t="n">
        <v>739</v>
      </c>
      <c r="DJ79" s="29" t="n">
        <v>559</v>
      </c>
      <c r="DK79" s="30" t="n">
        <v>470</v>
      </c>
      <c r="DL79" s="31" t="n">
        <v>537</v>
      </c>
      <c r="DM79" s="29" t="n">
        <v>445</v>
      </c>
      <c r="DN79" s="30" t="n">
        <v>466</v>
      </c>
      <c r="DO79" s="31" t="n">
        <v>488</v>
      </c>
      <c r="DP79" s="29" t="n">
        <v>598</v>
      </c>
      <c r="DQ79" s="30" t="n">
        <v>542</v>
      </c>
      <c r="DR79" s="31" t="n">
        <v>673</v>
      </c>
      <c r="DS79" s="29" t="n">
        <v>636</v>
      </c>
      <c r="DT79" s="30" t="n">
        <v>619</v>
      </c>
      <c r="DU79" s="31" t="n">
        <v>647</v>
      </c>
      <c r="DV79" s="29" t="n">
        <v>420</v>
      </c>
      <c r="DW79" s="30" t="n">
        <v>272</v>
      </c>
      <c r="DX79" s="31" t="n">
        <v>375</v>
      </c>
      <c r="DY79" s="29" t="n">
        <v>425</v>
      </c>
      <c r="DZ79" s="30" t="n">
        <v>479</v>
      </c>
      <c r="EA79" s="31" t="n">
        <v>477</v>
      </c>
      <c r="EB79" s="29" t="n">
        <v>408</v>
      </c>
      <c r="EC79" s="30" t="n">
        <v>367</v>
      </c>
      <c r="ED79" s="31" t="n">
        <v>481</v>
      </c>
      <c r="EE79" s="29" t="n">
        <v>468</v>
      </c>
      <c r="EF79" s="30" t="n">
        <v>449</v>
      </c>
      <c r="EG79" s="31" t="n">
        <v>433</v>
      </c>
      <c r="EH79" s="29" t="n">
        <v>951</v>
      </c>
      <c r="EI79" s="30" t="n">
        <v>561</v>
      </c>
      <c r="EJ79" s="31" t="n">
        <v>736</v>
      </c>
      <c r="EK79" s="29" t="n">
        <v>619</v>
      </c>
      <c r="EL79" s="30" t="n">
        <v>735</v>
      </c>
      <c r="EM79" s="31" t="n">
        <v>765</v>
      </c>
      <c r="EN79" s="29" t="n">
        <v>720</v>
      </c>
      <c r="EO79" s="32" t="n">
        <v>0</v>
      </c>
      <c r="EP79" s="31" t="n">
        <v>834</v>
      </c>
      <c r="EQ79" s="33" t="n">
        <v>4116</v>
      </c>
      <c r="ER79" s="34" t="n">
        <v>4265</v>
      </c>
      <c r="ES79" s="35" t="n">
        <v>3947</v>
      </c>
      <c r="ET79" s="33" t="n">
        <v>4387</v>
      </c>
      <c r="EU79" s="34" t="n">
        <v>4376</v>
      </c>
      <c r="EV79" s="35" t="n">
        <v>5304</v>
      </c>
      <c r="EW79" s="33" t="n">
        <v>6594</v>
      </c>
      <c r="EX79" s="34" t="n">
        <v>6882</v>
      </c>
      <c r="EY79" s="35" t="n">
        <v>6716</v>
      </c>
      <c r="EZ79" s="33" t="n">
        <v>4471</v>
      </c>
      <c r="FA79" s="34" t="n">
        <v>4361</v>
      </c>
      <c r="FB79" s="35" t="n">
        <v>4781</v>
      </c>
      <c r="FC79" s="33" t="n">
        <v>7084</v>
      </c>
      <c r="FD79" s="34" t="n">
        <v>7651</v>
      </c>
      <c r="FE79" s="35" t="n">
        <v>8427</v>
      </c>
      <c r="FF79" s="33" t="n">
        <v>4711</v>
      </c>
      <c r="FG79" s="34" t="n">
        <v>5263</v>
      </c>
      <c r="FH79" s="35" t="n">
        <v>5211</v>
      </c>
      <c r="FI79" s="33" t="n">
        <v>3353</v>
      </c>
      <c r="FJ79" s="34" t="n">
        <v>3703</v>
      </c>
      <c r="FK79" s="35" t="n">
        <v>3483</v>
      </c>
      <c r="FL79" s="33" t="n">
        <v>3991</v>
      </c>
      <c r="FM79" s="34" t="n">
        <v>3784</v>
      </c>
      <c r="FN79" s="35" t="n">
        <v>4788</v>
      </c>
      <c r="FO79" s="33" t="n">
        <v>5552</v>
      </c>
      <c r="FP79" s="34" t="n">
        <v>5959</v>
      </c>
      <c r="FQ79" s="35" t="n">
        <v>3445</v>
      </c>
      <c r="FR79" s="33" t="n">
        <v>7988</v>
      </c>
      <c r="FS79" s="34" t="n">
        <v>7094</v>
      </c>
      <c r="FT79" s="35" t="n">
        <v>6881</v>
      </c>
      <c r="FU79" s="33" t="n">
        <v>7306</v>
      </c>
      <c r="FV79" s="34" t="n">
        <v>7084</v>
      </c>
      <c r="FW79" s="35" t="n">
        <v>6507</v>
      </c>
      <c r="FX79" s="36" t="n">
        <v>4763</v>
      </c>
      <c r="FY79" s="34" t="n">
        <v>4470</v>
      </c>
      <c r="FZ79" s="35" t="n">
        <v>5723</v>
      </c>
    </row>
    <row r="80" customFormat="false" ht="12.75" hidden="false" customHeight="false" outlineLevel="0" collapsed="false">
      <c r="A80" s="27" t="s">
        <v>191</v>
      </c>
      <c r="B80" s="28" t="s">
        <v>192</v>
      </c>
      <c r="C80" s="29" t="n">
        <v>13</v>
      </c>
      <c r="D80" s="30" t="n">
        <v>12</v>
      </c>
      <c r="E80" s="31" t="n">
        <v>11</v>
      </c>
      <c r="F80" s="29" t="n">
        <v>149</v>
      </c>
      <c r="G80" s="30" t="n">
        <v>117</v>
      </c>
      <c r="H80" s="31" t="n">
        <v>138</v>
      </c>
      <c r="I80" s="29" t="n">
        <v>18</v>
      </c>
      <c r="J80" s="30" t="n">
        <v>11</v>
      </c>
      <c r="K80" s="31" t="n">
        <v>10</v>
      </c>
      <c r="L80" s="29" t="n">
        <v>39</v>
      </c>
      <c r="M80" s="30" t="n">
        <v>24</v>
      </c>
      <c r="N80" s="31" t="n">
        <v>37</v>
      </c>
      <c r="O80" s="29" t="n">
        <v>14</v>
      </c>
      <c r="P80" s="30" t="n">
        <v>11</v>
      </c>
      <c r="Q80" s="31" t="n">
        <v>13</v>
      </c>
      <c r="R80" s="29" t="n">
        <v>11</v>
      </c>
      <c r="S80" s="30" t="n">
        <v>21</v>
      </c>
      <c r="T80" s="31" t="n">
        <v>17</v>
      </c>
      <c r="U80" s="29" t="n">
        <v>7</v>
      </c>
      <c r="V80" s="30" t="n">
        <v>8</v>
      </c>
      <c r="W80" s="31" t="n">
        <v>9</v>
      </c>
      <c r="X80" s="29" t="n">
        <v>9</v>
      </c>
      <c r="Y80" s="30" t="n">
        <v>9</v>
      </c>
      <c r="Z80" s="31" t="n">
        <v>7</v>
      </c>
      <c r="AA80" s="29" t="n">
        <v>8</v>
      </c>
      <c r="AB80" s="30" t="n">
        <v>12</v>
      </c>
      <c r="AC80" s="31" t="n">
        <v>8</v>
      </c>
      <c r="AD80" s="29" t="n">
        <v>2</v>
      </c>
      <c r="AE80" s="30" t="n">
        <v>10</v>
      </c>
      <c r="AF80" s="31" t="n">
        <v>7</v>
      </c>
      <c r="AG80" s="29" t="n">
        <v>18</v>
      </c>
      <c r="AH80" s="30" t="n">
        <v>14</v>
      </c>
      <c r="AI80" s="31" t="n">
        <v>15</v>
      </c>
      <c r="AJ80" s="29" t="n">
        <v>9</v>
      </c>
      <c r="AK80" s="30" t="n">
        <v>20</v>
      </c>
      <c r="AL80" s="31" t="n">
        <v>16</v>
      </c>
      <c r="AM80" s="29" t="n">
        <v>8</v>
      </c>
      <c r="AN80" s="30" t="n">
        <v>14</v>
      </c>
      <c r="AO80" s="31" t="n">
        <v>6</v>
      </c>
      <c r="AP80" s="29" t="n">
        <v>10</v>
      </c>
      <c r="AQ80" s="30" t="n">
        <v>6</v>
      </c>
      <c r="AR80" s="31" t="n">
        <v>14</v>
      </c>
      <c r="AS80" s="29" t="n">
        <v>12</v>
      </c>
      <c r="AT80" s="30" t="n">
        <v>8</v>
      </c>
      <c r="AU80" s="31" t="n">
        <v>9</v>
      </c>
      <c r="AV80" s="29" t="n">
        <v>7</v>
      </c>
      <c r="AW80" s="30" t="n">
        <v>9</v>
      </c>
      <c r="AX80" s="31" t="n">
        <v>16</v>
      </c>
      <c r="AY80" s="29" t="n">
        <v>5</v>
      </c>
      <c r="AZ80" s="30" t="n">
        <v>15</v>
      </c>
      <c r="BA80" s="31" t="n">
        <v>7</v>
      </c>
      <c r="BB80" s="29" t="n">
        <v>13</v>
      </c>
      <c r="BC80" s="30" t="n">
        <v>7</v>
      </c>
      <c r="BD80" s="31" t="n">
        <v>8</v>
      </c>
      <c r="BE80" s="29" t="n">
        <v>13</v>
      </c>
      <c r="BF80" s="30" t="n">
        <v>7</v>
      </c>
      <c r="BG80" s="31" t="n">
        <v>8</v>
      </c>
      <c r="BH80" s="29" t="n">
        <v>86</v>
      </c>
      <c r="BI80" s="30" t="n">
        <v>103</v>
      </c>
      <c r="BJ80" s="31" t="n">
        <v>103</v>
      </c>
      <c r="BK80" s="29" t="n">
        <v>12</v>
      </c>
      <c r="BL80" s="30" t="n">
        <v>19</v>
      </c>
      <c r="BM80" s="31" t="n">
        <v>10</v>
      </c>
      <c r="BN80" s="29" t="n">
        <v>12</v>
      </c>
      <c r="BO80" s="30" t="n">
        <v>14</v>
      </c>
      <c r="BP80" s="31" t="n">
        <v>11</v>
      </c>
      <c r="BQ80" s="29" t="n">
        <v>23</v>
      </c>
      <c r="BR80" s="30" t="n">
        <v>18</v>
      </c>
      <c r="BS80" s="31" t="n">
        <v>13</v>
      </c>
      <c r="BT80" s="29" t="n">
        <v>5</v>
      </c>
      <c r="BU80" s="30" t="n">
        <v>9</v>
      </c>
      <c r="BV80" s="31" t="n">
        <v>13</v>
      </c>
      <c r="BW80" s="29" t="n">
        <v>13</v>
      </c>
      <c r="BX80" s="30" t="n">
        <v>16</v>
      </c>
      <c r="BY80" s="31" t="n">
        <v>5</v>
      </c>
      <c r="BZ80" s="29" t="n">
        <v>104</v>
      </c>
      <c r="CA80" s="30" t="n">
        <v>85</v>
      </c>
      <c r="CB80" s="31" t="n">
        <v>84</v>
      </c>
      <c r="CC80" s="29" t="n">
        <v>26</v>
      </c>
      <c r="CD80" s="30" t="n">
        <v>24</v>
      </c>
      <c r="CE80" s="31" t="n">
        <v>24</v>
      </c>
      <c r="CF80" s="29" t="n">
        <v>13</v>
      </c>
      <c r="CG80" s="30" t="n">
        <v>10</v>
      </c>
      <c r="CH80" s="31" t="n">
        <v>4</v>
      </c>
      <c r="CI80" s="29" t="n">
        <v>12</v>
      </c>
      <c r="CJ80" s="30" t="n">
        <v>18</v>
      </c>
      <c r="CK80" s="31" t="n">
        <v>11</v>
      </c>
      <c r="CL80" s="29" t="n">
        <v>23</v>
      </c>
      <c r="CM80" s="30" t="n">
        <v>20</v>
      </c>
      <c r="CN80" s="31" t="n">
        <v>14</v>
      </c>
      <c r="CO80" s="29" t="n">
        <v>54</v>
      </c>
      <c r="CP80" s="30" t="n">
        <v>48</v>
      </c>
      <c r="CQ80" s="31" t="n">
        <v>39</v>
      </c>
      <c r="CR80" s="29" t="n">
        <v>10</v>
      </c>
      <c r="CS80" s="30" t="n">
        <v>16</v>
      </c>
      <c r="CT80" s="31" t="n">
        <v>19</v>
      </c>
      <c r="CU80" s="29" t="n">
        <v>12</v>
      </c>
      <c r="CV80" s="30" t="n">
        <v>12</v>
      </c>
      <c r="CW80" s="31" t="n">
        <v>8</v>
      </c>
      <c r="CX80" s="29" t="n">
        <v>7</v>
      </c>
      <c r="CY80" s="30" t="n">
        <v>14</v>
      </c>
      <c r="CZ80" s="31" t="n">
        <v>10</v>
      </c>
      <c r="DA80" s="29" t="n">
        <v>16</v>
      </c>
      <c r="DB80" s="30" t="n">
        <v>20</v>
      </c>
      <c r="DC80" s="31" t="n">
        <v>16</v>
      </c>
      <c r="DD80" s="29" t="n">
        <v>19</v>
      </c>
      <c r="DE80" s="30" t="n">
        <v>18</v>
      </c>
      <c r="DF80" s="31" t="n">
        <v>12</v>
      </c>
      <c r="DG80" s="29" t="n">
        <v>13</v>
      </c>
      <c r="DH80" s="30" t="n">
        <v>21</v>
      </c>
      <c r="DI80" s="31" t="n">
        <v>21</v>
      </c>
      <c r="DJ80" s="29" t="n">
        <v>21</v>
      </c>
      <c r="DK80" s="30" t="n">
        <v>14</v>
      </c>
      <c r="DL80" s="31" t="n">
        <v>14</v>
      </c>
      <c r="DM80" s="29" t="n">
        <v>14</v>
      </c>
      <c r="DN80" s="30" t="n">
        <v>19</v>
      </c>
      <c r="DO80" s="31" t="n">
        <v>18</v>
      </c>
      <c r="DP80" s="29" t="n">
        <v>11</v>
      </c>
      <c r="DQ80" s="30" t="n">
        <v>16</v>
      </c>
      <c r="DR80" s="31" t="n">
        <v>14</v>
      </c>
      <c r="DS80" s="29" t="n">
        <v>11</v>
      </c>
      <c r="DT80" s="30" t="n">
        <v>15</v>
      </c>
      <c r="DU80" s="31" t="n">
        <v>14</v>
      </c>
      <c r="DV80" s="29" t="n">
        <v>141</v>
      </c>
      <c r="DW80" s="30" t="n">
        <v>135</v>
      </c>
      <c r="DX80" s="31" t="n">
        <v>163</v>
      </c>
      <c r="DY80" s="29" t="n">
        <v>9</v>
      </c>
      <c r="DZ80" s="30" t="n">
        <v>19</v>
      </c>
      <c r="EA80" s="31" t="n">
        <v>8</v>
      </c>
      <c r="EB80" s="29" t="n">
        <v>6</v>
      </c>
      <c r="EC80" s="30" t="n">
        <v>6</v>
      </c>
      <c r="ED80" s="31" t="n">
        <v>12</v>
      </c>
      <c r="EE80" s="29" t="n">
        <v>18</v>
      </c>
      <c r="EF80" s="30" t="n">
        <v>12</v>
      </c>
      <c r="EG80" s="31" t="n">
        <v>11</v>
      </c>
      <c r="EH80" s="29" t="n">
        <v>8</v>
      </c>
      <c r="EI80" s="30" t="n">
        <v>8</v>
      </c>
      <c r="EJ80" s="31" t="n">
        <v>10</v>
      </c>
      <c r="EK80" s="29" t="n">
        <v>9</v>
      </c>
      <c r="EL80" s="30" t="n">
        <v>12</v>
      </c>
      <c r="EM80" s="31" t="n">
        <v>13</v>
      </c>
      <c r="EN80" s="29" t="n">
        <v>20</v>
      </c>
      <c r="EO80" s="32" t="n">
        <v>0</v>
      </c>
      <c r="EP80" s="31" t="n">
        <v>15</v>
      </c>
      <c r="EQ80" s="33" t="n">
        <v>18</v>
      </c>
      <c r="ER80" s="34" t="n">
        <v>35</v>
      </c>
      <c r="ES80" s="35" t="n">
        <v>21</v>
      </c>
      <c r="ET80" s="33" t="n">
        <v>15</v>
      </c>
      <c r="EU80" s="34" t="n">
        <v>28</v>
      </c>
      <c r="EV80" s="35" t="n">
        <v>25</v>
      </c>
      <c r="EW80" s="33" t="n">
        <v>30</v>
      </c>
      <c r="EX80" s="34" t="n">
        <v>42</v>
      </c>
      <c r="EY80" s="35" t="n">
        <v>28</v>
      </c>
      <c r="EZ80" s="33" t="n">
        <v>19</v>
      </c>
      <c r="FA80" s="34" t="n">
        <v>24</v>
      </c>
      <c r="FB80" s="35" t="n">
        <v>13</v>
      </c>
      <c r="FC80" s="33" t="n">
        <v>26</v>
      </c>
      <c r="FD80" s="34" t="n">
        <v>36</v>
      </c>
      <c r="FE80" s="35" t="n">
        <v>30</v>
      </c>
      <c r="FF80" s="33" t="n">
        <v>21</v>
      </c>
      <c r="FG80" s="34" t="n">
        <v>24</v>
      </c>
      <c r="FH80" s="35" t="n">
        <v>26</v>
      </c>
      <c r="FI80" s="33" t="n">
        <v>13</v>
      </c>
      <c r="FJ80" s="34" t="n">
        <v>17</v>
      </c>
      <c r="FK80" s="35" t="n">
        <v>17</v>
      </c>
      <c r="FL80" s="33" t="n">
        <v>29</v>
      </c>
      <c r="FM80" s="34" t="n">
        <v>17</v>
      </c>
      <c r="FN80" s="35" t="n">
        <v>28</v>
      </c>
      <c r="FO80" s="33" t="n">
        <v>28</v>
      </c>
      <c r="FP80" s="34" t="n">
        <v>28</v>
      </c>
      <c r="FQ80" s="35" t="n">
        <v>21</v>
      </c>
      <c r="FR80" s="33" t="n">
        <v>28</v>
      </c>
      <c r="FS80" s="34" t="n">
        <v>26</v>
      </c>
      <c r="FT80" s="35" t="n">
        <v>24</v>
      </c>
      <c r="FU80" s="33" t="n">
        <v>26</v>
      </c>
      <c r="FV80" s="34" t="n">
        <v>30</v>
      </c>
      <c r="FW80" s="35" t="n">
        <v>34</v>
      </c>
      <c r="FX80" s="36" t="n">
        <v>26</v>
      </c>
      <c r="FY80" s="34" t="n">
        <v>21</v>
      </c>
      <c r="FZ80" s="35" t="n">
        <v>26</v>
      </c>
    </row>
    <row r="81" customFormat="false" ht="12.75" hidden="false" customHeight="false" outlineLevel="0" collapsed="false">
      <c r="A81" s="27" t="s">
        <v>193</v>
      </c>
      <c r="B81" s="28" t="s">
        <v>194</v>
      </c>
      <c r="C81" s="29" t="n">
        <v>60</v>
      </c>
      <c r="D81" s="30" t="n">
        <v>76</v>
      </c>
      <c r="E81" s="31" t="n">
        <v>65</v>
      </c>
      <c r="F81" s="29" t="n">
        <v>390</v>
      </c>
      <c r="G81" s="30" t="n">
        <v>335</v>
      </c>
      <c r="H81" s="31" t="n">
        <v>383</v>
      </c>
      <c r="I81" s="29" t="n">
        <v>64</v>
      </c>
      <c r="J81" s="30" t="n">
        <v>74</v>
      </c>
      <c r="K81" s="31" t="n">
        <v>70</v>
      </c>
      <c r="L81" s="29" t="n">
        <v>323</v>
      </c>
      <c r="M81" s="30" t="n">
        <v>174</v>
      </c>
      <c r="N81" s="31" t="n">
        <v>186</v>
      </c>
      <c r="O81" s="29" t="n">
        <v>60</v>
      </c>
      <c r="P81" s="30" t="n">
        <v>54</v>
      </c>
      <c r="Q81" s="31" t="n">
        <v>73</v>
      </c>
      <c r="R81" s="29" t="n">
        <v>188</v>
      </c>
      <c r="S81" s="30" t="n">
        <v>248</v>
      </c>
      <c r="T81" s="31" t="n">
        <v>256</v>
      </c>
      <c r="U81" s="29" t="n">
        <v>48</v>
      </c>
      <c r="V81" s="30" t="n">
        <v>45</v>
      </c>
      <c r="W81" s="31" t="n">
        <v>62</v>
      </c>
      <c r="X81" s="29" t="n">
        <v>33</v>
      </c>
      <c r="Y81" s="30" t="n">
        <v>47</v>
      </c>
      <c r="Z81" s="31" t="n">
        <v>52</v>
      </c>
      <c r="AA81" s="29" t="n">
        <v>51</v>
      </c>
      <c r="AB81" s="30" t="n">
        <v>43</v>
      </c>
      <c r="AC81" s="31" t="n">
        <v>42</v>
      </c>
      <c r="AD81" s="29" t="n">
        <v>61</v>
      </c>
      <c r="AE81" s="30" t="n">
        <v>70</v>
      </c>
      <c r="AF81" s="31" t="n">
        <v>42</v>
      </c>
      <c r="AG81" s="29" t="n">
        <v>39</v>
      </c>
      <c r="AH81" s="30" t="n">
        <v>62</v>
      </c>
      <c r="AI81" s="31" t="n">
        <v>52</v>
      </c>
      <c r="AJ81" s="29" t="n">
        <v>97</v>
      </c>
      <c r="AK81" s="30" t="n">
        <v>44</v>
      </c>
      <c r="AL81" s="31" t="n">
        <v>66</v>
      </c>
      <c r="AM81" s="29" t="n">
        <v>51</v>
      </c>
      <c r="AN81" s="30" t="n">
        <v>61</v>
      </c>
      <c r="AO81" s="31" t="n">
        <v>73</v>
      </c>
      <c r="AP81" s="29" t="n">
        <v>67</v>
      </c>
      <c r="AQ81" s="30" t="n">
        <v>74</v>
      </c>
      <c r="AR81" s="31" t="n">
        <v>66</v>
      </c>
      <c r="AS81" s="29" t="n">
        <v>84</v>
      </c>
      <c r="AT81" s="30" t="n">
        <v>62</v>
      </c>
      <c r="AU81" s="31" t="n">
        <v>59</v>
      </c>
      <c r="AV81" s="29" t="n">
        <v>67</v>
      </c>
      <c r="AW81" s="30" t="n">
        <v>54</v>
      </c>
      <c r="AX81" s="31" t="n">
        <v>45</v>
      </c>
      <c r="AY81" s="29" t="n">
        <v>45</v>
      </c>
      <c r="AZ81" s="30" t="n">
        <v>55</v>
      </c>
      <c r="BA81" s="31" t="n">
        <v>67</v>
      </c>
      <c r="BB81" s="29" t="n">
        <v>55</v>
      </c>
      <c r="BC81" s="30" t="n">
        <v>43</v>
      </c>
      <c r="BD81" s="31" t="n">
        <v>60</v>
      </c>
      <c r="BE81" s="29" t="n">
        <v>63</v>
      </c>
      <c r="BF81" s="30" t="n">
        <v>59</v>
      </c>
      <c r="BG81" s="31" t="n">
        <v>90</v>
      </c>
      <c r="BH81" s="29" t="n">
        <v>348</v>
      </c>
      <c r="BI81" s="30" t="n">
        <v>290</v>
      </c>
      <c r="BJ81" s="31" t="n">
        <v>339</v>
      </c>
      <c r="BK81" s="29" t="n">
        <v>77</v>
      </c>
      <c r="BL81" s="30" t="n">
        <v>58</v>
      </c>
      <c r="BM81" s="31" t="n">
        <v>69</v>
      </c>
      <c r="BN81" s="29" t="n">
        <v>76</v>
      </c>
      <c r="BO81" s="30" t="n">
        <v>60</v>
      </c>
      <c r="BP81" s="31" t="n">
        <v>71</v>
      </c>
      <c r="BQ81" s="29" t="n">
        <v>60</v>
      </c>
      <c r="BR81" s="30" t="n">
        <v>64</v>
      </c>
      <c r="BS81" s="31" t="n">
        <v>62</v>
      </c>
      <c r="BT81" s="29" t="n">
        <v>42</v>
      </c>
      <c r="BU81" s="30" t="n">
        <v>72</v>
      </c>
      <c r="BV81" s="31" t="n">
        <v>64</v>
      </c>
      <c r="BW81" s="29" t="n">
        <v>63</v>
      </c>
      <c r="BX81" s="30" t="n">
        <v>58</v>
      </c>
      <c r="BY81" s="31" t="n">
        <v>57</v>
      </c>
      <c r="BZ81" s="29" t="n">
        <v>290</v>
      </c>
      <c r="CA81" s="30" t="n">
        <v>260</v>
      </c>
      <c r="CB81" s="31" t="n">
        <v>342</v>
      </c>
      <c r="CC81" s="29" t="n">
        <v>65</v>
      </c>
      <c r="CD81" s="30" t="n">
        <v>98</v>
      </c>
      <c r="CE81" s="31" t="n">
        <v>94</v>
      </c>
      <c r="CF81" s="29" t="n">
        <v>106</v>
      </c>
      <c r="CG81" s="30" t="n">
        <v>86</v>
      </c>
      <c r="CH81" s="31" t="n">
        <v>95</v>
      </c>
      <c r="CI81" s="29" t="n">
        <v>48</v>
      </c>
      <c r="CJ81" s="30" t="n">
        <v>71</v>
      </c>
      <c r="CK81" s="31" t="n">
        <v>63</v>
      </c>
      <c r="CL81" s="29" t="n">
        <v>55</v>
      </c>
      <c r="CM81" s="30" t="n">
        <v>55</v>
      </c>
      <c r="CN81" s="31" t="n">
        <v>52</v>
      </c>
      <c r="CO81" s="29" t="n">
        <v>304</v>
      </c>
      <c r="CP81" s="30" t="n">
        <v>253</v>
      </c>
      <c r="CQ81" s="31" t="n">
        <v>265</v>
      </c>
      <c r="CR81" s="29" t="n">
        <v>62</v>
      </c>
      <c r="CS81" s="30" t="n">
        <v>65</v>
      </c>
      <c r="CT81" s="31" t="n">
        <v>86</v>
      </c>
      <c r="CU81" s="29" t="n">
        <v>83</v>
      </c>
      <c r="CV81" s="30" t="n">
        <v>95</v>
      </c>
      <c r="CW81" s="31" t="n">
        <v>71</v>
      </c>
      <c r="CX81" s="29" t="n">
        <v>65</v>
      </c>
      <c r="CY81" s="30" t="n">
        <v>84</v>
      </c>
      <c r="CZ81" s="31" t="n">
        <v>73</v>
      </c>
      <c r="DA81" s="29" t="n">
        <v>72</v>
      </c>
      <c r="DB81" s="30" t="n">
        <v>79</v>
      </c>
      <c r="DC81" s="31" t="n">
        <v>106</v>
      </c>
      <c r="DD81" s="29" t="n">
        <v>74</v>
      </c>
      <c r="DE81" s="30" t="n">
        <v>72</v>
      </c>
      <c r="DF81" s="31" t="n">
        <v>66</v>
      </c>
      <c r="DG81" s="29" t="n">
        <v>82</v>
      </c>
      <c r="DH81" s="30" t="n">
        <v>72</v>
      </c>
      <c r="DI81" s="31" t="n">
        <v>81</v>
      </c>
      <c r="DJ81" s="29" t="n">
        <v>88</v>
      </c>
      <c r="DK81" s="30" t="n">
        <v>72</v>
      </c>
      <c r="DL81" s="31" t="n">
        <v>95</v>
      </c>
      <c r="DM81" s="29" t="n">
        <v>65</v>
      </c>
      <c r="DN81" s="30" t="n">
        <v>69</v>
      </c>
      <c r="DO81" s="31" t="n">
        <v>65</v>
      </c>
      <c r="DP81" s="29" t="n">
        <v>73</v>
      </c>
      <c r="DQ81" s="30" t="n">
        <v>67</v>
      </c>
      <c r="DR81" s="31" t="n">
        <v>62</v>
      </c>
      <c r="DS81" s="29" t="n">
        <v>92</v>
      </c>
      <c r="DT81" s="30" t="n">
        <v>100</v>
      </c>
      <c r="DU81" s="31" t="n">
        <v>90</v>
      </c>
      <c r="DV81" s="29" t="n">
        <v>386</v>
      </c>
      <c r="DW81" s="30" t="n">
        <v>339</v>
      </c>
      <c r="DX81" s="31" t="n">
        <v>402</v>
      </c>
      <c r="DY81" s="29" t="n">
        <v>47</v>
      </c>
      <c r="DZ81" s="30" t="n">
        <v>66</v>
      </c>
      <c r="EA81" s="31" t="n">
        <v>53</v>
      </c>
      <c r="EB81" s="29" t="n">
        <v>40</v>
      </c>
      <c r="EC81" s="30" t="n">
        <v>42</v>
      </c>
      <c r="ED81" s="31" t="n">
        <v>48</v>
      </c>
      <c r="EE81" s="29" t="n">
        <v>58</v>
      </c>
      <c r="EF81" s="30" t="n">
        <v>84</v>
      </c>
      <c r="EG81" s="31" t="n">
        <v>62</v>
      </c>
      <c r="EH81" s="29" t="n">
        <v>231</v>
      </c>
      <c r="EI81" s="30" t="n">
        <v>152</v>
      </c>
      <c r="EJ81" s="31" t="n">
        <v>191</v>
      </c>
      <c r="EK81" s="29" t="n">
        <v>80</v>
      </c>
      <c r="EL81" s="30" t="n">
        <v>75</v>
      </c>
      <c r="EM81" s="31" t="n">
        <v>73</v>
      </c>
      <c r="EN81" s="29" t="n">
        <v>73</v>
      </c>
      <c r="EO81" s="32" t="n">
        <v>0</v>
      </c>
      <c r="EP81" s="31" t="n">
        <v>74</v>
      </c>
      <c r="EQ81" s="33" t="n">
        <v>470</v>
      </c>
      <c r="ER81" s="34" t="n">
        <v>507</v>
      </c>
      <c r="ES81" s="35" t="n">
        <v>440</v>
      </c>
      <c r="ET81" s="33" t="n">
        <v>466</v>
      </c>
      <c r="EU81" s="34" t="n">
        <v>460</v>
      </c>
      <c r="EV81" s="35" t="n">
        <v>542</v>
      </c>
      <c r="EW81" s="33" t="n">
        <v>607</v>
      </c>
      <c r="EX81" s="34" t="n">
        <v>637</v>
      </c>
      <c r="EY81" s="35" t="n">
        <v>577</v>
      </c>
      <c r="EZ81" s="33" t="n">
        <v>348</v>
      </c>
      <c r="FA81" s="34" t="n">
        <v>383</v>
      </c>
      <c r="FB81" s="35" t="n">
        <v>357</v>
      </c>
      <c r="FC81" s="33" t="n">
        <v>606</v>
      </c>
      <c r="FD81" s="34" t="n">
        <v>608</v>
      </c>
      <c r="FE81" s="35" t="n">
        <v>675</v>
      </c>
      <c r="FF81" s="33" t="n">
        <v>527</v>
      </c>
      <c r="FG81" s="34" t="n">
        <v>567</v>
      </c>
      <c r="FH81" s="35" t="n">
        <v>615</v>
      </c>
      <c r="FI81" s="33" t="n">
        <v>472</v>
      </c>
      <c r="FJ81" s="34" t="n">
        <v>509</v>
      </c>
      <c r="FK81" s="35" t="n">
        <v>518</v>
      </c>
      <c r="FL81" s="33" t="n">
        <v>421</v>
      </c>
      <c r="FM81" s="34" t="n">
        <v>447</v>
      </c>
      <c r="FN81" s="35" t="n">
        <v>569</v>
      </c>
      <c r="FO81" s="33" t="n">
        <v>555</v>
      </c>
      <c r="FP81" s="34" t="n">
        <v>569</v>
      </c>
      <c r="FQ81" s="35" t="n">
        <v>321</v>
      </c>
      <c r="FR81" s="33" t="n">
        <v>592</v>
      </c>
      <c r="FS81" s="34" t="n">
        <v>531</v>
      </c>
      <c r="FT81" s="35" t="n">
        <v>559</v>
      </c>
      <c r="FU81" s="33" t="n">
        <v>447</v>
      </c>
      <c r="FV81" s="34" t="n">
        <v>478</v>
      </c>
      <c r="FW81" s="35" t="n">
        <v>462</v>
      </c>
      <c r="FX81" s="36" t="n">
        <v>387</v>
      </c>
      <c r="FY81" s="34" t="n">
        <v>354</v>
      </c>
      <c r="FZ81" s="35" t="n">
        <v>404</v>
      </c>
    </row>
    <row r="82" customFormat="false" ht="12.75" hidden="false" customHeight="false" outlineLevel="0" collapsed="false">
      <c r="A82" s="27" t="s">
        <v>195</v>
      </c>
      <c r="B82" s="28" t="s">
        <v>196</v>
      </c>
      <c r="C82" s="29" t="n">
        <v>208</v>
      </c>
      <c r="D82" s="30" t="n">
        <v>202</v>
      </c>
      <c r="E82" s="31" t="n">
        <v>223</v>
      </c>
      <c r="F82" s="29" t="n">
        <v>293</v>
      </c>
      <c r="G82" s="30" t="n">
        <v>309</v>
      </c>
      <c r="H82" s="31" t="n">
        <v>313</v>
      </c>
      <c r="I82" s="29" t="n">
        <v>210</v>
      </c>
      <c r="J82" s="30" t="n">
        <v>207</v>
      </c>
      <c r="K82" s="31" t="n">
        <v>163</v>
      </c>
      <c r="L82" s="29" t="n">
        <v>1839</v>
      </c>
      <c r="M82" s="30" t="n">
        <v>1186</v>
      </c>
      <c r="N82" s="31" t="n">
        <v>1136</v>
      </c>
      <c r="O82" s="29" t="n">
        <v>181</v>
      </c>
      <c r="P82" s="30" t="n">
        <v>193</v>
      </c>
      <c r="Q82" s="31" t="n">
        <v>203</v>
      </c>
      <c r="R82" s="29" t="n">
        <v>1804</v>
      </c>
      <c r="S82" s="30" t="n">
        <v>2258</v>
      </c>
      <c r="T82" s="31" t="n">
        <v>2272</v>
      </c>
      <c r="U82" s="29" t="n">
        <v>172</v>
      </c>
      <c r="V82" s="30" t="n">
        <v>202</v>
      </c>
      <c r="W82" s="31" t="n">
        <v>204</v>
      </c>
      <c r="X82" s="29" t="n">
        <v>183</v>
      </c>
      <c r="Y82" s="30" t="n">
        <v>212</v>
      </c>
      <c r="Z82" s="31" t="n">
        <v>226</v>
      </c>
      <c r="AA82" s="29" t="n">
        <v>183</v>
      </c>
      <c r="AB82" s="30" t="n">
        <v>183</v>
      </c>
      <c r="AC82" s="31" t="n">
        <v>193</v>
      </c>
      <c r="AD82" s="29" t="n">
        <v>152</v>
      </c>
      <c r="AE82" s="30" t="n">
        <v>180</v>
      </c>
      <c r="AF82" s="31" t="n">
        <v>181</v>
      </c>
      <c r="AG82" s="29" t="n">
        <v>198</v>
      </c>
      <c r="AH82" s="30" t="n">
        <v>211</v>
      </c>
      <c r="AI82" s="31" t="n">
        <v>185</v>
      </c>
      <c r="AJ82" s="29" t="n">
        <v>236</v>
      </c>
      <c r="AK82" s="30" t="n">
        <v>225</v>
      </c>
      <c r="AL82" s="31" t="n">
        <v>267</v>
      </c>
      <c r="AM82" s="29" t="n">
        <v>151</v>
      </c>
      <c r="AN82" s="30" t="n">
        <v>201</v>
      </c>
      <c r="AO82" s="31" t="n">
        <v>200</v>
      </c>
      <c r="AP82" s="29" t="n">
        <v>168</v>
      </c>
      <c r="AQ82" s="30" t="n">
        <v>176</v>
      </c>
      <c r="AR82" s="31" t="n">
        <v>157</v>
      </c>
      <c r="AS82" s="29" t="n">
        <v>159</v>
      </c>
      <c r="AT82" s="30" t="n">
        <v>171</v>
      </c>
      <c r="AU82" s="31" t="n">
        <v>184</v>
      </c>
      <c r="AV82" s="29" t="n">
        <v>197</v>
      </c>
      <c r="AW82" s="30" t="n">
        <v>192</v>
      </c>
      <c r="AX82" s="31" t="n">
        <v>169</v>
      </c>
      <c r="AY82" s="29" t="n">
        <v>136</v>
      </c>
      <c r="AZ82" s="30" t="n">
        <v>176</v>
      </c>
      <c r="BA82" s="31" t="n">
        <v>184</v>
      </c>
      <c r="BB82" s="29" t="n">
        <v>188</v>
      </c>
      <c r="BC82" s="30" t="n">
        <v>160</v>
      </c>
      <c r="BD82" s="31" t="n">
        <v>234</v>
      </c>
      <c r="BE82" s="29" t="n">
        <v>187</v>
      </c>
      <c r="BF82" s="30" t="n">
        <v>192</v>
      </c>
      <c r="BG82" s="31" t="n">
        <v>202</v>
      </c>
      <c r="BH82" s="29" t="n">
        <v>801</v>
      </c>
      <c r="BI82" s="30" t="n">
        <v>710</v>
      </c>
      <c r="BJ82" s="31" t="n">
        <v>759</v>
      </c>
      <c r="BK82" s="29" t="n">
        <v>201</v>
      </c>
      <c r="BL82" s="30" t="n">
        <v>188</v>
      </c>
      <c r="BM82" s="31" t="n">
        <v>181</v>
      </c>
      <c r="BN82" s="29" t="n">
        <v>226</v>
      </c>
      <c r="BO82" s="30" t="n">
        <v>196</v>
      </c>
      <c r="BP82" s="31" t="n">
        <v>173</v>
      </c>
      <c r="BQ82" s="29" t="n">
        <v>246</v>
      </c>
      <c r="BR82" s="30" t="n">
        <v>274</v>
      </c>
      <c r="BS82" s="31" t="n">
        <v>276</v>
      </c>
      <c r="BT82" s="29" t="n">
        <v>87</v>
      </c>
      <c r="BU82" s="30" t="n">
        <v>147</v>
      </c>
      <c r="BV82" s="31" t="n">
        <v>111</v>
      </c>
      <c r="BW82" s="29" t="n">
        <v>206</v>
      </c>
      <c r="BX82" s="30" t="n">
        <v>212</v>
      </c>
      <c r="BY82" s="31" t="n">
        <v>196</v>
      </c>
      <c r="BZ82" s="29" t="n">
        <v>679</v>
      </c>
      <c r="CA82" s="30" t="n">
        <v>616</v>
      </c>
      <c r="CB82" s="31" t="n">
        <v>768</v>
      </c>
      <c r="CC82" s="29" t="n">
        <v>354</v>
      </c>
      <c r="CD82" s="30" t="n">
        <v>357</v>
      </c>
      <c r="CE82" s="31" t="n">
        <v>457</v>
      </c>
      <c r="CF82" s="29" t="n">
        <v>243</v>
      </c>
      <c r="CG82" s="30" t="n">
        <v>223</v>
      </c>
      <c r="CH82" s="31" t="n">
        <v>239</v>
      </c>
      <c r="CI82" s="29" t="n">
        <v>161</v>
      </c>
      <c r="CJ82" s="30" t="n">
        <v>190</v>
      </c>
      <c r="CK82" s="31" t="n">
        <v>196</v>
      </c>
      <c r="CL82" s="29" t="n">
        <v>177</v>
      </c>
      <c r="CM82" s="30" t="n">
        <v>206</v>
      </c>
      <c r="CN82" s="31" t="n">
        <v>214</v>
      </c>
      <c r="CO82" s="29" t="n">
        <v>1944</v>
      </c>
      <c r="CP82" s="30" t="n">
        <v>1595</v>
      </c>
      <c r="CQ82" s="31" t="n">
        <v>1551</v>
      </c>
      <c r="CR82" s="29" t="n">
        <v>205</v>
      </c>
      <c r="CS82" s="30" t="n">
        <v>222</v>
      </c>
      <c r="CT82" s="31" t="n">
        <v>219</v>
      </c>
      <c r="CU82" s="29" t="n">
        <v>226</v>
      </c>
      <c r="CV82" s="30" t="n">
        <v>222</v>
      </c>
      <c r="CW82" s="31" t="n">
        <v>216</v>
      </c>
      <c r="CX82" s="29" t="n">
        <v>221</v>
      </c>
      <c r="CY82" s="30" t="n">
        <v>238</v>
      </c>
      <c r="CZ82" s="31" t="n">
        <v>253</v>
      </c>
      <c r="DA82" s="29" t="n">
        <v>334</v>
      </c>
      <c r="DB82" s="30" t="n">
        <v>336</v>
      </c>
      <c r="DC82" s="31" t="n">
        <v>405</v>
      </c>
      <c r="DD82" s="29" t="n">
        <v>209</v>
      </c>
      <c r="DE82" s="30" t="n">
        <v>233</v>
      </c>
      <c r="DF82" s="31" t="n">
        <v>203</v>
      </c>
      <c r="DG82" s="29" t="n">
        <v>274</v>
      </c>
      <c r="DH82" s="30" t="n">
        <v>268</v>
      </c>
      <c r="DI82" s="31" t="n">
        <v>286</v>
      </c>
      <c r="DJ82" s="29" t="n">
        <v>224</v>
      </c>
      <c r="DK82" s="30" t="n">
        <v>161</v>
      </c>
      <c r="DL82" s="31" t="n">
        <v>194</v>
      </c>
      <c r="DM82" s="29" t="n">
        <v>219</v>
      </c>
      <c r="DN82" s="30" t="n">
        <v>244</v>
      </c>
      <c r="DO82" s="31" t="n">
        <v>267</v>
      </c>
      <c r="DP82" s="29" t="n">
        <v>216</v>
      </c>
      <c r="DQ82" s="30" t="n">
        <v>207</v>
      </c>
      <c r="DR82" s="31" t="n">
        <v>292</v>
      </c>
      <c r="DS82" s="29" t="n">
        <v>258</v>
      </c>
      <c r="DT82" s="30" t="n">
        <v>256</v>
      </c>
      <c r="DU82" s="31" t="n">
        <v>267</v>
      </c>
      <c r="DV82" s="29" t="n">
        <v>363</v>
      </c>
      <c r="DW82" s="30" t="n">
        <v>294</v>
      </c>
      <c r="DX82" s="31" t="n">
        <v>377</v>
      </c>
      <c r="DY82" s="29" t="n">
        <v>170</v>
      </c>
      <c r="DZ82" s="30" t="n">
        <v>195</v>
      </c>
      <c r="EA82" s="31" t="n">
        <v>210</v>
      </c>
      <c r="EB82" s="29" t="n">
        <v>175</v>
      </c>
      <c r="EC82" s="30" t="n">
        <v>176</v>
      </c>
      <c r="ED82" s="31" t="n">
        <v>200</v>
      </c>
      <c r="EE82" s="29" t="n">
        <v>161</v>
      </c>
      <c r="EF82" s="30" t="n">
        <v>180</v>
      </c>
      <c r="EG82" s="31" t="n">
        <v>172</v>
      </c>
      <c r="EH82" s="29" t="n">
        <v>2083</v>
      </c>
      <c r="EI82" s="30" t="n">
        <v>1421</v>
      </c>
      <c r="EJ82" s="31" t="n">
        <v>1708</v>
      </c>
      <c r="EK82" s="29" t="n">
        <v>210</v>
      </c>
      <c r="EL82" s="30" t="n">
        <v>241</v>
      </c>
      <c r="EM82" s="31" t="n">
        <v>251</v>
      </c>
      <c r="EN82" s="29" t="n">
        <v>293</v>
      </c>
      <c r="EO82" s="32" t="n">
        <v>0</v>
      </c>
      <c r="EP82" s="31" t="n">
        <v>260</v>
      </c>
      <c r="EQ82" s="33" t="n">
        <v>1077</v>
      </c>
      <c r="ER82" s="34" t="n">
        <v>1148</v>
      </c>
      <c r="ES82" s="35" t="n">
        <v>1034</v>
      </c>
      <c r="ET82" s="33" t="n">
        <v>1210</v>
      </c>
      <c r="EU82" s="34" t="n">
        <v>1206</v>
      </c>
      <c r="EV82" s="35" t="n">
        <v>1459</v>
      </c>
      <c r="EW82" s="33" t="n">
        <v>1545</v>
      </c>
      <c r="EX82" s="34" t="n">
        <v>1652</v>
      </c>
      <c r="EY82" s="35" t="n">
        <v>1559</v>
      </c>
      <c r="EZ82" s="33" t="n">
        <v>1146</v>
      </c>
      <c r="FA82" s="34" t="n">
        <v>1119</v>
      </c>
      <c r="FB82" s="35" t="n">
        <v>1191</v>
      </c>
      <c r="FC82" s="33" t="n">
        <v>1905</v>
      </c>
      <c r="FD82" s="34" t="n">
        <v>1936</v>
      </c>
      <c r="FE82" s="35" t="n">
        <v>2064</v>
      </c>
      <c r="FF82" s="33" t="n">
        <v>1244</v>
      </c>
      <c r="FG82" s="34" t="n">
        <v>1415</v>
      </c>
      <c r="FH82" s="35" t="n">
        <v>1352</v>
      </c>
      <c r="FI82" s="33" t="n">
        <v>948</v>
      </c>
      <c r="FJ82" s="34" t="n">
        <v>1147</v>
      </c>
      <c r="FK82" s="35" t="n">
        <v>1076</v>
      </c>
      <c r="FL82" s="33" t="n">
        <v>1193</v>
      </c>
      <c r="FM82" s="34" t="n">
        <v>1086</v>
      </c>
      <c r="FN82" s="35" t="n">
        <v>1321</v>
      </c>
      <c r="FO82" s="33" t="n">
        <v>1545</v>
      </c>
      <c r="FP82" s="34" t="n">
        <v>1655</v>
      </c>
      <c r="FQ82" s="35" t="n">
        <v>1004</v>
      </c>
      <c r="FR82" s="33" t="n">
        <v>2168</v>
      </c>
      <c r="FS82" s="34" t="n">
        <v>1928</v>
      </c>
      <c r="FT82" s="35" t="n">
        <v>1724</v>
      </c>
      <c r="FU82" s="33" t="n">
        <v>1778</v>
      </c>
      <c r="FV82" s="34" t="n">
        <v>1733</v>
      </c>
      <c r="FW82" s="35" t="n">
        <v>1607</v>
      </c>
      <c r="FX82" s="36" t="n">
        <v>1204</v>
      </c>
      <c r="FY82" s="34" t="n">
        <v>1122</v>
      </c>
      <c r="FZ82" s="35" t="n">
        <v>1444</v>
      </c>
    </row>
    <row r="83" customFormat="false" ht="12.75" hidden="false" customHeight="false" outlineLevel="0" collapsed="false">
      <c r="A83" s="27" t="s">
        <v>197</v>
      </c>
      <c r="B83" s="28" t="s">
        <v>198</v>
      </c>
      <c r="C83" s="29" t="n">
        <v>13</v>
      </c>
      <c r="D83" s="30" t="n">
        <v>18</v>
      </c>
      <c r="E83" s="31" t="n">
        <v>18</v>
      </c>
      <c r="F83" s="29" t="n">
        <v>924</v>
      </c>
      <c r="G83" s="30" t="n">
        <v>812</v>
      </c>
      <c r="H83" s="31" t="n">
        <v>987</v>
      </c>
      <c r="I83" s="29" t="n">
        <v>25</v>
      </c>
      <c r="J83" s="30" t="n">
        <v>27</v>
      </c>
      <c r="K83" s="31" t="n">
        <v>8</v>
      </c>
      <c r="L83" s="29" t="n">
        <v>1152</v>
      </c>
      <c r="M83" s="30" t="n">
        <v>688</v>
      </c>
      <c r="N83" s="31" t="n">
        <v>748</v>
      </c>
      <c r="O83" s="29" t="n">
        <v>16</v>
      </c>
      <c r="P83" s="30" t="n">
        <v>19</v>
      </c>
      <c r="Q83" s="31" t="n">
        <v>27</v>
      </c>
      <c r="R83" s="29" t="n">
        <v>930</v>
      </c>
      <c r="S83" s="30" t="n">
        <v>1120</v>
      </c>
      <c r="T83" s="31" t="n">
        <v>1238</v>
      </c>
      <c r="U83" s="29" t="n">
        <v>11</v>
      </c>
      <c r="V83" s="30" t="n">
        <v>9</v>
      </c>
      <c r="W83" s="31" t="n">
        <v>16</v>
      </c>
      <c r="X83" s="29" t="n">
        <v>5</v>
      </c>
      <c r="Y83" s="30" t="n">
        <v>24</v>
      </c>
      <c r="Z83" s="31" t="n">
        <v>10</v>
      </c>
      <c r="AA83" s="29" t="n">
        <v>13</v>
      </c>
      <c r="AB83" s="30" t="n">
        <v>13</v>
      </c>
      <c r="AC83" s="31" t="n">
        <v>12</v>
      </c>
      <c r="AD83" s="29" t="n">
        <v>19</v>
      </c>
      <c r="AE83" s="30" t="n">
        <v>15</v>
      </c>
      <c r="AF83" s="31" t="n">
        <v>27</v>
      </c>
      <c r="AG83" s="29" t="n">
        <v>16</v>
      </c>
      <c r="AH83" s="30" t="n">
        <v>26</v>
      </c>
      <c r="AI83" s="31" t="n">
        <v>20</v>
      </c>
      <c r="AJ83" s="29" t="n">
        <v>21</v>
      </c>
      <c r="AK83" s="30" t="n">
        <v>25</v>
      </c>
      <c r="AL83" s="31" t="n">
        <v>22</v>
      </c>
      <c r="AM83" s="29" t="n">
        <v>8</v>
      </c>
      <c r="AN83" s="30" t="n">
        <v>13</v>
      </c>
      <c r="AO83" s="31" t="n">
        <v>14</v>
      </c>
      <c r="AP83" s="29" t="n">
        <v>20</v>
      </c>
      <c r="AQ83" s="30" t="n">
        <v>19</v>
      </c>
      <c r="AR83" s="31" t="n">
        <v>22</v>
      </c>
      <c r="AS83" s="29" t="n">
        <v>30</v>
      </c>
      <c r="AT83" s="30" t="n">
        <v>23</v>
      </c>
      <c r="AU83" s="31" t="n">
        <v>29</v>
      </c>
      <c r="AV83" s="29" t="n">
        <v>21</v>
      </c>
      <c r="AW83" s="30" t="n">
        <v>21</v>
      </c>
      <c r="AX83" s="31" t="n">
        <v>18</v>
      </c>
      <c r="AY83" s="29" t="n">
        <v>11</v>
      </c>
      <c r="AZ83" s="30" t="n">
        <v>9</v>
      </c>
      <c r="BA83" s="31" t="n">
        <v>9</v>
      </c>
      <c r="BB83" s="29" t="n">
        <v>13</v>
      </c>
      <c r="BC83" s="30" t="n">
        <v>11</v>
      </c>
      <c r="BD83" s="31" t="n">
        <v>9</v>
      </c>
      <c r="BE83" s="29" t="n">
        <v>19</v>
      </c>
      <c r="BF83" s="30" t="n">
        <v>18</v>
      </c>
      <c r="BG83" s="31" t="n">
        <v>14</v>
      </c>
      <c r="BH83" s="29" t="n">
        <v>922</v>
      </c>
      <c r="BI83" s="30" t="n">
        <v>836</v>
      </c>
      <c r="BJ83" s="31" t="n">
        <v>945</v>
      </c>
      <c r="BK83" s="29" t="n">
        <v>15</v>
      </c>
      <c r="BL83" s="30" t="n">
        <v>17</v>
      </c>
      <c r="BM83" s="31" t="n">
        <v>12</v>
      </c>
      <c r="BN83" s="29" t="n">
        <v>20</v>
      </c>
      <c r="BO83" s="30" t="n">
        <v>22</v>
      </c>
      <c r="BP83" s="31" t="n">
        <v>15</v>
      </c>
      <c r="BQ83" s="29" t="n">
        <v>21</v>
      </c>
      <c r="BR83" s="30" t="n">
        <v>22</v>
      </c>
      <c r="BS83" s="31" t="n">
        <v>22</v>
      </c>
      <c r="BT83" s="29" t="n">
        <v>10</v>
      </c>
      <c r="BU83" s="30" t="n">
        <v>22</v>
      </c>
      <c r="BV83" s="31" t="n">
        <v>22</v>
      </c>
      <c r="BW83" s="29" t="n">
        <v>21</v>
      </c>
      <c r="BX83" s="30" t="n">
        <v>21</v>
      </c>
      <c r="BY83" s="31" t="n">
        <v>17</v>
      </c>
      <c r="BZ83" s="29" t="n">
        <v>854</v>
      </c>
      <c r="CA83" s="30" t="n">
        <v>703</v>
      </c>
      <c r="CB83" s="31" t="n">
        <v>983</v>
      </c>
      <c r="CC83" s="29" t="n">
        <v>17</v>
      </c>
      <c r="CD83" s="30" t="n">
        <v>36</v>
      </c>
      <c r="CE83" s="31" t="n">
        <v>24</v>
      </c>
      <c r="CF83" s="29" t="n">
        <v>40</v>
      </c>
      <c r="CG83" s="30" t="n">
        <v>39</v>
      </c>
      <c r="CH83" s="31" t="n">
        <v>27</v>
      </c>
      <c r="CI83" s="29" t="n">
        <v>15</v>
      </c>
      <c r="CJ83" s="30" t="n">
        <v>17</v>
      </c>
      <c r="CK83" s="31" t="n">
        <v>16</v>
      </c>
      <c r="CL83" s="29" t="n">
        <v>22</v>
      </c>
      <c r="CM83" s="30" t="n">
        <v>18</v>
      </c>
      <c r="CN83" s="31" t="n">
        <v>17</v>
      </c>
      <c r="CO83" s="29" t="n">
        <v>1278</v>
      </c>
      <c r="CP83" s="30" t="n">
        <v>1023</v>
      </c>
      <c r="CQ83" s="31" t="n">
        <v>1043</v>
      </c>
      <c r="CR83" s="29" t="n">
        <v>26</v>
      </c>
      <c r="CS83" s="30" t="n">
        <v>24</v>
      </c>
      <c r="CT83" s="31" t="n">
        <v>16</v>
      </c>
      <c r="CU83" s="29" t="n">
        <v>22</v>
      </c>
      <c r="CV83" s="30" t="n">
        <v>17</v>
      </c>
      <c r="CW83" s="31" t="n">
        <v>18</v>
      </c>
      <c r="CX83" s="29" t="n">
        <v>16</v>
      </c>
      <c r="CY83" s="30" t="n">
        <v>17</v>
      </c>
      <c r="CZ83" s="31" t="n">
        <v>21</v>
      </c>
      <c r="DA83" s="29" t="n">
        <v>21</v>
      </c>
      <c r="DB83" s="30" t="n">
        <v>16</v>
      </c>
      <c r="DC83" s="31" t="n">
        <v>31</v>
      </c>
      <c r="DD83" s="29" t="n">
        <v>18</v>
      </c>
      <c r="DE83" s="30" t="n">
        <v>19</v>
      </c>
      <c r="DF83" s="31" t="n">
        <v>15</v>
      </c>
      <c r="DG83" s="29" t="n">
        <v>23</v>
      </c>
      <c r="DH83" s="30" t="n">
        <v>27</v>
      </c>
      <c r="DI83" s="31" t="n">
        <v>28</v>
      </c>
      <c r="DJ83" s="29" t="n">
        <v>17</v>
      </c>
      <c r="DK83" s="30" t="n">
        <v>19</v>
      </c>
      <c r="DL83" s="31" t="n">
        <v>16</v>
      </c>
      <c r="DM83" s="29" t="n">
        <v>19</v>
      </c>
      <c r="DN83" s="30" t="n">
        <v>18</v>
      </c>
      <c r="DO83" s="31" t="n">
        <v>24</v>
      </c>
      <c r="DP83" s="29" t="n">
        <v>25</v>
      </c>
      <c r="DQ83" s="30" t="n">
        <v>24</v>
      </c>
      <c r="DR83" s="31" t="n">
        <v>22</v>
      </c>
      <c r="DS83" s="29" t="n">
        <v>38</v>
      </c>
      <c r="DT83" s="30" t="n">
        <v>33</v>
      </c>
      <c r="DU83" s="31" t="n">
        <v>34</v>
      </c>
      <c r="DV83" s="29" t="n">
        <v>963</v>
      </c>
      <c r="DW83" s="30" t="n">
        <v>834</v>
      </c>
      <c r="DX83" s="31" t="n">
        <v>1037</v>
      </c>
      <c r="DY83" s="29" t="n">
        <v>11</v>
      </c>
      <c r="DZ83" s="30" t="n">
        <v>18</v>
      </c>
      <c r="EA83" s="31" t="n">
        <v>12</v>
      </c>
      <c r="EB83" s="29" t="n">
        <v>11</v>
      </c>
      <c r="EC83" s="30" t="n">
        <v>11</v>
      </c>
      <c r="ED83" s="31" t="n">
        <v>17</v>
      </c>
      <c r="EE83" s="29" t="n">
        <v>12</v>
      </c>
      <c r="EF83" s="30" t="n">
        <v>12</v>
      </c>
      <c r="EG83" s="31" t="n">
        <v>12</v>
      </c>
      <c r="EH83" s="29" t="n">
        <v>1174</v>
      </c>
      <c r="EI83" s="30" t="n">
        <v>779</v>
      </c>
      <c r="EJ83" s="31" t="n">
        <v>935</v>
      </c>
      <c r="EK83" s="29" t="n">
        <v>19</v>
      </c>
      <c r="EL83" s="30" t="n">
        <v>12</v>
      </c>
      <c r="EM83" s="31" t="n">
        <v>20</v>
      </c>
      <c r="EN83" s="29" t="n">
        <v>19</v>
      </c>
      <c r="EO83" s="32" t="n">
        <v>0</v>
      </c>
      <c r="EP83" s="31" t="n">
        <v>24</v>
      </c>
      <c r="EQ83" s="33" t="n">
        <v>53</v>
      </c>
      <c r="ER83" s="34" t="n">
        <v>66</v>
      </c>
      <c r="ES83" s="35" t="n">
        <v>62</v>
      </c>
      <c r="ET83" s="33" t="n">
        <v>108</v>
      </c>
      <c r="EU83" s="34" t="n">
        <v>80</v>
      </c>
      <c r="EV83" s="35" t="n">
        <v>107</v>
      </c>
      <c r="EW83" s="33" t="n">
        <v>159</v>
      </c>
      <c r="EX83" s="34" t="n">
        <v>133</v>
      </c>
      <c r="EY83" s="35" t="n">
        <v>143</v>
      </c>
      <c r="EZ83" s="33" t="n">
        <v>82</v>
      </c>
      <c r="FA83" s="34" t="n">
        <v>77</v>
      </c>
      <c r="FB83" s="35" t="n">
        <v>86</v>
      </c>
      <c r="FC83" s="33" t="n">
        <v>101</v>
      </c>
      <c r="FD83" s="34" t="n">
        <v>91</v>
      </c>
      <c r="FE83" s="35" t="n">
        <v>104</v>
      </c>
      <c r="FF83" s="33" t="n">
        <v>164</v>
      </c>
      <c r="FG83" s="34" t="n">
        <v>196</v>
      </c>
      <c r="FH83" s="35" t="n">
        <v>221</v>
      </c>
      <c r="FI83" s="33" t="n">
        <v>193</v>
      </c>
      <c r="FJ83" s="34" t="n">
        <v>225</v>
      </c>
      <c r="FK83" s="35" t="n">
        <v>204</v>
      </c>
      <c r="FL83" s="33" t="n">
        <v>72</v>
      </c>
      <c r="FM83" s="34" t="n">
        <v>84</v>
      </c>
      <c r="FN83" s="35" t="n">
        <v>114</v>
      </c>
      <c r="FO83" s="33" t="n">
        <v>211</v>
      </c>
      <c r="FP83" s="34" t="n">
        <v>205</v>
      </c>
      <c r="FQ83" s="35" t="n">
        <v>115</v>
      </c>
      <c r="FR83" s="33" t="n">
        <v>108</v>
      </c>
      <c r="FS83" s="34" t="n">
        <v>97</v>
      </c>
      <c r="FT83" s="35" t="n">
        <v>104</v>
      </c>
      <c r="FU83" s="33" t="n">
        <v>105</v>
      </c>
      <c r="FV83" s="34" t="n">
        <v>101</v>
      </c>
      <c r="FW83" s="35" t="n">
        <v>92</v>
      </c>
      <c r="FX83" s="36" t="n">
        <v>59</v>
      </c>
      <c r="FY83" s="34" t="n">
        <v>66</v>
      </c>
      <c r="FZ83" s="35" t="n">
        <v>66</v>
      </c>
    </row>
    <row r="84" customFormat="false" ht="12.75" hidden="false" customHeight="false" outlineLevel="0" collapsed="false">
      <c r="A84" s="27" t="s">
        <v>199</v>
      </c>
      <c r="B84" s="28" t="s">
        <v>200</v>
      </c>
      <c r="C84" s="29" t="n">
        <v>193</v>
      </c>
      <c r="D84" s="30" t="n">
        <v>146</v>
      </c>
      <c r="E84" s="31" t="n">
        <v>178</v>
      </c>
      <c r="F84" s="29" t="n">
        <v>157</v>
      </c>
      <c r="G84" s="30" t="n">
        <v>167</v>
      </c>
      <c r="H84" s="31" t="n">
        <v>191</v>
      </c>
      <c r="I84" s="29" t="n">
        <v>145</v>
      </c>
      <c r="J84" s="30" t="n">
        <v>175</v>
      </c>
      <c r="K84" s="31" t="n">
        <v>142</v>
      </c>
      <c r="L84" s="29" t="n">
        <v>383</v>
      </c>
      <c r="M84" s="30" t="n">
        <v>196</v>
      </c>
      <c r="N84" s="31" t="n">
        <v>242</v>
      </c>
      <c r="O84" s="29" t="n">
        <v>167</v>
      </c>
      <c r="P84" s="30" t="n">
        <v>186</v>
      </c>
      <c r="Q84" s="31" t="n">
        <v>191</v>
      </c>
      <c r="R84" s="29" t="n">
        <v>299</v>
      </c>
      <c r="S84" s="30" t="n">
        <v>418</v>
      </c>
      <c r="T84" s="31" t="n">
        <v>396</v>
      </c>
      <c r="U84" s="29" t="n">
        <v>131</v>
      </c>
      <c r="V84" s="30" t="n">
        <v>125</v>
      </c>
      <c r="W84" s="31" t="n">
        <v>160</v>
      </c>
      <c r="X84" s="29" t="n">
        <v>151</v>
      </c>
      <c r="Y84" s="30" t="n">
        <v>200</v>
      </c>
      <c r="Z84" s="31" t="n">
        <v>188</v>
      </c>
      <c r="AA84" s="29" t="n">
        <v>127</v>
      </c>
      <c r="AB84" s="30" t="n">
        <v>142</v>
      </c>
      <c r="AC84" s="31" t="n">
        <v>159</v>
      </c>
      <c r="AD84" s="29" t="n">
        <v>159</v>
      </c>
      <c r="AE84" s="30" t="n">
        <v>166</v>
      </c>
      <c r="AF84" s="31" t="n">
        <v>181</v>
      </c>
      <c r="AG84" s="29" t="n">
        <v>182</v>
      </c>
      <c r="AH84" s="30" t="n">
        <v>164</v>
      </c>
      <c r="AI84" s="31" t="n">
        <v>174</v>
      </c>
      <c r="AJ84" s="29" t="n">
        <v>185</v>
      </c>
      <c r="AK84" s="30" t="n">
        <v>171</v>
      </c>
      <c r="AL84" s="31" t="n">
        <v>212</v>
      </c>
      <c r="AM84" s="29" t="n">
        <v>109</v>
      </c>
      <c r="AN84" s="30" t="n">
        <v>173</v>
      </c>
      <c r="AO84" s="31" t="n">
        <v>144</v>
      </c>
      <c r="AP84" s="29" t="n">
        <v>171</v>
      </c>
      <c r="AQ84" s="30" t="n">
        <v>163</v>
      </c>
      <c r="AR84" s="31" t="n">
        <v>190</v>
      </c>
      <c r="AS84" s="29" t="n">
        <v>128</v>
      </c>
      <c r="AT84" s="30" t="n">
        <v>130</v>
      </c>
      <c r="AU84" s="31" t="n">
        <v>136</v>
      </c>
      <c r="AV84" s="29" t="n">
        <v>158</v>
      </c>
      <c r="AW84" s="30" t="n">
        <v>120</v>
      </c>
      <c r="AX84" s="31" t="n">
        <v>106</v>
      </c>
      <c r="AY84" s="29" t="n">
        <v>121</v>
      </c>
      <c r="AZ84" s="30" t="n">
        <v>136</v>
      </c>
      <c r="BA84" s="31" t="n">
        <v>155</v>
      </c>
      <c r="BB84" s="29" t="n">
        <v>183</v>
      </c>
      <c r="BC84" s="30" t="n">
        <v>151</v>
      </c>
      <c r="BD84" s="31" t="n">
        <v>151</v>
      </c>
      <c r="BE84" s="29" t="n">
        <v>147</v>
      </c>
      <c r="BF84" s="30" t="n">
        <v>178</v>
      </c>
      <c r="BG84" s="31" t="n">
        <v>203</v>
      </c>
      <c r="BH84" s="29" t="n">
        <v>234</v>
      </c>
      <c r="BI84" s="30" t="n">
        <v>181</v>
      </c>
      <c r="BJ84" s="31" t="n">
        <v>204</v>
      </c>
      <c r="BK84" s="29" t="n">
        <v>224</v>
      </c>
      <c r="BL84" s="30" t="n">
        <v>202</v>
      </c>
      <c r="BM84" s="31" t="n">
        <v>204</v>
      </c>
      <c r="BN84" s="29" t="n">
        <v>178</v>
      </c>
      <c r="BO84" s="30" t="n">
        <v>151</v>
      </c>
      <c r="BP84" s="31" t="n">
        <v>159</v>
      </c>
      <c r="BQ84" s="29" t="n">
        <v>188</v>
      </c>
      <c r="BR84" s="30" t="n">
        <v>205</v>
      </c>
      <c r="BS84" s="31" t="n">
        <v>212</v>
      </c>
      <c r="BT84" s="29" t="n">
        <v>90</v>
      </c>
      <c r="BU84" s="30" t="n">
        <v>138</v>
      </c>
      <c r="BV84" s="31" t="n">
        <v>127</v>
      </c>
      <c r="BW84" s="29" t="n">
        <v>127</v>
      </c>
      <c r="BX84" s="30" t="n">
        <v>169</v>
      </c>
      <c r="BY84" s="31" t="n">
        <v>126</v>
      </c>
      <c r="BZ84" s="29" t="n">
        <v>205</v>
      </c>
      <c r="CA84" s="30" t="n">
        <v>173</v>
      </c>
      <c r="CB84" s="31" t="n">
        <v>248</v>
      </c>
      <c r="CC84" s="29" t="n">
        <v>257</v>
      </c>
      <c r="CD84" s="30" t="n">
        <v>252</v>
      </c>
      <c r="CE84" s="31" t="n">
        <v>306</v>
      </c>
      <c r="CF84" s="29" t="n">
        <v>168</v>
      </c>
      <c r="CG84" s="30" t="n">
        <v>167</v>
      </c>
      <c r="CH84" s="31" t="n">
        <v>147</v>
      </c>
      <c r="CI84" s="29" t="n">
        <v>153</v>
      </c>
      <c r="CJ84" s="30" t="n">
        <v>166</v>
      </c>
      <c r="CK84" s="31" t="n">
        <v>163</v>
      </c>
      <c r="CL84" s="29" t="n">
        <v>144</v>
      </c>
      <c r="CM84" s="30" t="n">
        <v>179</v>
      </c>
      <c r="CN84" s="31" t="n">
        <v>142</v>
      </c>
      <c r="CO84" s="29" t="n">
        <v>382</v>
      </c>
      <c r="CP84" s="30" t="n">
        <v>305</v>
      </c>
      <c r="CQ84" s="31" t="n">
        <v>322</v>
      </c>
      <c r="CR84" s="29" t="n">
        <v>151</v>
      </c>
      <c r="CS84" s="30" t="n">
        <v>175</v>
      </c>
      <c r="CT84" s="31" t="n">
        <v>170</v>
      </c>
      <c r="CU84" s="29" t="n">
        <v>266</v>
      </c>
      <c r="CV84" s="30" t="n">
        <v>272</v>
      </c>
      <c r="CW84" s="31" t="n">
        <v>229</v>
      </c>
      <c r="CX84" s="29" t="n">
        <v>215</v>
      </c>
      <c r="CY84" s="30" t="n">
        <v>241</v>
      </c>
      <c r="CZ84" s="31" t="n">
        <v>256</v>
      </c>
      <c r="DA84" s="29" t="n">
        <v>299</v>
      </c>
      <c r="DB84" s="30" t="n">
        <v>280</v>
      </c>
      <c r="DC84" s="31" t="n">
        <v>330</v>
      </c>
      <c r="DD84" s="29" t="n">
        <v>203</v>
      </c>
      <c r="DE84" s="30" t="n">
        <v>207</v>
      </c>
      <c r="DF84" s="31" t="n">
        <v>197</v>
      </c>
      <c r="DG84" s="29" t="n">
        <v>192</v>
      </c>
      <c r="DH84" s="30" t="n">
        <v>211</v>
      </c>
      <c r="DI84" s="31" t="n">
        <v>248</v>
      </c>
      <c r="DJ84" s="29" t="n">
        <v>210</v>
      </c>
      <c r="DK84" s="30" t="n">
        <v>184</v>
      </c>
      <c r="DL84" s="31" t="n">
        <v>191</v>
      </c>
      <c r="DM84" s="29" t="n">
        <v>180</v>
      </c>
      <c r="DN84" s="30" t="n">
        <v>180</v>
      </c>
      <c r="DO84" s="31" t="n">
        <v>181</v>
      </c>
      <c r="DP84" s="29" t="n">
        <v>186</v>
      </c>
      <c r="DQ84" s="30" t="n">
        <v>183</v>
      </c>
      <c r="DR84" s="31" t="n">
        <v>176</v>
      </c>
      <c r="DS84" s="29" t="n">
        <v>227</v>
      </c>
      <c r="DT84" s="30" t="n">
        <v>181</v>
      </c>
      <c r="DU84" s="31" t="n">
        <v>230</v>
      </c>
      <c r="DV84" s="29" t="n">
        <v>178</v>
      </c>
      <c r="DW84" s="30" t="n">
        <v>175</v>
      </c>
      <c r="DX84" s="31" t="n">
        <v>235</v>
      </c>
      <c r="DY84" s="29" t="n">
        <v>142</v>
      </c>
      <c r="DZ84" s="30" t="n">
        <v>182</v>
      </c>
      <c r="EA84" s="31" t="n">
        <v>173</v>
      </c>
      <c r="EB84" s="29" t="n">
        <v>141</v>
      </c>
      <c r="EC84" s="30" t="n">
        <v>120</v>
      </c>
      <c r="ED84" s="31" t="n">
        <v>175</v>
      </c>
      <c r="EE84" s="29" t="n">
        <v>181</v>
      </c>
      <c r="EF84" s="30" t="n">
        <v>180</v>
      </c>
      <c r="EG84" s="31" t="n">
        <v>135</v>
      </c>
      <c r="EH84" s="29" t="n">
        <v>384</v>
      </c>
      <c r="EI84" s="30" t="n">
        <v>252</v>
      </c>
      <c r="EJ84" s="31" t="n">
        <v>298</v>
      </c>
      <c r="EK84" s="29" t="n">
        <v>206</v>
      </c>
      <c r="EL84" s="30" t="n">
        <v>212</v>
      </c>
      <c r="EM84" s="31" t="n">
        <v>257</v>
      </c>
      <c r="EN84" s="29" t="n">
        <v>230</v>
      </c>
      <c r="EO84" s="32" t="n">
        <v>0</v>
      </c>
      <c r="EP84" s="31" t="n">
        <v>271</v>
      </c>
      <c r="EQ84" s="33" t="n">
        <v>1373</v>
      </c>
      <c r="ER84" s="34" t="n">
        <v>1418</v>
      </c>
      <c r="ES84" s="35" t="n">
        <v>1268</v>
      </c>
      <c r="ET84" s="33" t="n">
        <v>1458</v>
      </c>
      <c r="EU84" s="34" t="n">
        <v>1448</v>
      </c>
      <c r="EV84" s="35" t="n">
        <v>1621</v>
      </c>
      <c r="EW84" s="33" t="n">
        <v>2094</v>
      </c>
      <c r="EX84" s="34" t="n">
        <v>2184</v>
      </c>
      <c r="EY84" s="35" t="n">
        <v>2023</v>
      </c>
      <c r="EZ84" s="33" t="n">
        <v>1383</v>
      </c>
      <c r="FA84" s="34" t="n">
        <v>1371</v>
      </c>
      <c r="FB84" s="35" t="n">
        <v>1461</v>
      </c>
      <c r="FC84" s="33" t="n">
        <v>2334</v>
      </c>
      <c r="FD84" s="34" t="n">
        <v>2526</v>
      </c>
      <c r="FE84" s="35" t="n">
        <v>2677</v>
      </c>
      <c r="FF84" s="33" t="n">
        <v>1433</v>
      </c>
      <c r="FG84" s="34" t="n">
        <v>1615</v>
      </c>
      <c r="FH84" s="35" t="n">
        <v>1545</v>
      </c>
      <c r="FI84" s="33" t="n">
        <v>1012</v>
      </c>
      <c r="FJ84" s="34" t="n">
        <v>1185</v>
      </c>
      <c r="FK84" s="35" t="n">
        <v>1130</v>
      </c>
      <c r="FL84" s="33" t="n">
        <v>1374</v>
      </c>
      <c r="FM84" s="34" t="n">
        <v>1234</v>
      </c>
      <c r="FN84" s="35" t="n">
        <v>1518</v>
      </c>
      <c r="FO84" s="33" t="n">
        <v>1699</v>
      </c>
      <c r="FP84" s="34" t="n">
        <v>1846</v>
      </c>
      <c r="FQ84" s="35" t="n">
        <v>1186</v>
      </c>
      <c r="FR84" s="33" t="n">
        <v>2553</v>
      </c>
      <c r="FS84" s="34" t="n">
        <v>2280</v>
      </c>
      <c r="FT84" s="35" t="n">
        <v>2073</v>
      </c>
      <c r="FU84" s="33" t="n">
        <v>2286</v>
      </c>
      <c r="FV84" s="34" t="n">
        <v>2304</v>
      </c>
      <c r="FW84" s="35" t="n">
        <v>2159</v>
      </c>
      <c r="FX84" s="36" t="n">
        <v>1554</v>
      </c>
      <c r="FY84" s="34" t="n">
        <v>1485</v>
      </c>
      <c r="FZ84" s="35" t="n">
        <v>1809</v>
      </c>
    </row>
    <row r="85" customFormat="false" ht="12.75" hidden="false" customHeight="false" outlineLevel="0" collapsed="false">
      <c r="A85" s="27" t="s">
        <v>201</v>
      </c>
      <c r="B85" s="28" t="s">
        <v>202</v>
      </c>
      <c r="C85" s="29" t="n">
        <v>4170</v>
      </c>
      <c r="D85" s="30" t="n">
        <v>4339</v>
      </c>
      <c r="E85" s="31" t="n">
        <v>4671</v>
      </c>
      <c r="F85" s="29" t="n">
        <v>961</v>
      </c>
      <c r="G85" s="30" t="n">
        <v>855</v>
      </c>
      <c r="H85" s="31" t="n">
        <v>1017</v>
      </c>
      <c r="I85" s="29" t="n">
        <v>4566</v>
      </c>
      <c r="J85" s="30" t="n">
        <v>4685</v>
      </c>
      <c r="K85" s="31" t="n">
        <v>3421</v>
      </c>
      <c r="L85" s="29" t="n">
        <v>5904</v>
      </c>
      <c r="M85" s="30" t="n">
        <v>3309</v>
      </c>
      <c r="N85" s="31" t="n">
        <v>3972</v>
      </c>
      <c r="O85" s="29" t="n">
        <v>4198</v>
      </c>
      <c r="P85" s="30" t="n">
        <v>4379</v>
      </c>
      <c r="Q85" s="31" t="n">
        <v>4429</v>
      </c>
      <c r="R85" s="29" t="n">
        <v>5607</v>
      </c>
      <c r="S85" s="30" t="n">
        <v>6983</v>
      </c>
      <c r="T85" s="31" t="n">
        <v>7006</v>
      </c>
      <c r="U85" s="29" t="n">
        <v>3275</v>
      </c>
      <c r="V85" s="30" t="n">
        <v>3238</v>
      </c>
      <c r="W85" s="31" t="n">
        <v>4166</v>
      </c>
      <c r="X85" s="29" t="n">
        <v>4564</v>
      </c>
      <c r="Y85" s="30" t="n">
        <v>5355</v>
      </c>
      <c r="Z85" s="31" t="n">
        <v>5173</v>
      </c>
      <c r="AA85" s="29" t="n">
        <v>3134</v>
      </c>
      <c r="AB85" s="30" t="n">
        <v>3483</v>
      </c>
      <c r="AC85" s="31" t="n">
        <v>3351</v>
      </c>
      <c r="AD85" s="29" t="n">
        <v>4431</v>
      </c>
      <c r="AE85" s="30" t="n">
        <v>5085</v>
      </c>
      <c r="AF85" s="31" t="n">
        <v>4945</v>
      </c>
      <c r="AG85" s="29" t="n">
        <v>3385</v>
      </c>
      <c r="AH85" s="30" t="n">
        <v>3314</v>
      </c>
      <c r="AI85" s="31" t="n">
        <v>3496</v>
      </c>
      <c r="AJ85" s="29" t="n">
        <v>4122</v>
      </c>
      <c r="AK85" s="30" t="n">
        <v>3658</v>
      </c>
      <c r="AL85" s="31" t="n">
        <v>4326</v>
      </c>
      <c r="AM85" s="29" t="n">
        <v>3589</v>
      </c>
      <c r="AN85" s="30" t="n">
        <v>4378</v>
      </c>
      <c r="AO85" s="31" t="n">
        <v>4135</v>
      </c>
      <c r="AP85" s="29" t="n">
        <v>4326</v>
      </c>
      <c r="AQ85" s="30" t="n">
        <v>3874</v>
      </c>
      <c r="AR85" s="31" t="n">
        <v>4587</v>
      </c>
      <c r="AS85" s="29" t="n">
        <v>2849</v>
      </c>
      <c r="AT85" s="30" t="n">
        <v>2735</v>
      </c>
      <c r="AU85" s="31" t="n">
        <v>2770</v>
      </c>
      <c r="AV85" s="29" t="n">
        <v>4752</v>
      </c>
      <c r="AW85" s="30" t="n">
        <v>4488</v>
      </c>
      <c r="AX85" s="31" t="n">
        <v>4185</v>
      </c>
      <c r="AY85" s="29" t="n">
        <v>3306</v>
      </c>
      <c r="AZ85" s="30" t="n">
        <v>4062</v>
      </c>
      <c r="BA85" s="31" t="n">
        <v>4110</v>
      </c>
      <c r="BB85" s="29" t="n">
        <v>3963</v>
      </c>
      <c r="BC85" s="30" t="n">
        <v>3294</v>
      </c>
      <c r="BD85" s="31" t="n">
        <v>3673</v>
      </c>
      <c r="BE85" s="29" t="n">
        <v>4396</v>
      </c>
      <c r="BF85" s="30" t="n">
        <v>4395</v>
      </c>
      <c r="BG85" s="31" t="n">
        <v>4794</v>
      </c>
      <c r="BH85" s="29" t="n">
        <v>2429</v>
      </c>
      <c r="BI85" s="30" t="n">
        <v>2130</v>
      </c>
      <c r="BJ85" s="31" t="n">
        <v>2332</v>
      </c>
      <c r="BK85" s="29" t="n">
        <v>4444</v>
      </c>
      <c r="BL85" s="30" t="n">
        <v>4300</v>
      </c>
      <c r="BM85" s="31" t="n">
        <v>4539</v>
      </c>
      <c r="BN85" s="29" t="n">
        <v>4909</v>
      </c>
      <c r="BO85" s="30" t="n">
        <v>4136</v>
      </c>
      <c r="BP85" s="31" t="n">
        <v>4483</v>
      </c>
      <c r="BQ85" s="29" t="n">
        <v>5047</v>
      </c>
      <c r="BR85" s="30" t="n">
        <v>5471</v>
      </c>
      <c r="BS85" s="31" t="n">
        <v>5810</v>
      </c>
      <c r="BT85" s="29" t="n">
        <v>3543</v>
      </c>
      <c r="BU85" s="30" t="n">
        <v>4984</v>
      </c>
      <c r="BV85" s="31" t="n">
        <v>5228</v>
      </c>
      <c r="BW85" s="29" t="n">
        <v>4422</v>
      </c>
      <c r="BX85" s="30" t="n">
        <v>4028</v>
      </c>
      <c r="BY85" s="31" t="n">
        <v>3917</v>
      </c>
      <c r="BZ85" s="29" t="n">
        <v>2298</v>
      </c>
      <c r="CA85" s="30" t="n">
        <v>1739</v>
      </c>
      <c r="CB85" s="31" t="n">
        <v>2379</v>
      </c>
      <c r="CC85" s="29" t="n">
        <v>6607</v>
      </c>
      <c r="CD85" s="30" t="n">
        <v>6679</v>
      </c>
      <c r="CE85" s="31" t="n">
        <v>7451</v>
      </c>
      <c r="CF85" s="29" t="n">
        <v>3610</v>
      </c>
      <c r="CG85" s="30" t="n">
        <v>3477</v>
      </c>
      <c r="CH85" s="31" t="n">
        <v>3375</v>
      </c>
      <c r="CI85" s="29" t="n">
        <v>4428</v>
      </c>
      <c r="CJ85" s="30" t="n">
        <v>4427</v>
      </c>
      <c r="CK85" s="31" t="n">
        <v>4531</v>
      </c>
      <c r="CL85" s="29" t="n">
        <v>4108</v>
      </c>
      <c r="CM85" s="30" t="n">
        <v>4359</v>
      </c>
      <c r="CN85" s="31" t="n">
        <v>4224</v>
      </c>
      <c r="CO85" s="29" t="n">
        <v>6347</v>
      </c>
      <c r="CP85" s="30" t="n">
        <v>5263</v>
      </c>
      <c r="CQ85" s="31" t="n">
        <v>5256</v>
      </c>
      <c r="CR85" s="29" t="n">
        <v>4668</v>
      </c>
      <c r="CS85" s="30" t="n">
        <v>5513</v>
      </c>
      <c r="CT85" s="31" t="n">
        <v>5240</v>
      </c>
      <c r="CU85" s="29" t="n">
        <v>5975</v>
      </c>
      <c r="CV85" s="30" t="n">
        <v>5788</v>
      </c>
      <c r="CW85" s="31" t="n">
        <v>5288</v>
      </c>
      <c r="CX85" s="29" t="n">
        <v>6029</v>
      </c>
      <c r="CY85" s="30" t="n">
        <v>7285</v>
      </c>
      <c r="CZ85" s="31" t="n">
        <v>7098</v>
      </c>
      <c r="DA85" s="29" t="n">
        <v>7444</v>
      </c>
      <c r="DB85" s="30" t="n">
        <v>6900</v>
      </c>
      <c r="DC85" s="31" t="n">
        <v>9658</v>
      </c>
      <c r="DD85" s="29" t="n">
        <v>4647</v>
      </c>
      <c r="DE85" s="30" t="n">
        <v>4757</v>
      </c>
      <c r="DF85" s="31" t="n">
        <v>3910</v>
      </c>
      <c r="DG85" s="29" t="n">
        <v>5704</v>
      </c>
      <c r="DH85" s="30" t="n">
        <v>5138</v>
      </c>
      <c r="DI85" s="31" t="n">
        <v>5704</v>
      </c>
      <c r="DJ85" s="29" t="n">
        <v>4738</v>
      </c>
      <c r="DK85" s="30" t="n">
        <v>4079</v>
      </c>
      <c r="DL85" s="31" t="n">
        <v>4873</v>
      </c>
      <c r="DM85" s="29" t="n">
        <v>4631</v>
      </c>
      <c r="DN85" s="30" t="n">
        <v>4694</v>
      </c>
      <c r="DO85" s="31" t="n">
        <v>4934</v>
      </c>
      <c r="DP85" s="29" t="n">
        <v>6252</v>
      </c>
      <c r="DQ85" s="30" t="n">
        <v>5625</v>
      </c>
      <c r="DR85" s="31" t="n">
        <v>6555</v>
      </c>
      <c r="DS85" s="29" t="n">
        <v>6319</v>
      </c>
      <c r="DT85" s="30" t="n">
        <v>6294</v>
      </c>
      <c r="DU85" s="31" t="n">
        <v>6848</v>
      </c>
      <c r="DV85" s="29" t="n">
        <v>1017</v>
      </c>
      <c r="DW85" s="30" t="n">
        <v>784</v>
      </c>
      <c r="DX85" s="31" t="n">
        <v>1082</v>
      </c>
      <c r="DY85" s="29" t="n">
        <v>3131</v>
      </c>
      <c r="DZ85" s="30" t="n">
        <v>3698</v>
      </c>
      <c r="EA85" s="31" t="n">
        <v>3710</v>
      </c>
      <c r="EB85" s="29" t="n">
        <v>3286</v>
      </c>
      <c r="EC85" s="30" t="n">
        <v>2940</v>
      </c>
      <c r="ED85" s="31" t="n">
        <v>3861</v>
      </c>
      <c r="EE85" s="29" t="n">
        <v>3764</v>
      </c>
      <c r="EF85" s="30" t="n">
        <v>3759</v>
      </c>
      <c r="EG85" s="31" t="n">
        <v>3587</v>
      </c>
      <c r="EH85" s="29" t="n">
        <v>7160</v>
      </c>
      <c r="EI85" s="30" t="n">
        <v>4512</v>
      </c>
      <c r="EJ85" s="31" t="n">
        <v>6067</v>
      </c>
      <c r="EK85" s="29" t="n">
        <v>4611</v>
      </c>
      <c r="EL85" s="30" t="n">
        <v>5256</v>
      </c>
      <c r="EM85" s="31" t="n">
        <v>5404</v>
      </c>
      <c r="EN85" s="29" t="n">
        <v>6201</v>
      </c>
      <c r="EO85" s="32" t="n">
        <v>0</v>
      </c>
      <c r="EP85" s="31" t="n">
        <v>6210</v>
      </c>
      <c r="EQ85" s="33" t="n">
        <v>32447</v>
      </c>
      <c r="ER85" s="34" t="n">
        <v>35773</v>
      </c>
      <c r="ES85" s="35" t="n">
        <v>32253</v>
      </c>
      <c r="ET85" s="33" t="n">
        <v>37853</v>
      </c>
      <c r="EU85" s="34" t="n">
        <v>38898</v>
      </c>
      <c r="EV85" s="35" t="n">
        <v>44698</v>
      </c>
      <c r="EW85" s="33" t="n">
        <v>51790</v>
      </c>
      <c r="EX85" s="34" t="n">
        <v>53892</v>
      </c>
      <c r="EY85" s="35" t="n">
        <v>51062</v>
      </c>
      <c r="EZ85" s="33" t="n">
        <v>32055</v>
      </c>
      <c r="FA85" s="34" t="n">
        <v>31096</v>
      </c>
      <c r="FB85" s="35" t="n">
        <v>33437</v>
      </c>
      <c r="FC85" s="33" t="n">
        <v>43357</v>
      </c>
      <c r="FD85" s="34" t="n">
        <v>48840</v>
      </c>
      <c r="FE85" s="35" t="n">
        <v>52843</v>
      </c>
      <c r="FF85" s="33" t="n">
        <v>40974</v>
      </c>
      <c r="FG85" s="34" t="n">
        <v>46008</v>
      </c>
      <c r="FH85" s="35" t="n">
        <v>45371</v>
      </c>
      <c r="FI85" s="33" t="n">
        <v>24579</v>
      </c>
      <c r="FJ85" s="34" t="n">
        <v>28735</v>
      </c>
      <c r="FK85" s="35" t="n">
        <v>26817</v>
      </c>
      <c r="FL85" s="33" t="n">
        <v>35962</v>
      </c>
      <c r="FM85" s="34" t="n">
        <v>34009</v>
      </c>
      <c r="FN85" s="35" t="n">
        <v>45090</v>
      </c>
      <c r="FO85" s="33" t="n">
        <v>50173</v>
      </c>
      <c r="FP85" s="34" t="n">
        <v>53255</v>
      </c>
      <c r="FQ85" s="35" t="n">
        <v>33058</v>
      </c>
      <c r="FR85" s="33" t="n">
        <v>53070</v>
      </c>
      <c r="FS85" s="34" t="n">
        <v>48675</v>
      </c>
      <c r="FT85" s="35" t="n">
        <v>46064</v>
      </c>
      <c r="FU85" s="33" t="n">
        <v>48810</v>
      </c>
      <c r="FV85" s="34" t="n">
        <v>47712</v>
      </c>
      <c r="FW85" s="35" t="n">
        <v>44097</v>
      </c>
      <c r="FX85" s="36" t="n">
        <v>30012</v>
      </c>
      <c r="FY85" s="34" t="n">
        <v>28438</v>
      </c>
      <c r="FZ85" s="35" t="n">
        <v>35873</v>
      </c>
    </row>
    <row r="86" customFormat="false" ht="12.75" hidden="false" customHeight="false" outlineLevel="0" collapsed="false">
      <c r="A86" s="27" t="s">
        <v>203</v>
      </c>
      <c r="B86" s="28" t="s">
        <v>204</v>
      </c>
      <c r="C86" s="29" t="n">
        <v>22</v>
      </c>
      <c r="D86" s="30" t="n">
        <v>28</v>
      </c>
      <c r="E86" s="31" t="n">
        <v>34</v>
      </c>
      <c r="F86" s="29" t="n">
        <v>20</v>
      </c>
      <c r="G86" s="30" t="n">
        <v>23</v>
      </c>
      <c r="H86" s="31" t="n">
        <v>33</v>
      </c>
      <c r="I86" s="29" t="n">
        <v>19</v>
      </c>
      <c r="J86" s="30" t="n">
        <v>31</v>
      </c>
      <c r="K86" s="31" t="n">
        <v>18</v>
      </c>
      <c r="L86" s="29" t="n">
        <v>57</v>
      </c>
      <c r="M86" s="30" t="n">
        <v>31</v>
      </c>
      <c r="N86" s="31" t="n">
        <v>42</v>
      </c>
      <c r="O86" s="29" t="n">
        <v>23</v>
      </c>
      <c r="P86" s="30" t="n">
        <v>29</v>
      </c>
      <c r="Q86" s="31" t="n">
        <v>27</v>
      </c>
      <c r="R86" s="29" t="n">
        <v>61</v>
      </c>
      <c r="S86" s="30" t="n">
        <v>67</v>
      </c>
      <c r="T86" s="31" t="n">
        <v>84</v>
      </c>
      <c r="U86" s="29" t="n">
        <v>15</v>
      </c>
      <c r="V86" s="30" t="n">
        <v>25</v>
      </c>
      <c r="W86" s="31" t="n">
        <v>20</v>
      </c>
      <c r="X86" s="29" t="n">
        <v>19</v>
      </c>
      <c r="Y86" s="30" t="n">
        <v>35</v>
      </c>
      <c r="Z86" s="31" t="n">
        <v>30</v>
      </c>
      <c r="AA86" s="29" t="n">
        <v>14</v>
      </c>
      <c r="AB86" s="30" t="n">
        <v>21</v>
      </c>
      <c r="AC86" s="31" t="n">
        <v>21</v>
      </c>
      <c r="AD86" s="29" t="n">
        <v>34</v>
      </c>
      <c r="AE86" s="30" t="n">
        <v>28</v>
      </c>
      <c r="AF86" s="31" t="n">
        <v>27</v>
      </c>
      <c r="AG86" s="29" t="n">
        <v>29</v>
      </c>
      <c r="AH86" s="30" t="n">
        <v>27</v>
      </c>
      <c r="AI86" s="31" t="n">
        <v>25</v>
      </c>
      <c r="AJ86" s="29" t="n">
        <v>18</v>
      </c>
      <c r="AK86" s="30" t="n">
        <v>31</v>
      </c>
      <c r="AL86" s="31" t="n">
        <v>35</v>
      </c>
      <c r="AM86" s="29" t="n">
        <v>10</v>
      </c>
      <c r="AN86" s="30" t="n">
        <v>33</v>
      </c>
      <c r="AO86" s="31" t="n">
        <v>16</v>
      </c>
      <c r="AP86" s="29" t="n">
        <v>27</v>
      </c>
      <c r="AQ86" s="30" t="n">
        <v>26</v>
      </c>
      <c r="AR86" s="31" t="n">
        <v>32</v>
      </c>
      <c r="AS86" s="29" t="n">
        <v>17</v>
      </c>
      <c r="AT86" s="30" t="n">
        <v>16</v>
      </c>
      <c r="AU86" s="31" t="n">
        <v>11</v>
      </c>
      <c r="AV86" s="29" t="n">
        <v>26</v>
      </c>
      <c r="AW86" s="30" t="n">
        <v>28</v>
      </c>
      <c r="AX86" s="31" t="n">
        <v>18</v>
      </c>
      <c r="AY86" s="29" t="n">
        <v>22</v>
      </c>
      <c r="AZ86" s="30" t="n">
        <v>22</v>
      </c>
      <c r="BA86" s="31" t="n">
        <v>19</v>
      </c>
      <c r="BB86" s="29" t="n">
        <v>25</v>
      </c>
      <c r="BC86" s="30" t="n">
        <v>20</v>
      </c>
      <c r="BD86" s="31" t="n">
        <v>18</v>
      </c>
      <c r="BE86" s="29" t="n">
        <v>26</v>
      </c>
      <c r="BF86" s="30" t="n">
        <v>18</v>
      </c>
      <c r="BG86" s="31" t="n">
        <v>36</v>
      </c>
      <c r="BH86" s="29" t="n">
        <v>48</v>
      </c>
      <c r="BI86" s="30" t="n">
        <v>46</v>
      </c>
      <c r="BJ86" s="31" t="n">
        <v>32</v>
      </c>
      <c r="BK86" s="29" t="n">
        <v>36</v>
      </c>
      <c r="BL86" s="30" t="n">
        <v>36</v>
      </c>
      <c r="BM86" s="31" t="n">
        <v>36</v>
      </c>
      <c r="BN86" s="29" t="n">
        <v>29</v>
      </c>
      <c r="BO86" s="30" t="n">
        <v>31</v>
      </c>
      <c r="BP86" s="31" t="n">
        <v>25</v>
      </c>
      <c r="BQ86" s="29" t="n">
        <v>30</v>
      </c>
      <c r="BR86" s="30" t="n">
        <v>37</v>
      </c>
      <c r="BS86" s="31" t="n">
        <v>43</v>
      </c>
      <c r="BT86" s="29" t="n">
        <v>22</v>
      </c>
      <c r="BU86" s="30" t="n">
        <v>23</v>
      </c>
      <c r="BV86" s="31" t="n">
        <v>33</v>
      </c>
      <c r="BW86" s="29" t="n">
        <v>20</v>
      </c>
      <c r="BX86" s="30" t="n">
        <v>25</v>
      </c>
      <c r="BY86" s="31" t="n">
        <v>17</v>
      </c>
      <c r="BZ86" s="29" t="n">
        <v>43</v>
      </c>
      <c r="CA86" s="30" t="n">
        <v>18</v>
      </c>
      <c r="CB86" s="31" t="n">
        <v>33</v>
      </c>
      <c r="CC86" s="29" t="n">
        <v>40</v>
      </c>
      <c r="CD86" s="30" t="n">
        <v>38</v>
      </c>
      <c r="CE86" s="31" t="n">
        <v>41</v>
      </c>
      <c r="CF86" s="29" t="n">
        <v>22</v>
      </c>
      <c r="CG86" s="30" t="n">
        <v>24</v>
      </c>
      <c r="CH86" s="31" t="n">
        <v>22</v>
      </c>
      <c r="CI86" s="29" t="n">
        <v>29</v>
      </c>
      <c r="CJ86" s="30" t="n">
        <v>34</v>
      </c>
      <c r="CK86" s="31" t="n">
        <v>25</v>
      </c>
      <c r="CL86" s="29" t="n">
        <v>18</v>
      </c>
      <c r="CM86" s="30" t="n">
        <v>27</v>
      </c>
      <c r="CN86" s="31" t="n">
        <v>24</v>
      </c>
      <c r="CO86" s="29" t="n">
        <v>43</v>
      </c>
      <c r="CP86" s="30" t="n">
        <v>57</v>
      </c>
      <c r="CQ86" s="31" t="n">
        <v>52</v>
      </c>
      <c r="CR86" s="29" t="n">
        <v>22</v>
      </c>
      <c r="CS86" s="30" t="n">
        <v>31</v>
      </c>
      <c r="CT86" s="31" t="n">
        <v>24</v>
      </c>
      <c r="CU86" s="29" t="n">
        <v>34</v>
      </c>
      <c r="CV86" s="30" t="n">
        <v>28</v>
      </c>
      <c r="CW86" s="31" t="n">
        <v>43</v>
      </c>
      <c r="CX86" s="29" t="n">
        <v>37</v>
      </c>
      <c r="CY86" s="30" t="n">
        <v>37</v>
      </c>
      <c r="CZ86" s="31" t="n">
        <v>60</v>
      </c>
      <c r="DA86" s="29" t="n">
        <v>45</v>
      </c>
      <c r="DB86" s="30" t="n">
        <v>42</v>
      </c>
      <c r="DC86" s="31" t="n">
        <v>44</v>
      </c>
      <c r="DD86" s="29" t="n">
        <v>24</v>
      </c>
      <c r="DE86" s="30" t="n">
        <v>31</v>
      </c>
      <c r="DF86" s="31" t="n">
        <v>32</v>
      </c>
      <c r="DG86" s="29" t="n">
        <v>30</v>
      </c>
      <c r="DH86" s="30" t="n">
        <v>32</v>
      </c>
      <c r="DI86" s="31" t="n">
        <v>42</v>
      </c>
      <c r="DJ86" s="29" t="n">
        <v>28</v>
      </c>
      <c r="DK86" s="30" t="n">
        <v>23</v>
      </c>
      <c r="DL86" s="31" t="n">
        <v>31</v>
      </c>
      <c r="DM86" s="29" t="n">
        <v>18</v>
      </c>
      <c r="DN86" s="30" t="n">
        <v>30</v>
      </c>
      <c r="DO86" s="31" t="n">
        <v>23</v>
      </c>
      <c r="DP86" s="29" t="n">
        <v>45</v>
      </c>
      <c r="DQ86" s="30" t="n">
        <v>26</v>
      </c>
      <c r="DR86" s="31" t="n">
        <v>34</v>
      </c>
      <c r="DS86" s="29" t="n">
        <v>29</v>
      </c>
      <c r="DT86" s="30" t="n">
        <v>34</v>
      </c>
      <c r="DU86" s="31" t="n">
        <v>42</v>
      </c>
      <c r="DV86" s="29" t="n">
        <v>32</v>
      </c>
      <c r="DW86" s="30" t="n">
        <v>24</v>
      </c>
      <c r="DX86" s="31" t="n">
        <v>24</v>
      </c>
      <c r="DY86" s="29" t="n">
        <v>18</v>
      </c>
      <c r="DZ86" s="30" t="n">
        <v>23</v>
      </c>
      <c r="EA86" s="31" t="n">
        <v>14</v>
      </c>
      <c r="EB86" s="29" t="n">
        <v>21</v>
      </c>
      <c r="EC86" s="30" t="n">
        <v>21</v>
      </c>
      <c r="ED86" s="31" t="n">
        <v>34</v>
      </c>
      <c r="EE86" s="29" t="n">
        <v>16</v>
      </c>
      <c r="EF86" s="30" t="n">
        <v>20</v>
      </c>
      <c r="EG86" s="31" t="n">
        <v>19</v>
      </c>
      <c r="EH86" s="29" t="n">
        <v>57</v>
      </c>
      <c r="EI86" s="30" t="n">
        <v>36</v>
      </c>
      <c r="EJ86" s="31" t="n">
        <v>47</v>
      </c>
      <c r="EK86" s="29" t="n">
        <v>37</v>
      </c>
      <c r="EL86" s="30" t="n">
        <v>36</v>
      </c>
      <c r="EM86" s="31" t="n">
        <v>47</v>
      </c>
      <c r="EN86" s="29" t="n">
        <v>42</v>
      </c>
      <c r="EO86" s="32" t="n">
        <v>0</v>
      </c>
      <c r="EP86" s="31" t="n">
        <v>36</v>
      </c>
      <c r="EQ86" s="33" t="n">
        <v>219</v>
      </c>
      <c r="ER86" s="34" t="n">
        <v>209</v>
      </c>
      <c r="ES86" s="35" t="n">
        <v>172</v>
      </c>
      <c r="ET86" s="33" t="n">
        <v>221</v>
      </c>
      <c r="EU86" s="34" t="n">
        <v>232</v>
      </c>
      <c r="EV86" s="35" t="n">
        <v>244</v>
      </c>
      <c r="EW86" s="33" t="n">
        <v>307</v>
      </c>
      <c r="EX86" s="34" t="n">
        <v>344</v>
      </c>
      <c r="EY86" s="35" t="n">
        <v>314</v>
      </c>
      <c r="EZ86" s="33" t="n">
        <v>195</v>
      </c>
      <c r="FA86" s="34" t="n">
        <v>196</v>
      </c>
      <c r="FB86" s="35" t="n">
        <v>248</v>
      </c>
      <c r="FC86" s="33" t="n">
        <v>312</v>
      </c>
      <c r="FD86" s="34" t="n">
        <v>346</v>
      </c>
      <c r="FE86" s="35" t="n">
        <v>342</v>
      </c>
      <c r="FF86" s="33" t="n">
        <v>196</v>
      </c>
      <c r="FG86" s="34" t="n">
        <v>236</v>
      </c>
      <c r="FH86" s="35" t="n">
        <v>255</v>
      </c>
      <c r="FI86" s="33" t="n">
        <v>138</v>
      </c>
      <c r="FJ86" s="34" t="n">
        <v>150</v>
      </c>
      <c r="FK86" s="35" t="n">
        <v>144</v>
      </c>
      <c r="FL86" s="33" t="n">
        <v>206</v>
      </c>
      <c r="FM86" s="34" t="n">
        <v>182</v>
      </c>
      <c r="FN86" s="35" t="n">
        <v>241</v>
      </c>
      <c r="FO86" s="33" t="n">
        <v>309</v>
      </c>
      <c r="FP86" s="34" t="n">
        <v>301</v>
      </c>
      <c r="FQ86" s="35" t="n">
        <v>201</v>
      </c>
      <c r="FR86" s="33" t="n">
        <v>361</v>
      </c>
      <c r="FS86" s="34" t="n">
        <v>267</v>
      </c>
      <c r="FT86" s="35" t="n">
        <v>279</v>
      </c>
      <c r="FU86" s="33" t="n">
        <v>326</v>
      </c>
      <c r="FV86" s="34" t="n">
        <v>321</v>
      </c>
      <c r="FW86" s="35" t="n">
        <v>318</v>
      </c>
      <c r="FX86" s="36" t="n">
        <v>223</v>
      </c>
      <c r="FY86" s="34" t="n">
        <v>201</v>
      </c>
      <c r="FZ86" s="35" t="n">
        <v>237</v>
      </c>
    </row>
    <row r="87" customFormat="false" ht="12.75" hidden="false" customHeight="false" outlineLevel="0" collapsed="false">
      <c r="A87" s="27" t="s">
        <v>205</v>
      </c>
      <c r="B87" s="28" t="s">
        <v>206</v>
      </c>
      <c r="C87" s="29" t="n">
        <v>263</v>
      </c>
      <c r="D87" s="30" t="n">
        <v>227</v>
      </c>
      <c r="E87" s="31" t="n">
        <v>257</v>
      </c>
      <c r="F87" s="29" t="n">
        <v>361</v>
      </c>
      <c r="G87" s="30" t="n">
        <v>314</v>
      </c>
      <c r="H87" s="31" t="n">
        <v>385</v>
      </c>
      <c r="I87" s="29" t="n">
        <v>252</v>
      </c>
      <c r="J87" s="30" t="n">
        <v>239</v>
      </c>
      <c r="K87" s="31" t="n">
        <v>206</v>
      </c>
      <c r="L87" s="29" t="n">
        <v>484</v>
      </c>
      <c r="M87" s="30" t="n">
        <v>319</v>
      </c>
      <c r="N87" s="31" t="n">
        <v>365</v>
      </c>
      <c r="O87" s="29" t="n">
        <v>238</v>
      </c>
      <c r="P87" s="30" t="n">
        <v>247</v>
      </c>
      <c r="Q87" s="31" t="n">
        <v>279</v>
      </c>
      <c r="R87" s="29" t="n">
        <v>406</v>
      </c>
      <c r="S87" s="30" t="n">
        <v>549</v>
      </c>
      <c r="T87" s="31" t="n">
        <v>540</v>
      </c>
      <c r="U87" s="29" t="n">
        <v>188</v>
      </c>
      <c r="V87" s="30" t="n">
        <v>199</v>
      </c>
      <c r="W87" s="31" t="n">
        <v>233</v>
      </c>
      <c r="X87" s="29" t="n">
        <v>251</v>
      </c>
      <c r="Y87" s="30" t="n">
        <v>310</v>
      </c>
      <c r="Z87" s="31" t="n">
        <v>263</v>
      </c>
      <c r="AA87" s="29" t="n">
        <v>206</v>
      </c>
      <c r="AB87" s="30" t="n">
        <v>205</v>
      </c>
      <c r="AC87" s="31" t="n">
        <v>179</v>
      </c>
      <c r="AD87" s="29" t="n">
        <v>260</v>
      </c>
      <c r="AE87" s="30" t="n">
        <v>289</v>
      </c>
      <c r="AF87" s="31" t="n">
        <v>283</v>
      </c>
      <c r="AG87" s="29" t="n">
        <v>202</v>
      </c>
      <c r="AH87" s="30" t="n">
        <v>225</v>
      </c>
      <c r="AI87" s="31" t="n">
        <v>229</v>
      </c>
      <c r="AJ87" s="29" t="n">
        <v>256</v>
      </c>
      <c r="AK87" s="30" t="n">
        <v>263</v>
      </c>
      <c r="AL87" s="31" t="n">
        <v>287</v>
      </c>
      <c r="AM87" s="29" t="n">
        <v>216</v>
      </c>
      <c r="AN87" s="30" t="n">
        <v>278</v>
      </c>
      <c r="AO87" s="31" t="n">
        <v>261</v>
      </c>
      <c r="AP87" s="29" t="n">
        <v>295</v>
      </c>
      <c r="AQ87" s="30" t="n">
        <v>295</v>
      </c>
      <c r="AR87" s="31" t="n">
        <v>303</v>
      </c>
      <c r="AS87" s="29" t="n">
        <v>276</v>
      </c>
      <c r="AT87" s="30" t="n">
        <v>290</v>
      </c>
      <c r="AU87" s="31" t="n">
        <v>265</v>
      </c>
      <c r="AV87" s="29" t="n">
        <v>277</v>
      </c>
      <c r="AW87" s="30" t="n">
        <v>231</v>
      </c>
      <c r="AX87" s="31" t="n">
        <v>203</v>
      </c>
      <c r="AY87" s="29" t="n">
        <v>183</v>
      </c>
      <c r="AZ87" s="30" t="n">
        <v>248</v>
      </c>
      <c r="BA87" s="31" t="n">
        <v>259</v>
      </c>
      <c r="BB87" s="29" t="n">
        <v>268</v>
      </c>
      <c r="BC87" s="30" t="n">
        <v>201</v>
      </c>
      <c r="BD87" s="31" t="n">
        <v>262</v>
      </c>
      <c r="BE87" s="29" t="n">
        <v>321</v>
      </c>
      <c r="BF87" s="30" t="n">
        <v>316</v>
      </c>
      <c r="BG87" s="31" t="n">
        <v>317</v>
      </c>
      <c r="BH87" s="29" t="n">
        <v>366</v>
      </c>
      <c r="BI87" s="30" t="n">
        <v>358</v>
      </c>
      <c r="BJ87" s="31" t="n">
        <v>378</v>
      </c>
      <c r="BK87" s="29" t="n">
        <v>274</v>
      </c>
      <c r="BL87" s="30" t="n">
        <v>241</v>
      </c>
      <c r="BM87" s="31" t="n">
        <v>267</v>
      </c>
      <c r="BN87" s="29" t="n">
        <v>391</v>
      </c>
      <c r="BO87" s="30" t="n">
        <v>329</v>
      </c>
      <c r="BP87" s="31" t="n">
        <v>369</v>
      </c>
      <c r="BQ87" s="29" t="n">
        <v>275</v>
      </c>
      <c r="BR87" s="30" t="n">
        <v>279</v>
      </c>
      <c r="BS87" s="31" t="n">
        <v>279</v>
      </c>
      <c r="BT87" s="29" t="n">
        <v>221</v>
      </c>
      <c r="BU87" s="30" t="n">
        <v>322</v>
      </c>
      <c r="BV87" s="31" t="n">
        <v>301</v>
      </c>
      <c r="BW87" s="29" t="n">
        <v>270</v>
      </c>
      <c r="BX87" s="30" t="n">
        <v>264</v>
      </c>
      <c r="BY87" s="31" t="n">
        <v>267</v>
      </c>
      <c r="BZ87" s="29" t="n">
        <v>352</v>
      </c>
      <c r="CA87" s="30" t="n">
        <v>301</v>
      </c>
      <c r="CB87" s="31" t="n">
        <v>370</v>
      </c>
      <c r="CC87" s="29" t="n">
        <v>344</v>
      </c>
      <c r="CD87" s="30" t="n">
        <v>348</v>
      </c>
      <c r="CE87" s="31" t="n">
        <v>408</v>
      </c>
      <c r="CF87" s="29" t="n">
        <v>335</v>
      </c>
      <c r="CG87" s="30" t="n">
        <v>361</v>
      </c>
      <c r="CH87" s="31" t="n">
        <v>329</v>
      </c>
      <c r="CI87" s="29" t="n">
        <v>237</v>
      </c>
      <c r="CJ87" s="30" t="n">
        <v>292</v>
      </c>
      <c r="CK87" s="31" t="n">
        <v>307</v>
      </c>
      <c r="CL87" s="29" t="n">
        <v>224</v>
      </c>
      <c r="CM87" s="30" t="n">
        <v>249</v>
      </c>
      <c r="CN87" s="31" t="n">
        <v>239</v>
      </c>
      <c r="CO87" s="29" t="n">
        <v>556</v>
      </c>
      <c r="CP87" s="30" t="n">
        <v>420</v>
      </c>
      <c r="CQ87" s="31" t="n">
        <v>451</v>
      </c>
      <c r="CR87" s="29" t="n">
        <v>325</v>
      </c>
      <c r="CS87" s="30" t="n">
        <v>433</v>
      </c>
      <c r="CT87" s="31" t="n">
        <v>401</v>
      </c>
      <c r="CU87" s="29" t="n">
        <v>339</v>
      </c>
      <c r="CV87" s="30" t="n">
        <v>317</v>
      </c>
      <c r="CW87" s="31" t="n">
        <v>281</v>
      </c>
      <c r="CX87" s="29" t="n">
        <v>338</v>
      </c>
      <c r="CY87" s="30" t="n">
        <v>395</v>
      </c>
      <c r="CZ87" s="31" t="n">
        <v>384</v>
      </c>
      <c r="DA87" s="29" t="n">
        <v>385</v>
      </c>
      <c r="DB87" s="30" t="n">
        <v>358</v>
      </c>
      <c r="DC87" s="31" t="n">
        <v>434</v>
      </c>
      <c r="DD87" s="29" t="n">
        <v>308</v>
      </c>
      <c r="DE87" s="30" t="n">
        <v>303</v>
      </c>
      <c r="DF87" s="31" t="n">
        <v>296</v>
      </c>
      <c r="DG87" s="29" t="n">
        <v>292</v>
      </c>
      <c r="DH87" s="30" t="n">
        <v>319</v>
      </c>
      <c r="DI87" s="31" t="n">
        <v>316</v>
      </c>
      <c r="DJ87" s="29" t="n">
        <v>293</v>
      </c>
      <c r="DK87" s="30" t="n">
        <v>230</v>
      </c>
      <c r="DL87" s="31" t="n">
        <v>295</v>
      </c>
      <c r="DM87" s="29" t="n">
        <v>223</v>
      </c>
      <c r="DN87" s="30" t="n">
        <v>254</v>
      </c>
      <c r="DO87" s="31" t="n">
        <v>287</v>
      </c>
      <c r="DP87" s="29" t="n">
        <v>313</v>
      </c>
      <c r="DQ87" s="30" t="n">
        <v>316</v>
      </c>
      <c r="DR87" s="31" t="n">
        <v>317</v>
      </c>
      <c r="DS87" s="29" t="n">
        <v>464</v>
      </c>
      <c r="DT87" s="30" t="n">
        <v>457</v>
      </c>
      <c r="DU87" s="31" t="n">
        <v>525</v>
      </c>
      <c r="DV87" s="29" t="n">
        <v>436</v>
      </c>
      <c r="DW87" s="30" t="n">
        <v>350</v>
      </c>
      <c r="DX87" s="31" t="n">
        <v>455</v>
      </c>
      <c r="DY87" s="29" t="n">
        <v>205</v>
      </c>
      <c r="DZ87" s="30" t="n">
        <v>247</v>
      </c>
      <c r="EA87" s="31" t="n">
        <v>218</v>
      </c>
      <c r="EB87" s="29" t="n">
        <v>175</v>
      </c>
      <c r="EC87" s="30" t="n">
        <v>158</v>
      </c>
      <c r="ED87" s="31" t="n">
        <v>220</v>
      </c>
      <c r="EE87" s="29" t="n">
        <v>223</v>
      </c>
      <c r="EF87" s="30" t="n">
        <v>219</v>
      </c>
      <c r="EG87" s="31" t="n">
        <v>226</v>
      </c>
      <c r="EH87" s="29" t="n">
        <v>468</v>
      </c>
      <c r="EI87" s="30" t="n">
        <v>290</v>
      </c>
      <c r="EJ87" s="31" t="n">
        <v>389</v>
      </c>
      <c r="EK87" s="29" t="n">
        <v>247</v>
      </c>
      <c r="EL87" s="30" t="n">
        <v>316</v>
      </c>
      <c r="EM87" s="31" t="n">
        <v>284</v>
      </c>
      <c r="EN87" s="29" t="n">
        <v>287</v>
      </c>
      <c r="EO87" s="32" t="n">
        <v>0</v>
      </c>
      <c r="EP87" s="31" t="n">
        <v>311</v>
      </c>
      <c r="EQ87" s="33" t="n">
        <v>1634</v>
      </c>
      <c r="ER87" s="34" t="n">
        <v>1874</v>
      </c>
      <c r="ES87" s="35" t="n">
        <v>1521</v>
      </c>
      <c r="ET87" s="33" t="n">
        <v>2426</v>
      </c>
      <c r="EU87" s="34" t="n">
        <v>2562</v>
      </c>
      <c r="EV87" s="35" t="n">
        <v>2750</v>
      </c>
      <c r="EW87" s="33" t="n">
        <v>3135</v>
      </c>
      <c r="EX87" s="34" t="n">
        <v>3119</v>
      </c>
      <c r="EY87" s="35" t="n">
        <v>2964</v>
      </c>
      <c r="EZ87" s="33" t="n">
        <v>1798</v>
      </c>
      <c r="FA87" s="34" t="n">
        <v>1747</v>
      </c>
      <c r="FB87" s="35" t="n">
        <v>1795</v>
      </c>
      <c r="FC87" s="33" t="n">
        <v>2811</v>
      </c>
      <c r="FD87" s="34" t="n">
        <v>2929</v>
      </c>
      <c r="FE87" s="35" t="n">
        <v>3087</v>
      </c>
      <c r="FF87" s="33" t="n">
        <v>2862</v>
      </c>
      <c r="FG87" s="34" t="n">
        <v>3533</v>
      </c>
      <c r="FH87" s="35" t="n">
        <v>3255</v>
      </c>
      <c r="FI87" s="33" t="n">
        <v>1762</v>
      </c>
      <c r="FJ87" s="34" t="n">
        <v>2004</v>
      </c>
      <c r="FK87" s="35" t="n">
        <v>1832</v>
      </c>
      <c r="FL87" s="33" t="n">
        <v>2085</v>
      </c>
      <c r="FM87" s="34" t="n">
        <v>1986</v>
      </c>
      <c r="FN87" s="35" t="n">
        <v>2363</v>
      </c>
      <c r="FO87" s="33" t="n">
        <v>2852</v>
      </c>
      <c r="FP87" s="34" t="n">
        <v>3008</v>
      </c>
      <c r="FQ87" s="35" t="n">
        <v>1754</v>
      </c>
      <c r="FR87" s="33" t="n">
        <v>2774</v>
      </c>
      <c r="FS87" s="34" t="n">
        <v>2417</v>
      </c>
      <c r="FT87" s="35" t="n">
        <v>2280</v>
      </c>
      <c r="FU87" s="33" t="n">
        <v>2604</v>
      </c>
      <c r="FV87" s="34" t="n">
        <v>2756</v>
      </c>
      <c r="FW87" s="35" t="n">
        <v>2559</v>
      </c>
      <c r="FX87" s="36" t="n">
        <v>1857</v>
      </c>
      <c r="FY87" s="34" t="n">
        <v>1864</v>
      </c>
      <c r="FZ87" s="35" t="n">
        <v>2074</v>
      </c>
    </row>
    <row r="88" customFormat="false" ht="12.75" hidden="false" customHeight="false" outlineLevel="0" collapsed="false">
      <c r="A88" s="27" t="s">
        <v>207</v>
      </c>
      <c r="B88" s="28" t="s">
        <v>208</v>
      </c>
      <c r="C88" s="29" t="n">
        <v>42</v>
      </c>
      <c r="D88" s="30" t="n">
        <v>34</v>
      </c>
      <c r="E88" s="31" t="n">
        <v>42</v>
      </c>
      <c r="F88" s="29" t="n">
        <v>117</v>
      </c>
      <c r="G88" s="30" t="n">
        <v>119</v>
      </c>
      <c r="H88" s="31" t="n">
        <v>149</v>
      </c>
      <c r="I88" s="29" t="n">
        <v>42</v>
      </c>
      <c r="J88" s="30" t="n">
        <v>42</v>
      </c>
      <c r="K88" s="31" t="n">
        <v>29</v>
      </c>
      <c r="L88" s="29" t="n">
        <v>92</v>
      </c>
      <c r="M88" s="30" t="n">
        <v>39</v>
      </c>
      <c r="N88" s="31" t="n">
        <v>41</v>
      </c>
      <c r="O88" s="29" t="n">
        <v>27</v>
      </c>
      <c r="P88" s="30" t="n">
        <v>38</v>
      </c>
      <c r="Q88" s="31" t="n">
        <v>26</v>
      </c>
      <c r="R88" s="29" t="n">
        <v>48</v>
      </c>
      <c r="S88" s="30" t="n">
        <v>73</v>
      </c>
      <c r="T88" s="31" t="n">
        <v>55</v>
      </c>
      <c r="U88" s="29" t="n">
        <v>22</v>
      </c>
      <c r="V88" s="30" t="n">
        <v>18</v>
      </c>
      <c r="W88" s="31" t="n">
        <v>27</v>
      </c>
      <c r="X88" s="29" t="n">
        <v>21</v>
      </c>
      <c r="Y88" s="30" t="n">
        <v>24</v>
      </c>
      <c r="Z88" s="31" t="n">
        <v>21</v>
      </c>
      <c r="AA88" s="29" t="n">
        <v>25</v>
      </c>
      <c r="AB88" s="30" t="n">
        <v>31</v>
      </c>
      <c r="AC88" s="31" t="n">
        <v>29</v>
      </c>
      <c r="AD88" s="29" t="n">
        <v>15</v>
      </c>
      <c r="AE88" s="30" t="n">
        <v>27</v>
      </c>
      <c r="AF88" s="31" t="n">
        <v>21</v>
      </c>
      <c r="AG88" s="29" t="n">
        <v>28</v>
      </c>
      <c r="AH88" s="30" t="n">
        <v>31</v>
      </c>
      <c r="AI88" s="31" t="n">
        <v>34</v>
      </c>
      <c r="AJ88" s="29" t="n">
        <v>31</v>
      </c>
      <c r="AK88" s="30" t="n">
        <v>32</v>
      </c>
      <c r="AL88" s="31" t="n">
        <v>36</v>
      </c>
      <c r="AM88" s="29" t="n">
        <v>28</v>
      </c>
      <c r="AN88" s="30" t="n">
        <v>23</v>
      </c>
      <c r="AO88" s="31" t="n">
        <v>18</v>
      </c>
      <c r="AP88" s="29" t="n">
        <v>19</v>
      </c>
      <c r="AQ88" s="30" t="n">
        <v>14</v>
      </c>
      <c r="AR88" s="31" t="n">
        <v>22</v>
      </c>
      <c r="AS88" s="29" t="n">
        <v>28</v>
      </c>
      <c r="AT88" s="30" t="n">
        <v>30</v>
      </c>
      <c r="AU88" s="31" t="n">
        <v>26</v>
      </c>
      <c r="AV88" s="29" t="n">
        <v>19</v>
      </c>
      <c r="AW88" s="30" t="n">
        <v>22</v>
      </c>
      <c r="AX88" s="31" t="n">
        <v>18</v>
      </c>
      <c r="AY88" s="29" t="n">
        <v>18</v>
      </c>
      <c r="AZ88" s="30" t="n">
        <v>23</v>
      </c>
      <c r="BA88" s="31" t="n">
        <v>23</v>
      </c>
      <c r="BB88" s="29" t="n">
        <v>25</v>
      </c>
      <c r="BC88" s="30" t="n">
        <v>11</v>
      </c>
      <c r="BD88" s="31" t="n">
        <v>21</v>
      </c>
      <c r="BE88" s="29" t="n">
        <v>29</v>
      </c>
      <c r="BF88" s="30" t="n">
        <v>36</v>
      </c>
      <c r="BG88" s="31" t="n">
        <v>30</v>
      </c>
      <c r="BH88" s="29" t="n">
        <v>103</v>
      </c>
      <c r="BI88" s="30" t="n">
        <v>99</v>
      </c>
      <c r="BJ88" s="31" t="n">
        <v>128</v>
      </c>
      <c r="BK88" s="29" t="n">
        <v>19</v>
      </c>
      <c r="BL88" s="30" t="n">
        <v>26</v>
      </c>
      <c r="BM88" s="31" t="n">
        <v>31</v>
      </c>
      <c r="BN88" s="29" t="n">
        <v>28</v>
      </c>
      <c r="BO88" s="30" t="n">
        <v>40</v>
      </c>
      <c r="BP88" s="31" t="n">
        <v>31</v>
      </c>
      <c r="BQ88" s="29" t="n">
        <v>29</v>
      </c>
      <c r="BR88" s="30" t="n">
        <v>31</v>
      </c>
      <c r="BS88" s="31" t="n">
        <v>33</v>
      </c>
      <c r="BT88" s="29" t="n">
        <v>19</v>
      </c>
      <c r="BU88" s="30" t="n">
        <v>25</v>
      </c>
      <c r="BV88" s="31" t="n">
        <v>14</v>
      </c>
      <c r="BW88" s="29" t="n">
        <v>36</v>
      </c>
      <c r="BX88" s="30" t="n">
        <v>27</v>
      </c>
      <c r="BY88" s="31" t="n">
        <v>23</v>
      </c>
      <c r="BZ88" s="29" t="n">
        <v>104</v>
      </c>
      <c r="CA88" s="30" t="n">
        <v>111</v>
      </c>
      <c r="CB88" s="31" t="n">
        <v>141</v>
      </c>
      <c r="CC88" s="29" t="n">
        <v>39</v>
      </c>
      <c r="CD88" s="30" t="n">
        <v>46</v>
      </c>
      <c r="CE88" s="31" t="n">
        <v>52</v>
      </c>
      <c r="CF88" s="29" t="n">
        <v>39</v>
      </c>
      <c r="CG88" s="30" t="n">
        <v>38</v>
      </c>
      <c r="CH88" s="31" t="n">
        <v>37</v>
      </c>
      <c r="CI88" s="29" t="n">
        <v>29</v>
      </c>
      <c r="CJ88" s="30" t="n">
        <v>25</v>
      </c>
      <c r="CK88" s="31" t="n">
        <v>32</v>
      </c>
      <c r="CL88" s="29" t="n">
        <v>26</v>
      </c>
      <c r="CM88" s="30" t="n">
        <v>32</v>
      </c>
      <c r="CN88" s="31" t="n">
        <v>30</v>
      </c>
      <c r="CO88" s="29" t="n">
        <v>75</v>
      </c>
      <c r="CP88" s="30" t="n">
        <v>75</v>
      </c>
      <c r="CQ88" s="31" t="n">
        <v>91</v>
      </c>
      <c r="CR88" s="29" t="n">
        <v>23</v>
      </c>
      <c r="CS88" s="30" t="n">
        <v>37</v>
      </c>
      <c r="CT88" s="31" t="n">
        <v>54</v>
      </c>
      <c r="CU88" s="29" t="n">
        <v>27</v>
      </c>
      <c r="CV88" s="30" t="n">
        <v>31</v>
      </c>
      <c r="CW88" s="31" t="n">
        <v>11</v>
      </c>
      <c r="CX88" s="29" t="n">
        <v>28</v>
      </c>
      <c r="CY88" s="30" t="n">
        <v>35</v>
      </c>
      <c r="CZ88" s="31" t="n">
        <v>27</v>
      </c>
      <c r="DA88" s="29" t="n">
        <v>41</v>
      </c>
      <c r="DB88" s="30" t="n">
        <v>33</v>
      </c>
      <c r="DC88" s="31" t="n">
        <v>39</v>
      </c>
      <c r="DD88" s="29" t="n">
        <v>22</v>
      </c>
      <c r="DE88" s="30" t="n">
        <v>35</v>
      </c>
      <c r="DF88" s="31" t="n">
        <v>39</v>
      </c>
      <c r="DG88" s="29" t="n">
        <v>31</v>
      </c>
      <c r="DH88" s="30" t="n">
        <v>29</v>
      </c>
      <c r="DI88" s="31" t="n">
        <v>34</v>
      </c>
      <c r="DJ88" s="29" t="n">
        <v>34</v>
      </c>
      <c r="DK88" s="30" t="n">
        <v>24</v>
      </c>
      <c r="DL88" s="31" t="n">
        <v>26</v>
      </c>
      <c r="DM88" s="29" t="n">
        <v>26</v>
      </c>
      <c r="DN88" s="30" t="n">
        <v>35</v>
      </c>
      <c r="DO88" s="31" t="n">
        <v>35</v>
      </c>
      <c r="DP88" s="29" t="n">
        <v>29</v>
      </c>
      <c r="DQ88" s="30" t="n">
        <v>32</v>
      </c>
      <c r="DR88" s="31" t="n">
        <v>47</v>
      </c>
      <c r="DS88" s="29" t="n">
        <v>38</v>
      </c>
      <c r="DT88" s="30" t="n">
        <v>55</v>
      </c>
      <c r="DU88" s="31" t="n">
        <v>52</v>
      </c>
      <c r="DV88" s="29" t="n">
        <v>198</v>
      </c>
      <c r="DW88" s="30" t="n">
        <v>151</v>
      </c>
      <c r="DX88" s="31" t="n">
        <v>191</v>
      </c>
      <c r="DY88" s="29" t="n">
        <v>23</v>
      </c>
      <c r="DZ88" s="30" t="n">
        <v>20</v>
      </c>
      <c r="EA88" s="31" t="n">
        <v>27</v>
      </c>
      <c r="EB88" s="29" t="n">
        <v>20</v>
      </c>
      <c r="EC88" s="30" t="n">
        <v>20</v>
      </c>
      <c r="ED88" s="31" t="n">
        <v>19</v>
      </c>
      <c r="EE88" s="29" t="n">
        <v>18</v>
      </c>
      <c r="EF88" s="30" t="n">
        <v>21</v>
      </c>
      <c r="EG88" s="31" t="n">
        <v>28</v>
      </c>
      <c r="EH88" s="29" t="n">
        <v>78</v>
      </c>
      <c r="EI88" s="30" t="n">
        <v>50</v>
      </c>
      <c r="EJ88" s="31" t="n">
        <v>35</v>
      </c>
      <c r="EK88" s="29" t="n">
        <v>19</v>
      </c>
      <c r="EL88" s="30" t="n">
        <v>27</v>
      </c>
      <c r="EM88" s="31" t="n">
        <v>23</v>
      </c>
      <c r="EN88" s="29" t="n">
        <v>24</v>
      </c>
      <c r="EO88" s="32" t="n">
        <v>0</v>
      </c>
      <c r="EP88" s="31" t="n">
        <v>27</v>
      </c>
      <c r="EQ88" s="33" t="n">
        <v>80</v>
      </c>
      <c r="ER88" s="34" t="n">
        <v>94</v>
      </c>
      <c r="ES88" s="35" t="n">
        <v>78</v>
      </c>
      <c r="ET88" s="33" t="n">
        <v>127</v>
      </c>
      <c r="EU88" s="34" t="n">
        <v>142</v>
      </c>
      <c r="EV88" s="35" t="n">
        <v>160</v>
      </c>
      <c r="EW88" s="33" t="n">
        <v>140</v>
      </c>
      <c r="EX88" s="34" t="n">
        <v>146</v>
      </c>
      <c r="EY88" s="35" t="n">
        <v>147</v>
      </c>
      <c r="EZ88" s="33" t="n">
        <v>76</v>
      </c>
      <c r="FA88" s="34" t="n">
        <v>81</v>
      </c>
      <c r="FB88" s="35" t="n">
        <v>88</v>
      </c>
      <c r="FC88" s="33" t="n">
        <v>125</v>
      </c>
      <c r="FD88" s="34" t="n">
        <v>117</v>
      </c>
      <c r="FE88" s="35" t="n">
        <v>125</v>
      </c>
      <c r="FF88" s="33" t="n">
        <v>170</v>
      </c>
      <c r="FG88" s="34" t="n">
        <v>174</v>
      </c>
      <c r="FH88" s="35" t="n">
        <v>171</v>
      </c>
      <c r="FI88" s="33" t="n">
        <v>115</v>
      </c>
      <c r="FJ88" s="34" t="n">
        <v>132</v>
      </c>
      <c r="FK88" s="35" t="n">
        <v>118</v>
      </c>
      <c r="FL88" s="33" t="n">
        <v>103</v>
      </c>
      <c r="FM88" s="34" t="n">
        <v>99</v>
      </c>
      <c r="FN88" s="35" t="n">
        <v>127</v>
      </c>
      <c r="FO88" s="33" t="n">
        <v>153</v>
      </c>
      <c r="FP88" s="34" t="n">
        <v>140</v>
      </c>
      <c r="FQ88" s="35" t="n">
        <v>66</v>
      </c>
      <c r="FR88" s="33" t="n">
        <v>110</v>
      </c>
      <c r="FS88" s="34" t="n">
        <v>122</v>
      </c>
      <c r="FT88" s="35" t="n">
        <v>95</v>
      </c>
      <c r="FU88" s="33" t="n">
        <v>108</v>
      </c>
      <c r="FV88" s="34" t="n">
        <v>126</v>
      </c>
      <c r="FW88" s="35" t="n">
        <v>113</v>
      </c>
      <c r="FX88" s="36" t="n">
        <v>75</v>
      </c>
      <c r="FY88" s="34" t="n">
        <v>72</v>
      </c>
      <c r="FZ88" s="35" t="n">
        <v>92</v>
      </c>
    </row>
    <row r="89" customFormat="false" ht="12.75" hidden="false" customHeight="false" outlineLevel="0" collapsed="false">
      <c r="A89" s="27" t="s">
        <v>209</v>
      </c>
      <c r="B89" s="28" t="s">
        <v>210</v>
      </c>
      <c r="C89" s="29" t="n">
        <v>267</v>
      </c>
      <c r="D89" s="30" t="n">
        <v>292</v>
      </c>
      <c r="E89" s="31" t="n">
        <v>296</v>
      </c>
      <c r="F89" s="29" t="n">
        <v>169</v>
      </c>
      <c r="G89" s="30" t="n">
        <v>154</v>
      </c>
      <c r="H89" s="31" t="n">
        <v>165</v>
      </c>
      <c r="I89" s="29" t="n">
        <v>212</v>
      </c>
      <c r="J89" s="30" t="n">
        <v>223</v>
      </c>
      <c r="K89" s="31" t="n">
        <v>167</v>
      </c>
      <c r="L89" s="29" t="n">
        <v>210</v>
      </c>
      <c r="M89" s="30" t="n">
        <v>118</v>
      </c>
      <c r="N89" s="31" t="n">
        <v>141</v>
      </c>
      <c r="O89" s="29" t="n">
        <v>252</v>
      </c>
      <c r="P89" s="30" t="n">
        <v>273</v>
      </c>
      <c r="Q89" s="31" t="n">
        <v>268</v>
      </c>
      <c r="R89" s="29" t="n">
        <v>199</v>
      </c>
      <c r="S89" s="30" t="n">
        <v>229</v>
      </c>
      <c r="T89" s="31" t="n">
        <v>259</v>
      </c>
      <c r="U89" s="29" t="n">
        <v>258</v>
      </c>
      <c r="V89" s="30" t="n">
        <v>238</v>
      </c>
      <c r="W89" s="31" t="n">
        <v>305</v>
      </c>
      <c r="X89" s="29" t="n">
        <v>293</v>
      </c>
      <c r="Y89" s="30" t="n">
        <v>351</v>
      </c>
      <c r="Z89" s="31" t="n">
        <v>358</v>
      </c>
      <c r="AA89" s="29" t="n">
        <v>205</v>
      </c>
      <c r="AB89" s="30" t="n">
        <v>214</v>
      </c>
      <c r="AC89" s="31" t="n">
        <v>208</v>
      </c>
      <c r="AD89" s="29" t="n">
        <v>280</v>
      </c>
      <c r="AE89" s="30" t="n">
        <v>306</v>
      </c>
      <c r="AF89" s="31" t="n">
        <v>290</v>
      </c>
      <c r="AG89" s="29" t="n">
        <v>240</v>
      </c>
      <c r="AH89" s="30" t="n">
        <v>231</v>
      </c>
      <c r="AI89" s="31" t="n">
        <v>236</v>
      </c>
      <c r="AJ89" s="29" t="n">
        <v>270</v>
      </c>
      <c r="AK89" s="30" t="n">
        <v>246</v>
      </c>
      <c r="AL89" s="31" t="n">
        <v>303</v>
      </c>
      <c r="AM89" s="29" t="n">
        <v>196</v>
      </c>
      <c r="AN89" s="30" t="n">
        <v>266</v>
      </c>
      <c r="AO89" s="31" t="n">
        <v>227</v>
      </c>
      <c r="AP89" s="29" t="n">
        <v>263</v>
      </c>
      <c r="AQ89" s="30" t="n">
        <v>261</v>
      </c>
      <c r="AR89" s="31" t="n">
        <v>298</v>
      </c>
      <c r="AS89" s="29" t="n">
        <v>143</v>
      </c>
      <c r="AT89" s="30" t="n">
        <v>118</v>
      </c>
      <c r="AU89" s="31" t="n">
        <v>145</v>
      </c>
      <c r="AV89" s="29" t="n">
        <v>241</v>
      </c>
      <c r="AW89" s="30" t="n">
        <v>201</v>
      </c>
      <c r="AX89" s="31" t="n">
        <v>209</v>
      </c>
      <c r="AY89" s="29" t="n">
        <v>185</v>
      </c>
      <c r="AZ89" s="30" t="n">
        <v>229</v>
      </c>
      <c r="BA89" s="31" t="n">
        <v>246</v>
      </c>
      <c r="BB89" s="29" t="n">
        <v>279</v>
      </c>
      <c r="BC89" s="30" t="n">
        <v>211</v>
      </c>
      <c r="BD89" s="31" t="n">
        <v>232</v>
      </c>
      <c r="BE89" s="29" t="n">
        <v>239</v>
      </c>
      <c r="BF89" s="30" t="n">
        <v>249</v>
      </c>
      <c r="BG89" s="31" t="n">
        <v>267</v>
      </c>
      <c r="BH89" s="29" t="n">
        <v>169</v>
      </c>
      <c r="BI89" s="30" t="n">
        <v>158</v>
      </c>
      <c r="BJ89" s="31" t="n">
        <v>149</v>
      </c>
      <c r="BK89" s="29" t="n">
        <v>326</v>
      </c>
      <c r="BL89" s="30" t="n">
        <v>336</v>
      </c>
      <c r="BM89" s="31" t="n">
        <v>374</v>
      </c>
      <c r="BN89" s="29" t="n">
        <v>263</v>
      </c>
      <c r="BO89" s="30" t="n">
        <v>218</v>
      </c>
      <c r="BP89" s="31" t="n">
        <v>266</v>
      </c>
      <c r="BQ89" s="29" t="n">
        <v>337</v>
      </c>
      <c r="BR89" s="30" t="n">
        <v>381</v>
      </c>
      <c r="BS89" s="31" t="n">
        <v>351</v>
      </c>
      <c r="BT89" s="29" t="n">
        <v>182</v>
      </c>
      <c r="BU89" s="30" t="n">
        <v>239</v>
      </c>
      <c r="BV89" s="31" t="n">
        <v>244</v>
      </c>
      <c r="BW89" s="29" t="n">
        <v>184</v>
      </c>
      <c r="BX89" s="30" t="n">
        <v>194</v>
      </c>
      <c r="BY89" s="31" t="n">
        <v>204</v>
      </c>
      <c r="BZ89" s="29" t="n">
        <v>127</v>
      </c>
      <c r="CA89" s="30" t="n">
        <v>140</v>
      </c>
      <c r="CB89" s="31" t="n">
        <v>160</v>
      </c>
      <c r="CC89" s="29" t="n">
        <v>442</v>
      </c>
      <c r="CD89" s="30" t="n">
        <v>416</v>
      </c>
      <c r="CE89" s="31" t="n">
        <v>447</v>
      </c>
      <c r="CF89" s="29" t="n">
        <v>162</v>
      </c>
      <c r="CG89" s="30" t="n">
        <v>183</v>
      </c>
      <c r="CH89" s="31" t="n">
        <v>160</v>
      </c>
      <c r="CI89" s="29" t="n">
        <v>242</v>
      </c>
      <c r="CJ89" s="30" t="n">
        <v>256</v>
      </c>
      <c r="CK89" s="31" t="n">
        <v>256</v>
      </c>
      <c r="CL89" s="29" t="n">
        <v>186</v>
      </c>
      <c r="CM89" s="30" t="n">
        <v>224</v>
      </c>
      <c r="CN89" s="31" t="n">
        <v>221</v>
      </c>
      <c r="CO89" s="29" t="n">
        <v>241</v>
      </c>
      <c r="CP89" s="30" t="n">
        <v>210</v>
      </c>
      <c r="CQ89" s="31" t="n">
        <v>185</v>
      </c>
      <c r="CR89" s="29" t="n">
        <v>227</v>
      </c>
      <c r="CS89" s="30" t="n">
        <v>271</v>
      </c>
      <c r="CT89" s="31" t="n">
        <v>259</v>
      </c>
      <c r="CU89" s="29" t="n">
        <v>497</v>
      </c>
      <c r="CV89" s="30" t="n">
        <v>423</v>
      </c>
      <c r="CW89" s="31" t="n">
        <v>404</v>
      </c>
      <c r="CX89" s="29" t="n">
        <v>370</v>
      </c>
      <c r="CY89" s="30" t="n">
        <v>431</v>
      </c>
      <c r="CZ89" s="31" t="n">
        <v>434</v>
      </c>
      <c r="DA89" s="29" t="n">
        <v>475</v>
      </c>
      <c r="DB89" s="30" t="n">
        <v>431</v>
      </c>
      <c r="DC89" s="31" t="n">
        <v>614</v>
      </c>
      <c r="DD89" s="29" t="n">
        <v>313</v>
      </c>
      <c r="DE89" s="30" t="n">
        <v>304</v>
      </c>
      <c r="DF89" s="31" t="n">
        <v>282</v>
      </c>
      <c r="DG89" s="29" t="n">
        <v>375</v>
      </c>
      <c r="DH89" s="30" t="n">
        <v>345</v>
      </c>
      <c r="DI89" s="31" t="n">
        <v>397</v>
      </c>
      <c r="DJ89" s="29" t="n">
        <v>278</v>
      </c>
      <c r="DK89" s="30" t="n">
        <v>226</v>
      </c>
      <c r="DL89" s="31" t="n">
        <v>285</v>
      </c>
      <c r="DM89" s="29" t="n">
        <v>239</v>
      </c>
      <c r="DN89" s="30" t="n">
        <v>251</v>
      </c>
      <c r="DO89" s="31" t="n">
        <v>244</v>
      </c>
      <c r="DP89" s="29" t="n">
        <v>292</v>
      </c>
      <c r="DQ89" s="30" t="n">
        <v>286</v>
      </c>
      <c r="DR89" s="31" t="n">
        <v>303</v>
      </c>
      <c r="DS89" s="29" t="n">
        <v>318</v>
      </c>
      <c r="DT89" s="30" t="n">
        <v>305</v>
      </c>
      <c r="DU89" s="31" t="n">
        <v>366</v>
      </c>
      <c r="DV89" s="29" t="n">
        <v>200</v>
      </c>
      <c r="DW89" s="30" t="n">
        <v>116</v>
      </c>
      <c r="DX89" s="31" t="n">
        <v>179</v>
      </c>
      <c r="DY89" s="29" t="n">
        <v>226</v>
      </c>
      <c r="DZ89" s="30" t="n">
        <v>274</v>
      </c>
      <c r="EA89" s="31" t="n">
        <v>268</v>
      </c>
      <c r="EB89" s="29" t="n">
        <v>217</v>
      </c>
      <c r="EC89" s="30" t="n">
        <v>191</v>
      </c>
      <c r="ED89" s="31" t="n">
        <v>253</v>
      </c>
      <c r="EE89" s="29" t="n">
        <v>201</v>
      </c>
      <c r="EF89" s="30" t="n">
        <v>222</v>
      </c>
      <c r="EG89" s="31" t="n">
        <v>214</v>
      </c>
      <c r="EH89" s="29" t="n">
        <v>228</v>
      </c>
      <c r="EI89" s="30" t="n">
        <v>138</v>
      </c>
      <c r="EJ89" s="31" t="n">
        <v>201</v>
      </c>
      <c r="EK89" s="29" t="n">
        <v>402</v>
      </c>
      <c r="EL89" s="30" t="n">
        <v>475</v>
      </c>
      <c r="EM89" s="31" t="n">
        <v>450</v>
      </c>
      <c r="EN89" s="29" t="n">
        <v>415</v>
      </c>
      <c r="EO89" s="32" t="n">
        <v>0</v>
      </c>
      <c r="EP89" s="31" t="n">
        <v>391</v>
      </c>
      <c r="EQ89" s="33" t="n">
        <v>2326</v>
      </c>
      <c r="ER89" s="34" t="n">
        <v>2458</v>
      </c>
      <c r="ES89" s="35" t="n">
        <v>2266</v>
      </c>
      <c r="ET89" s="33" t="n">
        <v>2369</v>
      </c>
      <c r="EU89" s="34" t="n">
        <v>2445</v>
      </c>
      <c r="EV89" s="35" t="n">
        <v>2878</v>
      </c>
      <c r="EW89" s="33" t="n">
        <v>3601</v>
      </c>
      <c r="EX89" s="34" t="n">
        <v>3761</v>
      </c>
      <c r="EY89" s="35" t="n">
        <v>3573</v>
      </c>
      <c r="EZ89" s="33" t="n">
        <v>2419</v>
      </c>
      <c r="FA89" s="34" t="n">
        <v>2197</v>
      </c>
      <c r="FB89" s="35" t="n">
        <v>2465</v>
      </c>
      <c r="FC89" s="33" t="n">
        <v>3609</v>
      </c>
      <c r="FD89" s="34" t="n">
        <v>3911</v>
      </c>
      <c r="FE89" s="35" t="n">
        <v>4378</v>
      </c>
      <c r="FF89" s="33" t="n">
        <v>2255</v>
      </c>
      <c r="FG89" s="34" t="n">
        <v>2539</v>
      </c>
      <c r="FH89" s="35" t="n">
        <v>2540</v>
      </c>
      <c r="FI89" s="33" t="n">
        <v>1376</v>
      </c>
      <c r="FJ89" s="34" t="n">
        <v>1638</v>
      </c>
      <c r="FK89" s="35" t="n">
        <v>1555</v>
      </c>
      <c r="FL89" s="33" t="n">
        <v>1917</v>
      </c>
      <c r="FM89" s="34" t="n">
        <v>1893</v>
      </c>
      <c r="FN89" s="35" t="n">
        <v>2386</v>
      </c>
      <c r="FO89" s="33" t="n">
        <v>2979</v>
      </c>
      <c r="FP89" s="34" t="n">
        <v>3147</v>
      </c>
      <c r="FQ89" s="35" t="n">
        <v>1788</v>
      </c>
      <c r="FR89" s="33" t="n">
        <v>4205</v>
      </c>
      <c r="FS89" s="34" t="n">
        <v>3820</v>
      </c>
      <c r="FT89" s="35" t="n">
        <v>3644</v>
      </c>
      <c r="FU89" s="33" t="n">
        <v>3860</v>
      </c>
      <c r="FV89" s="34" t="n">
        <v>3884</v>
      </c>
      <c r="FW89" s="35" t="n">
        <v>3657</v>
      </c>
      <c r="FX89" s="36" t="n">
        <v>2521</v>
      </c>
      <c r="FY89" s="34" t="n">
        <v>2479</v>
      </c>
      <c r="FZ89" s="35" t="n">
        <v>3090</v>
      </c>
    </row>
    <row r="90" customFormat="false" ht="12.75" hidden="false" customHeight="false" outlineLevel="0" collapsed="false">
      <c r="A90" s="27" t="s">
        <v>211</v>
      </c>
      <c r="B90" s="28" t="s">
        <v>212</v>
      </c>
      <c r="C90" s="29" t="n">
        <v>158</v>
      </c>
      <c r="D90" s="30" t="n">
        <v>182</v>
      </c>
      <c r="E90" s="31" t="n">
        <v>201</v>
      </c>
      <c r="F90" s="29" t="n">
        <v>250</v>
      </c>
      <c r="G90" s="30" t="n">
        <v>213</v>
      </c>
      <c r="H90" s="31" t="n">
        <v>234</v>
      </c>
      <c r="I90" s="29" t="n">
        <v>135</v>
      </c>
      <c r="J90" s="30" t="n">
        <v>151</v>
      </c>
      <c r="K90" s="31" t="n">
        <v>145</v>
      </c>
      <c r="L90" s="29" t="n">
        <v>471</v>
      </c>
      <c r="M90" s="30" t="n">
        <v>228</v>
      </c>
      <c r="N90" s="31" t="n">
        <v>197</v>
      </c>
      <c r="O90" s="29" t="n">
        <v>176</v>
      </c>
      <c r="P90" s="30" t="n">
        <v>200</v>
      </c>
      <c r="Q90" s="31" t="n">
        <v>210</v>
      </c>
      <c r="R90" s="29" t="n">
        <v>384</v>
      </c>
      <c r="S90" s="30" t="n">
        <v>456</v>
      </c>
      <c r="T90" s="31" t="n">
        <v>475</v>
      </c>
      <c r="U90" s="29" t="n">
        <v>142</v>
      </c>
      <c r="V90" s="30" t="n">
        <v>118</v>
      </c>
      <c r="W90" s="31" t="n">
        <v>161</v>
      </c>
      <c r="X90" s="29" t="n">
        <v>147</v>
      </c>
      <c r="Y90" s="30" t="n">
        <v>192</v>
      </c>
      <c r="Z90" s="31" t="n">
        <v>178</v>
      </c>
      <c r="AA90" s="29" t="n">
        <v>145</v>
      </c>
      <c r="AB90" s="30" t="n">
        <v>140</v>
      </c>
      <c r="AC90" s="31" t="n">
        <v>156</v>
      </c>
      <c r="AD90" s="29" t="n">
        <v>156</v>
      </c>
      <c r="AE90" s="30" t="n">
        <v>162</v>
      </c>
      <c r="AF90" s="31" t="n">
        <v>154</v>
      </c>
      <c r="AG90" s="29" t="n">
        <v>158</v>
      </c>
      <c r="AH90" s="30" t="n">
        <v>158</v>
      </c>
      <c r="AI90" s="31" t="n">
        <v>163</v>
      </c>
      <c r="AJ90" s="29" t="n">
        <v>182</v>
      </c>
      <c r="AK90" s="30" t="n">
        <v>175</v>
      </c>
      <c r="AL90" s="31" t="n">
        <v>208</v>
      </c>
      <c r="AM90" s="29" t="n">
        <v>135</v>
      </c>
      <c r="AN90" s="30" t="n">
        <v>207</v>
      </c>
      <c r="AO90" s="31" t="n">
        <v>150</v>
      </c>
      <c r="AP90" s="29" t="n">
        <v>178</v>
      </c>
      <c r="AQ90" s="30" t="n">
        <v>143</v>
      </c>
      <c r="AR90" s="31" t="n">
        <v>188</v>
      </c>
      <c r="AS90" s="29" t="n">
        <v>105</v>
      </c>
      <c r="AT90" s="30" t="n">
        <v>105</v>
      </c>
      <c r="AU90" s="31" t="n">
        <v>130</v>
      </c>
      <c r="AV90" s="29" t="n">
        <v>150</v>
      </c>
      <c r="AW90" s="30" t="n">
        <v>148</v>
      </c>
      <c r="AX90" s="31" t="n">
        <v>136</v>
      </c>
      <c r="AY90" s="29" t="n">
        <v>108</v>
      </c>
      <c r="AZ90" s="30" t="n">
        <v>155</v>
      </c>
      <c r="BA90" s="31" t="n">
        <v>140</v>
      </c>
      <c r="BB90" s="29" t="n">
        <v>158</v>
      </c>
      <c r="BC90" s="30" t="n">
        <v>161</v>
      </c>
      <c r="BD90" s="31" t="n">
        <v>174</v>
      </c>
      <c r="BE90" s="29" t="n">
        <v>181</v>
      </c>
      <c r="BF90" s="30" t="n">
        <v>164</v>
      </c>
      <c r="BG90" s="31" t="n">
        <v>145</v>
      </c>
      <c r="BH90" s="29" t="n">
        <v>292</v>
      </c>
      <c r="BI90" s="30" t="n">
        <v>232</v>
      </c>
      <c r="BJ90" s="31" t="n">
        <v>260</v>
      </c>
      <c r="BK90" s="29" t="n">
        <v>187</v>
      </c>
      <c r="BL90" s="30" t="n">
        <v>177</v>
      </c>
      <c r="BM90" s="31" t="n">
        <v>182</v>
      </c>
      <c r="BN90" s="29" t="n">
        <v>196</v>
      </c>
      <c r="BO90" s="30" t="n">
        <v>137</v>
      </c>
      <c r="BP90" s="31" t="n">
        <v>179</v>
      </c>
      <c r="BQ90" s="29" t="n">
        <v>206</v>
      </c>
      <c r="BR90" s="30" t="n">
        <v>223</v>
      </c>
      <c r="BS90" s="31" t="n">
        <v>233</v>
      </c>
      <c r="BT90" s="29" t="n">
        <v>97</v>
      </c>
      <c r="BU90" s="30" t="n">
        <v>150</v>
      </c>
      <c r="BV90" s="31" t="n">
        <v>138</v>
      </c>
      <c r="BW90" s="29" t="n">
        <v>173</v>
      </c>
      <c r="BX90" s="30" t="n">
        <v>132</v>
      </c>
      <c r="BY90" s="31" t="n">
        <v>143</v>
      </c>
      <c r="BZ90" s="29" t="n">
        <v>241</v>
      </c>
      <c r="CA90" s="30" t="n">
        <v>219</v>
      </c>
      <c r="CB90" s="31" t="n">
        <v>261</v>
      </c>
      <c r="CC90" s="29" t="n">
        <v>255</v>
      </c>
      <c r="CD90" s="30" t="n">
        <v>287</v>
      </c>
      <c r="CE90" s="31" t="n">
        <v>318</v>
      </c>
      <c r="CF90" s="29" t="n">
        <v>171</v>
      </c>
      <c r="CG90" s="30" t="n">
        <v>164</v>
      </c>
      <c r="CH90" s="31" t="n">
        <v>150</v>
      </c>
      <c r="CI90" s="29" t="n">
        <v>149</v>
      </c>
      <c r="CJ90" s="30" t="n">
        <v>172</v>
      </c>
      <c r="CK90" s="31" t="n">
        <v>160</v>
      </c>
      <c r="CL90" s="29" t="n">
        <v>151</v>
      </c>
      <c r="CM90" s="30" t="n">
        <v>161</v>
      </c>
      <c r="CN90" s="31" t="n">
        <v>157</v>
      </c>
      <c r="CO90" s="29" t="n">
        <v>443</v>
      </c>
      <c r="CP90" s="30" t="n">
        <v>380</v>
      </c>
      <c r="CQ90" s="31" t="n">
        <v>370</v>
      </c>
      <c r="CR90" s="29" t="n">
        <v>150</v>
      </c>
      <c r="CS90" s="30" t="n">
        <v>200</v>
      </c>
      <c r="CT90" s="31" t="n">
        <v>180</v>
      </c>
      <c r="CU90" s="29" t="n">
        <v>237</v>
      </c>
      <c r="CV90" s="30" t="n">
        <v>235</v>
      </c>
      <c r="CW90" s="31" t="n">
        <v>217</v>
      </c>
      <c r="CX90" s="29" t="n">
        <v>210</v>
      </c>
      <c r="CY90" s="30" t="n">
        <v>219</v>
      </c>
      <c r="CZ90" s="31" t="n">
        <v>201</v>
      </c>
      <c r="DA90" s="29" t="n">
        <v>279</v>
      </c>
      <c r="DB90" s="30" t="n">
        <v>249</v>
      </c>
      <c r="DC90" s="31" t="n">
        <v>357</v>
      </c>
      <c r="DD90" s="29" t="n">
        <v>187</v>
      </c>
      <c r="DE90" s="30" t="n">
        <v>190</v>
      </c>
      <c r="DF90" s="31" t="n">
        <v>162</v>
      </c>
      <c r="DG90" s="29" t="n">
        <v>196</v>
      </c>
      <c r="DH90" s="30" t="n">
        <v>199</v>
      </c>
      <c r="DI90" s="31" t="n">
        <v>226</v>
      </c>
      <c r="DJ90" s="29" t="n">
        <v>198</v>
      </c>
      <c r="DK90" s="30" t="n">
        <v>162</v>
      </c>
      <c r="DL90" s="31" t="n">
        <v>162</v>
      </c>
      <c r="DM90" s="29" t="n">
        <v>173</v>
      </c>
      <c r="DN90" s="30" t="n">
        <v>165</v>
      </c>
      <c r="DO90" s="31" t="n">
        <v>188</v>
      </c>
      <c r="DP90" s="29" t="n">
        <v>218</v>
      </c>
      <c r="DQ90" s="30" t="n">
        <v>182</v>
      </c>
      <c r="DR90" s="31" t="n">
        <v>219</v>
      </c>
      <c r="DS90" s="29" t="n">
        <v>221</v>
      </c>
      <c r="DT90" s="30" t="n">
        <v>222</v>
      </c>
      <c r="DU90" s="31" t="n">
        <v>233</v>
      </c>
      <c r="DV90" s="29" t="n">
        <v>243</v>
      </c>
      <c r="DW90" s="30" t="n">
        <v>189</v>
      </c>
      <c r="DX90" s="31" t="n">
        <v>243</v>
      </c>
      <c r="DY90" s="29" t="n">
        <v>145</v>
      </c>
      <c r="DZ90" s="30" t="n">
        <v>178</v>
      </c>
      <c r="EA90" s="31" t="n">
        <v>154</v>
      </c>
      <c r="EB90" s="29" t="n">
        <v>125</v>
      </c>
      <c r="EC90" s="30" t="n">
        <v>129</v>
      </c>
      <c r="ED90" s="31" t="n">
        <v>161</v>
      </c>
      <c r="EE90" s="29" t="n">
        <v>150</v>
      </c>
      <c r="EF90" s="30" t="n">
        <v>149</v>
      </c>
      <c r="EG90" s="31" t="n">
        <v>148</v>
      </c>
      <c r="EH90" s="29" t="n">
        <v>488</v>
      </c>
      <c r="EI90" s="30" t="n">
        <v>230</v>
      </c>
      <c r="EJ90" s="31" t="n">
        <v>361</v>
      </c>
      <c r="EK90" s="29" t="n">
        <v>213</v>
      </c>
      <c r="EL90" s="30" t="n">
        <v>178</v>
      </c>
      <c r="EM90" s="31" t="n">
        <v>223</v>
      </c>
      <c r="EN90" s="29" t="n">
        <v>248</v>
      </c>
      <c r="EO90" s="32" t="n">
        <v>0</v>
      </c>
      <c r="EP90" s="31" t="n">
        <v>248</v>
      </c>
      <c r="EQ90" s="33" t="n">
        <v>1061</v>
      </c>
      <c r="ER90" s="34" t="n">
        <v>1221</v>
      </c>
      <c r="ES90" s="35" t="n">
        <v>1103</v>
      </c>
      <c r="ET90" s="33" t="n">
        <v>1295</v>
      </c>
      <c r="EU90" s="34" t="n">
        <v>1362</v>
      </c>
      <c r="EV90" s="35" t="n">
        <v>1573</v>
      </c>
      <c r="EW90" s="33" t="n">
        <v>1740</v>
      </c>
      <c r="EX90" s="34" t="n">
        <v>1885</v>
      </c>
      <c r="EY90" s="35" t="n">
        <v>1787</v>
      </c>
      <c r="EZ90" s="33" t="n">
        <v>1202</v>
      </c>
      <c r="FA90" s="34" t="n">
        <v>1135</v>
      </c>
      <c r="FB90" s="35" t="n">
        <v>1281</v>
      </c>
      <c r="FC90" s="33" t="n">
        <v>1911</v>
      </c>
      <c r="FD90" s="34" t="n">
        <v>2033</v>
      </c>
      <c r="FE90" s="35" t="n">
        <v>2142</v>
      </c>
      <c r="FF90" s="33" t="n">
        <v>1363</v>
      </c>
      <c r="FG90" s="34" t="n">
        <v>1493</v>
      </c>
      <c r="FH90" s="35" t="n">
        <v>1427</v>
      </c>
      <c r="FI90" s="33" t="n">
        <v>810</v>
      </c>
      <c r="FJ90" s="34" t="n">
        <v>942</v>
      </c>
      <c r="FK90" s="35" t="n">
        <v>898</v>
      </c>
      <c r="FL90" s="33" t="n">
        <v>1110</v>
      </c>
      <c r="FM90" s="34" t="n">
        <v>1075</v>
      </c>
      <c r="FN90" s="35" t="n">
        <v>1279</v>
      </c>
      <c r="FO90" s="33" t="n">
        <v>1561</v>
      </c>
      <c r="FP90" s="34" t="n">
        <v>1626</v>
      </c>
      <c r="FQ90" s="35" t="n">
        <v>986</v>
      </c>
      <c r="FR90" s="33" t="n">
        <v>2046</v>
      </c>
      <c r="FS90" s="34" t="n">
        <v>1836</v>
      </c>
      <c r="FT90" s="35" t="n">
        <v>1825</v>
      </c>
      <c r="FU90" s="33" t="n">
        <v>1981</v>
      </c>
      <c r="FV90" s="34" t="n">
        <v>1863</v>
      </c>
      <c r="FW90" s="35" t="n">
        <v>1798</v>
      </c>
      <c r="FX90" s="36" t="n">
        <v>1271</v>
      </c>
      <c r="FY90" s="34" t="n">
        <v>1134</v>
      </c>
      <c r="FZ90" s="35" t="n">
        <v>1483</v>
      </c>
    </row>
    <row r="91" customFormat="false" ht="12.75" hidden="false" customHeight="false" outlineLevel="0" collapsed="false">
      <c r="A91" s="27" t="s">
        <v>213</v>
      </c>
      <c r="B91" s="28" t="s">
        <v>214</v>
      </c>
      <c r="C91" s="29" t="n">
        <v>16</v>
      </c>
      <c r="D91" s="30" t="n">
        <v>10</v>
      </c>
      <c r="E91" s="31" t="n">
        <v>21</v>
      </c>
      <c r="F91" s="29" t="n">
        <v>18</v>
      </c>
      <c r="G91" s="30" t="n">
        <v>24</v>
      </c>
      <c r="H91" s="31" t="n">
        <v>23</v>
      </c>
      <c r="I91" s="29" t="n">
        <v>22</v>
      </c>
      <c r="J91" s="30" t="n">
        <v>16</v>
      </c>
      <c r="K91" s="31" t="n">
        <v>8</v>
      </c>
      <c r="L91" s="29" t="n">
        <v>891</v>
      </c>
      <c r="M91" s="30" t="n">
        <v>479</v>
      </c>
      <c r="N91" s="31" t="n">
        <v>513</v>
      </c>
      <c r="O91" s="29" t="n">
        <v>29</v>
      </c>
      <c r="P91" s="30" t="n">
        <v>20</v>
      </c>
      <c r="Q91" s="31" t="n">
        <v>24</v>
      </c>
      <c r="R91" s="29" t="n">
        <v>804</v>
      </c>
      <c r="S91" s="30" t="n">
        <v>1002</v>
      </c>
      <c r="T91" s="31" t="n">
        <v>1023</v>
      </c>
      <c r="U91" s="29" t="n">
        <v>8</v>
      </c>
      <c r="V91" s="30" t="n">
        <v>11</v>
      </c>
      <c r="W91" s="31" t="n">
        <v>13</v>
      </c>
      <c r="X91" s="29" t="n">
        <v>9</v>
      </c>
      <c r="Y91" s="30" t="n">
        <v>24</v>
      </c>
      <c r="Z91" s="31" t="n">
        <v>19</v>
      </c>
      <c r="AA91" s="29" t="n">
        <v>14</v>
      </c>
      <c r="AB91" s="30" t="n">
        <v>13</v>
      </c>
      <c r="AC91" s="31" t="n">
        <v>8</v>
      </c>
      <c r="AD91" s="29" t="n">
        <v>8</v>
      </c>
      <c r="AE91" s="30" t="n">
        <v>20</v>
      </c>
      <c r="AF91" s="31" t="n">
        <v>11</v>
      </c>
      <c r="AG91" s="29" t="n">
        <v>30</v>
      </c>
      <c r="AH91" s="30" t="n">
        <v>26</v>
      </c>
      <c r="AI91" s="31" t="n">
        <v>29</v>
      </c>
      <c r="AJ91" s="29" t="n">
        <v>20</v>
      </c>
      <c r="AK91" s="30" t="n">
        <v>17</v>
      </c>
      <c r="AL91" s="31" t="n">
        <v>24</v>
      </c>
      <c r="AM91" s="29" t="n">
        <v>16</v>
      </c>
      <c r="AN91" s="30" t="n">
        <v>9</v>
      </c>
      <c r="AO91" s="31" t="n">
        <v>10</v>
      </c>
      <c r="AP91" s="29" t="n">
        <v>10</v>
      </c>
      <c r="AQ91" s="30" t="n">
        <v>9</v>
      </c>
      <c r="AR91" s="31" t="n">
        <v>18</v>
      </c>
      <c r="AS91" s="29" t="n">
        <v>14</v>
      </c>
      <c r="AT91" s="30" t="n">
        <v>11</v>
      </c>
      <c r="AU91" s="31" t="n">
        <v>8</v>
      </c>
      <c r="AV91" s="29" t="n">
        <v>16</v>
      </c>
      <c r="AW91" s="30" t="n">
        <v>10</v>
      </c>
      <c r="AX91" s="31" t="n">
        <v>13</v>
      </c>
      <c r="AY91" s="29" t="n">
        <v>13</v>
      </c>
      <c r="AZ91" s="30" t="n">
        <v>18</v>
      </c>
      <c r="BA91" s="31" t="n">
        <v>20</v>
      </c>
      <c r="BB91" s="29" t="n">
        <v>19</v>
      </c>
      <c r="BC91" s="30" t="n">
        <v>10</v>
      </c>
      <c r="BD91" s="31" t="n">
        <v>14</v>
      </c>
      <c r="BE91" s="29" t="n">
        <v>13</v>
      </c>
      <c r="BF91" s="30" t="n">
        <v>23</v>
      </c>
      <c r="BG91" s="31" t="n">
        <v>11</v>
      </c>
      <c r="BH91" s="29" t="n">
        <v>269</v>
      </c>
      <c r="BI91" s="30" t="n">
        <v>226</v>
      </c>
      <c r="BJ91" s="31" t="n">
        <v>252</v>
      </c>
      <c r="BK91" s="29" t="n">
        <v>16</v>
      </c>
      <c r="BL91" s="30" t="n">
        <v>21</v>
      </c>
      <c r="BM91" s="31" t="n">
        <v>21</v>
      </c>
      <c r="BN91" s="29" t="n">
        <v>21</v>
      </c>
      <c r="BO91" s="30" t="n">
        <v>19</v>
      </c>
      <c r="BP91" s="31" t="n">
        <v>22</v>
      </c>
      <c r="BQ91" s="29" t="n">
        <v>30</v>
      </c>
      <c r="BR91" s="30" t="n">
        <v>26</v>
      </c>
      <c r="BS91" s="31" t="n">
        <v>24</v>
      </c>
      <c r="BT91" s="29" t="n">
        <v>5</v>
      </c>
      <c r="BU91" s="30" t="n">
        <v>11</v>
      </c>
      <c r="BV91" s="31" t="n">
        <v>21</v>
      </c>
      <c r="BW91" s="29" t="n">
        <v>17</v>
      </c>
      <c r="BX91" s="30" t="n">
        <v>14</v>
      </c>
      <c r="BY91" s="31" t="n">
        <v>10</v>
      </c>
      <c r="BZ91" s="29" t="n">
        <v>231</v>
      </c>
      <c r="CA91" s="30" t="n">
        <v>202</v>
      </c>
      <c r="CB91" s="31" t="n">
        <v>273</v>
      </c>
      <c r="CC91" s="29" t="n">
        <v>33</v>
      </c>
      <c r="CD91" s="30" t="n">
        <v>23</v>
      </c>
      <c r="CE91" s="31" t="n">
        <v>41</v>
      </c>
      <c r="CF91" s="29" t="n">
        <v>19</v>
      </c>
      <c r="CG91" s="30" t="n">
        <v>16</v>
      </c>
      <c r="CH91" s="31" t="n">
        <v>11</v>
      </c>
      <c r="CI91" s="29" t="n">
        <v>22</v>
      </c>
      <c r="CJ91" s="30" t="n">
        <v>18</v>
      </c>
      <c r="CK91" s="31" t="n">
        <v>18</v>
      </c>
      <c r="CL91" s="29" t="n">
        <v>26</v>
      </c>
      <c r="CM91" s="30" t="n">
        <v>15</v>
      </c>
      <c r="CN91" s="31" t="n">
        <v>18</v>
      </c>
      <c r="CO91" s="29" t="n">
        <v>877</v>
      </c>
      <c r="CP91" s="30" t="n">
        <v>694</v>
      </c>
      <c r="CQ91" s="31" t="n">
        <v>733</v>
      </c>
      <c r="CR91" s="29" t="n">
        <v>17</v>
      </c>
      <c r="CS91" s="30" t="n">
        <v>20</v>
      </c>
      <c r="CT91" s="31" t="n">
        <v>22</v>
      </c>
      <c r="CU91" s="29" t="n">
        <v>31</v>
      </c>
      <c r="CV91" s="30" t="n">
        <v>16</v>
      </c>
      <c r="CW91" s="31" t="n">
        <v>20</v>
      </c>
      <c r="CX91" s="29" t="n">
        <v>16</v>
      </c>
      <c r="CY91" s="30" t="n">
        <v>22</v>
      </c>
      <c r="CZ91" s="31" t="n">
        <v>15</v>
      </c>
      <c r="DA91" s="29" t="n">
        <v>22</v>
      </c>
      <c r="DB91" s="30" t="n">
        <v>31</v>
      </c>
      <c r="DC91" s="31" t="n">
        <v>31</v>
      </c>
      <c r="DD91" s="29" t="n">
        <v>32</v>
      </c>
      <c r="DE91" s="30" t="n">
        <v>14</v>
      </c>
      <c r="DF91" s="31" t="n">
        <v>21</v>
      </c>
      <c r="DG91" s="29" t="n">
        <v>22</v>
      </c>
      <c r="DH91" s="30" t="n">
        <v>22</v>
      </c>
      <c r="DI91" s="31" t="n">
        <v>16</v>
      </c>
      <c r="DJ91" s="29" t="n">
        <v>20</v>
      </c>
      <c r="DK91" s="30" t="n">
        <v>14</v>
      </c>
      <c r="DL91" s="31" t="n">
        <v>18</v>
      </c>
      <c r="DM91" s="29" t="n">
        <v>16</v>
      </c>
      <c r="DN91" s="30" t="n">
        <v>22</v>
      </c>
      <c r="DO91" s="31" t="n">
        <v>24</v>
      </c>
      <c r="DP91" s="29" t="n">
        <v>23</v>
      </c>
      <c r="DQ91" s="30" t="n">
        <v>17</v>
      </c>
      <c r="DR91" s="31" t="n">
        <v>23</v>
      </c>
      <c r="DS91" s="29" t="n">
        <v>18</v>
      </c>
      <c r="DT91" s="30" t="n">
        <v>20</v>
      </c>
      <c r="DU91" s="31" t="n">
        <v>23</v>
      </c>
      <c r="DV91" s="29" t="n">
        <v>29</v>
      </c>
      <c r="DW91" s="30" t="n">
        <v>19</v>
      </c>
      <c r="DX91" s="31" t="n">
        <v>42</v>
      </c>
      <c r="DY91" s="29" t="n">
        <v>12</v>
      </c>
      <c r="DZ91" s="30" t="n">
        <v>19</v>
      </c>
      <c r="EA91" s="31" t="n">
        <v>15</v>
      </c>
      <c r="EB91" s="29" t="n">
        <v>8</v>
      </c>
      <c r="EC91" s="30" t="n">
        <v>12</v>
      </c>
      <c r="ED91" s="31" t="n">
        <v>26</v>
      </c>
      <c r="EE91" s="29" t="n">
        <v>15</v>
      </c>
      <c r="EF91" s="30" t="n">
        <v>18</v>
      </c>
      <c r="EG91" s="31" t="n">
        <v>10</v>
      </c>
      <c r="EH91" s="29" t="n">
        <v>985</v>
      </c>
      <c r="EI91" s="30" t="n">
        <v>661</v>
      </c>
      <c r="EJ91" s="31" t="n">
        <v>786</v>
      </c>
      <c r="EK91" s="29" t="n">
        <v>24</v>
      </c>
      <c r="EL91" s="30" t="n">
        <v>20</v>
      </c>
      <c r="EM91" s="31" t="n">
        <v>23</v>
      </c>
      <c r="EN91" s="29" t="n">
        <v>36</v>
      </c>
      <c r="EO91" s="32" t="n">
        <v>0</v>
      </c>
      <c r="EP91" s="31" t="n">
        <v>27</v>
      </c>
      <c r="EQ91" s="33" t="n">
        <v>49</v>
      </c>
      <c r="ER91" s="34" t="n">
        <v>58</v>
      </c>
      <c r="ES91" s="35" t="n">
        <v>50</v>
      </c>
      <c r="ET91" s="33" t="n">
        <v>59</v>
      </c>
      <c r="EU91" s="34" t="n">
        <v>77</v>
      </c>
      <c r="EV91" s="35" t="n">
        <v>80</v>
      </c>
      <c r="EW91" s="33" t="n">
        <v>63</v>
      </c>
      <c r="EX91" s="34" t="n">
        <v>71</v>
      </c>
      <c r="EY91" s="35" t="n">
        <v>73</v>
      </c>
      <c r="EZ91" s="33" t="n">
        <v>35</v>
      </c>
      <c r="FA91" s="34" t="n">
        <v>42</v>
      </c>
      <c r="FB91" s="35" t="n">
        <v>51</v>
      </c>
      <c r="FC91" s="33" t="n">
        <v>75</v>
      </c>
      <c r="FD91" s="34" t="n">
        <v>94</v>
      </c>
      <c r="FE91" s="35" t="n">
        <v>103</v>
      </c>
      <c r="FF91" s="33" t="n">
        <v>69</v>
      </c>
      <c r="FG91" s="34" t="n">
        <v>79</v>
      </c>
      <c r="FH91" s="35" t="n">
        <v>61</v>
      </c>
      <c r="FI91" s="33" t="n">
        <v>34</v>
      </c>
      <c r="FJ91" s="34" t="n">
        <v>47</v>
      </c>
      <c r="FK91" s="35" t="n">
        <v>40</v>
      </c>
      <c r="FL91" s="33" t="n">
        <v>52</v>
      </c>
      <c r="FM91" s="34" t="n">
        <v>65</v>
      </c>
      <c r="FN91" s="35" t="n">
        <v>71</v>
      </c>
      <c r="FO91" s="33" t="n">
        <v>92</v>
      </c>
      <c r="FP91" s="34" t="n">
        <v>85</v>
      </c>
      <c r="FQ91" s="35" t="n">
        <v>50</v>
      </c>
      <c r="FR91" s="33" t="n">
        <v>83</v>
      </c>
      <c r="FS91" s="34" t="n">
        <v>50</v>
      </c>
      <c r="FT91" s="35" t="n">
        <v>62</v>
      </c>
      <c r="FU91" s="33" t="n">
        <v>66</v>
      </c>
      <c r="FV91" s="34" t="n">
        <v>88</v>
      </c>
      <c r="FW91" s="35" t="n">
        <v>82</v>
      </c>
      <c r="FX91" s="36" t="n">
        <v>48</v>
      </c>
      <c r="FY91" s="34" t="n">
        <v>48</v>
      </c>
      <c r="FZ91" s="35" t="n">
        <v>76</v>
      </c>
    </row>
    <row r="92" customFormat="false" ht="12.75" hidden="false" customHeight="false" outlineLevel="0" collapsed="false">
      <c r="A92" s="27" t="s">
        <v>215</v>
      </c>
      <c r="B92" s="28" t="s">
        <v>216</v>
      </c>
      <c r="C92" s="29" t="n">
        <v>28</v>
      </c>
      <c r="D92" s="30" t="n">
        <v>24</v>
      </c>
      <c r="E92" s="31" t="n">
        <v>32</v>
      </c>
      <c r="F92" s="29" t="n">
        <v>243</v>
      </c>
      <c r="G92" s="30" t="n">
        <v>233</v>
      </c>
      <c r="H92" s="31" t="n">
        <v>262</v>
      </c>
      <c r="I92" s="29" t="n">
        <v>34</v>
      </c>
      <c r="J92" s="30" t="n">
        <v>31</v>
      </c>
      <c r="K92" s="31" t="n">
        <v>35</v>
      </c>
      <c r="L92" s="29" t="n">
        <v>138</v>
      </c>
      <c r="M92" s="30" t="n">
        <v>94</v>
      </c>
      <c r="N92" s="31" t="n">
        <v>93</v>
      </c>
      <c r="O92" s="29" t="n">
        <v>30</v>
      </c>
      <c r="P92" s="30" t="n">
        <v>46</v>
      </c>
      <c r="Q92" s="31" t="n">
        <v>46</v>
      </c>
      <c r="R92" s="29" t="n">
        <v>78</v>
      </c>
      <c r="S92" s="30" t="n">
        <v>121</v>
      </c>
      <c r="T92" s="31" t="n">
        <v>98</v>
      </c>
      <c r="U92" s="29" t="n">
        <v>20</v>
      </c>
      <c r="V92" s="30" t="n">
        <v>17</v>
      </c>
      <c r="W92" s="31" t="n">
        <v>24</v>
      </c>
      <c r="X92" s="29" t="n">
        <v>30</v>
      </c>
      <c r="Y92" s="30" t="n">
        <v>32</v>
      </c>
      <c r="Z92" s="31" t="n">
        <v>26</v>
      </c>
      <c r="AA92" s="29" t="n">
        <v>23</v>
      </c>
      <c r="AB92" s="30" t="n">
        <v>23</v>
      </c>
      <c r="AC92" s="31" t="n">
        <v>32</v>
      </c>
      <c r="AD92" s="29" t="n">
        <v>29</v>
      </c>
      <c r="AE92" s="30" t="n">
        <v>31</v>
      </c>
      <c r="AF92" s="31" t="n">
        <v>26</v>
      </c>
      <c r="AG92" s="29" t="n">
        <v>19</v>
      </c>
      <c r="AH92" s="30" t="n">
        <v>36</v>
      </c>
      <c r="AI92" s="31" t="n">
        <v>31</v>
      </c>
      <c r="AJ92" s="29" t="n">
        <v>22</v>
      </c>
      <c r="AK92" s="30" t="n">
        <v>26</v>
      </c>
      <c r="AL92" s="31" t="n">
        <v>36</v>
      </c>
      <c r="AM92" s="29" t="n">
        <v>25</v>
      </c>
      <c r="AN92" s="30" t="n">
        <v>28</v>
      </c>
      <c r="AO92" s="31" t="n">
        <v>31</v>
      </c>
      <c r="AP92" s="29" t="n">
        <v>28</v>
      </c>
      <c r="AQ92" s="30" t="n">
        <v>42</v>
      </c>
      <c r="AR92" s="31" t="n">
        <v>29</v>
      </c>
      <c r="AS92" s="29" t="n">
        <v>46</v>
      </c>
      <c r="AT92" s="30" t="n">
        <v>32</v>
      </c>
      <c r="AU92" s="31" t="n">
        <v>35</v>
      </c>
      <c r="AV92" s="29" t="n">
        <v>26</v>
      </c>
      <c r="AW92" s="30" t="n">
        <v>19</v>
      </c>
      <c r="AX92" s="31" t="n">
        <v>26</v>
      </c>
      <c r="AY92" s="29" t="n">
        <v>22</v>
      </c>
      <c r="AZ92" s="30" t="n">
        <v>31</v>
      </c>
      <c r="BA92" s="31" t="n">
        <v>28</v>
      </c>
      <c r="BB92" s="29" t="n">
        <v>29</v>
      </c>
      <c r="BC92" s="30" t="n">
        <v>18</v>
      </c>
      <c r="BD92" s="31" t="n">
        <v>30</v>
      </c>
      <c r="BE92" s="29" t="n">
        <v>42</v>
      </c>
      <c r="BF92" s="30" t="n">
        <v>42</v>
      </c>
      <c r="BG92" s="31" t="n">
        <v>49</v>
      </c>
      <c r="BH92" s="29" t="n">
        <v>181</v>
      </c>
      <c r="BI92" s="30" t="n">
        <v>197</v>
      </c>
      <c r="BJ92" s="31" t="n">
        <v>190</v>
      </c>
      <c r="BK92" s="29" t="n">
        <v>27</v>
      </c>
      <c r="BL92" s="30" t="n">
        <v>34</v>
      </c>
      <c r="BM92" s="31" t="n">
        <v>31</v>
      </c>
      <c r="BN92" s="29" t="n">
        <v>46</v>
      </c>
      <c r="BO92" s="30" t="n">
        <v>34</v>
      </c>
      <c r="BP92" s="31" t="n">
        <v>59</v>
      </c>
      <c r="BQ92" s="29" t="n">
        <v>27</v>
      </c>
      <c r="BR92" s="30" t="n">
        <v>34</v>
      </c>
      <c r="BS92" s="31" t="n">
        <v>43</v>
      </c>
      <c r="BT92" s="29" t="n">
        <v>19</v>
      </c>
      <c r="BU92" s="30" t="n">
        <v>33</v>
      </c>
      <c r="BV92" s="31" t="n">
        <v>43</v>
      </c>
      <c r="BW92" s="29" t="n">
        <v>33</v>
      </c>
      <c r="BX92" s="30" t="n">
        <v>46</v>
      </c>
      <c r="BY92" s="31" t="n">
        <v>27</v>
      </c>
      <c r="BZ92" s="29" t="n">
        <v>184</v>
      </c>
      <c r="CA92" s="30" t="n">
        <v>164</v>
      </c>
      <c r="CB92" s="31" t="n">
        <v>195</v>
      </c>
      <c r="CC92" s="29" t="n">
        <v>63</v>
      </c>
      <c r="CD92" s="30" t="n">
        <v>59</v>
      </c>
      <c r="CE92" s="31" t="n">
        <v>46</v>
      </c>
      <c r="CF92" s="29" t="n">
        <v>43</v>
      </c>
      <c r="CG92" s="30" t="n">
        <v>43</v>
      </c>
      <c r="CH92" s="31" t="n">
        <v>53</v>
      </c>
      <c r="CI92" s="29" t="n">
        <v>18</v>
      </c>
      <c r="CJ92" s="30" t="n">
        <v>27</v>
      </c>
      <c r="CK92" s="31" t="n">
        <v>28</v>
      </c>
      <c r="CL92" s="29" t="n">
        <v>36</v>
      </c>
      <c r="CM92" s="30" t="n">
        <v>19</v>
      </c>
      <c r="CN92" s="31" t="n">
        <v>34</v>
      </c>
      <c r="CO92" s="29" t="n">
        <v>149</v>
      </c>
      <c r="CP92" s="30" t="n">
        <v>99</v>
      </c>
      <c r="CQ92" s="31" t="n">
        <v>128</v>
      </c>
      <c r="CR92" s="29" t="n">
        <v>27</v>
      </c>
      <c r="CS92" s="30" t="n">
        <v>48</v>
      </c>
      <c r="CT92" s="31" t="n">
        <v>46</v>
      </c>
      <c r="CU92" s="29" t="n">
        <v>33</v>
      </c>
      <c r="CV92" s="30" t="n">
        <v>31</v>
      </c>
      <c r="CW92" s="31" t="n">
        <v>22</v>
      </c>
      <c r="CX92" s="29" t="n">
        <v>38</v>
      </c>
      <c r="CY92" s="30" t="n">
        <v>42</v>
      </c>
      <c r="CZ92" s="31" t="n">
        <v>35</v>
      </c>
      <c r="DA92" s="29" t="n">
        <v>42</v>
      </c>
      <c r="DB92" s="30" t="n">
        <v>37</v>
      </c>
      <c r="DC92" s="31" t="n">
        <v>45</v>
      </c>
      <c r="DD92" s="29" t="n">
        <v>41</v>
      </c>
      <c r="DE92" s="30" t="n">
        <v>39</v>
      </c>
      <c r="DF92" s="31" t="n">
        <v>27</v>
      </c>
      <c r="DG92" s="29" t="n">
        <v>30</v>
      </c>
      <c r="DH92" s="30" t="n">
        <v>48</v>
      </c>
      <c r="DI92" s="31" t="n">
        <v>47</v>
      </c>
      <c r="DJ92" s="29" t="n">
        <v>22</v>
      </c>
      <c r="DK92" s="30" t="n">
        <v>42</v>
      </c>
      <c r="DL92" s="31" t="n">
        <v>38</v>
      </c>
      <c r="DM92" s="29" t="n">
        <v>37</v>
      </c>
      <c r="DN92" s="30" t="n">
        <v>32</v>
      </c>
      <c r="DO92" s="31" t="n">
        <v>35</v>
      </c>
      <c r="DP92" s="29" t="n">
        <v>31</v>
      </c>
      <c r="DQ92" s="30" t="n">
        <v>46</v>
      </c>
      <c r="DR92" s="31" t="n">
        <v>45</v>
      </c>
      <c r="DS92" s="29" t="n">
        <v>52</v>
      </c>
      <c r="DT92" s="30" t="n">
        <v>41</v>
      </c>
      <c r="DU92" s="31" t="n">
        <v>56</v>
      </c>
      <c r="DV92" s="29" t="n">
        <v>268</v>
      </c>
      <c r="DW92" s="30" t="n">
        <v>229</v>
      </c>
      <c r="DX92" s="31" t="n">
        <v>298</v>
      </c>
      <c r="DY92" s="29" t="n">
        <v>20</v>
      </c>
      <c r="DZ92" s="30" t="n">
        <v>23</v>
      </c>
      <c r="EA92" s="31" t="n">
        <v>23</v>
      </c>
      <c r="EB92" s="29" t="n">
        <v>17</v>
      </c>
      <c r="EC92" s="30" t="n">
        <v>19</v>
      </c>
      <c r="ED92" s="31" t="n">
        <v>24</v>
      </c>
      <c r="EE92" s="29" t="n">
        <v>29</v>
      </c>
      <c r="EF92" s="30" t="n">
        <v>25</v>
      </c>
      <c r="EG92" s="31" t="n">
        <v>27</v>
      </c>
      <c r="EH92" s="29" t="n">
        <v>73</v>
      </c>
      <c r="EI92" s="30" t="n">
        <v>55</v>
      </c>
      <c r="EJ92" s="31" t="n">
        <v>64</v>
      </c>
      <c r="EK92" s="29" t="n">
        <v>20</v>
      </c>
      <c r="EL92" s="30" t="n">
        <v>40</v>
      </c>
      <c r="EM92" s="31" t="n">
        <v>45</v>
      </c>
      <c r="EN92" s="29" t="n">
        <v>28</v>
      </c>
      <c r="EO92" s="32" t="n">
        <v>0</v>
      </c>
      <c r="EP92" s="31" t="n">
        <v>31</v>
      </c>
      <c r="EQ92" s="33" t="n">
        <v>101</v>
      </c>
      <c r="ER92" s="34" t="n">
        <v>120</v>
      </c>
      <c r="ES92" s="35" t="n">
        <v>111</v>
      </c>
      <c r="ET92" s="33" t="n">
        <v>177</v>
      </c>
      <c r="EU92" s="34" t="n">
        <v>185</v>
      </c>
      <c r="EV92" s="35" t="n">
        <v>239</v>
      </c>
      <c r="EW92" s="33" t="n">
        <v>197</v>
      </c>
      <c r="EX92" s="34" t="n">
        <v>210</v>
      </c>
      <c r="EY92" s="35" t="n">
        <v>182</v>
      </c>
      <c r="EZ92" s="33" t="n">
        <v>110</v>
      </c>
      <c r="FA92" s="34" t="n">
        <v>114</v>
      </c>
      <c r="FB92" s="35" t="n">
        <v>137</v>
      </c>
      <c r="FC92" s="33" t="n">
        <v>176</v>
      </c>
      <c r="FD92" s="34" t="n">
        <v>177</v>
      </c>
      <c r="FE92" s="35" t="n">
        <v>156</v>
      </c>
      <c r="FF92" s="33" t="n">
        <v>235</v>
      </c>
      <c r="FG92" s="34" t="n">
        <v>246</v>
      </c>
      <c r="FH92" s="35" t="n">
        <v>217</v>
      </c>
      <c r="FI92" s="33" t="n">
        <v>133</v>
      </c>
      <c r="FJ92" s="34" t="n">
        <v>141</v>
      </c>
      <c r="FK92" s="35" t="n">
        <v>152</v>
      </c>
      <c r="FL92" s="33" t="n">
        <v>157</v>
      </c>
      <c r="FM92" s="34" t="n">
        <v>162</v>
      </c>
      <c r="FN92" s="35" t="n">
        <v>185</v>
      </c>
      <c r="FO92" s="33" t="n">
        <v>222</v>
      </c>
      <c r="FP92" s="34" t="n">
        <v>237</v>
      </c>
      <c r="FQ92" s="35" t="n">
        <v>113</v>
      </c>
      <c r="FR92" s="33" t="n">
        <v>166</v>
      </c>
      <c r="FS92" s="34" t="n">
        <v>131</v>
      </c>
      <c r="FT92" s="35" t="n">
        <v>145</v>
      </c>
      <c r="FU92" s="33" t="n">
        <v>177</v>
      </c>
      <c r="FV92" s="34" t="n">
        <v>147</v>
      </c>
      <c r="FW92" s="35" t="n">
        <v>125</v>
      </c>
      <c r="FX92" s="36" t="n">
        <v>109</v>
      </c>
      <c r="FY92" s="34" t="n">
        <v>110</v>
      </c>
      <c r="FZ92" s="35" t="n">
        <v>122</v>
      </c>
    </row>
    <row r="93" customFormat="false" ht="12.75" hidden="false" customHeight="false" outlineLevel="0" collapsed="false">
      <c r="A93" s="27" t="s">
        <v>217</v>
      </c>
      <c r="B93" s="28" t="s">
        <v>218</v>
      </c>
      <c r="C93" s="29" t="n">
        <v>563</v>
      </c>
      <c r="D93" s="30" t="n">
        <v>529</v>
      </c>
      <c r="E93" s="31" t="n">
        <v>549</v>
      </c>
      <c r="F93" s="29" t="n">
        <v>281</v>
      </c>
      <c r="G93" s="30" t="n">
        <v>274</v>
      </c>
      <c r="H93" s="31" t="n">
        <v>329</v>
      </c>
      <c r="I93" s="29" t="n">
        <v>359</v>
      </c>
      <c r="J93" s="30" t="n">
        <v>410</v>
      </c>
      <c r="K93" s="31" t="n">
        <v>269</v>
      </c>
      <c r="L93" s="29" t="n">
        <v>441</v>
      </c>
      <c r="M93" s="30" t="n">
        <v>265</v>
      </c>
      <c r="N93" s="31" t="n">
        <v>293</v>
      </c>
      <c r="O93" s="29" t="n">
        <v>479</v>
      </c>
      <c r="P93" s="30" t="n">
        <v>486</v>
      </c>
      <c r="Q93" s="31" t="n">
        <v>487</v>
      </c>
      <c r="R93" s="29" t="n">
        <v>372</v>
      </c>
      <c r="S93" s="30" t="n">
        <v>519</v>
      </c>
      <c r="T93" s="31" t="n">
        <v>501</v>
      </c>
      <c r="U93" s="29" t="n">
        <v>408</v>
      </c>
      <c r="V93" s="30" t="n">
        <v>418</v>
      </c>
      <c r="W93" s="31" t="n">
        <v>519</v>
      </c>
      <c r="X93" s="29" t="n">
        <v>380</v>
      </c>
      <c r="Y93" s="30" t="n">
        <v>468</v>
      </c>
      <c r="Z93" s="31" t="n">
        <v>385</v>
      </c>
      <c r="AA93" s="29" t="n">
        <v>398</v>
      </c>
      <c r="AB93" s="30" t="n">
        <v>397</v>
      </c>
      <c r="AC93" s="31" t="n">
        <v>433</v>
      </c>
      <c r="AD93" s="29" t="n">
        <v>361</v>
      </c>
      <c r="AE93" s="30" t="n">
        <v>355</v>
      </c>
      <c r="AF93" s="31" t="n">
        <v>377</v>
      </c>
      <c r="AG93" s="29" t="n">
        <v>497</v>
      </c>
      <c r="AH93" s="30" t="n">
        <v>486</v>
      </c>
      <c r="AI93" s="31" t="n">
        <v>488</v>
      </c>
      <c r="AJ93" s="29" t="n">
        <v>520</v>
      </c>
      <c r="AK93" s="30" t="n">
        <v>502</v>
      </c>
      <c r="AL93" s="31" t="n">
        <v>542</v>
      </c>
      <c r="AM93" s="29" t="n">
        <v>448</v>
      </c>
      <c r="AN93" s="30" t="n">
        <v>496</v>
      </c>
      <c r="AO93" s="31" t="n">
        <v>447</v>
      </c>
      <c r="AP93" s="29" t="n">
        <v>362</v>
      </c>
      <c r="AQ93" s="30" t="n">
        <v>362</v>
      </c>
      <c r="AR93" s="31" t="n">
        <v>368</v>
      </c>
      <c r="AS93" s="29" t="n">
        <v>354</v>
      </c>
      <c r="AT93" s="30" t="n">
        <v>359</v>
      </c>
      <c r="AU93" s="31" t="n">
        <v>383</v>
      </c>
      <c r="AV93" s="29" t="n">
        <v>458</v>
      </c>
      <c r="AW93" s="30" t="n">
        <v>402</v>
      </c>
      <c r="AX93" s="31" t="n">
        <v>364</v>
      </c>
      <c r="AY93" s="29" t="n">
        <v>364</v>
      </c>
      <c r="AZ93" s="30" t="n">
        <v>428</v>
      </c>
      <c r="BA93" s="31" t="n">
        <v>400</v>
      </c>
      <c r="BB93" s="29" t="n">
        <v>536</v>
      </c>
      <c r="BC93" s="30" t="n">
        <v>459</v>
      </c>
      <c r="BD93" s="31" t="n">
        <v>477</v>
      </c>
      <c r="BE93" s="29" t="n">
        <v>447</v>
      </c>
      <c r="BF93" s="30" t="n">
        <v>438</v>
      </c>
      <c r="BG93" s="31" t="n">
        <v>486</v>
      </c>
      <c r="BH93" s="29" t="n">
        <v>333</v>
      </c>
      <c r="BI93" s="30" t="n">
        <v>317</v>
      </c>
      <c r="BJ93" s="31" t="n">
        <v>320</v>
      </c>
      <c r="BK93" s="29" t="n">
        <v>416</v>
      </c>
      <c r="BL93" s="30" t="n">
        <v>424</v>
      </c>
      <c r="BM93" s="31" t="n">
        <v>451</v>
      </c>
      <c r="BN93" s="29" t="n">
        <v>484</v>
      </c>
      <c r="BO93" s="30" t="n">
        <v>403</v>
      </c>
      <c r="BP93" s="31" t="n">
        <v>441</v>
      </c>
      <c r="BQ93" s="29" t="n">
        <v>642</v>
      </c>
      <c r="BR93" s="30" t="n">
        <v>665</v>
      </c>
      <c r="BS93" s="31" t="n">
        <v>712</v>
      </c>
      <c r="BT93" s="29" t="n">
        <v>241</v>
      </c>
      <c r="BU93" s="30" t="n">
        <v>303</v>
      </c>
      <c r="BV93" s="31" t="n">
        <v>271</v>
      </c>
      <c r="BW93" s="29" t="n">
        <v>412</v>
      </c>
      <c r="BX93" s="30" t="n">
        <v>410</v>
      </c>
      <c r="BY93" s="31" t="n">
        <v>384</v>
      </c>
      <c r="BZ93" s="29" t="n">
        <v>321</v>
      </c>
      <c r="CA93" s="30" t="n">
        <v>276</v>
      </c>
      <c r="CB93" s="31" t="n">
        <v>336</v>
      </c>
      <c r="CC93" s="29" t="n">
        <v>785</v>
      </c>
      <c r="CD93" s="30" t="n">
        <v>786</v>
      </c>
      <c r="CE93" s="31" t="n">
        <v>919</v>
      </c>
      <c r="CF93" s="29" t="n">
        <v>473</v>
      </c>
      <c r="CG93" s="30" t="n">
        <v>449</v>
      </c>
      <c r="CH93" s="31" t="n">
        <v>469</v>
      </c>
      <c r="CI93" s="29" t="n">
        <v>481</v>
      </c>
      <c r="CJ93" s="30" t="n">
        <v>509</v>
      </c>
      <c r="CK93" s="31" t="n">
        <v>543</v>
      </c>
      <c r="CL93" s="29" t="n">
        <v>426</v>
      </c>
      <c r="CM93" s="30" t="n">
        <v>463</v>
      </c>
      <c r="CN93" s="31" t="n">
        <v>450</v>
      </c>
      <c r="CO93" s="29" t="n">
        <v>470</v>
      </c>
      <c r="CP93" s="30" t="n">
        <v>406</v>
      </c>
      <c r="CQ93" s="31" t="n">
        <v>421</v>
      </c>
      <c r="CR93" s="29" t="n">
        <v>436</v>
      </c>
      <c r="CS93" s="30" t="n">
        <v>502</v>
      </c>
      <c r="CT93" s="31" t="n">
        <v>534</v>
      </c>
      <c r="CU93" s="29" t="n">
        <v>570</v>
      </c>
      <c r="CV93" s="30" t="n">
        <v>506</v>
      </c>
      <c r="CW93" s="31" t="n">
        <v>485</v>
      </c>
      <c r="CX93" s="29" t="n">
        <v>432</v>
      </c>
      <c r="CY93" s="30" t="n">
        <v>551</v>
      </c>
      <c r="CZ93" s="31" t="n">
        <v>522</v>
      </c>
      <c r="DA93" s="29" t="n">
        <v>738</v>
      </c>
      <c r="DB93" s="30" t="n">
        <v>709</v>
      </c>
      <c r="DC93" s="31" t="n">
        <v>920</v>
      </c>
      <c r="DD93" s="29" t="n">
        <v>628</v>
      </c>
      <c r="DE93" s="30" t="n">
        <v>598</v>
      </c>
      <c r="DF93" s="31" t="n">
        <v>523</v>
      </c>
      <c r="DG93" s="29" t="n">
        <v>705</v>
      </c>
      <c r="DH93" s="30" t="n">
        <v>640</v>
      </c>
      <c r="DI93" s="31" t="n">
        <v>684</v>
      </c>
      <c r="DJ93" s="29" t="n">
        <v>538</v>
      </c>
      <c r="DK93" s="30" t="n">
        <v>439</v>
      </c>
      <c r="DL93" s="31" t="n">
        <v>493</v>
      </c>
      <c r="DM93" s="29" t="n">
        <v>519</v>
      </c>
      <c r="DN93" s="30" t="n">
        <v>549</v>
      </c>
      <c r="DO93" s="31" t="n">
        <v>540</v>
      </c>
      <c r="DP93" s="29" t="n">
        <v>549</v>
      </c>
      <c r="DQ93" s="30" t="n">
        <v>537</v>
      </c>
      <c r="DR93" s="31" t="n">
        <v>642</v>
      </c>
      <c r="DS93" s="29" t="n">
        <v>634</v>
      </c>
      <c r="DT93" s="30" t="n">
        <v>620</v>
      </c>
      <c r="DU93" s="31" t="n">
        <v>699</v>
      </c>
      <c r="DV93" s="29" t="n">
        <v>302</v>
      </c>
      <c r="DW93" s="30" t="n">
        <v>252</v>
      </c>
      <c r="DX93" s="31" t="n">
        <v>349</v>
      </c>
      <c r="DY93" s="29" t="n">
        <v>471</v>
      </c>
      <c r="DZ93" s="30" t="n">
        <v>485</v>
      </c>
      <c r="EA93" s="31" t="n">
        <v>561</v>
      </c>
      <c r="EB93" s="29" t="n">
        <v>500</v>
      </c>
      <c r="EC93" s="30" t="n">
        <v>383</v>
      </c>
      <c r="ED93" s="31" t="n">
        <v>515</v>
      </c>
      <c r="EE93" s="29" t="n">
        <v>420</v>
      </c>
      <c r="EF93" s="30" t="n">
        <v>373</v>
      </c>
      <c r="EG93" s="31" t="n">
        <v>391</v>
      </c>
      <c r="EH93" s="29" t="n">
        <v>431</v>
      </c>
      <c r="EI93" s="30" t="n">
        <v>332</v>
      </c>
      <c r="EJ93" s="31" t="n">
        <v>357</v>
      </c>
      <c r="EK93" s="29" t="n">
        <v>499</v>
      </c>
      <c r="EL93" s="30" t="n">
        <v>517</v>
      </c>
      <c r="EM93" s="31" t="n">
        <v>555</v>
      </c>
      <c r="EN93" s="29" t="n">
        <v>656</v>
      </c>
      <c r="EO93" s="32" t="n">
        <v>0</v>
      </c>
      <c r="EP93" s="31" t="n">
        <v>700</v>
      </c>
      <c r="EQ93" s="33" t="n">
        <v>2760</v>
      </c>
      <c r="ER93" s="34" t="n">
        <v>2977</v>
      </c>
      <c r="ES93" s="35" t="n">
        <v>2706</v>
      </c>
      <c r="ET93" s="33" t="n">
        <v>3109</v>
      </c>
      <c r="EU93" s="34" t="n">
        <v>3130</v>
      </c>
      <c r="EV93" s="35" t="n">
        <v>3592</v>
      </c>
      <c r="EW93" s="33" t="n">
        <v>4454</v>
      </c>
      <c r="EX93" s="34" t="n">
        <v>4741</v>
      </c>
      <c r="EY93" s="35" t="n">
        <v>4452</v>
      </c>
      <c r="EZ93" s="33" t="n">
        <v>2885</v>
      </c>
      <c r="FA93" s="34" t="n">
        <v>2920</v>
      </c>
      <c r="FB93" s="35" t="n">
        <v>3075</v>
      </c>
      <c r="FC93" s="33" t="n">
        <v>4948</v>
      </c>
      <c r="FD93" s="34" t="n">
        <v>5117</v>
      </c>
      <c r="FE93" s="35" t="n">
        <v>5487</v>
      </c>
      <c r="FF93" s="33" t="n">
        <v>3288</v>
      </c>
      <c r="FG93" s="34" t="n">
        <v>3702</v>
      </c>
      <c r="FH93" s="35" t="n">
        <v>3637</v>
      </c>
      <c r="FI93" s="33" t="n">
        <v>1947</v>
      </c>
      <c r="FJ93" s="34" t="n">
        <v>2260</v>
      </c>
      <c r="FK93" s="35" t="n">
        <v>2141</v>
      </c>
      <c r="FL93" s="33" t="n">
        <v>2618</v>
      </c>
      <c r="FM93" s="34" t="n">
        <v>2500</v>
      </c>
      <c r="FN93" s="35" t="n">
        <v>3115</v>
      </c>
      <c r="FO93" s="33" t="n">
        <v>4084</v>
      </c>
      <c r="FP93" s="34" t="n">
        <v>4514</v>
      </c>
      <c r="FQ93" s="35" t="n">
        <v>2427</v>
      </c>
      <c r="FR93" s="33" t="n">
        <v>4428</v>
      </c>
      <c r="FS93" s="34" t="n">
        <v>3820</v>
      </c>
      <c r="FT93" s="35" t="n">
        <v>3517</v>
      </c>
      <c r="FU93" s="33" t="n">
        <v>4865</v>
      </c>
      <c r="FV93" s="34" t="n">
        <v>4764</v>
      </c>
      <c r="FW93" s="35" t="n">
        <v>4422</v>
      </c>
      <c r="FX93" s="36" t="n">
        <v>3349</v>
      </c>
      <c r="FY93" s="34" t="n">
        <v>3204</v>
      </c>
      <c r="FZ93" s="35" t="n">
        <v>3942</v>
      </c>
    </row>
    <row r="94" customFormat="false" ht="12.75" hidden="false" customHeight="false" outlineLevel="0" collapsed="false">
      <c r="A94" s="27" t="s">
        <v>219</v>
      </c>
      <c r="B94" s="28" t="s">
        <v>220</v>
      </c>
      <c r="C94" s="29" t="n">
        <v>354</v>
      </c>
      <c r="D94" s="30" t="n">
        <v>308</v>
      </c>
      <c r="E94" s="31" t="n">
        <v>350</v>
      </c>
      <c r="F94" s="29" t="n">
        <v>400</v>
      </c>
      <c r="G94" s="30" t="n">
        <v>357</v>
      </c>
      <c r="H94" s="31" t="n">
        <v>408</v>
      </c>
      <c r="I94" s="29" t="n">
        <v>248</v>
      </c>
      <c r="J94" s="30" t="n">
        <v>276</v>
      </c>
      <c r="K94" s="31" t="n">
        <v>222</v>
      </c>
      <c r="L94" s="29" t="n">
        <v>449</v>
      </c>
      <c r="M94" s="30" t="n">
        <v>332</v>
      </c>
      <c r="N94" s="31" t="n">
        <v>303</v>
      </c>
      <c r="O94" s="29" t="n">
        <v>252</v>
      </c>
      <c r="P94" s="30" t="n">
        <v>286</v>
      </c>
      <c r="Q94" s="31" t="n">
        <v>290</v>
      </c>
      <c r="R94" s="29" t="n">
        <v>361</v>
      </c>
      <c r="S94" s="30" t="n">
        <v>475</v>
      </c>
      <c r="T94" s="31" t="n">
        <v>468</v>
      </c>
      <c r="U94" s="29" t="n">
        <v>220</v>
      </c>
      <c r="V94" s="30" t="n">
        <v>247</v>
      </c>
      <c r="W94" s="31" t="n">
        <v>250</v>
      </c>
      <c r="X94" s="29" t="n">
        <v>246</v>
      </c>
      <c r="Y94" s="30" t="n">
        <v>318</v>
      </c>
      <c r="Z94" s="31" t="n">
        <v>335</v>
      </c>
      <c r="AA94" s="29" t="n">
        <v>202</v>
      </c>
      <c r="AB94" s="30" t="n">
        <v>265</v>
      </c>
      <c r="AC94" s="31" t="n">
        <v>249</v>
      </c>
      <c r="AD94" s="29" t="n">
        <v>276</v>
      </c>
      <c r="AE94" s="30" t="n">
        <v>270</v>
      </c>
      <c r="AF94" s="31" t="n">
        <v>272</v>
      </c>
      <c r="AG94" s="29" t="n">
        <v>225</v>
      </c>
      <c r="AH94" s="30" t="n">
        <v>248</v>
      </c>
      <c r="AI94" s="31" t="n">
        <v>234</v>
      </c>
      <c r="AJ94" s="29" t="n">
        <v>310</v>
      </c>
      <c r="AK94" s="30" t="n">
        <v>255</v>
      </c>
      <c r="AL94" s="31" t="n">
        <v>284</v>
      </c>
      <c r="AM94" s="29" t="n">
        <v>220</v>
      </c>
      <c r="AN94" s="30" t="n">
        <v>287</v>
      </c>
      <c r="AO94" s="31" t="n">
        <v>272</v>
      </c>
      <c r="AP94" s="29" t="n">
        <v>262</v>
      </c>
      <c r="AQ94" s="30" t="n">
        <v>231</v>
      </c>
      <c r="AR94" s="31" t="n">
        <v>287</v>
      </c>
      <c r="AS94" s="29" t="n">
        <v>264</v>
      </c>
      <c r="AT94" s="30" t="n">
        <v>222</v>
      </c>
      <c r="AU94" s="31" t="n">
        <v>227</v>
      </c>
      <c r="AV94" s="29" t="n">
        <v>302</v>
      </c>
      <c r="AW94" s="30" t="n">
        <v>272</v>
      </c>
      <c r="AX94" s="31" t="n">
        <v>247</v>
      </c>
      <c r="AY94" s="29" t="n">
        <v>245</v>
      </c>
      <c r="AZ94" s="30" t="n">
        <v>268</v>
      </c>
      <c r="BA94" s="31" t="n">
        <v>245</v>
      </c>
      <c r="BB94" s="29" t="n">
        <v>312</v>
      </c>
      <c r="BC94" s="30" t="n">
        <v>283</v>
      </c>
      <c r="BD94" s="31" t="n">
        <v>298</v>
      </c>
      <c r="BE94" s="29" t="n">
        <v>276</v>
      </c>
      <c r="BF94" s="30" t="n">
        <v>284</v>
      </c>
      <c r="BG94" s="31" t="n">
        <v>291</v>
      </c>
      <c r="BH94" s="29" t="n">
        <v>409</v>
      </c>
      <c r="BI94" s="30" t="n">
        <v>364</v>
      </c>
      <c r="BJ94" s="31" t="n">
        <v>399</v>
      </c>
      <c r="BK94" s="29" t="n">
        <v>370</v>
      </c>
      <c r="BL94" s="30" t="n">
        <v>343</v>
      </c>
      <c r="BM94" s="31" t="n">
        <v>316</v>
      </c>
      <c r="BN94" s="29" t="n">
        <v>328</v>
      </c>
      <c r="BO94" s="30" t="n">
        <v>263</v>
      </c>
      <c r="BP94" s="31" t="n">
        <v>297</v>
      </c>
      <c r="BQ94" s="29" t="n">
        <v>272</v>
      </c>
      <c r="BR94" s="30" t="n">
        <v>326</v>
      </c>
      <c r="BS94" s="31" t="n">
        <v>346</v>
      </c>
      <c r="BT94" s="29" t="n">
        <v>185</v>
      </c>
      <c r="BU94" s="30" t="n">
        <v>238</v>
      </c>
      <c r="BV94" s="31" t="n">
        <v>294</v>
      </c>
      <c r="BW94" s="29" t="n">
        <v>246</v>
      </c>
      <c r="BX94" s="30" t="n">
        <v>230</v>
      </c>
      <c r="BY94" s="31" t="n">
        <v>238</v>
      </c>
      <c r="BZ94" s="29" t="n">
        <v>364</v>
      </c>
      <c r="CA94" s="30" t="n">
        <v>335</v>
      </c>
      <c r="CB94" s="31" t="n">
        <v>392</v>
      </c>
      <c r="CC94" s="29" t="n">
        <v>392</v>
      </c>
      <c r="CD94" s="30" t="n">
        <v>412</v>
      </c>
      <c r="CE94" s="31" t="n">
        <v>490</v>
      </c>
      <c r="CF94" s="29" t="n">
        <v>269</v>
      </c>
      <c r="CG94" s="30" t="n">
        <v>275</v>
      </c>
      <c r="CH94" s="31" t="n">
        <v>273</v>
      </c>
      <c r="CI94" s="29" t="n">
        <v>229</v>
      </c>
      <c r="CJ94" s="30" t="n">
        <v>231</v>
      </c>
      <c r="CK94" s="31" t="n">
        <v>277</v>
      </c>
      <c r="CL94" s="29" t="n">
        <v>209</v>
      </c>
      <c r="CM94" s="30" t="n">
        <v>216</v>
      </c>
      <c r="CN94" s="31" t="n">
        <v>220</v>
      </c>
      <c r="CO94" s="29" t="n">
        <v>517</v>
      </c>
      <c r="CP94" s="30" t="n">
        <v>413</v>
      </c>
      <c r="CQ94" s="31" t="n">
        <v>392</v>
      </c>
      <c r="CR94" s="29" t="n">
        <v>277</v>
      </c>
      <c r="CS94" s="30" t="n">
        <v>289</v>
      </c>
      <c r="CT94" s="31" t="n">
        <v>281</v>
      </c>
      <c r="CU94" s="29" t="n">
        <v>450</v>
      </c>
      <c r="CV94" s="30" t="n">
        <v>405</v>
      </c>
      <c r="CW94" s="31" t="n">
        <v>380</v>
      </c>
      <c r="CX94" s="29" t="n">
        <v>360</v>
      </c>
      <c r="CY94" s="30" t="n">
        <v>431</v>
      </c>
      <c r="CZ94" s="31" t="n">
        <v>429</v>
      </c>
      <c r="DA94" s="29" t="n">
        <v>442</v>
      </c>
      <c r="DB94" s="30" t="n">
        <v>412</v>
      </c>
      <c r="DC94" s="31" t="n">
        <v>589</v>
      </c>
      <c r="DD94" s="29" t="n">
        <v>379</v>
      </c>
      <c r="DE94" s="30" t="n">
        <v>349</v>
      </c>
      <c r="DF94" s="31" t="n">
        <v>280</v>
      </c>
      <c r="DG94" s="29" t="n">
        <v>391</v>
      </c>
      <c r="DH94" s="30" t="n">
        <v>337</v>
      </c>
      <c r="DI94" s="31" t="n">
        <v>367</v>
      </c>
      <c r="DJ94" s="29" t="n">
        <v>312</v>
      </c>
      <c r="DK94" s="30" t="n">
        <v>272</v>
      </c>
      <c r="DL94" s="31" t="n">
        <v>342</v>
      </c>
      <c r="DM94" s="29" t="n">
        <v>236</v>
      </c>
      <c r="DN94" s="30" t="n">
        <v>233</v>
      </c>
      <c r="DO94" s="31" t="n">
        <v>265</v>
      </c>
      <c r="DP94" s="29" t="n">
        <v>326</v>
      </c>
      <c r="DQ94" s="30" t="n">
        <v>301</v>
      </c>
      <c r="DR94" s="31" t="n">
        <v>381</v>
      </c>
      <c r="DS94" s="29" t="n">
        <v>389</v>
      </c>
      <c r="DT94" s="30" t="n">
        <v>336</v>
      </c>
      <c r="DU94" s="31" t="n">
        <v>399</v>
      </c>
      <c r="DV94" s="29" t="n">
        <v>433</v>
      </c>
      <c r="DW94" s="30" t="n">
        <v>347</v>
      </c>
      <c r="DX94" s="31" t="n">
        <v>500</v>
      </c>
      <c r="DY94" s="29" t="n">
        <v>276</v>
      </c>
      <c r="DZ94" s="30" t="n">
        <v>271</v>
      </c>
      <c r="EA94" s="31" t="n">
        <v>286</v>
      </c>
      <c r="EB94" s="29" t="n">
        <v>229</v>
      </c>
      <c r="EC94" s="30" t="n">
        <v>197</v>
      </c>
      <c r="ED94" s="31" t="n">
        <v>273</v>
      </c>
      <c r="EE94" s="29" t="n">
        <v>242</v>
      </c>
      <c r="EF94" s="30" t="n">
        <v>257</v>
      </c>
      <c r="EG94" s="31" t="n">
        <v>245</v>
      </c>
      <c r="EH94" s="29" t="n">
        <v>440</v>
      </c>
      <c r="EI94" s="30" t="n">
        <v>296</v>
      </c>
      <c r="EJ94" s="31" t="n">
        <v>326</v>
      </c>
      <c r="EK94" s="29" t="n">
        <v>348</v>
      </c>
      <c r="EL94" s="30" t="n">
        <v>374</v>
      </c>
      <c r="EM94" s="31" t="n">
        <v>412</v>
      </c>
      <c r="EN94" s="29" t="n">
        <v>334</v>
      </c>
      <c r="EO94" s="32" t="n">
        <v>0</v>
      </c>
      <c r="EP94" s="31" t="n">
        <v>333</v>
      </c>
      <c r="EQ94" s="33" t="n">
        <v>2153</v>
      </c>
      <c r="ER94" s="34" t="n">
        <v>2265</v>
      </c>
      <c r="ES94" s="35" t="n">
        <v>2053</v>
      </c>
      <c r="ET94" s="33" t="n">
        <v>2345</v>
      </c>
      <c r="EU94" s="34" t="n">
        <v>2301</v>
      </c>
      <c r="EV94" s="35" t="n">
        <v>2795</v>
      </c>
      <c r="EW94" s="33" t="n">
        <v>3664</v>
      </c>
      <c r="EX94" s="34" t="n">
        <v>3738</v>
      </c>
      <c r="EY94" s="35" t="n">
        <v>3558</v>
      </c>
      <c r="EZ94" s="33" t="n">
        <v>2256</v>
      </c>
      <c r="FA94" s="34" t="n">
        <v>2261</v>
      </c>
      <c r="FB94" s="35" t="n">
        <v>2372</v>
      </c>
      <c r="FC94" s="33" t="n">
        <v>3711</v>
      </c>
      <c r="FD94" s="34" t="n">
        <v>3803</v>
      </c>
      <c r="FE94" s="35" t="n">
        <v>4134</v>
      </c>
      <c r="FF94" s="33" t="n">
        <v>2415</v>
      </c>
      <c r="FG94" s="34" t="n">
        <v>2799</v>
      </c>
      <c r="FH94" s="35" t="n">
        <v>2650</v>
      </c>
      <c r="FI94" s="33" t="n">
        <v>1535</v>
      </c>
      <c r="FJ94" s="34" t="n">
        <v>1786</v>
      </c>
      <c r="FK94" s="35" t="n">
        <v>1753</v>
      </c>
      <c r="FL94" s="33" t="n">
        <v>2065</v>
      </c>
      <c r="FM94" s="34" t="n">
        <v>1960</v>
      </c>
      <c r="FN94" s="35" t="n">
        <v>2452</v>
      </c>
      <c r="FO94" s="33" t="n">
        <v>3461</v>
      </c>
      <c r="FP94" s="34" t="n">
        <v>3569</v>
      </c>
      <c r="FQ94" s="35" t="n">
        <v>2247</v>
      </c>
      <c r="FR94" s="33" t="n">
        <v>4031</v>
      </c>
      <c r="FS94" s="34" t="n">
        <v>3644</v>
      </c>
      <c r="FT94" s="35" t="n">
        <v>3404</v>
      </c>
      <c r="FU94" s="33" t="n">
        <v>3569</v>
      </c>
      <c r="FV94" s="34" t="n">
        <v>3620</v>
      </c>
      <c r="FW94" s="35" t="n">
        <v>3270</v>
      </c>
      <c r="FX94" s="36" t="n">
        <v>2417</v>
      </c>
      <c r="FY94" s="34" t="n">
        <v>2249</v>
      </c>
      <c r="FZ94" s="35" t="n">
        <v>2803</v>
      </c>
    </row>
    <row r="95" customFormat="false" ht="12.75" hidden="false" customHeight="false" outlineLevel="0" collapsed="false">
      <c r="A95" s="27" t="s">
        <v>221</v>
      </c>
      <c r="B95" s="28" t="s">
        <v>222</v>
      </c>
      <c r="C95" s="29" t="n">
        <v>612</v>
      </c>
      <c r="D95" s="30" t="n">
        <v>606</v>
      </c>
      <c r="E95" s="31" t="n">
        <v>631</v>
      </c>
      <c r="F95" s="29" t="n">
        <v>893</v>
      </c>
      <c r="G95" s="30" t="n">
        <v>800</v>
      </c>
      <c r="H95" s="31" t="n">
        <v>947</v>
      </c>
      <c r="I95" s="29" t="n">
        <v>532</v>
      </c>
      <c r="J95" s="30" t="n">
        <v>553</v>
      </c>
      <c r="K95" s="31" t="n">
        <v>441</v>
      </c>
      <c r="L95" s="29" t="n">
        <v>1688</v>
      </c>
      <c r="M95" s="30" t="n">
        <v>1011</v>
      </c>
      <c r="N95" s="31" t="n">
        <v>469</v>
      </c>
      <c r="O95" s="29" t="n">
        <v>555</v>
      </c>
      <c r="P95" s="30" t="n">
        <v>570</v>
      </c>
      <c r="Q95" s="31" t="n">
        <v>615</v>
      </c>
      <c r="R95" s="29" t="n">
        <v>1412</v>
      </c>
      <c r="S95" s="30" t="n">
        <v>1797</v>
      </c>
      <c r="T95" s="31" t="n">
        <v>1718</v>
      </c>
      <c r="U95" s="29" t="n">
        <v>488</v>
      </c>
      <c r="V95" s="30" t="n">
        <v>493</v>
      </c>
      <c r="W95" s="31" t="n">
        <v>534</v>
      </c>
      <c r="X95" s="29" t="n">
        <v>602</v>
      </c>
      <c r="Y95" s="30" t="n">
        <v>729</v>
      </c>
      <c r="Z95" s="31" t="n">
        <v>651</v>
      </c>
      <c r="AA95" s="29" t="n">
        <v>483</v>
      </c>
      <c r="AB95" s="30" t="n">
        <v>550</v>
      </c>
      <c r="AC95" s="31" t="n">
        <v>525</v>
      </c>
      <c r="AD95" s="29" t="n">
        <v>536</v>
      </c>
      <c r="AE95" s="30" t="n">
        <v>579</v>
      </c>
      <c r="AF95" s="31" t="n">
        <v>654</v>
      </c>
      <c r="AG95" s="29" t="n">
        <v>555</v>
      </c>
      <c r="AH95" s="30" t="n">
        <v>543</v>
      </c>
      <c r="AI95" s="31" t="n">
        <v>537</v>
      </c>
      <c r="AJ95" s="29" t="n">
        <v>591</v>
      </c>
      <c r="AK95" s="30" t="n">
        <v>598</v>
      </c>
      <c r="AL95" s="31" t="n">
        <v>624</v>
      </c>
      <c r="AM95" s="29" t="n">
        <v>464</v>
      </c>
      <c r="AN95" s="30" t="n">
        <v>582</v>
      </c>
      <c r="AO95" s="31" t="n">
        <v>552</v>
      </c>
      <c r="AP95" s="29" t="n">
        <v>626</v>
      </c>
      <c r="AQ95" s="30" t="n">
        <v>584</v>
      </c>
      <c r="AR95" s="31" t="n">
        <v>630</v>
      </c>
      <c r="AS95" s="29" t="n">
        <v>415</v>
      </c>
      <c r="AT95" s="30" t="n">
        <v>416</v>
      </c>
      <c r="AU95" s="31" t="n">
        <v>390</v>
      </c>
      <c r="AV95" s="29" t="n">
        <v>668</v>
      </c>
      <c r="AW95" s="30" t="n">
        <v>651</v>
      </c>
      <c r="AX95" s="31" t="n">
        <v>568</v>
      </c>
      <c r="AY95" s="29" t="n">
        <v>470</v>
      </c>
      <c r="AZ95" s="30" t="n">
        <v>532</v>
      </c>
      <c r="BA95" s="31" t="n">
        <v>578</v>
      </c>
      <c r="BB95" s="29" t="n">
        <v>553</v>
      </c>
      <c r="BC95" s="30" t="n">
        <v>487</v>
      </c>
      <c r="BD95" s="31" t="n">
        <v>630</v>
      </c>
      <c r="BE95" s="29" t="n">
        <v>528</v>
      </c>
      <c r="BF95" s="30" t="n">
        <v>563</v>
      </c>
      <c r="BG95" s="31" t="n">
        <v>603</v>
      </c>
      <c r="BH95" s="29" t="n">
        <v>1085</v>
      </c>
      <c r="BI95" s="30" t="n">
        <v>959</v>
      </c>
      <c r="BJ95" s="31" t="n">
        <v>1030</v>
      </c>
      <c r="BK95" s="29" t="n">
        <v>751</v>
      </c>
      <c r="BL95" s="30" t="n">
        <v>719</v>
      </c>
      <c r="BM95" s="31" t="n">
        <v>758</v>
      </c>
      <c r="BN95" s="29" t="n">
        <v>640</v>
      </c>
      <c r="BO95" s="30" t="n">
        <v>518</v>
      </c>
      <c r="BP95" s="31" t="n">
        <v>511</v>
      </c>
      <c r="BQ95" s="29" t="n">
        <v>744</v>
      </c>
      <c r="BR95" s="30" t="n">
        <v>814</v>
      </c>
      <c r="BS95" s="31" t="n">
        <v>838</v>
      </c>
      <c r="BT95" s="29" t="n">
        <v>367</v>
      </c>
      <c r="BU95" s="30" t="n">
        <v>540</v>
      </c>
      <c r="BV95" s="31" t="n">
        <v>578</v>
      </c>
      <c r="BW95" s="29" t="n">
        <v>481</v>
      </c>
      <c r="BX95" s="30" t="n">
        <v>453</v>
      </c>
      <c r="BY95" s="31" t="n">
        <v>435</v>
      </c>
      <c r="BZ95" s="29" t="n">
        <v>941</v>
      </c>
      <c r="CA95" s="30" t="n">
        <v>802</v>
      </c>
      <c r="CB95" s="31" t="n">
        <v>1082</v>
      </c>
      <c r="CC95" s="29" t="n">
        <v>990</v>
      </c>
      <c r="CD95" s="30" t="n">
        <v>953</v>
      </c>
      <c r="CE95" s="31" t="n">
        <v>1110</v>
      </c>
      <c r="CF95" s="29" t="n">
        <v>538</v>
      </c>
      <c r="CG95" s="30" t="n">
        <v>487</v>
      </c>
      <c r="CH95" s="31" t="n">
        <v>496</v>
      </c>
      <c r="CI95" s="29" t="n">
        <v>618</v>
      </c>
      <c r="CJ95" s="30" t="n">
        <v>611</v>
      </c>
      <c r="CK95" s="31" t="n">
        <v>554</v>
      </c>
      <c r="CL95" s="29" t="n">
        <v>489</v>
      </c>
      <c r="CM95" s="30" t="n">
        <v>496</v>
      </c>
      <c r="CN95" s="31" t="n">
        <v>502</v>
      </c>
      <c r="CO95" s="29" t="n">
        <v>1656</v>
      </c>
      <c r="CP95" s="30" t="n">
        <v>1457</v>
      </c>
      <c r="CQ95" s="31" t="n">
        <v>1480</v>
      </c>
      <c r="CR95" s="29" t="n">
        <v>602</v>
      </c>
      <c r="CS95" s="30" t="n">
        <v>645</v>
      </c>
      <c r="CT95" s="31" t="n">
        <v>588</v>
      </c>
      <c r="CU95" s="29" t="n">
        <v>920</v>
      </c>
      <c r="CV95" s="30" t="n">
        <v>887</v>
      </c>
      <c r="CW95" s="31" t="n">
        <v>776</v>
      </c>
      <c r="CX95" s="29" t="n">
        <v>804</v>
      </c>
      <c r="CY95" s="30" t="n">
        <v>995</v>
      </c>
      <c r="CZ95" s="31" t="n">
        <v>913</v>
      </c>
      <c r="DA95" s="29" t="n">
        <v>1147</v>
      </c>
      <c r="DB95" s="30" t="n">
        <v>1047</v>
      </c>
      <c r="DC95" s="31" t="n">
        <v>1279</v>
      </c>
      <c r="DD95" s="29" t="n">
        <v>686</v>
      </c>
      <c r="DE95" s="30" t="n">
        <v>658</v>
      </c>
      <c r="DF95" s="31" t="n">
        <v>527</v>
      </c>
      <c r="DG95" s="29" t="n">
        <v>843</v>
      </c>
      <c r="DH95" s="30" t="n">
        <v>735</v>
      </c>
      <c r="DI95" s="31" t="n">
        <v>914</v>
      </c>
      <c r="DJ95" s="29" t="n">
        <v>601</v>
      </c>
      <c r="DK95" s="30" t="n">
        <v>545</v>
      </c>
      <c r="DL95" s="31" t="n">
        <v>586</v>
      </c>
      <c r="DM95" s="29" t="n">
        <v>537</v>
      </c>
      <c r="DN95" s="30" t="n">
        <v>626</v>
      </c>
      <c r="DO95" s="31" t="n">
        <v>577</v>
      </c>
      <c r="DP95" s="29" t="n">
        <v>797</v>
      </c>
      <c r="DQ95" s="30" t="n">
        <v>660</v>
      </c>
      <c r="DR95" s="31" t="n">
        <v>850</v>
      </c>
      <c r="DS95" s="29" t="n">
        <v>766</v>
      </c>
      <c r="DT95" s="30" t="n">
        <v>753</v>
      </c>
      <c r="DU95" s="31" t="n">
        <v>818</v>
      </c>
      <c r="DV95" s="29" t="n">
        <v>991</v>
      </c>
      <c r="DW95" s="30" t="n">
        <v>753</v>
      </c>
      <c r="DX95" s="31" t="n">
        <v>1052</v>
      </c>
      <c r="DY95" s="29" t="n">
        <v>532</v>
      </c>
      <c r="DZ95" s="30" t="n">
        <v>604</v>
      </c>
      <c r="EA95" s="31" t="n">
        <v>602</v>
      </c>
      <c r="EB95" s="29" t="n">
        <v>482</v>
      </c>
      <c r="EC95" s="30" t="n">
        <v>429</v>
      </c>
      <c r="ED95" s="31" t="n">
        <v>589</v>
      </c>
      <c r="EE95" s="29" t="n">
        <v>497</v>
      </c>
      <c r="EF95" s="30" t="n">
        <v>495</v>
      </c>
      <c r="EG95" s="31" t="n">
        <v>514</v>
      </c>
      <c r="EH95" s="29" t="n">
        <v>1793</v>
      </c>
      <c r="EI95" s="30" t="n">
        <v>1159</v>
      </c>
      <c r="EJ95" s="31" t="n">
        <v>1532</v>
      </c>
      <c r="EK95" s="29" t="n">
        <v>726</v>
      </c>
      <c r="EL95" s="30" t="n">
        <v>807</v>
      </c>
      <c r="EM95" s="31" t="n">
        <v>889</v>
      </c>
      <c r="EN95" s="29" t="n">
        <v>936</v>
      </c>
      <c r="EO95" s="32" t="n">
        <v>0</v>
      </c>
      <c r="EP95" s="31" t="n">
        <v>881</v>
      </c>
      <c r="EQ95" s="33" t="n">
        <v>4526</v>
      </c>
      <c r="ER95" s="34" t="n">
        <v>4875</v>
      </c>
      <c r="ES95" s="35" t="n">
        <v>4345</v>
      </c>
      <c r="ET95" s="33" t="n">
        <v>4965</v>
      </c>
      <c r="EU95" s="34" t="n">
        <v>5098</v>
      </c>
      <c r="EV95" s="35" t="n">
        <v>5959</v>
      </c>
      <c r="EW95" s="33" t="n">
        <v>7492</v>
      </c>
      <c r="EX95" s="34" t="n">
        <v>7931</v>
      </c>
      <c r="EY95" s="35" t="n">
        <v>7551</v>
      </c>
      <c r="EZ95" s="33" t="n">
        <v>4841</v>
      </c>
      <c r="FA95" s="34" t="n">
        <v>4673</v>
      </c>
      <c r="FB95" s="35" t="n">
        <v>4972</v>
      </c>
      <c r="FC95" s="33" t="n">
        <v>7349</v>
      </c>
      <c r="FD95" s="34" t="n">
        <v>7917</v>
      </c>
      <c r="FE95" s="35" t="n">
        <v>8495</v>
      </c>
      <c r="FF95" s="33" t="n">
        <v>5090</v>
      </c>
      <c r="FG95" s="34" t="n">
        <v>6024</v>
      </c>
      <c r="FH95" s="35" t="n">
        <v>5919</v>
      </c>
      <c r="FI95" s="33" t="n">
        <v>3768</v>
      </c>
      <c r="FJ95" s="34" t="n">
        <v>4471</v>
      </c>
      <c r="FK95" s="35" t="n">
        <v>3936</v>
      </c>
      <c r="FL95" s="33" t="n">
        <v>4299</v>
      </c>
      <c r="FM95" s="34" t="n">
        <v>4171</v>
      </c>
      <c r="FN95" s="35" t="n">
        <v>5326</v>
      </c>
      <c r="FO95" s="33" t="n">
        <v>7320</v>
      </c>
      <c r="FP95" s="34" t="n">
        <v>7752</v>
      </c>
      <c r="FQ95" s="35" t="n">
        <v>4552</v>
      </c>
      <c r="FR95" s="33" t="n">
        <v>7765</v>
      </c>
      <c r="FS95" s="34" t="n">
        <v>7297</v>
      </c>
      <c r="FT95" s="35" t="n">
        <v>6971</v>
      </c>
      <c r="FU95" s="33" t="n">
        <v>7600</v>
      </c>
      <c r="FV95" s="34" t="n">
        <v>7222</v>
      </c>
      <c r="FW95" s="35" t="n">
        <v>6770</v>
      </c>
      <c r="FX95" s="36" t="n">
        <v>4851</v>
      </c>
      <c r="FY95" s="34" t="n">
        <v>4278</v>
      </c>
      <c r="FZ95" s="35" t="n">
        <v>5788</v>
      </c>
    </row>
    <row r="96" customFormat="false" ht="12.75" hidden="false" customHeight="false" outlineLevel="0" collapsed="false">
      <c r="A96" s="27" t="s">
        <v>223</v>
      </c>
      <c r="B96" s="28" t="s">
        <v>224</v>
      </c>
      <c r="C96" s="29" t="n">
        <v>20</v>
      </c>
      <c r="D96" s="30" t="n">
        <v>12</v>
      </c>
      <c r="E96" s="31" t="n">
        <v>25</v>
      </c>
      <c r="F96" s="29" t="n">
        <v>9</v>
      </c>
      <c r="G96" s="30" t="n">
        <v>7</v>
      </c>
      <c r="H96" s="31" t="n">
        <v>11</v>
      </c>
      <c r="I96" s="29" t="n">
        <v>18</v>
      </c>
      <c r="J96" s="30" t="n">
        <v>27</v>
      </c>
      <c r="K96" s="31" t="n">
        <v>15</v>
      </c>
      <c r="L96" s="29" t="n">
        <v>27</v>
      </c>
      <c r="M96" s="30" t="n">
        <v>16</v>
      </c>
      <c r="N96" s="31" t="n">
        <v>16</v>
      </c>
      <c r="O96" s="29" t="n">
        <v>19</v>
      </c>
      <c r="P96" s="30" t="n">
        <v>32</v>
      </c>
      <c r="Q96" s="31" t="n">
        <v>29</v>
      </c>
      <c r="R96" s="29" t="n">
        <v>20</v>
      </c>
      <c r="S96" s="30" t="n">
        <v>24</v>
      </c>
      <c r="T96" s="31" t="n">
        <v>26</v>
      </c>
      <c r="U96" s="29" t="n">
        <v>10</v>
      </c>
      <c r="V96" s="30" t="n">
        <v>9</v>
      </c>
      <c r="W96" s="31" t="n">
        <v>8</v>
      </c>
      <c r="X96" s="29" t="n">
        <v>21</v>
      </c>
      <c r="Y96" s="30" t="n">
        <v>11</v>
      </c>
      <c r="Z96" s="31" t="n">
        <v>12</v>
      </c>
      <c r="AA96" s="29" t="n">
        <v>12</v>
      </c>
      <c r="AB96" s="30" t="n">
        <v>15</v>
      </c>
      <c r="AC96" s="31" t="n">
        <v>16</v>
      </c>
      <c r="AD96" s="29" t="n">
        <v>9</v>
      </c>
      <c r="AE96" s="30" t="n">
        <v>16</v>
      </c>
      <c r="AF96" s="31" t="n">
        <v>17</v>
      </c>
      <c r="AG96" s="29" t="n">
        <v>22</v>
      </c>
      <c r="AH96" s="30" t="n">
        <v>20</v>
      </c>
      <c r="AI96" s="31" t="n">
        <v>10</v>
      </c>
      <c r="AJ96" s="29" t="n">
        <v>27</v>
      </c>
      <c r="AK96" s="30" t="n">
        <v>19</v>
      </c>
      <c r="AL96" s="31" t="n">
        <v>25</v>
      </c>
      <c r="AM96" s="29" t="n">
        <v>10</v>
      </c>
      <c r="AN96" s="30" t="n">
        <v>17</v>
      </c>
      <c r="AO96" s="31" t="n">
        <v>11</v>
      </c>
      <c r="AP96" s="29" t="n">
        <v>14</v>
      </c>
      <c r="AQ96" s="30" t="n">
        <v>13</v>
      </c>
      <c r="AR96" s="31" t="n">
        <v>12</v>
      </c>
      <c r="AS96" s="29" t="n">
        <v>14</v>
      </c>
      <c r="AT96" s="30" t="n">
        <v>23</v>
      </c>
      <c r="AU96" s="31" t="n">
        <v>12</v>
      </c>
      <c r="AV96" s="29" t="n">
        <v>15</v>
      </c>
      <c r="AW96" s="30" t="n">
        <v>12</v>
      </c>
      <c r="AX96" s="31" t="n">
        <v>14</v>
      </c>
      <c r="AY96" s="29" t="n">
        <v>10</v>
      </c>
      <c r="AZ96" s="30" t="n">
        <v>23</v>
      </c>
      <c r="BA96" s="31" t="n">
        <v>18</v>
      </c>
      <c r="BB96" s="29" t="n">
        <v>13</v>
      </c>
      <c r="BC96" s="30" t="n">
        <v>13</v>
      </c>
      <c r="BD96" s="31" t="n">
        <v>15</v>
      </c>
      <c r="BE96" s="29" t="n">
        <v>16</v>
      </c>
      <c r="BF96" s="30" t="n">
        <v>19</v>
      </c>
      <c r="BG96" s="31" t="n">
        <v>19</v>
      </c>
      <c r="BH96" s="29" t="n">
        <v>17</v>
      </c>
      <c r="BI96" s="30" t="n">
        <v>15</v>
      </c>
      <c r="BJ96" s="31" t="n">
        <v>10</v>
      </c>
      <c r="BK96" s="29" t="n">
        <v>28</v>
      </c>
      <c r="BL96" s="30" t="n">
        <v>25</v>
      </c>
      <c r="BM96" s="31" t="n">
        <v>17</v>
      </c>
      <c r="BN96" s="29" t="n">
        <v>14</v>
      </c>
      <c r="BO96" s="30" t="n">
        <v>20</v>
      </c>
      <c r="BP96" s="31" t="n">
        <v>22</v>
      </c>
      <c r="BQ96" s="29" t="n">
        <v>22</v>
      </c>
      <c r="BR96" s="30" t="n">
        <v>24</v>
      </c>
      <c r="BS96" s="31" t="n">
        <v>20</v>
      </c>
      <c r="BT96" s="29" t="n">
        <v>20</v>
      </c>
      <c r="BU96" s="30" t="n">
        <v>11</v>
      </c>
      <c r="BV96" s="31" t="n">
        <v>22</v>
      </c>
      <c r="BW96" s="29" t="n">
        <v>16</v>
      </c>
      <c r="BX96" s="30" t="n">
        <v>19</v>
      </c>
      <c r="BY96" s="31" t="n">
        <v>15</v>
      </c>
      <c r="BZ96" s="29" t="n">
        <v>18</v>
      </c>
      <c r="CA96" s="30" t="n">
        <v>11</v>
      </c>
      <c r="CB96" s="31" t="n">
        <v>21</v>
      </c>
      <c r="CC96" s="29" t="n">
        <v>22</v>
      </c>
      <c r="CD96" s="30" t="n">
        <v>26</v>
      </c>
      <c r="CE96" s="31" t="n">
        <v>28</v>
      </c>
      <c r="CF96" s="29" t="n">
        <v>28</v>
      </c>
      <c r="CG96" s="30" t="n">
        <v>22</v>
      </c>
      <c r="CH96" s="31" t="n">
        <v>18</v>
      </c>
      <c r="CI96" s="29" t="n">
        <v>19</v>
      </c>
      <c r="CJ96" s="30" t="n">
        <v>17</v>
      </c>
      <c r="CK96" s="31" t="n">
        <v>27</v>
      </c>
      <c r="CL96" s="29" t="n">
        <v>15</v>
      </c>
      <c r="CM96" s="30" t="n">
        <v>24</v>
      </c>
      <c r="CN96" s="31" t="n">
        <v>23</v>
      </c>
      <c r="CO96" s="29" t="n">
        <v>22</v>
      </c>
      <c r="CP96" s="30" t="n">
        <v>20</v>
      </c>
      <c r="CQ96" s="31" t="n">
        <v>15</v>
      </c>
      <c r="CR96" s="29" t="n">
        <v>18</v>
      </c>
      <c r="CS96" s="30" t="n">
        <v>21</v>
      </c>
      <c r="CT96" s="31" t="n">
        <v>13</v>
      </c>
      <c r="CU96" s="29" t="n">
        <v>30</v>
      </c>
      <c r="CV96" s="30" t="n">
        <v>18</v>
      </c>
      <c r="CW96" s="31" t="n">
        <v>23</v>
      </c>
      <c r="CX96" s="29" t="n">
        <v>16</v>
      </c>
      <c r="CY96" s="30" t="n">
        <v>26</v>
      </c>
      <c r="CZ96" s="31" t="n">
        <v>21</v>
      </c>
      <c r="DA96" s="29" t="n">
        <v>29</v>
      </c>
      <c r="DB96" s="30" t="n">
        <v>29</v>
      </c>
      <c r="DC96" s="31" t="n">
        <v>40</v>
      </c>
      <c r="DD96" s="29" t="n">
        <v>21</v>
      </c>
      <c r="DE96" s="30" t="n">
        <v>21</v>
      </c>
      <c r="DF96" s="31" t="n">
        <v>15</v>
      </c>
      <c r="DG96" s="29" t="n">
        <v>22</v>
      </c>
      <c r="DH96" s="30" t="n">
        <v>25</v>
      </c>
      <c r="DI96" s="31" t="n">
        <v>26</v>
      </c>
      <c r="DJ96" s="29" t="n">
        <v>22</v>
      </c>
      <c r="DK96" s="30" t="n">
        <v>12</v>
      </c>
      <c r="DL96" s="31" t="n">
        <v>23</v>
      </c>
      <c r="DM96" s="29" t="n">
        <v>23</v>
      </c>
      <c r="DN96" s="30" t="n">
        <v>22</v>
      </c>
      <c r="DO96" s="31" t="n">
        <v>28</v>
      </c>
      <c r="DP96" s="29" t="n">
        <v>26</v>
      </c>
      <c r="DQ96" s="30" t="n">
        <v>28</v>
      </c>
      <c r="DR96" s="31" t="n">
        <v>18</v>
      </c>
      <c r="DS96" s="29" t="n">
        <v>19</v>
      </c>
      <c r="DT96" s="30" t="n">
        <v>27</v>
      </c>
      <c r="DU96" s="31" t="n">
        <v>22</v>
      </c>
      <c r="DV96" s="29" t="n">
        <v>15</v>
      </c>
      <c r="DW96" s="30" t="n">
        <v>7</v>
      </c>
      <c r="DX96" s="31" t="n">
        <v>15</v>
      </c>
      <c r="DY96" s="29" t="n">
        <v>21</v>
      </c>
      <c r="DZ96" s="30" t="n">
        <v>14</v>
      </c>
      <c r="EA96" s="31" t="n">
        <v>19</v>
      </c>
      <c r="EB96" s="29" t="n">
        <v>14</v>
      </c>
      <c r="EC96" s="30" t="n">
        <v>14</v>
      </c>
      <c r="ED96" s="31" t="n">
        <v>12</v>
      </c>
      <c r="EE96" s="29" t="n">
        <v>13</v>
      </c>
      <c r="EF96" s="30" t="n">
        <v>14</v>
      </c>
      <c r="EG96" s="31" t="n">
        <v>19</v>
      </c>
      <c r="EH96" s="29" t="n">
        <v>23</v>
      </c>
      <c r="EI96" s="30" t="n">
        <v>14</v>
      </c>
      <c r="EJ96" s="31" t="n">
        <v>18</v>
      </c>
      <c r="EK96" s="29" t="n">
        <v>14</v>
      </c>
      <c r="EL96" s="30" t="n">
        <v>22</v>
      </c>
      <c r="EM96" s="31" t="n">
        <v>27</v>
      </c>
      <c r="EN96" s="29" t="n">
        <v>32</v>
      </c>
      <c r="EO96" s="32" t="n">
        <v>0</v>
      </c>
      <c r="EP96" s="31" t="n">
        <v>22</v>
      </c>
      <c r="EQ96" s="33" t="n">
        <v>117</v>
      </c>
      <c r="ER96" s="34" t="n">
        <v>133</v>
      </c>
      <c r="ES96" s="35" t="n">
        <v>110</v>
      </c>
      <c r="ET96" s="33" t="n">
        <v>109</v>
      </c>
      <c r="EU96" s="34" t="n">
        <v>115</v>
      </c>
      <c r="EV96" s="35" t="n">
        <v>132</v>
      </c>
      <c r="EW96" s="33" t="n">
        <v>214</v>
      </c>
      <c r="EX96" s="34" t="n">
        <v>220</v>
      </c>
      <c r="EY96" s="35" t="n">
        <v>178</v>
      </c>
      <c r="EZ96" s="33" t="n">
        <v>158</v>
      </c>
      <c r="FA96" s="34" t="n">
        <v>140</v>
      </c>
      <c r="FB96" s="35" t="n">
        <v>164</v>
      </c>
      <c r="FC96" s="33" t="n">
        <v>254</v>
      </c>
      <c r="FD96" s="34" t="n">
        <v>249</v>
      </c>
      <c r="FE96" s="35" t="n">
        <v>268</v>
      </c>
      <c r="FF96" s="33" t="n">
        <v>175</v>
      </c>
      <c r="FG96" s="34" t="n">
        <v>200</v>
      </c>
      <c r="FH96" s="35" t="n">
        <v>170</v>
      </c>
      <c r="FI96" s="33" t="n">
        <v>102</v>
      </c>
      <c r="FJ96" s="34" t="n">
        <v>129</v>
      </c>
      <c r="FK96" s="35" t="n">
        <v>115</v>
      </c>
      <c r="FL96" s="33" t="n">
        <v>103</v>
      </c>
      <c r="FM96" s="34" t="n">
        <v>70</v>
      </c>
      <c r="FN96" s="35" t="n">
        <v>125</v>
      </c>
      <c r="FO96" s="33" t="n">
        <v>205</v>
      </c>
      <c r="FP96" s="34" t="n">
        <v>162</v>
      </c>
      <c r="FQ96" s="35" t="n">
        <v>112</v>
      </c>
      <c r="FR96" s="33" t="n">
        <v>225</v>
      </c>
      <c r="FS96" s="34" t="n">
        <v>186</v>
      </c>
      <c r="FT96" s="35" t="n">
        <v>181</v>
      </c>
      <c r="FU96" s="33" t="n">
        <v>238</v>
      </c>
      <c r="FV96" s="34" t="n">
        <v>260</v>
      </c>
      <c r="FW96" s="35" t="n">
        <v>305</v>
      </c>
      <c r="FX96" s="36" t="n">
        <v>204</v>
      </c>
      <c r="FY96" s="34" t="n">
        <v>140</v>
      </c>
      <c r="FZ96" s="35" t="n">
        <v>179</v>
      </c>
    </row>
    <row r="97" customFormat="false" ht="12.75" hidden="false" customHeight="false" outlineLevel="0" collapsed="false">
      <c r="A97" s="27" t="s">
        <v>225</v>
      </c>
      <c r="B97" s="28" t="s">
        <v>226</v>
      </c>
      <c r="C97" s="29" t="n">
        <v>180</v>
      </c>
      <c r="D97" s="30" t="n">
        <v>155</v>
      </c>
      <c r="E97" s="31" t="n">
        <v>186</v>
      </c>
      <c r="F97" s="29" t="n">
        <v>404</v>
      </c>
      <c r="G97" s="30" t="n">
        <v>397</v>
      </c>
      <c r="H97" s="31" t="n">
        <v>473</v>
      </c>
      <c r="I97" s="29" t="n">
        <v>140</v>
      </c>
      <c r="J97" s="30" t="n">
        <v>159</v>
      </c>
      <c r="K97" s="31" t="n">
        <v>107</v>
      </c>
      <c r="L97" s="29" t="n">
        <v>173</v>
      </c>
      <c r="M97" s="30" t="n">
        <v>109</v>
      </c>
      <c r="N97" s="31" t="n">
        <v>105</v>
      </c>
      <c r="O97" s="29" t="n">
        <v>159</v>
      </c>
      <c r="P97" s="30" t="n">
        <v>134</v>
      </c>
      <c r="Q97" s="31" t="n">
        <v>166</v>
      </c>
      <c r="R97" s="29" t="n">
        <v>73</v>
      </c>
      <c r="S97" s="30" t="n">
        <v>75</v>
      </c>
      <c r="T97" s="31" t="n">
        <v>104</v>
      </c>
      <c r="U97" s="29" t="n">
        <v>121</v>
      </c>
      <c r="V97" s="30" t="n">
        <v>122</v>
      </c>
      <c r="W97" s="31" t="n">
        <v>175</v>
      </c>
      <c r="X97" s="29" t="n">
        <v>131</v>
      </c>
      <c r="Y97" s="30" t="n">
        <v>160</v>
      </c>
      <c r="Z97" s="31" t="n">
        <v>166</v>
      </c>
      <c r="AA97" s="29" t="n">
        <v>120</v>
      </c>
      <c r="AB97" s="30" t="n">
        <v>131</v>
      </c>
      <c r="AC97" s="31" t="n">
        <v>119</v>
      </c>
      <c r="AD97" s="29" t="n">
        <v>159</v>
      </c>
      <c r="AE97" s="30" t="n">
        <v>139</v>
      </c>
      <c r="AF97" s="31" t="n">
        <v>167</v>
      </c>
      <c r="AG97" s="29" t="n">
        <v>129</v>
      </c>
      <c r="AH97" s="30" t="n">
        <v>131</v>
      </c>
      <c r="AI97" s="31" t="n">
        <v>141</v>
      </c>
      <c r="AJ97" s="29" t="n">
        <v>157</v>
      </c>
      <c r="AK97" s="30" t="n">
        <v>127</v>
      </c>
      <c r="AL97" s="31" t="n">
        <v>184</v>
      </c>
      <c r="AM97" s="29" t="n">
        <v>114</v>
      </c>
      <c r="AN97" s="30" t="n">
        <v>144</v>
      </c>
      <c r="AO97" s="31" t="n">
        <v>146</v>
      </c>
      <c r="AP97" s="29" t="n">
        <v>139</v>
      </c>
      <c r="AQ97" s="30" t="n">
        <v>127</v>
      </c>
      <c r="AR97" s="31" t="n">
        <v>149</v>
      </c>
      <c r="AS97" s="29" t="n">
        <v>110</v>
      </c>
      <c r="AT97" s="30" t="n">
        <v>110</v>
      </c>
      <c r="AU97" s="31" t="n">
        <v>117</v>
      </c>
      <c r="AV97" s="29" t="n">
        <v>157</v>
      </c>
      <c r="AW97" s="30" t="n">
        <v>129</v>
      </c>
      <c r="AX97" s="31" t="n">
        <v>132</v>
      </c>
      <c r="AY97" s="29" t="n">
        <v>111</v>
      </c>
      <c r="AZ97" s="30" t="n">
        <v>153</v>
      </c>
      <c r="BA97" s="31" t="n">
        <v>145</v>
      </c>
      <c r="BB97" s="29" t="n">
        <v>151</v>
      </c>
      <c r="BC97" s="30" t="n">
        <v>117</v>
      </c>
      <c r="BD97" s="31" t="n">
        <v>136</v>
      </c>
      <c r="BE97" s="29" t="n">
        <v>160</v>
      </c>
      <c r="BF97" s="30" t="n">
        <v>168</v>
      </c>
      <c r="BG97" s="31" t="n">
        <v>182</v>
      </c>
      <c r="BH97" s="29" t="n">
        <v>316</v>
      </c>
      <c r="BI97" s="30" t="n">
        <v>302</v>
      </c>
      <c r="BJ97" s="31" t="n">
        <v>331</v>
      </c>
      <c r="BK97" s="29" t="n">
        <v>196</v>
      </c>
      <c r="BL97" s="30" t="n">
        <v>193</v>
      </c>
      <c r="BM97" s="31" t="n">
        <v>196</v>
      </c>
      <c r="BN97" s="29" t="n">
        <v>159</v>
      </c>
      <c r="BO97" s="30" t="n">
        <v>134</v>
      </c>
      <c r="BP97" s="31" t="n">
        <v>178</v>
      </c>
      <c r="BQ97" s="29" t="n">
        <v>153</v>
      </c>
      <c r="BR97" s="30" t="n">
        <v>216</v>
      </c>
      <c r="BS97" s="31" t="n">
        <v>163</v>
      </c>
      <c r="BT97" s="29" t="n">
        <v>86</v>
      </c>
      <c r="BU97" s="30" t="n">
        <v>115</v>
      </c>
      <c r="BV97" s="31" t="n">
        <v>140</v>
      </c>
      <c r="BW97" s="29" t="n">
        <v>137</v>
      </c>
      <c r="BX97" s="30" t="n">
        <v>116</v>
      </c>
      <c r="BY97" s="31" t="n">
        <v>130</v>
      </c>
      <c r="BZ97" s="29" t="n">
        <v>253</v>
      </c>
      <c r="CA97" s="30" t="n">
        <v>238</v>
      </c>
      <c r="CB97" s="31" t="n">
        <v>280</v>
      </c>
      <c r="CC97" s="29" t="n">
        <v>215</v>
      </c>
      <c r="CD97" s="30" t="n">
        <v>215</v>
      </c>
      <c r="CE97" s="31" t="n">
        <v>242</v>
      </c>
      <c r="CF97" s="29" t="n">
        <v>151</v>
      </c>
      <c r="CG97" s="30" t="n">
        <v>159</v>
      </c>
      <c r="CH97" s="31" t="n">
        <v>168</v>
      </c>
      <c r="CI97" s="29" t="n">
        <v>142</v>
      </c>
      <c r="CJ97" s="30" t="n">
        <v>174</v>
      </c>
      <c r="CK97" s="31" t="n">
        <v>168</v>
      </c>
      <c r="CL97" s="29" t="n">
        <v>123</v>
      </c>
      <c r="CM97" s="30" t="n">
        <v>151</v>
      </c>
      <c r="CN97" s="31" t="n">
        <v>112</v>
      </c>
      <c r="CO97" s="29" t="n">
        <v>208</v>
      </c>
      <c r="CP97" s="30" t="n">
        <v>184</v>
      </c>
      <c r="CQ97" s="31" t="n">
        <v>155</v>
      </c>
      <c r="CR97" s="29" t="n">
        <v>145</v>
      </c>
      <c r="CS97" s="30" t="n">
        <v>158</v>
      </c>
      <c r="CT97" s="31" t="n">
        <v>165</v>
      </c>
      <c r="CU97" s="29" t="n">
        <v>233</v>
      </c>
      <c r="CV97" s="30" t="n">
        <v>229</v>
      </c>
      <c r="CW97" s="31" t="n">
        <v>193</v>
      </c>
      <c r="CX97" s="29" t="n">
        <v>223</v>
      </c>
      <c r="CY97" s="30" t="n">
        <v>252</v>
      </c>
      <c r="CZ97" s="31" t="n">
        <v>259</v>
      </c>
      <c r="DA97" s="29" t="n">
        <v>255</v>
      </c>
      <c r="DB97" s="30" t="n">
        <v>238</v>
      </c>
      <c r="DC97" s="31" t="n">
        <v>266</v>
      </c>
      <c r="DD97" s="29" t="n">
        <v>173</v>
      </c>
      <c r="DE97" s="30" t="n">
        <v>167</v>
      </c>
      <c r="DF97" s="31" t="n">
        <v>150</v>
      </c>
      <c r="DG97" s="29" t="n">
        <v>237</v>
      </c>
      <c r="DH97" s="30" t="n">
        <v>216</v>
      </c>
      <c r="DI97" s="31" t="n">
        <v>241</v>
      </c>
      <c r="DJ97" s="29" t="n">
        <v>183</v>
      </c>
      <c r="DK97" s="30" t="n">
        <v>159</v>
      </c>
      <c r="DL97" s="31" t="n">
        <v>179</v>
      </c>
      <c r="DM97" s="29" t="n">
        <v>129</v>
      </c>
      <c r="DN97" s="30" t="n">
        <v>124</v>
      </c>
      <c r="DO97" s="31" t="n">
        <v>139</v>
      </c>
      <c r="DP97" s="29" t="n">
        <v>198</v>
      </c>
      <c r="DQ97" s="30" t="n">
        <v>179</v>
      </c>
      <c r="DR97" s="31" t="n">
        <v>197</v>
      </c>
      <c r="DS97" s="29" t="n">
        <v>160</v>
      </c>
      <c r="DT97" s="30" t="n">
        <v>189</v>
      </c>
      <c r="DU97" s="31" t="n">
        <v>203</v>
      </c>
      <c r="DV97" s="29" t="n">
        <v>460</v>
      </c>
      <c r="DW97" s="30" t="n">
        <v>370</v>
      </c>
      <c r="DX97" s="31" t="n">
        <v>484</v>
      </c>
      <c r="DY97" s="29" t="n">
        <v>130</v>
      </c>
      <c r="DZ97" s="30" t="n">
        <v>127</v>
      </c>
      <c r="EA97" s="31" t="n">
        <v>150</v>
      </c>
      <c r="EB97" s="29" t="n">
        <v>111</v>
      </c>
      <c r="EC97" s="30" t="n">
        <v>102</v>
      </c>
      <c r="ED97" s="31" t="n">
        <v>131</v>
      </c>
      <c r="EE97" s="29" t="n">
        <v>151</v>
      </c>
      <c r="EF97" s="30" t="n">
        <v>127</v>
      </c>
      <c r="EG97" s="31" t="n">
        <v>140</v>
      </c>
      <c r="EH97" s="29" t="n">
        <v>93</v>
      </c>
      <c r="EI97" s="30" t="n">
        <v>59</v>
      </c>
      <c r="EJ97" s="31" t="n">
        <v>60</v>
      </c>
      <c r="EK97" s="29" t="n">
        <v>159</v>
      </c>
      <c r="EL97" s="30" t="n">
        <v>186</v>
      </c>
      <c r="EM97" s="31" t="n">
        <v>190</v>
      </c>
      <c r="EN97" s="29" t="n">
        <v>194</v>
      </c>
      <c r="EO97" s="32" t="n">
        <v>0</v>
      </c>
      <c r="EP97" s="31" t="n">
        <v>211</v>
      </c>
      <c r="EQ97" s="33" t="n">
        <v>1151</v>
      </c>
      <c r="ER97" s="34" t="n">
        <v>1145</v>
      </c>
      <c r="ES97" s="35" t="n">
        <v>1019</v>
      </c>
      <c r="ET97" s="33" t="n">
        <v>1142</v>
      </c>
      <c r="EU97" s="34" t="n">
        <v>1120</v>
      </c>
      <c r="EV97" s="35" t="n">
        <v>1245</v>
      </c>
      <c r="EW97" s="33" t="n">
        <v>1785</v>
      </c>
      <c r="EX97" s="34" t="n">
        <v>1737</v>
      </c>
      <c r="EY97" s="35" t="n">
        <v>1681</v>
      </c>
      <c r="EZ97" s="33" t="n">
        <v>1005</v>
      </c>
      <c r="FA97" s="34" t="n">
        <v>1071</v>
      </c>
      <c r="FB97" s="35" t="n">
        <v>1119</v>
      </c>
      <c r="FC97" s="33" t="n">
        <v>1697</v>
      </c>
      <c r="FD97" s="34" t="n">
        <v>1889</v>
      </c>
      <c r="FE97" s="35" t="n">
        <v>2004</v>
      </c>
      <c r="FF97" s="33" t="n">
        <v>1073</v>
      </c>
      <c r="FG97" s="34" t="n">
        <v>1302</v>
      </c>
      <c r="FH97" s="35" t="n">
        <v>1263</v>
      </c>
      <c r="FI97" s="33" t="n">
        <v>757</v>
      </c>
      <c r="FJ97" s="34" t="n">
        <v>900</v>
      </c>
      <c r="FK97" s="35" t="n">
        <v>827</v>
      </c>
      <c r="FL97" s="33" t="n">
        <v>1002</v>
      </c>
      <c r="FM97" s="34" t="n">
        <v>910</v>
      </c>
      <c r="FN97" s="35" t="n">
        <v>1215</v>
      </c>
      <c r="FO97" s="33" t="n">
        <v>1765</v>
      </c>
      <c r="FP97" s="34" t="n">
        <v>1696</v>
      </c>
      <c r="FQ97" s="35" t="n">
        <v>952</v>
      </c>
      <c r="FR97" s="33" t="n">
        <v>1701</v>
      </c>
      <c r="FS97" s="34" t="n">
        <v>1531</v>
      </c>
      <c r="FT97" s="35" t="n">
        <v>1338</v>
      </c>
      <c r="FU97" s="33" t="n">
        <v>1591</v>
      </c>
      <c r="FV97" s="34" t="n">
        <v>1716</v>
      </c>
      <c r="FW97" s="35" t="n">
        <v>1568</v>
      </c>
      <c r="FX97" s="36" t="n">
        <v>1063</v>
      </c>
      <c r="FY97" s="34" t="n">
        <v>1080</v>
      </c>
      <c r="FZ97" s="35" t="n">
        <v>1264</v>
      </c>
    </row>
    <row r="98" customFormat="false" ht="12.75" hidden="false" customHeight="false" outlineLevel="0" collapsed="false">
      <c r="A98" s="27" t="s">
        <v>227</v>
      </c>
      <c r="B98" s="28" t="s">
        <v>228</v>
      </c>
      <c r="C98" s="29" t="n">
        <v>76</v>
      </c>
      <c r="D98" s="30" t="n">
        <v>108</v>
      </c>
      <c r="E98" s="31" t="n">
        <v>82</v>
      </c>
      <c r="F98" s="29" t="n">
        <v>170</v>
      </c>
      <c r="G98" s="30" t="n">
        <v>128</v>
      </c>
      <c r="H98" s="31" t="n">
        <v>113</v>
      </c>
      <c r="I98" s="29" t="n">
        <v>161</v>
      </c>
      <c r="J98" s="30" t="n">
        <v>177</v>
      </c>
      <c r="K98" s="31" t="n">
        <v>124</v>
      </c>
      <c r="L98" s="29" t="n">
        <v>161</v>
      </c>
      <c r="M98" s="30" t="n">
        <v>109</v>
      </c>
      <c r="N98" s="31" t="n">
        <v>117</v>
      </c>
      <c r="O98" s="29" t="n">
        <v>103</v>
      </c>
      <c r="P98" s="30" t="n">
        <v>102</v>
      </c>
      <c r="Q98" s="31" t="n">
        <v>107</v>
      </c>
      <c r="R98" s="29" t="n">
        <v>135</v>
      </c>
      <c r="S98" s="30" t="n">
        <v>209</v>
      </c>
      <c r="T98" s="31" t="n">
        <v>195</v>
      </c>
      <c r="U98" s="29" t="n">
        <v>69</v>
      </c>
      <c r="V98" s="30" t="n">
        <v>85</v>
      </c>
      <c r="W98" s="31" t="n">
        <v>105</v>
      </c>
      <c r="X98" s="29" t="n">
        <v>157</v>
      </c>
      <c r="Y98" s="30" t="n">
        <v>176</v>
      </c>
      <c r="Z98" s="31" t="n">
        <v>189</v>
      </c>
      <c r="AA98" s="29" t="n">
        <v>65</v>
      </c>
      <c r="AB98" s="30" t="n">
        <v>93</v>
      </c>
      <c r="AC98" s="31" t="n">
        <v>78</v>
      </c>
      <c r="AD98" s="29" t="n">
        <v>229</v>
      </c>
      <c r="AE98" s="30" t="n">
        <v>237</v>
      </c>
      <c r="AF98" s="31" t="n">
        <v>252</v>
      </c>
      <c r="AG98" s="29" t="n">
        <v>81</v>
      </c>
      <c r="AH98" s="30" t="n">
        <v>82</v>
      </c>
      <c r="AI98" s="31" t="n">
        <v>69</v>
      </c>
      <c r="AJ98" s="29" t="n">
        <v>108</v>
      </c>
      <c r="AK98" s="30" t="n">
        <v>83</v>
      </c>
      <c r="AL98" s="31" t="n">
        <v>136</v>
      </c>
      <c r="AM98" s="29" t="n">
        <v>106</v>
      </c>
      <c r="AN98" s="30" t="n">
        <v>119</v>
      </c>
      <c r="AO98" s="31" t="n">
        <v>115</v>
      </c>
      <c r="AP98" s="29" t="n">
        <v>284</v>
      </c>
      <c r="AQ98" s="30" t="n">
        <v>324</v>
      </c>
      <c r="AR98" s="31" t="n">
        <v>344</v>
      </c>
      <c r="AS98" s="29" t="n">
        <v>107</v>
      </c>
      <c r="AT98" s="30" t="n">
        <v>124</v>
      </c>
      <c r="AU98" s="31" t="n">
        <v>131</v>
      </c>
      <c r="AV98" s="29" t="n">
        <v>81</v>
      </c>
      <c r="AW98" s="30" t="n">
        <v>63</v>
      </c>
      <c r="AX98" s="31" t="n">
        <v>68</v>
      </c>
      <c r="AY98" s="29" t="n">
        <v>84</v>
      </c>
      <c r="AZ98" s="30" t="n">
        <v>104</v>
      </c>
      <c r="BA98" s="31" t="n">
        <v>127</v>
      </c>
      <c r="BB98" s="29" t="n">
        <v>77</v>
      </c>
      <c r="BC98" s="30" t="n">
        <v>68</v>
      </c>
      <c r="BD98" s="31" t="n">
        <v>78</v>
      </c>
      <c r="BE98" s="29" t="n">
        <v>179</v>
      </c>
      <c r="BF98" s="30" t="n">
        <v>167</v>
      </c>
      <c r="BG98" s="31" t="n">
        <v>172</v>
      </c>
      <c r="BH98" s="29" t="n">
        <v>138</v>
      </c>
      <c r="BI98" s="30" t="n">
        <v>131</v>
      </c>
      <c r="BJ98" s="31" t="n">
        <v>125</v>
      </c>
      <c r="BK98" s="29" t="n">
        <v>106</v>
      </c>
      <c r="BL98" s="30" t="n">
        <v>127</v>
      </c>
      <c r="BM98" s="31" t="n">
        <v>125</v>
      </c>
      <c r="BN98" s="29" t="n">
        <v>205</v>
      </c>
      <c r="BO98" s="30" t="n">
        <v>178</v>
      </c>
      <c r="BP98" s="31" t="n">
        <v>174</v>
      </c>
      <c r="BQ98" s="29" t="n">
        <v>124</v>
      </c>
      <c r="BR98" s="30" t="n">
        <v>100</v>
      </c>
      <c r="BS98" s="31" t="n">
        <v>99</v>
      </c>
      <c r="BT98" s="29" t="n">
        <v>172</v>
      </c>
      <c r="BU98" s="30" t="n">
        <v>259</v>
      </c>
      <c r="BV98" s="31" t="n">
        <v>246</v>
      </c>
      <c r="BW98" s="29" t="n">
        <v>125</v>
      </c>
      <c r="BX98" s="30" t="n">
        <v>120</v>
      </c>
      <c r="BY98" s="31" t="n">
        <v>142</v>
      </c>
      <c r="BZ98" s="29" t="n">
        <v>124</v>
      </c>
      <c r="CA98" s="30" t="n">
        <v>122</v>
      </c>
      <c r="CB98" s="31" t="n">
        <v>138</v>
      </c>
      <c r="CC98" s="29" t="n">
        <v>141</v>
      </c>
      <c r="CD98" s="30" t="n">
        <v>159</v>
      </c>
      <c r="CE98" s="31" t="n">
        <v>167</v>
      </c>
      <c r="CF98" s="29" t="n">
        <v>167</v>
      </c>
      <c r="CG98" s="30" t="n">
        <v>159</v>
      </c>
      <c r="CH98" s="31" t="n">
        <v>138</v>
      </c>
      <c r="CI98" s="29" t="n">
        <v>95</v>
      </c>
      <c r="CJ98" s="30" t="n">
        <v>105</v>
      </c>
      <c r="CK98" s="31" t="n">
        <v>90</v>
      </c>
      <c r="CL98" s="29" t="n">
        <v>112</v>
      </c>
      <c r="CM98" s="30" t="n">
        <v>103</v>
      </c>
      <c r="CN98" s="31" t="n">
        <v>128</v>
      </c>
      <c r="CO98" s="29" t="n">
        <v>175</v>
      </c>
      <c r="CP98" s="30" t="n">
        <v>164</v>
      </c>
      <c r="CQ98" s="31" t="n">
        <v>133</v>
      </c>
      <c r="CR98" s="29" t="n">
        <v>254</v>
      </c>
      <c r="CS98" s="30" t="n">
        <v>293</v>
      </c>
      <c r="CT98" s="31" t="n">
        <v>293</v>
      </c>
      <c r="CU98" s="29" t="n">
        <v>164</v>
      </c>
      <c r="CV98" s="30" t="n">
        <v>156</v>
      </c>
      <c r="CW98" s="31" t="n">
        <v>131</v>
      </c>
      <c r="CX98" s="29" t="n">
        <v>160</v>
      </c>
      <c r="CY98" s="30" t="n">
        <v>183</v>
      </c>
      <c r="CZ98" s="31" t="n">
        <v>172</v>
      </c>
      <c r="DA98" s="29" t="n">
        <v>149</v>
      </c>
      <c r="DB98" s="30" t="n">
        <v>129</v>
      </c>
      <c r="DC98" s="31" t="n">
        <v>174</v>
      </c>
      <c r="DD98" s="29" t="n">
        <v>102</v>
      </c>
      <c r="DE98" s="30" t="n">
        <v>105</v>
      </c>
      <c r="DF98" s="31" t="n">
        <v>81</v>
      </c>
      <c r="DG98" s="29" t="n">
        <v>156</v>
      </c>
      <c r="DH98" s="30" t="n">
        <v>132</v>
      </c>
      <c r="DI98" s="31" t="n">
        <v>136</v>
      </c>
      <c r="DJ98" s="29" t="n">
        <v>102</v>
      </c>
      <c r="DK98" s="30" t="n">
        <v>68</v>
      </c>
      <c r="DL98" s="31" t="n">
        <v>99</v>
      </c>
      <c r="DM98" s="29" t="n">
        <v>112</v>
      </c>
      <c r="DN98" s="30" t="n">
        <v>126</v>
      </c>
      <c r="DO98" s="31" t="n">
        <v>123</v>
      </c>
      <c r="DP98" s="29" t="n">
        <v>120</v>
      </c>
      <c r="DQ98" s="30" t="n">
        <v>136</v>
      </c>
      <c r="DR98" s="31" t="n">
        <v>142</v>
      </c>
      <c r="DS98" s="29" t="n">
        <v>323</v>
      </c>
      <c r="DT98" s="30" t="n">
        <v>328</v>
      </c>
      <c r="DU98" s="31" t="n">
        <v>342</v>
      </c>
      <c r="DV98" s="29" t="n">
        <v>148</v>
      </c>
      <c r="DW98" s="30" t="n">
        <v>106</v>
      </c>
      <c r="DX98" s="31" t="n">
        <v>161</v>
      </c>
      <c r="DY98" s="29" t="n">
        <v>73</v>
      </c>
      <c r="DZ98" s="30" t="n">
        <v>81</v>
      </c>
      <c r="EA98" s="31" t="n">
        <v>69</v>
      </c>
      <c r="EB98" s="29" t="n">
        <v>56</v>
      </c>
      <c r="EC98" s="30" t="n">
        <v>47</v>
      </c>
      <c r="ED98" s="31" t="n">
        <v>73</v>
      </c>
      <c r="EE98" s="29" t="n">
        <v>81</v>
      </c>
      <c r="EF98" s="30" t="n">
        <v>85</v>
      </c>
      <c r="EG98" s="31" t="n">
        <v>74</v>
      </c>
      <c r="EH98" s="29" t="n">
        <v>185</v>
      </c>
      <c r="EI98" s="30" t="n">
        <v>100</v>
      </c>
      <c r="EJ98" s="31" t="n">
        <v>136</v>
      </c>
      <c r="EK98" s="29" t="n">
        <v>105</v>
      </c>
      <c r="EL98" s="30" t="n">
        <v>127</v>
      </c>
      <c r="EM98" s="31" t="n">
        <v>154</v>
      </c>
      <c r="EN98" s="29" t="n">
        <v>131</v>
      </c>
      <c r="EO98" s="32" t="n">
        <v>0</v>
      </c>
      <c r="EP98" s="31" t="n">
        <v>126</v>
      </c>
      <c r="EQ98" s="33" t="n">
        <v>798</v>
      </c>
      <c r="ER98" s="34" t="n">
        <v>825</v>
      </c>
      <c r="ES98" s="35" t="n">
        <v>749</v>
      </c>
      <c r="ET98" s="33" t="n">
        <v>2085</v>
      </c>
      <c r="EU98" s="34" t="n">
        <v>2205</v>
      </c>
      <c r="EV98" s="35" t="n">
        <v>2455</v>
      </c>
      <c r="EW98" s="33" t="n">
        <v>1412</v>
      </c>
      <c r="EX98" s="34" t="n">
        <v>1483</v>
      </c>
      <c r="EY98" s="35" t="n">
        <v>1388</v>
      </c>
      <c r="EZ98" s="33" t="n">
        <v>802</v>
      </c>
      <c r="FA98" s="34" t="n">
        <v>686</v>
      </c>
      <c r="FB98" s="35" t="n">
        <v>809</v>
      </c>
      <c r="FC98" s="33" t="n">
        <v>1072</v>
      </c>
      <c r="FD98" s="34" t="n">
        <v>1235</v>
      </c>
      <c r="FE98" s="35" t="n">
        <v>1293</v>
      </c>
      <c r="FF98" s="33" t="n">
        <v>2553</v>
      </c>
      <c r="FG98" s="34" t="n">
        <v>2839</v>
      </c>
      <c r="FH98" s="35" t="n">
        <v>3041</v>
      </c>
      <c r="FI98" s="33" t="n">
        <v>1134</v>
      </c>
      <c r="FJ98" s="34" t="n">
        <v>1455</v>
      </c>
      <c r="FK98" s="35" t="n">
        <v>1345</v>
      </c>
      <c r="FL98" s="33" t="n">
        <v>1361</v>
      </c>
      <c r="FM98" s="34" t="n">
        <v>1227</v>
      </c>
      <c r="FN98" s="35" t="n">
        <v>1642</v>
      </c>
      <c r="FO98" s="33" t="n">
        <v>1228</v>
      </c>
      <c r="FP98" s="34" t="n">
        <v>1303</v>
      </c>
      <c r="FQ98" s="35" t="n">
        <v>757</v>
      </c>
      <c r="FR98" s="33" t="n">
        <v>1150</v>
      </c>
      <c r="FS98" s="34" t="n">
        <v>1052</v>
      </c>
      <c r="FT98" s="35" t="n">
        <v>1055</v>
      </c>
      <c r="FU98" s="33" t="n">
        <v>1124</v>
      </c>
      <c r="FV98" s="34" t="n">
        <v>1132</v>
      </c>
      <c r="FW98" s="35" t="n">
        <v>1039</v>
      </c>
      <c r="FX98" s="36" t="n">
        <v>790</v>
      </c>
      <c r="FY98" s="34" t="n">
        <v>720</v>
      </c>
      <c r="FZ98" s="35" t="n">
        <v>918</v>
      </c>
    </row>
    <row r="99" customFormat="false" ht="12.75" hidden="false" customHeight="false" outlineLevel="0" collapsed="false">
      <c r="A99" s="27" t="s">
        <v>229</v>
      </c>
      <c r="B99" s="28" t="s">
        <v>230</v>
      </c>
      <c r="C99" s="29" t="n">
        <v>72</v>
      </c>
      <c r="D99" s="30" t="n">
        <v>62</v>
      </c>
      <c r="E99" s="31" t="n">
        <v>59</v>
      </c>
      <c r="F99" s="29" t="n">
        <v>141</v>
      </c>
      <c r="G99" s="30" t="n">
        <v>133</v>
      </c>
      <c r="H99" s="31" t="n">
        <v>153</v>
      </c>
      <c r="I99" s="29" t="n">
        <v>52</v>
      </c>
      <c r="J99" s="30" t="n">
        <v>61</v>
      </c>
      <c r="K99" s="31" t="n">
        <v>45</v>
      </c>
      <c r="L99" s="29" t="n">
        <v>154</v>
      </c>
      <c r="M99" s="30" t="n">
        <v>63</v>
      </c>
      <c r="N99" s="31" t="n">
        <v>63</v>
      </c>
      <c r="O99" s="29" t="n">
        <v>93</v>
      </c>
      <c r="P99" s="30" t="n">
        <v>85</v>
      </c>
      <c r="Q99" s="31" t="n">
        <v>77</v>
      </c>
      <c r="R99" s="29" t="n">
        <v>102</v>
      </c>
      <c r="S99" s="30" t="n">
        <v>126</v>
      </c>
      <c r="T99" s="31" t="n">
        <v>136</v>
      </c>
      <c r="U99" s="29" t="n">
        <v>60</v>
      </c>
      <c r="V99" s="30" t="n">
        <v>56</v>
      </c>
      <c r="W99" s="31" t="n">
        <v>73</v>
      </c>
      <c r="X99" s="29" t="n">
        <v>89</v>
      </c>
      <c r="Y99" s="30" t="n">
        <v>118</v>
      </c>
      <c r="Z99" s="31" t="n">
        <v>91</v>
      </c>
      <c r="AA99" s="29" t="n">
        <v>44</v>
      </c>
      <c r="AB99" s="30" t="n">
        <v>66</v>
      </c>
      <c r="AC99" s="31" t="n">
        <v>55</v>
      </c>
      <c r="AD99" s="29" t="n">
        <v>103</v>
      </c>
      <c r="AE99" s="30" t="n">
        <v>113</v>
      </c>
      <c r="AF99" s="31" t="n">
        <v>96</v>
      </c>
      <c r="AG99" s="29" t="n">
        <v>58</v>
      </c>
      <c r="AH99" s="30" t="n">
        <v>57</v>
      </c>
      <c r="AI99" s="31" t="n">
        <v>50</v>
      </c>
      <c r="AJ99" s="29" t="n">
        <v>74</v>
      </c>
      <c r="AK99" s="30" t="n">
        <v>58</v>
      </c>
      <c r="AL99" s="31" t="n">
        <v>77</v>
      </c>
      <c r="AM99" s="29" t="n">
        <v>53</v>
      </c>
      <c r="AN99" s="30" t="n">
        <v>90</v>
      </c>
      <c r="AO99" s="31" t="n">
        <v>64</v>
      </c>
      <c r="AP99" s="29" t="n">
        <v>134</v>
      </c>
      <c r="AQ99" s="30" t="n">
        <v>102</v>
      </c>
      <c r="AR99" s="31" t="n">
        <v>120</v>
      </c>
      <c r="AS99" s="29" t="n">
        <v>46</v>
      </c>
      <c r="AT99" s="30" t="n">
        <v>41</v>
      </c>
      <c r="AU99" s="31" t="n">
        <v>39</v>
      </c>
      <c r="AV99" s="29" t="n">
        <v>56</v>
      </c>
      <c r="AW99" s="30" t="n">
        <v>65</v>
      </c>
      <c r="AX99" s="31" t="n">
        <v>37</v>
      </c>
      <c r="AY99" s="29" t="n">
        <v>57</v>
      </c>
      <c r="AZ99" s="30" t="n">
        <v>71</v>
      </c>
      <c r="BA99" s="31" t="n">
        <v>64</v>
      </c>
      <c r="BB99" s="29" t="n">
        <v>60</v>
      </c>
      <c r="BC99" s="30" t="n">
        <v>44</v>
      </c>
      <c r="BD99" s="31" t="n">
        <v>41</v>
      </c>
      <c r="BE99" s="29" t="n">
        <v>84</v>
      </c>
      <c r="BF99" s="30" t="n">
        <v>70</v>
      </c>
      <c r="BG99" s="31" t="n">
        <v>92</v>
      </c>
      <c r="BH99" s="29" t="n">
        <v>140</v>
      </c>
      <c r="BI99" s="30" t="n">
        <v>136</v>
      </c>
      <c r="BJ99" s="31" t="n">
        <v>135</v>
      </c>
      <c r="BK99" s="29" t="n">
        <v>109</v>
      </c>
      <c r="BL99" s="30" t="n">
        <v>95</v>
      </c>
      <c r="BM99" s="31" t="n">
        <v>93</v>
      </c>
      <c r="BN99" s="29" t="n">
        <v>78</v>
      </c>
      <c r="BO99" s="30" t="n">
        <v>58</v>
      </c>
      <c r="BP99" s="31" t="n">
        <v>81</v>
      </c>
      <c r="BQ99" s="29" t="n">
        <v>56</v>
      </c>
      <c r="BR99" s="30" t="n">
        <v>66</v>
      </c>
      <c r="BS99" s="31" t="n">
        <v>91</v>
      </c>
      <c r="BT99" s="29" t="n">
        <v>58</v>
      </c>
      <c r="BU99" s="30" t="n">
        <v>116</v>
      </c>
      <c r="BV99" s="31" t="n">
        <v>95</v>
      </c>
      <c r="BW99" s="29" t="n">
        <v>81</v>
      </c>
      <c r="BX99" s="30" t="n">
        <v>66</v>
      </c>
      <c r="BY99" s="31" t="n">
        <v>58</v>
      </c>
      <c r="BZ99" s="29" t="n">
        <v>113</v>
      </c>
      <c r="CA99" s="30" t="n">
        <v>90</v>
      </c>
      <c r="CB99" s="31" t="n">
        <v>138</v>
      </c>
      <c r="CC99" s="29" t="n">
        <v>88</v>
      </c>
      <c r="CD99" s="30" t="n">
        <v>89</v>
      </c>
      <c r="CE99" s="31" t="n">
        <v>116</v>
      </c>
      <c r="CF99" s="29" t="n">
        <v>53</v>
      </c>
      <c r="CG99" s="30" t="n">
        <v>54</v>
      </c>
      <c r="CH99" s="31" t="n">
        <v>69</v>
      </c>
      <c r="CI99" s="29" t="n">
        <v>75</v>
      </c>
      <c r="CJ99" s="30" t="n">
        <v>62</v>
      </c>
      <c r="CK99" s="31" t="n">
        <v>73</v>
      </c>
      <c r="CL99" s="29" t="n">
        <v>60</v>
      </c>
      <c r="CM99" s="30" t="n">
        <v>70</v>
      </c>
      <c r="CN99" s="31" t="n">
        <v>42</v>
      </c>
      <c r="CO99" s="29" t="n">
        <v>141</v>
      </c>
      <c r="CP99" s="30" t="n">
        <v>128</v>
      </c>
      <c r="CQ99" s="31" t="n">
        <v>118</v>
      </c>
      <c r="CR99" s="29" t="n">
        <v>96</v>
      </c>
      <c r="CS99" s="30" t="n">
        <v>112</v>
      </c>
      <c r="CT99" s="31" t="n">
        <v>91</v>
      </c>
      <c r="CU99" s="29" t="n">
        <v>127</v>
      </c>
      <c r="CV99" s="30" t="n">
        <v>145</v>
      </c>
      <c r="CW99" s="31" t="n">
        <v>112</v>
      </c>
      <c r="CX99" s="29" t="n">
        <v>112</v>
      </c>
      <c r="CY99" s="30" t="n">
        <v>123</v>
      </c>
      <c r="CZ99" s="31" t="n">
        <v>126</v>
      </c>
      <c r="DA99" s="29" t="n">
        <v>107</v>
      </c>
      <c r="DB99" s="30" t="n">
        <v>103</v>
      </c>
      <c r="DC99" s="31" t="n">
        <v>121</v>
      </c>
      <c r="DD99" s="29" t="n">
        <v>67</v>
      </c>
      <c r="DE99" s="30" t="n">
        <v>75</v>
      </c>
      <c r="DF99" s="31" t="n">
        <v>71</v>
      </c>
      <c r="DG99" s="29" t="n">
        <v>90</v>
      </c>
      <c r="DH99" s="30" t="n">
        <v>68</v>
      </c>
      <c r="DI99" s="31" t="n">
        <v>80</v>
      </c>
      <c r="DJ99" s="29" t="n">
        <v>88</v>
      </c>
      <c r="DK99" s="30" t="n">
        <v>70</v>
      </c>
      <c r="DL99" s="31" t="n">
        <v>61</v>
      </c>
      <c r="DM99" s="29" t="n">
        <v>46</v>
      </c>
      <c r="DN99" s="30" t="n">
        <v>50</v>
      </c>
      <c r="DO99" s="31" t="n">
        <v>65</v>
      </c>
      <c r="DP99" s="29" t="n">
        <v>85</v>
      </c>
      <c r="DQ99" s="30" t="n">
        <v>85</v>
      </c>
      <c r="DR99" s="31" t="n">
        <v>79</v>
      </c>
      <c r="DS99" s="29" t="n">
        <v>123</v>
      </c>
      <c r="DT99" s="30" t="n">
        <v>99</v>
      </c>
      <c r="DU99" s="31" t="n">
        <v>114</v>
      </c>
      <c r="DV99" s="29" t="n">
        <v>144</v>
      </c>
      <c r="DW99" s="30" t="n">
        <v>143</v>
      </c>
      <c r="DX99" s="31" t="n">
        <v>178</v>
      </c>
      <c r="DY99" s="29" t="n">
        <v>53</v>
      </c>
      <c r="DZ99" s="30" t="n">
        <v>71</v>
      </c>
      <c r="EA99" s="31" t="n">
        <v>81</v>
      </c>
      <c r="EB99" s="29" t="n">
        <v>64</v>
      </c>
      <c r="EC99" s="30" t="n">
        <v>29</v>
      </c>
      <c r="ED99" s="31" t="n">
        <v>46</v>
      </c>
      <c r="EE99" s="29" t="n">
        <v>63</v>
      </c>
      <c r="EF99" s="30" t="n">
        <v>68</v>
      </c>
      <c r="EG99" s="31" t="n">
        <v>63</v>
      </c>
      <c r="EH99" s="29" t="n">
        <v>108</v>
      </c>
      <c r="EI99" s="30" t="n">
        <v>84</v>
      </c>
      <c r="EJ99" s="31" t="n">
        <v>105</v>
      </c>
      <c r="EK99" s="29" t="n">
        <v>84</v>
      </c>
      <c r="EL99" s="30" t="n">
        <v>81</v>
      </c>
      <c r="EM99" s="31" t="n">
        <v>99</v>
      </c>
      <c r="EN99" s="29" t="n">
        <v>83</v>
      </c>
      <c r="EO99" s="32" t="n">
        <v>0</v>
      </c>
      <c r="EP99" s="31" t="n">
        <v>93</v>
      </c>
      <c r="EQ99" s="33" t="n">
        <v>632</v>
      </c>
      <c r="ER99" s="34" t="n">
        <v>638</v>
      </c>
      <c r="ES99" s="35" t="n">
        <v>602</v>
      </c>
      <c r="ET99" s="33" t="n">
        <v>811</v>
      </c>
      <c r="EU99" s="34" t="n">
        <v>854</v>
      </c>
      <c r="EV99" s="35" t="n">
        <v>969</v>
      </c>
      <c r="EW99" s="33" t="n">
        <v>978</v>
      </c>
      <c r="EX99" s="34" t="n">
        <v>1024</v>
      </c>
      <c r="EY99" s="35" t="n">
        <v>1043</v>
      </c>
      <c r="EZ99" s="33" t="n">
        <v>479</v>
      </c>
      <c r="FA99" s="34" t="n">
        <v>491</v>
      </c>
      <c r="FB99" s="35" t="n">
        <v>533</v>
      </c>
      <c r="FC99" s="33" t="n">
        <v>869</v>
      </c>
      <c r="FD99" s="34" t="n">
        <v>965</v>
      </c>
      <c r="FE99" s="35" t="n">
        <v>999</v>
      </c>
      <c r="FF99" s="33" t="n">
        <v>923</v>
      </c>
      <c r="FG99" s="34" t="n">
        <v>1088</v>
      </c>
      <c r="FH99" s="35" t="n">
        <v>1102</v>
      </c>
      <c r="FI99" s="33" t="n">
        <v>438</v>
      </c>
      <c r="FJ99" s="34" t="n">
        <v>551</v>
      </c>
      <c r="FK99" s="35" t="n">
        <v>497</v>
      </c>
      <c r="FL99" s="33" t="n">
        <v>711</v>
      </c>
      <c r="FM99" s="34" t="n">
        <v>713</v>
      </c>
      <c r="FN99" s="35" t="n">
        <v>849</v>
      </c>
      <c r="FO99" s="33" t="n">
        <v>725</v>
      </c>
      <c r="FP99" s="34" t="n">
        <v>854</v>
      </c>
      <c r="FQ99" s="35" t="n">
        <v>523</v>
      </c>
      <c r="FR99" s="33" t="n">
        <v>704</v>
      </c>
      <c r="FS99" s="34" t="n">
        <v>639</v>
      </c>
      <c r="FT99" s="35" t="n">
        <v>552</v>
      </c>
      <c r="FU99" s="33" t="n">
        <v>858</v>
      </c>
      <c r="FV99" s="34" t="n">
        <v>874</v>
      </c>
      <c r="FW99" s="35" t="n">
        <v>768</v>
      </c>
      <c r="FX99" s="36" t="n">
        <v>628</v>
      </c>
      <c r="FY99" s="34" t="n">
        <v>554</v>
      </c>
      <c r="FZ99" s="35" t="n">
        <v>735</v>
      </c>
    </row>
    <row r="100" customFormat="false" ht="12.75" hidden="false" customHeight="false" outlineLevel="0" collapsed="false">
      <c r="A100" s="27" t="s">
        <v>231</v>
      </c>
      <c r="B100" s="28" t="s">
        <v>232</v>
      </c>
      <c r="C100" s="29" t="n">
        <v>246</v>
      </c>
      <c r="D100" s="30" t="n">
        <v>246</v>
      </c>
      <c r="E100" s="31" t="n">
        <v>268</v>
      </c>
      <c r="F100" s="29" t="n">
        <v>269</v>
      </c>
      <c r="G100" s="30" t="n">
        <v>260</v>
      </c>
      <c r="H100" s="31" t="n">
        <v>273</v>
      </c>
      <c r="I100" s="29" t="n">
        <v>194</v>
      </c>
      <c r="J100" s="30" t="n">
        <v>182</v>
      </c>
      <c r="K100" s="31" t="n">
        <v>155</v>
      </c>
      <c r="L100" s="29" t="n">
        <v>334</v>
      </c>
      <c r="M100" s="30" t="n">
        <v>213</v>
      </c>
      <c r="N100" s="31" t="n">
        <v>197</v>
      </c>
      <c r="O100" s="29" t="n">
        <v>201</v>
      </c>
      <c r="P100" s="30" t="n">
        <v>205</v>
      </c>
      <c r="Q100" s="31" t="n">
        <v>222</v>
      </c>
      <c r="R100" s="29" t="n">
        <v>296</v>
      </c>
      <c r="S100" s="30" t="n">
        <v>341</v>
      </c>
      <c r="T100" s="31" t="n">
        <v>349</v>
      </c>
      <c r="U100" s="29" t="n">
        <v>189</v>
      </c>
      <c r="V100" s="30" t="n">
        <v>167</v>
      </c>
      <c r="W100" s="31" t="n">
        <v>213</v>
      </c>
      <c r="X100" s="29" t="n">
        <v>145</v>
      </c>
      <c r="Y100" s="30" t="n">
        <v>187</v>
      </c>
      <c r="Z100" s="31" t="n">
        <v>178</v>
      </c>
      <c r="AA100" s="29" t="n">
        <v>150</v>
      </c>
      <c r="AB100" s="30" t="n">
        <v>199</v>
      </c>
      <c r="AC100" s="31" t="n">
        <v>177</v>
      </c>
      <c r="AD100" s="29" t="n">
        <v>134</v>
      </c>
      <c r="AE100" s="30" t="n">
        <v>162</v>
      </c>
      <c r="AF100" s="31" t="n">
        <v>182</v>
      </c>
      <c r="AG100" s="29" t="n">
        <v>182</v>
      </c>
      <c r="AH100" s="30" t="n">
        <v>192</v>
      </c>
      <c r="AI100" s="31" t="n">
        <v>171</v>
      </c>
      <c r="AJ100" s="29" t="n">
        <v>220</v>
      </c>
      <c r="AK100" s="30" t="n">
        <v>187</v>
      </c>
      <c r="AL100" s="31" t="n">
        <v>236</v>
      </c>
      <c r="AM100" s="29" t="n">
        <v>163</v>
      </c>
      <c r="AN100" s="30" t="n">
        <v>214</v>
      </c>
      <c r="AO100" s="31" t="n">
        <v>202</v>
      </c>
      <c r="AP100" s="29" t="n">
        <v>197</v>
      </c>
      <c r="AQ100" s="30" t="n">
        <v>167</v>
      </c>
      <c r="AR100" s="31" t="n">
        <v>167</v>
      </c>
      <c r="AS100" s="29" t="n">
        <v>153</v>
      </c>
      <c r="AT100" s="30" t="n">
        <v>132</v>
      </c>
      <c r="AU100" s="31" t="n">
        <v>142</v>
      </c>
      <c r="AV100" s="29" t="n">
        <v>170</v>
      </c>
      <c r="AW100" s="30" t="n">
        <v>166</v>
      </c>
      <c r="AX100" s="31" t="n">
        <v>159</v>
      </c>
      <c r="AY100" s="29" t="n">
        <v>146</v>
      </c>
      <c r="AZ100" s="30" t="n">
        <v>217</v>
      </c>
      <c r="BA100" s="31" t="n">
        <v>204</v>
      </c>
      <c r="BB100" s="29" t="n">
        <v>224</v>
      </c>
      <c r="BC100" s="30" t="n">
        <v>187</v>
      </c>
      <c r="BD100" s="31" t="n">
        <v>243</v>
      </c>
      <c r="BE100" s="29" t="n">
        <v>202</v>
      </c>
      <c r="BF100" s="30" t="n">
        <v>213</v>
      </c>
      <c r="BG100" s="31" t="n">
        <v>227</v>
      </c>
      <c r="BH100" s="29" t="n">
        <v>274</v>
      </c>
      <c r="BI100" s="30" t="n">
        <v>232</v>
      </c>
      <c r="BJ100" s="31" t="n">
        <v>273</v>
      </c>
      <c r="BK100" s="29" t="n">
        <v>221</v>
      </c>
      <c r="BL100" s="30" t="n">
        <v>222</v>
      </c>
      <c r="BM100" s="31" t="n">
        <v>230</v>
      </c>
      <c r="BN100" s="29" t="n">
        <v>190</v>
      </c>
      <c r="BO100" s="30" t="n">
        <v>170</v>
      </c>
      <c r="BP100" s="31" t="n">
        <v>209</v>
      </c>
      <c r="BQ100" s="29" t="n">
        <v>272</v>
      </c>
      <c r="BR100" s="30" t="n">
        <v>285</v>
      </c>
      <c r="BS100" s="31" t="n">
        <v>305</v>
      </c>
      <c r="BT100" s="29" t="n">
        <v>114</v>
      </c>
      <c r="BU100" s="30" t="n">
        <v>169</v>
      </c>
      <c r="BV100" s="31" t="n">
        <v>146</v>
      </c>
      <c r="BW100" s="29" t="n">
        <v>151</v>
      </c>
      <c r="BX100" s="30" t="n">
        <v>145</v>
      </c>
      <c r="BY100" s="31" t="n">
        <v>157</v>
      </c>
      <c r="BZ100" s="29" t="n">
        <v>230</v>
      </c>
      <c r="CA100" s="30" t="n">
        <v>201</v>
      </c>
      <c r="CB100" s="31" t="n">
        <v>245</v>
      </c>
      <c r="CC100" s="29" t="n">
        <v>327</v>
      </c>
      <c r="CD100" s="30" t="n">
        <v>362</v>
      </c>
      <c r="CE100" s="31" t="n">
        <v>400</v>
      </c>
      <c r="CF100" s="29" t="n">
        <v>175</v>
      </c>
      <c r="CG100" s="30" t="n">
        <v>173</v>
      </c>
      <c r="CH100" s="31" t="n">
        <v>179</v>
      </c>
      <c r="CI100" s="29" t="n">
        <v>227</v>
      </c>
      <c r="CJ100" s="30" t="n">
        <v>219</v>
      </c>
      <c r="CK100" s="31" t="n">
        <v>192</v>
      </c>
      <c r="CL100" s="29" t="n">
        <v>195</v>
      </c>
      <c r="CM100" s="30" t="n">
        <v>189</v>
      </c>
      <c r="CN100" s="31" t="n">
        <v>196</v>
      </c>
      <c r="CO100" s="29" t="n">
        <v>358</v>
      </c>
      <c r="CP100" s="30" t="n">
        <v>306</v>
      </c>
      <c r="CQ100" s="31" t="n">
        <v>289</v>
      </c>
      <c r="CR100" s="29" t="n">
        <v>175</v>
      </c>
      <c r="CS100" s="30" t="n">
        <v>193</v>
      </c>
      <c r="CT100" s="31" t="n">
        <v>195</v>
      </c>
      <c r="CU100" s="29" t="n">
        <v>318</v>
      </c>
      <c r="CV100" s="30" t="n">
        <v>300</v>
      </c>
      <c r="CW100" s="31" t="n">
        <v>257</v>
      </c>
      <c r="CX100" s="29" t="n">
        <v>246</v>
      </c>
      <c r="CY100" s="30" t="n">
        <v>254</v>
      </c>
      <c r="CZ100" s="31" t="n">
        <v>269</v>
      </c>
      <c r="DA100" s="29" t="n">
        <v>360</v>
      </c>
      <c r="DB100" s="30" t="n">
        <v>332</v>
      </c>
      <c r="DC100" s="31" t="n">
        <v>444</v>
      </c>
      <c r="DD100" s="29" t="n">
        <v>255</v>
      </c>
      <c r="DE100" s="30" t="n">
        <v>283</v>
      </c>
      <c r="DF100" s="31" t="n">
        <v>246</v>
      </c>
      <c r="DG100" s="29" t="n">
        <v>299</v>
      </c>
      <c r="DH100" s="30" t="n">
        <v>312</v>
      </c>
      <c r="DI100" s="31" t="n">
        <v>347</v>
      </c>
      <c r="DJ100" s="29" t="n">
        <v>243</v>
      </c>
      <c r="DK100" s="30" t="n">
        <v>185</v>
      </c>
      <c r="DL100" s="31" t="n">
        <v>257</v>
      </c>
      <c r="DM100" s="29" t="n">
        <v>188</v>
      </c>
      <c r="DN100" s="30" t="n">
        <v>231</v>
      </c>
      <c r="DO100" s="31" t="n">
        <v>196</v>
      </c>
      <c r="DP100" s="29" t="n">
        <v>242</v>
      </c>
      <c r="DQ100" s="30" t="n">
        <v>241</v>
      </c>
      <c r="DR100" s="31" t="n">
        <v>233</v>
      </c>
      <c r="DS100" s="29" t="n">
        <v>224</v>
      </c>
      <c r="DT100" s="30" t="n">
        <v>229</v>
      </c>
      <c r="DU100" s="31" t="n">
        <v>252</v>
      </c>
      <c r="DV100" s="29" t="n">
        <v>224</v>
      </c>
      <c r="DW100" s="30" t="n">
        <v>208</v>
      </c>
      <c r="DX100" s="31" t="n">
        <v>248</v>
      </c>
      <c r="DY100" s="29" t="n">
        <v>189</v>
      </c>
      <c r="DZ100" s="30" t="n">
        <v>218</v>
      </c>
      <c r="EA100" s="31" t="n">
        <v>249</v>
      </c>
      <c r="EB100" s="29" t="n">
        <v>181</v>
      </c>
      <c r="EC100" s="30" t="n">
        <v>149</v>
      </c>
      <c r="ED100" s="31" t="n">
        <v>229</v>
      </c>
      <c r="EE100" s="29" t="n">
        <v>162</v>
      </c>
      <c r="EF100" s="30" t="n">
        <v>188</v>
      </c>
      <c r="EG100" s="31" t="n">
        <v>177</v>
      </c>
      <c r="EH100" s="29" t="n">
        <v>360</v>
      </c>
      <c r="EI100" s="30" t="n">
        <v>213</v>
      </c>
      <c r="EJ100" s="31" t="n">
        <v>281</v>
      </c>
      <c r="EK100" s="29" t="n">
        <v>222</v>
      </c>
      <c r="EL100" s="30" t="n">
        <v>227</v>
      </c>
      <c r="EM100" s="31" t="n">
        <v>240</v>
      </c>
      <c r="EN100" s="29" t="n">
        <v>291</v>
      </c>
      <c r="EO100" s="32" t="n">
        <v>0</v>
      </c>
      <c r="EP100" s="31" t="n">
        <v>251</v>
      </c>
      <c r="EQ100" s="33" t="n">
        <v>1456</v>
      </c>
      <c r="ER100" s="34" t="n">
        <v>1573</v>
      </c>
      <c r="ES100" s="35" t="n">
        <v>1384</v>
      </c>
      <c r="ET100" s="33" t="n">
        <v>1311</v>
      </c>
      <c r="EU100" s="34" t="n">
        <v>1353</v>
      </c>
      <c r="EV100" s="35" t="n">
        <v>1564</v>
      </c>
      <c r="EW100" s="33" t="n">
        <v>2222</v>
      </c>
      <c r="EX100" s="34" t="n">
        <v>2369</v>
      </c>
      <c r="EY100" s="35" t="n">
        <v>2266</v>
      </c>
      <c r="EZ100" s="33" t="n">
        <v>1530</v>
      </c>
      <c r="FA100" s="34" t="n">
        <v>1505</v>
      </c>
      <c r="FB100" s="35" t="n">
        <v>1677</v>
      </c>
      <c r="FC100" s="33" t="n">
        <v>2256</v>
      </c>
      <c r="FD100" s="34" t="n">
        <v>2434</v>
      </c>
      <c r="FE100" s="35" t="n">
        <v>2665</v>
      </c>
      <c r="FF100" s="33" t="n">
        <v>1374</v>
      </c>
      <c r="FG100" s="34" t="n">
        <v>1497</v>
      </c>
      <c r="FH100" s="35" t="n">
        <v>1488</v>
      </c>
      <c r="FI100" s="33" t="n">
        <v>992</v>
      </c>
      <c r="FJ100" s="34" t="n">
        <v>1121</v>
      </c>
      <c r="FK100" s="35" t="n">
        <v>1025</v>
      </c>
      <c r="FL100" s="33" t="n">
        <v>1134</v>
      </c>
      <c r="FM100" s="34" t="n">
        <v>1088</v>
      </c>
      <c r="FN100" s="35" t="n">
        <v>1436</v>
      </c>
      <c r="FO100" s="33" t="n">
        <v>1919</v>
      </c>
      <c r="FP100" s="34" t="n">
        <v>2075</v>
      </c>
      <c r="FQ100" s="35" t="n">
        <v>1282</v>
      </c>
      <c r="FR100" s="33" t="n">
        <v>2518</v>
      </c>
      <c r="FS100" s="34" t="n">
        <v>2172</v>
      </c>
      <c r="FT100" s="35" t="n">
        <v>2114</v>
      </c>
      <c r="FU100" s="33" t="n">
        <v>2245</v>
      </c>
      <c r="FV100" s="34" t="n">
        <v>2241</v>
      </c>
      <c r="FW100" s="35" t="n">
        <v>2124</v>
      </c>
      <c r="FX100" s="36" t="n">
        <v>1582</v>
      </c>
      <c r="FY100" s="34" t="n">
        <v>1464</v>
      </c>
      <c r="FZ100" s="35" t="n">
        <v>1859</v>
      </c>
    </row>
    <row r="101" customFormat="false" ht="12.75" hidden="false" customHeight="false" outlineLevel="0" collapsed="false">
      <c r="A101" s="27" t="s">
        <v>233</v>
      </c>
      <c r="B101" s="28" t="s">
        <v>234</v>
      </c>
      <c r="C101" s="29" t="n">
        <v>54</v>
      </c>
      <c r="D101" s="30" t="n">
        <v>41</v>
      </c>
      <c r="E101" s="31" t="n">
        <v>47</v>
      </c>
      <c r="F101" s="29" t="n">
        <v>268</v>
      </c>
      <c r="G101" s="30" t="n">
        <v>253</v>
      </c>
      <c r="H101" s="31" t="n">
        <v>323</v>
      </c>
      <c r="I101" s="29" t="n">
        <v>50</v>
      </c>
      <c r="J101" s="30" t="n">
        <v>78</v>
      </c>
      <c r="K101" s="31" t="n">
        <v>47</v>
      </c>
      <c r="L101" s="29" t="n">
        <v>240</v>
      </c>
      <c r="M101" s="30" t="n">
        <v>119</v>
      </c>
      <c r="N101" s="31" t="n">
        <v>160</v>
      </c>
      <c r="O101" s="29" t="n">
        <v>58</v>
      </c>
      <c r="P101" s="30" t="n">
        <v>58</v>
      </c>
      <c r="Q101" s="31" t="n">
        <v>50</v>
      </c>
      <c r="R101" s="29" t="n">
        <v>162</v>
      </c>
      <c r="S101" s="30" t="n">
        <v>188</v>
      </c>
      <c r="T101" s="31" t="n">
        <v>227</v>
      </c>
      <c r="U101" s="29" t="n">
        <v>41</v>
      </c>
      <c r="V101" s="30" t="n">
        <v>40</v>
      </c>
      <c r="W101" s="31" t="n">
        <v>47</v>
      </c>
      <c r="X101" s="29" t="n">
        <v>51</v>
      </c>
      <c r="Y101" s="30" t="n">
        <v>59</v>
      </c>
      <c r="Z101" s="31" t="n">
        <v>51</v>
      </c>
      <c r="AA101" s="29" t="n">
        <v>48</v>
      </c>
      <c r="AB101" s="30" t="n">
        <v>46</v>
      </c>
      <c r="AC101" s="31" t="n">
        <v>47</v>
      </c>
      <c r="AD101" s="29" t="n">
        <v>43</v>
      </c>
      <c r="AE101" s="30" t="n">
        <v>59</v>
      </c>
      <c r="AF101" s="31" t="n">
        <v>61</v>
      </c>
      <c r="AG101" s="29" t="n">
        <v>43</v>
      </c>
      <c r="AH101" s="30" t="n">
        <v>39</v>
      </c>
      <c r="AI101" s="31" t="n">
        <v>61</v>
      </c>
      <c r="AJ101" s="29" t="n">
        <v>51</v>
      </c>
      <c r="AK101" s="30" t="n">
        <v>48</v>
      </c>
      <c r="AL101" s="31" t="n">
        <v>59</v>
      </c>
      <c r="AM101" s="29" t="n">
        <v>56</v>
      </c>
      <c r="AN101" s="30" t="n">
        <v>43</v>
      </c>
      <c r="AO101" s="31" t="n">
        <v>47</v>
      </c>
      <c r="AP101" s="29" t="n">
        <v>71</v>
      </c>
      <c r="AQ101" s="30" t="n">
        <v>51</v>
      </c>
      <c r="AR101" s="31" t="n">
        <v>56</v>
      </c>
      <c r="AS101" s="29" t="n">
        <v>43</v>
      </c>
      <c r="AT101" s="30" t="n">
        <v>39</v>
      </c>
      <c r="AU101" s="31" t="n">
        <v>39</v>
      </c>
      <c r="AV101" s="29" t="n">
        <v>52</v>
      </c>
      <c r="AW101" s="30" t="n">
        <v>42</v>
      </c>
      <c r="AX101" s="31" t="n">
        <v>41</v>
      </c>
      <c r="AY101" s="29" t="n">
        <v>39</v>
      </c>
      <c r="AZ101" s="30" t="n">
        <v>55</v>
      </c>
      <c r="BA101" s="31" t="n">
        <v>44</v>
      </c>
      <c r="BB101" s="29" t="n">
        <v>42</v>
      </c>
      <c r="BC101" s="30" t="n">
        <v>50</v>
      </c>
      <c r="BD101" s="31" t="n">
        <v>39</v>
      </c>
      <c r="BE101" s="29" t="n">
        <v>59</v>
      </c>
      <c r="BF101" s="30" t="n">
        <v>60</v>
      </c>
      <c r="BG101" s="31" t="n">
        <v>74</v>
      </c>
      <c r="BH101" s="29" t="n">
        <v>282</v>
      </c>
      <c r="BI101" s="30" t="n">
        <v>223</v>
      </c>
      <c r="BJ101" s="31" t="n">
        <v>274</v>
      </c>
      <c r="BK101" s="29" t="n">
        <v>56</v>
      </c>
      <c r="BL101" s="30" t="n">
        <v>79</v>
      </c>
      <c r="BM101" s="31" t="n">
        <v>58</v>
      </c>
      <c r="BN101" s="29" t="n">
        <v>72</v>
      </c>
      <c r="BO101" s="30" t="n">
        <v>69</v>
      </c>
      <c r="BP101" s="31" t="n">
        <v>65</v>
      </c>
      <c r="BQ101" s="29" t="n">
        <v>56</v>
      </c>
      <c r="BR101" s="30" t="n">
        <v>76</v>
      </c>
      <c r="BS101" s="31" t="n">
        <v>76</v>
      </c>
      <c r="BT101" s="29" t="n">
        <v>40</v>
      </c>
      <c r="BU101" s="30" t="n">
        <v>58</v>
      </c>
      <c r="BV101" s="31" t="n">
        <v>67</v>
      </c>
      <c r="BW101" s="29" t="n">
        <v>61</v>
      </c>
      <c r="BX101" s="30" t="n">
        <v>68</v>
      </c>
      <c r="BY101" s="31" t="n">
        <v>69</v>
      </c>
      <c r="BZ101" s="29" t="n">
        <v>255</v>
      </c>
      <c r="CA101" s="30" t="n">
        <v>183</v>
      </c>
      <c r="CB101" s="31" t="n">
        <v>257</v>
      </c>
      <c r="CC101" s="29" t="n">
        <v>78</v>
      </c>
      <c r="CD101" s="30" t="n">
        <v>81</v>
      </c>
      <c r="CE101" s="31" t="n">
        <v>101</v>
      </c>
      <c r="CF101" s="29" t="n">
        <v>59</v>
      </c>
      <c r="CG101" s="30" t="n">
        <v>46</v>
      </c>
      <c r="CH101" s="31" t="n">
        <v>42</v>
      </c>
      <c r="CI101" s="29" t="n">
        <v>38</v>
      </c>
      <c r="CJ101" s="30" t="n">
        <v>56</v>
      </c>
      <c r="CK101" s="31" t="n">
        <v>52</v>
      </c>
      <c r="CL101" s="29" t="n">
        <v>51</v>
      </c>
      <c r="CM101" s="30" t="n">
        <v>75</v>
      </c>
      <c r="CN101" s="31" t="n">
        <v>54</v>
      </c>
      <c r="CO101" s="29" t="n">
        <v>246</v>
      </c>
      <c r="CP101" s="30" t="n">
        <v>190</v>
      </c>
      <c r="CQ101" s="31" t="n">
        <v>206</v>
      </c>
      <c r="CR101" s="29" t="n">
        <v>66</v>
      </c>
      <c r="CS101" s="30" t="n">
        <v>70</v>
      </c>
      <c r="CT101" s="31" t="n">
        <v>68</v>
      </c>
      <c r="CU101" s="29" t="n">
        <v>52</v>
      </c>
      <c r="CV101" s="30" t="n">
        <v>65</v>
      </c>
      <c r="CW101" s="31" t="n">
        <v>60</v>
      </c>
      <c r="CX101" s="29" t="n">
        <v>51</v>
      </c>
      <c r="CY101" s="30" t="n">
        <v>63</v>
      </c>
      <c r="CZ101" s="31" t="n">
        <v>62</v>
      </c>
      <c r="DA101" s="29" t="n">
        <v>71</v>
      </c>
      <c r="DB101" s="30" t="n">
        <v>86</v>
      </c>
      <c r="DC101" s="31" t="n">
        <v>98</v>
      </c>
      <c r="DD101" s="29" t="n">
        <v>53</v>
      </c>
      <c r="DE101" s="30" t="n">
        <v>58</v>
      </c>
      <c r="DF101" s="31" t="n">
        <v>59</v>
      </c>
      <c r="DG101" s="29" t="n">
        <v>51</v>
      </c>
      <c r="DH101" s="30" t="n">
        <v>63</v>
      </c>
      <c r="DI101" s="31" t="n">
        <v>58</v>
      </c>
      <c r="DJ101" s="29" t="n">
        <v>66</v>
      </c>
      <c r="DK101" s="30" t="n">
        <v>51</v>
      </c>
      <c r="DL101" s="31" t="n">
        <v>57</v>
      </c>
      <c r="DM101" s="29" t="n">
        <v>52</v>
      </c>
      <c r="DN101" s="30" t="n">
        <v>67</v>
      </c>
      <c r="DO101" s="31" t="n">
        <v>54</v>
      </c>
      <c r="DP101" s="29" t="n">
        <v>48</v>
      </c>
      <c r="DQ101" s="30" t="n">
        <v>53</v>
      </c>
      <c r="DR101" s="31" t="n">
        <v>59</v>
      </c>
      <c r="DS101" s="29" t="n">
        <v>71</v>
      </c>
      <c r="DT101" s="30" t="n">
        <v>69</v>
      </c>
      <c r="DU101" s="31" t="n">
        <v>82</v>
      </c>
      <c r="DV101" s="29" t="n">
        <v>351</v>
      </c>
      <c r="DW101" s="30" t="n">
        <v>267</v>
      </c>
      <c r="DX101" s="31" t="n">
        <v>349</v>
      </c>
      <c r="DY101" s="29" t="n">
        <v>30</v>
      </c>
      <c r="DZ101" s="30" t="n">
        <v>36</v>
      </c>
      <c r="EA101" s="31" t="n">
        <v>32</v>
      </c>
      <c r="EB101" s="29" t="n">
        <v>37</v>
      </c>
      <c r="EC101" s="30" t="n">
        <v>26</v>
      </c>
      <c r="ED101" s="31" t="n">
        <v>34</v>
      </c>
      <c r="EE101" s="29" t="n">
        <v>66</v>
      </c>
      <c r="EF101" s="30" t="n">
        <v>62</v>
      </c>
      <c r="EG101" s="31" t="n">
        <v>50</v>
      </c>
      <c r="EH101" s="29" t="n">
        <v>189</v>
      </c>
      <c r="EI101" s="30" t="n">
        <v>122</v>
      </c>
      <c r="EJ101" s="31" t="n">
        <v>161</v>
      </c>
      <c r="EK101" s="29" t="n">
        <v>50</v>
      </c>
      <c r="EL101" s="30" t="n">
        <v>56</v>
      </c>
      <c r="EM101" s="31" t="n">
        <v>61</v>
      </c>
      <c r="EN101" s="29" t="n">
        <v>75</v>
      </c>
      <c r="EO101" s="32" t="n">
        <v>0</v>
      </c>
      <c r="EP101" s="31" t="n">
        <v>63</v>
      </c>
      <c r="EQ101" s="33" t="n">
        <v>452</v>
      </c>
      <c r="ER101" s="34" t="n">
        <v>475</v>
      </c>
      <c r="ES101" s="35" t="n">
        <v>430</v>
      </c>
      <c r="ET101" s="33" t="n">
        <v>461</v>
      </c>
      <c r="EU101" s="34" t="n">
        <v>484</v>
      </c>
      <c r="EV101" s="35" t="n">
        <v>542</v>
      </c>
      <c r="EW101" s="33" t="n">
        <v>564</v>
      </c>
      <c r="EX101" s="34" t="n">
        <v>592</v>
      </c>
      <c r="EY101" s="35" t="n">
        <v>578</v>
      </c>
      <c r="EZ101" s="33" t="n">
        <v>350</v>
      </c>
      <c r="FA101" s="34" t="n">
        <v>335</v>
      </c>
      <c r="FB101" s="35" t="n">
        <v>347</v>
      </c>
      <c r="FC101" s="33" t="n">
        <v>508</v>
      </c>
      <c r="FD101" s="34" t="n">
        <v>543</v>
      </c>
      <c r="FE101" s="35" t="n">
        <v>585</v>
      </c>
      <c r="FF101" s="33" t="n">
        <v>450</v>
      </c>
      <c r="FG101" s="34" t="n">
        <v>590</v>
      </c>
      <c r="FH101" s="35" t="n">
        <v>540</v>
      </c>
      <c r="FI101" s="33" t="n">
        <v>364</v>
      </c>
      <c r="FJ101" s="34" t="n">
        <v>433</v>
      </c>
      <c r="FK101" s="35" t="n">
        <v>404</v>
      </c>
      <c r="FL101" s="33" t="n">
        <v>500</v>
      </c>
      <c r="FM101" s="34" t="n">
        <v>420</v>
      </c>
      <c r="FN101" s="35" t="n">
        <v>581</v>
      </c>
      <c r="FO101" s="33" t="n">
        <v>519</v>
      </c>
      <c r="FP101" s="34" t="n">
        <v>479</v>
      </c>
      <c r="FQ101" s="35" t="n">
        <v>313</v>
      </c>
      <c r="FR101" s="33" t="n">
        <v>547</v>
      </c>
      <c r="FS101" s="34" t="n">
        <v>487</v>
      </c>
      <c r="FT101" s="35" t="n">
        <v>453</v>
      </c>
      <c r="FU101" s="33" t="n">
        <v>481</v>
      </c>
      <c r="FV101" s="34" t="n">
        <v>459</v>
      </c>
      <c r="FW101" s="35" t="n">
        <v>438</v>
      </c>
      <c r="FX101" s="36" t="n">
        <v>308</v>
      </c>
      <c r="FY101" s="34" t="n">
        <v>296</v>
      </c>
      <c r="FZ101" s="35" t="n">
        <v>344</v>
      </c>
    </row>
    <row r="102" customFormat="false" ht="12.75" hidden="false" customHeight="false" outlineLevel="0" collapsed="false">
      <c r="A102" s="27" t="s">
        <v>235</v>
      </c>
      <c r="B102" s="28" t="s">
        <v>236</v>
      </c>
      <c r="C102" s="29" t="n">
        <v>239</v>
      </c>
      <c r="D102" s="30" t="n">
        <v>258</v>
      </c>
      <c r="E102" s="31" t="n">
        <v>285</v>
      </c>
      <c r="F102" s="29" t="n">
        <v>509</v>
      </c>
      <c r="G102" s="30" t="n">
        <v>444</v>
      </c>
      <c r="H102" s="31" t="n">
        <v>531</v>
      </c>
      <c r="I102" s="29" t="n">
        <v>199</v>
      </c>
      <c r="J102" s="30" t="n">
        <v>227</v>
      </c>
      <c r="K102" s="31" t="n">
        <v>161</v>
      </c>
      <c r="L102" s="29" t="n">
        <v>617</v>
      </c>
      <c r="M102" s="30" t="n">
        <v>389</v>
      </c>
      <c r="N102" s="31" t="n">
        <v>354</v>
      </c>
      <c r="O102" s="29" t="n">
        <v>233</v>
      </c>
      <c r="P102" s="30" t="n">
        <v>234</v>
      </c>
      <c r="Q102" s="31" t="n">
        <v>241</v>
      </c>
      <c r="R102" s="29" t="n">
        <v>513</v>
      </c>
      <c r="S102" s="30" t="n">
        <v>610</v>
      </c>
      <c r="T102" s="31" t="n">
        <v>587</v>
      </c>
      <c r="U102" s="29" t="n">
        <v>216</v>
      </c>
      <c r="V102" s="30" t="n">
        <v>182</v>
      </c>
      <c r="W102" s="31" t="n">
        <v>228</v>
      </c>
      <c r="X102" s="29" t="n">
        <v>262</v>
      </c>
      <c r="Y102" s="30" t="n">
        <v>307</v>
      </c>
      <c r="Z102" s="31" t="n">
        <v>294</v>
      </c>
      <c r="AA102" s="29" t="n">
        <v>200</v>
      </c>
      <c r="AB102" s="30" t="n">
        <v>188</v>
      </c>
      <c r="AC102" s="31" t="n">
        <v>197</v>
      </c>
      <c r="AD102" s="29" t="n">
        <v>255</v>
      </c>
      <c r="AE102" s="30" t="n">
        <v>287</v>
      </c>
      <c r="AF102" s="31" t="n">
        <v>294</v>
      </c>
      <c r="AG102" s="29" t="n">
        <v>198</v>
      </c>
      <c r="AH102" s="30" t="n">
        <v>211</v>
      </c>
      <c r="AI102" s="31" t="n">
        <v>205</v>
      </c>
      <c r="AJ102" s="29" t="n">
        <v>233</v>
      </c>
      <c r="AK102" s="30" t="n">
        <v>203</v>
      </c>
      <c r="AL102" s="31" t="n">
        <v>260</v>
      </c>
      <c r="AM102" s="29" t="n">
        <v>200</v>
      </c>
      <c r="AN102" s="30" t="n">
        <v>241</v>
      </c>
      <c r="AO102" s="31" t="n">
        <v>195</v>
      </c>
      <c r="AP102" s="29" t="n">
        <v>258</v>
      </c>
      <c r="AQ102" s="30" t="n">
        <v>263</v>
      </c>
      <c r="AR102" s="31" t="n">
        <v>269</v>
      </c>
      <c r="AS102" s="29" t="n">
        <v>144</v>
      </c>
      <c r="AT102" s="30" t="n">
        <v>166</v>
      </c>
      <c r="AU102" s="31" t="n">
        <v>153</v>
      </c>
      <c r="AV102" s="29" t="n">
        <v>240</v>
      </c>
      <c r="AW102" s="30" t="n">
        <v>244</v>
      </c>
      <c r="AX102" s="31" t="n">
        <v>186</v>
      </c>
      <c r="AY102" s="29" t="n">
        <v>165</v>
      </c>
      <c r="AZ102" s="30" t="n">
        <v>231</v>
      </c>
      <c r="BA102" s="31" t="n">
        <v>209</v>
      </c>
      <c r="BB102" s="29" t="n">
        <v>233</v>
      </c>
      <c r="BC102" s="30" t="n">
        <v>232</v>
      </c>
      <c r="BD102" s="31" t="n">
        <v>241</v>
      </c>
      <c r="BE102" s="29" t="n">
        <v>233</v>
      </c>
      <c r="BF102" s="30" t="n">
        <v>248</v>
      </c>
      <c r="BG102" s="31" t="n">
        <v>279</v>
      </c>
      <c r="BH102" s="29" t="n">
        <v>486</v>
      </c>
      <c r="BI102" s="30" t="n">
        <v>475</v>
      </c>
      <c r="BJ102" s="31" t="n">
        <v>514</v>
      </c>
      <c r="BK102" s="29" t="n">
        <v>346</v>
      </c>
      <c r="BL102" s="30" t="n">
        <v>298</v>
      </c>
      <c r="BM102" s="31" t="n">
        <v>326</v>
      </c>
      <c r="BN102" s="29" t="n">
        <v>249</v>
      </c>
      <c r="BO102" s="30" t="n">
        <v>232</v>
      </c>
      <c r="BP102" s="31" t="n">
        <v>230</v>
      </c>
      <c r="BQ102" s="29" t="n">
        <v>277</v>
      </c>
      <c r="BR102" s="30" t="n">
        <v>294</v>
      </c>
      <c r="BS102" s="31" t="n">
        <v>299</v>
      </c>
      <c r="BT102" s="29" t="n">
        <v>166</v>
      </c>
      <c r="BU102" s="30" t="n">
        <v>231</v>
      </c>
      <c r="BV102" s="31" t="n">
        <v>288</v>
      </c>
      <c r="BW102" s="29" t="n">
        <v>237</v>
      </c>
      <c r="BX102" s="30" t="n">
        <v>167</v>
      </c>
      <c r="BY102" s="31" t="n">
        <v>171</v>
      </c>
      <c r="BZ102" s="29" t="n">
        <v>453</v>
      </c>
      <c r="CA102" s="30" t="n">
        <v>381</v>
      </c>
      <c r="CB102" s="31" t="n">
        <v>498</v>
      </c>
      <c r="CC102" s="29" t="n">
        <v>358</v>
      </c>
      <c r="CD102" s="30" t="n">
        <v>365</v>
      </c>
      <c r="CE102" s="31" t="n">
        <v>413</v>
      </c>
      <c r="CF102" s="29" t="n">
        <v>219</v>
      </c>
      <c r="CG102" s="30" t="n">
        <v>205</v>
      </c>
      <c r="CH102" s="31" t="n">
        <v>212</v>
      </c>
      <c r="CI102" s="29" t="n">
        <v>225</v>
      </c>
      <c r="CJ102" s="30" t="n">
        <v>212</v>
      </c>
      <c r="CK102" s="31" t="n">
        <v>233</v>
      </c>
      <c r="CL102" s="29" t="n">
        <v>196</v>
      </c>
      <c r="CM102" s="30" t="n">
        <v>187</v>
      </c>
      <c r="CN102" s="31" t="n">
        <v>188</v>
      </c>
      <c r="CO102" s="29" t="n">
        <v>617</v>
      </c>
      <c r="CP102" s="30" t="n">
        <v>503</v>
      </c>
      <c r="CQ102" s="31" t="n">
        <v>567</v>
      </c>
      <c r="CR102" s="29" t="n">
        <v>238</v>
      </c>
      <c r="CS102" s="30" t="n">
        <v>295</v>
      </c>
      <c r="CT102" s="31" t="n">
        <v>266</v>
      </c>
      <c r="CU102" s="29" t="n">
        <v>390</v>
      </c>
      <c r="CV102" s="30" t="n">
        <v>380</v>
      </c>
      <c r="CW102" s="31" t="n">
        <v>320</v>
      </c>
      <c r="CX102" s="29" t="n">
        <v>346</v>
      </c>
      <c r="CY102" s="30" t="n">
        <v>429</v>
      </c>
      <c r="CZ102" s="31" t="n">
        <v>406</v>
      </c>
      <c r="DA102" s="29" t="n">
        <v>442</v>
      </c>
      <c r="DB102" s="30" t="n">
        <v>395</v>
      </c>
      <c r="DC102" s="31" t="n">
        <v>498</v>
      </c>
      <c r="DD102" s="29" t="n">
        <v>275</v>
      </c>
      <c r="DE102" s="30" t="n">
        <v>279</v>
      </c>
      <c r="DF102" s="31" t="n">
        <v>222</v>
      </c>
      <c r="DG102" s="29" t="n">
        <v>324</v>
      </c>
      <c r="DH102" s="30" t="n">
        <v>343</v>
      </c>
      <c r="DI102" s="31" t="n">
        <v>358</v>
      </c>
      <c r="DJ102" s="29" t="n">
        <v>259</v>
      </c>
      <c r="DK102" s="30" t="n">
        <v>217</v>
      </c>
      <c r="DL102" s="31" t="n">
        <v>242</v>
      </c>
      <c r="DM102" s="29" t="n">
        <v>250</v>
      </c>
      <c r="DN102" s="30" t="n">
        <v>212</v>
      </c>
      <c r="DO102" s="31" t="n">
        <v>246</v>
      </c>
      <c r="DP102" s="29" t="n">
        <v>288</v>
      </c>
      <c r="DQ102" s="30" t="n">
        <v>249</v>
      </c>
      <c r="DR102" s="31" t="n">
        <v>329</v>
      </c>
      <c r="DS102" s="29" t="n">
        <v>348</v>
      </c>
      <c r="DT102" s="30" t="n">
        <v>334</v>
      </c>
      <c r="DU102" s="31" t="n">
        <v>347</v>
      </c>
      <c r="DV102" s="29" t="n">
        <v>533</v>
      </c>
      <c r="DW102" s="30" t="n">
        <v>434</v>
      </c>
      <c r="DX102" s="31" t="n">
        <v>565</v>
      </c>
      <c r="DY102" s="29" t="n">
        <v>192</v>
      </c>
      <c r="DZ102" s="30" t="n">
        <v>223</v>
      </c>
      <c r="EA102" s="31" t="n">
        <v>210</v>
      </c>
      <c r="EB102" s="29" t="n">
        <v>175</v>
      </c>
      <c r="EC102" s="30" t="n">
        <v>155</v>
      </c>
      <c r="ED102" s="31" t="n">
        <v>205</v>
      </c>
      <c r="EE102" s="29" t="n">
        <v>177</v>
      </c>
      <c r="EF102" s="30" t="n">
        <v>207</v>
      </c>
      <c r="EG102" s="31" t="n">
        <v>208</v>
      </c>
      <c r="EH102" s="29" t="n">
        <v>596</v>
      </c>
      <c r="EI102" s="30" t="n">
        <v>372</v>
      </c>
      <c r="EJ102" s="31" t="n">
        <v>456</v>
      </c>
      <c r="EK102" s="29" t="n">
        <v>282</v>
      </c>
      <c r="EL102" s="30" t="n">
        <v>304</v>
      </c>
      <c r="EM102" s="31" t="n">
        <v>347</v>
      </c>
      <c r="EN102" s="29" t="n">
        <v>349</v>
      </c>
      <c r="EO102" s="32" t="n">
        <v>0</v>
      </c>
      <c r="EP102" s="31" t="n">
        <v>356</v>
      </c>
      <c r="EQ102" s="33" t="n">
        <v>1813</v>
      </c>
      <c r="ER102" s="34" t="n">
        <v>2000</v>
      </c>
      <c r="ES102" s="35" t="n">
        <v>1750</v>
      </c>
      <c r="ET102" s="33" t="n">
        <v>2096</v>
      </c>
      <c r="EU102" s="34" t="n">
        <v>2129</v>
      </c>
      <c r="EV102" s="35" t="n">
        <v>2501</v>
      </c>
      <c r="EW102" s="33" t="n">
        <v>2958</v>
      </c>
      <c r="EX102" s="34" t="n">
        <v>3073</v>
      </c>
      <c r="EY102" s="35" t="n">
        <v>2911</v>
      </c>
      <c r="EZ102" s="33" t="n">
        <v>1988</v>
      </c>
      <c r="FA102" s="34" t="n">
        <v>2021</v>
      </c>
      <c r="FB102" s="35" t="n">
        <v>2001</v>
      </c>
      <c r="FC102" s="33" t="n">
        <v>3139</v>
      </c>
      <c r="FD102" s="34" t="n">
        <v>3365</v>
      </c>
      <c r="FE102" s="35" t="n">
        <v>3568</v>
      </c>
      <c r="FF102" s="33" t="n">
        <v>2273</v>
      </c>
      <c r="FG102" s="34" t="n">
        <v>2609</v>
      </c>
      <c r="FH102" s="35" t="n">
        <v>2494</v>
      </c>
      <c r="FI102" s="33" t="n">
        <v>1391</v>
      </c>
      <c r="FJ102" s="34" t="n">
        <v>1778</v>
      </c>
      <c r="FK102" s="35" t="n">
        <v>1570</v>
      </c>
      <c r="FL102" s="33" t="n">
        <v>1758</v>
      </c>
      <c r="FM102" s="34" t="n">
        <v>1730</v>
      </c>
      <c r="FN102" s="35" t="n">
        <v>2215</v>
      </c>
      <c r="FO102" s="33" t="n">
        <v>2668</v>
      </c>
      <c r="FP102" s="34" t="n">
        <v>2789</v>
      </c>
      <c r="FQ102" s="35" t="n">
        <v>1799</v>
      </c>
      <c r="FR102" s="33" t="n">
        <v>3268</v>
      </c>
      <c r="FS102" s="34" t="n">
        <v>2929</v>
      </c>
      <c r="FT102" s="35" t="n">
        <v>2860</v>
      </c>
      <c r="FU102" s="33" t="n">
        <v>3140</v>
      </c>
      <c r="FV102" s="34" t="n">
        <v>3137</v>
      </c>
      <c r="FW102" s="35" t="n">
        <v>2872</v>
      </c>
      <c r="FX102" s="36" t="n">
        <v>2101</v>
      </c>
      <c r="FY102" s="34" t="n">
        <v>1863</v>
      </c>
      <c r="FZ102" s="35" t="n">
        <v>2424</v>
      </c>
    </row>
    <row r="103" customFormat="false" ht="12.75" hidden="false" customHeight="false" outlineLevel="0" collapsed="false">
      <c r="A103" s="27" t="s">
        <v>237</v>
      </c>
      <c r="B103" s="28" t="s">
        <v>238</v>
      </c>
      <c r="C103" s="29" t="n">
        <v>38</v>
      </c>
      <c r="D103" s="30" t="n">
        <v>30</v>
      </c>
      <c r="E103" s="31" t="n">
        <v>35</v>
      </c>
      <c r="F103" s="29" t="n">
        <v>129</v>
      </c>
      <c r="G103" s="30" t="n">
        <v>96</v>
      </c>
      <c r="H103" s="31" t="n">
        <v>118</v>
      </c>
      <c r="I103" s="29" t="n">
        <v>31</v>
      </c>
      <c r="J103" s="30" t="n">
        <v>34</v>
      </c>
      <c r="K103" s="31" t="n">
        <v>21</v>
      </c>
      <c r="L103" s="29" t="n">
        <v>100</v>
      </c>
      <c r="M103" s="30" t="n">
        <v>69</v>
      </c>
      <c r="N103" s="31" t="n">
        <v>77</v>
      </c>
      <c r="O103" s="29" t="n">
        <v>36</v>
      </c>
      <c r="P103" s="30" t="n">
        <v>41</v>
      </c>
      <c r="Q103" s="31" t="n">
        <v>34</v>
      </c>
      <c r="R103" s="29" t="n">
        <v>77</v>
      </c>
      <c r="S103" s="30" t="n">
        <v>92</v>
      </c>
      <c r="T103" s="31" t="n">
        <v>97</v>
      </c>
      <c r="U103" s="29" t="n">
        <v>28</v>
      </c>
      <c r="V103" s="30" t="n">
        <v>24</v>
      </c>
      <c r="W103" s="31" t="n">
        <v>36</v>
      </c>
      <c r="X103" s="29" t="n">
        <v>28</v>
      </c>
      <c r="Y103" s="30" t="n">
        <v>38</v>
      </c>
      <c r="Z103" s="31" t="n">
        <v>35</v>
      </c>
      <c r="AA103" s="29" t="n">
        <v>31</v>
      </c>
      <c r="AB103" s="30" t="n">
        <v>24</v>
      </c>
      <c r="AC103" s="31" t="n">
        <v>32</v>
      </c>
      <c r="AD103" s="29" t="n">
        <v>23</v>
      </c>
      <c r="AE103" s="30" t="n">
        <v>38</v>
      </c>
      <c r="AF103" s="31" t="n">
        <v>31</v>
      </c>
      <c r="AG103" s="29" t="n">
        <v>41</v>
      </c>
      <c r="AH103" s="30" t="n">
        <v>35</v>
      </c>
      <c r="AI103" s="31" t="n">
        <v>37</v>
      </c>
      <c r="AJ103" s="29" t="n">
        <v>31</v>
      </c>
      <c r="AK103" s="30" t="n">
        <v>29</v>
      </c>
      <c r="AL103" s="31" t="n">
        <v>45</v>
      </c>
      <c r="AM103" s="29" t="n">
        <v>16</v>
      </c>
      <c r="AN103" s="30" t="n">
        <v>27</v>
      </c>
      <c r="AO103" s="31" t="n">
        <v>30</v>
      </c>
      <c r="AP103" s="29" t="n">
        <v>29</v>
      </c>
      <c r="AQ103" s="30" t="n">
        <v>37</v>
      </c>
      <c r="AR103" s="31" t="n">
        <v>30</v>
      </c>
      <c r="AS103" s="29" t="n">
        <v>27</v>
      </c>
      <c r="AT103" s="30" t="n">
        <v>39</v>
      </c>
      <c r="AU103" s="31" t="n">
        <v>37</v>
      </c>
      <c r="AV103" s="29" t="n">
        <v>28</v>
      </c>
      <c r="AW103" s="30" t="n">
        <v>31</v>
      </c>
      <c r="AX103" s="31" t="n">
        <v>31</v>
      </c>
      <c r="AY103" s="29" t="n">
        <v>21</v>
      </c>
      <c r="AZ103" s="30" t="n">
        <v>29</v>
      </c>
      <c r="BA103" s="31" t="n">
        <v>31</v>
      </c>
      <c r="BB103" s="29" t="n">
        <v>37</v>
      </c>
      <c r="BC103" s="30" t="n">
        <v>36</v>
      </c>
      <c r="BD103" s="31" t="n">
        <v>31</v>
      </c>
      <c r="BE103" s="29" t="n">
        <v>37</v>
      </c>
      <c r="BF103" s="30" t="n">
        <v>31</v>
      </c>
      <c r="BG103" s="31" t="n">
        <v>44</v>
      </c>
      <c r="BH103" s="29" t="n">
        <v>115</v>
      </c>
      <c r="BI103" s="30" t="n">
        <v>97</v>
      </c>
      <c r="BJ103" s="31" t="n">
        <v>120</v>
      </c>
      <c r="BK103" s="29" t="n">
        <v>33</v>
      </c>
      <c r="BL103" s="30" t="n">
        <v>29</v>
      </c>
      <c r="BM103" s="31" t="n">
        <v>34</v>
      </c>
      <c r="BN103" s="29" t="n">
        <v>30</v>
      </c>
      <c r="BO103" s="30" t="n">
        <v>37</v>
      </c>
      <c r="BP103" s="31" t="n">
        <v>28</v>
      </c>
      <c r="BQ103" s="29" t="n">
        <v>39</v>
      </c>
      <c r="BR103" s="30" t="n">
        <v>42</v>
      </c>
      <c r="BS103" s="31" t="n">
        <v>43</v>
      </c>
      <c r="BT103" s="29" t="n">
        <v>18</v>
      </c>
      <c r="BU103" s="30" t="n">
        <v>28</v>
      </c>
      <c r="BV103" s="31" t="n">
        <v>27</v>
      </c>
      <c r="BW103" s="29" t="n">
        <v>37</v>
      </c>
      <c r="BX103" s="30" t="n">
        <v>35</v>
      </c>
      <c r="BY103" s="31" t="n">
        <v>28</v>
      </c>
      <c r="BZ103" s="29" t="n">
        <v>82</v>
      </c>
      <c r="CA103" s="30" t="n">
        <v>107</v>
      </c>
      <c r="CB103" s="31" t="n">
        <v>101</v>
      </c>
      <c r="CC103" s="29" t="n">
        <v>65</v>
      </c>
      <c r="CD103" s="30" t="n">
        <v>62</v>
      </c>
      <c r="CE103" s="31" t="n">
        <v>74</v>
      </c>
      <c r="CF103" s="29" t="n">
        <v>36</v>
      </c>
      <c r="CG103" s="30" t="n">
        <v>33</v>
      </c>
      <c r="CH103" s="31" t="n">
        <v>38</v>
      </c>
      <c r="CI103" s="29" t="n">
        <v>30</v>
      </c>
      <c r="CJ103" s="30" t="n">
        <v>33</v>
      </c>
      <c r="CK103" s="31" t="n">
        <v>30</v>
      </c>
      <c r="CL103" s="29" t="n">
        <v>33</v>
      </c>
      <c r="CM103" s="30" t="n">
        <v>40</v>
      </c>
      <c r="CN103" s="31" t="n">
        <v>25</v>
      </c>
      <c r="CO103" s="29" t="n">
        <v>122</v>
      </c>
      <c r="CP103" s="30" t="n">
        <v>76</v>
      </c>
      <c r="CQ103" s="31" t="n">
        <v>84</v>
      </c>
      <c r="CR103" s="29" t="n">
        <v>31</v>
      </c>
      <c r="CS103" s="30" t="n">
        <v>46</v>
      </c>
      <c r="CT103" s="31" t="n">
        <v>42</v>
      </c>
      <c r="CU103" s="29" t="n">
        <v>35</v>
      </c>
      <c r="CV103" s="30" t="n">
        <v>38</v>
      </c>
      <c r="CW103" s="31" t="n">
        <v>48</v>
      </c>
      <c r="CX103" s="29" t="n">
        <v>54</v>
      </c>
      <c r="CY103" s="30" t="n">
        <v>56</v>
      </c>
      <c r="CZ103" s="31" t="n">
        <v>47</v>
      </c>
      <c r="DA103" s="29" t="n">
        <v>49</v>
      </c>
      <c r="DB103" s="30" t="n">
        <v>48</v>
      </c>
      <c r="DC103" s="31" t="n">
        <v>59</v>
      </c>
      <c r="DD103" s="29" t="n">
        <v>52</v>
      </c>
      <c r="DE103" s="30" t="n">
        <v>40</v>
      </c>
      <c r="DF103" s="31" t="n">
        <v>32</v>
      </c>
      <c r="DG103" s="29" t="n">
        <v>40</v>
      </c>
      <c r="DH103" s="30" t="n">
        <v>39</v>
      </c>
      <c r="DI103" s="31" t="n">
        <v>38</v>
      </c>
      <c r="DJ103" s="29" t="n">
        <v>44</v>
      </c>
      <c r="DK103" s="30" t="n">
        <v>32</v>
      </c>
      <c r="DL103" s="31" t="n">
        <v>43</v>
      </c>
      <c r="DM103" s="29" t="n">
        <v>29</v>
      </c>
      <c r="DN103" s="30" t="n">
        <v>39</v>
      </c>
      <c r="DO103" s="31" t="n">
        <v>43</v>
      </c>
      <c r="DP103" s="29" t="n">
        <v>49</v>
      </c>
      <c r="DQ103" s="30" t="n">
        <v>40</v>
      </c>
      <c r="DR103" s="31" t="n">
        <v>34</v>
      </c>
      <c r="DS103" s="29" t="n">
        <v>45</v>
      </c>
      <c r="DT103" s="30" t="n">
        <v>50</v>
      </c>
      <c r="DU103" s="31" t="n">
        <v>79</v>
      </c>
      <c r="DV103" s="29" t="n">
        <v>138</v>
      </c>
      <c r="DW103" s="30" t="n">
        <v>118</v>
      </c>
      <c r="DX103" s="31" t="n">
        <v>155</v>
      </c>
      <c r="DY103" s="29" t="n">
        <v>27</v>
      </c>
      <c r="DZ103" s="30" t="n">
        <v>30</v>
      </c>
      <c r="EA103" s="31" t="n">
        <v>35</v>
      </c>
      <c r="EB103" s="29" t="n">
        <v>27</v>
      </c>
      <c r="EC103" s="30" t="n">
        <v>28</v>
      </c>
      <c r="ED103" s="31" t="n">
        <v>40</v>
      </c>
      <c r="EE103" s="29" t="n">
        <v>36</v>
      </c>
      <c r="EF103" s="30" t="n">
        <v>26</v>
      </c>
      <c r="EG103" s="31" t="n">
        <v>16</v>
      </c>
      <c r="EH103" s="29" t="n">
        <v>86</v>
      </c>
      <c r="EI103" s="30" t="n">
        <v>59</v>
      </c>
      <c r="EJ103" s="31" t="n">
        <v>72</v>
      </c>
      <c r="EK103" s="29" t="n">
        <v>41</v>
      </c>
      <c r="EL103" s="30" t="n">
        <v>42</v>
      </c>
      <c r="EM103" s="31" t="n">
        <v>45</v>
      </c>
      <c r="EN103" s="29" t="n">
        <v>49</v>
      </c>
      <c r="EO103" s="32" t="n">
        <v>0</v>
      </c>
      <c r="EP103" s="31" t="n">
        <v>51</v>
      </c>
      <c r="EQ103" s="33" t="n">
        <v>184</v>
      </c>
      <c r="ER103" s="34" t="n">
        <v>209</v>
      </c>
      <c r="ES103" s="35" t="n">
        <v>202</v>
      </c>
      <c r="ET103" s="33" t="n">
        <v>247</v>
      </c>
      <c r="EU103" s="34" t="n">
        <v>259</v>
      </c>
      <c r="EV103" s="35" t="n">
        <v>291</v>
      </c>
      <c r="EW103" s="33" t="n">
        <v>368</v>
      </c>
      <c r="EX103" s="34" t="n">
        <v>381</v>
      </c>
      <c r="EY103" s="35" t="n">
        <v>347</v>
      </c>
      <c r="EZ103" s="33" t="n">
        <v>234</v>
      </c>
      <c r="FA103" s="34" t="n">
        <v>217</v>
      </c>
      <c r="FB103" s="35" t="n">
        <v>226</v>
      </c>
      <c r="FC103" s="33" t="n">
        <v>333</v>
      </c>
      <c r="FD103" s="34" t="n">
        <v>383</v>
      </c>
      <c r="FE103" s="35" t="n">
        <v>410</v>
      </c>
      <c r="FF103" s="33" t="n">
        <v>287</v>
      </c>
      <c r="FG103" s="34" t="n">
        <v>332</v>
      </c>
      <c r="FH103" s="35" t="n">
        <v>335</v>
      </c>
      <c r="FI103" s="33" t="n">
        <v>223</v>
      </c>
      <c r="FJ103" s="34" t="n">
        <v>253</v>
      </c>
      <c r="FK103" s="35" t="n">
        <v>240</v>
      </c>
      <c r="FL103" s="33" t="n">
        <v>254</v>
      </c>
      <c r="FM103" s="34" t="n">
        <v>242</v>
      </c>
      <c r="FN103" s="35" t="n">
        <v>289</v>
      </c>
      <c r="FO103" s="33" t="n">
        <v>367</v>
      </c>
      <c r="FP103" s="34" t="n">
        <v>344</v>
      </c>
      <c r="FQ103" s="35" t="n">
        <v>214</v>
      </c>
      <c r="FR103" s="33" t="n">
        <v>378</v>
      </c>
      <c r="FS103" s="34" t="n">
        <v>337</v>
      </c>
      <c r="FT103" s="35" t="n">
        <v>343</v>
      </c>
      <c r="FU103" s="33" t="n">
        <v>371</v>
      </c>
      <c r="FV103" s="34" t="n">
        <v>352</v>
      </c>
      <c r="FW103" s="35" t="n">
        <v>313</v>
      </c>
      <c r="FX103" s="36" t="n">
        <v>253</v>
      </c>
      <c r="FY103" s="34" t="n">
        <v>243</v>
      </c>
      <c r="FZ103" s="35" t="n">
        <v>267</v>
      </c>
    </row>
    <row r="104" customFormat="false" ht="12.75" hidden="false" customHeight="false" outlineLevel="0" collapsed="false">
      <c r="A104" s="27" t="s">
        <v>239</v>
      </c>
      <c r="B104" s="28" t="s">
        <v>240</v>
      </c>
      <c r="C104" s="29" t="n">
        <v>392</v>
      </c>
      <c r="D104" s="30" t="n">
        <v>385</v>
      </c>
      <c r="E104" s="31" t="n">
        <v>401</v>
      </c>
      <c r="F104" s="29" t="n">
        <v>291</v>
      </c>
      <c r="G104" s="30" t="n">
        <v>275</v>
      </c>
      <c r="H104" s="31" t="n">
        <v>331</v>
      </c>
      <c r="I104" s="29" t="n">
        <v>401</v>
      </c>
      <c r="J104" s="30" t="n">
        <v>444</v>
      </c>
      <c r="K104" s="31" t="n">
        <v>395</v>
      </c>
      <c r="L104" s="29" t="n">
        <v>372</v>
      </c>
      <c r="M104" s="30" t="n">
        <v>212</v>
      </c>
      <c r="N104" s="31" t="n">
        <v>216</v>
      </c>
      <c r="O104" s="29" t="n">
        <v>443</v>
      </c>
      <c r="P104" s="30" t="n">
        <v>447</v>
      </c>
      <c r="Q104" s="31" t="n">
        <v>458</v>
      </c>
      <c r="R104" s="29" t="n">
        <v>269</v>
      </c>
      <c r="S104" s="30" t="n">
        <v>335</v>
      </c>
      <c r="T104" s="31" t="n">
        <v>374</v>
      </c>
      <c r="U104" s="29" t="n">
        <v>313</v>
      </c>
      <c r="V104" s="30" t="n">
        <v>333</v>
      </c>
      <c r="W104" s="31" t="n">
        <v>427</v>
      </c>
      <c r="X104" s="29" t="n">
        <v>319</v>
      </c>
      <c r="Y104" s="30" t="n">
        <v>374</v>
      </c>
      <c r="Z104" s="31" t="n">
        <v>360</v>
      </c>
      <c r="AA104" s="29" t="n">
        <v>286</v>
      </c>
      <c r="AB104" s="30" t="n">
        <v>318</v>
      </c>
      <c r="AC104" s="31" t="n">
        <v>311</v>
      </c>
      <c r="AD104" s="29" t="n">
        <v>298</v>
      </c>
      <c r="AE104" s="30" t="n">
        <v>352</v>
      </c>
      <c r="AF104" s="31" t="n">
        <v>333</v>
      </c>
      <c r="AG104" s="29" t="n">
        <v>334</v>
      </c>
      <c r="AH104" s="30" t="n">
        <v>331</v>
      </c>
      <c r="AI104" s="31" t="n">
        <v>356</v>
      </c>
      <c r="AJ104" s="29" t="n">
        <v>427</v>
      </c>
      <c r="AK104" s="30" t="n">
        <v>377</v>
      </c>
      <c r="AL104" s="31" t="n">
        <v>464</v>
      </c>
      <c r="AM104" s="29" t="n">
        <v>309</v>
      </c>
      <c r="AN104" s="30" t="n">
        <v>407</v>
      </c>
      <c r="AO104" s="31" t="n">
        <v>375</v>
      </c>
      <c r="AP104" s="29" t="n">
        <v>340</v>
      </c>
      <c r="AQ104" s="30" t="n">
        <v>292</v>
      </c>
      <c r="AR104" s="31" t="n">
        <v>346</v>
      </c>
      <c r="AS104" s="29" t="n">
        <v>336</v>
      </c>
      <c r="AT104" s="30" t="n">
        <v>329</v>
      </c>
      <c r="AU104" s="31" t="n">
        <v>315</v>
      </c>
      <c r="AV104" s="29" t="n">
        <v>374</v>
      </c>
      <c r="AW104" s="30" t="n">
        <v>277</v>
      </c>
      <c r="AX104" s="31" t="n">
        <v>288</v>
      </c>
      <c r="AY104" s="29" t="n">
        <v>283</v>
      </c>
      <c r="AZ104" s="30" t="n">
        <v>363</v>
      </c>
      <c r="BA104" s="31" t="n">
        <v>382</v>
      </c>
      <c r="BB104" s="29" t="n">
        <v>381</v>
      </c>
      <c r="BC104" s="30" t="n">
        <v>361</v>
      </c>
      <c r="BD104" s="31" t="n">
        <v>396</v>
      </c>
      <c r="BE104" s="29" t="n">
        <v>406</v>
      </c>
      <c r="BF104" s="30" t="n">
        <v>448</v>
      </c>
      <c r="BG104" s="31" t="n">
        <v>504</v>
      </c>
      <c r="BH104" s="29" t="n">
        <v>347</v>
      </c>
      <c r="BI104" s="30" t="n">
        <v>292</v>
      </c>
      <c r="BJ104" s="31" t="n">
        <v>302</v>
      </c>
      <c r="BK104" s="29" t="n">
        <v>377</v>
      </c>
      <c r="BL104" s="30" t="n">
        <v>348</v>
      </c>
      <c r="BM104" s="31" t="n">
        <v>399</v>
      </c>
      <c r="BN104" s="29" t="n">
        <v>499</v>
      </c>
      <c r="BO104" s="30" t="n">
        <v>411</v>
      </c>
      <c r="BP104" s="31" t="n">
        <v>459</v>
      </c>
      <c r="BQ104" s="29" t="n">
        <v>418</v>
      </c>
      <c r="BR104" s="30" t="n">
        <v>444</v>
      </c>
      <c r="BS104" s="31" t="n">
        <v>494</v>
      </c>
      <c r="BT104" s="29" t="n">
        <v>243</v>
      </c>
      <c r="BU104" s="30" t="n">
        <v>326</v>
      </c>
      <c r="BV104" s="31" t="n">
        <v>301</v>
      </c>
      <c r="BW104" s="29" t="n">
        <v>418</v>
      </c>
      <c r="BX104" s="30" t="n">
        <v>372</v>
      </c>
      <c r="BY104" s="31" t="n">
        <v>365</v>
      </c>
      <c r="BZ104" s="29" t="n">
        <v>303</v>
      </c>
      <c r="CA104" s="30" t="n">
        <v>243</v>
      </c>
      <c r="CB104" s="31" t="n">
        <v>338</v>
      </c>
      <c r="CC104" s="29" t="n">
        <v>632</v>
      </c>
      <c r="CD104" s="30" t="n">
        <v>629</v>
      </c>
      <c r="CE104" s="31" t="n">
        <v>736</v>
      </c>
      <c r="CF104" s="29" t="n">
        <v>451</v>
      </c>
      <c r="CG104" s="30" t="n">
        <v>426</v>
      </c>
      <c r="CH104" s="31" t="n">
        <v>420</v>
      </c>
      <c r="CI104" s="29" t="n">
        <v>405</v>
      </c>
      <c r="CJ104" s="30" t="n">
        <v>387</v>
      </c>
      <c r="CK104" s="31" t="n">
        <v>429</v>
      </c>
      <c r="CL104" s="29" t="n">
        <v>383</v>
      </c>
      <c r="CM104" s="30" t="n">
        <v>363</v>
      </c>
      <c r="CN104" s="31" t="n">
        <v>322</v>
      </c>
      <c r="CO104" s="29" t="n">
        <v>409</v>
      </c>
      <c r="CP104" s="30" t="n">
        <v>314</v>
      </c>
      <c r="CQ104" s="31" t="n">
        <v>370</v>
      </c>
      <c r="CR104" s="29" t="n">
        <v>425</v>
      </c>
      <c r="CS104" s="30" t="n">
        <v>527</v>
      </c>
      <c r="CT104" s="31" t="n">
        <v>501</v>
      </c>
      <c r="CU104" s="29" t="n">
        <v>444</v>
      </c>
      <c r="CV104" s="30" t="n">
        <v>485</v>
      </c>
      <c r="CW104" s="31" t="n">
        <v>400</v>
      </c>
      <c r="CX104" s="29" t="n">
        <v>431</v>
      </c>
      <c r="CY104" s="30" t="n">
        <v>466</v>
      </c>
      <c r="CZ104" s="31" t="n">
        <v>476</v>
      </c>
      <c r="DA104" s="29" t="n">
        <v>642</v>
      </c>
      <c r="DB104" s="30" t="n">
        <v>603</v>
      </c>
      <c r="DC104" s="31" t="n">
        <v>754</v>
      </c>
      <c r="DD104" s="29" t="n">
        <v>488</v>
      </c>
      <c r="DE104" s="30" t="n">
        <v>511</v>
      </c>
      <c r="DF104" s="31" t="n">
        <v>427</v>
      </c>
      <c r="DG104" s="29" t="n">
        <v>560</v>
      </c>
      <c r="DH104" s="30" t="n">
        <v>549</v>
      </c>
      <c r="DI104" s="31" t="n">
        <v>522</v>
      </c>
      <c r="DJ104" s="29" t="n">
        <v>467</v>
      </c>
      <c r="DK104" s="30" t="n">
        <v>379</v>
      </c>
      <c r="DL104" s="31" t="n">
        <v>446</v>
      </c>
      <c r="DM104" s="29" t="n">
        <v>372</v>
      </c>
      <c r="DN104" s="30" t="n">
        <v>429</v>
      </c>
      <c r="DO104" s="31" t="n">
        <v>397</v>
      </c>
      <c r="DP104" s="29" t="n">
        <v>496</v>
      </c>
      <c r="DQ104" s="30" t="n">
        <v>475</v>
      </c>
      <c r="DR104" s="31" t="n">
        <v>498</v>
      </c>
      <c r="DS104" s="29" t="n">
        <v>630</v>
      </c>
      <c r="DT104" s="30" t="n">
        <v>647</v>
      </c>
      <c r="DU104" s="31" t="n">
        <v>681</v>
      </c>
      <c r="DV104" s="29" t="n">
        <v>406</v>
      </c>
      <c r="DW104" s="30" t="n">
        <v>299</v>
      </c>
      <c r="DX104" s="31" t="n">
        <v>388</v>
      </c>
      <c r="DY104" s="29" t="n">
        <v>356</v>
      </c>
      <c r="DZ104" s="30" t="n">
        <v>399</v>
      </c>
      <c r="EA104" s="31" t="n">
        <v>422</v>
      </c>
      <c r="EB104" s="29" t="n">
        <v>340</v>
      </c>
      <c r="EC104" s="30" t="n">
        <v>278</v>
      </c>
      <c r="ED104" s="31" t="n">
        <v>380</v>
      </c>
      <c r="EE104" s="29" t="n">
        <v>325</v>
      </c>
      <c r="EF104" s="30" t="n">
        <v>378</v>
      </c>
      <c r="EG104" s="31" t="n">
        <v>335</v>
      </c>
      <c r="EH104" s="29" t="n">
        <v>368</v>
      </c>
      <c r="EI104" s="30" t="n">
        <v>210</v>
      </c>
      <c r="EJ104" s="31" t="n">
        <v>289</v>
      </c>
      <c r="EK104" s="29" t="n">
        <v>400</v>
      </c>
      <c r="EL104" s="30" t="n">
        <v>376</v>
      </c>
      <c r="EM104" s="31" t="n">
        <v>428</v>
      </c>
      <c r="EN104" s="29" t="n">
        <v>522</v>
      </c>
      <c r="EO104" s="32" t="n">
        <v>0</v>
      </c>
      <c r="EP104" s="31" t="n">
        <v>467</v>
      </c>
      <c r="EQ104" s="33" t="n">
        <v>2209</v>
      </c>
      <c r="ER104" s="34" t="n">
        <v>2445</v>
      </c>
      <c r="ES104" s="35" t="n">
        <v>2137</v>
      </c>
      <c r="ET104" s="33" t="n">
        <v>2857</v>
      </c>
      <c r="EU104" s="34" t="n">
        <v>2910</v>
      </c>
      <c r="EV104" s="35" t="n">
        <v>3224</v>
      </c>
      <c r="EW104" s="33" t="n">
        <v>3788</v>
      </c>
      <c r="EX104" s="34" t="n">
        <v>3951</v>
      </c>
      <c r="EY104" s="35" t="n">
        <v>3684</v>
      </c>
      <c r="EZ104" s="33" t="n">
        <v>2364</v>
      </c>
      <c r="FA104" s="34" t="n">
        <v>2287</v>
      </c>
      <c r="FB104" s="35" t="n">
        <v>2454</v>
      </c>
      <c r="FC104" s="33" t="n">
        <v>3727</v>
      </c>
      <c r="FD104" s="34" t="n">
        <v>4041</v>
      </c>
      <c r="FE104" s="35" t="n">
        <v>4286</v>
      </c>
      <c r="FF104" s="33" t="n">
        <v>3072</v>
      </c>
      <c r="FG104" s="34" t="n">
        <v>3703</v>
      </c>
      <c r="FH104" s="35" t="n">
        <v>3461</v>
      </c>
      <c r="FI104" s="33" t="n">
        <v>1767</v>
      </c>
      <c r="FJ104" s="34" t="n">
        <v>2164</v>
      </c>
      <c r="FK104" s="35" t="n">
        <v>2001</v>
      </c>
      <c r="FL104" s="33" t="n">
        <v>2444</v>
      </c>
      <c r="FM104" s="34" t="n">
        <v>2260</v>
      </c>
      <c r="FN104" s="35" t="n">
        <v>2883</v>
      </c>
      <c r="FO104" s="33" t="n">
        <v>3430</v>
      </c>
      <c r="FP104" s="34" t="n">
        <v>3434</v>
      </c>
      <c r="FQ104" s="35" t="n">
        <v>2076</v>
      </c>
      <c r="FR104" s="33" t="n">
        <v>3674</v>
      </c>
      <c r="FS104" s="34" t="n">
        <v>3331</v>
      </c>
      <c r="FT104" s="35" t="n">
        <v>3211</v>
      </c>
      <c r="FU104" s="33" t="n">
        <v>3715</v>
      </c>
      <c r="FV104" s="34" t="n">
        <v>3546</v>
      </c>
      <c r="FW104" s="35" t="n">
        <v>3390</v>
      </c>
      <c r="FX104" s="36" t="n">
        <v>2477</v>
      </c>
      <c r="FY104" s="34" t="n">
        <v>2332</v>
      </c>
      <c r="FZ104" s="35" t="n">
        <v>2891</v>
      </c>
    </row>
    <row r="105" customFormat="false" ht="12.75" hidden="false" customHeight="false" outlineLevel="0" collapsed="false">
      <c r="A105" s="27" t="s">
        <v>241</v>
      </c>
      <c r="B105" s="28" t="s">
        <v>242</v>
      </c>
      <c r="C105" s="29" t="n">
        <v>116</v>
      </c>
      <c r="D105" s="30" t="n">
        <v>105</v>
      </c>
      <c r="E105" s="31" t="n">
        <v>108</v>
      </c>
      <c r="F105" s="29" t="n">
        <v>74</v>
      </c>
      <c r="G105" s="30" t="n">
        <v>48</v>
      </c>
      <c r="H105" s="31" t="n">
        <v>62</v>
      </c>
      <c r="I105" s="29" t="n">
        <v>103</v>
      </c>
      <c r="J105" s="30" t="n">
        <v>105</v>
      </c>
      <c r="K105" s="31" t="n">
        <v>102</v>
      </c>
      <c r="L105" s="29" t="n">
        <v>84</v>
      </c>
      <c r="M105" s="30" t="n">
        <v>52</v>
      </c>
      <c r="N105" s="31" t="n">
        <v>49</v>
      </c>
      <c r="O105" s="29" t="n">
        <v>94</v>
      </c>
      <c r="P105" s="30" t="n">
        <v>92</v>
      </c>
      <c r="Q105" s="31" t="n">
        <v>85</v>
      </c>
      <c r="R105" s="29" t="n">
        <v>72</v>
      </c>
      <c r="S105" s="30" t="n">
        <v>96</v>
      </c>
      <c r="T105" s="31" t="n">
        <v>84</v>
      </c>
      <c r="U105" s="29" t="n">
        <v>73</v>
      </c>
      <c r="V105" s="30" t="n">
        <v>69</v>
      </c>
      <c r="W105" s="31" t="n">
        <v>84</v>
      </c>
      <c r="X105" s="29" t="n">
        <v>80</v>
      </c>
      <c r="Y105" s="30" t="n">
        <v>82</v>
      </c>
      <c r="Z105" s="31" t="n">
        <v>84</v>
      </c>
      <c r="AA105" s="29" t="n">
        <v>75</v>
      </c>
      <c r="AB105" s="30" t="n">
        <v>81</v>
      </c>
      <c r="AC105" s="31" t="n">
        <v>88</v>
      </c>
      <c r="AD105" s="29" t="n">
        <v>64</v>
      </c>
      <c r="AE105" s="30" t="n">
        <v>85</v>
      </c>
      <c r="AF105" s="31" t="n">
        <v>74</v>
      </c>
      <c r="AG105" s="29" t="n">
        <v>88</v>
      </c>
      <c r="AH105" s="30" t="n">
        <v>61</v>
      </c>
      <c r="AI105" s="31" t="n">
        <v>73</v>
      </c>
      <c r="AJ105" s="29" t="n">
        <v>73</v>
      </c>
      <c r="AK105" s="30" t="n">
        <v>79</v>
      </c>
      <c r="AL105" s="31" t="n">
        <v>84</v>
      </c>
      <c r="AM105" s="29" t="n">
        <v>87</v>
      </c>
      <c r="AN105" s="30" t="n">
        <v>103</v>
      </c>
      <c r="AO105" s="31" t="n">
        <v>76</v>
      </c>
      <c r="AP105" s="29" t="n">
        <v>81</v>
      </c>
      <c r="AQ105" s="30" t="n">
        <v>80</v>
      </c>
      <c r="AR105" s="31" t="n">
        <v>68</v>
      </c>
      <c r="AS105" s="29" t="n">
        <v>120</v>
      </c>
      <c r="AT105" s="30" t="n">
        <v>130</v>
      </c>
      <c r="AU105" s="31" t="n">
        <v>90</v>
      </c>
      <c r="AV105" s="29" t="n">
        <v>136</v>
      </c>
      <c r="AW105" s="30" t="n">
        <v>110</v>
      </c>
      <c r="AX105" s="31" t="n">
        <v>92</v>
      </c>
      <c r="AY105" s="29" t="n">
        <v>71</v>
      </c>
      <c r="AZ105" s="30" t="n">
        <v>85</v>
      </c>
      <c r="BA105" s="31" t="n">
        <v>86</v>
      </c>
      <c r="BB105" s="29" t="n">
        <v>82</v>
      </c>
      <c r="BC105" s="30" t="n">
        <v>73</v>
      </c>
      <c r="BD105" s="31" t="n">
        <v>92</v>
      </c>
      <c r="BE105" s="29" t="n">
        <v>95</v>
      </c>
      <c r="BF105" s="30" t="n">
        <v>105</v>
      </c>
      <c r="BG105" s="31" t="n">
        <v>104</v>
      </c>
      <c r="BH105" s="29" t="n">
        <v>59</v>
      </c>
      <c r="BI105" s="30" t="n">
        <v>60</v>
      </c>
      <c r="BJ105" s="31" t="n">
        <v>62</v>
      </c>
      <c r="BK105" s="29" t="n">
        <v>90</v>
      </c>
      <c r="BL105" s="30" t="n">
        <v>77</v>
      </c>
      <c r="BM105" s="31" t="n">
        <v>78</v>
      </c>
      <c r="BN105" s="29" t="n">
        <v>134</v>
      </c>
      <c r="BO105" s="30" t="n">
        <v>123</v>
      </c>
      <c r="BP105" s="31" t="n">
        <v>99</v>
      </c>
      <c r="BQ105" s="29" t="n">
        <v>87</v>
      </c>
      <c r="BR105" s="30" t="n">
        <v>89</v>
      </c>
      <c r="BS105" s="31" t="n">
        <v>105</v>
      </c>
      <c r="BT105" s="29" t="n">
        <v>61</v>
      </c>
      <c r="BU105" s="30" t="n">
        <v>82</v>
      </c>
      <c r="BV105" s="31" t="n">
        <v>100</v>
      </c>
      <c r="BW105" s="29" t="n">
        <v>102</v>
      </c>
      <c r="BX105" s="30" t="n">
        <v>95</v>
      </c>
      <c r="BY105" s="31" t="n">
        <v>94</v>
      </c>
      <c r="BZ105" s="29" t="n">
        <v>45</v>
      </c>
      <c r="CA105" s="30" t="n">
        <v>42</v>
      </c>
      <c r="CB105" s="31" t="n">
        <v>51</v>
      </c>
      <c r="CC105" s="29" t="n">
        <v>119</v>
      </c>
      <c r="CD105" s="30" t="n">
        <v>112</v>
      </c>
      <c r="CE105" s="31" t="n">
        <v>146</v>
      </c>
      <c r="CF105" s="29" t="n">
        <v>160</v>
      </c>
      <c r="CG105" s="30" t="n">
        <v>136</v>
      </c>
      <c r="CH105" s="31" t="n">
        <v>149</v>
      </c>
      <c r="CI105" s="29" t="n">
        <v>80</v>
      </c>
      <c r="CJ105" s="30" t="n">
        <v>95</v>
      </c>
      <c r="CK105" s="31" t="n">
        <v>108</v>
      </c>
      <c r="CL105" s="29" t="n">
        <v>77</v>
      </c>
      <c r="CM105" s="30" t="n">
        <v>102</v>
      </c>
      <c r="CN105" s="31" t="n">
        <v>86</v>
      </c>
      <c r="CO105" s="29" t="n">
        <v>70</v>
      </c>
      <c r="CP105" s="30" t="n">
        <v>75</v>
      </c>
      <c r="CQ105" s="31" t="n">
        <v>78</v>
      </c>
      <c r="CR105" s="29" t="n">
        <v>131</v>
      </c>
      <c r="CS105" s="30" t="n">
        <v>135</v>
      </c>
      <c r="CT105" s="31" t="n">
        <v>130</v>
      </c>
      <c r="CU105" s="29" t="n">
        <v>114</v>
      </c>
      <c r="CV105" s="30" t="n">
        <v>113</v>
      </c>
      <c r="CW105" s="31" t="n">
        <v>79</v>
      </c>
      <c r="CX105" s="29" t="n">
        <v>111</v>
      </c>
      <c r="CY105" s="30" t="n">
        <v>129</v>
      </c>
      <c r="CZ105" s="31" t="n">
        <v>123</v>
      </c>
      <c r="DA105" s="29" t="n">
        <v>123</v>
      </c>
      <c r="DB105" s="30" t="n">
        <v>116</v>
      </c>
      <c r="DC105" s="31" t="n">
        <v>177</v>
      </c>
      <c r="DD105" s="29" t="n">
        <v>119</v>
      </c>
      <c r="DE105" s="30" t="n">
        <v>103</v>
      </c>
      <c r="DF105" s="31" t="n">
        <v>82</v>
      </c>
      <c r="DG105" s="29" t="n">
        <v>122</v>
      </c>
      <c r="DH105" s="30" t="n">
        <v>126</v>
      </c>
      <c r="DI105" s="31" t="n">
        <v>148</v>
      </c>
      <c r="DJ105" s="29" t="n">
        <v>118</v>
      </c>
      <c r="DK105" s="30" t="n">
        <v>68</v>
      </c>
      <c r="DL105" s="31" t="n">
        <v>102</v>
      </c>
      <c r="DM105" s="29" t="n">
        <v>79</v>
      </c>
      <c r="DN105" s="30" t="n">
        <v>93</v>
      </c>
      <c r="DO105" s="31" t="n">
        <v>123</v>
      </c>
      <c r="DP105" s="29" t="n">
        <v>136</v>
      </c>
      <c r="DQ105" s="30" t="n">
        <v>124</v>
      </c>
      <c r="DR105" s="31" t="n">
        <v>142</v>
      </c>
      <c r="DS105" s="29" t="n">
        <v>164</v>
      </c>
      <c r="DT105" s="30" t="n">
        <v>146</v>
      </c>
      <c r="DU105" s="31" t="n">
        <v>153</v>
      </c>
      <c r="DV105" s="29" t="n">
        <v>81</v>
      </c>
      <c r="DW105" s="30" t="n">
        <v>56</v>
      </c>
      <c r="DX105" s="31" t="n">
        <v>54</v>
      </c>
      <c r="DY105" s="29" t="n">
        <v>71</v>
      </c>
      <c r="DZ105" s="30" t="n">
        <v>84</v>
      </c>
      <c r="EA105" s="31" t="n">
        <v>86</v>
      </c>
      <c r="EB105" s="29" t="n">
        <v>72</v>
      </c>
      <c r="EC105" s="30" t="n">
        <v>55</v>
      </c>
      <c r="ED105" s="31" t="n">
        <v>82</v>
      </c>
      <c r="EE105" s="29" t="n">
        <v>86</v>
      </c>
      <c r="EF105" s="30" t="n">
        <v>73</v>
      </c>
      <c r="EG105" s="31" t="n">
        <v>75</v>
      </c>
      <c r="EH105" s="29" t="n">
        <v>91</v>
      </c>
      <c r="EI105" s="30" t="n">
        <v>38</v>
      </c>
      <c r="EJ105" s="31" t="n">
        <v>50</v>
      </c>
      <c r="EK105" s="29" t="n">
        <v>76</v>
      </c>
      <c r="EL105" s="30" t="n">
        <v>73</v>
      </c>
      <c r="EM105" s="31" t="n">
        <v>87</v>
      </c>
      <c r="EN105" s="29" t="n">
        <v>103</v>
      </c>
      <c r="EO105" s="32" t="n">
        <v>0</v>
      </c>
      <c r="EP105" s="31" t="n">
        <v>102</v>
      </c>
      <c r="EQ105" s="33" t="n">
        <v>490</v>
      </c>
      <c r="ER105" s="34" t="n">
        <v>561</v>
      </c>
      <c r="ES105" s="35" t="n">
        <v>482</v>
      </c>
      <c r="ET105" s="33" t="n">
        <v>659</v>
      </c>
      <c r="EU105" s="34" t="n">
        <v>605</v>
      </c>
      <c r="EV105" s="35" t="n">
        <v>740</v>
      </c>
      <c r="EW105" s="33" t="n">
        <v>925</v>
      </c>
      <c r="EX105" s="34" t="n">
        <v>988</v>
      </c>
      <c r="EY105" s="35" t="n">
        <v>955</v>
      </c>
      <c r="EZ105" s="33" t="n">
        <v>552</v>
      </c>
      <c r="FA105" s="34" t="n">
        <v>542</v>
      </c>
      <c r="FB105" s="35" t="n">
        <v>565</v>
      </c>
      <c r="FC105" s="33" t="n">
        <v>811</v>
      </c>
      <c r="FD105" s="34" t="n">
        <v>861</v>
      </c>
      <c r="FE105" s="35" t="n">
        <v>863</v>
      </c>
      <c r="FF105" s="33" t="n">
        <v>791</v>
      </c>
      <c r="FG105" s="34" t="n">
        <v>956</v>
      </c>
      <c r="FH105" s="35" t="n">
        <v>904</v>
      </c>
      <c r="FI105" s="33" t="n">
        <v>635</v>
      </c>
      <c r="FJ105" s="34" t="n">
        <v>731</v>
      </c>
      <c r="FK105" s="35" t="n">
        <v>660</v>
      </c>
      <c r="FL105" s="33" t="n">
        <v>640</v>
      </c>
      <c r="FM105" s="34" t="n">
        <v>560</v>
      </c>
      <c r="FN105" s="35" t="n">
        <v>775</v>
      </c>
      <c r="FO105" s="33" t="n">
        <v>1129</v>
      </c>
      <c r="FP105" s="34" t="n">
        <v>1092</v>
      </c>
      <c r="FQ105" s="35" t="n">
        <v>710</v>
      </c>
      <c r="FR105" s="33" t="n">
        <v>871</v>
      </c>
      <c r="FS105" s="34" t="n">
        <v>791</v>
      </c>
      <c r="FT105" s="35" t="n">
        <v>750</v>
      </c>
      <c r="FU105" s="33" t="n">
        <v>805</v>
      </c>
      <c r="FV105" s="34" t="n">
        <v>756</v>
      </c>
      <c r="FW105" s="35" t="n">
        <v>770</v>
      </c>
      <c r="FX105" s="36" t="n">
        <v>556</v>
      </c>
      <c r="FY105" s="34" t="n">
        <v>492</v>
      </c>
      <c r="FZ105" s="35" t="n">
        <v>558</v>
      </c>
    </row>
    <row r="106" customFormat="false" ht="12.75" hidden="false" customHeight="false" outlineLevel="0" collapsed="false">
      <c r="A106" s="27" t="s">
        <v>243</v>
      </c>
      <c r="B106" s="28" t="s">
        <v>244</v>
      </c>
      <c r="C106" s="29" t="n">
        <v>343</v>
      </c>
      <c r="D106" s="30" t="n">
        <v>338</v>
      </c>
      <c r="E106" s="31" t="n">
        <v>335</v>
      </c>
      <c r="F106" s="29" t="n">
        <v>161</v>
      </c>
      <c r="G106" s="30" t="n">
        <v>165</v>
      </c>
      <c r="H106" s="31" t="n">
        <v>183</v>
      </c>
      <c r="I106" s="29" t="n">
        <v>270</v>
      </c>
      <c r="J106" s="30" t="n">
        <v>301</v>
      </c>
      <c r="K106" s="31" t="n">
        <v>207</v>
      </c>
      <c r="L106" s="29" t="n">
        <v>189</v>
      </c>
      <c r="M106" s="30" t="n">
        <v>112</v>
      </c>
      <c r="N106" s="31" t="n">
        <v>97</v>
      </c>
      <c r="O106" s="29" t="n">
        <v>312</v>
      </c>
      <c r="P106" s="30" t="n">
        <v>332</v>
      </c>
      <c r="Q106" s="31" t="n">
        <v>305</v>
      </c>
      <c r="R106" s="29" t="n">
        <v>157</v>
      </c>
      <c r="S106" s="30" t="n">
        <v>173</v>
      </c>
      <c r="T106" s="31" t="n">
        <v>166</v>
      </c>
      <c r="U106" s="29" t="n">
        <v>297</v>
      </c>
      <c r="V106" s="30" t="n">
        <v>251</v>
      </c>
      <c r="W106" s="31" t="n">
        <v>337</v>
      </c>
      <c r="X106" s="29" t="n">
        <v>258</v>
      </c>
      <c r="Y106" s="30" t="n">
        <v>361</v>
      </c>
      <c r="Z106" s="31" t="n">
        <v>298</v>
      </c>
      <c r="AA106" s="29" t="n">
        <v>249</v>
      </c>
      <c r="AB106" s="30" t="n">
        <v>279</v>
      </c>
      <c r="AC106" s="31" t="n">
        <v>286</v>
      </c>
      <c r="AD106" s="29" t="n">
        <v>265</v>
      </c>
      <c r="AE106" s="30" t="n">
        <v>279</v>
      </c>
      <c r="AF106" s="31" t="n">
        <v>251</v>
      </c>
      <c r="AG106" s="29" t="n">
        <v>299</v>
      </c>
      <c r="AH106" s="30" t="n">
        <v>301</v>
      </c>
      <c r="AI106" s="31" t="n">
        <v>304</v>
      </c>
      <c r="AJ106" s="29" t="n">
        <v>333</v>
      </c>
      <c r="AK106" s="30" t="n">
        <v>297</v>
      </c>
      <c r="AL106" s="31" t="n">
        <v>368</v>
      </c>
      <c r="AM106" s="29" t="n">
        <v>260</v>
      </c>
      <c r="AN106" s="30" t="n">
        <v>314</v>
      </c>
      <c r="AO106" s="31" t="n">
        <v>297</v>
      </c>
      <c r="AP106" s="29" t="n">
        <v>289</v>
      </c>
      <c r="AQ106" s="30" t="n">
        <v>237</v>
      </c>
      <c r="AR106" s="31" t="n">
        <v>267</v>
      </c>
      <c r="AS106" s="29" t="n">
        <v>163</v>
      </c>
      <c r="AT106" s="30" t="n">
        <v>177</v>
      </c>
      <c r="AU106" s="31" t="n">
        <v>178</v>
      </c>
      <c r="AV106" s="29" t="n">
        <v>269</v>
      </c>
      <c r="AW106" s="30" t="n">
        <v>230</v>
      </c>
      <c r="AX106" s="31" t="n">
        <v>234</v>
      </c>
      <c r="AY106" s="29" t="n">
        <v>254</v>
      </c>
      <c r="AZ106" s="30" t="n">
        <v>286</v>
      </c>
      <c r="BA106" s="31" t="n">
        <v>280</v>
      </c>
      <c r="BB106" s="29" t="n">
        <v>315</v>
      </c>
      <c r="BC106" s="30" t="n">
        <v>290</v>
      </c>
      <c r="BD106" s="31" t="n">
        <v>330</v>
      </c>
      <c r="BE106" s="29" t="n">
        <v>288</v>
      </c>
      <c r="BF106" s="30" t="n">
        <v>250</v>
      </c>
      <c r="BG106" s="31" t="n">
        <v>293</v>
      </c>
      <c r="BH106" s="29" t="n">
        <v>188</v>
      </c>
      <c r="BI106" s="30" t="n">
        <v>154</v>
      </c>
      <c r="BJ106" s="31" t="n">
        <v>167</v>
      </c>
      <c r="BK106" s="29" t="n">
        <v>394</v>
      </c>
      <c r="BL106" s="30" t="n">
        <v>333</v>
      </c>
      <c r="BM106" s="31" t="n">
        <v>364</v>
      </c>
      <c r="BN106" s="29" t="n">
        <v>326</v>
      </c>
      <c r="BO106" s="30" t="n">
        <v>267</v>
      </c>
      <c r="BP106" s="31" t="n">
        <v>290</v>
      </c>
      <c r="BQ106" s="29" t="n">
        <v>327</v>
      </c>
      <c r="BR106" s="30" t="n">
        <v>413</v>
      </c>
      <c r="BS106" s="31" t="n">
        <v>426</v>
      </c>
      <c r="BT106" s="29" t="n">
        <v>148</v>
      </c>
      <c r="BU106" s="30" t="n">
        <v>258</v>
      </c>
      <c r="BV106" s="31" t="n">
        <v>213</v>
      </c>
      <c r="BW106" s="29" t="n">
        <v>235</v>
      </c>
      <c r="BX106" s="30" t="n">
        <v>236</v>
      </c>
      <c r="BY106" s="31" t="n">
        <v>216</v>
      </c>
      <c r="BZ106" s="29" t="n">
        <v>150</v>
      </c>
      <c r="CA106" s="30" t="n">
        <v>132</v>
      </c>
      <c r="CB106" s="31" t="n">
        <v>181</v>
      </c>
      <c r="CC106" s="29" t="n">
        <v>466</v>
      </c>
      <c r="CD106" s="30" t="n">
        <v>473</v>
      </c>
      <c r="CE106" s="31" t="n">
        <v>545</v>
      </c>
      <c r="CF106" s="29" t="n">
        <v>274</v>
      </c>
      <c r="CG106" s="30" t="n">
        <v>203</v>
      </c>
      <c r="CH106" s="31" t="n">
        <v>253</v>
      </c>
      <c r="CI106" s="29" t="n">
        <v>284</v>
      </c>
      <c r="CJ106" s="30" t="n">
        <v>297</v>
      </c>
      <c r="CK106" s="31" t="n">
        <v>328</v>
      </c>
      <c r="CL106" s="29" t="n">
        <v>249</v>
      </c>
      <c r="CM106" s="30" t="n">
        <v>258</v>
      </c>
      <c r="CN106" s="31" t="n">
        <v>245</v>
      </c>
      <c r="CO106" s="29" t="n">
        <v>189</v>
      </c>
      <c r="CP106" s="30" t="n">
        <v>171</v>
      </c>
      <c r="CQ106" s="31" t="n">
        <v>163</v>
      </c>
      <c r="CR106" s="29" t="n">
        <v>271</v>
      </c>
      <c r="CS106" s="30" t="n">
        <v>316</v>
      </c>
      <c r="CT106" s="31" t="n">
        <v>297</v>
      </c>
      <c r="CU106" s="29" t="n">
        <v>444</v>
      </c>
      <c r="CV106" s="30" t="n">
        <v>410</v>
      </c>
      <c r="CW106" s="31" t="n">
        <v>379</v>
      </c>
      <c r="CX106" s="29" t="n">
        <v>370</v>
      </c>
      <c r="CY106" s="30" t="n">
        <v>421</v>
      </c>
      <c r="CZ106" s="31" t="n">
        <v>459</v>
      </c>
      <c r="DA106" s="29" t="n">
        <v>522</v>
      </c>
      <c r="DB106" s="30" t="n">
        <v>455</v>
      </c>
      <c r="DC106" s="31" t="n">
        <v>709</v>
      </c>
      <c r="DD106" s="29" t="n">
        <v>399</v>
      </c>
      <c r="DE106" s="30" t="n">
        <v>405</v>
      </c>
      <c r="DF106" s="31" t="n">
        <v>300</v>
      </c>
      <c r="DG106" s="29" t="n">
        <v>442</v>
      </c>
      <c r="DH106" s="30" t="n">
        <v>395</v>
      </c>
      <c r="DI106" s="31" t="n">
        <v>401</v>
      </c>
      <c r="DJ106" s="29" t="n">
        <v>368</v>
      </c>
      <c r="DK106" s="30" t="n">
        <v>285</v>
      </c>
      <c r="DL106" s="31" t="n">
        <v>377</v>
      </c>
      <c r="DM106" s="29" t="n">
        <v>292</v>
      </c>
      <c r="DN106" s="30" t="n">
        <v>297</v>
      </c>
      <c r="DO106" s="31" t="n">
        <v>295</v>
      </c>
      <c r="DP106" s="29" t="n">
        <v>341</v>
      </c>
      <c r="DQ106" s="30" t="n">
        <v>329</v>
      </c>
      <c r="DR106" s="31" t="n">
        <v>383</v>
      </c>
      <c r="DS106" s="29" t="n">
        <v>335</v>
      </c>
      <c r="DT106" s="30" t="n">
        <v>369</v>
      </c>
      <c r="DU106" s="31" t="n">
        <v>372</v>
      </c>
      <c r="DV106" s="29" t="n">
        <v>191</v>
      </c>
      <c r="DW106" s="30" t="n">
        <v>147</v>
      </c>
      <c r="DX106" s="31" t="n">
        <v>213</v>
      </c>
      <c r="DY106" s="29" t="n">
        <v>275</v>
      </c>
      <c r="DZ106" s="30" t="n">
        <v>346</v>
      </c>
      <c r="EA106" s="31" t="n">
        <v>343</v>
      </c>
      <c r="EB106" s="29" t="n">
        <v>305</v>
      </c>
      <c r="EC106" s="30" t="n">
        <v>253</v>
      </c>
      <c r="ED106" s="31" t="n">
        <v>318</v>
      </c>
      <c r="EE106" s="29" t="n">
        <v>257</v>
      </c>
      <c r="EF106" s="30" t="n">
        <v>274</v>
      </c>
      <c r="EG106" s="31" t="n">
        <v>268</v>
      </c>
      <c r="EH106" s="29" t="n">
        <v>176</v>
      </c>
      <c r="EI106" s="30" t="n">
        <v>104</v>
      </c>
      <c r="EJ106" s="31" t="n">
        <v>141</v>
      </c>
      <c r="EK106" s="29" t="n">
        <v>370</v>
      </c>
      <c r="EL106" s="30" t="n">
        <v>409</v>
      </c>
      <c r="EM106" s="31" t="n">
        <v>421</v>
      </c>
      <c r="EN106" s="29" t="n">
        <v>434</v>
      </c>
      <c r="EO106" s="32" t="n">
        <v>0</v>
      </c>
      <c r="EP106" s="31" t="n">
        <v>389</v>
      </c>
      <c r="EQ106" s="33" t="n">
        <v>2300</v>
      </c>
      <c r="ER106" s="34" t="n">
        <v>2331</v>
      </c>
      <c r="ES106" s="35" t="n">
        <v>2261</v>
      </c>
      <c r="ET106" s="33" t="n">
        <v>2170</v>
      </c>
      <c r="EU106" s="34" t="n">
        <v>2189</v>
      </c>
      <c r="EV106" s="35" t="n">
        <v>2490</v>
      </c>
      <c r="EW106" s="33" t="n">
        <v>3291</v>
      </c>
      <c r="EX106" s="34" t="n">
        <v>3314</v>
      </c>
      <c r="EY106" s="35" t="n">
        <v>3216</v>
      </c>
      <c r="EZ106" s="33" t="n">
        <v>2289</v>
      </c>
      <c r="FA106" s="34" t="n">
        <v>2255</v>
      </c>
      <c r="FB106" s="35" t="n">
        <v>2411</v>
      </c>
      <c r="FC106" s="33" t="n">
        <v>3768</v>
      </c>
      <c r="FD106" s="34" t="n">
        <v>3961</v>
      </c>
      <c r="FE106" s="35" t="n">
        <v>4384</v>
      </c>
      <c r="FF106" s="33" t="n">
        <v>2116</v>
      </c>
      <c r="FG106" s="34" t="n">
        <v>2314</v>
      </c>
      <c r="FH106" s="35" t="n">
        <v>2258</v>
      </c>
      <c r="FI106" s="33" t="n">
        <v>1240</v>
      </c>
      <c r="FJ106" s="34" t="n">
        <v>1456</v>
      </c>
      <c r="FK106" s="35" t="n">
        <v>1473</v>
      </c>
      <c r="FL106" s="33" t="n">
        <v>1919</v>
      </c>
      <c r="FM106" s="34" t="n">
        <v>1789</v>
      </c>
      <c r="FN106" s="35" t="n">
        <v>2268</v>
      </c>
      <c r="FO106" s="33" t="n">
        <v>2648</v>
      </c>
      <c r="FP106" s="34" t="n">
        <v>2898</v>
      </c>
      <c r="FQ106" s="35" t="n">
        <v>1706</v>
      </c>
      <c r="FR106" s="33" t="n">
        <v>3643</v>
      </c>
      <c r="FS106" s="34" t="n">
        <v>3312</v>
      </c>
      <c r="FT106" s="35" t="n">
        <v>3053</v>
      </c>
      <c r="FU106" s="33" t="n">
        <v>3417</v>
      </c>
      <c r="FV106" s="34" t="n">
        <v>3374</v>
      </c>
      <c r="FW106" s="35" t="n">
        <v>3036</v>
      </c>
      <c r="FX106" s="36" t="n">
        <v>2277</v>
      </c>
      <c r="FY106" s="34" t="n">
        <v>2138</v>
      </c>
      <c r="FZ106" s="35" t="n">
        <v>2719</v>
      </c>
    </row>
    <row r="107" customFormat="false" ht="12.75" hidden="false" customHeight="false" outlineLevel="0" collapsed="false">
      <c r="A107" s="27" t="s">
        <v>245</v>
      </c>
      <c r="B107" s="28" t="s">
        <v>246</v>
      </c>
      <c r="C107" s="29" t="n">
        <v>134</v>
      </c>
      <c r="D107" s="30" t="n">
        <v>95</v>
      </c>
      <c r="E107" s="31" t="n">
        <v>75</v>
      </c>
      <c r="F107" s="29" t="n">
        <v>174</v>
      </c>
      <c r="G107" s="30" t="n">
        <v>148</v>
      </c>
      <c r="H107" s="31" t="n">
        <v>167</v>
      </c>
      <c r="I107" s="29" t="n">
        <v>79</v>
      </c>
      <c r="J107" s="30" t="n">
        <v>104</v>
      </c>
      <c r="K107" s="31" t="n">
        <v>89</v>
      </c>
      <c r="L107" s="29" t="n">
        <v>258</v>
      </c>
      <c r="M107" s="30" t="n">
        <v>178</v>
      </c>
      <c r="N107" s="31" t="n">
        <v>170</v>
      </c>
      <c r="O107" s="29" t="n">
        <v>116</v>
      </c>
      <c r="P107" s="30" t="n">
        <v>97</v>
      </c>
      <c r="Q107" s="31" t="n">
        <v>89</v>
      </c>
      <c r="R107" s="29" t="n">
        <v>173</v>
      </c>
      <c r="S107" s="30" t="n">
        <v>281</v>
      </c>
      <c r="T107" s="31" t="n">
        <v>248</v>
      </c>
      <c r="U107" s="29" t="n">
        <v>100</v>
      </c>
      <c r="V107" s="30" t="n">
        <v>106</v>
      </c>
      <c r="W107" s="31" t="n">
        <v>90</v>
      </c>
      <c r="X107" s="29" t="n">
        <v>117</v>
      </c>
      <c r="Y107" s="30" t="n">
        <v>139</v>
      </c>
      <c r="Z107" s="31" t="n">
        <v>123</v>
      </c>
      <c r="AA107" s="29" t="n">
        <v>82</v>
      </c>
      <c r="AB107" s="30" t="n">
        <v>83</v>
      </c>
      <c r="AC107" s="31" t="n">
        <v>84</v>
      </c>
      <c r="AD107" s="29" t="n">
        <v>96</v>
      </c>
      <c r="AE107" s="30" t="n">
        <v>119</v>
      </c>
      <c r="AF107" s="31" t="n">
        <v>122</v>
      </c>
      <c r="AG107" s="29" t="n">
        <v>103</v>
      </c>
      <c r="AH107" s="30" t="n">
        <v>81</v>
      </c>
      <c r="AI107" s="31" t="n">
        <v>101</v>
      </c>
      <c r="AJ107" s="29" t="n">
        <v>97</v>
      </c>
      <c r="AK107" s="30" t="n">
        <v>80</v>
      </c>
      <c r="AL107" s="31" t="n">
        <v>110</v>
      </c>
      <c r="AM107" s="29" t="n">
        <v>70</v>
      </c>
      <c r="AN107" s="30" t="n">
        <v>100</v>
      </c>
      <c r="AO107" s="31" t="n">
        <v>66</v>
      </c>
      <c r="AP107" s="29" t="n">
        <v>105</v>
      </c>
      <c r="AQ107" s="30" t="n">
        <v>133</v>
      </c>
      <c r="AR107" s="31" t="n">
        <v>130</v>
      </c>
      <c r="AS107" s="29" t="n">
        <v>58</v>
      </c>
      <c r="AT107" s="30" t="n">
        <v>70</v>
      </c>
      <c r="AU107" s="31" t="n">
        <v>76</v>
      </c>
      <c r="AV107" s="29" t="n">
        <v>111</v>
      </c>
      <c r="AW107" s="30" t="n">
        <v>91</v>
      </c>
      <c r="AX107" s="31" t="n">
        <v>78</v>
      </c>
      <c r="AY107" s="29" t="n">
        <v>58</v>
      </c>
      <c r="AZ107" s="30" t="n">
        <v>86</v>
      </c>
      <c r="BA107" s="31" t="n">
        <v>70</v>
      </c>
      <c r="BB107" s="29" t="n">
        <v>97</v>
      </c>
      <c r="BC107" s="30" t="n">
        <v>89</v>
      </c>
      <c r="BD107" s="31" t="n">
        <v>102</v>
      </c>
      <c r="BE107" s="29" t="n">
        <v>82</v>
      </c>
      <c r="BF107" s="30" t="n">
        <v>102</v>
      </c>
      <c r="BG107" s="31" t="n">
        <v>88</v>
      </c>
      <c r="BH107" s="29" t="n">
        <v>174</v>
      </c>
      <c r="BI107" s="30" t="n">
        <v>184</v>
      </c>
      <c r="BJ107" s="31" t="n">
        <v>173</v>
      </c>
      <c r="BK107" s="29" t="n">
        <v>156</v>
      </c>
      <c r="BL107" s="30" t="n">
        <v>159</v>
      </c>
      <c r="BM107" s="31" t="n">
        <v>163</v>
      </c>
      <c r="BN107" s="29" t="n">
        <v>95</v>
      </c>
      <c r="BO107" s="30" t="n">
        <v>74</v>
      </c>
      <c r="BP107" s="31" t="n">
        <v>80</v>
      </c>
      <c r="BQ107" s="29" t="n">
        <v>132</v>
      </c>
      <c r="BR107" s="30" t="n">
        <v>133</v>
      </c>
      <c r="BS107" s="31" t="n">
        <v>162</v>
      </c>
      <c r="BT107" s="29" t="n">
        <v>82</v>
      </c>
      <c r="BU107" s="30" t="n">
        <v>100</v>
      </c>
      <c r="BV107" s="31" t="n">
        <v>113</v>
      </c>
      <c r="BW107" s="29" t="n">
        <v>85</v>
      </c>
      <c r="BX107" s="30" t="n">
        <v>91</v>
      </c>
      <c r="BY107" s="31" t="n">
        <v>83</v>
      </c>
      <c r="BZ107" s="29" t="n">
        <v>169</v>
      </c>
      <c r="CA107" s="30" t="n">
        <v>144</v>
      </c>
      <c r="CB107" s="31" t="n">
        <v>187</v>
      </c>
      <c r="CC107" s="29" t="n">
        <v>186</v>
      </c>
      <c r="CD107" s="30" t="n">
        <v>181</v>
      </c>
      <c r="CE107" s="31" t="n">
        <v>200</v>
      </c>
      <c r="CF107" s="29" t="n">
        <v>92</v>
      </c>
      <c r="CG107" s="30" t="n">
        <v>91</v>
      </c>
      <c r="CH107" s="31" t="n">
        <v>77</v>
      </c>
      <c r="CI107" s="29" t="n">
        <v>86</v>
      </c>
      <c r="CJ107" s="30" t="n">
        <v>90</v>
      </c>
      <c r="CK107" s="31" t="n">
        <v>101</v>
      </c>
      <c r="CL107" s="29" t="n">
        <v>109</v>
      </c>
      <c r="CM107" s="30" t="n">
        <v>91</v>
      </c>
      <c r="CN107" s="31" t="n">
        <v>86</v>
      </c>
      <c r="CO107" s="29" t="n">
        <v>307</v>
      </c>
      <c r="CP107" s="30" t="n">
        <v>231</v>
      </c>
      <c r="CQ107" s="31" t="n">
        <v>250</v>
      </c>
      <c r="CR107" s="29" t="n">
        <v>91</v>
      </c>
      <c r="CS107" s="30" t="n">
        <v>102</v>
      </c>
      <c r="CT107" s="31" t="n">
        <v>92</v>
      </c>
      <c r="CU107" s="29" t="n">
        <v>197</v>
      </c>
      <c r="CV107" s="30" t="n">
        <v>188</v>
      </c>
      <c r="CW107" s="31" t="n">
        <v>178</v>
      </c>
      <c r="CX107" s="29" t="n">
        <v>179</v>
      </c>
      <c r="CY107" s="30" t="n">
        <v>186</v>
      </c>
      <c r="CZ107" s="31" t="n">
        <v>185</v>
      </c>
      <c r="DA107" s="29" t="n">
        <v>195</v>
      </c>
      <c r="DB107" s="30" t="n">
        <v>159</v>
      </c>
      <c r="DC107" s="31" t="n">
        <v>230</v>
      </c>
      <c r="DD107" s="29" t="n">
        <v>112</v>
      </c>
      <c r="DE107" s="30" t="n">
        <v>128</v>
      </c>
      <c r="DF107" s="31" t="n">
        <v>104</v>
      </c>
      <c r="DG107" s="29" t="n">
        <v>143</v>
      </c>
      <c r="DH107" s="30" t="n">
        <v>123</v>
      </c>
      <c r="DI107" s="31" t="n">
        <v>132</v>
      </c>
      <c r="DJ107" s="29" t="n">
        <v>123</v>
      </c>
      <c r="DK107" s="30" t="n">
        <v>87</v>
      </c>
      <c r="DL107" s="31" t="n">
        <v>98</v>
      </c>
      <c r="DM107" s="29" t="n">
        <v>98</v>
      </c>
      <c r="DN107" s="30" t="n">
        <v>128</v>
      </c>
      <c r="DO107" s="31" t="n">
        <v>94</v>
      </c>
      <c r="DP107" s="29" t="n">
        <v>125</v>
      </c>
      <c r="DQ107" s="30" t="n">
        <v>120</v>
      </c>
      <c r="DR107" s="31" t="n">
        <v>111</v>
      </c>
      <c r="DS107" s="29" t="n">
        <v>124</v>
      </c>
      <c r="DT107" s="30" t="n">
        <v>129</v>
      </c>
      <c r="DU107" s="31" t="n">
        <v>124</v>
      </c>
      <c r="DV107" s="29" t="n">
        <v>175</v>
      </c>
      <c r="DW107" s="30" t="n">
        <v>181</v>
      </c>
      <c r="DX107" s="31" t="n">
        <v>193</v>
      </c>
      <c r="DY107" s="29" t="n">
        <v>90</v>
      </c>
      <c r="DZ107" s="30" t="n">
        <v>90</v>
      </c>
      <c r="EA107" s="31" t="n">
        <v>84</v>
      </c>
      <c r="EB107" s="29" t="n">
        <v>93</v>
      </c>
      <c r="EC107" s="30" t="n">
        <v>90</v>
      </c>
      <c r="ED107" s="31" t="n">
        <v>109</v>
      </c>
      <c r="EE107" s="29" t="n">
        <v>66</v>
      </c>
      <c r="EF107" s="30" t="n">
        <v>80</v>
      </c>
      <c r="EG107" s="31" t="n">
        <v>76</v>
      </c>
      <c r="EH107" s="29" t="n">
        <v>267</v>
      </c>
      <c r="EI107" s="30" t="n">
        <v>154</v>
      </c>
      <c r="EJ107" s="31" t="n">
        <v>204</v>
      </c>
      <c r="EK107" s="29" t="n">
        <v>154</v>
      </c>
      <c r="EL107" s="30" t="n">
        <v>142</v>
      </c>
      <c r="EM107" s="31" t="n">
        <v>161</v>
      </c>
      <c r="EN107" s="29" t="n">
        <v>157</v>
      </c>
      <c r="EO107" s="32" t="n">
        <v>0</v>
      </c>
      <c r="EP107" s="31" t="n">
        <v>130</v>
      </c>
      <c r="EQ107" s="33" t="n">
        <v>1020</v>
      </c>
      <c r="ER107" s="34" t="n">
        <v>1052</v>
      </c>
      <c r="ES107" s="35" t="n">
        <v>942</v>
      </c>
      <c r="ET107" s="33" t="n">
        <v>999</v>
      </c>
      <c r="EU107" s="34" t="n">
        <v>1003</v>
      </c>
      <c r="EV107" s="35" t="n">
        <v>1209</v>
      </c>
      <c r="EW107" s="33" t="n">
        <v>1637</v>
      </c>
      <c r="EX107" s="34" t="n">
        <v>1770</v>
      </c>
      <c r="EY107" s="35" t="n">
        <v>1663</v>
      </c>
      <c r="EZ107" s="33" t="n">
        <v>1013</v>
      </c>
      <c r="FA107" s="34" t="n">
        <v>1130</v>
      </c>
      <c r="FB107" s="35" t="n">
        <v>1194</v>
      </c>
      <c r="FC107" s="33" t="n">
        <v>1622</v>
      </c>
      <c r="FD107" s="34" t="n">
        <v>1889</v>
      </c>
      <c r="FE107" s="35" t="n">
        <v>2025</v>
      </c>
      <c r="FF107" s="33" t="n">
        <v>1062</v>
      </c>
      <c r="FG107" s="34" t="n">
        <v>1249</v>
      </c>
      <c r="FH107" s="35" t="n">
        <v>1272</v>
      </c>
      <c r="FI107" s="33" t="n">
        <v>758</v>
      </c>
      <c r="FJ107" s="34" t="n">
        <v>919</v>
      </c>
      <c r="FK107" s="35" t="n">
        <v>917</v>
      </c>
      <c r="FL107" s="33" t="n">
        <v>932</v>
      </c>
      <c r="FM107" s="34" t="n">
        <v>844</v>
      </c>
      <c r="FN107" s="35" t="n">
        <v>1153</v>
      </c>
      <c r="FO107" s="33" t="n">
        <v>1490</v>
      </c>
      <c r="FP107" s="34" t="n">
        <v>1521</v>
      </c>
      <c r="FQ107" s="35" t="n">
        <v>906</v>
      </c>
      <c r="FR107" s="33" t="n">
        <v>1680</v>
      </c>
      <c r="FS107" s="34" t="n">
        <v>1545</v>
      </c>
      <c r="FT107" s="35" t="n">
        <v>1475</v>
      </c>
      <c r="FU107" s="33" t="n">
        <v>1755</v>
      </c>
      <c r="FV107" s="34" t="n">
        <v>1700</v>
      </c>
      <c r="FW107" s="35" t="n">
        <v>1585</v>
      </c>
      <c r="FX107" s="36" t="n">
        <v>1180</v>
      </c>
      <c r="FY107" s="34" t="n">
        <v>1067</v>
      </c>
      <c r="FZ107" s="35" t="n">
        <v>1302</v>
      </c>
    </row>
    <row r="108" customFormat="false" ht="12.75" hidden="false" customHeight="false" outlineLevel="0" collapsed="false">
      <c r="A108" s="27" t="s">
        <v>247</v>
      </c>
      <c r="B108" s="28" t="s">
        <v>248</v>
      </c>
      <c r="C108" s="29" t="n">
        <v>262</v>
      </c>
      <c r="D108" s="30" t="n">
        <v>260</v>
      </c>
      <c r="E108" s="31" t="n">
        <v>248</v>
      </c>
      <c r="F108" s="29" t="n">
        <v>41</v>
      </c>
      <c r="G108" s="30" t="n">
        <v>35</v>
      </c>
      <c r="H108" s="31" t="n">
        <v>43</v>
      </c>
      <c r="I108" s="29" t="n">
        <v>152</v>
      </c>
      <c r="J108" s="30" t="n">
        <v>158</v>
      </c>
      <c r="K108" s="31" t="n">
        <v>138</v>
      </c>
      <c r="L108" s="29" t="n">
        <v>154</v>
      </c>
      <c r="M108" s="30" t="n">
        <v>77</v>
      </c>
      <c r="N108" s="31" t="n">
        <v>74</v>
      </c>
      <c r="O108" s="29" t="n">
        <v>180</v>
      </c>
      <c r="P108" s="30" t="n">
        <v>175</v>
      </c>
      <c r="Q108" s="31" t="n">
        <v>205</v>
      </c>
      <c r="R108" s="29" t="n">
        <v>137</v>
      </c>
      <c r="S108" s="30" t="n">
        <v>172</v>
      </c>
      <c r="T108" s="31" t="n">
        <v>188</v>
      </c>
      <c r="U108" s="29" t="n">
        <v>173</v>
      </c>
      <c r="V108" s="30" t="n">
        <v>171</v>
      </c>
      <c r="W108" s="31" t="n">
        <v>197</v>
      </c>
      <c r="X108" s="29" t="n">
        <v>178</v>
      </c>
      <c r="Y108" s="30" t="n">
        <v>221</v>
      </c>
      <c r="Z108" s="31" t="n">
        <v>232</v>
      </c>
      <c r="AA108" s="29" t="n">
        <v>184</v>
      </c>
      <c r="AB108" s="30" t="n">
        <v>164</v>
      </c>
      <c r="AC108" s="31" t="n">
        <v>183</v>
      </c>
      <c r="AD108" s="29" t="n">
        <v>157</v>
      </c>
      <c r="AE108" s="30" t="n">
        <v>185</v>
      </c>
      <c r="AF108" s="31" t="n">
        <v>174</v>
      </c>
      <c r="AG108" s="29" t="n">
        <v>194</v>
      </c>
      <c r="AH108" s="30" t="n">
        <v>201</v>
      </c>
      <c r="AI108" s="31" t="n">
        <v>186</v>
      </c>
      <c r="AJ108" s="29" t="n">
        <v>212</v>
      </c>
      <c r="AK108" s="30" t="n">
        <v>211</v>
      </c>
      <c r="AL108" s="31" t="n">
        <v>248</v>
      </c>
      <c r="AM108" s="29" t="n">
        <v>143</v>
      </c>
      <c r="AN108" s="30" t="n">
        <v>152</v>
      </c>
      <c r="AO108" s="31" t="n">
        <v>170</v>
      </c>
      <c r="AP108" s="29" t="n">
        <v>193</v>
      </c>
      <c r="AQ108" s="30" t="n">
        <v>178</v>
      </c>
      <c r="AR108" s="31" t="n">
        <v>174</v>
      </c>
      <c r="AS108" s="29" t="n">
        <v>108</v>
      </c>
      <c r="AT108" s="30" t="n">
        <v>102</v>
      </c>
      <c r="AU108" s="31" t="n">
        <v>92</v>
      </c>
      <c r="AV108" s="29" t="n">
        <v>194</v>
      </c>
      <c r="AW108" s="30" t="n">
        <v>152</v>
      </c>
      <c r="AX108" s="31" t="n">
        <v>155</v>
      </c>
      <c r="AY108" s="29" t="n">
        <v>120</v>
      </c>
      <c r="AZ108" s="30" t="n">
        <v>134</v>
      </c>
      <c r="BA108" s="31" t="n">
        <v>180</v>
      </c>
      <c r="BB108" s="29" t="n">
        <v>210</v>
      </c>
      <c r="BC108" s="30" t="n">
        <v>167</v>
      </c>
      <c r="BD108" s="31" t="n">
        <v>214</v>
      </c>
      <c r="BE108" s="29" t="n">
        <v>172</v>
      </c>
      <c r="BF108" s="30" t="n">
        <v>140</v>
      </c>
      <c r="BG108" s="31" t="n">
        <v>179</v>
      </c>
      <c r="BH108" s="29" t="n">
        <v>73</v>
      </c>
      <c r="BI108" s="30" t="n">
        <v>62</v>
      </c>
      <c r="BJ108" s="31" t="n">
        <v>71</v>
      </c>
      <c r="BK108" s="29" t="n">
        <v>242</v>
      </c>
      <c r="BL108" s="30" t="n">
        <v>275</v>
      </c>
      <c r="BM108" s="31" t="n">
        <v>237</v>
      </c>
      <c r="BN108" s="29" t="n">
        <v>161</v>
      </c>
      <c r="BO108" s="30" t="n">
        <v>138</v>
      </c>
      <c r="BP108" s="31" t="n">
        <v>175</v>
      </c>
      <c r="BQ108" s="29" t="n">
        <v>272</v>
      </c>
      <c r="BR108" s="30" t="n">
        <v>284</v>
      </c>
      <c r="BS108" s="31" t="n">
        <v>280</v>
      </c>
      <c r="BT108" s="29" t="n">
        <v>109</v>
      </c>
      <c r="BU108" s="30" t="n">
        <v>147</v>
      </c>
      <c r="BV108" s="31" t="n">
        <v>119</v>
      </c>
      <c r="BW108" s="29" t="n">
        <v>171</v>
      </c>
      <c r="BX108" s="30" t="n">
        <v>144</v>
      </c>
      <c r="BY108" s="31" t="n">
        <v>117</v>
      </c>
      <c r="BZ108" s="29" t="n">
        <v>46</v>
      </c>
      <c r="CA108" s="30" t="n">
        <v>52</v>
      </c>
      <c r="CB108" s="31" t="n">
        <v>64</v>
      </c>
      <c r="CC108" s="29" t="n">
        <v>330</v>
      </c>
      <c r="CD108" s="30" t="n">
        <v>344</v>
      </c>
      <c r="CE108" s="31" t="n">
        <v>388</v>
      </c>
      <c r="CF108" s="29" t="n">
        <v>151</v>
      </c>
      <c r="CG108" s="30" t="n">
        <v>138</v>
      </c>
      <c r="CH108" s="31" t="n">
        <v>137</v>
      </c>
      <c r="CI108" s="29" t="n">
        <v>200</v>
      </c>
      <c r="CJ108" s="30" t="n">
        <v>169</v>
      </c>
      <c r="CK108" s="31" t="n">
        <v>190</v>
      </c>
      <c r="CL108" s="29" t="n">
        <v>140</v>
      </c>
      <c r="CM108" s="30" t="n">
        <v>183</v>
      </c>
      <c r="CN108" s="31" t="n">
        <v>176</v>
      </c>
      <c r="CO108" s="29" t="n">
        <v>141</v>
      </c>
      <c r="CP108" s="30" t="n">
        <v>110</v>
      </c>
      <c r="CQ108" s="31" t="n">
        <v>116</v>
      </c>
      <c r="CR108" s="29" t="n">
        <v>133</v>
      </c>
      <c r="CS108" s="30" t="n">
        <v>154</v>
      </c>
      <c r="CT108" s="31" t="n">
        <v>183</v>
      </c>
      <c r="CU108" s="29" t="n">
        <v>364</v>
      </c>
      <c r="CV108" s="30" t="n">
        <v>317</v>
      </c>
      <c r="CW108" s="31" t="n">
        <v>286</v>
      </c>
      <c r="CX108" s="29" t="n">
        <v>259</v>
      </c>
      <c r="CY108" s="30" t="n">
        <v>296</v>
      </c>
      <c r="CZ108" s="31" t="n">
        <v>295</v>
      </c>
      <c r="DA108" s="29" t="n">
        <v>398</v>
      </c>
      <c r="DB108" s="30" t="n">
        <v>346</v>
      </c>
      <c r="DC108" s="31" t="n">
        <v>472</v>
      </c>
      <c r="DD108" s="29" t="n">
        <v>262</v>
      </c>
      <c r="DE108" s="30" t="n">
        <v>260</v>
      </c>
      <c r="DF108" s="31" t="n">
        <v>206</v>
      </c>
      <c r="DG108" s="29" t="n">
        <v>274</v>
      </c>
      <c r="DH108" s="30" t="n">
        <v>242</v>
      </c>
      <c r="DI108" s="31" t="n">
        <v>283</v>
      </c>
      <c r="DJ108" s="29" t="n">
        <v>203</v>
      </c>
      <c r="DK108" s="30" t="n">
        <v>160</v>
      </c>
      <c r="DL108" s="31" t="n">
        <v>207</v>
      </c>
      <c r="DM108" s="29" t="n">
        <v>200</v>
      </c>
      <c r="DN108" s="30" t="n">
        <v>182</v>
      </c>
      <c r="DO108" s="31" t="n">
        <v>193</v>
      </c>
      <c r="DP108" s="29" t="n">
        <v>222</v>
      </c>
      <c r="DQ108" s="30" t="n">
        <v>258</v>
      </c>
      <c r="DR108" s="31" t="n">
        <v>220</v>
      </c>
      <c r="DS108" s="29" t="n">
        <v>192</v>
      </c>
      <c r="DT108" s="30" t="n">
        <v>186</v>
      </c>
      <c r="DU108" s="31" t="n">
        <v>203</v>
      </c>
      <c r="DV108" s="29" t="n">
        <v>34</v>
      </c>
      <c r="DW108" s="30" t="n">
        <v>35</v>
      </c>
      <c r="DX108" s="31" t="n">
        <v>51</v>
      </c>
      <c r="DY108" s="29" t="n">
        <v>202</v>
      </c>
      <c r="DZ108" s="30" t="n">
        <v>207</v>
      </c>
      <c r="EA108" s="31" t="n">
        <v>227</v>
      </c>
      <c r="EB108" s="29" t="n">
        <v>178</v>
      </c>
      <c r="EC108" s="30" t="n">
        <v>162</v>
      </c>
      <c r="ED108" s="31" t="n">
        <v>189</v>
      </c>
      <c r="EE108" s="29" t="n">
        <v>167</v>
      </c>
      <c r="EF108" s="30" t="n">
        <v>183</v>
      </c>
      <c r="EG108" s="31" t="n">
        <v>175</v>
      </c>
      <c r="EH108" s="29" t="n">
        <v>178</v>
      </c>
      <c r="EI108" s="30" t="n">
        <v>104</v>
      </c>
      <c r="EJ108" s="31" t="n">
        <v>144</v>
      </c>
      <c r="EK108" s="29" t="n">
        <v>296</v>
      </c>
      <c r="EL108" s="30" t="n">
        <v>304</v>
      </c>
      <c r="EM108" s="31" t="n">
        <v>300</v>
      </c>
      <c r="EN108" s="29" t="n">
        <v>354</v>
      </c>
      <c r="EO108" s="32" t="n">
        <v>0</v>
      </c>
      <c r="EP108" s="31" t="n">
        <v>307</v>
      </c>
      <c r="EQ108" s="33" t="n">
        <v>1291</v>
      </c>
      <c r="ER108" s="34" t="n">
        <v>1423</v>
      </c>
      <c r="ES108" s="35" t="n">
        <v>1272</v>
      </c>
      <c r="ET108" s="33" t="n">
        <v>1198</v>
      </c>
      <c r="EU108" s="34" t="n">
        <v>1208</v>
      </c>
      <c r="EV108" s="35" t="n">
        <v>1380</v>
      </c>
      <c r="EW108" s="33" t="n">
        <v>2010</v>
      </c>
      <c r="EX108" s="34" t="n">
        <v>2183</v>
      </c>
      <c r="EY108" s="35" t="n">
        <v>1982</v>
      </c>
      <c r="EZ108" s="33" t="n">
        <v>1471</v>
      </c>
      <c r="FA108" s="34" t="n">
        <v>1450</v>
      </c>
      <c r="FB108" s="35" t="n">
        <v>1606</v>
      </c>
      <c r="FC108" s="33" t="n">
        <v>2270</v>
      </c>
      <c r="FD108" s="34" t="n">
        <v>2469</v>
      </c>
      <c r="FE108" s="35" t="n">
        <v>2724</v>
      </c>
      <c r="FF108" s="33" t="n">
        <v>1068</v>
      </c>
      <c r="FG108" s="34" t="n">
        <v>1299</v>
      </c>
      <c r="FH108" s="35" t="n">
        <v>1307</v>
      </c>
      <c r="FI108" s="33" t="n">
        <v>883</v>
      </c>
      <c r="FJ108" s="34" t="n">
        <v>972</v>
      </c>
      <c r="FK108" s="35" t="n">
        <v>959</v>
      </c>
      <c r="FL108" s="33" t="n">
        <v>1026</v>
      </c>
      <c r="FM108" s="34" t="n">
        <v>977</v>
      </c>
      <c r="FN108" s="35" t="n">
        <v>1348</v>
      </c>
      <c r="FO108" s="33" t="n">
        <v>1711</v>
      </c>
      <c r="FP108" s="34" t="n">
        <v>1742</v>
      </c>
      <c r="FQ108" s="35" t="n">
        <v>1021</v>
      </c>
      <c r="FR108" s="33" t="n">
        <v>2525</v>
      </c>
      <c r="FS108" s="34" t="n">
        <v>2371</v>
      </c>
      <c r="FT108" s="35" t="n">
        <v>2228</v>
      </c>
      <c r="FU108" s="33" t="n">
        <v>2382</v>
      </c>
      <c r="FV108" s="34" t="n">
        <v>2316</v>
      </c>
      <c r="FW108" s="35" t="n">
        <v>2186</v>
      </c>
      <c r="FX108" s="36" t="n">
        <v>1632</v>
      </c>
      <c r="FY108" s="34" t="n">
        <v>1515</v>
      </c>
      <c r="FZ108" s="35" t="n">
        <v>1877</v>
      </c>
    </row>
    <row r="109" customFormat="false" ht="12.75" hidden="false" customHeight="false" outlineLevel="0" collapsed="false">
      <c r="A109" s="27" t="s">
        <v>249</v>
      </c>
      <c r="B109" s="28" t="s">
        <v>250</v>
      </c>
      <c r="C109" s="29" t="n">
        <v>521</v>
      </c>
      <c r="D109" s="30" t="n">
        <v>541</v>
      </c>
      <c r="E109" s="31" t="n">
        <v>526</v>
      </c>
      <c r="F109" s="29" t="n">
        <v>92</v>
      </c>
      <c r="G109" s="30" t="n">
        <v>94</v>
      </c>
      <c r="H109" s="31" t="n">
        <v>124</v>
      </c>
      <c r="I109" s="29" t="n">
        <v>432</v>
      </c>
      <c r="J109" s="30" t="n">
        <v>411</v>
      </c>
      <c r="K109" s="31" t="n">
        <v>334</v>
      </c>
      <c r="L109" s="29" t="n">
        <v>322</v>
      </c>
      <c r="M109" s="30" t="n">
        <v>187</v>
      </c>
      <c r="N109" s="31" t="n">
        <v>256</v>
      </c>
      <c r="O109" s="29" t="n">
        <v>425</v>
      </c>
      <c r="P109" s="30" t="n">
        <v>413</v>
      </c>
      <c r="Q109" s="31" t="n">
        <v>481</v>
      </c>
      <c r="R109" s="29" t="n">
        <v>261</v>
      </c>
      <c r="S109" s="30" t="n">
        <v>433</v>
      </c>
      <c r="T109" s="31" t="n">
        <v>408</v>
      </c>
      <c r="U109" s="29" t="n">
        <v>366</v>
      </c>
      <c r="V109" s="30" t="n">
        <v>372</v>
      </c>
      <c r="W109" s="31" t="n">
        <v>498</v>
      </c>
      <c r="X109" s="29" t="n">
        <v>363</v>
      </c>
      <c r="Y109" s="30" t="n">
        <v>455</v>
      </c>
      <c r="Z109" s="31" t="n">
        <v>378</v>
      </c>
      <c r="AA109" s="29" t="n">
        <v>343</v>
      </c>
      <c r="AB109" s="30" t="n">
        <v>394</v>
      </c>
      <c r="AC109" s="31" t="n">
        <v>416</v>
      </c>
      <c r="AD109" s="29" t="n">
        <v>326</v>
      </c>
      <c r="AE109" s="30" t="n">
        <v>397</v>
      </c>
      <c r="AF109" s="31" t="n">
        <v>382</v>
      </c>
      <c r="AG109" s="29" t="n">
        <v>449</v>
      </c>
      <c r="AH109" s="30" t="n">
        <v>525</v>
      </c>
      <c r="AI109" s="31" t="n">
        <v>538</v>
      </c>
      <c r="AJ109" s="29" t="n">
        <v>555</v>
      </c>
      <c r="AK109" s="30" t="n">
        <v>463</v>
      </c>
      <c r="AL109" s="31" t="n">
        <v>575</v>
      </c>
      <c r="AM109" s="29" t="n">
        <v>335</v>
      </c>
      <c r="AN109" s="30" t="n">
        <v>458</v>
      </c>
      <c r="AO109" s="31" t="n">
        <v>403</v>
      </c>
      <c r="AP109" s="29" t="n">
        <v>384</v>
      </c>
      <c r="AQ109" s="30" t="n">
        <v>411</v>
      </c>
      <c r="AR109" s="31" t="n">
        <v>335</v>
      </c>
      <c r="AS109" s="29" t="n">
        <v>372</v>
      </c>
      <c r="AT109" s="30" t="n">
        <v>337</v>
      </c>
      <c r="AU109" s="31" t="n">
        <v>387</v>
      </c>
      <c r="AV109" s="29" t="n">
        <v>389</v>
      </c>
      <c r="AW109" s="30" t="n">
        <v>301</v>
      </c>
      <c r="AX109" s="31" t="n">
        <v>304</v>
      </c>
      <c r="AY109" s="29" t="n">
        <v>298</v>
      </c>
      <c r="AZ109" s="30" t="n">
        <v>345</v>
      </c>
      <c r="BA109" s="31" t="n">
        <v>426</v>
      </c>
      <c r="BB109" s="29" t="n">
        <v>539</v>
      </c>
      <c r="BC109" s="30" t="n">
        <v>416</v>
      </c>
      <c r="BD109" s="31" t="n">
        <v>550</v>
      </c>
      <c r="BE109" s="29" t="n">
        <v>431</v>
      </c>
      <c r="BF109" s="30" t="n">
        <v>434</v>
      </c>
      <c r="BG109" s="31" t="n">
        <v>406</v>
      </c>
      <c r="BH109" s="29" t="n">
        <v>156</v>
      </c>
      <c r="BI109" s="30" t="n">
        <v>140</v>
      </c>
      <c r="BJ109" s="31" t="n">
        <v>155</v>
      </c>
      <c r="BK109" s="29" t="n">
        <v>499</v>
      </c>
      <c r="BL109" s="30" t="n">
        <v>495</v>
      </c>
      <c r="BM109" s="31" t="n">
        <v>482</v>
      </c>
      <c r="BN109" s="29" t="n">
        <v>479</v>
      </c>
      <c r="BO109" s="30" t="n">
        <v>409</v>
      </c>
      <c r="BP109" s="31" t="n">
        <v>458</v>
      </c>
      <c r="BQ109" s="29" t="n">
        <v>572</v>
      </c>
      <c r="BR109" s="30" t="n">
        <v>653</v>
      </c>
      <c r="BS109" s="31" t="n">
        <v>641</v>
      </c>
      <c r="BT109" s="29" t="n">
        <v>214</v>
      </c>
      <c r="BU109" s="30" t="n">
        <v>293</v>
      </c>
      <c r="BV109" s="31" t="n">
        <v>283</v>
      </c>
      <c r="BW109" s="29" t="n">
        <v>444</v>
      </c>
      <c r="BX109" s="30" t="n">
        <v>421</v>
      </c>
      <c r="BY109" s="31" t="n">
        <v>409</v>
      </c>
      <c r="BZ109" s="29" t="n">
        <v>166</v>
      </c>
      <c r="CA109" s="30" t="n">
        <v>130</v>
      </c>
      <c r="CB109" s="31" t="n">
        <v>158</v>
      </c>
      <c r="CC109" s="29" t="n">
        <v>851</v>
      </c>
      <c r="CD109" s="30" t="n">
        <v>870</v>
      </c>
      <c r="CE109" s="31" t="n">
        <v>961</v>
      </c>
      <c r="CF109" s="29" t="n">
        <v>514</v>
      </c>
      <c r="CG109" s="30" t="n">
        <v>487</v>
      </c>
      <c r="CH109" s="31" t="n">
        <v>436</v>
      </c>
      <c r="CI109" s="29" t="n">
        <v>409</v>
      </c>
      <c r="CJ109" s="30" t="n">
        <v>482</v>
      </c>
      <c r="CK109" s="31" t="n">
        <v>479</v>
      </c>
      <c r="CL109" s="29" t="n">
        <v>430</v>
      </c>
      <c r="CM109" s="30" t="n">
        <v>426</v>
      </c>
      <c r="CN109" s="31" t="n">
        <v>409</v>
      </c>
      <c r="CO109" s="29" t="n">
        <v>352</v>
      </c>
      <c r="CP109" s="30" t="n">
        <v>276</v>
      </c>
      <c r="CQ109" s="31" t="n">
        <v>307</v>
      </c>
      <c r="CR109" s="29" t="n">
        <v>457</v>
      </c>
      <c r="CS109" s="30" t="n">
        <v>491</v>
      </c>
      <c r="CT109" s="31" t="n">
        <v>475</v>
      </c>
      <c r="CU109" s="29" t="n">
        <v>582</v>
      </c>
      <c r="CV109" s="30" t="n">
        <v>640</v>
      </c>
      <c r="CW109" s="31" t="n">
        <v>556</v>
      </c>
      <c r="CX109" s="29" t="n">
        <v>470</v>
      </c>
      <c r="CY109" s="30" t="n">
        <v>581</v>
      </c>
      <c r="CZ109" s="31" t="n">
        <v>561</v>
      </c>
      <c r="DA109" s="29" t="n">
        <v>726</v>
      </c>
      <c r="DB109" s="30" t="n">
        <v>687</v>
      </c>
      <c r="DC109" s="31" t="n">
        <v>939</v>
      </c>
      <c r="DD109" s="29" t="n">
        <v>631</v>
      </c>
      <c r="DE109" s="30" t="n">
        <v>694</v>
      </c>
      <c r="DF109" s="31" t="n">
        <v>596</v>
      </c>
      <c r="DG109" s="29" t="n">
        <v>640</v>
      </c>
      <c r="DH109" s="30" t="n">
        <v>633</v>
      </c>
      <c r="DI109" s="31" t="n">
        <v>662</v>
      </c>
      <c r="DJ109" s="29" t="n">
        <v>527</v>
      </c>
      <c r="DK109" s="30" t="n">
        <v>421</v>
      </c>
      <c r="DL109" s="31" t="n">
        <v>504</v>
      </c>
      <c r="DM109" s="29" t="n">
        <v>462</v>
      </c>
      <c r="DN109" s="30" t="n">
        <v>554</v>
      </c>
      <c r="DO109" s="31" t="n">
        <v>504</v>
      </c>
      <c r="DP109" s="29" t="n">
        <v>498</v>
      </c>
      <c r="DQ109" s="30" t="n">
        <v>525</v>
      </c>
      <c r="DR109" s="31" t="n">
        <v>567</v>
      </c>
      <c r="DS109" s="29" t="n">
        <v>597</v>
      </c>
      <c r="DT109" s="30" t="n">
        <v>568</v>
      </c>
      <c r="DU109" s="31" t="n">
        <v>602</v>
      </c>
      <c r="DV109" s="29" t="n">
        <v>127</v>
      </c>
      <c r="DW109" s="30" t="n">
        <v>97</v>
      </c>
      <c r="DX109" s="31" t="n">
        <v>140</v>
      </c>
      <c r="DY109" s="29" t="n">
        <v>436</v>
      </c>
      <c r="DZ109" s="30" t="n">
        <v>539</v>
      </c>
      <c r="EA109" s="31" t="n">
        <v>513</v>
      </c>
      <c r="EB109" s="29" t="n">
        <v>462</v>
      </c>
      <c r="EC109" s="30" t="n">
        <v>339</v>
      </c>
      <c r="ED109" s="31" t="n">
        <v>466</v>
      </c>
      <c r="EE109" s="29" t="n">
        <v>418</v>
      </c>
      <c r="EF109" s="30" t="n">
        <v>404</v>
      </c>
      <c r="EG109" s="31" t="n">
        <v>386</v>
      </c>
      <c r="EH109" s="29" t="n">
        <v>371</v>
      </c>
      <c r="EI109" s="30" t="n">
        <v>224</v>
      </c>
      <c r="EJ109" s="31" t="n">
        <v>272</v>
      </c>
      <c r="EK109" s="29" t="n">
        <v>499</v>
      </c>
      <c r="EL109" s="30" t="n">
        <v>588</v>
      </c>
      <c r="EM109" s="31" t="n">
        <v>550</v>
      </c>
      <c r="EN109" s="29" t="n">
        <v>646</v>
      </c>
      <c r="EO109" s="32" t="n">
        <v>0</v>
      </c>
      <c r="EP109" s="31" t="n">
        <v>609</v>
      </c>
      <c r="EQ109" s="33" t="n">
        <v>2641</v>
      </c>
      <c r="ER109" s="34" t="n">
        <v>2883</v>
      </c>
      <c r="ES109" s="35" t="n">
        <v>2533</v>
      </c>
      <c r="ET109" s="33" t="n">
        <v>2573</v>
      </c>
      <c r="EU109" s="34" t="n">
        <v>2666</v>
      </c>
      <c r="EV109" s="35" t="n">
        <v>2898</v>
      </c>
      <c r="EW109" s="33" t="n">
        <v>4110</v>
      </c>
      <c r="EX109" s="34" t="n">
        <v>4201</v>
      </c>
      <c r="EY109" s="35" t="n">
        <v>3903</v>
      </c>
      <c r="EZ109" s="33" t="n">
        <v>2996</v>
      </c>
      <c r="FA109" s="34" t="n">
        <v>3037</v>
      </c>
      <c r="FB109" s="35" t="n">
        <v>3308</v>
      </c>
      <c r="FC109" s="33" t="n">
        <v>5186</v>
      </c>
      <c r="FD109" s="34" t="n">
        <v>5448</v>
      </c>
      <c r="FE109" s="35" t="n">
        <v>5716</v>
      </c>
      <c r="FF109" s="33" t="n">
        <v>2905</v>
      </c>
      <c r="FG109" s="34" t="n">
        <v>3451</v>
      </c>
      <c r="FH109" s="35" t="n">
        <v>3257</v>
      </c>
      <c r="FI109" s="33" t="n">
        <v>1934</v>
      </c>
      <c r="FJ109" s="34" t="n">
        <v>2320</v>
      </c>
      <c r="FK109" s="35" t="n">
        <v>2097</v>
      </c>
      <c r="FL109" s="33" t="n">
        <v>2320</v>
      </c>
      <c r="FM109" s="34" t="n">
        <v>2100</v>
      </c>
      <c r="FN109" s="35" t="n">
        <v>2834</v>
      </c>
      <c r="FO109" s="33" t="n">
        <v>3610</v>
      </c>
      <c r="FP109" s="34" t="n">
        <v>3659</v>
      </c>
      <c r="FQ109" s="35" t="n">
        <v>2473</v>
      </c>
      <c r="FR109" s="33" t="n">
        <v>4861</v>
      </c>
      <c r="FS109" s="34" t="n">
        <v>4304</v>
      </c>
      <c r="FT109" s="35" t="n">
        <v>4117</v>
      </c>
      <c r="FU109" s="33" t="n">
        <v>4814</v>
      </c>
      <c r="FV109" s="34" t="n">
        <v>4785</v>
      </c>
      <c r="FW109" s="35" t="n">
        <v>4544</v>
      </c>
      <c r="FX109" s="36" t="n">
        <v>3414</v>
      </c>
      <c r="FY109" s="34" t="n">
        <v>3322</v>
      </c>
      <c r="FZ109" s="35" t="n">
        <v>3769</v>
      </c>
    </row>
    <row r="110" customFormat="false" ht="12.75" hidden="false" customHeight="false" outlineLevel="0" collapsed="false">
      <c r="A110" s="27" t="s">
        <v>251</v>
      </c>
      <c r="B110" s="28" t="s">
        <v>252</v>
      </c>
      <c r="C110" s="29" t="n">
        <v>45</v>
      </c>
      <c r="D110" s="30" t="n">
        <v>66</v>
      </c>
      <c r="E110" s="31" t="n">
        <v>59</v>
      </c>
      <c r="F110" s="29" t="n">
        <v>30</v>
      </c>
      <c r="G110" s="30" t="n">
        <v>34</v>
      </c>
      <c r="H110" s="31" t="n">
        <v>35</v>
      </c>
      <c r="I110" s="29" t="n">
        <v>40</v>
      </c>
      <c r="J110" s="30" t="n">
        <v>49</v>
      </c>
      <c r="K110" s="31" t="n">
        <v>26</v>
      </c>
      <c r="L110" s="29" t="n">
        <v>63</v>
      </c>
      <c r="M110" s="30" t="n">
        <v>21</v>
      </c>
      <c r="N110" s="31" t="n">
        <v>24</v>
      </c>
      <c r="O110" s="29" t="n">
        <v>36</v>
      </c>
      <c r="P110" s="30" t="n">
        <v>54</v>
      </c>
      <c r="Q110" s="31" t="n">
        <v>51</v>
      </c>
      <c r="R110" s="29" t="n">
        <v>33</v>
      </c>
      <c r="S110" s="30" t="n">
        <v>51</v>
      </c>
      <c r="T110" s="31" t="n">
        <v>46</v>
      </c>
      <c r="U110" s="29" t="n">
        <v>52</v>
      </c>
      <c r="V110" s="30" t="n">
        <v>50</v>
      </c>
      <c r="W110" s="31" t="n">
        <v>65</v>
      </c>
      <c r="X110" s="29" t="n">
        <v>51</v>
      </c>
      <c r="Y110" s="30" t="n">
        <v>69</v>
      </c>
      <c r="Z110" s="31" t="n">
        <v>55</v>
      </c>
      <c r="AA110" s="29" t="n">
        <v>36</v>
      </c>
      <c r="AB110" s="30" t="n">
        <v>37</v>
      </c>
      <c r="AC110" s="31" t="n">
        <v>41</v>
      </c>
      <c r="AD110" s="29" t="n">
        <v>52</v>
      </c>
      <c r="AE110" s="30" t="n">
        <v>56</v>
      </c>
      <c r="AF110" s="31" t="n">
        <v>40</v>
      </c>
      <c r="AG110" s="29" t="n">
        <v>43</v>
      </c>
      <c r="AH110" s="30" t="n">
        <v>28</v>
      </c>
      <c r="AI110" s="31" t="n">
        <v>42</v>
      </c>
      <c r="AJ110" s="29" t="n">
        <v>56</v>
      </c>
      <c r="AK110" s="30" t="n">
        <v>43</v>
      </c>
      <c r="AL110" s="31" t="n">
        <v>53</v>
      </c>
      <c r="AM110" s="29" t="n">
        <v>34</v>
      </c>
      <c r="AN110" s="30" t="n">
        <v>52</v>
      </c>
      <c r="AO110" s="31" t="n">
        <v>50</v>
      </c>
      <c r="AP110" s="29" t="n">
        <v>46</v>
      </c>
      <c r="AQ110" s="30" t="n">
        <v>45</v>
      </c>
      <c r="AR110" s="31" t="n">
        <v>65</v>
      </c>
      <c r="AS110" s="29" t="n">
        <v>45</v>
      </c>
      <c r="AT110" s="30" t="n">
        <v>44</v>
      </c>
      <c r="AU110" s="31" t="n">
        <v>47</v>
      </c>
      <c r="AV110" s="29" t="n">
        <v>51</v>
      </c>
      <c r="AW110" s="30" t="n">
        <v>45</v>
      </c>
      <c r="AX110" s="31" t="n">
        <v>52</v>
      </c>
      <c r="AY110" s="29" t="n">
        <v>55</v>
      </c>
      <c r="AZ110" s="30" t="n">
        <v>53</v>
      </c>
      <c r="BA110" s="31" t="n">
        <v>36</v>
      </c>
      <c r="BB110" s="29" t="n">
        <v>46</v>
      </c>
      <c r="BC110" s="30" t="n">
        <v>35</v>
      </c>
      <c r="BD110" s="31" t="n">
        <v>43</v>
      </c>
      <c r="BE110" s="29" t="n">
        <v>54</v>
      </c>
      <c r="BF110" s="30" t="n">
        <v>66</v>
      </c>
      <c r="BG110" s="31" t="n">
        <v>46</v>
      </c>
      <c r="BH110" s="29" t="n">
        <v>43</v>
      </c>
      <c r="BI110" s="30" t="n">
        <v>34</v>
      </c>
      <c r="BJ110" s="31" t="n">
        <v>39</v>
      </c>
      <c r="BK110" s="29" t="n">
        <v>54</v>
      </c>
      <c r="BL110" s="30" t="n">
        <v>56</v>
      </c>
      <c r="BM110" s="31" t="n">
        <v>70</v>
      </c>
      <c r="BN110" s="29" t="n">
        <v>56</v>
      </c>
      <c r="BO110" s="30" t="n">
        <v>52</v>
      </c>
      <c r="BP110" s="31" t="n">
        <v>64</v>
      </c>
      <c r="BQ110" s="29" t="n">
        <v>55</v>
      </c>
      <c r="BR110" s="30" t="n">
        <v>60</v>
      </c>
      <c r="BS110" s="31" t="n">
        <v>64</v>
      </c>
      <c r="BT110" s="29" t="n">
        <v>41</v>
      </c>
      <c r="BU110" s="30" t="n">
        <v>43</v>
      </c>
      <c r="BV110" s="31" t="n">
        <v>46</v>
      </c>
      <c r="BW110" s="29" t="n">
        <v>54</v>
      </c>
      <c r="BX110" s="30" t="n">
        <v>42</v>
      </c>
      <c r="BY110" s="31" t="n">
        <v>36</v>
      </c>
      <c r="BZ110" s="29" t="n">
        <v>28</v>
      </c>
      <c r="CA110" s="30" t="n">
        <v>36</v>
      </c>
      <c r="CB110" s="31" t="n">
        <v>27</v>
      </c>
      <c r="CC110" s="29" t="n">
        <v>65</v>
      </c>
      <c r="CD110" s="30" t="n">
        <v>75</v>
      </c>
      <c r="CE110" s="31" t="n">
        <v>75</v>
      </c>
      <c r="CF110" s="29" t="n">
        <v>52</v>
      </c>
      <c r="CG110" s="30" t="n">
        <v>47</v>
      </c>
      <c r="CH110" s="31" t="n">
        <v>50</v>
      </c>
      <c r="CI110" s="29" t="n">
        <v>57</v>
      </c>
      <c r="CJ110" s="30" t="n">
        <v>51</v>
      </c>
      <c r="CK110" s="31" t="n">
        <v>40</v>
      </c>
      <c r="CL110" s="29" t="n">
        <v>49</v>
      </c>
      <c r="CM110" s="30" t="n">
        <v>48</v>
      </c>
      <c r="CN110" s="31" t="n">
        <v>46</v>
      </c>
      <c r="CO110" s="29" t="n">
        <v>48</v>
      </c>
      <c r="CP110" s="30" t="n">
        <v>37</v>
      </c>
      <c r="CQ110" s="31" t="n">
        <v>51</v>
      </c>
      <c r="CR110" s="29" t="n">
        <v>55</v>
      </c>
      <c r="CS110" s="30" t="n">
        <v>46</v>
      </c>
      <c r="CT110" s="31" t="n">
        <v>60</v>
      </c>
      <c r="CU110" s="29" t="n">
        <v>76</v>
      </c>
      <c r="CV110" s="30" t="n">
        <v>85</v>
      </c>
      <c r="CW110" s="31" t="n">
        <v>70</v>
      </c>
      <c r="CX110" s="29" t="n">
        <v>50</v>
      </c>
      <c r="CY110" s="30" t="n">
        <v>71</v>
      </c>
      <c r="CZ110" s="31" t="n">
        <v>79</v>
      </c>
      <c r="DA110" s="29" t="n">
        <v>87</v>
      </c>
      <c r="DB110" s="30" t="n">
        <v>71</v>
      </c>
      <c r="DC110" s="31" t="n">
        <v>86</v>
      </c>
      <c r="DD110" s="29" t="n">
        <v>48</v>
      </c>
      <c r="DE110" s="30" t="n">
        <v>54</v>
      </c>
      <c r="DF110" s="31" t="n">
        <v>44</v>
      </c>
      <c r="DG110" s="29" t="n">
        <v>47</v>
      </c>
      <c r="DH110" s="30" t="n">
        <v>62</v>
      </c>
      <c r="DI110" s="31" t="n">
        <v>55</v>
      </c>
      <c r="DJ110" s="29" t="n">
        <v>46</v>
      </c>
      <c r="DK110" s="30" t="n">
        <v>47</v>
      </c>
      <c r="DL110" s="31" t="n">
        <v>46</v>
      </c>
      <c r="DM110" s="29" t="n">
        <v>66</v>
      </c>
      <c r="DN110" s="30" t="n">
        <v>50</v>
      </c>
      <c r="DO110" s="31" t="n">
        <v>56</v>
      </c>
      <c r="DP110" s="29" t="n">
        <v>42</v>
      </c>
      <c r="DQ110" s="30" t="n">
        <v>62</v>
      </c>
      <c r="DR110" s="31" t="n">
        <v>56</v>
      </c>
      <c r="DS110" s="29" t="n">
        <v>83</v>
      </c>
      <c r="DT110" s="30" t="n">
        <v>69</v>
      </c>
      <c r="DU110" s="31" t="n">
        <v>81</v>
      </c>
      <c r="DV110" s="29" t="n">
        <v>42</v>
      </c>
      <c r="DW110" s="30" t="n">
        <v>40</v>
      </c>
      <c r="DX110" s="31" t="n">
        <v>48</v>
      </c>
      <c r="DY110" s="29" t="n">
        <v>35</v>
      </c>
      <c r="DZ110" s="30" t="n">
        <v>39</v>
      </c>
      <c r="EA110" s="31" t="n">
        <v>49</v>
      </c>
      <c r="EB110" s="29" t="n">
        <v>25</v>
      </c>
      <c r="EC110" s="30" t="n">
        <v>45</v>
      </c>
      <c r="ED110" s="31" t="n">
        <v>33</v>
      </c>
      <c r="EE110" s="29" t="n">
        <v>46</v>
      </c>
      <c r="EF110" s="30" t="n">
        <v>37</v>
      </c>
      <c r="EG110" s="31" t="n">
        <v>39</v>
      </c>
      <c r="EH110" s="29" t="n">
        <v>44</v>
      </c>
      <c r="EI110" s="30" t="n">
        <v>26</v>
      </c>
      <c r="EJ110" s="31" t="n">
        <v>42</v>
      </c>
      <c r="EK110" s="29" t="n">
        <v>41</v>
      </c>
      <c r="EL110" s="30" t="n">
        <v>49</v>
      </c>
      <c r="EM110" s="31" t="n">
        <v>46</v>
      </c>
      <c r="EN110" s="29" t="n">
        <v>62</v>
      </c>
      <c r="EO110" s="32" t="n">
        <v>0</v>
      </c>
      <c r="EP110" s="31" t="n">
        <v>56</v>
      </c>
      <c r="EQ110" s="33" t="n">
        <v>286</v>
      </c>
      <c r="ER110" s="34" t="n">
        <v>369</v>
      </c>
      <c r="ES110" s="35" t="n">
        <v>304</v>
      </c>
      <c r="ET110" s="33" t="n">
        <v>379</v>
      </c>
      <c r="EU110" s="34" t="n">
        <v>408</v>
      </c>
      <c r="EV110" s="35" t="n">
        <v>419</v>
      </c>
      <c r="EW110" s="33" t="n">
        <v>542</v>
      </c>
      <c r="EX110" s="34" t="n">
        <v>555</v>
      </c>
      <c r="EY110" s="35" t="n">
        <v>530</v>
      </c>
      <c r="EZ110" s="33" t="n">
        <v>321</v>
      </c>
      <c r="FA110" s="34" t="n">
        <v>340</v>
      </c>
      <c r="FB110" s="35" t="n">
        <v>372</v>
      </c>
      <c r="FC110" s="33" t="n">
        <v>552</v>
      </c>
      <c r="FD110" s="34" t="n">
        <v>557</v>
      </c>
      <c r="FE110" s="35" t="n">
        <v>581</v>
      </c>
      <c r="FF110" s="33" t="n">
        <v>436</v>
      </c>
      <c r="FG110" s="34" t="n">
        <v>499</v>
      </c>
      <c r="FH110" s="35" t="n">
        <v>490</v>
      </c>
      <c r="FI110" s="33" t="n">
        <v>306</v>
      </c>
      <c r="FJ110" s="34" t="n">
        <v>298</v>
      </c>
      <c r="FK110" s="35" t="n">
        <v>346</v>
      </c>
      <c r="FL110" s="33" t="n">
        <v>341</v>
      </c>
      <c r="FM110" s="34" t="n">
        <v>345</v>
      </c>
      <c r="FN110" s="35" t="n">
        <v>420</v>
      </c>
      <c r="FO110" s="33" t="n">
        <v>492</v>
      </c>
      <c r="FP110" s="34" t="n">
        <v>503</v>
      </c>
      <c r="FQ110" s="35" t="n">
        <v>317</v>
      </c>
      <c r="FR110" s="33" t="n">
        <v>523</v>
      </c>
      <c r="FS110" s="34" t="n">
        <v>475</v>
      </c>
      <c r="FT110" s="35" t="n">
        <v>408</v>
      </c>
      <c r="FU110" s="33" t="n">
        <v>518</v>
      </c>
      <c r="FV110" s="34" t="n">
        <v>494</v>
      </c>
      <c r="FW110" s="35" t="n">
        <v>483</v>
      </c>
      <c r="FX110" s="36" t="n">
        <v>332</v>
      </c>
      <c r="FY110" s="34" t="n">
        <v>319</v>
      </c>
      <c r="FZ110" s="35" t="n">
        <v>381</v>
      </c>
    </row>
    <row r="111" customFormat="false" ht="12.75" hidden="false" customHeight="false" outlineLevel="0" collapsed="false">
      <c r="A111" s="27" t="s">
        <v>253</v>
      </c>
      <c r="B111" s="28" t="s">
        <v>254</v>
      </c>
      <c r="C111" s="29" t="n">
        <v>39</v>
      </c>
      <c r="D111" s="30" t="n">
        <v>36</v>
      </c>
      <c r="E111" s="31" t="n">
        <v>47</v>
      </c>
      <c r="F111" s="29" t="n">
        <v>163</v>
      </c>
      <c r="G111" s="30" t="n">
        <v>122</v>
      </c>
      <c r="H111" s="31" t="n">
        <v>168</v>
      </c>
      <c r="I111" s="29" t="n">
        <v>45</v>
      </c>
      <c r="J111" s="30" t="n">
        <v>23</v>
      </c>
      <c r="K111" s="31" t="n">
        <v>23</v>
      </c>
      <c r="L111" s="29" t="n">
        <v>165</v>
      </c>
      <c r="M111" s="30" t="n">
        <v>93</v>
      </c>
      <c r="N111" s="31" t="n">
        <v>95</v>
      </c>
      <c r="O111" s="29" t="n">
        <v>37</v>
      </c>
      <c r="P111" s="30" t="n">
        <v>43</v>
      </c>
      <c r="Q111" s="31" t="n">
        <v>42</v>
      </c>
      <c r="R111" s="29" t="n">
        <v>127</v>
      </c>
      <c r="S111" s="30" t="n">
        <v>171</v>
      </c>
      <c r="T111" s="31" t="n">
        <v>180</v>
      </c>
      <c r="U111" s="29" t="n">
        <v>34</v>
      </c>
      <c r="V111" s="30" t="n">
        <v>24</v>
      </c>
      <c r="W111" s="31" t="n">
        <v>44</v>
      </c>
      <c r="X111" s="29" t="n">
        <v>19</v>
      </c>
      <c r="Y111" s="30" t="n">
        <v>28</v>
      </c>
      <c r="Z111" s="31" t="n">
        <v>28</v>
      </c>
      <c r="AA111" s="29" t="n">
        <v>38</v>
      </c>
      <c r="AB111" s="30" t="n">
        <v>30</v>
      </c>
      <c r="AC111" s="31" t="n">
        <v>34</v>
      </c>
      <c r="AD111" s="29" t="n">
        <v>20</v>
      </c>
      <c r="AE111" s="30" t="n">
        <v>28</v>
      </c>
      <c r="AF111" s="31" t="n">
        <v>29</v>
      </c>
      <c r="AG111" s="29" t="n">
        <v>53</v>
      </c>
      <c r="AH111" s="30" t="n">
        <v>42</v>
      </c>
      <c r="AI111" s="31" t="n">
        <v>43</v>
      </c>
      <c r="AJ111" s="29" t="n">
        <v>34</v>
      </c>
      <c r="AK111" s="30" t="n">
        <v>42</v>
      </c>
      <c r="AL111" s="31" t="n">
        <v>42</v>
      </c>
      <c r="AM111" s="29" t="n">
        <v>34</v>
      </c>
      <c r="AN111" s="30" t="n">
        <v>31</v>
      </c>
      <c r="AO111" s="31" t="n">
        <v>36</v>
      </c>
      <c r="AP111" s="29" t="n">
        <v>33</v>
      </c>
      <c r="AQ111" s="30" t="n">
        <v>18</v>
      </c>
      <c r="AR111" s="31" t="n">
        <v>20</v>
      </c>
      <c r="AS111" s="29" t="n">
        <v>36</v>
      </c>
      <c r="AT111" s="30" t="n">
        <v>42</v>
      </c>
      <c r="AU111" s="31" t="n">
        <v>40</v>
      </c>
      <c r="AV111" s="29" t="n">
        <v>35</v>
      </c>
      <c r="AW111" s="30" t="n">
        <v>35</v>
      </c>
      <c r="AX111" s="31" t="n">
        <v>42</v>
      </c>
      <c r="AY111" s="29" t="n">
        <v>21</v>
      </c>
      <c r="AZ111" s="30" t="n">
        <v>43</v>
      </c>
      <c r="BA111" s="31" t="n">
        <v>25</v>
      </c>
      <c r="BB111" s="29" t="n">
        <v>31</v>
      </c>
      <c r="BC111" s="30" t="n">
        <v>18</v>
      </c>
      <c r="BD111" s="31" t="n">
        <v>35</v>
      </c>
      <c r="BE111" s="29" t="n">
        <v>30</v>
      </c>
      <c r="BF111" s="30" t="n">
        <v>35</v>
      </c>
      <c r="BG111" s="31" t="n">
        <v>42</v>
      </c>
      <c r="BH111" s="29" t="n">
        <v>160</v>
      </c>
      <c r="BI111" s="30" t="n">
        <v>135</v>
      </c>
      <c r="BJ111" s="31" t="n">
        <v>158</v>
      </c>
      <c r="BK111" s="29" t="n">
        <v>42</v>
      </c>
      <c r="BL111" s="30" t="n">
        <v>32</v>
      </c>
      <c r="BM111" s="31" t="n">
        <v>32</v>
      </c>
      <c r="BN111" s="29" t="n">
        <v>41</v>
      </c>
      <c r="BO111" s="30" t="n">
        <v>38</v>
      </c>
      <c r="BP111" s="31" t="n">
        <v>37</v>
      </c>
      <c r="BQ111" s="29" t="n">
        <v>57</v>
      </c>
      <c r="BR111" s="30" t="n">
        <v>46</v>
      </c>
      <c r="BS111" s="31" t="n">
        <v>52</v>
      </c>
      <c r="BT111" s="29" t="n">
        <v>23</v>
      </c>
      <c r="BU111" s="30" t="n">
        <v>31</v>
      </c>
      <c r="BV111" s="31" t="n">
        <v>24</v>
      </c>
      <c r="BW111" s="29" t="n">
        <v>34</v>
      </c>
      <c r="BX111" s="30" t="n">
        <v>38</v>
      </c>
      <c r="BY111" s="31" t="n">
        <v>40</v>
      </c>
      <c r="BZ111" s="29" t="n">
        <v>138</v>
      </c>
      <c r="CA111" s="30" t="n">
        <v>131</v>
      </c>
      <c r="CB111" s="31" t="n">
        <v>142</v>
      </c>
      <c r="CC111" s="29" t="n">
        <v>69</v>
      </c>
      <c r="CD111" s="30" t="n">
        <v>60</v>
      </c>
      <c r="CE111" s="31" t="n">
        <v>74</v>
      </c>
      <c r="CF111" s="29" t="n">
        <v>60</v>
      </c>
      <c r="CG111" s="30" t="n">
        <v>67</v>
      </c>
      <c r="CH111" s="31" t="n">
        <v>56</v>
      </c>
      <c r="CI111" s="29" t="n">
        <v>48</v>
      </c>
      <c r="CJ111" s="30" t="n">
        <v>35</v>
      </c>
      <c r="CK111" s="31" t="n">
        <v>45</v>
      </c>
      <c r="CL111" s="29" t="n">
        <v>36</v>
      </c>
      <c r="CM111" s="30" t="n">
        <v>30</v>
      </c>
      <c r="CN111" s="31" t="n">
        <v>47</v>
      </c>
      <c r="CO111" s="29" t="n">
        <v>197</v>
      </c>
      <c r="CP111" s="30" t="n">
        <v>140</v>
      </c>
      <c r="CQ111" s="31" t="n">
        <v>150</v>
      </c>
      <c r="CR111" s="29" t="n">
        <v>32</v>
      </c>
      <c r="CS111" s="30" t="n">
        <v>43</v>
      </c>
      <c r="CT111" s="31" t="n">
        <v>47</v>
      </c>
      <c r="CU111" s="29" t="n">
        <v>30</v>
      </c>
      <c r="CV111" s="30" t="n">
        <v>35</v>
      </c>
      <c r="CW111" s="31" t="n">
        <v>26</v>
      </c>
      <c r="CX111" s="29" t="n">
        <v>43</v>
      </c>
      <c r="CY111" s="30" t="n">
        <v>48</v>
      </c>
      <c r="CZ111" s="31" t="n">
        <v>45</v>
      </c>
      <c r="DA111" s="29" t="n">
        <v>61</v>
      </c>
      <c r="DB111" s="30" t="n">
        <v>58</v>
      </c>
      <c r="DC111" s="31" t="n">
        <v>68</v>
      </c>
      <c r="DD111" s="29" t="n">
        <v>44</v>
      </c>
      <c r="DE111" s="30" t="n">
        <v>41</v>
      </c>
      <c r="DF111" s="31" t="n">
        <v>33</v>
      </c>
      <c r="DG111" s="29" t="n">
        <v>49</v>
      </c>
      <c r="DH111" s="30" t="n">
        <v>66</v>
      </c>
      <c r="DI111" s="31" t="n">
        <v>63</v>
      </c>
      <c r="DJ111" s="29" t="n">
        <v>39</v>
      </c>
      <c r="DK111" s="30" t="n">
        <v>40</v>
      </c>
      <c r="DL111" s="31" t="n">
        <v>48</v>
      </c>
      <c r="DM111" s="29" t="n">
        <v>37</v>
      </c>
      <c r="DN111" s="30" t="n">
        <v>43</v>
      </c>
      <c r="DO111" s="31" t="n">
        <v>47</v>
      </c>
      <c r="DP111" s="29" t="n">
        <v>57</v>
      </c>
      <c r="DQ111" s="30" t="n">
        <v>51</v>
      </c>
      <c r="DR111" s="31" t="n">
        <v>60</v>
      </c>
      <c r="DS111" s="29" t="n">
        <v>59</v>
      </c>
      <c r="DT111" s="30" t="n">
        <v>60</v>
      </c>
      <c r="DU111" s="31" t="n">
        <v>60</v>
      </c>
      <c r="DV111" s="29" t="n">
        <v>183</v>
      </c>
      <c r="DW111" s="30" t="n">
        <v>139</v>
      </c>
      <c r="DX111" s="31" t="n">
        <v>192</v>
      </c>
      <c r="DY111" s="29" t="n">
        <v>27</v>
      </c>
      <c r="DZ111" s="30" t="n">
        <v>37</v>
      </c>
      <c r="EA111" s="31" t="n">
        <v>31</v>
      </c>
      <c r="EB111" s="29" t="n">
        <v>33</v>
      </c>
      <c r="EC111" s="30" t="n">
        <v>26</v>
      </c>
      <c r="ED111" s="31" t="n">
        <v>27</v>
      </c>
      <c r="EE111" s="29" t="n">
        <v>30</v>
      </c>
      <c r="EF111" s="30" t="n">
        <v>25</v>
      </c>
      <c r="EG111" s="31" t="n">
        <v>34</v>
      </c>
      <c r="EH111" s="29" t="n">
        <v>148</v>
      </c>
      <c r="EI111" s="30" t="n">
        <v>119</v>
      </c>
      <c r="EJ111" s="31" t="n">
        <v>136</v>
      </c>
      <c r="EK111" s="29" t="n">
        <v>29</v>
      </c>
      <c r="EL111" s="30" t="n">
        <v>38</v>
      </c>
      <c r="EM111" s="31" t="n">
        <v>46</v>
      </c>
      <c r="EN111" s="29" t="n">
        <v>51</v>
      </c>
      <c r="EO111" s="32" t="n">
        <v>0</v>
      </c>
      <c r="EP111" s="31" t="n">
        <v>58</v>
      </c>
      <c r="EQ111" s="33" t="n">
        <v>163</v>
      </c>
      <c r="ER111" s="34" t="n">
        <v>176</v>
      </c>
      <c r="ES111" s="35" t="n">
        <v>162</v>
      </c>
      <c r="ET111" s="33" t="n">
        <v>188</v>
      </c>
      <c r="EU111" s="34" t="n">
        <v>195</v>
      </c>
      <c r="EV111" s="35" t="n">
        <v>194</v>
      </c>
      <c r="EW111" s="33" t="n">
        <v>285</v>
      </c>
      <c r="EX111" s="34" t="n">
        <v>284</v>
      </c>
      <c r="EY111" s="35" t="n">
        <v>272</v>
      </c>
      <c r="EZ111" s="33" t="n">
        <v>189</v>
      </c>
      <c r="FA111" s="34" t="n">
        <v>160</v>
      </c>
      <c r="FB111" s="35" t="n">
        <v>166</v>
      </c>
      <c r="FC111" s="33" t="n">
        <v>256</v>
      </c>
      <c r="FD111" s="34" t="n">
        <v>278</v>
      </c>
      <c r="FE111" s="35" t="n">
        <v>321</v>
      </c>
      <c r="FF111" s="33" t="n">
        <v>224</v>
      </c>
      <c r="FG111" s="34" t="n">
        <v>260</v>
      </c>
      <c r="FH111" s="35" t="n">
        <v>234</v>
      </c>
      <c r="FI111" s="33" t="n">
        <v>201</v>
      </c>
      <c r="FJ111" s="34" t="n">
        <v>221</v>
      </c>
      <c r="FK111" s="35" t="n">
        <v>213</v>
      </c>
      <c r="FL111" s="33" t="n">
        <v>180</v>
      </c>
      <c r="FM111" s="34" t="n">
        <v>173</v>
      </c>
      <c r="FN111" s="35" t="n">
        <v>175</v>
      </c>
      <c r="FO111" s="33" t="n">
        <v>316</v>
      </c>
      <c r="FP111" s="34" t="n">
        <v>318</v>
      </c>
      <c r="FQ111" s="35" t="n">
        <v>183</v>
      </c>
      <c r="FR111" s="33" t="n">
        <v>300</v>
      </c>
      <c r="FS111" s="34" t="n">
        <v>255</v>
      </c>
      <c r="FT111" s="35" t="n">
        <v>231</v>
      </c>
      <c r="FU111" s="33" t="n">
        <v>244</v>
      </c>
      <c r="FV111" s="34" t="n">
        <v>249</v>
      </c>
      <c r="FW111" s="35" t="n">
        <v>234</v>
      </c>
      <c r="FX111" s="36" t="n">
        <v>175</v>
      </c>
      <c r="FY111" s="34" t="n">
        <v>169</v>
      </c>
      <c r="FZ111" s="35" t="n">
        <v>200</v>
      </c>
    </row>
    <row r="112" customFormat="false" ht="12.75" hidden="false" customHeight="false" outlineLevel="0" collapsed="false">
      <c r="A112" s="27" t="s">
        <v>255</v>
      </c>
      <c r="B112" s="28" t="s">
        <v>256</v>
      </c>
      <c r="C112" s="29" t="n">
        <v>97</v>
      </c>
      <c r="D112" s="30" t="n">
        <v>84</v>
      </c>
      <c r="E112" s="31" t="n">
        <v>76</v>
      </c>
      <c r="F112" s="29" t="n">
        <v>8</v>
      </c>
      <c r="G112" s="30" t="n">
        <v>14</v>
      </c>
      <c r="H112" s="31" t="n">
        <v>11</v>
      </c>
      <c r="I112" s="29" t="n">
        <v>68</v>
      </c>
      <c r="J112" s="30" t="n">
        <v>80</v>
      </c>
      <c r="K112" s="31" t="n">
        <v>57</v>
      </c>
      <c r="L112" s="29" t="n">
        <v>147</v>
      </c>
      <c r="M112" s="30" t="n">
        <v>82</v>
      </c>
      <c r="N112" s="31" t="n">
        <v>95</v>
      </c>
      <c r="O112" s="29" t="n">
        <v>73</v>
      </c>
      <c r="P112" s="30" t="n">
        <v>87</v>
      </c>
      <c r="Q112" s="31" t="n">
        <v>73</v>
      </c>
      <c r="R112" s="29" t="n">
        <v>140</v>
      </c>
      <c r="S112" s="30" t="n">
        <v>181</v>
      </c>
      <c r="T112" s="31" t="n">
        <v>183</v>
      </c>
      <c r="U112" s="29" t="n">
        <v>67</v>
      </c>
      <c r="V112" s="30" t="n">
        <v>65</v>
      </c>
      <c r="W112" s="31" t="n">
        <v>84</v>
      </c>
      <c r="X112" s="29" t="n">
        <v>77</v>
      </c>
      <c r="Y112" s="30" t="n">
        <v>86</v>
      </c>
      <c r="Z112" s="31" t="n">
        <v>70</v>
      </c>
      <c r="AA112" s="29" t="n">
        <v>62</v>
      </c>
      <c r="AB112" s="30" t="n">
        <v>58</v>
      </c>
      <c r="AC112" s="31" t="n">
        <v>61</v>
      </c>
      <c r="AD112" s="29" t="n">
        <v>43</v>
      </c>
      <c r="AE112" s="30" t="n">
        <v>69</v>
      </c>
      <c r="AF112" s="31" t="n">
        <v>58</v>
      </c>
      <c r="AG112" s="29" t="n">
        <v>94</v>
      </c>
      <c r="AH112" s="30" t="n">
        <v>80</v>
      </c>
      <c r="AI112" s="31" t="n">
        <v>74</v>
      </c>
      <c r="AJ112" s="29" t="n">
        <v>77</v>
      </c>
      <c r="AK112" s="30" t="n">
        <v>70</v>
      </c>
      <c r="AL112" s="31" t="n">
        <v>108</v>
      </c>
      <c r="AM112" s="29" t="n">
        <v>54</v>
      </c>
      <c r="AN112" s="30" t="n">
        <v>77</v>
      </c>
      <c r="AO112" s="31" t="n">
        <v>60</v>
      </c>
      <c r="AP112" s="29" t="n">
        <v>48</v>
      </c>
      <c r="AQ112" s="30" t="n">
        <v>55</v>
      </c>
      <c r="AR112" s="31" t="n">
        <v>56</v>
      </c>
      <c r="AS112" s="29" t="n">
        <v>66</v>
      </c>
      <c r="AT112" s="30" t="n">
        <v>57</v>
      </c>
      <c r="AU112" s="31" t="n">
        <v>53</v>
      </c>
      <c r="AV112" s="29" t="n">
        <v>63</v>
      </c>
      <c r="AW112" s="30" t="n">
        <v>64</v>
      </c>
      <c r="AX112" s="31" t="n">
        <v>50</v>
      </c>
      <c r="AY112" s="29" t="n">
        <v>50</v>
      </c>
      <c r="AZ112" s="30" t="n">
        <v>68</v>
      </c>
      <c r="BA112" s="31" t="n">
        <v>62</v>
      </c>
      <c r="BB112" s="29" t="n">
        <v>73</v>
      </c>
      <c r="BC112" s="30" t="n">
        <v>69</v>
      </c>
      <c r="BD112" s="31" t="n">
        <v>99</v>
      </c>
      <c r="BE112" s="29" t="n">
        <v>65</v>
      </c>
      <c r="BF112" s="30" t="n">
        <v>64</v>
      </c>
      <c r="BG112" s="31" t="n">
        <v>72</v>
      </c>
      <c r="BH112" s="29" t="n">
        <v>43</v>
      </c>
      <c r="BI112" s="30" t="n">
        <v>39</v>
      </c>
      <c r="BJ112" s="31" t="n">
        <v>43</v>
      </c>
      <c r="BK112" s="29" t="n">
        <v>73</v>
      </c>
      <c r="BL112" s="30" t="n">
        <v>68</v>
      </c>
      <c r="BM112" s="31" t="n">
        <v>83</v>
      </c>
      <c r="BN112" s="29" t="n">
        <v>90</v>
      </c>
      <c r="BO112" s="30" t="n">
        <v>69</v>
      </c>
      <c r="BP112" s="31" t="n">
        <v>85</v>
      </c>
      <c r="BQ112" s="29" t="n">
        <v>78</v>
      </c>
      <c r="BR112" s="30" t="n">
        <v>100</v>
      </c>
      <c r="BS112" s="31" t="n">
        <v>89</v>
      </c>
      <c r="BT112" s="29" t="n">
        <v>27</v>
      </c>
      <c r="BU112" s="30" t="n">
        <v>48</v>
      </c>
      <c r="BV112" s="31" t="n">
        <v>64</v>
      </c>
      <c r="BW112" s="29" t="n">
        <v>82</v>
      </c>
      <c r="BX112" s="30" t="n">
        <v>76</v>
      </c>
      <c r="BY112" s="31" t="n">
        <v>59</v>
      </c>
      <c r="BZ112" s="29" t="n">
        <v>56</v>
      </c>
      <c r="CA112" s="30" t="n">
        <v>40</v>
      </c>
      <c r="CB112" s="31" t="n">
        <v>53</v>
      </c>
      <c r="CC112" s="29" t="n">
        <v>114</v>
      </c>
      <c r="CD112" s="30" t="n">
        <v>113</v>
      </c>
      <c r="CE112" s="31" t="n">
        <v>147</v>
      </c>
      <c r="CF112" s="29" t="n">
        <v>78</v>
      </c>
      <c r="CG112" s="30" t="n">
        <v>73</v>
      </c>
      <c r="CH112" s="31" t="n">
        <v>70</v>
      </c>
      <c r="CI112" s="29" t="n">
        <v>63</v>
      </c>
      <c r="CJ112" s="30" t="n">
        <v>85</v>
      </c>
      <c r="CK112" s="31" t="n">
        <v>73</v>
      </c>
      <c r="CL112" s="29" t="n">
        <v>77</v>
      </c>
      <c r="CM112" s="30" t="n">
        <v>68</v>
      </c>
      <c r="CN112" s="31" t="n">
        <v>78</v>
      </c>
      <c r="CO112" s="29" t="n">
        <v>143</v>
      </c>
      <c r="CP112" s="30" t="n">
        <v>122</v>
      </c>
      <c r="CQ112" s="31" t="n">
        <v>127</v>
      </c>
      <c r="CR112" s="29" t="n">
        <v>64</v>
      </c>
      <c r="CS112" s="30" t="n">
        <v>60</v>
      </c>
      <c r="CT112" s="31" t="n">
        <v>75</v>
      </c>
      <c r="CU112" s="29" t="n">
        <v>110</v>
      </c>
      <c r="CV112" s="30" t="n">
        <v>93</v>
      </c>
      <c r="CW112" s="31" t="n">
        <v>69</v>
      </c>
      <c r="CX112" s="29" t="n">
        <v>86</v>
      </c>
      <c r="CY112" s="30" t="n">
        <v>93</v>
      </c>
      <c r="CZ112" s="31" t="n">
        <v>104</v>
      </c>
      <c r="DA112" s="29" t="n">
        <v>137</v>
      </c>
      <c r="DB112" s="30" t="n">
        <v>135</v>
      </c>
      <c r="DC112" s="31" t="n">
        <v>147</v>
      </c>
      <c r="DD112" s="29" t="n">
        <v>115</v>
      </c>
      <c r="DE112" s="30" t="n">
        <v>111</v>
      </c>
      <c r="DF112" s="31" t="n">
        <v>106</v>
      </c>
      <c r="DG112" s="29" t="n">
        <v>90</v>
      </c>
      <c r="DH112" s="30" t="n">
        <v>104</v>
      </c>
      <c r="DI112" s="31" t="n">
        <v>107</v>
      </c>
      <c r="DJ112" s="29" t="n">
        <v>101</v>
      </c>
      <c r="DK112" s="30" t="n">
        <v>78</v>
      </c>
      <c r="DL112" s="31" t="n">
        <v>92</v>
      </c>
      <c r="DM112" s="29" t="n">
        <v>80</v>
      </c>
      <c r="DN112" s="30" t="n">
        <v>74</v>
      </c>
      <c r="DO112" s="31" t="n">
        <v>80</v>
      </c>
      <c r="DP112" s="29" t="n">
        <v>74</v>
      </c>
      <c r="DQ112" s="30" t="n">
        <v>81</v>
      </c>
      <c r="DR112" s="31" t="n">
        <v>98</v>
      </c>
      <c r="DS112" s="29" t="n">
        <v>89</v>
      </c>
      <c r="DT112" s="30" t="n">
        <v>91</v>
      </c>
      <c r="DU112" s="31" t="n">
        <v>108</v>
      </c>
      <c r="DV112" s="29" t="n">
        <v>13</v>
      </c>
      <c r="DW112" s="30" t="n">
        <v>11</v>
      </c>
      <c r="DX112" s="31" t="n">
        <v>20</v>
      </c>
      <c r="DY112" s="29" t="n">
        <v>64</v>
      </c>
      <c r="DZ112" s="30" t="n">
        <v>87</v>
      </c>
      <c r="EA112" s="31" t="n">
        <v>84</v>
      </c>
      <c r="EB112" s="29" t="n">
        <v>61</v>
      </c>
      <c r="EC112" s="30" t="n">
        <v>50</v>
      </c>
      <c r="ED112" s="31" t="n">
        <v>78</v>
      </c>
      <c r="EE112" s="29" t="n">
        <v>75</v>
      </c>
      <c r="EF112" s="30" t="n">
        <v>78</v>
      </c>
      <c r="EG112" s="31" t="n">
        <v>61</v>
      </c>
      <c r="EH112" s="29" t="n">
        <v>174</v>
      </c>
      <c r="EI112" s="30" t="n">
        <v>89</v>
      </c>
      <c r="EJ112" s="31" t="n">
        <v>132</v>
      </c>
      <c r="EK112" s="29" t="n">
        <v>87</v>
      </c>
      <c r="EL112" s="30" t="n">
        <v>93</v>
      </c>
      <c r="EM112" s="31" t="n">
        <v>120</v>
      </c>
      <c r="EN112" s="29" t="n">
        <v>119</v>
      </c>
      <c r="EO112" s="32" t="n">
        <v>0</v>
      </c>
      <c r="EP112" s="31" t="n">
        <v>120</v>
      </c>
      <c r="EQ112" s="33" t="n">
        <v>433</v>
      </c>
      <c r="ER112" s="34" t="n">
        <v>511</v>
      </c>
      <c r="ES112" s="35" t="n">
        <v>462</v>
      </c>
      <c r="ET112" s="33" t="n">
        <v>451</v>
      </c>
      <c r="EU112" s="34" t="n">
        <v>423</v>
      </c>
      <c r="EV112" s="35" t="n">
        <v>509</v>
      </c>
      <c r="EW112" s="33" t="n">
        <v>694</v>
      </c>
      <c r="EX112" s="34" t="n">
        <v>748</v>
      </c>
      <c r="EY112" s="35" t="n">
        <v>635</v>
      </c>
      <c r="EZ112" s="33" t="n">
        <v>482</v>
      </c>
      <c r="FA112" s="34" t="n">
        <v>486</v>
      </c>
      <c r="FB112" s="35" t="n">
        <v>492</v>
      </c>
      <c r="FC112" s="33" t="n">
        <v>749</v>
      </c>
      <c r="FD112" s="34" t="n">
        <v>842</v>
      </c>
      <c r="FE112" s="35" t="n">
        <v>974</v>
      </c>
      <c r="FF112" s="33" t="n">
        <v>460</v>
      </c>
      <c r="FG112" s="34" t="n">
        <v>457</v>
      </c>
      <c r="FH112" s="35" t="n">
        <v>527</v>
      </c>
      <c r="FI112" s="33" t="n">
        <v>352</v>
      </c>
      <c r="FJ112" s="34" t="n">
        <v>380</v>
      </c>
      <c r="FK112" s="35" t="n">
        <v>388</v>
      </c>
      <c r="FL112" s="33" t="n">
        <v>460</v>
      </c>
      <c r="FM112" s="34" t="n">
        <v>383</v>
      </c>
      <c r="FN112" s="35" t="n">
        <v>509</v>
      </c>
      <c r="FO112" s="33" t="n">
        <v>563</v>
      </c>
      <c r="FP112" s="34" t="n">
        <v>602</v>
      </c>
      <c r="FQ112" s="35" t="n">
        <v>387</v>
      </c>
      <c r="FR112" s="33" t="n">
        <v>876</v>
      </c>
      <c r="FS112" s="34" t="n">
        <v>751</v>
      </c>
      <c r="FT112" s="35" t="n">
        <v>753</v>
      </c>
      <c r="FU112" s="33" t="n">
        <v>746</v>
      </c>
      <c r="FV112" s="34" t="n">
        <v>757</v>
      </c>
      <c r="FW112" s="35" t="n">
        <v>667</v>
      </c>
      <c r="FX112" s="36" t="n">
        <v>551</v>
      </c>
      <c r="FY112" s="34" t="n">
        <v>453</v>
      </c>
      <c r="FZ112" s="35" t="n">
        <v>602</v>
      </c>
    </row>
    <row r="113" customFormat="false" ht="12.75" hidden="false" customHeight="false" outlineLevel="0" collapsed="false">
      <c r="A113" s="27" t="s">
        <v>257</v>
      </c>
      <c r="B113" s="28" t="s">
        <v>258</v>
      </c>
      <c r="C113" s="29" t="n">
        <v>104</v>
      </c>
      <c r="D113" s="30" t="n">
        <v>117</v>
      </c>
      <c r="E113" s="31" t="n">
        <v>123</v>
      </c>
      <c r="F113" s="29" t="n">
        <v>290</v>
      </c>
      <c r="G113" s="30" t="n">
        <v>238</v>
      </c>
      <c r="H113" s="31" t="n">
        <v>275</v>
      </c>
      <c r="I113" s="29" t="n">
        <v>70</v>
      </c>
      <c r="J113" s="30" t="n">
        <v>81</v>
      </c>
      <c r="K113" s="31" t="n">
        <v>62</v>
      </c>
      <c r="L113" s="29" t="n">
        <v>348</v>
      </c>
      <c r="M113" s="30" t="n">
        <v>202</v>
      </c>
      <c r="N113" s="31" t="n">
        <v>177</v>
      </c>
      <c r="O113" s="29" t="n">
        <v>99</v>
      </c>
      <c r="P113" s="30" t="n">
        <v>99</v>
      </c>
      <c r="Q113" s="31" t="n">
        <v>135</v>
      </c>
      <c r="R113" s="29" t="n">
        <v>273</v>
      </c>
      <c r="S113" s="30" t="n">
        <v>334</v>
      </c>
      <c r="T113" s="31" t="n">
        <v>340</v>
      </c>
      <c r="U113" s="29" t="n">
        <v>96</v>
      </c>
      <c r="V113" s="30" t="n">
        <v>75</v>
      </c>
      <c r="W113" s="31" t="n">
        <v>108</v>
      </c>
      <c r="X113" s="29" t="n">
        <v>121</v>
      </c>
      <c r="Y113" s="30" t="n">
        <v>147</v>
      </c>
      <c r="Z113" s="31" t="n">
        <v>149</v>
      </c>
      <c r="AA113" s="29" t="n">
        <v>83</v>
      </c>
      <c r="AB113" s="30" t="n">
        <v>97</v>
      </c>
      <c r="AC113" s="31" t="n">
        <v>96</v>
      </c>
      <c r="AD113" s="29" t="n">
        <v>88</v>
      </c>
      <c r="AE113" s="30" t="n">
        <v>110</v>
      </c>
      <c r="AF113" s="31" t="n">
        <v>125</v>
      </c>
      <c r="AG113" s="29" t="n">
        <v>114</v>
      </c>
      <c r="AH113" s="30" t="n">
        <v>99</v>
      </c>
      <c r="AI113" s="31" t="n">
        <v>100</v>
      </c>
      <c r="AJ113" s="29" t="n">
        <v>117</v>
      </c>
      <c r="AK113" s="30" t="n">
        <v>125</v>
      </c>
      <c r="AL113" s="31" t="n">
        <v>127</v>
      </c>
      <c r="AM113" s="29" t="n">
        <v>93</v>
      </c>
      <c r="AN113" s="30" t="n">
        <v>105</v>
      </c>
      <c r="AO113" s="31" t="n">
        <v>105</v>
      </c>
      <c r="AP113" s="29" t="n">
        <v>113</v>
      </c>
      <c r="AQ113" s="30" t="n">
        <v>112</v>
      </c>
      <c r="AR113" s="31" t="n">
        <v>120</v>
      </c>
      <c r="AS113" s="29" t="n">
        <v>56</v>
      </c>
      <c r="AT113" s="30" t="n">
        <v>60</v>
      </c>
      <c r="AU113" s="31" t="n">
        <v>59</v>
      </c>
      <c r="AV113" s="29" t="n">
        <v>116</v>
      </c>
      <c r="AW113" s="30" t="n">
        <v>86</v>
      </c>
      <c r="AX113" s="31" t="n">
        <v>62</v>
      </c>
      <c r="AY113" s="29" t="n">
        <v>73</v>
      </c>
      <c r="AZ113" s="30" t="n">
        <v>102</v>
      </c>
      <c r="BA113" s="31" t="n">
        <v>82</v>
      </c>
      <c r="BB113" s="29" t="n">
        <v>99</v>
      </c>
      <c r="BC113" s="30" t="n">
        <v>72</v>
      </c>
      <c r="BD113" s="31" t="n">
        <v>80</v>
      </c>
      <c r="BE113" s="29" t="n">
        <v>101</v>
      </c>
      <c r="BF113" s="30" t="n">
        <v>86</v>
      </c>
      <c r="BG113" s="31" t="n">
        <v>118</v>
      </c>
      <c r="BH113" s="29" t="n">
        <v>262</v>
      </c>
      <c r="BI113" s="30" t="n">
        <v>260</v>
      </c>
      <c r="BJ113" s="31" t="n">
        <v>268</v>
      </c>
      <c r="BK113" s="29" t="n">
        <v>157</v>
      </c>
      <c r="BL113" s="30" t="n">
        <v>153</v>
      </c>
      <c r="BM113" s="31" t="n">
        <v>143</v>
      </c>
      <c r="BN113" s="29" t="n">
        <v>105</v>
      </c>
      <c r="BO113" s="30" t="n">
        <v>93</v>
      </c>
      <c r="BP113" s="31" t="n">
        <v>107</v>
      </c>
      <c r="BQ113" s="29" t="n">
        <v>124</v>
      </c>
      <c r="BR113" s="30" t="n">
        <v>121</v>
      </c>
      <c r="BS113" s="31" t="n">
        <v>132</v>
      </c>
      <c r="BT113" s="29" t="n">
        <v>67</v>
      </c>
      <c r="BU113" s="30" t="n">
        <v>103</v>
      </c>
      <c r="BV113" s="31" t="n">
        <v>122</v>
      </c>
      <c r="BW113" s="29" t="n">
        <v>71</v>
      </c>
      <c r="BX113" s="30" t="n">
        <v>75</v>
      </c>
      <c r="BY113" s="31" t="n">
        <v>74</v>
      </c>
      <c r="BZ113" s="29" t="n">
        <v>261</v>
      </c>
      <c r="CA113" s="30" t="n">
        <v>227</v>
      </c>
      <c r="CB113" s="31" t="n">
        <v>279</v>
      </c>
      <c r="CC113" s="29" t="n">
        <v>153</v>
      </c>
      <c r="CD113" s="30" t="n">
        <v>182</v>
      </c>
      <c r="CE113" s="31" t="n">
        <v>170</v>
      </c>
      <c r="CF113" s="29" t="n">
        <v>72</v>
      </c>
      <c r="CG113" s="30" t="n">
        <v>81</v>
      </c>
      <c r="CH113" s="31" t="n">
        <v>86</v>
      </c>
      <c r="CI113" s="29" t="n">
        <v>91</v>
      </c>
      <c r="CJ113" s="30" t="n">
        <v>108</v>
      </c>
      <c r="CK113" s="31" t="n">
        <v>100</v>
      </c>
      <c r="CL113" s="29" t="n">
        <v>88</v>
      </c>
      <c r="CM113" s="30" t="n">
        <v>89</v>
      </c>
      <c r="CN113" s="31" t="n">
        <v>81</v>
      </c>
      <c r="CO113" s="29" t="n">
        <v>359</v>
      </c>
      <c r="CP113" s="30" t="n">
        <v>277</v>
      </c>
      <c r="CQ113" s="31" t="n">
        <v>289</v>
      </c>
      <c r="CR113" s="29" t="n">
        <v>99</v>
      </c>
      <c r="CS113" s="30" t="n">
        <v>101</v>
      </c>
      <c r="CT113" s="31" t="n">
        <v>97</v>
      </c>
      <c r="CU113" s="29" t="n">
        <v>166</v>
      </c>
      <c r="CV113" s="30" t="n">
        <v>192</v>
      </c>
      <c r="CW113" s="31" t="n">
        <v>171</v>
      </c>
      <c r="CX113" s="29" t="n">
        <v>159</v>
      </c>
      <c r="CY113" s="30" t="n">
        <v>191</v>
      </c>
      <c r="CZ113" s="31" t="n">
        <v>171</v>
      </c>
      <c r="DA113" s="29" t="n">
        <v>194</v>
      </c>
      <c r="DB113" s="30" t="n">
        <v>191</v>
      </c>
      <c r="DC113" s="31" t="n">
        <v>241</v>
      </c>
      <c r="DD113" s="29" t="n">
        <v>130</v>
      </c>
      <c r="DE113" s="30" t="n">
        <v>136</v>
      </c>
      <c r="DF113" s="31" t="n">
        <v>112</v>
      </c>
      <c r="DG113" s="29" t="n">
        <v>145</v>
      </c>
      <c r="DH113" s="30" t="n">
        <v>112</v>
      </c>
      <c r="DI113" s="31" t="n">
        <v>139</v>
      </c>
      <c r="DJ113" s="29" t="n">
        <v>95</v>
      </c>
      <c r="DK113" s="30" t="n">
        <v>91</v>
      </c>
      <c r="DL113" s="31" t="n">
        <v>114</v>
      </c>
      <c r="DM113" s="29" t="n">
        <v>93</v>
      </c>
      <c r="DN113" s="30" t="n">
        <v>88</v>
      </c>
      <c r="DO113" s="31" t="n">
        <v>91</v>
      </c>
      <c r="DP113" s="29" t="n">
        <v>122</v>
      </c>
      <c r="DQ113" s="30" t="n">
        <v>114</v>
      </c>
      <c r="DR113" s="31" t="n">
        <v>136</v>
      </c>
      <c r="DS113" s="29" t="n">
        <v>117</v>
      </c>
      <c r="DT113" s="30" t="n">
        <v>119</v>
      </c>
      <c r="DU113" s="31" t="n">
        <v>123</v>
      </c>
      <c r="DV113" s="29" t="n">
        <v>310</v>
      </c>
      <c r="DW113" s="30" t="n">
        <v>227</v>
      </c>
      <c r="DX113" s="31" t="n">
        <v>329</v>
      </c>
      <c r="DY113" s="29" t="n">
        <v>90</v>
      </c>
      <c r="DZ113" s="30" t="n">
        <v>89</v>
      </c>
      <c r="EA113" s="31" t="n">
        <v>104</v>
      </c>
      <c r="EB113" s="29" t="n">
        <v>92</v>
      </c>
      <c r="EC113" s="30" t="n">
        <v>80</v>
      </c>
      <c r="ED113" s="31" t="n">
        <v>84</v>
      </c>
      <c r="EE113" s="29" t="n">
        <v>95</v>
      </c>
      <c r="EF113" s="30" t="n">
        <v>83</v>
      </c>
      <c r="EG113" s="31" t="n">
        <v>89</v>
      </c>
      <c r="EH113" s="29" t="n">
        <v>311</v>
      </c>
      <c r="EI113" s="30" t="n">
        <v>244</v>
      </c>
      <c r="EJ113" s="31" t="n">
        <v>279</v>
      </c>
      <c r="EK113" s="29" t="n">
        <v>149</v>
      </c>
      <c r="EL113" s="30" t="n">
        <v>174</v>
      </c>
      <c r="EM113" s="31" t="n">
        <v>174</v>
      </c>
      <c r="EN113" s="29" t="n">
        <v>176</v>
      </c>
      <c r="EO113" s="32" t="n">
        <v>0</v>
      </c>
      <c r="EP113" s="31" t="n">
        <v>150</v>
      </c>
      <c r="EQ113" s="33" t="n">
        <v>835</v>
      </c>
      <c r="ER113" s="34" t="n">
        <v>956</v>
      </c>
      <c r="ES113" s="35" t="n">
        <v>885</v>
      </c>
      <c r="ET113" s="33" t="n">
        <v>944</v>
      </c>
      <c r="EU113" s="34" t="n">
        <v>920</v>
      </c>
      <c r="EV113" s="35" t="n">
        <v>1066</v>
      </c>
      <c r="EW113" s="33" t="n">
        <v>1411</v>
      </c>
      <c r="EX113" s="34" t="n">
        <v>1462</v>
      </c>
      <c r="EY113" s="35" t="n">
        <v>1449</v>
      </c>
      <c r="EZ113" s="33" t="n">
        <v>928</v>
      </c>
      <c r="FA113" s="34" t="n">
        <v>893</v>
      </c>
      <c r="FB113" s="35" t="n">
        <v>1016</v>
      </c>
      <c r="FC113" s="33" t="n">
        <v>1523</v>
      </c>
      <c r="FD113" s="34" t="n">
        <v>1636</v>
      </c>
      <c r="FE113" s="35" t="n">
        <v>1686</v>
      </c>
      <c r="FF113" s="33" t="n">
        <v>934</v>
      </c>
      <c r="FG113" s="34" t="n">
        <v>1045</v>
      </c>
      <c r="FH113" s="35" t="n">
        <v>1014</v>
      </c>
      <c r="FI113" s="33" t="n">
        <v>674</v>
      </c>
      <c r="FJ113" s="34" t="n">
        <v>767</v>
      </c>
      <c r="FK113" s="35" t="n">
        <v>743</v>
      </c>
      <c r="FL113" s="33" t="n">
        <v>803</v>
      </c>
      <c r="FM113" s="34" t="n">
        <v>760</v>
      </c>
      <c r="FN113" s="35" t="n">
        <v>998</v>
      </c>
      <c r="FO113" s="33" t="n">
        <v>1094</v>
      </c>
      <c r="FP113" s="34" t="n">
        <v>1180</v>
      </c>
      <c r="FQ113" s="35" t="n">
        <v>752</v>
      </c>
      <c r="FR113" s="33" t="n">
        <v>1484</v>
      </c>
      <c r="FS113" s="34" t="n">
        <v>1287</v>
      </c>
      <c r="FT113" s="35" t="n">
        <v>1222</v>
      </c>
      <c r="FU113" s="33" t="n">
        <v>1484</v>
      </c>
      <c r="FV113" s="34" t="n">
        <v>1489</v>
      </c>
      <c r="FW113" s="35" t="n">
        <v>1366</v>
      </c>
      <c r="FX113" s="36" t="n">
        <v>984</v>
      </c>
      <c r="FY113" s="34" t="n">
        <v>894</v>
      </c>
      <c r="FZ113" s="35" t="n">
        <v>1144</v>
      </c>
    </row>
    <row r="114" customFormat="false" ht="12.75" hidden="false" customHeight="false" outlineLevel="0" collapsed="false">
      <c r="A114" s="27" t="s">
        <v>259</v>
      </c>
      <c r="B114" s="28" t="s">
        <v>260</v>
      </c>
      <c r="C114" s="29" t="n">
        <v>32</v>
      </c>
      <c r="D114" s="30" t="n">
        <v>41</v>
      </c>
      <c r="E114" s="31" t="n">
        <v>26</v>
      </c>
      <c r="F114" s="29" t="n">
        <v>30</v>
      </c>
      <c r="G114" s="30" t="n">
        <v>26</v>
      </c>
      <c r="H114" s="31" t="n">
        <v>31</v>
      </c>
      <c r="I114" s="29" t="n">
        <v>57</v>
      </c>
      <c r="J114" s="30" t="n">
        <v>50</v>
      </c>
      <c r="K114" s="31" t="n">
        <v>33</v>
      </c>
      <c r="L114" s="29" t="n">
        <v>101</v>
      </c>
      <c r="M114" s="30" t="n">
        <v>68</v>
      </c>
      <c r="N114" s="31" t="n">
        <v>42</v>
      </c>
      <c r="O114" s="29" t="n">
        <v>30</v>
      </c>
      <c r="P114" s="30" t="n">
        <v>28</v>
      </c>
      <c r="Q114" s="31" t="n">
        <v>25</v>
      </c>
      <c r="R114" s="29" t="n">
        <v>99</v>
      </c>
      <c r="S114" s="30" t="n">
        <v>134</v>
      </c>
      <c r="T114" s="31" t="n">
        <v>140</v>
      </c>
      <c r="U114" s="29" t="n">
        <v>16</v>
      </c>
      <c r="V114" s="30" t="n">
        <v>22</v>
      </c>
      <c r="W114" s="31" t="n">
        <v>31</v>
      </c>
      <c r="X114" s="29" t="n">
        <v>16</v>
      </c>
      <c r="Y114" s="30" t="n">
        <v>16</v>
      </c>
      <c r="Z114" s="31" t="n">
        <v>23</v>
      </c>
      <c r="AA114" s="29" t="n">
        <v>25</v>
      </c>
      <c r="AB114" s="30" t="n">
        <v>18</v>
      </c>
      <c r="AC114" s="31" t="n">
        <v>19</v>
      </c>
      <c r="AD114" s="29" t="n">
        <v>9</v>
      </c>
      <c r="AE114" s="30" t="n">
        <v>24</v>
      </c>
      <c r="AF114" s="31" t="n">
        <v>17</v>
      </c>
      <c r="AG114" s="29" t="n">
        <v>34</v>
      </c>
      <c r="AH114" s="30" t="n">
        <v>35</v>
      </c>
      <c r="AI114" s="31" t="n">
        <v>17</v>
      </c>
      <c r="AJ114" s="29" t="n">
        <v>28</v>
      </c>
      <c r="AK114" s="30" t="n">
        <v>24</v>
      </c>
      <c r="AL114" s="31" t="n">
        <v>32</v>
      </c>
      <c r="AM114" s="29" t="n">
        <v>34</v>
      </c>
      <c r="AN114" s="30" t="n">
        <v>26</v>
      </c>
      <c r="AO114" s="31" t="n">
        <v>29</v>
      </c>
      <c r="AP114" s="29" t="n">
        <v>13</v>
      </c>
      <c r="AQ114" s="30" t="n">
        <v>17</v>
      </c>
      <c r="AR114" s="31" t="n">
        <v>20</v>
      </c>
      <c r="AS114" s="29" t="n">
        <v>22</v>
      </c>
      <c r="AT114" s="30" t="n">
        <v>20</v>
      </c>
      <c r="AU114" s="31" t="n">
        <v>24</v>
      </c>
      <c r="AV114" s="29" t="n">
        <v>33</v>
      </c>
      <c r="AW114" s="30" t="n">
        <v>22</v>
      </c>
      <c r="AX114" s="31" t="n">
        <v>18</v>
      </c>
      <c r="AY114" s="29" t="n">
        <v>29</v>
      </c>
      <c r="AZ114" s="30" t="n">
        <v>35</v>
      </c>
      <c r="BA114" s="31" t="n">
        <v>35</v>
      </c>
      <c r="BB114" s="29" t="n">
        <v>18</v>
      </c>
      <c r="BC114" s="30" t="n">
        <v>25</v>
      </c>
      <c r="BD114" s="31" t="n">
        <v>27</v>
      </c>
      <c r="BE114" s="29" t="n">
        <v>35</v>
      </c>
      <c r="BF114" s="30" t="n">
        <v>32</v>
      </c>
      <c r="BG114" s="31" t="n">
        <v>37</v>
      </c>
      <c r="BH114" s="29" t="n">
        <v>41</v>
      </c>
      <c r="BI114" s="30" t="n">
        <v>49</v>
      </c>
      <c r="BJ114" s="31" t="n">
        <v>43</v>
      </c>
      <c r="BK114" s="29" t="n">
        <v>18</v>
      </c>
      <c r="BL114" s="30" t="n">
        <v>23</v>
      </c>
      <c r="BM114" s="31" t="n">
        <v>30</v>
      </c>
      <c r="BN114" s="29" t="n">
        <v>34</v>
      </c>
      <c r="BO114" s="30" t="n">
        <v>26</v>
      </c>
      <c r="BP114" s="31" t="n">
        <v>37</v>
      </c>
      <c r="BQ114" s="29" t="n">
        <v>50</v>
      </c>
      <c r="BR114" s="30" t="n">
        <v>46</v>
      </c>
      <c r="BS114" s="31" t="n">
        <v>59</v>
      </c>
      <c r="BT114" s="29" t="n">
        <v>13</v>
      </c>
      <c r="BU114" s="30" t="n">
        <v>14</v>
      </c>
      <c r="BV114" s="31" t="n">
        <v>26</v>
      </c>
      <c r="BW114" s="29" t="n">
        <v>55</v>
      </c>
      <c r="BX114" s="30" t="n">
        <v>36</v>
      </c>
      <c r="BY114" s="31" t="n">
        <v>36</v>
      </c>
      <c r="BZ114" s="29" t="n">
        <v>48</v>
      </c>
      <c r="CA114" s="30" t="n">
        <v>38</v>
      </c>
      <c r="CB114" s="31" t="n">
        <v>44</v>
      </c>
      <c r="CC114" s="29" t="n">
        <v>56</v>
      </c>
      <c r="CD114" s="30" t="n">
        <v>67</v>
      </c>
      <c r="CE114" s="31" t="n">
        <v>96</v>
      </c>
      <c r="CF114" s="29" t="n">
        <v>34</v>
      </c>
      <c r="CG114" s="30" t="n">
        <v>34</v>
      </c>
      <c r="CH114" s="31" t="n">
        <v>37</v>
      </c>
      <c r="CI114" s="29" t="n">
        <v>30</v>
      </c>
      <c r="CJ114" s="30" t="n">
        <v>30</v>
      </c>
      <c r="CK114" s="31" t="n">
        <v>26</v>
      </c>
      <c r="CL114" s="29" t="n">
        <v>55</v>
      </c>
      <c r="CM114" s="30" t="n">
        <v>42</v>
      </c>
      <c r="CN114" s="31" t="n">
        <v>40</v>
      </c>
      <c r="CO114" s="29" t="n">
        <v>104</v>
      </c>
      <c r="CP114" s="30" t="n">
        <v>98</v>
      </c>
      <c r="CQ114" s="31" t="n">
        <v>111</v>
      </c>
      <c r="CR114" s="29" t="n">
        <v>37</v>
      </c>
      <c r="CS114" s="30" t="n">
        <v>54</v>
      </c>
      <c r="CT114" s="31" t="n">
        <v>40</v>
      </c>
      <c r="CU114" s="29" t="n">
        <v>29</v>
      </c>
      <c r="CV114" s="30" t="n">
        <v>20</v>
      </c>
      <c r="CW114" s="31" t="n">
        <v>17</v>
      </c>
      <c r="CX114" s="29" t="n">
        <v>12</v>
      </c>
      <c r="CY114" s="30" t="n">
        <v>20</v>
      </c>
      <c r="CZ114" s="31" t="n">
        <v>14</v>
      </c>
      <c r="DA114" s="29" t="n">
        <v>36</v>
      </c>
      <c r="DB114" s="30" t="n">
        <v>37</v>
      </c>
      <c r="DC114" s="31" t="n">
        <v>52</v>
      </c>
      <c r="DD114" s="29" t="n">
        <v>29</v>
      </c>
      <c r="DE114" s="30" t="n">
        <v>33</v>
      </c>
      <c r="DF114" s="31" t="n">
        <v>35</v>
      </c>
      <c r="DG114" s="29" t="n">
        <v>35</v>
      </c>
      <c r="DH114" s="30" t="n">
        <v>40</v>
      </c>
      <c r="DI114" s="31" t="n">
        <v>26</v>
      </c>
      <c r="DJ114" s="29" t="n">
        <v>28</v>
      </c>
      <c r="DK114" s="30" t="n">
        <v>21</v>
      </c>
      <c r="DL114" s="31" t="n">
        <v>33</v>
      </c>
      <c r="DM114" s="29" t="n">
        <v>44</v>
      </c>
      <c r="DN114" s="30" t="n">
        <v>66</v>
      </c>
      <c r="DO114" s="31" t="n">
        <v>53</v>
      </c>
      <c r="DP114" s="29" t="n">
        <v>32</v>
      </c>
      <c r="DQ114" s="30" t="n">
        <v>40</v>
      </c>
      <c r="DR114" s="31" t="n">
        <v>44</v>
      </c>
      <c r="DS114" s="29" t="n">
        <v>56</v>
      </c>
      <c r="DT114" s="30" t="n">
        <v>40</v>
      </c>
      <c r="DU114" s="31" t="n">
        <v>66</v>
      </c>
      <c r="DV114" s="29" t="n">
        <v>25</v>
      </c>
      <c r="DW114" s="30" t="n">
        <v>21</v>
      </c>
      <c r="DX114" s="31" t="n">
        <v>28</v>
      </c>
      <c r="DY114" s="29" t="n">
        <v>22</v>
      </c>
      <c r="DZ114" s="30" t="n">
        <v>22</v>
      </c>
      <c r="EA114" s="31" t="n">
        <v>19</v>
      </c>
      <c r="EB114" s="29" t="n">
        <v>24</v>
      </c>
      <c r="EC114" s="30" t="n">
        <v>13</v>
      </c>
      <c r="ED114" s="31" t="n">
        <v>27</v>
      </c>
      <c r="EE114" s="29" t="n">
        <v>24</v>
      </c>
      <c r="EF114" s="30" t="n">
        <v>21</v>
      </c>
      <c r="EG114" s="31" t="n">
        <v>16</v>
      </c>
      <c r="EH114" s="29" t="n">
        <v>119</v>
      </c>
      <c r="EI114" s="30" t="n">
        <v>58</v>
      </c>
      <c r="EJ114" s="31" t="n">
        <v>63</v>
      </c>
      <c r="EK114" s="29" t="n">
        <v>22</v>
      </c>
      <c r="EL114" s="30" t="n">
        <v>17</v>
      </c>
      <c r="EM114" s="31" t="n">
        <v>14</v>
      </c>
      <c r="EN114" s="29" t="n">
        <v>26</v>
      </c>
      <c r="EO114" s="32" t="n">
        <v>0</v>
      </c>
      <c r="EP114" s="31" t="n">
        <v>25</v>
      </c>
      <c r="EQ114" s="33" t="n">
        <v>87</v>
      </c>
      <c r="ER114" s="34" t="n">
        <v>80</v>
      </c>
      <c r="ES114" s="35" t="n">
        <v>63</v>
      </c>
      <c r="ET114" s="33" t="n">
        <v>113</v>
      </c>
      <c r="EU114" s="34" t="n">
        <v>135</v>
      </c>
      <c r="EV114" s="35" t="n">
        <v>133</v>
      </c>
      <c r="EW114" s="33" t="n">
        <v>135</v>
      </c>
      <c r="EX114" s="34" t="n">
        <v>158</v>
      </c>
      <c r="EY114" s="35" t="n">
        <v>129</v>
      </c>
      <c r="EZ114" s="33" t="n">
        <v>84</v>
      </c>
      <c r="FA114" s="34" t="n">
        <v>101</v>
      </c>
      <c r="FB114" s="35" t="n">
        <v>115</v>
      </c>
      <c r="FC114" s="33" t="n">
        <v>115</v>
      </c>
      <c r="FD114" s="34" t="n">
        <v>130</v>
      </c>
      <c r="FE114" s="35" t="n">
        <v>134</v>
      </c>
      <c r="FF114" s="33" t="n">
        <v>126</v>
      </c>
      <c r="FG114" s="34" t="n">
        <v>178</v>
      </c>
      <c r="FH114" s="35" t="n">
        <v>166</v>
      </c>
      <c r="FI114" s="33" t="n">
        <v>95</v>
      </c>
      <c r="FJ114" s="34" t="n">
        <v>115</v>
      </c>
      <c r="FK114" s="35" t="n">
        <v>98</v>
      </c>
      <c r="FL114" s="33" t="n">
        <v>134</v>
      </c>
      <c r="FM114" s="34" t="n">
        <v>110</v>
      </c>
      <c r="FN114" s="35" t="n">
        <v>140</v>
      </c>
      <c r="FO114" s="33" t="n">
        <v>129</v>
      </c>
      <c r="FP114" s="34" t="n">
        <v>185</v>
      </c>
      <c r="FQ114" s="35" t="n">
        <v>96</v>
      </c>
      <c r="FR114" s="33" t="n">
        <v>118</v>
      </c>
      <c r="FS114" s="34" t="n">
        <v>135</v>
      </c>
      <c r="FT114" s="35" t="n">
        <v>111</v>
      </c>
      <c r="FU114" s="33" t="n">
        <v>133</v>
      </c>
      <c r="FV114" s="34" t="n">
        <v>128</v>
      </c>
      <c r="FW114" s="35" t="n">
        <v>126</v>
      </c>
      <c r="FX114" s="36" t="n">
        <v>99</v>
      </c>
      <c r="FY114" s="34" t="n">
        <v>95</v>
      </c>
      <c r="FZ114" s="35" t="n">
        <v>90</v>
      </c>
    </row>
    <row r="115" customFormat="false" ht="12.75" hidden="false" customHeight="false" outlineLevel="0" collapsed="false">
      <c r="A115" s="27" t="s">
        <v>261</v>
      </c>
      <c r="B115" s="28" t="s">
        <v>262</v>
      </c>
      <c r="C115" s="29" t="n">
        <v>37</v>
      </c>
      <c r="D115" s="30" t="n">
        <v>33</v>
      </c>
      <c r="E115" s="31" t="n">
        <v>45</v>
      </c>
      <c r="F115" s="29" t="n">
        <v>83</v>
      </c>
      <c r="G115" s="30" t="n">
        <v>78</v>
      </c>
      <c r="H115" s="31" t="n">
        <v>72</v>
      </c>
      <c r="I115" s="29" t="n">
        <v>43</v>
      </c>
      <c r="J115" s="30" t="n">
        <v>43</v>
      </c>
      <c r="K115" s="31" t="n">
        <v>48</v>
      </c>
      <c r="L115" s="29" t="n">
        <v>70</v>
      </c>
      <c r="M115" s="30" t="n">
        <v>51</v>
      </c>
      <c r="N115" s="31" t="n">
        <v>45</v>
      </c>
      <c r="O115" s="29" t="n">
        <v>42</v>
      </c>
      <c r="P115" s="30" t="n">
        <v>31</v>
      </c>
      <c r="Q115" s="31" t="n">
        <v>43</v>
      </c>
      <c r="R115" s="29" t="n">
        <v>61</v>
      </c>
      <c r="S115" s="30" t="n">
        <v>75</v>
      </c>
      <c r="T115" s="31" t="n">
        <v>65</v>
      </c>
      <c r="U115" s="29" t="n">
        <v>24</v>
      </c>
      <c r="V115" s="30" t="n">
        <v>32</v>
      </c>
      <c r="W115" s="31" t="n">
        <v>41</v>
      </c>
      <c r="X115" s="29" t="n">
        <v>27</v>
      </c>
      <c r="Y115" s="30" t="n">
        <v>30</v>
      </c>
      <c r="Z115" s="31" t="n">
        <v>34</v>
      </c>
      <c r="AA115" s="29" t="n">
        <v>21</v>
      </c>
      <c r="AB115" s="30" t="n">
        <v>28</v>
      </c>
      <c r="AC115" s="31" t="n">
        <v>37</v>
      </c>
      <c r="AD115" s="29" t="n">
        <v>35</v>
      </c>
      <c r="AE115" s="30" t="n">
        <v>46</v>
      </c>
      <c r="AF115" s="31" t="n">
        <v>26</v>
      </c>
      <c r="AG115" s="29" t="n">
        <v>34</v>
      </c>
      <c r="AH115" s="30" t="n">
        <v>42</v>
      </c>
      <c r="AI115" s="31" t="n">
        <v>31</v>
      </c>
      <c r="AJ115" s="29" t="n">
        <v>50</v>
      </c>
      <c r="AK115" s="30" t="n">
        <v>45</v>
      </c>
      <c r="AL115" s="31" t="n">
        <v>46</v>
      </c>
      <c r="AM115" s="29" t="n">
        <v>29</v>
      </c>
      <c r="AN115" s="30" t="n">
        <v>31</v>
      </c>
      <c r="AO115" s="31" t="n">
        <v>33</v>
      </c>
      <c r="AP115" s="29" t="n">
        <v>36</v>
      </c>
      <c r="AQ115" s="30" t="n">
        <v>25</v>
      </c>
      <c r="AR115" s="31" t="n">
        <v>47</v>
      </c>
      <c r="AS115" s="29" t="n">
        <v>46</v>
      </c>
      <c r="AT115" s="30" t="n">
        <v>20</v>
      </c>
      <c r="AU115" s="31" t="n">
        <v>35</v>
      </c>
      <c r="AV115" s="29" t="n">
        <v>31</v>
      </c>
      <c r="AW115" s="30" t="n">
        <v>16</v>
      </c>
      <c r="AX115" s="31" t="n">
        <v>25</v>
      </c>
      <c r="AY115" s="29" t="n">
        <v>25</v>
      </c>
      <c r="AZ115" s="30" t="n">
        <v>32</v>
      </c>
      <c r="BA115" s="31" t="n">
        <v>28</v>
      </c>
      <c r="BB115" s="29" t="n">
        <v>32</v>
      </c>
      <c r="BC115" s="30" t="n">
        <v>27</v>
      </c>
      <c r="BD115" s="31" t="n">
        <v>36</v>
      </c>
      <c r="BE115" s="29" t="n">
        <v>36</v>
      </c>
      <c r="BF115" s="30" t="n">
        <v>39</v>
      </c>
      <c r="BG115" s="31" t="n">
        <v>42</v>
      </c>
      <c r="BH115" s="29" t="n">
        <v>69</v>
      </c>
      <c r="BI115" s="30" t="n">
        <v>73</v>
      </c>
      <c r="BJ115" s="31" t="n">
        <v>75</v>
      </c>
      <c r="BK115" s="29" t="n">
        <v>36</v>
      </c>
      <c r="BL115" s="30" t="n">
        <v>29</v>
      </c>
      <c r="BM115" s="31" t="n">
        <v>27</v>
      </c>
      <c r="BN115" s="29" t="n">
        <v>40</v>
      </c>
      <c r="BO115" s="30" t="n">
        <v>36</v>
      </c>
      <c r="BP115" s="31" t="n">
        <v>32</v>
      </c>
      <c r="BQ115" s="29" t="n">
        <v>36</v>
      </c>
      <c r="BR115" s="30" t="n">
        <v>40</v>
      </c>
      <c r="BS115" s="31" t="n">
        <v>36</v>
      </c>
      <c r="BT115" s="29" t="n">
        <v>25</v>
      </c>
      <c r="BU115" s="30" t="n">
        <v>36</v>
      </c>
      <c r="BV115" s="31" t="n">
        <v>45</v>
      </c>
      <c r="BW115" s="29" t="n">
        <v>38</v>
      </c>
      <c r="BX115" s="30" t="n">
        <v>38</v>
      </c>
      <c r="BY115" s="31" t="n">
        <v>41</v>
      </c>
      <c r="BZ115" s="29" t="n">
        <v>65</v>
      </c>
      <c r="CA115" s="30" t="n">
        <v>47</v>
      </c>
      <c r="CB115" s="31" t="n">
        <v>80</v>
      </c>
      <c r="CC115" s="29" t="n">
        <v>41</v>
      </c>
      <c r="CD115" s="30" t="n">
        <v>60</v>
      </c>
      <c r="CE115" s="31" t="n">
        <v>47</v>
      </c>
      <c r="CF115" s="29" t="n">
        <v>48</v>
      </c>
      <c r="CG115" s="30" t="n">
        <v>39</v>
      </c>
      <c r="CH115" s="31" t="n">
        <v>44</v>
      </c>
      <c r="CI115" s="29" t="n">
        <v>33</v>
      </c>
      <c r="CJ115" s="30" t="n">
        <v>42</v>
      </c>
      <c r="CK115" s="31" t="n">
        <v>40</v>
      </c>
      <c r="CL115" s="29" t="n">
        <v>39</v>
      </c>
      <c r="CM115" s="30" t="n">
        <v>49</v>
      </c>
      <c r="CN115" s="31" t="n">
        <v>37</v>
      </c>
      <c r="CO115" s="29" t="n">
        <v>72</v>
      </c>
      <c r="CP115" s="30" t="n">
        <v>66</v>
      </c>
      <c r="CQ115" s="31" t="n">
        <v>75</v>
      </c>
      <c r="CR115" s="29" t="n">
        <v>49</v>
      </c>
      <c r="CS115" s="30" t="n">
        <v>43</v>
      </c>
      <c r="CT115" s="31" t="n">
        <v>54</v>
      </c>
      <c r="CU115" s="29" t="n">
        <v>47</v>
      </c>
      <c r="CV115" s="30" t="n">
        <v>51</v>
      </c>
      <c r="CW115" s="31" t="n">
        <v>41</v>
      </c>
      <c r="CX115" s="29" t="n">
        <v>31</v>
      </c>
      <c r="CY115" s="30" t="n">
        <v>36</v>
      </c>
      <c r="CZ115" s="31" t="n">
        <v>42</v>
      </c>
      <c r="DA115" s="29" t="n">
        <v>42</v>
      </c>
      <c r="DB115" s="30" t="n">
        <v>43</v>
      </c>
      <c r="DC115" s="31" t="n">
        <v>58</v>
      </c>
      <c r="DD115" s="29" t="n">
        <v>29</v>
      </c>
      <c r="DE115" s="30" t="n">
        <v>47</v>
      </c>
      <c r="DF115" s="31" t="n">
        <v>41</v>
      </c>
      <c r="DG115" s="29" t="n">
        <v>42</v>
      </c>
      <c r="DH115" s="30" t="n">
        <v>40</v>
      </c>
      <c r="DI115" s="31" t="n">
        <v>41</v>
      </c>
      <c r="DJ115" s="29" t="n">
        <v>39</v>
      </c>
      <c r="DK115" s="30" t="n">
        <v>27</v>
      </c>
      <c r="DL115" s="31" t="n">
        <v>40</v>
      </c>
      <c r="DM115" s="29" t="n">
        <v>48</v>
      </c>
      <c r="DN115" s="30" t="n">
        <v>41</v>
      </c>
      <c r="DO115" s="31" t="n">
        <v>48</v>
      </c>
      <c r="DP115" s="29" t="n">
        <v>32</v>
      </c>
      <c r="DQ115" s="30" t="n">
        <v>35</v>
      </c>
      <c r="DR115" s="31" t="n">
        <v>51</v>
      </c>
      <c r="DS115" s="29" t="n">
        <v>58</v>
      </c>
      <c r="DT115" s="30" t="n">
        <v>54</v>
      </c>
      <c r="DU115" s="31" t="n">
        <v>65</v>
      </c>
      <c r="DV115" s="29" t="n">
        <v>101</v>
      </c>
      <c r="DW115" s="30" t="n">
        <v>75</v>
      </c>
      <c r="DX115" s="31" t="n">
        <v>83</v>
      </c>
      <c r="DY115" s="29" t="n">
        <v>27</v>
      </c>
      <c r="DZ115" s="30" t="n">
        <v>27</v>
      </c>
      <c r="EA115" s="31" t="n">
        <v>34</v>
      </c>
      <c r="EB115" s="29" t="n">
        <v>26</v>
      </c>
      <c r="EC115" s="30" t="n">
        <v>19</v>
      </c>
      <c r="ED115" s="31" t="n">
        <v>26</v>
      </c>
      <c r="EE115" s="29" t="n">
        <v>27</v>
      </c>
      <c r="EF115" s="30" t="n">
        <v>33</v>
      </c>
      <c r="EG115" s="31" t="n">
        <v>37</v>
      </c>
      <c r="EH115" s="29" t="n">
        <v>70</v>
      </c>
      <c r="EI115" s="30" t="n">
        <v>37</v>
      </c>
      <c r="EJ115" s="31" t="n">
        <v>37</v>
      </c>
      <c r="EK115" s="29" t="n">
        <v>34</v>
      </c>
      <c r="EL115" s="30" t="n">
        <v>39</v>
      </c>
      <c r="EM115" s="31" t="n">
        <v>42</v>
      </c>
      <c r="EN115" s="29" t="n">
        <v>56</v>
      </c>
      <c r="EO115" s="32" t="n">
        <v>0</v>
      </c>
      <c r="EP115" s="31" t="n">
        <v>51</v>
      </c>
      <c r="EQ115" s="33" t="n">
        <v>174</v>
      </c>
      <c r="ER115" s="34" t="n">
        <v>191</v>
      </c>
      <c r="ES115" s="35" t="n">
        <v>157</v>
      </c>
      <c r="ET115" s="33" t="n">
        <v>243</v>
      </c>
      <c r="EU115" s="34" t="n">
        <v>236</v>
      </c>
      <c r="EV115" s="35" t="n">
        <v>266</v>
      </c>
      <c r="EW115" s="33" t="n">
        <v>257</v>
      </c>
      <c r="EX115" s="34" t="n">
        <v>258</v>
      </c>
      <c r="EY115" s="35" t="n">
        <v>219</v>
      </c>
      <c r="EZ115" s="33" t="n">
        <v>136</v>
      </c>
      <c r="FA115" s="34" t="n">
        <v>152</v>
      </c>
      <c r="FB115" s="35" t="n">
        <v>161</v>
      </c>
      <c r="FC115" s="33" t="n">
        <v>235</v>
      </c>
      <c r="FD115" s="34" t="n">
        <v>236</v>
      </c>
      <c r="FE115" s="35" t="n">
        <v>270</v>
      </c>
      <c r="FF115" s="33" t="n">
        <v>249</v>
      </c>
      <c r="FG115" s="34" t="n">
        <v>267</v>
      </c>
      <c r="FH115" s="35" t="n">
        <v>278</v>
      </c>
      <c r="FI115" s="33" t="n">
        <v>161</v>
      </c>
      <c r="FJ115" s="34" t="n">
        <v>226</v>
      </c>
      <c r="FK115" s="35" t="n">
        <v>168</v>
      </c>
      <c r="FL115" s="33" t="n">
        <v>181</v>
      </c>
      <c r="FM115" s="34" t="n">
        <v>160</v>
      </c>
      <c r="FN115" s="35" t="n">
        <v>223</v>
      </c>
      <c r="FO115" s="33" t="n">
        <v>208</v>
      </c>
      <c r="FP115" s="34" t="n">
        <v>222</v>
      </c>
      <c r="FQ115" s="35" t="n">
        <v>137</v>
      </c>
      <c r="FR115" s="33" t="n">
        <v>225</v>
      </c>
      <c r="FS115" s="34" t="n">
        <v>209</v>
      </c>
      <c r="FT115" s="35" t="n">
        <v>219</v>
      </c>
      <c r="FU115" s="33" t="n">
        <v>239</v>
      </c>
      <c r="FV115" s="34" t="n">
        <v>213</v>
      </c>
      <c r="FW115" s="35" t="n">
        <v>209</v>
      </c>
      <c r="FX115" s="36" t="n">
        <v>153</v>
      </c>
      <c r="FY115" s="34" t="n">
        <v>142</v>
      </c>
      <c r="FZ115" s="35" t="n">
        <v>201</v>
      </c>
    </row>
    <row r="116" customFormat="false" ht="12.75" hidden="false" customHeight="false" outlineLevel="0" collapsed="false">
      <c r="A116" s="27" t="s">
        <v>263</v>
      </c>
      <c r="B116" s="28" t="s">
        <v>264</v>
      </c>
      <c r="C116" s="29" t="n">
        <v>20</v>
      </c>
      <c r="D116" s="30" t="n">
        <v>16</v>
      </c>
      <c r="E116" s="31" t="n">
        <v>10</v>
      </c>
      <c r="F116" s="29" t="n">
        <v>12</v>
      </c>
      <c r="G116" s="30" t="n">
        <v>14</v>
      </c>
      <c r="H116" s="31" t="n">
        <v>21</v>
      </c>
      <c r="I116" s="29" t="n">
        <v>20</v>
      </c>
      <c r="J116" s="30" t="n">
        <v>26</v>
      </c>
      <c r="K116" s="31" t="n">
        <v>10</v>
      </c>
      <c r="L116" s="29" t="n">
        <v>64</v>
      </c>
      <c r="M116" s="30" t="n">
        <v>44</v>
      </c>
      <c r="N116" s="31" t="n">
        <v>50</v>
      </c>
      <c r="O116" s="29" t="n">
        <v>17</v>
      </c>
      <c r="P116" s="30" t="n">
        <v>28</v>
      </c>
      <c r="Q116" s="31" t="n">
        <v>27</v>
      </c>
      <c r="R116" s="29" t="n">
        <v>62</v>
      </c>
      <c r="S116" s="30" t="n">
        <v>80</v>
      </c>
      <c r="T116" s="31" t="n">
        <v>83</v>
      </c>
      <c r="U116" s="29" t="n">
        <v>7</v>
      </c>
      <c r="V116" s="30" t="n">
        <v>5</v>
      </c>
      <c r="W116" s="31" t="n">
        <v>14</v>
      </c>
      <c r="X116" s="29" t="n">
        <v>7</v>
      </c>
      <c r="Y116" s="30" t="n">
        <v>13</v>
      </c>
      <c r="Z116" s="31" t="n">
        <v>9</v>
      </c>
      <c r="AA116" s="29" t="n">
        <v>12</v>
      </c>
      <c r="AB116" s="30" t="n">
        <v>16</v>
      </c>
      <c r="AC116" s="31" t="n">
        <v>8</v>
      </c>
      <c r="AD116" s="29" t="n">
        <v>4</v>
      </c>
      <c r="AE116" s="30" t="n">
        <v>11</v>
      </c>
      <c r="AF116" s="31" t="n">
        <v>14</v>
      </c>
      <c r="AG116" s="29" t="n">
        <v>24</v>
      </c>
      <c r="AH116" s="30" t="n">
        <v>21</v>
      </c>
      <c r="AI116" s="31" t="n">
        <v>19</v>
      </c>
      <c r="AJ116" s="29" t="n">
        <v>22</v>
      </c>
      <c r="AK116" s="30" t="n">
        <v>17</v>
      </c>
      <c r="AL116" s="31" t="n">
        <v>23</v>
      </c>
      <c r="AM116" s="29" t="n">
        <v>9</v>
      </c>
      <c r="AN116" s="30" t="n">
        <v>24</v>
      </c>
      <c r="AO116" s="31" t="n">
        <v>8</v>
      </c>
      <c r="AP116" s="29" t="n">
        <v>11</v>
      </c>
      <c r="AQ116" s="30" t="n">
        <v>10</v>
      </c>
      <c r="AR116" s="31" t="n">
        <v>12</v>
      </c>
      <c r="AS116" s="29" t="n">
        <v>9</v>
      </c>
      <c r="AT116" s="30" t="n">
        <v>11</v>
      </c>
      <c r="AU116" s="31" t="n">
        <v>15</v>
      </c>
      <c r="AV116" s="29" t="n">
        <v>17</v>
      </c>
      <c r="AW116" s="30" t="n">
        <v>12</v>
      </c>
      <c r="AX116" s="31" t="n">
        <v>11</v>
      </c>
      <c r="AY116" s="29" t="n">
        <v>17</v>
      </c>
      <c r="AZ116" s="30" t="n">
        <v>10</v>
      </c>
      <c r="BA116" s="31" t="n">
        <v>13</v>
      </c>
      <c r="BB116" s="29" t="n">
        <v>14</v>
      </c>
      <c r="BC116" s="30" t="n">
        <v>20</v>
      </c>
      <c r="BD116" s="31" t="n">
        <v>15</v>
      </c>
      <c r="BE116" s="29" t="n">
        <v>21</v>
      </c>
      <c r="BF116" s="30" t="n">
        <v>19</v>
      </c>
      <c r="BG116" s="31" t="n">
        <v>15</v>
      </c>
      <c r="BH116" s="29" t="n">
        <v>21</v>
      </c>
      <c r="BI116" s="30" t="n">
        <v>24</v>
      </c>
      <c r="BJ116" s="31" t="n">
        <v>19</v>
      </c>
      <c r="BK116" s="29" t="n">
        <v>10</v>
      </c>
      <c r="BL116" s="30" t="n">
        <v>16</v>
      </c>
      <c r="BM116" s="31" t="n">
        <v>7</v>
      </c>
      <c r="BN116" s="29" t="n">
        <v>23</v>
      </c>
      <c r="BO116" s="30" t="n">
        <v>17</v>
      </c>
      <c r="BP116" s="31" t="n">
        <v>15</v>
      </c>
      <c r="BQ116" s="29" t="n">
        <v>17</v>
      </c>
      <c r="BR116" s="30" t="n">
        <v>20</v>
      </c>
      <c r="BS116" s="31" t="n">
        <v>24</v>
      </c>
      <c r="BT116" s="29" t="n">
        <v>9</v>
      </c>
      <c r="BU116" s="30" t="n">
        <v>11</v>
      </c>
      <c r="BV116" s="31" t="n">
        <v>12</v>
      </c>
      <c r="BW116" s="29" t="n">
        <v>17</v>
      </c>
      <c r="BX116" s="30" t="n">
        <v>18</v>
      </c>
      <c r="BY116" s="31" t="n">
        <v>17</v>
      </c>
      <c r="BZ116" s="29" t="n">
        <v>19</v>
      </c>
      <c r="CA116" s="30" t="n">
        <v>25</v>
      </c>
      <c r="CB116" s="31" t="n">
        <v>26</v>
      </c>
      <c r="CC116" s="29" t="n">
        <v>29</v>
      </c>
      <c r="CD116" s="30" t="n">
        <v>39</v>
      </c>
      <c r="CE116" s="31" t="n">
        <v>33</v>
      </c>
      <c r="CF116" s="29" t="n">
        <v>21</v>
      </c>
      <c r="CG116" s="30" t="n">
        <v>11</v>
      </c>
      <c r="CH116" s="31" t="n">
        <v>20</v>
      </c>
      <c r="CI116" s="29" t="n">
        <v>14</v>
      </c>
      <c r="CJ116" s="30" t="n">
        <v>19</v>
      </c>
      <c r="CK116" s="31" t="n">
        <v>20</v>
      </c>
      <c r="CL116" s="29" t="n">
        <v>18</v>
      </c>
      <c r="CM116" s="30" t="n">
        <v>16</v>
      </c>
      <c r="CN116" s="31" t="n">
        <v>21</v>
      </c>
      <c r="CO116" s="29" t="n">
        <v>62</v>
      </c>
      <c r="CP116" s="30" t="n">
        <v>49</v>
      </c>
      <c r="CQ116" s="31" t="n">
        <v>64</v>
      </c>
      <c r="CR116" s="29" t="n">
        <v>25</v>
      </c>
      <c r="CS116" s="30" t="n">
        <v>15</v>
      </c>
      <c r="CT116" s="31" t="n">
        <v>25</v>
      </c>
      <c r="CU116" s="29" t="n">
        <v>15</v>
      </c>
      <c r="CV116" s="30" t="n">
        <v>22</v>
      </c>
      <c r="CW116" s="31" t="n">
        <v>18</v>
      </c>
      <c r="CX116" s="29" t="n">
        <v>11</v>
      </c>
      <c r="CY116" s="30" t="n">
        <v>15</v>
      </c>
      <c r="CZ116" s="31" t="n">
        <v>15</v>
      </c>
      <c r="DA116" s="29" t="n">
        <v>34</v>
      </c>
      <c r="DB116" s="30" t="n">
        <v>20</v>
      </c>
      <c r="DC116" s="31" t="n">
        <v>23</v>
      </c>
      <c r="DD116" s="29" t="n">
        <v>21</v>
      </c>
      <c r="DE116" s="30" t="n">
        <v>23</v>
      </c>
      <c r="DF116" s="31" t="n">
        <v>29</v>
      </c>
      <c r="DG116" s="29" t="n">
        <v>23</v>
      </c>
      <c r="DH116" s="30" t="n">
        <v>16</v>
      </c>
      <c r="DI116" s="31" t="n">
        <v>20</v>
      </c>
      <c r="DJ116" s="29" t="n">
        <v>12</v>
      </c>
      <c r="DK116" s="30" t="n">
        <v>10</v>
      </c>
      <c r="DL116" s="31" t="n">
        <v>15</v>
      </c>
      <c r="DM116" s="29" t="n">
        <v>25</v>
      </c>
      <c r="DN116" s="30" t="n">
        <v>11</v>
      </c>
      <c r="DO116" s="31" t="n">
        <v>31</v>
      </c>
      <c r="DP116" s="29" t="n">
        <v>22</v>
      </c>
      <c r="DQ116" s="30" t="n">
        <v>17</v>
      </c>
      <c r="DR116" s="31" t="n">
        <v>20</v>
      </c>
      <c r="DS116" s="29" t="n">
        <v>25</v>
      </c>
      <c r="DT116" s="30" t="n">
        <v>20</v>
      </c>
      <c r="DU116" s="31" t="n">
        <v>28</v>
      </c>
      <c r="DV116" s="29" t="n">
        <v>15</v>
      </c>
      <c r="DW116" s="30" t="n">
        <v>4</v>
      </c>
      <c r="DX116" s="31" t="n">
        <v>17</v>
      </c>
      <c r="DY116" s="29" t="n">
        <v>5</v>
      </c>
      <c r="DZ116" s="30" t="n">
        <v>12</v>
      </c>
      <c r="EA116" s="31" t="n">
        <v>15</v>
      </c>
      <c r="EB116" s="29" t="n">
        <v>13</v>
      </c>
      <c r="EC116" s="30" t="n">
        <v>9</v>
      </c>
      <c r="ED116" s="31" t="n">
        <v>17</v>
      </c>
      <c r="EE116" s="29" t="n">
        <v>15</v>
      </c>
      <c r="EF116" s="30" t="n">
        <v>26</v>
      </c>
      <c r="EG116" s="31" t="n">
        <v>17</v>
      </c>
      <c r="EH116" s="29" t="n">
        <v>70</v>
      </c>
      <c r="EI116" s="30" t="n">
        <v>41</v>
      </c>
      <c r="EJ116" s="31" t="n">
        <v>65</v>
      </c>
      <c r="EK116" s="29" t="n">
        <v>17</v>
      </c>
      <c r="EL116" s="30" t="n">
        <v>12</v>
      </c>
      <c r="EM116" s="31" t="n">
        <v>24</v>
      </c>
      <c r="EN116" s="29" t="n">
        <v>22</v>
      </c>
      <c r="EO116" s="32" t="n">
        <v>0</v>
      </c>
      <c r="EP116" s="31" t="n">
        <v>22</v>
      </c>
      <c r="EQ116" s="33" t="n">
        <v>37</v>
      </c>
      <c r="ER116" s="34" t="n">
        <v>36</v>
      </c>
      <c r="ES116" s="35" t="n">
        <v>32</v>
      </c>
      <c r="ET116" s="33" t="n">
        <v>57</v>
      </c>
      <c r="EU116" s="34" t="n">
        <v>40</v>
      </c>
      <c r="EV116" s="35" t="n">
        <v>45</v>
      </c>
      <c r="EW116" s="33" t="n">
        <v>51</v>
      </c>
      <c r="EX116" s="34" t="n">
        <v>59</v>
      </c>
      <c r="EY116" s="35" t="n">
        <v>60</v>
      </c>
      <c r="EZ116" s="33" t="n">
        <v>43</v>
      </c>
      <c r="FA116" s="34" t="n">
        <v>37</v>
      </c>
      <c r="FB116" s="35" t="n">
        <v>33</v>
      </c>
      <c r="FC116" s="33" t="n">
        <v>67</v>
      </c>
      <c r="FD116" s="34" t="n">
        <v>55</v>
      </c>
      <c r="FE116" s="35" t="n">
        <v>54</v>
      </c>
      <c r="FF116" s="33" t="n">
        <v>51</v>
      </c>
      <c r="FG116" s="34" t="n">
        <v>51</v>
      </c>
      <c r="FH116" s="35" t="n">
        <v>56</v>
      </c>
      <c r="FI116" s="33" t="n">
        <v>25</v>
      </c>
      <c r="FJ116" s="34" t="n">
        <v>32</v>
      </c>
      <c r="FK116" s="35" t="n">
        <v>35</v>
      </c>
      <c r="FL116" s="33" t="n">
        <v>31</v>
      </c>
      <c r="FM116" s="34" t="n">
        <v>32</v>
      </c>
      <c r="FN116" s="35" t="n">
        <v>59</v>
      </c>
      <c r="FO116" s="33" t="n">
        <v>61</v>
      </c>
      <c r="FP116" s="34" t="n">
        <v>53</v>
      </c>
      <c r="FQ116" s="35" t="n">
        <v>32</v>
      </c>
      <c r="FR116" s="33" t="n">
        <v>60</v>
      </c>
      <c r="FS116" s="34" t="n">
        <v>54</v>
      </c>
      <c r="FT116" s="35" t="n">
        <v>42</v>
      </c>
      <c r="FU116" s="33" t="n">
        <v>59</v>
      </c>
      <c r="FV116" s="34" t="n">
        <v>48</v>
      </c>
      <c r="FW116" s="35" t="n">
        <v>62</v>
      </c>
      <c r="FX116" s="36" t="n">
        <v>38</v>
      </c>
      <c r="FY116" s="34" t="n">
        <v>41</v>
      </c>
      <c r="FZ116" s="35" t="n">
        <v>43</v>
      </c>
    </row>
    <row r="117" customFormat="false" ht="12.75" hidden="false" customHeight="false" outlineLevel="0" collapsed="false">
      <c r="A117" s="27" t="s">
        <v>265</v>
      </c>
      <c r="B117" s="28" t="s">
        <v>266</v>
      </c>
      <c r="C117" s="29" t="n">
        <v>3</v>
      </c>
      <c r="D117" s="30" t="n">
        <v>9</v>
      </c>
      <c r="E117" s="31" t="n">
        <v>4</v>
      </c>
      <c r="F117" s="29" t="n">
        <v>11</v>
      </c>
      <c r="G117" s="30" t="n">
        <v>5</v>
      </c>
      <c r="H117" s="31" t="n">
        <v>5</v>
      </c>
      <c r="I117" s="29" t="n">
        <v>10</v>
      </c>
      <c r="J117" s="30" t="n">
        <v>14</v>
      </c>
      <c r="K117" s="31" t="n">
        <v>6</v>
      </c>
      <c r="L117" s="29" t="n">
        <v>83</v>
      </c>
      <c r="M117" s="30" t="n">
        <v>41</v>
      </c>
      <c r="N117" s="31" t="n">
        <v>48</v>
      </c>
      <c r="O117" s="29" t="n">
        <v>8</v>
      </c>
      <c r="P117" s="30" t="n">
        <v>8</v>
      </c>
      <c r="Q117" s="31" t="n">
        <v>13</v>
      </c>
      <c r="R117" s="29" t="n">
        <v>72</v>
      </c>
      <c r="S117" s="30" t="n">
        <v>88</v>
      </c>
      <c r="T117" s="31" t="n">
        <v>93</v>
      </c>
      <c r="U117" s="29" t="n">
        <v>7</v>
      </c>
      <c r="V117" s="30" t="n">
        <v>3</v>
      </c>
      <c r="W117" s="31" t="n">
        <v>6</v>
      </c>
      <c r="X117" s="29" t="n">
        <v>11</v>
      </c>
      <c r="Y117" s="30" t="n">
        <v>6</v>
      </c>
      <c r="Z117" s="31" t="n">
        <v>5</v>
      </c>
      <c r="AA117" s="29" t="n">
        <v>11</v>
      </c>
      <c r="AB117" s="30" t="n">
        <v>6</v>
      </c>
      <c r="AC117" s="31" t="n">
        <v>9</v>
      </c>
      <c r="AD117" s="29" t="n">
        <v>7</v>
      </c>
      <c r="AE117" s="30" t="n">
        <v>5</v>
      </c>
      <c r="AF117" s="31" t="n">
        <v>3</v>
      </c>
      <c r="AG117" s="29" t="n">
        <v>12</v>
      </c>
      <c r="AH117" s="30" t="n">
        <v>13</v>
      </c>
      <c r="AI117" s="31" t="n">
        <v>19</v>
      </c>
      <c r="AJ117" s="29" t="n">
        <v>15</v>
      </c>
      <c r="AK117" s="30" t="n">
        <v>14</v>
      </c>
      <c r="AL117" s="31" t="n">
        <v>14</v>
      </c>
      <c r="AM117" s="29" t="n">
        <v>6</v>
      </c>
      <c r="AN117" s="30" t="n">
        <v>4</v>
      </c>
      <c r="AO117" s="31" t="n">
        <v>5</v>
      </c>
      <c r="AP117" s="29" t="n">
        <v>6</v>
      </c>
      <c r="AQ117" s="30" t="n">
        <v>3</v>
      </c>
      <c r="AR117" s="31" t="n">
        <v>8</v>
      </c>
      <c r="AS117" s="29" t="n">
        <v>7</v>
      </c>
      <c r="AT117" s="30" t="n">
        <v>6</v>
      </c>
      <c r="AU117" s="31" t="n">
        <v>9</v>
      </c>
      <c r="AV117" s="29" t="n">
        <v>8</v>
      </c>
      <c r="AW117" s="30" t="n">
        <v>8</v>
      </c>
      <c r="AX117" s="31" t="n">
        <v>5</v>
      </c>
      <c r="AY117" s="29" t="n">
        <v>2</v>
      </c>
      <c r="AZ117" s="30" t="n">
        <v>6</v>
      </c>
      <c r="BA117" s="31" t="n">
        <v>7</v>
      </c>
      <c r="BB117" s="29" t="n">
        <v>7</v>
      </c>
      <c r="BC117" s="30" t="n">
        <v>6</v>
      </c>
      <c r="BD117" s="31" t="n">
        <v>11</v>
      </c>
      <c r="BE117" s="29" t="n">
        <v>4</v>
      </c>
      <c r="BF117" s="30" t="n">
        <v>6</v>
      </c>
      <c r="BG117" s="31" t="n">
        <v>6</v>
      </c>
      <c r="BH117" s="29" t="n">
        <v>19</v>
      </c>
      <c r="BI117" s="30" t="n">
        <v>25</v>
      </c>
      <c r="BJ117" s="31" t="n">
        <v>32</v>
      </c>
      <c r="BK117" s="29" t="n">
        <v>10</v>
      </c>
      <c r="BL117" s="30" t="n">
        <v>4</v>
      </c>
      <c r="BM117" s="31" t="n">
        <v>6</v>
      </c>
      <c r="BN117" s="29" t="n">
        <v>6</v>
      </c>
      <c r="BO117" s="30" t="n">
        <v>9</v>
      </c>
      <c r="BP117" s="31" t="n">
        <v>8</v>
      </c>
      <c r="BQ117" s="29" t="n">
        <v>3</v>
      </c>
      <c r="BR117" s="30" t="n">
        <v>8</v>
      </c>
      <c r="BS117" s="31" t="n">
        <v>12</v>
      </c>
      <c r="BT117" s="29" t="n">
        <v>2</v>
      </c>
      <c r="BU117" s="30" t="n">
        <v>7</v>
      </c>
      <c r="BV117" s="31" t="n">
        <v>8</v>
      </c>
      <c r="BW117" s="29" t="n">
        <v>4</v>
      </c>
      <c r="BX117" s="30" t="n">
        <v>8</v>
      </c>
      <c r="BY117" s="31" t="n">
        <v>5</v>
      </c>
      <c r="BZ117" s="29" t="n">
        <v>25</v>
      </c>
      <c r="CA117" s="30" t="n">
        <v>24</v>
      </c>
      <c r="CB117" s="31" t="n">
        <v>33</v>
      </c>
      <c r="CC117" s="29" t="n">
        <v>12</v>
      </c>
      <c r="CD117" s="30" t="n">
        <v>12</v>
      </c>
      <c r="CE117" s="31" t="n">
        <v>14</v>
      </c>
      <c r="CF117" s="29" t="n">
        <v>7</v>
      </c>
      <c r="CG117" s="30" t="n">
        <v>3</v>
      </c>
      <c r="CH117" s="31" t="n">
        <v>7</v>
      </c>
      <c r="CI117" s="29" t="n">
        <v>13</v>
      </c>
      <c r="CJ117" s="30" t="n">
        <v>11</v>
      </c>
      <c r="CK117" s="31" t="n">
        <v>13</v>
      </c>
      <c r="CL117" s="29" t="n">
        <v>12</v>
      </c>
      <c r="CM117" s="30" t="n">
        <v>9</v>
      </c>
      <c r="CN117" s="31" t="n">
        <v>10</v>
      </c>
      <c r="CO117" s="29" t="n">
        <v>84</v>
      </c>
      <c r="CP117" s="30" t="n">
        <v>68</v>
      </c>
      <c r="CQ117" s="31" t="n">
        <v>65</v>
      </c>
      <c r="CR117" s="29" t="n">
        <v>2</v>
      </c>
      <c r="CS117" s="30" t="n">
        <v>7</v>
      </c>
      <c r="CT117" s="31" t="n">
        <v>10</v>
      </c>
      <c r="CU117" s="29" t="n">
        <v>4</v>
      </c>
      <c r="CV117" s="30" t="n">
        <v>7</v>
      </c>
      <c r="CW117" s="31" t="n">
        <v>2</v>
      </c>
      <c r="CX117" s="29" t="n">
        <v>10</v>
      </c>
      <c r="CY117" s="30" t="n">
        <v>8</v>
      </c>
      <c r="CZ117" s="31" t="n">
        <v>10</v>
      </c>
      <c r="DA117" s="29" t="n">
        <v>13</v>
      </c>
      <c r="DB117" s="30" t="n">
        <v>11</v>
      </c>
      <c r="DC117" s="31" t="n">
        <v>14</v>
      </c>
      <c r="DD117" s="29" t="n">
        <v>8</v>
      </c>
      <c r="DE117" s="30" t="n">
        <v>8</v>
      </c>
      <c r="DF117" s="31" t="n">
        <v>10</v>
      </c>
      <c r="DG117" s="29" t="n">
        <v>12</v>
      </c>
      <c r="DH117" s="30" t="n">
        <v>5</v>
      </c>
      <c r="DI117" s="31" t="n">
        <v>7</v>
      </c>
      <c r="DJ117" s="29" t="n">
        <v>11</v>
      </c>
      <c r="DK117" s="30" t="n">
        <v>8</v>
      </c>
      <c r="DL117" s="31" t="n">
        <v>7</v>
      </c>
      <c r="DM117" s="29" t="n">
        <v>8</v>
      </c>
      <c r="DN117" s="30" t="n">
        <v>8</v>
      </c>
      <c r="DO117" s="31" t="n">
        <v>12</v>
      </c>
      <c r="DP117" s="29" t="n">
        <v>8</v>
      </c>
      <c r="DQ117" s="30" t="n">
        <v>12</v>
      </c>
      <c r="DR117" s="31" t="n">
        <v>14</v>
      </c>
      <c r="DS117" s="29" t="n">
        <v>12</v>
      </c>
      <c r="DT117" s="30" t="n">
        <v>9</v>
      </c>
      <c r="DU117" s="31" t="n">
        <v>13</v>
      </c>
      <c r="DV117" s="29" t="n">
        <v>13</v>
      </c>
      <c r="DW117" s="30" t="n">
        <v>8</v>
      </c>
      <c r="DX117" s="31" t="n">
        <v>15</v>
      </c>
      <c r="DY117" s="29" t="n">
        <v>6</v>
      </c>
      <c r="DZ117" s="30" t="n">
        <v>12</v>
      </c>
      <c r="EA117" s="31" t="n">
        <v>12</v>
      </c>
      <c r="EB117" s="29" t="n">
        <v>3</v>
      </c>
      <c r="EC117" s="30" t="n">
        <v>4</v>
      </c>
      <c r="ED117" s="31" t="n">
        <v>6</v>
      </c>
      <c r="EE117" s="29" t="n">
        <v>8</v>
      </c>
      <c r="EF117" s="30" t="n">
        <v>7</v>
      </c>
      <c r="EG117" s="31" t="n">
        <v>7</v>
      </c>
      <c r="EH117" s="29" t="n">
        <v>91</v>
      </c>
      <c r="EI117" s="30" t="n">
        <v>55</v>
      </c>
      <c r="EJ117" s="31" t="n">
        <v>68</v>
      </c>
      <c r="EK117" s="29" t="n">
        <v>9</v>
      </c>
      <c r="EL117" s="30" t="n">
        <v>6</v>
      </c>
      <c r="EM117" s="31" t="n">
        <v>12</v>
      </c>
      <c r="EN117" s="29" t="n">
        <v>14</v>
      </c>
      <c r="EO117" s="32" t="n">
        <v>0</v>
      </c>
      <c r="EP117" s="31" t="n">
        <v>13</v>
      </c>
      <c r="EQ117" s="33" t="n">
        <v>24</v>
      </c>
      <c r="ER117" s="34" t="n">
        <v>23</v>
      </c>
      <c r="ES117" s="35" t="n">
        <v>13</v>
      </c>
      <c r="ET117" s="33" t="n">
        <v>13</v>
      </c>
      <c r="EU117" s="34" t="n">
        <v>24</v>
      </c>
      <c r="EV117" s="35" t="n">
        <v>21</v>
      </c>
      <c r="EW117" s="33" t="n">
        <v>24</v>
      </c>
      <c r="EX117" s="34" t="n">
        <v>21</v>
      </c>
      <c r="EY117" s="35" t="n">
        <v>28</v>
      </c>
      <c r="EZ117" s="33" t="n">
        <v>15</v>
      </c>
      <c r="FA117" s="34" t="n">
        <v>25</v>
      </c>
      <c r="FB117" s="35" t="n">
        <v>24</v>
      </c>
      <c r="FC117" s="33" t="n">
        <v>39</v>
      </c>
      <c r="FD117" s="34" t="n">
        <v>20</v>
      </c>
      <c r="FE117" s="35" t="n">
        <v>23</v>
      </c>
      <c r="FF117" s="33" t="n">
        <v>27</v>
      </c>
      <c r="FG117" s="34" t="n">
        <v>24</v>
      </c>
      <c r="FH117" s="35" t="n">
        <v>15</v>
      </c>
      <c r="FI117" s="33" t="n">
        <v>19</v>
      </c>
      <c r="FJ117" s="34" t="n">
        <v>12</v>
      </c>
      <c r="FK117" s="35" t="n">
        <v>19</v>
      </c>
      <c r="FL117" s="33" t="n">
        <v>20</v>
      </c>
      <c r="FM117" s="34" t="n">
        <v>15</v>
      </c>
      <c r="FN117" s="35" t="n">
        <v>21</v>
      </c>
      <c r="FO117" s="33" t="n">
        <v>36</v>
      </c>
      <c r="FP117" s="34" t="n">
        <v>31</v>
      </c>
      <c r="FQ117" s="35" t="n">
        <v>24</v>
      </c>
      <c r="FR117" s="33" t="n">
        <v>21</v>
      </c>
      <c r="FS117" s="34" t="n">
        <v>27</v>
      </c>
      <c r="FT117" s="35" t="n">
        <v>22</v>
      </c>
      <c r="FU117" s="33" t="n">
        <v>22</v>
      </c>
      <c r="FV117" s="34" t="n">
        <v>21</v>
      </c>
      <c r="FW117" s="35" t="n">
        <v>20</v>
      </c>
      <c r="FX117" s="36" t="n">
        <v>17</v>
      </c>
      <c r="FY117" s="34" t="n">
        <v>18</v>
      </c>
      <c r="FZ117" s="35" t="n">
        <v>20</v>
      </c>
    </row>
    <row r="118" customFormat="false" ht="12.75" hidden="false" customHeight="false" outlineLevel="0" collapsed="false">
      <c r="A118" s="27" t="s">
        <v>267</v>
      </c>
      <c r="B118" s="28" t="s">
        <v>268</v>
      </c>
      <c r="C118" s="29" t="n">
        <v>323</v>
      </c>
      <c r="D118" s="30" t="n">
        <v>332</v>
      </c>
      <c r="E118" s="31" t="n">
        <v>381</v>
      </c>
      <c r="F118" s="29" t="n">
        <v>3981</v>
      </c>
      <c r="G118" s="30" t="n">
        <v>3561</v>
      </c>
      <c r="H118" s="31" t="n">
        <v>4106</v>
      </c>
      <c r="I118" s="29" t="n">
        <v>345</v>
      </c>
      <c r="J118" s="30" t="n">
        <v>329</v>
      </c>
      <c r="K118" s="31" t="n">
        <v>243</v>
      </c>
      <c r="L118" s="29" t="n">
        <v>2214</v>
      </c>
      <c r="M118" s="30" t="n">
        <v>1323</v>
      </c>
      <c r="N118" s="31" t="n">
        <v>1247</v>
      </c>
      <c r="O118" s="29" t="n">
        <v>312</v>
      </c>
      <c r="P118" s="30" t="n">
        <v>323</v>
      </c>
      <c r="Q118" s="31" t="n">
        <v>327</v>
      </c>
      <c r="R118" s="29" t="n">
        <v>1163</v>
      </c>
      <c r="S118" s="30" t="n">
        <v>1432</v>
      </c>
      <c r="T118" s="31" t="n">
        <v>1443</v>
      </c>
      <c r="U118" s="29" t="n">
        <v>229</v>
      </c>
      <c r="V118" s="30" t="n">
        <v>222</v>
      </c>
      <c r="W118" s="31" t="n">
        <v>268</v>
      </c>
      <c r="X118" s="29" t="n">
        <v>339</v>
      </c>
      <c r="Y118" s="30" t="n">
        <v>408</v>
      </c>
      <c r="Z118" s="31" t="n">
        <v>399</v>
      </c>
      <c r="AA118" s="29" t="n">
        <v>250</v>
      </c>
      <c r="AB118" s="30" t="n">
        <v>267</v>
      </c>
      <c r="AC118" s="31" t="n">
        <v>271</v>
      </c>
      <c r="AD118" s="29" t="n">
        <v>323</v>
      </c>
      <c r="AE118" s="30" t="n">
        <v>361</v>
      </c>
      <c r="AF118" s="31" t="n">
        <v>384</v>
      </c>
      <c r="AG118" s="29" t="n">
        <v>238</v>
      </c>
      <c r="AH118" s="30" t="n">
        <v>231</v>
      </c>
      <c r="AI118" s="31" t="n">
        <v>227</v>
      </c>
      <c r="AJ118" s="29" t="n">
        <v>255</v>
      </c>
      <c r="AK118" s="30" t="n">
        <v>266</v>
      </c>
      <c r="AL118" s="31" t="n">
        <v>265</v>
      </c>
      <c r="AM118" s="29" t="n">
        <v>224</v>
      </c>
      <c r="AN118" s="30" t="n">
        <v>327</v>
      </c>
      <c r="AO118" s="31" t="n">
        <v>265</v>
      </c>
      <c r="AP118" s="29" t="n">
        <v>370</v>
      </c>
      <c r="AQ118" s="30" t="n">
        <v>329</v>
      </c>
      <c r="AR118" s="31" t="n">
        <v>348</v>
      </c>
      <c r="AS118" s="29" t="n">
        <v>323</v>
      </c>
      <c r="AT118" s="30" t="n">
        <v>304</v>
      </c>
      <c r="AU118" s="31" t="n">
        <v>302</v>
      </c>
      <c r="AV118" s="29" t="n">
        <v>350</v>
      </c>
      <c r="AW118" s="30" t="n">
        <v>328</v>
      </c>
      <c r="AX118" s="31" t="n">
        <v>302</v>
      </c>
      <c r="AY118" s="29" t="n">
        <v>233</v>
      </c>
      <c r="AZ118" s="30" t="n">
        <v>293</v>
      </c>
      <c r="BA118" s="31" t="n">
        <v>273</v>
      </c>
      <c r="BB118" s="29" t="n">
        <v>272</v>
      </c>
      <c r="BC118" s="30" t="n">
        <v>227</v>
      </c>
      <c r="BD118" s="31" t="n">
        <v>314</v>
      </c>
      <c r="BE118" s="29" t="n">
        <v>360</v>
      </c>
      <c r="BF118" s="30" t="n">
        <v>356</v>
      </c>
      <c r="BG118" s="31" t="n">
        <v>371</v>
      </c>
      <c r="BH118" s="29" t="n">
        <v>3169</v>
      </c>
      <c r="BI118" s="30" t="n">
        <v>2769</v>
      </c>
      <c r="BJ118" s="31" t="n">
        <v>2958</v>
      </c>
      <c r="BK118" s="29" t="n">
        <v>396</v>
      </c>
      <c r="BL118" s="30" t="n">
        <v>344</v>
      </c>
      <c r="BM118" s="31" t="n">
        <v>359</v>
      </c>
      <c r="BN118" s="29" t="n">
        <v>361</v>
      </c>
      <c r="BO118" s="30" t="n">
        <v>334</v>
      </c>
      <c r="BP118" s="31" t="n">
        <v>363</v>
      </c>
      <c r="BQ118" s="29" t="n">
        <v>306</v>
      </c>
      <c r="BR118" s="30" t="n">
        <v>354</v>
      </c>
      <c r="BS118" s="31" t="n">
        <v>385</v>
      </c>
      <c r="BT118" s="29" t="n">
        <v>234</v>
      </c>
      <c r="BU118" s="30" t="n">
        <v>373</v>
      </c>
      <c r="BV118" s="31" t="n">
        <v>341</v>
      </c>
      <c r="BW118" s="29" t="n">
        <v>282</v>
      </c>
      <c r="BX118" s="30" t="n">
        <v>261</v>
      </c>
      <c r="BY118" s="31" t="n">
        <v>291</v>
      </c>
      <c r="BZ118" s="29" t="n">
        <v>2865</v>
      </c>
      <c r="CA118" s="30" t="n">
        <v>2283</v>
      </c>
      <c r="CB118" s="31" t="n">
        <v>3003</v>
      </c>
      <c r="CC118" s="29" t="n">
        <v>425</v>
      </c>
      <c r="CD118" s="30" t="n">
        <v>408</v>
      </c>
      <c r="CE118" s="31" t="n">
        <v>451</v>
      </c>
      <c r="CF118" s="29" t="n">
        <v>389</v>
      </c>
      <c r="CG118" s="30" t="n">
        <v>365</v>
      </c>
      <c r="CH118" s="31" t="n">
        <v>376</v>
      </c>
      <c r="CI118" s="29" t="n">
        <v>309</v>
      </c>
      <c r="CJ118" s="30" t="n">
        <v>309</v>
      </c>
      <c r="CK118" s="31" t="n">
        <v>346</v>
      </c>
      <c r="CL118" s="29" t="n">
        <v>230</v>
      </c>
      <c r="CM118" s="30" t="n">
        <v>258</v>
      </c>
      <c r="CN118" s="31" t="n">
        <v>264</v>
      </c>
      <c r="CO118" s="29" t="n">
        <v>2179</v>
      </c>
      <c r="CP118" s="30" t="n">
        <v>1957</v>
      </c>
      <c r="CQ118" s="31" t="n">
        <v>1760</v>
      </c>
      <c r="CR118" s="29" t="n">
        <v>319</v>
      </c>
      <c r="CS118" s="30" t="n">
        <v>405</v>
      </c>
      <c r="CT118" s="31" t="n">
        <v>390</v>
      </c>
      <c r="CU118" s="29" t="n">
        <v>396</v>
      </c>
      <c r="CV118" s="30" t="n">
        <v>353</v>
      </c>
      <c r="CW118" s="31" t="n">
        <v>354</v>
      </c>
      <c r="CX118" s="29" t="n">
        <v>361</v>
      </c>
      <c r="CY118" s="30" t="n">
        <v>507</v>
      </c>
      <c r="CZ118" s="31" t="n">
        <v>476</v>
      </c>
      <c r="DA118" s="29" t="n">
        <v>532</v>
      </c>
      <c r="DB118" s="30" t="n">
        <v>401</v>
      </c>
      <c r="DC118" s="31" t="n">
        <v>598</v>
      </c>
      <c r="DD118" s="29" t="n">
        <v>342</v>
      </c>
      <c r="DE118" s="30" t="n">
        <v>317</v>
      </c>
      <c r="DF118" s="31" t="n">
        <v>296</v>
      </c>
      <c r="DG118" s="29" t="n">
        <v>381</v>
      </c>
      <c r="DH118" s="30" t="n">
        <v>373</v>
      </c>
      <c r="DI118" s="31" t="n">
        <v>391</v>
      </c>
      <c r="DJ118" s="29" t="n">
        <v>344</v>
      </c>
      <c r="DK118" s="30" t="n">
        <v>262</v>
      </c>
      <c r="DL118" s="31" t="n">
        <v>321</v>
      </c>
      <c r="DM118" s="29" t="n">
        <v>269</v>
      </c>
      <c r="DN118" s="30" t="n">
        <v>299</v>
      </c>
      <c r="DO118" s="31" t="n">
        <v>274</v>
      </c>
      <c r="DP118" s="29" t="n">
        <v>399</v>
      </c>
      <c r="DQ118" s="30" t="n">
        <v>377</v>
      </c>
      <c r="DR118" s="31" t="n">
        <v>381</v>
      </c>
      <c r="DS118" s="29" t="n">
        <v>495</v>
      </c>
      <c r="DT118" s="30" t="n">
        <v>458</v>
      </c>
      <c r="DU118" s="31" t="n">
        <v>493</v>
      </c>
      <c r="DV118" s="29" t="n">
        <v>3868</v>
      </c>
      <c r="DW118" s="30" t="n">
        <v>3154</v>
      </c>
      <c r="DX118" s="31" t="n">
        <v>4143</v>
      </c>
      <c r="DY118" s="29" t="n">
        <v>228</v>
      </c>
      <c r="DZ118" s="30" t="n">
        <v>308</v>
      </c>
      <c r="EA118" s="31" t="n">
        <v>282</v>
      </c>
      <c r="EB118" s="29" t="n">
        <v>206</v>
      </c>
      <c r="EC118" s="30" t="n">
        <v>192</v>
      </c>
      <c r="ED118" s="31" t="n">
        <v>280</v>
      </c>
      <c r="EE118" s="29" t="n">
        <v>238</v>
      </c>
      <c r="EF118" s="30" t="n">
        <v>250</v>
      </c>
      <c r="EG118" s="31" t="n">
        <v>231</v>
      </c>
      <c r="EH118" s="29" t="n">
        <v>1388</v>
      </c>
      <c r="EI118" s="30" t="n">
        <v>959</v>
      </c>
      <c r="EJ118" s="31" t="n">
        <v>1130</v>
      </c>
      <c r="EK118" s="29" t="n">
        <v>333</v>
      </c>
      <c r="EL118" s="30" t="n">
        <v>339</v>
      </c>
      <c r="EM118" s="31" t="n">
        <v>365</v>
      </c>
      <c r="EN118" s="29" t="n">
        <v>366</v>
      </c>
      <c r="EO118" s="32" t="n">
        <v>0</v>
      </c>
      <c r="EP118" s="31" t="n">
        <v>406</v>
      </c>
      <c r="EQ118" s="33" t="n">
        <v>2218</v>
      </c>
      <c r="ER118" s="34" t="n">
        <v>2410</v>
      </c>
      <c r="ES118" s="35" t="n">
        <v>2091</v>
      </c>
      <c r="ET118" s="33" t="n">
        <v>2848</v>
      </c>
      <c r="EU118" s="34" t="n">
        <v>2943</v>
      </c>
      <c r="EV118" s="35" t="n">
        <v>3466</v>
      </c>
      <c r="EW118" s="33" t="n">
        <v>3771</v>
      </c>
      <c r="EX118" s="34" t="n">
        <v>3960</v>
      </c>
      <c r="EY118" s="35" t="n">
        <v>3760</v>
      </c>
      <c r="EZ118" s="33" t="n">
        <v>2251</v>
      </c>
      <c r="FA118" s="34" t="n">
        <v>2320</v>
      </c>
      <c r="FB118" s="35" t="n">
        <v>2441</v>
      </c>
      <c r="FC118" s="33" t="n">
        <v>3398</v>
      </c>
      <c r="FD118" s="34" t="n">
        <v>3559</v>
      </c>
      <c r="FE118" s="35" t="n">
        <v>3973</v>
      </c>
      <c r="FF118" s="33" t="n">
        <v>3373</v>
      </c>
      <c r="FG118" s="34" t="n">
        <v>3726</v>
      </c>
      <c r="FH118" s="35" t="n">
        <v>3740</v>
      </c>
      <c r="FI118" s="33" t="n">
        <v>2462</v>
      </c>
      <c r="FJ118" s="34" t="n">
        <v>2850</v>
      </c>
      <c r="FK118" s="35" t="n">
        <v>2676</v>
      </c>
      <c r="FL118" s="33" t="n">
        <v>2616</v>
      </c>
      <c r="FM118" s="34" t="n">
        <v>2494</v>
      </c>
      <c r="FN118" s="35" t="n">
        <v>3170</v>
      </c>
      <c r="FO118" s="33" t="n">
        <v>3722</v>
      </c>
      <c r="FP118" s="34" t="n">
        <v>3957</v>
      </c>
      <c r="FQ118" s="35" t="n">
        <v>2312</v>
      </c>
      <c r="FR118" s="33" t="n">
        <v>3818</v>
      </c>
      <c r="FS118" s="34" t="n">
        <v>3551</v>
      </c>
      <c r="FT118" s="35" t="n">
        <v>3366</v>
      </c>
      <c r="FU118" s="33" t="n">
        <v>3611</v>
      </c>
      <c r="FV118" s="34" t="n">
        <v>3602</v>
      </c>
      <c r="FW118" s="35" t="n">
        <v>3258</v>
      </c>
      <c r="FX118" s="36" t="n">
        <v>2302</v>
      </c>
      <c r="FY118" s="34" t="n">
        <v>2102</v>
      </c>
      <c r="FZ118" s="35" t="n">
        <v>2774</v>
      </c>
    </row>
    <row r="119" customFormat="false" ht="12.75" hidden="false" customHeight="false" outlineLevel="0" collapsed="false">
      <c r="A119" s="27" t="s">
        <v>269</v>
      </c>
      <c r="B119" s="28" t="s">
        <v>270</v>
      </c>
      <c r="C119" s="29" t="n">
        <v>75</v>
      </c>
      <c r="D119" s="30" t="n">
        <v>91</v>
      </c>
      <c r="E119" s="31" t="n">
        <v>74</v>
      </c>
      <c r="F119" s="29" t="n">
        <v>11</v>
      </c>
      <c r="G119" s="30" t="n">
        <v>17</v>
      </c>
      <c r="H119" s="31" t="n">
        <v>16</v>
      </c>
      <c r="I119" s="29" t="n">
        <v>76</v>
      </c>
      <c r="J119" s="30" t="n">
        <v>79</v>
      </c>
      <c r="K119" s="31" t="n">
        <v>58</v>
      </c>
      <c r="L119" s="29" t="n">
        <v>117</v>
      </c>
      <c r="M119" s="30" t="n">
        <v>70</v>
      </c>
      <c r="N119" s="31" t="n">
        <v>67</v>
      </c>
      <c r="O119" s="29" t="n">
        <v>67</v>
      </c>
      <c r="P119" s="30" t="n">
        <v>91</v>
      </c>
      <c r="Q119" s="31" t="n">
        <v>79</v>
      </c>
      <c r="R119" s="29" t="n">
        <v>121</v>
      </c>
      <c r="S119" s="30" t="n">
        <v>154</v>
      </c>
      <c r="T119" s="31" t="n">
        <v>152</v>
      </c>
      <c r="U119" s="29" t="n">
        <v>50</v>
      </c>
      <c r="V119" s="30" t="n">
        <v>68</v>
      </c>
      <c r="W119" s="31" t="n">
        <v>74</v>
      </c>
      <c r="X119" s="29" t="n">
        <v>84</v>
      </c>
      <c r="Y119" s="30" t="n">
        <v>110</v>
      </c>
      <c r="Z119" s="31" t="n">
        <v>103</v>
      </c>
      <c r="AA119" s="29" t="n">
        <v>49</v>
      </c>
      <c r="AB119" s="30" t="n">
        <v>56</v>
      </c>
      <c r="AC119" s="31" t="n">
        <v>59</v>
      </c>
      <c r="AD119" s="29" t="n">
        <v>62</v>
      </c>
      <c r="AE119" s="30" t="n">
        <v>85</v>
      </c>
      <c r="AF119" s="31" t="n">
        <v>74</v>
      </c>
      <c r="AG119" s="29" t="n">
        <v>61</v>
      </c>
      <c r="AH119" s="30" t="n">
        <v>72</v>
      </c>
      <c r="AI119" s="31" t="n">
        <v>59</v>
      </c>
      <c r="AJ119" s="29" t="n">
        <v>81</v>
      </c>
      <c r="AK119" s="30" t="n">
        <v>70</v>
      </c>
      <c r="AL119" s="31" t="n">
        <v>92</v>
      </c>
      <c r="AM119" s="29" t="n">
        <v>53</v>
      </c>
      <c r="AN119" s="30" t="n">
        <v>68</v>
      </c>
      <c r="AO119" s="31" t="n">
        <v>61</v>
      </c>
      <c r="AP119" s="29" t="n">
        <v>72</v>
      </c>
      <c r="AQ119" s="30" t="n">
        <v>82</v>
      </c>
      <c r="AR119" s="31" t="n">
        <v>73</v>
      </c>
      <c r="AS119" s="29" t="n">
        <v>45</v>
      </c>
      <c r="AT119" s="30" t="n">
        <v>44</v>
      </c>
      <c r="AU119" s="31" t="n">
        <v>41</v>
      </c>
      <c r="AV119" s="29" t="n">
        <v>69</v>
      </c>
      <c r="AW119" s="30" t="n">
        <v>55</v>
      </c>
      <c r="AX119" s="31" t="n">
        <v>51</v>
      </c>
      <c r="AY119" s="29" t="n">
        <v>33</v>
      </c>
      <c r="AZ119" s="30" t="n">
        <v>68</v>
      </c>
      <c r="BA119" s="31" t="n">
        <v>66</v>
      </c>
      <c r="BB119" s="29" t="n">
        <v>53</v>
      </c>
      <c r="BC119" s="30" t="n">
        <v>52</v>
      </c>
      <c r="BD119" s="31" t="n">
        <v>76</v>
      </c>
      <c r="BE119" s="29" t="n">
        <v>66</v>
      </c>
      <c r="BF119" s="30" t="n">
        <v>75</v>
      </c>
      <c r="BG119" s="31" t="n">
        <v>68</v>
      </c>
      <c r="BH119" s="29" t="n">
        <v>52</v>
      </c>
      <c r="BI119" s="30" t="n">
        <v>32</v>
      </c>
      <c r="BJ119" s="31" t="n">
        <v>34</v>
      </c>
      <c r="BK119" s="29" t="n">
        <v>92</v>
      </c>
      <c r="BL119" s="30" t="n">
        <v>96</v>
      </c>
      <c r="BM119" s="31" t="n">
        <v>111</v>
      </c>
      <c r="BN119" s="29" t="n">
        <v>65</v>
      </c>
      <c r="BO119" s="30" t="n">
        <v>56</v>
      </c>
      <c r="BP119" s="31" t="n">
        <v>81</v>
      </c>
      <c r="BQ119" s="29" t="n">
        <v>65</v>
      </c>
      <c r="BR119" s="30" t="n">
        <v>73</v>
      </c>
      <c r="BS119" s="31" t="n">
        <v>97</v>
      </c>
      <c r="BT119" s="29" t="n">
        <v>38</v>
      </c>
      <c r="BU119" s="30" t="n">
        <v>66</v>
      </c>
      <c r="BV119" s="31" t="n">
        <v>50</v>
      </c>
      <c r="BW119" s="29" t="n">
        <v>72</v>
      </c>
      <c r="BX119" s="30" t="n">
        <v>51</v>
      </c>
      <c r="BY119" s="31" t="n">
        <v>56</v>
      </c>
      <c r="BZ119" s="29" t="n">
        <v>37</v>
      </c>
      <c r="CA119" s="30" t="n">
        <v>41</v>
      </c>
      <c r="CB119" s="31" t="n">
        <v>49</v>
      </c>
      <c r="CC119" s="29" t="n">
        <v>99</v>
      </c>
      <c r="CD119" s="30" t="n">
        <v>96</v>
      </c>
      <c r="CE119" s="31" t="n">
        <v>119</v>
      </c>
      <c r="CF119" s="29" t="n">
        <v>64</v>
      </c>
      <c r="CG119" s="30" t="n">
        <v>59</v>
      </c>
      <c r="CH119" s="31" t="n">
        <v>56</v>
      </c>
      <c r="CI119" s="29" t="n">
        <v>69</v>
      </c>
      <c r="CJ119" s="30" t="n">
        <v>64</v>
      </c>
      <c r="CK119" s="31" t="n">
        <v>67</v>
      </c>
      <c r="CL119" s="29" t="n">
        <v>45</v>
      </c>
      <c r="CM119" s="30" t="n">
        <v>62</v>
      </c>
      <c r="CN119" s="31" t="n">
        <v>54</v>
      </c>
      <c r="CO119" s="29" t="n">
        <v>118</v>
      </c>
      <c r="CP119" s="30" t="n">
        <v>119</v>
      </c>
      <c r="CQ119" s="31" t="n">
        <v>113</v>
      </c>
      <c r="CR119" s="29" t="n">
        <v>52</v>
      </c>
      <c r="CS119" s="30" t="n">
        <v>78</v>
      </c>
      <c r="CT119" s="31" t="n">
        <v>71</v>
      </c>
      <c r="CU119" s="29" t="n">
        <v>108</v>
      </c>
      <c r="CV119" s="30" t="n">
        <v>98</v>
      </c>
      <c r="CW119" s="31" t="n">
        <v>85</v>
      </c>
      <c r="CX119" s="29" t="n">
        <v>91</v>
      </c>
      <c r="CY119" s="30" t="n">
        <v>98</v>
      </c>
      <c r="CZ119" s="31" t="n">
        <v>111</v>
      </c>
      <c r="DA119" s="29" t="n">
        <v>131</v>
      </c>
      <c r="DB119" s="30" t="n">
        <v>128</v>
      </c>
      <c r="DC119" s="31" t="n">
        <v>163</v>
      </c>
      <c r="DD119" s="29" t="n">
        <v>93</v>
      </c>
      <c r="DE119" s="30" t="n">
        <v>66</v>
      </c>
      <c r="DF119" s="31" t="n">
        <v>70</v>
      </c>
      <c r="DG119" s="29" t="n">
        <v>101</v>
      </c>
      <c r="DH119" s="30" t="n">
        <v>87</v>
      </c>
      <c r="DI119" s="31" t="n">
        <v>120</v>
      </c>
      <c r="DJ119" s="29" t="n">
        <v>85</v>
      </c>
      <c r="DK119" s="30" t="n">
        <v>52</v>
      </c>
      <c r="DL119" s="31" t="n">
        <v>79</v>
      </c>
      <c r="DM119" s="29" t="n">
        <v>62</v>
      </c>
      <c r="DN119" s="30" t="n">
        <v>78</v>
      </c>
      <c r="DO119" s="31" t="n">
        <v>54</v>
      </c>
      <c r="DP119" s="29" t="n">
        <v>100</v>
      </c>
      <c r="DQ119" s="30" t="n">
        <v>92</v>
      </c>
      <c r="DR119" s="31" t="n">
        <v>84</v>
      </c>
      <c r="DS119" s="29" t="n">
        <v>83</v>
      </c>
      <c r="DT119" s="30" t="n">
        <v>80</v>
      </c>
      <c r="DU119" s="31" t="n">
        <v>95</v>
      </c>
      <c r="DV119" s="29" t="n">
        <v>14</v>
      </c>
      <c r="DW119" s="30" t="n">
        <v>23</v>
      </c>
      <c r="DX119" s="31" t="n">
        <v>22</v>
      </c>
      <c r="DY119" s="29" t="n">
        <v>58</v>
      </c>
      <c r="DZ119" s="30" t="n">
        <v>65</v>
      </c>
      <c r="EA119" s="31" t="n">
        <v>66</v>
      </c>
      <c r="EB119" s="29" t="n">
        <v>58</v>
      </c>
      <c r="EC119" s="30" t="n">
        <v>45</v>
      </c>
      <c r="ED119" s="31" t="n">
        <v>64</v>
      </c>
      <c r="EE119" s="29" t="n">
        <v>49</v>
      </c>
      <c r="EF119" s="30" t="n">
        <v>50</v>
      </c>
      <c r="EG119" s="31" t="n">
        <v>61</v>
      </c>
      <c r="EH119" s="29" t="n">
        <v>126</v>
      </c>
      <c r="EI119" s="30" t="n">
        <v>99</v>
      </c>
      <c r="EJ119" s="31" t="n">
        <v>115</v>
      </c>
      <c r="EK119" s="29" t="n">
        <v>98</v>
      </c>
      <c r="EL119" s="30" t="n">
        <v>100</v>
      </c>
      <c r="EM119" s="31" t="n">
        <v>124</v>
      </c>
      <c r="EN119" s="29" t="n">
        <v>102</v>
      </c>
      <c r="EO119" s="32" t="n">
        <v>0</v>
      </c>
      <c r="EP119" s="31" t="n">
        <v>99</v>
      </c>
      <c r="EQ119" s="33" t="n">
        <v>560</v>
      </c>
      <c r="ER119" s="34" t="n">
        <v>578</v>
      </c>
      <c r="ES119" s="35" t="n">
        <v>557</v>
      </c>
      <c r="ET119" s="33" t="n">
        <v>624</v>
      </c>
      <c r="EU119" s="34" t="n">
        <v>599</v>
      </c>
      <c r="EV119" s="35" t="n">
        <v>675</v>
      </c>
      <c r="EW119" s="33" t="n">
        <v>869</v>
      </c>
      <c r="EX119" s="34" t="n">
        <v>963</v>
      </c>
      <c r="EY119" s="35" t="n">
        <v>861</v>
      </c>
      <c r="EZ119" s="33" t="n">
        <v>570</v>
      </c>
      <c r="FA119" s="34" t="n">
        <v>547</v>
      </c>
      <c r="FB119" s="35" t="n">
        <v>654</v>
      </c>
      <c r="FC119" s="33" t="n">
        <v>936</v>
      </c>
      <c r="FD119" s="34" t="n">
        <v>1077</v>
      </c>
      <c r="FE119" s="35" t="n">
        <v>1141</v>
      </c>
      <c r="FF119" s="33" t="n">
        <v>594</v>
      </c>
      <c r="FG119" s="34" t="n">
        <v>677</v>
      </c>
      <c r="FH119" s="35" t="n">
        <v>706</v>
      </c>
      <c r="FI119" s="33" t="n">
        <v>431</v>
      </c>
      <c r="FJ119" s="34" t="n">
        <v>476</v>
      </c>
      <c r="FK119" s="35" t="n">
        <v>468</v>
      </c>
      <c r="FL119" s="33" t="n">
        <v>587</v>
      </c>
      <c r="FM119" s="34" t="n">
        <v>536</v>
      </c>
      <c r="FN119" s="35" t="n">
        <v>708</v>
      </c>
      <c r="FO119" s="33" t="n">
        <v>859</v>
      </c>
      <c r="FP119" s="34" t="n">
        <v>834</v>
      </c>
      <c r="FQ119" s="35" t="n">
        <v>477</v>
      </c>
      <c r="FR119" s="33" t="n">
        <v>1117</v>
      </c>
      <c r="FS119" s="34" t="n">
        <v>969</v>
      </c>
      <c r="FT119" s="35" t="n">
        <v>929</v>
      </c>
      <c r="FU119" s="33" t="n">
        <v>999</v>
      </c>
      <c r="FV119" s="34" t="n">
        <v>993</v>
      </c>
      <c r="FW119" s="35" t="n">
        <v>931</v>
      </c>
      <c r="FX119" s="36" t="n">
        <v>598</v>
      </c>
      <c r="FY119" s="34" t="n">
        <v>611</v>
      </c>
      <c r="FZ119" s="35" t="n">
        <v>774</v>
      </c>
    </row>
    <row r="120" customFormat="false" ht="12.75" hidden="false" customHeight="false" outlineLevel="0" collapsed="false">
      <c r="A120" s="27" t="s">
        <v>271</v>
      </c>
      <c r="B120" s="28" t="s">
        <v>272</v>
      </c>
      <c r="C120" s="29" t="n">
        <v>152</v>
      </c>
      <c r="D120" s="30" t="n">
        <v>158</v>
      </c>
      <c r="E120" s="31" t="n">
        <v>186</v>
      </c>
      <c r="F120" s="29" t="n">
        <v>145</v>
      </c>
      <c r="G120" s="30" t="n">
        <v>112</v>
      </c>
      <c r="H120" s="31" t="n">
        <v>128</v>
      </c>
      <c r="I120" s="29" t="n">
        <v>95</v>
      </c>
      <c r="J120" s="30" t="n">
        <v>104</v>
      </c>
      <c r="K120" s="31" t="n">
        <v>76</v>
      </c>
      <c r="L120" s="29" t="n">
        <v>232</v>
      </c>
      <c r="M120" s="30" t="n">
        <v>148</v>
      </c>
      <c r="N120" s="31" t="n">
        <v>131</v>
      </c>
      <c r="O120" s="29" t="n">
        <v>162</v>
      </c>
      <c r="P120" s="30" t="n">
        <v>144</v>
      </c>
      <c r="Q120" s="31" t="n">
        <v>152</v>
      </c>
      <c r="R120" s="29" t="n">
        <v>139</v>
      </c>
      <c r="S120" s="30" t="n">
        <v>218</v>
      </c>
      <c r="T120" s="31" t="n">
        <v>166</v>
      </c>
      <c r="U120" s="29" t="n">
        <v>86</v>
      </c>
      <c r="V120" s="30" t="n">
        <v>112</v>
      </c>
      <c r="W120" s="31" t="n">
        <v>122</v>
      </c>
      <c r="X120" s="29" t="n">
        <v>129</v>
      </c>
      <c r="Y120" s="30" t="n">
        <v>168</v>
      </c>
      <c r="Z120" s="31" t="n">
        <v>178</v>
      </c>
      <c r="AA120" s="29" t="n">
        <v>85</v>
      </c>
      <c r="AB120" s="30" t="n">
        <v>116</v>
      </c>
      <c r="AC120" s="31" t="n">
        <v>112</v>
      </c>
      <c r="AD120" s="29" t="n">
        <v>129</v>
      </c>
      <c r="AE120" s="30" t="n">
        <v>126</v>
      </c>
      <c r="AF120" s="31" t="n">
        <v>140</v>
      </c>
      <c r="AG120" s="29" t="n">
        <v>142</v>
      </c>
      <c r="AH120" s="30" t="n">
        <v>150</v>
      </c>
      <c r="AI120" s="31" t="n">
        <v>151</v>
      </c>
      <c r="AJ120" s="29" t="n">
        <v>139</v>
      </c>
      <c r="AK120" s="30" t="n">
        <v>111</v>
      </c>
      <c r="AL120" s="31" t="n">
        <v>147</v>
      </c>
      <c r="AM120" s="29" t="n">
        <v>110</v>
      </c>
      <c r="AN120" s="30" t="n">
        <v>125</v>
      </c>
      <c r="AO120" s="31" t="n">
        <v>109</v>
      </c>
      <c r="AP120" s="29" t="n">
        <v>161</v>
      </c>
      <c r="AQ120" s="30" t="n">
        <v>120</v>
      </c>
      <c r="AR120" s="31" t="n">
        <v>143</v>
      </c>
      <c r="AS120" s="29" t="n">
        <v>81</v>
      </c>
      <c r="AT120" s="30" t="n">
        <v>78</v>
      </c>
      <c r="AU120" s="31" t="n">
        <v>88</v>
      </c>
      <c r="AV120" s="29" t="n">
        <v>140</v>
      </c>
      <c r="AW120" s="30" t="n">
        <v>103</v>
      </c>
      <c r="AX120" s="31" t="n">
        <v>106</v>
      </c>
      <c r="AY120" s="29" t="n">
        <v>78</v>
      </c>
      <c r="AZ120" s="30" t="n">
        <v>132</v>
      </c>
      <c r="BA120" s="31" t="n">
        <v>116</v>
      </c>
      <c r="BB120" s="29" t="n">
        <v>144</v>
      </c>
      <c r="BC120" s="30" t="n">
        <v>119</v>
      </c>
      <c r="BD120" s="31" t="n">
        <v>155</v>
      </c>
      <c r="BE120" s="29" t="n">
        <v>119</v>
      </c>
      <c r="BF120" s="30" t="n">
        <v>99</v>
      </c>
      <c r="BG120" s="31" t="n">
        <v>128</v>
      </c>
      <c r="BH120" s="29" t="n">
        <v>139</v>
      </c>
      <c r="BI120" s="30" t="n">
        <v>141</v>
      </c>
      <c r="BJ120" s="31" t="n">
        <v>142</v>
      </c>
      <c r="BK120" s="29" t="n">
        <v>233</v>
      </c>
      <c r="BL120" s="30" t="n">
        <v>223</v>
      </c>
      <c r="BM120" s="31" t="n">
        <v>215</v>
      </c>
      <c r="BN120" s="29" t="n">
        <v>135</v>
      </c>
      <c r="BO120" s="30" t="n">
        <v>100</v>
      </c>
      <c r="BP120" s="31" t="n">
        <v>113</v>
      </c>
      <c r="BQ120" s="29" t="n">
        <v>153</v>
      </c>
      <c r="BR120" s="30" t="n">
        <v>194</v>
      </c>
      <c r="BS120" s="31" t="n">
        <v>193</v>
      </c>
      <c r="BT120" s="29" t="n">
        <v>79</v>
      </c>
      <c r="BU120" s="30" t="n">
        <v>133</v>
      </c>
      <c r="BV120" s="31" t="n">
        <v>142</v>
      </c>
      <c r="BW120" s="29" t="n">
        <v>95</v>
      </c>
      <c r="BX120" s="30" t="n">
        <v>83</v>
      </c>
      <c r="BY120" s="31" t="n">
        <v>78</v>
      </c>
      <c r="BZ120" s="29" t="n">
        <v>142</v>
      </c>
      <c r="CA120" s="30" t="n">
        <v>116</v>
      </c>
      <c r="CB120" s="31" t="n">
        <v>136</v>
      </c>
      <c r="CC120" s="29" t="n">
        <v>190</v>
      </c>
      <c r="CD120" s="30" t="n">
        <v>262</v>
      </c>
      <c r="CE120" s="31" t="n">
        <v>271</v>
      </c>
      <c r="CF120" s="29" t="n">
        <v>107</v>
      </c>
      <c r="CG120" s="30" t="n">
        <v>94</v>
      </c>
      <c r="CH120" s="31" t="n">
        <v>93</v>
      </c>
      <c r="CI120" s="29" t="n">
        <v>167</v>
      </c>
      <c r="CJ120" s="30" t="n">
        <v>156</v>
      </c>
      <c r="CK120" s="31" t="n">
        <v>146</v>
      </c>
      <c r="CL120" s="29" t="n">
        <v>131</v>
      </c>
      <c r="CM120" s="30" t="n">
        <v>145</v>
      </c>
      <c r="CN120" s="31" t="n">
        <v>103</v>
      </c>
      <c r="CO120" s="29" t="n">
        <v>230</v>
      </c>
      <c r="CP120" s="30" t="n">
        <v>187</v>
      </c>
      <c r="CQ120" s="31" t="n">
        <v>183</v>
      </c>
      <c r="CR120" s="29" t="n">
        <v>110</v>
      </c>
      <c r="CS120" s="30" t="n">
        <v>120</v>
      </c>
      <c r="CT120" s="31" t="n">
        <v>110</v>
      </c>
      <c r="CU120" s="29" t="n">
        <v>281</v>
      </c>
      <c r="CV120" s="30" t="n">
        <v>275</v>
      </c>
      <c r="CW120" s="31" t="n">
        <v>294</v>
      </c>
      <c r="CX120" s="29" t="n">
        <v>233</v>
      </c>
      <c r="CY120" s="30" t="n">
        <v>274</v>
      </c>
      <c r="CZ120" s="31" t="n">
        <v>298</v>
      </c>
      <c r="DA120" s="29" t="n">
        <v>259</v>
      </c>
      <c r="DB120" s="30" t="n">
        <v>225</v>
      </c>
      <c r="DC120" s="31" t="n">
        <v>323</v>
      </c>
      <c r="DD120" s="29" t="n">
        <v>189</v>
      </c>
      <c r="DE120" s="30" t="n">
        <v>212</v>
      </c>
      <c r="DF120" s="31" t="n">
        <v>142</v>
      </c>
      <c r="DG120" s="29" t="n">
        <v>206</v>
      </c>
      <c r="DH120" s="30" t="n">
        <v>183</v>
      </c>
      <c r="DI120" s="31" t="n">
        <v>196</v>
      </c>
      <c r="DJ120" s="29" t="n">
        <v>163</v>
      </c>
      <c r="DK120" s="30" t="n">
        <v>138</v>
      </c>
      <c r="DL120" s="31" t="n">
        <v>173</v>
      </c>
      <c r="DM120" s="29" t="n">
        <v>122</v>
      </c>
      <c r="DN120" s="30" t="n">
        <v>123</v>
      </c>
      <c r="DO120" s="31" t="n">
        <v>123</v>
      </c>
      <c r="DP120" s="29" t="n">
        <v>151</v>
      </c>
      <c r="DQ120" s="30" t="n">
        <v>163</v>
      </c>
      <c r="DR120" s="31" t="n">
        <v>167</v>
      </c>
      <c r="DS120" s="29" t="n">
        <v>154</v>
      </c>
      <c r="DT120" s="30" t="n">
        <v>156</v>
      </c>
      <c r="DU120" s="31" t="n">
        <v>152</v>
      </c>
      <c r="DV120" s="29" t="n">
        <v>186</v>
      </c>
      <c r="DW120" s="30" t="n">
        <v>150</v>
      </c>
      <c r="DX120" s="31" t="n">
        <v>148</v>
      </c>
      <c r="DY120" s="29" t="n">
        <v>132</v>
      </c>
      <c r="DZ120" s="30" t="n">
        <v>139</v>
      </c>
      <c r="EA120" s="31" t="n">
        <v>141</v>
      </c>
      <c r="EB120" s="29" t="n">
        <v>108</v>
      </c>
      <c r="EC120" s="30" t="n">
        <v>111</v>
      </c>
      <c r="ED120" s="31" t="n">
        <v>135</v>
      </c>
      <c r="EE120" s="29" t="n">
        <v>115</v>
      </c>
      <c r="EF120" s="30" t="n">
        <v>128</v>
      </c>
      <c r="EG120" s="31" t="n">
        <v>111</v>
      </c>
      <c r="EH120" s="29" t="n">
        <v>187</v>
      </c>
      <c r="EI120" s="30" t="n">
        <v>132</v>
      </c>
      <c r="EJ120" s="31" t="n">
        <v>183</v>
      </c>
      <c r="EK120" s="29" t="n">
        <v>256</v>
      </c>
      <c r="EL120" s="30" t="n">
        <v>257</v>
      </c>
      <c r="EM120" s="31" t="n">
        <v>286</v>
      </c>
      <c r="EN120" s="29" t="n">
        <v>223</v>
      </c>
      <c r="EO120" s="32" t="n">
        <v>0</v>
      </c>
      <c r="EP120" s="31" t="n">
        <v>207</v>
      </c>
      <c r="EQ120" s="33" t="n">
        <v>1339</v>
      </c>
      <c r="ER120" s="34" t="n">
        <v>1485</v>
      </c>
      <c r="ES120" s="35" t="n">
        <v>1265</v>
      </c>
      <c r="ET120" s="33" t="n">
        <v>1088</v>
      </c>
      <c r="EU120" s="34" t="n">
        <v>1179</v>
      </c>
      <c r="EV120" s="35" t="n">
        <v>1277</v>
      </c>
      <c r="EW120" s="33" t="n">
        <v>2088</v>
      </c>
      <c r="EX120" s="34" t="n">
        <v>2211</v>
      </c>
      <c r="EY120" s="35" t="n">
        <v>2153</v>
      </c>
      <c r="EZ120" s="33" t="n">
        <v>1517</v>
      </c>
      <c r="FA120" s="34" t="n">
        <v>1546</v>
      </c>
      <c r="FB120" s="35" t="n">
        <v>1680</v>
      </c>
      <c r="FC120" s="33" t="n">
        <v>2447</v>
      </c>
      <c r="FD120" s="34" t="n">
        <v>2604</v>
      </c>
      <c r="FE120" s="35" t="n">
        <v>2859</v>
      </c>
      <c r="FF120" s="33" t="n">
        <v>1081</v>
      </c>
      <c r="FG120" s="34" t="n">
        <v>1381</v>
      </c>
      <c r="FH120" s="35" t="n">
        <v>1240</v>
      </c>
      <c r="FI120" s="33" t="n">
        <v>825</v>
      </c>
      <c r="FJ120" s="34" t="n">
        <v>891</v>
      </c>
      <c r="FK120" s="35" t="n">
        <v>794</v>
      </c>
      <c r="FL120" s="33" t="n">
        <v>1009</v>
      </c>
      <c r="FM120" s="34" t="n">
        <v>965</v>
      </c>
      <c r="FN120" s="35" t="n">
        <v>1190</v>
      </c>
      <c r="FO120" s="33" t="n">
        <v>1797</v>
      </c>
      <c r="FP120" s="34" t="n">
        <v>1820</v>
      </c>
      <c r="FQ120" s="35" t="n">
        <v>1175</v>
      </c>
      <c r="FR120" s="33" t="n">
        <v>2802</v>
      </c>
      <c r="FS120" s="34" t="n">
        <v>2332</v>
      </c>
      <c r="FT120" s="35" t="n">
        <v>2203</v>
      </c>
      <c r="FU120" s="33" t="n">
        <v>2491</v>
      </c>
      <c r="FV120" s="34" t="n">
        <v>2394</v>
      </c>
      <c r="FW120" s="35" t="n">
        <v>2226</v>
      </c>
      <c r="FX120" s="36" t="n">
        <v>1627</v>
      </c>
      <c r="FY120" s="34" t="n">
        <v>1569</v>
      </c>
      <c r="FZ120" s="35" t="n">
        <v>1885</v>
      </c>
    </row>
    <row r="121" customFormat="false" ht="12.75" hidden="false" customHeight="false" outlineLevel="0" collapsed="false">
      <c r="A121" s="27" t="s">
        <v>273</v>
      </c>
      <c r="B121" s="28" t="s">
        <v>274</v>
      </c>
      <c r="C121" s="29" t="n">
        <v>149</v>
      </c>
      <c r="D121" s="30" t="n">
        <v>136</v>
      </c>
      <c r="E121" s="31" t="n">
        <v>167</v>
      </c>
      <c r="F121" s="29" t="n">
        <v>846</v>
      </c>
      <c r="G121" s="30" t="n">
        <v>728</v>
      </c>
      <c r="H121" s="31" t="n">
        <v>814</v>
      </c>
      <c r="I121" s="29" t="n">
        <v>152</v>
      </c>
      <c r="J121" s="30" t="n">
        <v>162</v>
      </c>
      <c r="K121" s="31" t="n">
        <v>126</v>
      </c>
      <c r="L121" s="29" t="n">
        <v>299</v>
      </c>
      <c r="M121" s="30" t="n">
        <v>162</v>
      </c>
      <c r="N121" s="31" t="n">
        <v>146</v>
      </c>
      <c r="O121" s="29" t="n">
        <v>156</v>
      </c>
      <c r="P121" s="30" t="n">
        <v>146</v>
      </c>
      <c r="Q121" s="31" t="n">
        <v>181</v>
      </c>
      <c r="R121" s="29" t="n">
        <v>104</v>
      </c>
      <c r="S121" s="30" t="n">
        <v>137</v>
      </c>
      <c r="T121" s="31" t="n">
        <v>110</v>
      </c>
      <c r="U121" s="29" t="n">
        <v>92</v>
      </c>
      <c r="V121" s="30" t="n">
        <v>117</v>
      </c>
      <c r="W121" s="31" t="n">
        <v>129</v>
      </c>
      <c r="X121" s="29" t="n">
        <v>110</v>
      </c>
      <c r="Y121" s="30" t="n">
        <v>117</v>
      </c>
      <c r="Z121" s="31" t="n">
        <v>138</v>
      </c>
      <c r="AA121" s="29" t="n">
        <v>110</v>
      </c>
      <c r="AB121" s="30" t="n">
        <v>111</v>
      </c>
      <c r="AC121" s="31" t="n">
        <v>122</v>
      </c>
      <c r="AD121" s="29" t="n">
        <v>105</v>
      </c>
      <c r="AE121" s="30" t="n">
        <v>120</v>
      </c>
      <c r="AF121" s="31" t="n">
        <v>145</v>
      </c>
      <c r="AG121" s="29" t="n">
        <v>135</v>
      </c>
      <c r="AH121" s="30" t="n">
        <v>152</v>
      </c>
      <c r="AI121" s="31" t="n">
        <v>124</v>
      </c>
      <c r="AJ121" s="29" t="n">
        <v>147</v>
      </c>
      <c r="AK121" s="30" t="n">
        <v>114</v>
      </c>
      <c r="AL121" s="31" t="n">
        <v>130</v>
      </c>
      <c r="AM121" s="29" t="n">
        <v>110</v>
      </c>
      <c r="AN121" s="30" t="n">
        <v>170</v>
      </c>
      <c r="AO121" s="31" t="n">
        <v>123</v>
      </c>
      <c r="AP121" s="29" t="n">
        <v>114</v>
      </c>
      <c r="AQ121" s="30" t="n">
        <v>134</v>
      </c>
      <c r="AR121" s="31" t="n">
        <v>156</v>
      </c>
      <c r="AS121" s="29" t="n">
        <v>114</v>
      </c>
      <c r="AT121" s="30" t="n">
        <v>136</v>
      </c>
      <c r="AU121" s="31" t="n">
        <v>125</v>
      </c>
      <c r="AV121" s="29" t="n">
        <v>129</v>
      </c>
      <c r="AW121" s="30" t="n">
        <v>104</v>
      </c>
      <c r="AX121" s="31" t="n">
        <v>112</v>
      </c>
      <c r="AY121" s="29" t="n">
        <v>94</v>
      </c>
      <c r="AZ121" s="30" t="n">
        <v>144</v>
      </c>
      <c r="BA121" s="31" t="n">
        <v>125</v>
      </c>
      <c r="BB121" s="29" t="n">
        <v>116</v>
      </c>
      <c r="BC121" s="30" t="n">
        <v>116</v>
      </c>
      <c r="BD121" s="31" t="n">
        <v>129</v>
      </c>
      <c r="BE121" s="29" t="n">
        <v>172</v>
      </c>
      <c r="BF121" s="30" t="n">
        <v>178</v>
      </c>
      <c r="BG121" s="31" t="n">
        <v>177</v>
      </c>
      <c r="BH121" s="29" t="n">
        <v>619</v>
      </c>
      <c r="BI121" s="30" t="n">
        <v>576</v>
      </c>
      <c r="BJ121" s="31" t="n">
        <v>616</v>
      </c>
      <c r="BK121" s="29" t="n">
        <v>106</v>
      </c>
      <c r="BL121" s="30" t="n">
        <v>95</v>
      </c>
      <c r="BM121" s="31" t="n">
        <v>110</v>
      </c>
      <c r="BN121" s="29" t="n">
        <v>184</v>
      </c>
      <c r="BO121" s="30" t="n">
        <v>149</v>
      </c>
      <c r="BP121" s="31" t="n">
        <v>167</v>
      </c>
      <c r="BQ121" s="29" t="n">
        <v>175</v>
      </c>
      <c r="BR121" s="30" t="n">
        <v>202</v>
      </c>
      <c r="BS121" s="31" t="n">
        <v>185</v>
      </c>
      <c r="BT121" s="29" t="n">
        <v>121</v>
      </c>
      <c r="BU121" s="30" t="n">
        <v>119</v>
      </c>
      <c r="BV121" s="31" t="n">
        <v>138</v>
      </c>
      <c r="BW121" s="29" t="n">
        <v>167</v>
      </c>
      <c r="BX121" s="30" t="n">
        <v>161</v>
      </c>
      <c r="BY121" s="31" t="n">
        <v>152</v>
      </c>
      <c r="BZ121" s="29" t="n">
        <v>571</v>
      </c>
      <c r="CA121" s="30" t="n">
        <v>517</v>
      </c>
      <c r="CB121" s="31" t="n">
        <v>620</v>
      </c>
      <c r="CC121" s="29" t="n">
        <v>212</v>
      </c>
      <c r="CD121" s="30" t="n">
        <v>221</v>
      </c>
      <c r="CE121" s="31" t="n">
        <v>283</v>
      </c>
      <c r="CF121" s="29" t="n">
        <v>171</v>
      </c>
      <c r="CG121" s="30" t="n">
        <v>149</v>
      </c>
      <c r="CH121" s="31" t="n">
        <v>137</v>
      </c>
      <c r="CI121" s="29" t="n">
        <v>169</v>
      </c>
      <c r="CJ121" s="30" t="n">
        <v>145</v>
      </c>
      <c r="CK121" s="31" t="n">
        <v>147</v>
      </c>
      <c r="CL121" s="29" t="n">
        <v>162</v>
      </c>
      <c r="CM121" s="30" t="n">
        <v>149</v>
      </c>
      <c r="CN121" s="31" t="n">
        <v>129</v>
      </c>
      <c r="CO121" s="29" t="n">
        <v>328</v>
      </c>
      <c r="CP121" s="30" t="n">
        <v>268</v>
      </c>
      <c r="CQ121" s="31" t="n">
        <v>249</v>
      </c>
      <c r="CR121" s="29" t="n">
        <v>161</v>
      </c>
      <c r="CS121" s="30" t="n">
        <v>191</v>
      </c>
      <c r="CT121" s="31" t="n">
        <v>191</v>
      </c>
      <c r="CU121" s="29" t="n">
        <v>142</v>
      </c>
      <c r="CV121" s="30" t="n">
        <v>120</v>
      </c>
      <c r="CW121" s="31" t="n">
        <v>123</v>
      </c>
      <c r="CX121" s="29" t="n">
        <v>123</v>
      </c>
      <c r="CY121" s="30" t="n">
        <v>148</v>
      </c>
      <c r="CZ121" s="31" t="n">
        <v>126</v>
      </c>
      <c r="DA121" s="29" t="n">
        <v>188</v>
      </c>
      <c r="DB121" s="30" t="n">
        <v>192</v>
      </c>
      <c r="DC121" s="31" t="n">
        <v>244</v>
      </c>
      <c r="DD121" s="29" t="n">
        <v>166</v>
      </c>
      <c r="DE121" s="30" t="n">
        <v>147</v>
      </c>
      <c r="DF121" s="31" t="n">
        <v>136</v>
      </c>
      <c r="DG121" s="29" t="n">
        <v>196</v>
      </c>
      <c r="DH121" s="30" t="n">
        <v>177</v>
      </c>
      <c r="DI121" s="31" t="n">
        <v>191</v>
      </c>
      <c r="DJ121" s="29" t="n">
        <v>149</v>
      </c>
      <c r="DK121" s="30" t="n">
        <v>119</v>
      </c>
      <c r="DL121" s="31" t="n">
        <v>145</v>
      </c>
      <c r="DM121" s="29" t="n">
        <v>165</v>
      </c>
      <c r="DN121" s="30" t="n">
        <v>181</v>
      </c>
      <c r="DO121" s="31" t="n">
        <v>184</v>
      </c>
      <c r="DP121" s="29" t="n">
        <v>161</v>
      </c>
      <c r="DQ121" s="30" t="n">
        <v>164</v>
      </c>
      <c r="DR121" s="31" t="n">
        <v>179</v>
      </c>
      <c r="DS121" s="29" t="n">
        <v>228</v>
      </c>
      <c r="DT121" s="30" t="n">
        <v>240</v>
      </c>
      <c r="DU121" s="31" t="n">
        <v>285</v>
      </c>
      <c r="DV121" s="29" t="n">
        <v>949</v>
      </c>
      <c r="DW121" s="30" t="n">
        <v>793</v>
      </c>
      <c r="DX121" s="31" t="n">
        <v>964</v>
      </c>
      <c r="DY121" s="29" t="n">
        <v>114</v>
      </c>
      <c r="DZ121" s="30" t="n">
        <v>137</v>
      </c>
      <c r="EA121" s="31" t="n">
        <v>145</v>
      </c>
      <c r="EB121" s="29" t="n">
        <v>106</v>
      </c>
      <c r="EC121" s="30" t="n">
        <v>97</v>
      </c>
      <c r="ED121" s="31" t="n">
        <v>125</v>
      </c>
      <c r="EE121" s="29" t="n">
        <v>130</v>
      </c>
      <c r="EF121" s="30" t="n">
        <v>106</v>
      </c>
      <c r="EG121" s="31" t="n">
        <v>98</v>
      </c>
      <c r="EH121" s="29" t="n">
        <v>92</v>
      </c>
      <c r="EI121" s="30" t="n">
        <v>58</v>
      </c>
      <c r="EJ121" s="31" t="n">
        <v>84</v>
      </c>
      <c r="EK121" s="29" t="n">
        <v>108</v>
      </c>
      <c r="EL121" s="30" t="n">
        <v>102</v>
      </c>
      <c r="EM121" s="31" t="n">
        <v>138</v>
      </c>
      <c r="EN121" s="29" t="n">
        <v>173</v>
      </c>
      <c r="EO121" s="32" t="n">
        <v>0</v>
      </c>
      <c r="EP121" s="31" t="n">
        <v>167</v>
      </c>
      <c r="EQ121" s="33" t="n">
        <v>604</v>
      </c>
      <c r="ER121" s="34" t="n">
        <v>629</v>
      </c>
      <c r="ES121" s="35" t="n">
        <v>649</v>
      </c>
      <c r="ET121" s="33" t="n">
        <v>991</v>
      </c>
      <c r="EU121" s="34" t="n">
        <v>977</v>
      </c>
      <c r="EV121" s="35" t="n">
        <v>1092</v>
      </c>
      <c r="EW121" s="33" t="n">
        <v>1078</v>
      </c>
      <c r="EX121" s="34" t="n">
        <v>1155</v>
      </c>
      <c r="EY121" s="35" t="n">
        <v>1086</v>
      </c>
      <c r="EZ121" s="33" t="n">
        <v>675</v>
      </c>
      <c r="FA121" s="34" t="n">
        <v>645</v>
      </c>
      <c r="FB121" s="35" t="n">
        <v>736</v>
      </c>
      <c r="FC121" s="33" t="n">
        <v>1015</v>
      </c>
      <c r="FD121" s="34" t="n">
        <v>1171</v>
      </c>
      <c r="FE121" s="35" t="n">
        <v>1150</v>
      </c>
      <c r="FF121" s="33" t="n">
        <v>1040</v>
      </c>
      <c r="FG121" s="34" t="n">
        <v>1266</v>
      </c>
      <c r="FH121" s="35" t="n">
        <v>1260</v>
      </c>
      <c r="FI121" s="33" t="n">
        <v>566</v>
      </c>
      <c r="FJ121" s="34" t="n">
        <v>672</v>
      </c>
      <c r="FK121" s="35" t="n">
        <v>627</v>
      </c>
      <c r="FL121" s="33" t="n">
        <v>869</v>
      </c>
      <c r="FM121" s="34" t="n">
        <v>791</v>
      </c>
      <c r="FN121" s="35" t="n">
        <v>998</v>
      </c>
      <c r="FO121" s="33" t="n">
        <v>1003</v>
      </c>
      <c r="FP121" s="34" t="n">
        <v>1038</v>
      </c>
      <c r="FQ121" s="35" t="n">
        <v>597</v>
      </c>
      <c r="FR121" s="33" t="n">
        <v>1040</v>
      </c>
      <c r="FS121" s="34" t="n">
        <v>961</v>
      </c>
      <c r="FT121" s="35" t="n">
        <v>817</v>
      </c>
      <c r="FU121" s="33" t="n">
        <v>1061</v>
      </c>
      <c r="FV121" s="34" t="n">
        <v>1024</v>
      </c>
      <c r="FW121" s="35" t="n">
        <v>955</v>
      </c>
      <c r="FX121" s="36" t="n">
        <v>662</v>
      </c>
      <c r="FY121" s="34" t="n">
        <v>616</v>
      </c>
      <c r="FZ121" s="35" t="n">
        <v>756</v>
      </c>
    </row>
    <row r="122" customFormat="false" ht="12.75" hidden="false" customHeight="false" outlineLevel="0" collapsed="false">
      <c r="A122" s="27" t="s">
        <v>275</v>
      </c>
      <c r="B122" s="28" t="s">
        <v>276</v>
      </c>
      <c r="C122" s="29" t="n">
        <v>71</v>
      </c>
      <c r="D122" s="30" t="n">
        <v>61</v>
      </c>
      <c r="E122" s="31" t="n">
        <v>57</v>
      </c>
      <c r="F122" s="29" t="n">
        <v>69</v>
      </c>
      <c r="G122" s="30" t="n">
        <v>59</v>
      </c>
      <c r="H122" s="31" t="n">
        <v>78</v>
      </c>
      <c r="I122" s="29" t="n">
        <v>59</v>
      </c>
      <c r="J122" s="30" t="n">
        <v>53</v>
      </c>
      <c r="K122" s="31" t="n">
        <v>42</v>
      </c>
      <c r="L122" s="29" t="n">
        <v>114</v>
      </c>
      <c r="M122" s="30" t="n">
        <v>74</v>
      </c>
      <c r="N122" s="31" t="n">
        <v>89</v>
      </c>
      <c r="O122" s="29" t="n">
        <v>72</v>
      </c>
      <c r="P122" s="30" t="n">
        <v>68</v>
      </c>
      <c r="Q122" s="31" t="n">
        <v>75</v>
      </c>
      <c r="R122" s="29" t="n">
        <v>101</v>
      </c>
      <c r="S122" s="30" t="n">
        <v>175</v>
      </c>
      <c r="T122" s="31" t="n">
        <v>142</v>
      </c>
      <c r="U122" s="29" t="n">
        <v>56</v>
      </c>
      <c r="V122" s="30" t="n">
        <v>41</v>
      </c>
      <c r="W122" s="31" t="n">
        <v>55</v>
      </c>
      <c r="X122" s="29" t="n">
        <v>69</v>
      </c>
      <c r="Y122" s="30" t="n">
        <v>104</v>
      </c>
      <c r="Z122" s="31" t="n">
        <v>92</v>
      </c>
      <c r="AA122" s="29" t="n">
        <v>52</v>
      </c>
      <c r="AB122" s="30" t="n">
        <v>57</v>
      </c>
      <c r="AC122" s="31" t="n">
        <v>54</v>
      </c>
      <c r="AD122" s="29" t="n">
        <v>62</v>
      </c>
      <c r="AE122" s="30" t="n">
        <v>74</v>
      </c>
      <c r="AF122" s="31" t="n">
        <v>66</v>
      </c>
      <c r="AG122" s="29" t="n">
        <v>56</v>
      </c>
      <c r="AH122" s="30" t="n">
        <v>60</v>
      </c>
      <c r="AI122" s="31" t="n">
        <v>51</v>
      </c>
      <c r="AJ122" s="29" t="n">
        <v>74</v>
      </c>
      <c r="AK122" s="30" t="n">
        <v>68</v>
      </c>
      <c r="AL122" s="31" t="n">
        <v>79</v>
      </c>
      <c r="AM122" s="29" t="n">
        <v>38</v>
      </c>
      <c r="AN122" s="30" t="n">
        <v>65</v>
      </c>
      <c r="AO122" s="31" t="n">
        <v>65</v>
      </c>
      <c r="AP122" s="29" t="n">
        <v>63</v>
      </c>
      <c r="AQ122" s="30" t="n">
        <v>66</v>
      </c>
      <c r="AR122" s="31" t="n">
        <v>66</v>
      </c>
      <c r="AS122" s="29" t="n">
        <v>44</v>
      </c>
      <c r="AT122" s="30" t="n">
        <v>47</v>
      </c>
      <c r="AU122" s="31" t="n">
        <v>46</v>
      </c>
      <c r="AV122" s="29" t="n">
        <v>58</v>
      </c>
      <c r="AW122" s="30" t="n">
        <v>41</v>
      </c>
      <c r="AX122" s="31" t="n">
        <v>45</v>
      </c>
      <c r="AY122" s="29" t="n">
        <v>35</v>
      </c>
      <c r="AZ122" s="30" t="n">
        <v>66</v>
      </c>
      <c r="BA122" s="31" t="n">
        <v>56</v>
      </c>
      <c r="BB122" s="29" t="n">
        <v>52</v>
      </c>
      <c r="BC122" s="30" t="n">
        <v>32</v>
      </c>
      <c r="BD122" s="31" t="n">
        <v>69</v>
      </c>
      <c r="BE122" s="29" t="n">
        <v>54</v>
      </c>
      <c r="BF122" s="30" t="n">
        <v>48</v>
      </c>
      <c r="BG122" s="31" t="n">
        <v>68</v>
      </c>
      <c r="BH122" s="29" t="n">
        <v>83</v>
      </c>
      <c r="BI122" s="30" t="n">
        <v>85</v>
      </c>
      <c r="BJ122" s="31" t="n">
        <v>79</v>
      </c>
      <c r="BK122" s="29" t="n">
        <v>93</v>
      </c>
      <c r="BL122" s="30" t="n">
        <v>84</v>
      </c>
      <c r="BM122" s="31" t="n">
        <v>77</v>
      </c>
      <c r="BN122" s="29" t="n">
        <v>57</v>
      </c>
      <c r="BO122" s="30" t="n">
        <v>60</v>
      </c>
      <c r="BP122" s="31" t="n">
        <v>48</v>
      </c>
      <c r="BQ122" s="29" t="n">
        <v>55</v>
      </c>
      <c r="BR122" s="30" t="n">
        <v>70</v>
      </c>
      <c r="BS122" s="31" t="n">
        <v>60</v>
      </c>
      <c r="BT122" s="29" t="n">
        <v>49</v>
      </c>
      <c r="BU122" s="30" t="n">
        <v>50</v>
      </c>
      <c r="BV122" s="31" t="n">
        <v>59</v>
      </c>
      <c r="BW122" s="29" t="n">
        <v>53</v>
      </c>
      <c r="BX122" s="30" t="n">
        <v>54</v>
      </c>
      <c r="BY122" s="31" t="n">
        <v>50</v>
      </c>
      <c r="BZ122" s="29" t="n">
        <v>94</v>
      </c>
      <c r="CA122" s="30" t="n">
        <v>74</v>
      </c>
      <c r="CB122" s="31" t="n">
        <v>79</v>
      </c>
      <c r="CC122" s="29" t="n">
        <v>86</v>
      </c>
      <c r="CD122" s="30" t="n">
        <v>87</v>
      </c>
      <c r="CE122" s="31" t="n">
        <v>123</v>
      </c>
      <c r="CF122" s="29" t="n">
        <v>65</v>
      </c>
      <c r="CG122" s="30" t="n">
        <v>55</v>
      </c>
      <c r="CH122" s="31" t="n">
        <v>53</v>
      </c>
      <c r="CI122" s="29" t="n">
        <v>64</v>
      </c>
      <c r="CJ122" s="30" t="n">
        <v>73</v>
      </c>
      <c r="CK122" s="31" t="n">
        <v>62</v>
      </c>
      <c r="CL122" s="29" t="n">
        <v>57</v>
      </c>
      <c r="CM122" s="30" t="n">
        <v>67</v>
      </c>
      <c r="CN122" s="31" t="n">
        <v>52</v>
      </c>
      <c r="CO122" s="29" t="n">
        <v>153</v>
      </c>
      <c r="CP122" s="30" t="n">
        <v>111</v>
      </c>
      <c r="CQ122" s="31" t="n">
        <v>120</v>
      </c>
      <c r="CR122" s="29" t="n">
        <v>58</v>
      </c>
      <c r="CS122" s="30" t="n">
        <v>66</v>
      </c>
      <c r="CT122" s="31" t="n">
        <v>54</v>
      </c>
      <c r="CU122" s="29" t="n">
        <v>116</v>
      </c>
      <c r="CV122" s="30" t="n">
        <v>129</v>
      </c>
      <c r="CW122" s="31" t="n">
        <v>99</v>
      </c>
      <c r="CX122" s="29" t="n">
        <v>87</v>
      </c>
      <c r="CY122" s="30" t="n">
        <v>100</v>
      </c>
      <c r="CZ122" s="31" t="n">
        <v>90</v>
      </c>
      <c r="DA122" s="29" t="n">
        <v>90</v>
      </c>
      <c r="DB122" s="30" t="n">
        <v>116</v>
      </c>
      <c r="DC122" s="31" t="n">
        <v>121</v>
      </c>
      <c r="DD122" s="29" t="n">
        <v>77</v>
      </c>
      <c r="DE122" s="30" t="n">
        <v>83</v>
      </c>
      <c r="DF122" s="31" t="n">
        <v>79</v>
      </c>
      <c r="DG122" s="29" t="n">
        <v>91</v>
      </c>
      <c r="DH122" s="30" t="n">
        <v>72</v>
      </c>
      <c r="DI122" s="31" t="n">
        <v>91</v>
      </c>
      <c r="DJ122" s="29" t="n">
        <v>72</v>
      </c>
      <c r="DK122" s="30" t="n">
        <v>60</v>
      </c>
      <c r="DL122" s="31" t="n">
        <v>66</v>
      </c>
      <c r="DM122" s="29" t="n">
        <v>59</v>
      </c>
      <c r="DN122" s="30" t="n">
        <v>74</v>
      </c>
      <c r="DO122" s="31" t="n">
        <v>65</v>
      </c>
      <c r="DP122" s="29" t="n">
        <v>82</v>
      </c>
      <c r="DQ122" s="30" t="n">
        <v>80</v>
      </c>
      <c r="DR122" s="31" t="n">
        <v>86</v>
      </c>
      <c r="DS122" s="29" t="n">
        <v>88</v>
      </c>
      <c r="DT122" s="30" t="n">
        <v>89</v>
      </c>
      <c r="DU122" s="31" t="n">
        <v>95</v>
      </c>
      <c r="DV122" s="29" t="n">
        <v>94</v>
      </c>
      <c r="DW122" s="30" t="n">
        <v>65</v>
      </c>
      <c r="DX122" s="31" t="n">
        <v>94</v>
      </c>
      <c r="DY122" s="29" t="n">
        <v>57</v>
      </c>
      <c r="DZ122" s="30" t="n">
        <v>71</v>
      </c>
      <c r="EA122" s="31" t="n">
        <v>50</v>
      </c>
      <c r="EB122" s="29" t="n">
        <v>42</v>
      </c>
      <c r="EC122" s="30" t="n">
        <v>40</v>
      </c>
      <c r="ED122" s="31" t="n">
        <v>45</v>
      </c>
      <c r="EE122" s="29" t="n">
        <v>63</v>
      </c>
      <c r="EF122" s="30" t="n">
        <v>59</v>
      </c>
      <c r="EG122" s="31" t="n">
        <v>65</v>
      </c>
      <c r="EH122" s="29" t="n">
        <v>137</v>
      </c>
      <c r="EI122" s="30" t="n">
        <v>80</v>
      </c>
      <c r="EJ122" s="31" t="n">
        <v>107</v>
      </c>
      <c r="EK122" s="29" t="n">
        <v>81</v>
      </c>
      <c r="EL122" s="30" t="n">
        <v>93</v>
      </c>
      <c r="EM122" s="31" t="n">
        <v>87</v>
      </c>
      <c r="EN122" s="29" t="n">
        <v>86</v>
      </c>
      <c r="EO122" s="32" t="n">
        <v>0</v>
      </c>
      <c r="EP122" s="31" t="n">
        <v>79</v>
      </c>
      <c r="EQ122" s="33" t="n">
        <v>508</v>
      </c>
      <c r="ER122" s="34" t="n">
        <v>497</v>
      </c>
      <c r="ES122" s="35" t="n">
        <v>444</v>
      </c>
      <c r="ET122" s="33" t="n">
        <v>416</v>
      </c>
      <c r="EU122" s="34" t="n">
        <v>469</v>
      </c>
      <c r="EV122" s="35" t="n">
        <v>542</v>
      </c>
      <c r="EW122" s="33" t="n">
        <v>740</v>
      </c>
      <c r="EX122" s="34" t="n">
        <v>725</v>
      </c>
      <c r="EY122" s="35" t="n">
        <v>731</v>
      </c>
      <c r="EZ122" s="33" t="n">
        <v>496</v>
      </c>
      <c r="FA122" s="34" t="n">
        <v>474</v>
      </c>
      <c r="FB122" s="35" t="n">
        <v>522</v>
      </c>
      <c r="FC122" s="33" t="n">
        <v>865</v>
      </c>
      <c r="FD122" s="34" t="n">
        <v>918</v>
      </c>
      <c r="FE122" s="35" t="n">
        <v>986</v>
      </c>
      <c r="FF122" s="33" t="n">
        <v>459</v>
      </c>
      <c r="FG122" s="34" t="n">
        <v>524</v>
      </c>
      <c r="FH122" s="35" t="n">
        <v>528</v>
      </c>
      <c r="FI122" s="33" t="n">
        <v>301</v>
      </c>
      <c r="FJ122" s="34" t="n">
        <v>383</v>
      </c>
      <c r="FK122" s="35" t="n">
        <v>355</v>
      </c>
      <c r="FL122" s="33" t="n">
        <v>469</v>
      </c>
      <c r="FM122" s="34" t="n">
        <v>409</v>
      </c>
      <c r="FN122" s="35" t="n">
        <v>543</v>
      </c>
      <c r="FO122" s="33" t="n">
        <v>577</v>
      </c>
      <c r="FP122" s="34" t="n">
        <v>576</v>
      </c>
      <c r="FQ122" s="35" t="n">
        <v>381</v>
      </c>
      <c r="FR122" s="33" t="n">
        <v>752</v>
      </c>
      <c r="FS122" s="34" t="n">
        <v>662</v>
      </c>
      <c r="FT122" s="35" t="n">
        <v>575</v>
      </c>
      <c r="FU122" s="33" t="n">
        <v>793</v>
      </c>
      <c r="FV122" s="34" t="n">
        <v>726</v>
      </c>
      <c r="FW122" s="35" t="n">
        <v>733</v>
      </c>
      <c r="FX122" s="36" t="n">
        <v>520</v>
      </c>
      <c r="FY122" s="34" t="n">
        <v>503</v>
      </c>
      <c r="FZ122" s="35" t="n">
        <v>608</v>
      </c>
    </row>
    <row r="123" customFormat="false" ht="12.75" hidden="false" customHeight="false" outlineLevel="0" collapsed="false">
      <c r="A123" s="27" t="s">
        <v>277</v>
      </c>
      <c r="B123" s="28" t="s">
        <v>278</v>
      </c>
      <c r="C123" s="29" t="n">
        <v>618</v>
      </c>
      <c r="D123" s="30" t="n">
        <v>576</v>
      </c>
      <c r="E123" s="31" t="n">
        <v>650</v>
      </c>
      <c r="F123" s="29" t="n">
        <v>185</v>
      </c>
      <c r="G123" s="30" t="n">
        <v>154</v>
      </c>
      <c r="H123" s="31" t="n">
        <v>195</v>
      </c>
      <c r="I123" s="29" t="n">
        <v>442</v>
      </c>
      <c r="J123" s="30" t="n">
        <v>503</v>
      </c>
      <c r="K123" s="31" t="n">
        <v>337</v>
      </c>
      <c r="L123" s="29" t="n">
        <v>493</v>
      </c>
      <c r="M123" s="30" t="n">
        <v>274</v>
      </c>
      <c r="N123" s="31" t="n">
        <v>252</v>
      </c>
      <c r="O123" s="29" t="n">
        <v>535</v>
      </c>
      <c r="P123" s="30" t="n">
        <v>526</v>
      </c>
      <c r="Q123" s="31" t="n">
        <v>585</v>
      </c>
      <c r="R123" s="29" t="n">
        <v>418</v>
      </c>
      <c r="S123" s="30" t="n">
        <v>539</v>
      </c>
      <c r="T123" s="31" t="n">
        <v>556</v>
      </c>
      <c r="U123" s="29" t="n">
        <v>521</v>
      </c>
      <c r="V123" s="30" t="n">
        <v>507</v>
      </c>
      <c r="W123" s="31" t="n">
        <v>544</v>
      </c>
      <c r="X123" s="29" t="n">
        <v>796</v>
      </c>
      <c r="Y123" s="30" t="n">
        <v>918</v>
      </c>
      <c r="Z123" s="31" t="n">
        <v>922</v>
      </c>
      <c r="AA123" s="29" t="n">
        <v>456</v>
      </c>
      <c r="AB123" s="30" t="n">
        <v>566</v>
      </c>
      <c r="AC123" s="31" t="n">
        <v>584</v>
      </c>
      <c r="AD123" s="29" t="n">
        <v>689</v>
      </c>
      <c r="AE123" s="30" t="n">
        <v>772</v>
      </c>
      <c r="AF123" s="31" t="n">
        <v>774</v>
      </c>
      <c r="AG123" s="29" t="n">
        <v>522</v>
      </c>
      <c r="AH123" s="30" t="n">
        <v>498</v>
      </c>
      <c r="AI123" s="31" t="n">
        <v>526</v>
      </c>
      <c r="AJ123" s="29" t="n">
        <v>606</v>
      </c>
      <c r="AK123" s="30" t="n">
        <v>557</v>
      </c>
      <c r="AL123" s="31" t="n">
        <v>605</v>
      </c>
      <c r="AM123" s="29" t="n">
        <v>425</v>
      </c>
      <c r="AN123" s="30" t="n">
        <v>591</v>
      </c>
      <c r="AO123" s="31" t="n">
        <v>523</v>
      </c>
      <c r="AP123" s="29" t="n">
        <v>815</v>
      </c>
      <c r="AQ123" s="30" t="n">
        <v>745</v>
      </c>
      <c r="AR123" s="31" t="n">
        <v>758</v>
      </c>
      <c r="AS123" s="29" t="n">
        <v>282</v>
      </c>
      <c r="AT123" s="30" t="n">
        <v>309</v>
      </c>
      <c r="AU123" s="31" t="n">
        <v>332</v>
      </c>
      <c r="AV123" s="29" t="n">
        <v>498</v>
      </c>
      <c r="AW123" s="30" t="n">
        <v>448</v>
      </c>
      <c r="AX123" s="31" t="n">
        <v>432</v>
      </c>
      <c r="AY123" s="29" t="n">
        <v>462</v>
      </c>
      <c r="AZ123" s="30" t="n">
        <v>518</v>
      </c>
      <c r="BA123" s="31" t="n">
        <v>522</v>
      </c>
      <c r="BB123" s="29" t="n">
        <v>540</v>
      </c>
      <c r="BC123" s="30" t="n">
        <v>486</v>
      </c>
      <c r="BD123" s="31" t="n">
        <v>569</v>
      </c>
      <c r="BE123" s="29" t="n">
        <v>531</v>
      </c>
      <c r="BF123" s="30" t="n">
        <v>482</v>
      </c>
      <c r="BG123" s="31" t="n">
        <v>552</v>
      </c>
      <c r="BH123" s="29" t="n">
        <v>234</v>
      </c>
      <c r="BI123" s="30" t="n">
        <v>228</v>
      </c>
      <c r="BJ123" s="31" t="n">
        <v>253</v>
      </c>
      <c r="BK123" s="29" t="n">
        <v>819</v>
      </c>
      <c r="BL123" s="30" t="n">
        <v>782</v>
      </c>
      <c r="BM123" s="31" t="n">
        <v>911</v>
      </c>
      <c r="BN123" s="29" t="n">
        <v>560</v>
      </c>
      <c r="BO123" s="30" t="n">
        <v>514</v>
      </c>
      <c r="BP123" s="31" t="n">
        <v>523</v>
      </c>
      <c r="BQ123" s="29" t="n">
        <v>704</v>
      </c>
      <c r="BR123" s="30" t="n">
        <v>672</v>
      </c>
      <c r="BS123" s="31" t="n">
        <v>777</v>
      </c>
      <c r="BT123" s="29" t="n">
        <v>441</v>
      </c>
      <c r="BU123" s="30" t="n">
        <v>638</v>
      </c>
      <c r="BV123" s="31" t="n">
        <v>637</v>
      </c>
      <c r="BW123" s="29" t="n">
        <v>467</v>
      </c>
      <c r="BX123" s="30" t="n">
        <v>446</v>
      </c>
      <c r="BY123" s="31" t="n">
        <v>428</v>
      </c>
      <c r="BZ123" s="29" t="n">
        <v>232</v>
      </c>
      <c r="CA123" s="30" t="n">
        <v>179</v>
      </c>
      <c r="CB123" s="31" t="n">
        <v>303</v>
      </c>
      <c r="CC123" s="29" t="n">
        <v>898</v>
      </c>
      <c r="CD123" s="30" t="n">
        <v>846</v>
      </c>
      <c r="CE123" s="31" t="n">
        <v>984</v>
      </c>
      <c r="CF123" s="29" t="n">
        <v>364</v>
      </c>
      <c r="CG123" s="30" t="n">
        <v>405</v>
      </c>
      <c r="CH123" s="31" t="n">
        <v>392</v>
      </c>
      <c r="CI123" s="29" t="n">
        <v>550</v>
      </c>
      <c r="CJ123" s="30" t="n">
        <v>568</v>
      </c>
      <c r="CK123" s="31" t="n">
        <v>554</v>
      </c>
      <c r="CL123" s="29" t="n">
        <v>445</v>
      </c>
      <c r="CM123" s="30" t="n">
        <v>455</v>
      </c>
      <c r="CN123" s="31" t="n">
        <v>463</v>
      </c>
      <c r="CO123" s="29" t="n">
        <v>508</v>
      </c>
      <c r="CP123" s="30" t="n">
        <v>414</v>
      </c>
      <c r="CQ123" s="31" t="n">
        <v>403</v>
      </c>
      <c r="CR123" s="29" t="n">
        <v>501</v>
      </c>
      <c r="CS123" s="30" t="n">
        <v>582</v>
      </c>
      <c r="CT123" s="31" t="n">
        <v>557</v>
      </c>
      <c r="CU123" s="29" t="n">
        <v>1130</v>
      </c>
      <c r="CV123" s="30" t="n">
        <v>1100</v>
      </c>
      <c r="CW123" s="31" t="n">
        <v>1021</v>
      </c>
      <c r="CX123" s="29" t="n">
        <v>954</v>
      </c>
      <c r="CY123" s="30" t="n">
        <v>1104</v>
      </c>
      <c r="CZ123" s="31" t="n">
        <v>1073</v>
      </c>
      <c r="DA123" s="29" t="n">
        <v>1069</v>
      </c>
      <c r="DB123" s="30" t="n">
        <v>985</v>
      </c>
      <c r="DC123" s="31" t="n">
        <v>1337</v>
      </c>
      <c r="DD123" s="29" t="n">
        <v>647</v>
      </c>
      <c r="DE123" s="30" t="n">
        <v>638</v>
      </c>
      <c r="DF123" s="31" t="n">
        <v>475</v>
      </c>
      <c r="DG123" s="29" t="n">
        <v>820</v>
      </c>
      <c r="DH123" s="30" t="n">
        <v>703</v>
      </c>
      <c r="DI123" s="31" t="n">
        <v>801</v>
      </c>
      <c r="DJ123" s="29" t="n">
        <v>636</v>
      </c>
      <c r="DK123" s="30" t="n">
        <v>519</v>
      </c>
      <c r="DL123" s="31" t="n">
        <v>658</v>
      </c>
      <c r="DM123" s="29" t="n">
        <v>494</v>
      </c>
      <c r="DN123" s="30" t="n">
        <v>562</v>
      </c>
      <c r="DO123" s="31" t="n">
        <v>522</v>
      </c>
      <c r="DP123" s="29" t="n">
        <v>638</v>
      </c>
      <c r="DQ123" s="30" t="n">
        <v>563</v>
      </c>
      <c r="DR123" s="31" t="n">
        <v>644</v>
      </c>
      <c r="DS123" s="29" t="n">
        <v>661</v>
      </c>
      <c r="DT123" s="30" t="n">
        <v>691</v>
      </c>
      <c r="DU123" s="31" t="n">
        <v>794</v>
      </c>
      <c r="DV123" s="29" t="n">
        <v>213</v>
      </c>
      <c r="DW123" s="30" t="n">
        <v>150</v>
      </c>
      <c r="DX123" s="31" t="n">
        <v>229</v>
      </c>
      <c r="DY123" s="29" t="n">
        <v>425</v>
      </c>
      <c r="DZ123" s="30" t="n">
        <v>575</v>
      </c>
      <c r="EA123" s="31" t="n">
        <v>531</v>
      </c>
      <c r="EB123" s="29" t="n">
        <v>460</v>
      </c>
      <c r="EC123" s="30" t="n">
        <v>420</v>
      </c>
      <c r="ED123" s="31" t="n">
        <v>535</v>
      </c>
      <c r="EE123" s="29" t="n">
        <v>408</v>
      </c>
      <c r="EF123" s="30" t="n">
        <v>501</v>
      </c>
      <c r="EG123" s="31" t="n">
        <v>475</v>
      </c>
      <c r="EH123" s="29" t="n">
        <v>532</v>
      </c>
      <c r="EI123" s="30" t="n">
        <v>337</v>
      </c>
      <c r="EJ123" s="31" t="n">
        <v>431</v>
      </c>
      <c r="EK123" s="29" t="n">
        <v>865</v>
      </c>
      <c r="EL123" s="30" t="n">
        <v>924</v>
      </c>
      <c r="EM123" s="31" t="n">
        <v>1004</v>
      </c>
      <c r="EN123" s="29" t="n">
        <v>855</v>
      </c>
      <c r="EO123" s="32" t="n">
        <v>0</v>
      </c>
      <c r="EP123" s="31" t="n">
        <v>909</v>
      </c>
      <c r="EQ123" s="33" t="n">
        <v>5523</v>
      </c>
      <c r="ER123" s="34" t="n">
        <v>6086</v>
      </c>
      <c r="ES123" s="35" t="n">
        <v>5467</v>
      </c>
      <c r="ET123" s="33" t="n">
        <v>6101</v>
      </c>
      <c r="EU123" s="34" t="n">
        <v>6290</v>
      </c>
      <c r="EV123" s="35" t="n">
        <v>7034</v>
      </c>
      <c r="EW123" s="33" t="n">
        <v>8702</v>
      </c>
      <c r="EX123" s="34" t="n">
        <v>9273</v>
      </c>
      <c r="EY123" s="35" t="n">
        <v>8847</v>
      </c>
      <c r="EZ123" s="33" t="n">
        <v>5660</v>
      </c>
      <c r="FA123" s="34" t="n">
        <v>5603</v>
      </c>
      <c r="FB123" s="35" t="n">
        <v>5985</v>
      </c>
      <c r="FC123" s="33" t="n">
        <v>8676</v>
      </c>
      <c r="FD123" s="34" t="n">
        <v>9675</v>
      </c>
      <c r="FE123" s="35" t="n">
        <v>10476</v>
      </c>
      <c r="FF123" s="33" t="n">
        <v>5962</v>
      </c>
      <c r="FG123" s="34" t="n">
        <v>6546</v>
      </c>
      <c r="FH123" s="35" t="n">
        <v>6455</v>
      </c>
      <c r="FI123" s="33" t="n">
        <v>3677</v>
      </c>
      <c r="FJ123" s="34" t="n">
        <v>4355</v>
      </c>
      <c r="FK123" s="35" t="n">
        <v>4085</v>
      </c>
      <c r="FL123" s="33" t="n">
        <v>4996</v>
      </c>
      <c r="FM123" s="34" t="n">
        <v>4936</v>
      </c>
      <c r="FN123" s="35" t="n">
        <v>6128</v>
      </c>
      <c r="FO123" s="33" t="n">
        <v>6766</v>
      </c>
      <c r="FP123" s="34" t="n">
        <v>7494</v>
      </c>
      <c r="FQ123" s="35" t="n">
        <v>4743</v>
      </c>
      <c r="FR123" s="33" t="n">
        <v>9025</v>
      </c>
      <c r="FS123" s="34" t="n">
        <v>8255</v>
      </c>
      <c r="FT123" s="35" t="n">
        <v>7769</v>
      </c>
      <c r="FU123" s="33" t="n">
        <v>9242</v>
      </c>
      <c r="FV123" s="34" t="n">
        <v>9195</v>
      </c>
      <c r="FW123" s="35" t="n">
        <v>8314</v>
      </c>
      <c r="FX123" s="36" t="n">
        <v>6009</v>
      </c>
      <c r="FY123" s="34" t="n">
        <v>5492</v>
      </c>
      <c r="FZ123" s="35" t="n">
        <v>7324</v>
      </c>
    </row>
    <row r="124" customFormat="false" ht="12.75" hidden="false" customHeight="false" outlineLevel="0" collapsed="false">
      <c r="A124" s="27" t="s">
        <v>279</v>
      </c>
      <c r="B124" s="28" t="s">
        <v>280</v>
      </c>
      <c r="C124" s="29" t="n">
        <v>14</v>
      </c>
      <c r="D124" s="30" t="n">
        <v>10</v>
      </c>
      <c r="E124" s="31" t="n">
        <v>14</v>
      </c>
      <c r="F124" s="29" t="n">
        <v>24</v>
      </c>
      <c r="G124" s="30" t="n">
        <v>14</v>
      </c>
      <c r="H124" s="31" t="n">
        <v>13</v>
      </c>
      <c r="I124" s="29" t="n">
        <v>14</v>
      </c>
      <c r="J124" s="30" t="n">
        <v>27</v>
      </c>
      <c r="K124" s="31" t="n">
        <v>12</v>
      </c>
      <c r="L124" s="29" t="n">
        <v>15</v>
      </c>
      <c r="M124" s="30" t="n">
        <v>13</v>
      </c>
      <c r="N124" s="31" t="n">
        <v>7</v>
      </c>
      <c r="O124" s="29" t="n">
        <v>16</v>
      </c>
      <c r="P124" s="30" t="n">
        <v>24</v>
      </c>
      <c r="Q124" s="31" t="n">
        <v>15</v>
      </c>
      <c r="R124" s="29" t="n">
        <v>15</v>
      </c>
      <c r="S124" s="30" t="n">
        <v>19</v>
      </c>
      <c r="T124" s="31" t="n">
        <v>24</v>
      </c>
      <c r="U124" s="29" t="n">
        <v>14</v>
      </c>
      <c r="V124" s="30" t="n">
        <v>12</v>
      </c>
      <c r="W124" s="31" t="n">
        <v>8</v>
      </c>
      <c r="X124" s="29" t="n">
        <v>9</v>
      </c>
      <c r="Y124" s="30" t="n">
        <v>11</v>
      </c>
      <c r="Z124" s="31" t="n">
        <v>10</v>
      </c>
      <c r="AA124" s="29" t="n">
        <v>11</v>
      </c>
      <c r="AB124" s="30" t="n">
        <v>9</v>
      </c>
      <c r="AC124" s="31" t="n">
        <v>10</v>
      </c>
      <c r="AD124" s="29" t="n">
        <v>8</v>
      </c>
      <c r="AE124" s="30" t="n">
        <v>13</v>
      </c>
      <c r="AF124" s="31" t="n">
        <v>10</v>
      </c>
      <c r="AG124" s="29" t="n">
        <v>15</v>
      </c>
      <c r="AH124" s="30" t="n">
        <v>15</v>
      </c>
      <c r="AI124" s="31" t="n">
        <v>14</v>
      </c>
      <c r="AJ124" s="29" t="n">
        <v>22</v>
      </c>
      <c r="AK124" s="30" t="n">
        <v>19</v>
      </c>
      <c r="AL124" s="31" t="n">
        <v>18</v>
      </c>
      <c r="AM124" s="29" t="n">
        <v>10</v>
      </c>
      <c r="AN124" s="30" t="n">
        <v>10</v>
      </c>
      <c r="AO124" s="31" t="n">
        <v>8</v>
      </c>
      <c r="AP124" s="29" t="n">
        <v>17</v>
      </c>
      <c r="AQ124" s="30" t="n">
        <v>13</v>
      </c>
      <c r="AR124" s="31" t="n">
        <v>10</v>
      </c>
      <c r="AS124" s="29" t="n">
        <v>7</v>
      </c>
      <c r="AT124" s="30" t="n">
        <v>8</v>
      </c>
      <c r="AU124" s="31" t="n">
        <v>5</v>
      </c>
      <c r="AV124" s="29" t="n">
        <v>16</v>
      </c>
      <c r="AW124" s="30" t="n">
        <v>14</v>
      </c>
      <c r="AX124" s="31" t="n">
        <v>12</v>
      </c>
      <c r="AY124" s="29" t="n">
        <v>8</v>
      </c>
      <c r="AZ124" s="30" t="n">
        <v>10</v>
      </c>
      <c r="BA124" s="31" t="n">
        <v>15</v>
      </c>
      <c r="BB124" s="29" t="n">
        <v>8</v>
      </c>
      <c r="BC124" s="30" t="n">
        <v>11</v>
      </c>
      <c r="BD124" s="31" t="n">
        <v>12</v>
      </c>
      <c r="BE124" s="29" t="n">
        <v>15</v>
      </c>
      <c r="BF124" s="30" t="n">
        <v>9</v>
      </c>
      <c r="BG124" s="31" t="n">
        <v>8</v>
      </c>
      <c r="BH124" s="29" t="n">
        <v>23</v>
      </c>
      <c r="BI124" s="30" t="n">
        <v>17</v>
      </c>
      <c r="BJ124" s="31" t="n">
        <v>21</v>
      </c>
      <c r="BK124" s="29" t="n">
        <v>18</v>
      </c>
      <c r="BL124" s="30" t="n">
        <v>15</v>
      </c>
      <c r="BM124" s="31" t="n">
        <v>12</v>
      </c>
      <c r="BN124" s="29" t="n">
        <v>15</v>
      </c>
      <c r="BO124" s="30" t="n">
        <v>18</v>
      </c>
      <c r="BP124" s="31" t="n">
        <v>14</v>
      </c>
      <c r="BQ124" s="29" t="n">
        <v>15</v>
      </c>
      <c r="BR124" s="30" t="n">
        <v>14</v>
      </c>
      <c r="BS124" s="31" t="n">
        <v>17</v>
      </c>
      <c r="BT124" s="29" t="n">
        <v>9</v>
      </c>
      <c r="BU124" s="30" t="n">
        <v>14</v>
      </c>
      <c r="BV124" s="31" t="n">
        <v>10</v>
      </c>
      <c r="BW124" s="29" t="n">
        <v>8</v>
      </c>
      <c r="BX124" s="30" t="n">
        <v>10</v>
      </c>
      <c r="BY124" s="31" t="n">
        <v>12</v>
      </c>
      <c r="BZ124" s="29" t="n">
        <v>18</v>
      </c>
      <c r="CA124" s="30" t="n">
        <v>18</v>
      </c>
      <c r="CB124" s="31" t="n">
        <v>25</v>
      </c>
      <c r="CC124" s="29" t="n">
        <v>25</v>
      </c>
      <c r="CD124" s="30" t="n">
        <v>30</v>
      </c>
      <c r="CE124" s="31" t="n">
        <v>30</v>
      </c>
      <c r="CF124" s="29" t="n">
        <v>11</v>
      </c>
      <c r="CG124" s="30" t="n">
        <v>12</v>
      </c>
      <c r="CH124" s="31" t="n">
        <v>10</v>
      </c>
      <c r="CI124" s="29" t="n">
        <v>14</v>
      </c>
      <c r="CJ124" s="30" t="n">
        <v>18</v>
      </c>
      <c r="CK124" s="31" t="n">
        <v>20</v>
      </c>
      <c r="CL124" s="29" t="n">
        <v>15</v>
      </c>
      <c r="CM124" s="30" t="n">
        <v>19</v>
      </c>
      <c r="CN124" s="31" t="n">
        <v>15</v>
      </c>
      <c r="CO124" s="29" t="n">
        <v>12</v>
      </c>
      <c r="CP124" s="30" t="n">
        <v>12</v>
      </c>
      <c r="CQ124" s="31" t="n">
        <v>13</v>
      </c>
      <c r="CR124" s="29" t="n">
        <v>7</v>
      </c>
      <c r="CS124" s="30" t="n">
        <v>9</v>
      </c>
      <c r="CT124" s="31" t="n">
        <v>14</v>
      </c>
      <c r="CU124" s="29" t="n">
        <v>15</v>
      </c>
      <c r="CV124" s="30" t="n">
        <v>21</v>
      </c>
      <c r="CW124" s="31" t="n">
        <v>9</v>
      </c>
      <c r="CX124" s="29" t="n">
        <v>13</v>
      </c>
      <c r="CY124" s="30" t="n">
        <v>11</v>
      </c>
      <c r="CZ124" s="31" t="n">
        <v>16</v>
      </c>
      <c r="DA124" s="29" t="n">
        <v>22</v>
      </c>
      <c r="DB124" s="30" t="n">
        <v>12</v>
      </c>
      <c r="DC124" s="31" t="n">
        <v>23</v>
      </c>
      <c r="DD124" s="29" t="n">
        <v>18</v>
      </c>
      <c r="DE124" s="30" t="n">
        <v>24</v>
      </c>
      <c r="DF124" s="31" t="n">
        <v>16</v>
      </c>
      <c r="DG124" s="29" t="n">
        <v>14</v>
      </c>
      <c r="DH124" s="30" t="n">
        <v>24</v>
      </c>
      <c r="DI124" s="31" t="n">
        <v>35</v>
      </c>
      <c r="DJ124" s="29" t="n">
        <v>14</v>
      </c>
      <c r="DK124" s="30" t="n">
        <v>13</v>
      </c>
      <c r="DL124" s="31" t="n">
        <v>17</v>
      </c>
      <c r="DM124" s="29" t="n">
        <v>17</v>
      </c>
      <c r="DN124" s="30" t="n">
        <v>19</v>
      </c>
      <c r="DO124" s="31" t="n">
        <v>24</v>
      </c>
      <c r="DP124" s="29" t="n">
        <v>16</v>
      </c>
      <c r="DQ124" s="30" t="n">
        <v>21</v>
      </c>
      <c r="DR124" s="31" t="n">
        <v>19</v>
      </c>
      <c r="DS124" s="29" t="n">
        <v>18</v>
      </c>
      <c r="DT124" s="30" t="n">
        <v>13</v>
      </c>
      <c r="DU124" s="31" t="n">
        <v>14</v>
      </c>
      <c r="DV124" s="29" t="n">
        <v>18</v>
      </c>
      <c r="DW124" s="30" t="n">
        <v>22</v>
      </c>
      <c r="DX124" s="31" t="n">
        <v>20</v>
      </c>
      <c r="DY124" s="29" t="n">
        <v>7</v>
      </c>
      <c r="DZ124" s="30" t="n">
        <v>7</v>
      </c>
      <c r="EA124" s="31" t="n">
        <v>12</v>
      </c>
      <c r="EB124" s="29" t="n">
        <v>9</v>
      </c>
      <c r="EC124" s="30" t="n">
        <v>8</v>
      </c>
      <c r="ED124" s="31" t="n">
        <v>11</v>
      </c>
      <c r="EE124" s="29" t="n">
        <v>12</v>
      </c>
      <c r="EF124" s="30" t="n">
        <v>12</v>
      </c>
      <c r="EG124" s="31" t="n">
        <v>16</v>
      </c>
      <c r="EH124" s="29" t="n">
        <v>17</v>
      </c>
      <c r="EI124" s="30" t="n">
        <v>7</v>
      </c>
      <c r="EJ124" s="31" t="n">
        <v>9</v>
      </c>
      <c r="EK124" s="29" t="n">
        <v>11</v>
      </c>
      <c r="EL124" s="30" t="n">
        <v>12</v>
      </c>
      <c r="EM124" s="31" t="n">
        <v>14</v>
      </c>
      <c r="EN124" s="29" t="n">
        <v>26</v>
      </c>
      <c r="EO124" s="32" t="n">
        <v>0</v>
      </c>
      <c r="EP124" s="31" t="n">
        <v>20</v>
      </c>
      <c r="EQ124" s="33" t="n">
        <v>22</v>
      </c>
      <c r="ER124" s="34" t="n">
        <v>26</v>
      </c>
      <c r="ES124" s="35" t="n">
        <v>19</v>
      </c>
      <c r="ET124" s="33" t="n">
        <v>40</v>
      </c>
      <c r="EU124" s="34" t="n">
        <v>30</v>
      </c>
      <c r="EV124" s="35" t="n">
        <v>32</v>
      </c>
      <c r="EW124" s="33" t="n">
        <v>30</v>
      </c>
      <c r="EX124" s="34" t="n">
        <v>42</v>
      </c>
      <c r="EY124" s="35" t="n">
        <v>36</v>
      </c>
      <c r="EZ124" s="33" t="n">
        <v>19</v>
      </c>
      <c r="FA124" s="34" t="n">
        <v>16</v>
      </c>
      <c r="FB124" s="35" t="n">
        <v>27</v>
      </c>
      <c r="FC124" s="33" t="n">
        <v>39</v>
      </c>
      <c r="FD124" s="34" t="n">
        <v>44</v>
      </c>
      <c r="FE124" s="35" t="n">
        <v>46</v>
      </c>
      <c r="FF124" s="33" t="n">
        <v>40</v>
      </c>
      <c r="FG124" s="34" t="n">
        <v>45</v>
      </c>
      <c r="FH124" s="35" t="n">
        <v>33</v>
      </c>
      <c r="FI124" s="33" t="n">
        <v>16</v>
      </c>
      <c r="FJ124" s="34" t="n">
        <v>27</v>
      </c>
      <c r="FK124" s="35" t="n">
        <v>27</v>
      </c>
      <c r="FL124" s="33" t="n">
        <v>33</v>
      </c>
      <c r="FM124" s="34" t="n">
        <v>19</v>
      </c>
      <c r="FN124" s="35" t="n">
        <v>29</v>
      </c>
      <c r="FO124" s="33" t="n">
        <v>46</v>
      </c>
      <c r="FP124" s="34" t="n">
        <v>38</v>
      </c>
      <c r="FQ124" s="35" t="n">
        <v>29</v>
      </c>
      <c r="FR124" s="33" t="n">
        <v>41</v>
      </c>
      <c r="FS124" s="34" t="n">
        <v>36</v>
      </c>
      <c r="FT124" s="35" t="n">
        <v>31</v>
      </c>
      <c r="FU124" s="33" t="n">
        <v>39</v>
      </c>
      <c r="FV124" s="34" t="n">
        <v>35</v>
      </c>
      <c r="FW124" s="35" t="n">
        <v>39</v>
      </c>
      <c r="FX124" s="36" t="n">
        <v>27</v>
      </c>
      <c r="FY124" s="34" t="n">
        <v>23</v>
      </c>
      <c r="FZ124" s="35" t="n">
        <v>35</v>
      </c>
    </row>
    <row r="125" customFormat="false" ht="12.75" hidden="false" customHeight="false" outlineLevel="0" collapsed="false">
      <c r="A125" s="27" t="s">
        <v>281</v>
      </c>
      <c r="B125" s="28" t="s">
        <v>282</v>
      </c>
      <c r="C125" s="29" t="n">
        <v>23</v>
      </c>
      <c r="D125" s="30" t="n">
        <v>26</v>
      </c>
      <c r="E125" s="31" t="n">
        <v>23</v>
      </c>
      <c r="F125" s="29" t="n">
        <v>155</v>
      </c>
      <c r="G125" s="30" t="n">
        <v>149</v>
      </c>
      <c r="H125" s="31" t="n">
        <v>161</v>
      </c>
      <c r="I125" s="29" t="n">
        <v>32</v>
      </c>
      <c r="J125" s="30" t="n">
        <v>15</v>
      </c>
      <c r="K125" s="31" t="n">
        <v>19</v>
      </c>
      <c r="L125" s="29" t="n">
        <v>98</v>
      </c>
      <c r="M125" s="30" t="n">
        <v>49</v>
      </c>
      <c r="N125" s="31" t="n">
        <v>60</v>
      </c>
      <c r="O125" s="29" t="n">
        <v>23</v>
      </c>
      <c r="P125" s="30" t="n">
        <v>30</v>
      </c>
      <c r="Q125" s="31" t="n">
        <v>41</v>
      </c>
      <c r="R125" s="29" t="n">
        <v>69</v>
      </c>
      <c r="S125" s="30" t="n">
        <v>84</v>
      </c>
      <c r="T125" s="31" t="n">
        <v>94</v>
      </c>
      <c r="U125" s="29" t="n">
        <v>12</v>
      </c>
      <c r="V125" s="30" t="n">
        <v>9</v>
      </c>
      <c r="W125" s="31" t="n">
        <v>16</v>
      </c>
      <c r="X125" s="29" t="n">
        <v>15</v>
      </c>
      <c r="Y125" s="30" t="n">
        <v>28</v>
      </c>
      <c r="Z125" s="31" t="n">
        <v>19</v>
      </c>
      <c r="AA125" s="29" t="n">
        <v>13</v>
      </c>
      <c r="AB125" s="30" t="n">
        <v>20</v>
      </c>
      <c r="AC125" s="31" t="n">
        <v>22</v>
      </c>
      <c r="AD125" s="29" t="n">
        <v>17</v>
      </c>
      <c r="AE125" s="30" t="n">
        <v>27</v>
      </c>
      <c r="AF125" s="31" t="n">
        <v>16</v>
      </c>
      <c r="AG125" s="29" t="n">
        <v>27</v>
      </c>
      <c r="AH125" s="30" t="n">
        <v>41</v>
      </c>
      <c r="AI125" s="31" t="n">
        <v>30</v>
      </c>
      <c r="AJ125" s="29" t="n">
        <v>31</v>
      </c>
      <c r="AK125" s="30" t="n">
        <v>36</v>
      </c>
      <c r="AL125" s="31" t="n">
        <v>41</v>
      </c>
      <c r="AM125" s="29" t="n">
        <v>17</v>
      </c>
      <c r="AN125" s="30" t="n">
        <v>21</v>
      </c>
      <c r="AO125" s="31" t="n">
        <v>24</v>
      </c>
      <c r="AP125" s="29" t="n">
        <v>24</v>
      </c>
      <c r="AQ125" s="30" t="n">
        <v>18</v>
      </c>
      <c r="AR125" s="31" t="n">
        <v>18</v>
      </c>
      <c r="AS125" s="29" t="n">
        <v>20</v>
      </c>
      <c r="AT125" s="30" t="n">
        <v>29</v>
      </c>
      <c r="AU125" s="31" t="n">
        <v>7</v>
      </c>
      <c r="AV125" s="29" t="n">
        <v>20</v>
      </c>
      <c r="AW125" s="30" t="n">
        <v>11</v>
      </c>
      <c r="AX125" s="31" t="n">
        <v>13</v>
      </c>
      <c r="AY125" s="29" t="n">
        <v>16</v>
      </c>
      <c r="AZ125" s="30" t="n">
        <v>20</v>
      </c>
      <c r="BA125" s="31" t="n">
        <v>18</v>
      </c>
      <c r="BB125" s="29" t="n">
        <v>18</v>
      </c>
      <c r="BC125" s="30" t="n">
        <v>11</v>
      </c>
      <c r="BD125" s="31" t="n">
        <v>17</v>
      </c>
      <c r="BE125" s="29" t="n">
        <v>27</v>
      </c>
      <c r="BF125" s="30" t="n">
        <v>17</v>
      </c>
      <c r="BG125" s="31" t="n">
        <v>26</v>
      </c>
      <c r="BH125" s="29" t="n">
        <v>140</v>
      </c>
      <c r="BI125" s="30" t="n">
        <v>129</v>
      </c>
      <c r="BJ125" s="31" t="n">
        <v>152</v>
      </c>
      <c r="BK125" s="29" t="n">
        <v>27</v>
      </c>
      <c r="BL125" s="30" t="n">
        <v>13</v>
      </c>
      <c r="BM125" s="31" t="n">
        <v>18</v>
      </c>
      <c r="BN125" s="29" t="n">
        <v>26</v>
      </c>
      <c r="BO125" s="30" t="n">
        <v>22</v>
      </c>
      <c r="BP125" s="31" t="n">
        <v>28</v>
      </c>
      <c r="BQ125" s="29" t="n">
        <v>20</v>
      </c>
      <c r="BR125" s="30" t="n">
        <v>28</v>
      </c>
      <c r="BS125" s="31" t="n">
        <v>28</v>
      </c>
      <c r="BT125" s="29" t="n">
        <v>17</v>
      </c>
      <c r="BU125" s="30" t="n">
        <v>20</v>
      </c>
      <c r="BV125" s="31" t="n">
        <v>25</v>
      </c>
      <c r="BW125" s="29" t="n">
        <v>19</v>
      </c>
      <c r="BX125" s="30" t="n">
        <v>18</v>
      </c>
      <c r="BY125" s="31" t="n">
        <v>22</v>
      </c>
      <c r="BZ125" s="29" t="n">
        <v>129</v>
      </c>
      <c r="CA125" s="30" t="n">
        <v>93</v>
      </c>
      <c r="CB125" s="31" t="n">
        <v>147</v>
      </c>
      <c r="CC125" s="29" t="n">
        <v>21</v>
      </c>
      <c r="CD125" s="30" t="n">
        <v>43</v>
      </c>
      <c r="CE125" s="31" t="n">
        <v>43</v>
      </c>
      <c r="CF125" s="29" t="n">
        <v>24</v>
      </c>
      <c r="CG125" s="30" t="n">
        <v>33</v>
      </c>
      <c r="CH125" s="31" t="n">
        <v>18</v>
      </c>
      <c r="CI125" s="29" t="n">
        <v>18</v>
      </c>
      <c r="CJ125" s="30" t="n">
        <v>26</v>
      </c>
      <c r="CK125" s="31" t="n">
        <v>28</v>
      </c>
      <c r="CL125" s="29" t="n">
        <v>30</v>
      </c>
      <c r="CM125" s="30" t="n">
        <v>27</v>
      </c>
      <c r="CN125" s="31" t="n">
        <v>25</v>
      </c>
      <c r="CO125" s="29" t="n">
        <v>106</v>
      </c>
      <c r="CP125" s="30" t="n">
        <v>85</v>
      </c>
      <c r="CQ125" s="31" t="n">
        <v>85</v>
      </c>
      <c r="CR125" s="29" t="n">
        <v>23</v>
      </c>
      <c r="CS125" s="30" t="n">
        <v>25</v>
      </c>
      <c r="CT125" s="31" t="n">
        <v>21</v>
      </c>
      <c r="CU125" s="29" t="n">
        <v>28</v>
      </c>
      <c r="CV125" s="30" t="n">
        <v>25</v>
      </c>
      <c r="CW125" s="31" t="n">
        <v>28</v>
      </c>
      <c r="CX125" s="29" t="n">
        <v>33</v>
      </c>
      <c r="CY125" s="30" t="n">
        <v>26</v>
      </c>
      <c r="CZ125" s="31" t="n">
        <v>18</v>
      </c>
      <c r="DA125" s="29" t="n">
        <v>21</v>
      </c>
      <c r="DB125" s="30" t="n">
        <v>24</v>
      </c>
      <c r="DC125" s="31" t="n">
        <v>30</v>
      </c>
      <c r="DD125" s="29" t="n">
        <v>30</v>
      </c>
      <c r="DE125" s="30" t="n">
        <v>32</v>
      </c>
      <c r="DF125" s="31" t="n">
        <v>22</v>
      </c>
      <c r="DG125" s="29" t="n">
        <v>22</v>
      </c>
      <c r="DH125" s="30" t="n">
        <v>25</v>
      </c>
      <c r="DI125" s="31" t="n">
        <v>19</v>
      </c>
      <c r="DJ125" s="29" t="n">
        <v>22</v>
      </c>
      <c r="DK125" s="30" t="n">
        <v>13</v>
      </c>
      <c r="DL125" s="31" t="n">
        <v>22</v>
      </c>
      <c r="DM125" s="29" t="n">
        <v>26</v>
      </c>
      <c r="DN125" s="30" t="n">
        <v>26</v>
      </c>
      <c r="DO125" s="31" t="n">
        <v>24</v>
      </c>
      <c r="DP125" s="29" t="n">
        <v>29</v>
      </c>
      <c r="DQ125" s="30" t="n">
        <v>25</v>
      </c>
      <c r="DR125" s="31" t="n">
        <v>31</v>
      </c>
      <c r="DS125" s="29" t="n">
        <v>33</v>
      </c>
      <c r="DT125" s="30" t="n">
        <v>30</v>
      </c>
      <c r="DU125" s="31" t="n">
        <v>34</v>
      </c>
      <c r="DV125" s="29" t="n">
        <v>190</v>
      </c>
      <c r="DW125" s="30" t="n">
        <v>143</v>
      </c>
      <c r="DX125" s="31" t="n">
        <v>185</v>
      </c>
      <c r="DY125" s="29" t="n">
        <v>11</v>
      </c>
      <c r="DZ125" s="30" t="n">
        <v>14</v>
      </c>
      <c r="EA125" s="31" t="n">
        <v>21</v>
      </c>
      <c r="EB125" s="29" t="n">
        <v>17</v>
      </c>
      <c r="EC125" s="30" t="n">
        <v>14</v>
      </c>
      <c r="ED125" s="31" t="n">
        <v>18</v>
      </c>
      <c r="EE125" s="29" t="n">
        <v>25</v>
      </c>
      <c r="EF125" s="30" t="n">
        <v>17</v>
      </c>
      <c r="EG125" s="31" t="n">
        <v>17</v>
      </c>
      <c r="EH125" s="29" t="n">
        <v>66</v>
      </c>
      <c r="EI125" s="30" t="n">
        <v>56</v>
      </c>
      <c r="EJ125" s="31" t="n">
        <v>69</v>
      </c>
      <c r="EK125" s="29" t="n">
        <v>25</v>
      </c>
      <c r="EL125" s="30" t="n">
        <v>30</v>
      </c>
      <c r="EM125" s="31" t="n">
        <v>34</v>
      </c>
      <c r="EN125" s="29" t="n">
        <v>38</v>
      </c>
      <c r="EO125" s="32" t="n">
        <v>0</v>
      </c>
      <c r="EP125" s="31" t="n">
        <v>19</v>
      </c>
      <c r="EQ125" s="33" t="n">
        <v>78</v>
      </c>
      <c r="ER125" s="34" t="n">
        <v>62</v>
      </c>
      <c r="ES125" s="35" t="n">
        <v>82</v>
      </c>
      <c r="ET125" s="33" t="n">
        <v>93</v>
      </c>
      <c r="EU125" s="34" t="n">
        <v>109</v>
      </c>
      <c r="EV125" s="35" t="n">
        <v>132</v>
      </c>
      <c r="EW125" s="33" t="n">
        <v>129</v>
      </c>
      <c r="EX125" s="34" t="n">
        <v>143</v>
      </c>
      <c r="EY125" s="35" t="n">
        <v>146</v>
      </c>
      <c r="EZ125" s="33" t="n">
        <v>97</v>
      </c>
      <c r="FA125" s="34" t="n">
        <v>87</v>
      </c>
      <c r="FB125" s="35" t="n">
        <v>108</v>
      </c>
      <c r="FC125" s="33" t="n">
        <v>136</v>
      </c>
      <c r="FD125" s="34" t="n">
        <v>145</v>
      </c>
      <c r="FE125" s="35" t="n">
        <v>185</v>
      </c>
      <c r="FF125" s="33" t="n">
        <v>125</v>
      </c>
      <c r="FG125" s="34" t="n">
        <v>154</v>
      </c>
      <c r="FH125" s="35" t="n">
        <v>139</v>
      </c>
      <c r="FI125" s="33" t="n">
        <v>67</v>
      </c>
      <c r="FJ125" s="34" t="n">
        <v>92</v>
      </c>
      <c r="FK125" s="35" t="n">
        <v>62</v>
      </c>
      <c r="FL125" s="33" t="n">
        <v>81</v>
      </c>
      <c r="FM125" s="34" t="n">
        <v>82</v>
      </c>
      <c r="FN125" s="35" t="n">
        <v>133</v>
      </c>
      <c r="FO125" s="33" t="n">
        <v>149</v>
      </c>
      <c r="FP125" s="34" t="n">
        <v>147</v>
      </c>
      <c r="FQ125" s="35" t="n">
        <v>88</v>
      </c>
      <c r="FR125" s="33" t="n">
        <v>162</v>
      </c>
      <c r="FS125" s="34" t="n">
        <v>133</v>
      </c>
      <c r="FT125" s="35" t="n">
        <v>125</v>
      </c>
      <c r="FU125" s="33" t="n">
        <v>163</v>
      </c>
      <c r="FV125" s="34" t="n">
        <v>137</v>
      </c>
      <c r="FW125" s="35" t="n">
        <v>123</v>
      </c>
      <c r="FX125" s="36" t="n">
        <v>95</v>
      </c>
      <c r="FY125" s="34" t="n">
        <v>84</v>
      </c>
      <c r="FZ125" s="35" t="n">
        <v>120</v>
      </c>
    </row>
    <row r="126" customFormat="false" ht="12.75" hidden="false" customHeight="false" outlineLevel="0" collapsed="false">
      <c r="A126" s="27" t="s">
        <v>283</v>
      </c>
      <c r="B126" s="28" t="s">
        <v>284</v>
      </c>
      <c r="C126" s="29" t="n">
        <v>92</v>
      </c>
      <c r="D126" s="30" t="n">
        <v>100</v>
      </c>
      <c r="E126" s="31" t="n">
        <v>101</v>
      </c>
      <c r="F126" s="29" t="n">
        <v>74</v>
      </c>
      <c r="G126" s="30" t="n">
        <v>55</v>
      </c>
      <c r="H126" s="31" t="n">
        <v>84</v>
      </c>
      <c r="I126" s="29" t="n">
        <v>81</v>
      </c>
      <c r="J126" s="30" t="n">
        <v>80</v>
      </c>
      <c r="K126" s="31" t="n">
        <v>76</v>
      </c>
      <c r="L126" s="29" t="n">
        <v>252</v>
      </c>
      <c r="M126" s="30" t="n">
        <v>145</v>
      </c>
      <c r="N126" s="31" t="n">
        <v>184</v>
      </c>
      <c r="O126" s="29" t="n">
        <v>106</v>
      </c>
      <c r="P126" s="30" t="n">
        <v>108</v>
      </c>
      <c r="Q126" s="31" t="n">
        <v>97</v>
      </c>
      <c r="R126" s="29" t="n">
        <v>222</v>
      </c>
      <c r="S126" s="30" t="n">
        <v>269</v>
      </c>
      <c r="T126" s="31" t="n">
        <v>287</v>
      </c>
      <c r="U126" s="29" t="n">
        <v>86</v>
      </c>
      <c r="V126" s="30" t="n">
        <v>77</v>
      </c>
      <c r="W126" s="31" t="n">
        <v>95</v>
      </c>
      <c r="X126" s="29" t="n">
        <v>78</v>
      </c>
      <c r="Y126" s="30" t="n">
        <v>135</v>
      </c>
      <c r="Z126" s="31" t="n">
        <v>109</v>
      </c>
      <c r="AA126" s="29" t="n">
        <v>82</v>
      </c>
      <c r="AB126" s="30" t="n">
        <v>92</v>
      </c>
      <c r="AC126" s="31" t="n">
        <v>90</v>
      </c>
      <c r="AD126" s="29" t="n">
        <v>102</v>
      </c>
      <c r="AE126" s="30" t="n">
        <v>103</v>
      </c>
      <c r="AF126" s="31" t="n">
        <v>97</v>
      </c>
      <c r="AG126" s="29" t="n">
        <v>89</v>
      </c>
      <c r="AH126" s="30" t="n">
        <v>101</v>
      </c>
      <c r="AI126" s="31" t="n">
        <v>105</v>
      </c>
      <c r="AJ126" s="29" t="n">
        <v>99</v>
      </c>
      <c r="AK126" s="30" t="n">
        <v>87</v>
      </c>
      <c r="AL126" s="31" t="n">
        <v>123</v>
      </c>
      <c r="AM126" s="29" t="n">
        <v>56</v>
      </c>
      <c r="AN126" s="30" t="n">
        <v>82</v>
      </c>
      <c r="AO126" s="31" t="n">
        <v>96</v>
      </c>
      <c r="AP126" s="29" t="n">
        <v>101</v>
      </c>
      <c r="AQ126" s="30" t="n">
        <v>107</v>
      </c>
      <c r="AR126" s="31" t="n">
        <v>102</v>
      </c>
      <c r="AS126" s="29" t="n">
        <v>69</v>
      </c>
      <c r="AT126" s="30" t="n">
        <v>68</v>
      </c>
      <c r="AU126" s="31" t="n">
        <v>59</v>
      </c>
      <c r="AV126" s="29" t="n">
        <v>120</v>
      </c>
      <c r="AW126" s="30" t="n">
        <v>96</v>
      </c>
      <c r="AX126" s="31" t="n">
        <v>92</v>
      </c>
      <c r="AY126" s="29" t="n">
        <v>88</v>
      </c>
      <c r="AZ126" s="30" t="n">
        <v>99</v>
      </c>
      <c r="BA126" s="31" t="n">
        <v>83</v>
      </c>
      <c r="BB126" s="29" t="n">
        <v>127</v>
      </c>
      <c r="BC126" s="30" t="n">
        <v>86</v>
      </c>
      <c r="BD126" s="31" t="n">
        <v>102</v>
      </c>
      <c r="BE126" s="29" t="n">
        <v>80</v>
      </c>
      <c r="BF126" s="30" t="n">
        <v>92</v>
      </c>
      <c r="BG126" s="31" t="n">
        <v>109</v>
      </c>
      <c r="BH126" s="29" t="n">
        <v>116</v>
      </c>
      <c r="BI126" s="30" t="n">
        <v>104</v>
      </c>
      <c r="BJ126" s="31" t="n">
        <v>117</v>
      </c>
      <c r="BK126" s="29" t="n">
        <v>119</v>
      </c>
      <c r="BL126" s="30" t="n">
        <v>123</v>
      </c>
      <c r="BM126" s="31" t="n">
        <v>133</v>
      </c>
      <c r="BN126" s="29" t="n">
        <v>110</v>
      </c>
      <c r="BO126" s="30" t="n">
        <v>82</v>
      </c>
      <c r="BP126" s="31" t="n">
        <v>97</v>
      </c>
      <c r="BQ126" s="29" t="n">
        <v>144</v>
      </c>
      <c r="BR126" s="30" t="n">
        <v>127</v>
      </c>
      <c r="BS126" s="31" t="n">
        <v>158</v>
      </c>
      <c r="BT126" s="29" t="n">
        <v>70</v>
      </c>
      <c r="BU126" s="30" t="n">
        <v>90</v>
      </c>
      <c r="BV126" s="31" t="n">
        <v>91</v>
      </c>
      <c r="BW126" s="29" t="n">
        <v>74</v>
      </c>
      <c r="BX126" s="30" t="n">
        <v>68</v>
      </c>
      <c r="BY126" s="31" t="n">
        <v>71</v>
      </c>
      <c r="BZ126" s="29" t="n">
        <v>119</v>
      </c>
      <c r="CA126" s="30" t="n">
        <v>98</v>
      </c>
      <c r="CB126" s="31" t="n">
        <v>132</v>
      </c>
      <c r="CC126" s="29" t="n">
        <v>149</v>
      </c>
      <c r="CD126" s="30" t="n">
        <v>168</v>
      </c>
      <c r="CE126" s="31" t="n">
        <v>185</v>
      </c>
      <c r="CF126" s="29" t="n">
        <v>92</v>
      </c>
      <c r="CG126" s="30" t="n">
        <v>87</v>
      </c>
      <c r="CH126" s="31" t="n">
        <v>109</v>
      </c>
      <c r="CI126" s="29" t="n">
        <v>122</v>
      </c>
      <c r="CJ126" s="30" t="n">
        <v>96</v>
      </c>
      <c r="CK126" s="31" t="n">
        <v>100</v>
      </c>
      <c r="CL126" s="29" t="n">
        <v>86</v>
      </c>
      <c r="CM126" s="30" t="n">
        <v>103</v>
      </c>
      <c r="CN126" s="31" t="n">
        <v>93</v>
      </c>
      <c r="CO126" s="29" t="n">
        <v>269</v>
      </c>
      <c r="CP126" s="30" t="n">
        <v>237</v>
      </c>
      <c r="CQ126" s="31" t="n">
        <v>217</v>
      </c>
      <c r="CR126" s="29" t="n">
        <v>103</v>
      </c>
      <c r="CS126" s="30" t="n">
        <v>98</v>
      </c>
      <c r="CT126" s="31" t="n">
        <v>113</v>
      </c>
      <c r="CU126" s="29" t="n">
        <v>170</v>
      </c>
      <c r="CV126" s="30" t="n">
        <v>169</v>
      </c>
      <c r="CW126" s="31" t="n">
        <v>145</v>
      </c>
      <c r="CX126" s="29" t="n">
        <v>133</v>
      </c>
      <c r="CY126" s="30" t="n">
        <v>153</v>
      </c>
      <c r="CZ126" s="31" t="n">
        <v>149</v>
      </c>
      <c r="DA126" s="29" t="n">
        <v>196</v>
      </c>
      <c r="DB126" s="30" t="n">
        <v>178</v>
      </c>
      <c r="DC126" s="31" t="n">
        <v>244</v>
      </c>
      <c r="DD126" s="29" t="n">
        <v>120</v>
      </c>
      <c r="DE126" s="30" t="n">
        <v>120</v>
      </c>
      <c r="DF126" s="31" t="n">
        <v>96</v>
      </c>
      <c r="DG126" s="29" t="n">
        <v>147</v>
      </c>
      <c r="DH126" s="30" t="n">
        <v>109</v>
      </c>
      <c r="DI126" s="31" t="n">
        <v>152</v>
      </c>
      <c r="DJ126" s="29" t="n">
        <v>122</v>
      </c>
      <c r="DK126" s="30" t="n">
        <v>90</v>
      </c>
      <c r="DL126" s="31" t="n">
        <v>104</v>
      </c>
      <c r="DM126" s="29" t="n">
        <v>99</v>
      </c>
      <c r="DN126" s="30" t="n">
        <v>116</v>
      </c>
      <c r="DO126" s="31" t="n">
        <v>89</v>
      </c>
      <c r="DP126" s="29" t="n">
        <v>123</v>
      </c>
      <c r="DQ126" s="30" t="n">
        <v>138</v>
      </c>
      <c r="DR126" s="31" t="n">
        <v>138</v>
      </c>
      <c r="DS126" s="29" t="n">
        <v>97</v>
      </c>
      <c r="DT126" s="30" t="n">
        <v>118</v>
      </c>
      <c r="DU126" s="31" t="n">
        <v>121</v>
      </c>
      <c r="DV126" s="29" t="n">
        <v>85</v>
      </c>
      <c r="DW126" s="30" t="n">
        <v>61</v>
      </c>
      <c r="DX126" s="31" t="n">
        <v>95</v>
      </c>
      <c r="DY126" s="29" t="n">
        <v>86</v>
      </c>
      <c r="DZ126" s="30" t="n">
        <v>99</v>
      </c>
      <c r="EA126" s="31" t="n">
        <v>106</v>
      </c>
      <c r="EB126" s="29" t="n">
        <v>107</v>
      </c>
      <c r="EC126" s="30" t="n">
        <v>87</v>
      </c>
      <c r="ED126" s="31" t="n">
        <v>105</v>
      </c>
      <c r="EE126" s="29" t="n">
        <v>92</v>
      </c>
      <c r="EF126" s="30" t="n">
        <v>77</v>
      </c>
      <c r="EG126" s="31" t="n">
        <v>79</v>
      </c>
      <c r="EH126" s="29" t="n">
        <v>274</v>
      </c>
      <c r="EI126" s="30" t="n">
        <v>183</v>
      </c>
      <c r="EJ126" s="31" t="n">
        <v>258</v>
      </c>
      <c r="EK126" s="29" t="n">
        <v>145</v>
      </c>
      <c r="EL126" s="30" t="n">
        <v>151</v>
      </c>
      <c r="EM126" s="31" t="n">
        <v>153</v>
      </c>
      <c r="EN126" s="29" t="n">
        <v>175</v>
      </c>
      <c r="EO126" s="32" t="n">
        <v>0</v>
      </c>
      <c r="EP126" s="31" t="n">
        <v>164</v>
      </c>
      <c r="EQ126" s="33" t="n">
        <v>772</v>
      </c>
      <c r="ER126" s="34" t="n">
        <v>845</v>
      </c>
      <c r="ES126" s="35" t="n">
        <v>750</v>
      </c>
      <c r="ET126" s="33" t="n">
        <v>859</v>
      </c>
      <c r="EU126" s="34" t="n">
        <v>828</v>
      </c>
      <c r="EV126" s="35" t="n">
        <v>1042</v>
      </c>
      <c r="EW126" s="33" t="n">
        <v>1267</v>
      </c>
      <c r="EX126" s="34" t="n">
        <v>1298</v>
      </c>
      <c r="EY126" s="35" t="n">
        <v>1321</v>
      </c>
      <c r="EZ126" s="33" t="n">
        <v>885</v>
      </c>
      <c r="FA126" s="34" t="n">
        <v>874</v>
      </c>
      <c r="FB126" s="35" t="n">
        <v>888</v>
      </c>
      <c r="FC126" s="33" t="n">
        <v>1302</v>
      </c>
      <c r="FD126" s="34" t="n">
        <v>1411</v>
      </c>
      <c r="FE126" s="35" t="n">
        <v>1551</v>
      </c>
      <c r="FF126" s="33" t="n">
        <v>855</v>
      </c>
      <c r="FG126" s="34" t="n">
        <v>1008</v>
      </c>
      <c r="FH126" s="35" t="n">
        <v>951</v>
      </c>
      <c r="FI126" s="33" t="n">
        <v>657</v>
      </c>
      <c r="FJ126" s="34" t="n">
        <v>729</v>
      </c>
      <c r="FK126" s="35" t="n">
        <v>686</v>
      </c>
      <c r="FL126" s="33" t="n">
        <v>701</v>
      </c>
      <c r="FM126" s="34" t="n">
        <v>691</v>
      </c>
      <c r="FN126" s="35" t="n">
        <v>949</v>
      </c>
      <c r="FO126" s="33" t="n">
        <v>1093</v>
      </c>
      <c r="FP126" s="34" t="n">
        <v>1176</v>
      </c>
      <c r="FQ126" s="35" t="n">
        <v>721</v>
      </c>
      <c r="FR126" s="33" t="n">
        <v>1483</v>
      </c>
      <c r="FS126" s="34" t="n">
        <v>1310</v>
      </c>
      <c r="FT126" s="35" t="n">
        <v>1226</v>
      </c>
      <c r="FU126" s="33" t="n">
        <v>1417</v>
      </c>
      <c r="FV126" s="34" t="n">
        <v>1356</v>
      </c>
      <c r="FW126" s="35" t="n">
        <v>1305</v>
      </c>
      <c r="FX126" s="36" t="n">
        <v>947</v>
      </c>
      <c r="FY126" s="34" t="n">
        <v>937</v>
      </c>
      <c r="FZ126" s="35" t="n">
        <v>1069</v>
      </c>
    </row>
    <row r="127" customFormat="false" ht="13.5" hidden="false" customHeight="false" outlineLevel="0" collapsed="false">
      <c r="A127" s="41" t="s">
        <v>285</v>
      </c>
      <c r="B127" s="42" t="s">
        <v>286</v>
      </c>
      <c r="C127" s="43" t="n">
        <v>45</v>
      </c>
      <c r="D127" s="44" t="n">
        <v>29</v>
      </c>
      <c r="E127" s="45" t="n">
        <v>40</v>
      </c>
      <c r="F127" s="43" t="n">
        <v>20</v>
      </c>
      <c r="G127" s="44" t="n">
        <v>13</v>
      </c>
      <c r="H127" s="45" t="n">
        <v>24</v>
      </c>
      <c r="I127" s="43" t="n">
        <v>38</v>
      </c>
      <c r="J127" s="44" t="n">
        <v>42</v>
      </c>
      <c r="K127" s="45" t="n">
        <v>32</v>
      </c>
      <c r="L127" s="43" t="n">
        <v>42</v>
      </c>
      <c r="M127" s="44" t="n">
        <v>20</v>
      </c>
      <c r="N127" s="45" t="n">
        <v>35</v>
      </c>
      <c r="O127" s="43" t="n">
        <v>35</v>
      </c>
      <c r="P127" s="44" t="n">
        <v>49</v>
      </c>
      <c r="Q127" s="45" t="n">
        <v>44</v>
      </c>
      <c r="R127" s="43" t="n">
        <v>41</v>
      </c>
      <c r="S127" s="44" t="n">
        <v>50</v>
      </c>
      <c r="T127" s="45" t="n">
        <v>55</v>
      </c>
      <c r="U127" s="43" t="n">
        <v>32</v>
      </c>
      <c r="V127" s="44" t="n">
        <v>34</v>
      </c>
      <c r="W127" s="45" t="n">
        <v>38</v>
      </c>
      <c r="X127" s="43" t="n">
        <v>30</v>
      </c>
      <c r="Y127" s="44" t="n">
        <v>35</v>
      </c>
      <c r="Z127" s="45" t="n">
        <v>29</v>
      </c>
      <c r="AA127" s="43" t="n">
        <v>38</v>
      </c>
      <c r="AB127" s="44" t="n">
        <v>39</v>
      </c>
      <c r="AC127" s="45" t="n">
        <v>27</v>
      </c>
      <c r="AD127" s="43" t="n">
        <v>34</v>
      </c>
      <c r="AE127" s="44" t="n">
        <v>39</v>
      </c>
      <c r="AF127" s="45" t="n">
        <v>24</v>
      </c>
      <c r="AG127" s="43" t="n">
        <v>49</v>
      </c>
      <c r="AH127" s="44" t="n">
        <v>42</v>
      </c>
      <c r="AI127" s="45" t="n">
        <v>46</v>
      </c>
      <c r="AJ127" s="43" t="n">
        <v>51</v>
      </c>
      <c r="AK127" s="44" t="n">
        <v>35</v>
      </c>
      <c r="AL127" s="45" t="n">
        <v>71</v>
      </c>
      <c r="AM127" s="43" t="n">
        <v>30</v>
      </c>
      <c r="AN127" s="44" t="n">
        <v>44</v>
      </c>
      <c r="AO127" s="45" t="n">
        <v>32</v>
      </c>
      <c r="AP127" s="43" t="n">
        <v>36</v>
      </c>
      <c r="AQ127" s="44" t="n">
        <v>28</v>
      </c>
      <c r="AR127" s="45" t="n">
        <v>32</v>
      </c>
      <c r="AS127" s="43" t="n">
        <v>42</v>
      </c>
      <c r="AT127" s="44" t="n">
        <v>29</v>
      </c>
      <c r="AU127" s="45" t="n">
        <v>30</v>
      </c>
      <c r="AV127" s="43" t="n">
        <v>27</v>
      </c>
      <c r="AW127" s="44" t="n">
        <v>27</v>
      </c>
      <c r="AX127" s="45" t="n">
        <v>29</v>
      </c>
      <c r="AY127" s="43" t="n">
        <v>29</v>
      </c>
      <c r="AZ127" s="44" t="n">
        <v>36</v>
      </c>
      <c r="BA127" s="45" t="n">
        <v>27</v>
      </c>
      <c r="BB127" s="43" t="n">
        <v>45</v>
      </c>
      <c r="BC127" s="44" t="n">
        <v>27</v>
      </c>
      <c r="BD127" s="45" t="n">
        <v>34</v>
      </c>
      <c r="BE127" s="43" t="n">
        <v>32</v>
      </c>
      <c r="BF127" s="44" t="n">
        <v>37</v>
      </c>
      <c r="BG127" s="45" t="n">
        <v>36</v>
      </c>
      <c r="BH127" s="43" t="n">
        <v>25</v>
      </c>
      <c r="BI127" s="44" t="n">
        <v>22</v>
      </c>
      <c r="BJ127" s="45" t="n">
        <v>25</v>
      </c>
      <c r="BK127" s="43" t="n">
        <v>35</v>
      </c>
      <c r="BL127" s="44" t="n">
        <v>44</v>
      </c>
      <c r="BM127" s="45" t="n">
        <v>46</v>
      </c>
      <c r="BN127" s="43" t="n">
        <v>47</v>
      </c>
      <c r="BO127" s="44" t="n">
        <v>38</v>
      </c>
      <c r="BP127" s="45" t="n">
        <v>43</v>
      </c>
      <c r="BQ127" s="43" t="n">
        <v>35</v>
      </c>
      <c r="BR127" s="44" t="n">
        <v>42</v>
      </c>
      <c r="BS127" s="45" t="n">
        <v>34</v>
      </c>
      <c r="BT127" s="43" t="n">
        <v>25</v>
      </c>
      <c r="BU127" s="44" t="n">
        <v>30</v>
      </c>
      <c r="BV127" s="45" t="n">
        <v>25</v>
      </c>
      <c r="BW127" s="43" t="n">
        <v>39</v>
      </c>
      <c r="BX127" s="44" t="n">
        <v>34</v>
      </c>
      <c r="BY127" s="45" t="n">
        <v>28</v>
      </c>
      <c r="BZ127" s="43" t="n">
        <v>28</v>
      </c>
      <c r="CA127" s="44" t="n">
        <v>25</v>
      </c>
      <c r="CB127" s="45" t="n">
        <v>17</v>
      </c>
      <c r="CC127" s="43" t="n">
        <v>61</v>
      </c>
      <c r="CD127" s="44" t="n">
        <v>55</v>
      </c>
      <c r="CE127" s="45" t="n">
        <v>71</v>
      </c>
      <c r="CF127" s="43" t="n">
        <v>39</v>
      </c>
      <c r="CG127" s="44" t="n">
        <v>45</v>
      </c>
      <c r="CH127" s="45" t="n">
        <v>45</v>
      </c>
      <c r="CI127" s="43" t="n">
        <v>44</v>
      </c>
      <c r="CJ127" s="44" t="n">
        <v>27</v>
      </c>
      <c r="CK127" s="45" t="n">
        <v>24</v>
      </c>
      <c r="CL127" s="43" t="n">
        <v>25</v>
      </c>
      <c r="CM127" s="44" t="n">
        <v>34</v>
      </c>
      <c r="CN127" s="45" t="n">
        <v>28</v>
      </c>
      <c r="CO127" s="43" t="n">
        <v>41</v>
      </c>
      <c r="CP127" s="44" t="n">
        <v>44</v>
      </c>
      <c r="CQ127" s="45" t="n">
        <v>29</v>
      </c>
      <c r="CR127" s="43" t="n">
        <v>30</v>
      </c>
      <c r="CS127" s="44" t="n">
        <v>40</v>
      </c>
      <c r="CT127" s="45" t="n">
        <v>43</v>
      </c>
      <c r="CU127" s="43" t="n">
        <v>42</v>
      </c>
      <c r="CV127" s="44" t="n">
        <v>55</v>
      </c>
      <c r="CW127" s="45" t="n">
        <v>39</v>
      </c>
      <c r="CX127" s="43" t="n">
        <v>38</v>
      </c>
      <c r="CY127" s="44" t="n">
        <v>49</v>
      </c>
      <c r="CZ127" s="45" t="n">
        <v>42</v>
      </c>
      <c r="DA127" s="43" t="n">
        <v>48</v>
      </c>
      <c r="DB127" s="44" t="n">
        <v>56</v>
      </c>
      <c r="DC127" s="45" t="n">
        <v>58</v>
      </c>
      <c r="DD127" s="43" t="n">
        <v>53</v>
      </c>
      <c r="DE127" s="44" t="n">
        <v>52</v>
      </c>
      <c r="DF127" s="45" t="n">
        <v>46</v>
      </c>
      <c r="DG127" s="43" t="n">
        <v>53</v>
      </c>
      <c r="DH127" s="44" t="n">
        <v>39</v>
      </c>
      <c r="DI127" s="45" t="n">
        <v>52</v>
      </c>
      <c r="DJ127" s="43" t="n">
        <v>36</v>
      </c>
      <c r="DK127" s="44" t="n">
        <v>32</v>
      </c>
      <c r="DL127" s="45" t="n">
        <v>42</v>
      </c>
      <c r="DM127" s="43" t="n">
        <v>30</v>
      </c>
      <c r="DN127" s="44" t="n">
        <v>38</v>
      </c>
      <c r="DO127" s="45" t="n">
        <v>37</v>
      </c>
      <c r="DP127" s="43" t="n">
        <v>37</v>
      </c>
      <c r="DQ127" s="44" t="n">
        <v>43</v>
      </c>
      <c r="DR127" s="45" t="n">
        <v>48</v>
      </c>
      <c r="DS127" s="43" t="n">
        <v>53</v>
      </c>
      <c r="DT127" s="44" t="n">
        <v>53</v>
      </c>
      <c r="DU127" s="45" t="n">
        <v>57</v>
      </c>
      <c r="DV127" s="43" t="n">
        <v>49</v>
      </c>
      <c r="DW127" s="44" t="n">
        <v>32</v>
      </c>
      <c r="DX127" s="45" t="n">
        <v>34</v>
      </c>
      <c r="DY127" s="43" t="n">
        <v>28</v>
      </c>
      <c r="DZ127" s="44" t="n">
        <v>25</v>
      </c>
      <c r="EA127" s="45" t="n">
        <v>31</v>
      </c>
      <c r="EB127" s="43" t="n">
        <v>23</v>
      </c>
      <c r="EC127" s="44" t="n">
        <v>18</v>
      </c>
      <c r="ED127" s="45" t="n">
        <v>34</v>
      </c>
      <c r="EE127" s="43" t="n">
        <v>33</v>
      </c>
      <c r="EF127" s="44" t="n">
        <v>48</v>
      </c>
      <c r="EG127" s="45" t="n">
        <v>29</v>
      </c>
      <c r="EH127" s="43" t="n">
        <v>40</v>
      </c>
      <c r="EI127" s="44" t="n">
        <v>29</v>
      </c>
      <c r="EJ127" s="45" t="n">
        <v>34</v>
      </c>
      <c r="EK127" s="43" t="n">
        <v>45</v>
      </c>
      <c r="EL127" s="44" t="n">
        <v>41</v>
      </c>
      <c r="EM127" s="45" t="n">
        <v>39</v>
      </c>
      <c r="EN127" s="43" t="n">
        <v>57</v>
      </c>
      <c r="EO127" s="46" t="n">
        <v>0</v>
      </c>
      <c r="EP127" s="45" t="n">
        <v>61</v>
      </c>
      <c r="EQ127" s="47" t="n">
        <v>196</v>
      </c>
      <c r="ER127" s="48" t="n">
        <v>174</v>
      </c>
      <c r="ES127" s="49" t="n">
        <v>183</v>
      </c>
      <c r="ET127" s="47" t="n">
        <v>208</v>
      </c>
      <c r="EU127" s="48" t="n">
        <v>185</v>
      </c>
      <c r="EV127" s="49" t="n">
        <v>224</v>
      </c>
      <c r="EW127" s="47" t="n">
        <v>275</v>
      </c>
      <c r="EX127" s="48" t="n">
        <v>273</v>
      </c>
      <c r="EY127" s="49" t="n">
        <v>279</v>
      </c>
      <c r="EZ127" s="47" t="n">
        <v>180</v>
      </c>
      <c r="FA127" s="48" t="n">
        <v>155</v>
      </c>
      <c r="FB127" s="49" t="n">
        <v>163</v>
      </c>
      <c r="FC127" s="47" t="n">
        <v>277</v>
      </c>
      <c r="FD127" s="48" t="n">
        <v>328</v>
      </c>
      <c r="FE127" s="49" t="n">
        <v>323</v>
      </c>
      <c r="FF127" s="47" t="n">
        <v>209</v>
      </c>
      <c r="FG127" s="48" t="n">
        <v>268</v>
      </c>
      <c r="FH127" s="49" t="n">
        <v>228</v>
      </c>
      <c r="FI127" s="47" t="n">
        <v>127</v>
      </c>
      <c r="FJ127" s="48" t="n">
        <v>141</v>
      </c>
      <c r="FK127" s="49" t="n">
        <v>131</v>
      </c>
      <c r="FL127" s="47" t="n">
        <v>166</v>
      </c>
      <c r="FM127" s="48" t="n">
        <v>179</v>
      </c>
      <c r="FN127" s="49" t="n">
        <v>202</v>
      </c>
      <c r="FO127" s="47" t="n">
        <v>243</v>
      </c>
      <c r="FP127" s="48" t="n">
        <v>256</v>
      </c>
      <c r="FQ127" s="49" t="n">
        <v>153</v>
      </c>
      <c r="FR127" s="47" t="n">
        <v>294</v>
      </c>
      <c r="FS127" s="48" t="n">
        <v>256</v>
      </c>
      <c r="FT127" s="49" t="n">
        <v>235</v>
      </c>
      <c r="FU127" s="47" t="n">
        <v>309</v>
      </c>
      <c r="FV127" s="48" t="n">
        <v>282</v>
      </c>
      <c r="FW127" s="49" t="n">
        <v>260</v>
      </c>
      <c r="FX127" s="50" t="n">
        <v>206</v>
      </c>
      <c r="FY127" s="48" t="n">
        <v>200</v>
      </c>
      <c r="FZ127" s="49" t="n">
        <v>211</v>
      </c>
    </row>
    <row r="128" customFormat="false" ht="12.75" hidden="false" customHeight="false" outlineLevel="0" collapsed="false">
      <c r="EZ128" s="4"/>
      <c r="FG128" s="4"/>
      <c r="FN128" s="4"/>
      <c r="FT128" s="4"/>
    </row>
    <row r="129" customFormat="false" ht="12.75" hidden="false" customHeight="false" outlineLevel="0" collapsed="false">
      <c r="EZ129" s="4"/>
      <c r="FG129" s="4"/>
      <c r="FN129" s="4"/>
      <c r="FT129" s="4"/>
    </row>
    <row r="130" customFormat="false" ht="12.75" hidden="false" customHeight="false" outlineLevel="0" collapsed="false">
      <c r="EZ130" s="4"/>
      <c r="FG130" s="4"/>
      <c r="FN130" s="4"/>
      <c r="FT130" s="4"/>
    </row>
    <row r="131" customFormat="false" ht="12.75" hidden="false" customHeight="false" outlineLevel="0" collapsed="false">
      <c r="EZ131" s="4"/>
      <c r="FG131" s="4"/>
      <c r="FN131" s="4"/>
      <c r="FT131" s="4"/>
    </row>
    <row r="132" customFormat="false" ht="12.75" hidden="false" customHeight="false" outlineLevel="0" collapsed="false">
      <c r="EZ132" s="4"/>
      <c r="FG132" s="4"/>
      <c r="FN132" s="4"/>
      <c r="FT132" s="4"/>
    </row>
    <row r="133" customFormat="false" ht="12.75" hidden="false" customHeight="false" outlineLevel="0" collapsed="false">
      <c r="EZ133" s="4"/>
      <c r="FG133" s="4"/>
      <c r="FN133" s="4"/>
      <c r="FT133" s="4"/>
    </row>
    <row r="134" customFormat="false" ht="12.75" hidden="false" customHeight="false" outlineLevel="0" collapsed="false">
      <c r="EZ134" s="4"/>
      <c r="FG134" s="4"/>
      <c r="FN134" s="4"/>
      <c r="FT134" s="4"/>
    </row>
    <row r="135" customFormat="false" ht="12.75" hidden="false" customHeight="false" outlineLevel="0" collapsed="false">
      <c r="EZ135" s="4"/>
      <c r="FG135" s="4"/>
      <c r="FN135" s="4"/>
      <c r="FT135" s="4"/>
    </row>
    <row r="136" customFormat="false" ht="12.75" hidden="false" customHeight="false" outlineLevel="0" collapsed="false">
      <c r="EZ136" s="4"/>
      <c r="FG136" s="4"/>
      <c r="FN136" s="4"/>
      <c r="FT136" s="4"/>
    </row>
    <row r="137" customFormat="false" ht="12.75" hidden="false" customHeight="false" outlineLevel="0" collapsed="false">
      <c r="EZ137" s="4"/>
      <c r="FG137" s="4"/>
      <c r="FN137" s="4"/>
      <c r="FT137" s="4"/>
    </row>
    <row r="138" customFormat="false" ht="12.75" hidden="false" customHeight="false" outlineLevel="0" collapsed="false">
      <c r="EZ138" s="4"/>
      <c r="FG138" s="4"/>
      <c r="FN138" s="4"/>
      <c r="FT138" s="4"/>
    </row>
    <row r="139" customFormat="false" ht="12.75" hidden="false" customHeight="false" outlineLevel="0" collapsed="false">
      <c r="EZ139" s="4"/>
      <c r="FG139" s="4"/>
      <c r="FN139" s="4"/>
      <c r="FT139" s="4"/>
    </row>
    <row r="140" customFormat="false" ht="12.75" hidden="false" customHeight="false" outlineLevel="0" collapsed="false">
      <c r="EZ140" s="4"/>
      <c r="FG140" s="4"/>
      <c r="FN140" s="4"/>
      <c r="FT140" s="4"/>
    </row>
    <row r="141" customFormat="false" ht="12.75" hidden="false" customHeight="false" outlineLevel="0" collapsed="false">
      <c r="EZ141" s="4"/>
      <c r="FG141" s="4"/>
      <c r="FN141" s="4"/>
      <c r="FT141" s="4"/>
    </row>
    <row r="142" customFormat="false" ht="12.75" hidden="false" customHeight="false" outlineLevel="0" collapsed="false">
      <c r="EZ142" s="4"/>
      <c r="FG142" s="4"/>
      <c r="FN142" s="4"/>
      <c r="FT142" s="4"/>
    </row>
    <row r="143" customFormat="false" ht="12.75" hidden="false" customHeight="false" outlineLevel="0" collapsed="false">
      <c r="EZ143" s="4"/>
      <c r="FG143" s="4"/>
      <c r="FN143" s="4"/>
      <c r="FT143" s="4"/>
    </row>
    <row r="144" customFormat="false" ht="12.75" hidden="false" customHeight="false" outlineLevel="0" collapsed="false">
      <c r="EZ144" s="4"/>
      <c r="FG144" s="4"/>
      <c r="FN144" s="4"/>
      <c r="FT144" s="4"/>
    </row>
    <row r="145" customFormat="false" ht="12.75" hidden="false" customHeight="false" outlineLevel="0" collapsed="false">
      <c r="EZ145" s="4"/>
      <c r="FG145" s="4"/>
      <c r="FN145" s="4"/>
      <c r="FT145" s="4"/>
    </row>
    <row r="146" customFormat="false" ht="12.75" hidden="false" customHeight="false" outlineLevel="0" collapsed="false">
      <c r="EZ146" s="4"/>
      <c r="FG146" s="4"/>
      <c r="FN146" s="4"/>
      <c r="FT146" s="4"/>
    </row>
    <row r="147" customFormat="false" ht="12.75" hidden="false" customHeight="false" outlineLevel="0" collapsed="false">
      <c r="EZ147" s="4"/>
      <c r="FG147" s="4"/>
      <c r="FN147" s="4"/>
      <c r="FT147" s="4"/>
    </row>
    <row r="148" customFormat="false" ht="12.75" hidden="false" customHeight="false" outlineLevel="0" collapsed="false">
      <c r="EZ148" s="4"/>
      <c r="FG148" s="4"/>
      <c r="FN148" s="4"/>
      <c r="FT148" s="4"/>
    </row>
    <row r="149" customFormat="false" ht="12.75" hidden="false" customHeight="false" outlineLevel="0" collapsed="false">
      <c r="EZ149" s="4"/>
      <c r="FG149" s="4"/>
      <c r="FN149" s="4"/>
      <c r="FT149" s="4"/>
    </row>
    <row r="150" customFormat="false" ht="12.75" hidden="false" customHeight="false" outlineLevel="0" collapsed="false">
      <c r="EZ150" s="4"/>
      <c r="FG150" s="4"/>
      <c r="FN150" s="4"/>
      <c r="FT150" s="4"/>
    </row>
    <row r="151" customFormat="false" ht="12.75" hidden="false" customHeight="false" outlineLevel="0" collapsed="false">
      <c r="EZ151" s="4"/>
      <c r="FG151" s="4"/>
      <c r="FN151" s="4"/>
      <c r="FT151" s="4"/>
    </row>
    <row r="152" customFormat="false" ht="12.75" hidden="false" customHeight="false" outlineLevel="0" collapsed="false">
      <c r="EZ152" s="4"/>
      <c r="FG152" s="4"/>
      <c r="FN152" s="4"/>
      <c r="FT152" s="4"/>
    </row>
    <row r="153" customFormat="false" ht="12.75" hidden="false" customHeight="false" outlineLevel="0" collapsed="false">
      <c r="EZ153" s="4"/>
      <c r="FG153" s="4"/>
      <c r="FN153" s="4"/>
      <c r="FT153" s="4"/>
    </row>
    <row r="154" customFormat="false" ht="12.75" hidden="false" customHeight="false" outlineLevel="0" collapsed="false">
      <c r="EZ154" s="4"/>
      <c r="FG154" s="4"/>
      <c r="FN154" s="4"/>
      <c r="FT154" s="4"/>
    </row>
    <row r="155" customFormat="false" ht="12.75" hidden="false" customHeight="false" outlineLevel="0" collapsed="false">
      <c r="EZ155" s="4"/>
      <c r="FG155" s="4"/>
      <c r="FN155" s="4"/>
      <c r="FT155" s="4"/>
    </row>
    <row r="156" customFormat="false" ht="12.75" hidden="false" customHeight="false" outlineLevel="0" collapsed="false">
      <c r="EZ156" s="4"/>
      <c r="FG156" s="4"/>
      <c r="FN156" s="4"/>
      <c r="FT156" s="4"/>
    </row>
    <row r="157" customFormat="false" ht="12.75" hidden="false" customHeight="false" outlineLevel="0" collapsed="false">
      <c r="EZ157" s="4"/>
      <c r="FG157" s="4"/>
      <c r="FN157" s="4"/>
      <c r="FT157" s="4"/>
    </row>
    <row r="158" customFormat="false" ht="12.75" hidden="false" customHeight="false" outlineLevel="0" collapsed="false">
      <c r="EZ158" s="4"/>
      <c r="FG158" s="4"/>
      <c r="FN158" s="4"/>
      <c r="FT158" s="4"/>
    </row>
    <row r="159" customFormat="false" ht="12.75" hidden="false" customHeight="false" outlineLevel="0" collapsed="false">
      <c r="EZ159" s="4"/>
      <c r="FG159" s="4"/>
      <c r="FN159" s="4"/>
      <c r="FT159" s="4"/>
    </row>
    <row r="160" customFormat="false" ht="12.75" hidden="false" customHeight="false" outlineLevel="0" collapsed="false">
      <c r="EZ160" s="4"/>
      <c r="FG160" s="4"/>
      <c r="FN160" s="4"/>
      <c r="FT160" s="4"/>
    </row>
    <row r="161" customFormat="false" ht="12.75" hidden="false" customHeight="false" outlineLevel="0" collapsed="false">
      <c r="EZ161" s="4"/>
      <c r="FG161" s="4"/>
      <c r="FN161" s="4"/>
      <c r="FT161" s="4"/>
    </row>
    <row r="162" customFormat="false" ht="12.75" hidden="false" customHeight="false" outlineLevel="0" collapsed="false">
      <c r="EZ162" s="4"/>
      <c r="FG162" s="4"/>
      <c r="FN162" s="4"/>
      <c r="FT162" s="4"/>
    </row>
    <row r="163" customFormat="false" ht="12.75" hidden="false" customHeight="false" outlineLevel="0" collapsed="false">
      <c r="EZ163" s="4"/>
      <c r="FG163" s="4"/>
      <c r="FN163" s="4"/>
      <c r="FT163" s="4"/>
    </row>
    <row r="164" customFormat="false" ht="12.75" hidden="false" customHeight="false" outlineLevel="0" collapsed="false">
      <c r="EZ164" s="4"/>
      <c r="FG164" s="4"/>
      <c r="FN164" s="4"/>
      <c r="FT164" s="4"/>
    </row>
    <row r="165" customFormat="false" ht="12.75" hidden="false" customHeight="false" outlineLevel="0" collapsed="false">
      <c r="EZ165" s="4"/>
      <c r="FG165" s="4"/>
      <c r="FN165" s="4"/>
      <c r="FT165" s="4"/>
    </row>
    <row r="166" customFormat="false" ht="12.75" hidden="false" customHeight="false" outlineLevel="0" collapsed="false">
      <c r="EZ166" s="4"/>
      <c r="FG166" s="4"/>
      <c r="FN166" s="4"/>
      <c r="FT166" s="4"/>
    </row>
    <row r="167" customFormat="false" ht="12.75" hidden="false" customHeight="false" outlineLevel="0" collapsed="false">
      <c r="EZ167" s="4"/>
      <c r="FG167" s="4"/>
      <c r="FN167" s="4"/>
      <c r="FT167" s="4"/>
    </row>
    <row r="168" customFormat="false" ht="12.75" hidden="false" customHeight="false" outlineLevel="0" collapsed="false">
      <c r="EZ168" s="4"/>
      <c r="FG168" s="4"/>
      <c r="FN168" s="4"/>
      <c r="FT168" s="4"/>
    </row>
    <row r="169" customFormat="false" ht="12.75" hidden="false" customHeight="false" outlineLevel="0" collapsed="false">
      <c r="EZ169" s="4"/>
      <c r="FG169" s="4"/>
      <c r="FN169" s="4"/>
      <c r="FT169" s="4"/>
    </row>
    <row r="170" customFormat="false" ht="12.75" hidden="false" customHeight="false" outlineLevel="0" collapsed="false">
      <c r="EZ170" s="4"/>
      <c r="FG170" s="4"/>
      <c r="FN170" s="4"/>
      <c r="FT170" s="4"/>
    </row>
    <row r="171" customFormat="false" ht="12.75" hidden="false" customHeight="false" outlineLevel="0" collapsed="false">
      <c r="EZ171" s="4"/>
      <c r="FG171" s="4"/>
      <c r="FN171" s="4"/>
      <c r="FT171" s="4"/>
    </row>
    <row r="172" customFormat="false" ht="12.75" hidden="false" customHeight="false" outlineLevel="0" collapsed="false">
      <c r="EZ172" s="4"/>
      <c r="FG172" s="4"/>
      <c r="FN172" s="4"/>
      <c r="FT172" s="4"/>
    </row>
    <row r="173" customFormat="false" ht="12.75" hidden="false" customHeight="false" outlineLevel="0" collapsed="false">
      <c r="EZ173" s="4"/>
      <c r="FG173" s="4"/>
      <c r="FN173" s="4"/>
      <c r="FT173" s="4"/>
    </row>
    <row r="174" customFormat="false" ht="12.75" hidden="false" customHeight="false" outlineLevel="0" collapsed="false">
      <c r="EZ174" s="4"/>
      <c r="FG174" s="4"/>
      <c r="FN174" s="4"/>
      <c r="FT174" s="4"/>
    </row>
    <row r="175" customFormat="false" ht="12.75" hidden="false" customHeight="false" outlineLevel="0" collapsed="false">
      <c r="EZ175" s="4"/>
      <c r="FG175" s="4"/>
      <c r="FN175" s="4"/>
      <c r="FT175" s="4"/>
    </row>
    <row r="176" customFormat="false" ht="12.75" hidden="false" customHeight="false" outlineLevel="0" collapsed="false">
      <c r="EZ176" s="4"/>
      <c r="FG176" s="4"/>
      <c r="FN176" s="4"/>
      <c r="FT176" s="4"/>
    </row>
    <row r="177" customFormat="false" ht="12.75" hidden="false" customHeight="false" outlineLevel="0" collapsed="false">
      <c r="EZ177" s="4"/>
      <c r="FG177" s="4"/>
      <c r="FN177" s="4"/>
      <c r="FT177" s="4"/>
    </row>
    <row r="178" customFormat="false" ht="12.75" hidden="false" customHeight="false" outlineLevel="0" collapsed="false">
      <c r="EZ178" s="4"/>
      <c r="FG178" s="4"/>
      <c r="FN178" s="4"/>
      <c r="FT178" s="4"/>
    </row>
    <row r="179" customFormat="false" ht="12.75" hidden="false" customHeight="false" outlineLevel="0" collapsed="false">
      <c r="EZ179" s="4"/>
      <c r="FG179" s="4"/>
      <c r="FN179" s="4"/>
      <c r="FT179" s="4"/>
    </row>
    <row r="180" customFormat="false" ht="12.75" hidden="false" customHeight="false" outlineLevel="0" collapsed="false">
      <c r="EZ180" s="4"/>
      <c r="FG180" s="4"/>
      <c r="FN180" s="4"/>
      <c r="FT180" s="4"/>
    </row>
    <row r="181" customFormat="false" ht="12.75" hidden="false" customHeight="false" outlineLevel="0" collapsed="false">
      <c r="EZ181" s="4"/>
      <c r="FG181" s="4"/>
      <c r="FN181" s="4"/>
      <c r="FT181" s="4"/>
    </row>
    <row r="182" customFormat="false" ht="12.75" hidden="false" customHeight="false" outlineLevel="0" collapsed="false">
      <c r="EZ182" s="4"/>
      <c r="FG182" s="4"/>
      <c r="FN182" s="4"/>
      <c r="FT182" s="4"/>
    </row>
    <row r="183" customFormat="false" ht="12.75" hidden="false" customHeight="false" outlineLevel="0" collapsed="false">
      <c r="EZ183" s="4"/>
      <c r="FG183" s="4"/>
      <c r="FN183" s="4"/>
      <c r="FT183" s="4"/>
    </row>
    <row r="184" customFormat="false" ht="12.75" hidden="false" customHeight="false" outlineLevel="0" collapsed="false">
      <c r="EZ184" s="4"/>
      <c r="FG184" s="4"/>
      <c r="FN184" s="4"/>
      <c r="FT184" s="4"/>
    </row>
    <row r="185" customFormat="false" ht="12.75" hidden="false" customHeight="false" outlineLevel="0" collapsed="false">
      <c r="EZ185" s="4"/>
      <c r="FG185" s="4"/>
      <c r="FN185" s="4"/>
      <c r="FT185" s="4"/>
    </row>
    <row r="186" customFormat="false" ht="12.75" hidden="false" customHeight="false" outlineLevel="0" collapsed="false">
      <c r="EZ186" s="4"/>
      <c r="FG186" s="4"/>
      <c r="FN186" s="4"/>
      <c r="FT186" s="4"/>
    </row>
    <row r="187" customFormat="false" ht="12.75" hidden="false" customHeight="false" outlineLevel="0" collapsed="false">
      <c r="EZ187" s="4"/>
      <c r="FG187" s="4"/>
      <c r="FN187" s="4"/>
      <c r="FT187" s="4"/>
    </row>
    <row r="188" customFormat="false" ht="12.75" hidden="false" customHeight="false" outlineLevel="0" collapsed="false">
      <c r="EZ188" s="4"/>
      <c r="FG188" s="4"/>
      <c r="FN188" s="4"/>
      <c r="FT188" s="4"/>
    </row>
    <row r="189" customFormat="false" ht="12.75" hidden="false" customHeight="false" outlineLevel="0" collapsed="false">
      <c r="EZ189" s="4"/>
      <c r="FG189" s="4"/>
      <c r="FN189" s="4"/>
      <c r="FT189" s="4"/>
    </row>
    <row r="190" customFormat="false" ht="12.75" hidden="false" customHeight="false" outlineLevel="0" collapsed="false">
      <c r="EZ190" s="4"/>
      <c r="FG190" s="4"/>
      <c r="FN190" s="4"/>
      <c r="FT190" s="4"/>
    </row>
    <row r="191" customFormat="false" ht="12.75" hidden="false" customHeight="false" outlineLevel="0" collapsed="false">
      <c r="EZ191" s="4"/>
      <c r="FG191" s="4"/>
      <c r="FN191" s="4"/>
      <c r="FT191" s="4"/>
    </row>
    <row r="192" customFormat="false" ht="12.75" hidden="false" customHeight="false" outlineLevel="0" collapsed="false">
      <c r="EZ192" s="4"/>
      <c r="FG192" s="4"/>
      <c r="FN192" s="4"/>
      <c r="FT192" s="4"/>
    </row>
    <row r="193" customFormat="false" ht="12.75" hidden="false" customHeight="false" outlineLevel="0" collapsed="false">
      <c r="EZ193" s="4"/>
      <c r="FG193" s="4"/>
      <c r="FN193" s="4"/>
      <c r="FT193" s="4"/>
    </row>
    <row r="194" customFormat="false" ht="12.75" hidden="false" customHeight="false" outlineLevel="0" collapsed="false">
      <c r="EZ194" s="4"/>
      <c r="FG194" s="4"/>
      <c r="FN194" s="4"/>
      <c r="FT194" s="4"/>
    </row>
    <row r="195" customFormat="false" ht="12.75" hidden="false" customHeight="false" outlineLevel="0" collapsed="false">
      <c r="EZ195" s="4"/>
      <c r="FG195" s="4"/>
      <c r="FN195" s="4"/>
      <c r="FT195" s="4"/>
    </row>
    <row r="196" customFormat="false" ht="12.75" hidden="false" customHeight="false" outlineLevel="0" collapsed="false">
      <c r="EZ196" s="4"/>
      <c r="FG196" s="4"/>
      <c r="FN196" s="4"/>
      <c r="FT196" s="4"/>
    </row>
    <row r="197" customFormat="false" ht="12.75" hidden="false" customHeight="false" outlineLevel="0" collapsed="false">
      <c r="EZ197" s="4"/>
      <c r="FG197" s="4"/>
      <c r="FN197" s="4"/>
      <c r="FT197" s="4"/>
    </row>
    <row r="198" customFormat="false" ht="12.75" hidden="false" customHeight="false" outlineLevel="0" collapsed="false">
      <c r="EZ198" s="4"/>
      <c r="FG198" s="4"/>
      <c r="FN198" s="4"/>
      <c r="FT198" s="4"/>
    </row>
    <row r="199" customFormat="false" ht="12.75" hidden="false" customHeight="false" outlineLevel="0" collapsed="false">
      <c r="EZ199" s="4"/>
      <c r="FG199" s="4"/>
      <c r="FN199" s="4"/>
      <c r="FT199" s="4"/>
    </row>
    <row r="200" customFormat="false" ht="12.75" hidden="false" customHeight="false" outlineLevel="0" collapsed="false">
      <c r="EZ200" s="4"/>
      <c r="FG200" s="4"/>
      <c r="FN200" s="4"/>
      <c r="FT200" s="4"/>
    </row>
    <row r="201" customFormat="false" ht="12.75" hidden="false" customHeight="false" outlineLevel="0" collapsed="false">
      <c r="EZ201" s="4"/>
      <c r="FG201" s="4"/>
      <c r="FN201" s="4"/>
      <c r="FT201" s="4"/>
    </row>
    <row r="202" customFormat="false" ht="12.75" hidden="false" customHeight="false" outlineLevel="0" collapsed="false">
      <c r="EZ202" s="4"/>
      <c r="FG202" s="4"/>
      <c r="FN202" s="4"/>
      <c r="FT202" s="4"/>
    </row>
    <row r="203" customFormat="false" ht="12.75" hidden="false" customHeight="false" outlineLevel="0" collapsed="false">
      <c r="EZ203" s="4"/>
      <c r="FG203" s="4"/>
      <c r="FN203" s="4"/>
      <c r="FT203" s="4"/>
    </row>
    <row r="204" customFormat="false" ht="12.75" hidden="false" customHeight="false" outlineLevel="0" collapsed="false">
      <c r="EZ204" s="4"/>
      <c r="FG204" s="4"/>
      <c r="FN204" s="4"/>
      <c r="FT204" s="4"/>
    </row>
    <row r="205" customFormat="false" ht="12.75" hidden="false" customHeight="false" outlineLevel="0" collapsed="false">
      <c r="EZ205" s="4"/>
      <c r="FG205" s="4"/>
      <c r="FN205" s="4"/>
      <c r="FT205" s="4"/>
    </row>
    <row r="206" customFormat="false" ht="12.75" hidden="false" customHeight="false" outlineLevel="0" collapsed="false">
      <c r="EZ206" s="4"/>
      <c r="FG206" s="4"/>
      <c r="FN206" s="4"/>
      <c r="FT206" s="4"/>
    </row>
    <row r="207" customFormat="false" ht="12.75" hidden="false" customHeight="false" outlineLevel="0" collapsed="false">
      <c r="EZ207" s="4"/>
      <c r="FG207" s="4"/>
      <c r="FN207" s="4"/>
      <c r="FT207" s="4"/>
    </row>
    <row r="208" customFormat="false" ht="12.75" hidden="false" customHeight="false" outlineLevel="0" collapsed="false">
      <c r="EZ208" s="4"/>
      <c r="FG208" s="4"/>
      <c r="FN208" s="4"/>
      <c r="FT208" s="4"/>
    </row>
    <row r="209" customFormat="false" ht="12.75" hidden="false" customHeight="false" outlineLevel="0" collapsed="false">
      <c r="EZ209" s="4"/>
      <c r="FG209" s="4"/>
      <c r="FN209" s="4"/>
      <c r="FT209" s="4"/>
    </row>
    <row r="210" customFormat="false" ht="12.75" hidden="false" customHeight="false" outlineLevel="0" collapsed="false">
      <c r="EZ210" s="4"/>
      <c r="FG210" s="4"/>
      <c r="FN210" s="4"/>
      <c r="FT210" s="4"/>
    </row>
    <row r="211" customFormat="false" ht="12.75" hidden="false" customHeight="false" outlineLevel="0" collapsed="false">
      <c r="EZ211" s="4"/>
      <c r="FG211" s="4"/>
      <c r="FN211" s="4"/>
      <c r="FT211" s="4"/>
    </row>
    <row r="212" customFormat="false" ht="12.75" hidden="false" customHeight="false" outlineLevel="0" collapsed="false">
      <c r="EZ212" s="4"/>
      <c r="FG212" s="4"/>
      <c r="FN212" s="4"/>
      <c r="FT212" s="4"/>
    </row>
    <row r="213" customFormat="false" ht="12.75" hidden="false" customHeight="false" outlineLevel="0" collapsed="false">
      <c r="EZ213" s="4"/>
      <c r="FG213" s="4"/>
      <c r="FN213" s="4"/>
      <c r="FT213" s="4"/>
    </row>
    <row r="214" customFormat="false" ht="12.75" hidden="false" customHeight="false" outlineLevel="0" collapsed="false">
      <c r="EZ214" s="4"/>
      <c r="FG214" s="4"/>
      <c r="FN214" s="4"/>
      <c r="FT214" s="4"/>
    </row>
    <row r="215" customFormat="false" ht="12.75" hidden="false" customHeight="false" outlineLevel="0" collapsed="false">
      <c r="EZ215" s="4"/>
      <c r="FG215" s="4"/>
      <c r="FN215" s="4"/>
      <c r="FT215" s="4"/>
    </row>
    <row r="216" customFormat="false" ht="12.75" hidden="false" customHeight="false" outlineLevel="0" collapsed="false">
      <c r="EZ216" s="4"/>
      <c r="FG216" s="4"/>
      <c r="FN216" s="4"/>
      <c r="FT216" s="4"/>
    </row>
    <row r="217" customFormat="false" ht="12.75" hidden="false" customHeight="false" outlineLevel="0" collapsed="false">
      <c r="EZ217" s="4"/>
      <c r="FG217" s="4"/>
      <c r="FN217" s="4"/>
      <c r="FT217" s="4"/>
    </row>
    <row r="218" customFormat="false" ht="12.75" hidden="false" customHeight="false" outlineLevel="0" collapsed="false">
      <c r="EZ218" s="4"/>
      <c r="FG218" s="4"/>
      <c r="FN218" s="4"/>
      <c r="FT218" s="4"/>
    </row>
    <row r="219" customFormat="false" ht="12.75" hidden="false" customHeight="false" outlineLevel="0" collapsed="false">
      <c r="EZ219" s="4"/>
      <c r="FG219" s="4"/>
      <c r="FN219" s="4"/>
      <c r="FT219" s="4"/>
    </row>
    <row r="220" customFormat="false" ht="12.75" hidden="false" customHeight="false" outlineLevel="0" collapsed="false">
      <c r="EZ220" s="4"/>
      <c r="FG220" s="4"/>
      <c r="FN220" s="4"/>
      <c r="FT220" s="4"/>
    </row>
    <row r="221" customFormat="false" ht="12.75" hidden="false" customHeight="false" outlineLevel="0" collapsed="false">
      <c r="EZ221" s="4"/>
      <c r="FG221" s="4"/>
      <c r="FN221" s="4"/>
      <c r="FT221" s="4"/>
    </row>
    <row r="222" customFormat="false" ht="12.75" hidden="false" customHeight="false" outlineLevel="0" collapsed="false">
      <c r="EZ222" s="4"/>
      <c r="FG222" s="4"/>
      <c r="FN222" s="4"/>
      <c r="FT222" s="4"/>
    </row>
    <row r="223" customFormat="false" ht="12.75" hidden="false" customHeight="false" outlineLevel="0" collapsed="false">
      <c r="EZ223" s="4"/>
      <c r="FG223" s="4"/>
      <c r="FN223" s="4"/>
      <c r="FT223" s="4"/>
    </row>
    <row r="224" customFormat="false" ht="12.75" hidden="false" customHeight="false" outlineLevel="0" collapsed="false">
      <c r="EZ224" s="4"/>
      <c r="FG224" s="4"/>
      <c r="FN224" s="4"/>
      <c r="FT224" s="4"/>
    </row>
    <row r="225" customFormat="false" ht="12.75" hidden="false" customHeight="false" outlineLevel="0" collapsed="false">
      <c r="EZ225" s="4"/>
      <c r="FG225" s="4"/>
      <c r="FN225" s="4"/>
      <c r="FT225" s="4"/>
    </row>
    <row r="226" customFormat="false" ht="12.75" hidden="false" customHeight="false" outlineLevel="0" collapsed="false">
      <c r="EZ226" s="4"/>
      <c r="FG226" s="4"/>
      <c r="FN226" s="4"/>
      <c r="FT226" s="4"/>
    </row>
    <row r="227" customFormat="false" ht="12.75" hidden="false" customHeight="false" outlineLevel="0" collapsed="false">
      <c r="EZ227" s="4"/>
      <c r="FG227" s="4"/>
      <c r="FN227" s="4"/>
      <c r="FT227" s="4"/>
    </row>
    <row r="228" customFormat="false" ht="12.75" hidden="false" customHeight="false" outlineLevel="0" collapsed="false">
      <c r="EZ228" s="4"/>
      <c r="FG228" s="4"/>
      <c r="FN228" s="4"/>
      <c r="FT228" s="4"/>
    </row>
    <row r="229" customFormat="false" ht="12.75" hidden="false" customHeight="false" outlineLevel="0" collapsed="false">
      <c r="EZ229" s="4"/>
      <c r="FG229" s="4"/>
      <c r="FN229" s="4"/>
      <c r="FT229" s="4"/>
    </row>
    <row r="230" customFormat="false" ht="12.75" hidden="false" customHeight="false" outlineLevel="0" collapsed="false">
      <c r="EZ230" s="4"/>
      <c r="FG230" s="4"/>
      <c r="FN230" s="4"/>
      <c r="FT230" s="4"/>
    </row>
    <row r="231" customFormat="false" ht="12.75" hidden="false" customHeight="false" outlineLevel="0" collapsed="false">
      <c r="EZ231" s="4"/>
      <c r="FG231" s="4"/>
      <c r="FN231" s="4"/>
      <c r="FT231" s="4"/>
    </row>
    <row r="232" customFormat="false" ht="12.75" hidden="false" customHeight="false" outlineLevel="0" collapsed="false">
      <c r="EZ232" s="4"/>
      <c r="FG232" s="4"/>
      <c r="FN232" s="4"/>
      <c r="FT232" s="4"/>
    </row>
    <row r="233" customFormat="false" ht="12.75" hidden="false" customHeight="false" outlineLevel="0" collapsed="false">
      <c r="EZ233" s="4"/>
      <c r="FG233" s="4"/>
      <c r="FN233" s="4"/>
      <c r="FT233" s="4"/>
    </row>
    <row r="234" customFormat="false" ht="12.75" hidden="false" customHeight="false" outlineLevel="0" collapsed="false">
      <c r="EZ234" s="4"/>
      <c r="FG234" s="4"/>
      <c r="FN234" s="4"/>
      <c r="FT234" s="4"/>
    </row>
    <row r="235" customFormat="false" ht="12.75" hidden="false" customHeight="false" outlineLevel="0" collapsed="false">
      <c r="EZ235" s="4"/>
      <c r="FG235" s="4"/>
      <c r="FN235" s="4"/>
      <c r="FT235" s="4"/>
    </row>
    <row r="236" customFormat="false" ht="12.75" hidden="false" customHeight="false" outlineLevel="0" collapsed="false">
      <c r="EZ236" s="4"/>
      <c r="FG236" s="4"/>
      <c r="FN236" s="4"/>
      <c r="FT236" s="4"/>
    </row>
    <row r="237" customFormat="false" ht="12.75" hidden="false" customHeight="false" outlineLevel="0" collapsed="false">
      <c r="EZ237" s="4"/>
      <c r="FG237" s="4"/>
      <c r="FN237" s="4"/>
      <c r="FT237" s="4"/>
    </row>
    <row r="238" customFormat="false" ht="12.75" hidden="false" customHeight="false" outlineLevel="0" collapsed="false">
      <c r="EZ238" s="4"/>
      <c r="FG238" s="4"/>
      <c r="FN238" s="4"/>
      <c r="FT238" s="4"/>
    </row>
    <row r="239" customFormat="false" ht="12.75" hidden="false" customHeight="false" outlineLevel="0" collapsed="false">
      <c r="EZ239" s="4"/>
      <c r="FG239" s="4"/>
      <c r="FN239" s="4"/>
      <c r="FT239" s="4"/>
    </row>
    <row r="240" customFormat="false" ht="12.75" hidden="false" customHeight="false" outlineLevel="0" collapsed="false">
      <c r="EZ240" s="4"/>
      <c r="FG240" s="4"/>
      <c r="FN240" s="4"/>
      <c r="FT240" s="4"/>
    </row>
    <row r="241" customFormat="false" ht="12.75" hidden="false" customHeight="false" outlineLevel="0" collapsed="false">
      <c r="EZ241" s="4"/>
      <c r="FG241" s="4"/>
      <c r="FN241" s="4"/>
      <c r="FT241" s="4"/>
    </row>
    <row r="242" customFormat="false" ht="12.75" hidden="false" customHeight="false" outlineLevel="0" collapsed="false">
      <c r="EZ242" s="4"/>
      <c r="FG242" s="4"/>
      <c r="FN242" s="4"/>
      <c r="FT242" s="4"/>
    </row>
    <row r="243" customFormat="false" ht="12.75" hidden="false" customHeight="false" outlineLevel="0" collapsed="false">
      <c r="EZ243" s="4"/>
      <c r="FG243" s="4"/>
      <c r="FN243" s="4"/>
      <c r="FT243" s="4"/>
    </row>
    <row r="244" customFormat="false" ht="12.75" hidden="false" customHeight="false" outlineLevel="0" collapsed="false">
      <c r="EZ244" s="4"/>
      <c r="FG244" s="4"/>
      <c r="FN244" s="4"/>
      <c r="FT244" s="4"/>
    </row>
    <row r="245" customFormat="false" ht="12.75" hidden="false" customHeight="false" outlineLevel="0" collapsed="false">
      <c r="EZ245" s="4"/>
      <c r="FG245" s="4"/>
      <c r="FN245" s="4"/>
      <c r="FT245" s="4"/>
    </row>
    <row r="246" customFormat="false" ht="12.75" hidden="false" customHeight="false" outlineLevel="0" collapsed="false">
      <c r="EZ246" s="4"/>
      <c r="FG246" s="4"/>
      <c r="FN246" s="4"/>
      <c r="FT246" s="4"/>
    </row>
    <row r="247" customFormat="false" ht="12.75" hidden="false" customHeight="false" outlineLevel="0" collapsed="false">
      <c r="EZ247" s="4"/>
      <c r="FG247" s="4"/>
      <c r="FN247" s="4"/>
      <c r="FT247" s="4"/>
    </row>
    <row r="248" customFormat="false" ht="12.75" hidden="false" customHeight="false" outlineLevel="0" collapsed="false">
      <c r="EZ248" s="4"/>
      <c r="FG248" s="4"/>
      <c r="FN248" s="4"/>
      <c r="FT248" s="4"/>
    </row>
    <row r="249" customFormat="false" ht="12.75" hidden="false" customHeight="false" outlineLevel="0" collapsed="false">
      <c r="EZ249" s="4"/>
      <c r="FG249" s="4"/>
      <c r="FN249" s="4"/>
      <c r="FT249" s="4"/>
    </row>
    <row r="250" customFormat="false" ht="12.75" hidden="false" customHeight="false" outlineLevel="0" collapsed="false">
      <c r="EZ250" s="4"/>
      <c r="FG250" s="4"/>
      <c r="FN250" s="4"/>
      <c r="FT250" s="4"/>
    </row>
    <row r="251" customFormat="false" ht="12.75" hidden="false" customHeight="false" outlineLevel="0" collapsed="false">
      <c r="EZ251" s="4"/>
      <c r="FG251" s="4"/>
      <c r="FN251" s="4"/>
      <c r="FT251" s="4"/>
    </row>
    <row r="252" customFormat="false" ht="12.75" hidden="false" customHeight="false" outlineLevel="0" collapsed="false">
      <c r="EZ252" s="4"/>
      <c r="FG252" s="4"/>
      <c r="FN252" s="4"/>
      <c r="FT252" s="4"/>
    </row>
    <row r="253" customFormat="false" ht="12.75" hidden="false" customHeight="false" outlineLevel="0" collapsed="false">
      <c r="EZ253" s="4"/>
      <c r="FG253" s="4"/>
      <c r="FN253" s="4"/>
      <c r="FT253" s="4"/>
    </row>
    <row r="254" customFormat="false" ht="12.75" hidden="false" customHeight="false" outlineLevel="0" collapsed="false">
      <c r="EZ254" s="4"/>
      <c r="FG254" s="4"/>
      <c r="FN254" s="4"/>
      <c r="FT254" s="4"/>
    </row>
    <row r="255" customFormat="false" ht="12.75" hidden="false" customHeight="false" outlineLevel="0" collapsed="false">
      <c r="EZ255" s="4"/>
      <c r="FG255" s="4"/>
      <c r="FN255" s="4"/>
      <c r="FT255" s="4"/>
    </row>
    <row r="256" customFormat="false" ht="12.75" hidden="false" customHeight="false" outlineLevel="0" collapsed="false">
      <c r="EZ256" s="4"/>
      <c r="FG256" s="4"/>
      <c r="FN256" s="4"/>
      <c r="FT256" s="4"/>
    </row>
    <row r="257" customFormat="false" ht="12.75" hidden="false" customHeight="false" outlineLevel="0" collapsed="false">
      <c r="EZ257" s="4"/>
      <c r="FG257" s="4"/>
      <c r="FN257" s="4"/>
      <c r="FT257" s="4"/>
    </row>
    <row r="258" customFormat="false" ht="12.75" hidden="false" customHeight="false" outlineLevel="0" collapsed="false">
      <c r="EZ258" s="4"/>
      <c r="FG258" s="4"/>
      <c r="FN258" s="4"/>
      <c r="FT258" s="4"/>
    </row>
    <row r="259" customFormat="false" ht="12.75" hidden="false" customHeight="false" outlineLevel="0" collapsed="false">
      <c r="EZ259" s="4"/>
      <c r="FG259" s="4"/>
      <c r="FN259" s="4"/>
      <c r="FT259" s="4"/>
    </row>
    <row r="260" customFormat="false" ht="12.75" hidden="false" customHeight="false" outlineLevel="0" collapsed="false">
      <c r="EZ260" s="4"/>
      <c r="FG260" s="4"/>
      <c r="FN260" s="4"/>
      <c r="FT260" s="4"/>
    </row>
    <row r="261" customFormat="false" ht="12.75" hidden="false" customHeight="false" outlineLevel="0" collapsed="false">
      <c r="EZ261" s="4"/>
      <c r="FG261" s="4"/>
      <c r="FN261" s="4"/>
      <c r="FT261" s="4"/>
    </row>
    <row r="262" customFormat="false" ht="12.75" hidden="false" customHeight="false" outlineLevel="0" collapsed="false">
      <c r="EZ262" s="4"/>
      <c r="FG262" s="4"/>
      <c r="FN262" s="4"/>
      <c r="FT262" s="4"/>
    </row>
    <row r="263" customFormat="false" ht="12.75" hidden="false" customHeight="false" outlineLevel="0" collapsed="false">
      <c r="EZ263" s="4"/>
      <c r="FG263" s="4"/>
      <c r="FN263" s="4"/>
      <c r="FT263" s="4"/>
    </row>
    <row r="264" customFormat="false" ht="12.75" hidden="false" customHeight="false" outlineLevel="0" collapsed="false">
      <c r="EZ264" s="4"/>
      <c r="FG264" s="4"/>
      <c r="FN264" s="4"/>
      <c r="FT264" s="4"/>
    </row>
    <row r="265" customFormat="false" ht="12.75" hidden="false" customHeight="false" outlineLevel="0" collapsed="false">
      <c r="EZ265" s="4"/>
      <c r="FG265" s="4"/>
      <c r="FN265" s="4"/>
      <c r="FT265" s="4"/>
    </row>
    <row r="266" customFormat="false" ht="12.75" hidden="false" customHeight="false" outlineLevel="0" collapsed="false">
      <c r="EZ266" s="4"/>
      <c r="FG266" s="4"/>
      <c r="FN266" s="4"/>
      <c r="FT266" s="4"/>
    </row>
    <row r="267" customFormat="false" ht="12.75" hidden="false" customHeight="false" outlineLevel="0" collapsed="false">
      <c r="EZ267" s="4"/>
      <c r="FG267" s="4"/>
      <c r="FN267" s="4"/>
      <c r="FT267" s="4"/>
    </row>
    <row r="268" customFormat="false" ht="12.75" hidden="false" customHeight="false" outlineLevel="0" collapsed="false">
      <c r="EZ268" s="4"/>
      <c r="FG268" s="4"/>
      <c r="FN268" s="4"/>
      <c r="FT268" s="4"/>
    </row>
    <row r="269" customFormat="false" ht="12.75" hidden="false" customHeight="false" outlineLevel="0" collapsed="false">
      <c r="EZ269" s="4"/>
      <c r="FG269" s="4"/>
      <c r="FN269" s="4"/>
      <c r="FT269" s="4"/>
    </row>
    <row r="270" customFormat="false" ht="12.75" hidden="false" customHeight="false" outlineLevel="0" collapsed="false">
      <c r="EZ270" s="4"/>
      <c r="FG270" s="4"/>
      <c r="FN270" s="4"/>
      <c r="FT270" s="4"/>
    </row>
    <row r="271" customFormat="false" ht="12.75" hidden="false" customHeight="false" outlineLevel="0" collapsed="false">
      <c r="EZ271" s="4"/>
      <c r="FG271" s="4"/>
      <c r="FN271" s="4"/>
      <c r="FT271" s="4"/>
    </row>
    <row r="272" customFormat="false" ht="12.75" hidden="false" customHeight="false" outlineLevel="0" collapsed="false">
      <c r="EZ272" s="4"/>
      <c r="FG272" s="4"/>
      <c r="FN272" s="4"/>
      <c r="FT272" s="4"/>
    </row>
    <row r="273" customFormat="false" ht="12.75" hidden="false" customHeight="false" outlineLevel="0" collapsed="false">
      <c r="EZ273" s="4"/>
      <c r="FG273" s="4"/>
      <c r="FN273" s="4"/>
      <c r="FT273" s="4"/>
    </row>
    <row r="274" customFormat="false" ht="12.75" hidden="false" customHeight="false" outlineLevel="0" collapsed="false">
      <c r="EZ274" s="4"/>
      <c r="FG274" s="4"/>
      <c r="FN274" s="4"/>
      <c r="FT274" s="4"/>
    </row>
    <row r="275" customFormat="false" ht="12.75" hidden="false" customHeight="false" outlineLevel="0" collapsed="false">
      <c r="EZ275" s="4"/>
      <c r="FG275" s="4"/>
      <c r="FN275" s="4"/>
      <c r="FT275" s="4"/>
    </row>
    <row r="276" customFormat="false" ht="12.75" hidden="false" customHeight="false" outlineLevel="0" collapsed="false">
      <c r="EZ276" s="4"/>
      <c r="FG276" s="4"/>
      <c r="FN276" s="4"/>
      <c r="FT276" s="4"/>
    </row>
    <row r="277" customFormat="false" ht="12.75" hidden="false" customHeight="false" outlineLevel="0" collapsed="false">
      <c r="EZ277" s="4"/>
      <c r="FG277" s="4"/>
      <c r="FN277" s="4"/>
      <c r="FT277" s="4"/>
    </row>
    <row r="278" customFormat="false" ht="12.75" hidden="false" customHeight="false" outlineLevel="0" collapsed="false">
      <c r="EZ278" s="4"/>
      <c r="FG278" s="4"/>
      <c r="FN278" s="4"/>
      <c r="FT278" s="4"/>
    </row>
    <row r="279" customFormat="false" ht="12.75" hidden="false" customHeight="false" outlineLevel="0" collapsed="false">
      <c r="EZ279" s="4"/>
      <c r="FG279" s="4"/>
      <c r="FN279" s="4"/>
      <c r="FT279" s="4"/>
    </row>
    <row r="280" customFormat="false" ht="12.75" hidden="false" customHeight="false" outlineLevel="0" collapsed="false">
      <c r="EZ280" s="4"/>
      <c r="FG280" s="4"/>
      <c r="FN280" s="4"/>
      <c r="FT280" s="4"/>
    </row>
    <row r="281" customFormat="false" ht="12.75" hidden="false" customHeight="false" outlineLevel="0" collapsed="false">
      <c r="EZ281" s="4"/>
      <c r="FG281" s="4"/>
      <c r="FN281" s="4"/>
      <c r="FT281" s="4"/>
    </row>
    <row r="282" customFormat="false" ht="12.75" hidden="false" customHeight="false" outlineLevel="0" collapsed="false">
      <c r="EZ282" s="4"/>
      <c r="FG282" s="4"/>
      <c r="FN282" s="4"/>
      <c r="FT282" s="4"/>
    </row>
    <row r="283" customFormat="false" ht="12.75" hidden="false" customHeight="false" outlineLevel="0" collapsed="false">
      <c r="EZ283" s="4"/>
      <c r="FG283" s="4"/>
      <c r="FN283" s="4"/>
      <c r="FT283" s="4"/>
    </row>
    <row r="284" customFormat="false" ht="12.75" hidden="false" customHeight="false" outlineLevel="0" collapsed="false">
      <c r="EZ284" s="4"/>
      <c r="FG284" s="4"/>
      <c r="FN284" s="4"/>
      <c r="FT284" s="4"/>
    </row>
    <row r="285" customFormat="false" ht="12.75" hidden="false" customHeight="false" outlineLevel="0" collapsed="false">
      <c r="EZ285" s="4"/>
      <c r="FG285" s="4"/>
      <c r="FN285" s="4"/>
      <c r="FT285" s="4"/>
    </row>
    <row r="286" customFormat="false" ht="12.75" hidden="false" customHeight="false" outlineLevel="0" collapsed="false">
      <c r="EZ286" s="4"/>
      <c r="FG286" s="4"/>
      <c r="FN286" s="4"/>
      <c r="FT286" s="4"/>
    </row>
    <row r="287" customFormat="false" ht="12.75" hidden="false" customHeight="false" outlineLevel="0" collapsed="false">
      <c r="EZ287" s="4"/>
      <c r="FG287" s="4"/>
      <c r="FN287" s="4"/>
      <c r="FT287" s="4"/>
    </row>
    <row r="288" customFormat="false" ht="12.75" hidden="false" customHeight="false" outlineLevel="0" collapsed="false">
      <c r="EZ288" s="4"/>
      <c r="FG288" s="4"/>
      <c r="FN288" s="4"/>
      <c r="FT288" s="4"/>
    </row>
    <row r="289" customFormat="false" ht="12.75" hidden="false" customHeight="false" outlineLevel="0" collapsed="false">
      <c r="EZ289" s="4"/>
      <c r="FG289" s="4"/>
      <c r="FN289" s="4"/>
      <c r="FT289" s="4"/>
    </row>
    <row r="290" customFormat="false" ht="12.75" hidden="false" customHeight="false" outlineLevel="0" collapsed="false">
      <c r="EZ290" s="4"/>
      <c r="FG290" s="4"/>
      <c r="FN290" s="4"/>
      <c r="FT290" s="4"/>
    </row>
    <row r="291" customFormat="false" ht="12.75" hidden="false" customHeight="false" outlineLevel="0" collapsed="false">
      <c r="EZ291" s="4"/>
      <c r="FG291" s="4"/>
      <c r="FN291" s="4"/>
      <c r="FT291" s="4"/>
    </row>
    <row r="292" customFormat="false" ht="12.75" hidden="false" customHeight="false" outlineLevel="0" collapsed="false">
      <c r="EZ292" s="4"/>
      <c r="FG292" s="4"/>
      <c r="FN292" s="4"/>
      <c r="FT292" s="4"/>
    </row>
    <row r="293" customFormat="false" ht="12.75" hidden="false" customHeight="false" outlineLevel="0" collapsed="false">
      <c r="EZ293" s="4"/>
      <c r="FG293" s="4"/>
      <c r="FN293" s="4"/>
      <c r="FT293" s="4"/>
    </row>
    <row r="294" customFormat="false" ht="12.75" hidden="false" customHeight="false" outlineLevel="0" collapsed="false">
      <c r="EZ294" s="4"/>
      <c r="FG294" s="4"/>
      <c r="FN294" s="4"/>
      <c r="FT294" s="4"/>
    </row>
    <row r="295" customFormat="false" ht="12.75" hidden="false" customHeight="false" outlineLevel="0" collapsed="false">
      <c r="EZ295" s="4"/>
      <c r="FG295" s="4"/>
      <c r="FN295" s="4"/>
      <c r="FT295" s="4"/>
    </row>
    <row r="296" customFormat="false" ht="12.75" hidden="false" customHeight="false" outlineLevel="0" collapsed="false">
      <c r="EZ296" s="4"/>
      <c r="FG296" s="4"/>
      <c r="FN296" s="4"/>
      <c r="FT296" s="4"/>
    </row>
    <row r="297" customFormat="false" ht="12.75" hidden="false" customHeight="false" outlineLevel="0" collapsed="false">
      <c r="EZ297" s="4"/>
      <c r="FG297" s="4"/>
      <c r="FN297" s="4"/>
      <c r="FT297" s="4"/>
    </row>
    <row r="298" customFormat="false" ht="12.75" hidden="false" customHeight="false" outlineLevel="0" collapsed="false">
      <c r="EZ298" s="4"/>
      <c r="FG298" s="4"/>
      <c r="FN298" s="4"/>
      <c r="FT298" s="4"/>
    </row>
    <row r="299" customFormat="false" ht="12.75" hidden="false" customHeight="false" outlineLevel="0" collapsed="false">
      <c r="EZ299" s="4"/>
      <c r="FG299" s="4"/>
      <c r="FN299" s="4"/>
      <c r="FT299" s="4"/>
    </row>
    <row r="300" customFormat="false" ht="12.75" hidden="false" customHeight="false" outlineLevel="0" collapsed="false">
      <c r="EZ300" s="4"/>
      <c r="FG300" s="4"/>
      <c r="FN300" s="4"/>
      <c r="FT300" s="4"/>
    </row>
    <row r="301" customFormat="false" ht="12.75" hidden="false" customHeight="false" outlineLevel="0" collapsed="false">
      <c r="EZ301" s="4"/>
      <c r="FG301" s="4"/>
      <c r="FN301" s="4"/>
      <c r="FT301" s="4"/>
    </row>
    <row r="302" customFormat="false" ht="12.75" hidden="false" customHeight="false" outlineLevel="0" collapsed="false">
      <c r="EZ302" s="4"/>
      <c r="FG302" s="4"/>
      <c r="FN302" s="4"/>
      <c r="FT302" s="4"/>
    </row>
    <row r="303" customFormat="false" ht="12.75" hidden="false" customHeight="false" outlineLevel="0" collapsed="false">
      <c r="EZ303" s="4"/>
      <c r="FG303" s="4"/>
      <c r="FN303" s="4"/>
      <c r="FT303" s="4"/>
    </row>
    <row r="304" customFormat="false" ht="12.75" hidden="false" customHeight="false" outlineLevel="0" collapsed="false">
      <c r="EZ304" s="4"/>
      <c r="FG304" s="4"/>
      <c r="FN304" s="4"/>
      <c r="FT304" s="4"/>
    </row>
    <row r="305" customFormat="false" ht="12.75" hidden="false" customHeight="false" outlineLevel="0" collapsed="false">
      <c r="EZ305" s="4"/>
      <c r="FG305" s="4"/>
      <c r="FN305" s="4"/>
      <c r="FT305" s="4"/>
    </row>
    <row r="306" customFormat="false" ht="12.75" hidden="false" customHeight="false" outlineLevel="0" collapsed="false">
      <c r="EZ306" s="4"/>
      <c r="FG306" s="4"/>
      <c r="FN306" s="4"/>
      <c r="FT306" s="4"/>
    </row>
    <row r="307" customFormat="false" ht="12.75" hidden="false" customHeight="false" outlineLevel="0" collapsed="false">
      <c r="EZ307" s="4"/>
      <c r="FG307" s="4"/>
      <c r="FN307" s="4"/>
      <c r="FT307" s="4"/>
    </row>
    <row r="308" customFormat="false" ht="12.75" hidden="false" customHeight="false" outlineLevel="0" collapsed="false">
      <c r="EZ308" s="4"/>
      <c r="FG308" s="4"/>
      <c r="FN308" s="4"/>
      <c r="FT308" s="4"/>
    </row>
    <row r="309" customFormat="false" ht="12.75" hidden="false" customHeight="false" outlineLevel="0" collapsed="false">
      <c r="EZ309" s="4"/>
      <c r="FG309" s="4"/>
      <c r="FN309" s="4"/>
      <c r="FT309" s="4"/>
    </row>
    <row r="310" customFormat="false" ht="12.75" hidden="false" customHeight="false" outlineLevel="0" collapsed="false">
      <c r="EZ310" s="4"/>
      <c r="FG310" s="4"/>
      <c r="FN310" s="4"/>
      <c r="FT310" s="4"/>
    </row>
    <row r="311" customFormat="false" ht="12.75" hidden="false" customHeight="false" outlineLevel="0" collapsed="false">
      <c r="EZ311" s="4"/>
      <c r="FG311" s="4"/>
      <c r="FN311" s="4"/>
      <c r="FT311" s="4"/>
    </row>
    <row r="312" customFormat="false" ht="12.75" hidden="false" customHeight="false" outlineLevel="0" collapsed="false">
      <c r="EZ312" s="4"/>
      <c r="FG312" s="4"/>
      <c r="FN312" s="4"/>
      <c r="FT312" s="4"/>
    </row>
    <row r="313" customFormat="false" ht="12.75" hidden="false" customHeight="false" outlineLevel="0" collapsed="false">
      <c r="EZ313" s="4"/>
      <c r="FG313" s="4"/>
      <c r="FN313" s="4"/>
      <c r="FT313" s="4"/>
    </row>
    <row r="314" customFormat="false" ht="12.75" hidden="false" customHeight="false" outlineLevel="0" collapsed="false">
      <c r="EZ314" s="4"/>
      <c r="FG314" s="4"/>
      <c r="FN314" s="4"/>
      <c r="FT314" s="4"/>
    </row>
    <row r="315" customFormat="false" ht="12.75" hidden="false" customHeight="false" outlineLevel="0" collapsed="false">
      <c r="EZ315" s="4"/>
      <c r="FG315" s="4"/>
      <c r="FN315" s="4"/>
      <c r="FT315" s="4"/>
    </row>
    <row r="316" customFormat="false" ht="12.75" hidden="false" customHeight="false" outlineLevel="0" collapsed="false">
      <c r="EZ316" s="4"/>
      <c r="FG316" s="4"/>
      <c r="FN316" s="4"/>
      <c r="FT316" s="4"/>
    </row>
    <row r="317" customFormat="false" ht="12.75" hidden="false" customHeight="false" outlineLevel="0" collapsed="false">
      <c r="EZ317" s="4"/>
      <c r="FG317" s="4"/>
      <c r="FN317" s="4"/>
      <c r="FT317" s="4"/>
    </row>
    <row r="318" customFormat="false" ht="12.75" hidden="false" customHeight="false" outlineLevel="0" collapsed="false">
      <c r="EZ318" s="4"/>
      <c r="FG318" s="4"/>
      <c r="FN318" s="4"/>
      <c r="FT318" s="4"/>
    </row>
    <row r="319" customFormat="false" ht="12.75" hidden="false" customHeight="false" outlineLevel="0" collapsed="false">
      <c r="EZ319" s="4"/>
      <c r="FG319" s="4"/>
      <c r="FN319" s="4"/>
      <c r="FT319" s="4"/>
    </row>
    <row r="320" customFormat="false" ht="12.75" hidden="false" customHeight="false" outlineLevel="0" collapsed="false">
      <c r="EZ320" s="4"/>
      <c r="FG320" s="4"/>
      <c r="FN320" s="4"/>
      <c r="FT320" s="4"/>
    </row>
    <row r="321" customFormat="false" ht="12.75" hidden="false" customHeight="false" outlineLevel="0" collapsed="false">
      <c r="EZ321" s="4"/>
      <c r="FG321" s="4"/>
      <c r="FN321" s="4"/>
      <c r="FT321" s="4"/>
    </row>
    <row r="322" customFormat="false" ht="12.75" hidden="false" customHeight="false" outlineLevel="0" collapsed="false">
      <c r="EZ322" s="4"/>
      <c r="FG322" s="4"/>
      <c r="FN322" s="4"/>
      <c r="FT322" s="4"/>
    </row>
    <row r="323" customFormat="false" ht="12.75" hidden="false" customHeight="false" outlineLevel="0" collapsed="false">
      <c r="EZ323" s="4"/>
      <c r="FG323" s="4"/>
      <c r="FN323" s="4"/>
      <c r="FT323" s="4"/>
    </row>
    <row r="324" customFormat="false" ht="12.75" hidden="false" customHeight="false" outlineLevel="0" collapsed="false">
      <c r="EZ324" s="4"/>
      <c r="FG324" s="4"/>
      <c r="FN324" s="4"/>
      <c r="FT324" s="4"/>
    </row>
    <row r="325" customFormat="false" ht="12.75" hidden="false" customHeight="false" outlineLevel="0" collapsed="false">
      <c r="EZ325" s="4"/>
      <c r="FG325" s="4"/>
      <c r="FN325" s="4"/>
      <c r="FT325" s="4"/>
    </row>
    <row r="326" customFormat="false" ht="12.75" hidden="false" customHeight="false" outlineLevel="0" collapsed="false">
      <c r="EZ326" s="4"/>
      <c r="FG326" s="4"/>
      <c r="FN326" s="4"/>
      <c r="FT326" s="4"/>
    </row>
    <row r="327" customFormat="false" ht="12.75" hidden="false" customHeight="false" outlineLevel="0" collapsed="false">
      <c r="EZ327" s="4"/>
      <c r="FG327" s="4"/>
      <c r="FN327" s="4"/>
      <c r="FT327" s="4"/>
    </row>
    <row r="328" customFormat="false" ht="12.75" hidden="false" customHeight="false" outlineLevel="0" collapsed="false">
      <c r="EZ328" s="4"/>
      <c r="FG328" s="4"/>
      <c r="FN328" s="4"/>
      <c r="FT328" s="4"/>
    </row>
    <row r="329" customFormat="false" ht="12.75" hidden="false" customHeight="false" outlineLevel="0" collapsed="false">
      <c r="EZ329" s="4"/>
      <c r="FG329" s="4"/>
      <c r="FN329" s="4"/>
      <c r="FT329" s="4"/>
    </row>
    <row r="330" customFormat="false" ht="12.75" hidden="false" customHeight="false" outlineLevel="0" collapsed="false">
      <c r="EZ330" s="4"/>
      <c r="FG330" s="4"/>
      <c r="FN330" s="4"/>
      <c r="FT330" s="4"/>
    </row>
    <row r="331" customFormat="false" ht="12.75" hidden="false" customHeight="false" outlineLevel="0" collapsed="false">
      <c r="EZ331" s="4"/>
      <c r="FG331" s="4"/>
      <c r="FN331" s="4"/>
      <c r="FT331" s="4"/>
    </row>
    <row r="332" customFormat="false" ht="12.75" hidden="false" customHeight="false" outlineLevel="0" collapsed="false">
      <c r="EZ332" s="4"/>
      <c r="FG332" s="4"/>
      <c r="FN332" s="4"/>
      <c r="FT332" s="4"/>
    </row>
    <row r="333" customFormat="false" ht="12.75" hidden="false" customHeight="false" outlineLevel="0" collapsed="false">
      <c r="EZ333" s="4"/>
      <c r="FG333" s="4"/>
      <c r="FN333" s="4"/>
      <c r="FT333" s="4"/>
    </row>
    <row r="334" customFormat="false" ht="12.75" hidden="false" customHeight="false" outlineLevel="0" collapsed="false">
      <c r="EZ334" s="4"/>
      <c r="FG334" s="4"/>
      <c r="FN334" s="4"/>
      <c r="FT334" s="4"/>
    </row>
    <row r="335" customFormat="false" ht="12.75" hidden="false" customHeight="false" outlineLevel="0" collapsed="false">
      <c r="EZ335" s="4"/>
      <c r="FG335" s="4"/>
      <c r="FN335" s="4"/>
      <c r="FT335" s="4"/>
    </row>
    <row r="336" customFormat="false" ht="12.75" hidden="false" customHeight="false" outlineLevel="0" collapsed="false">
      <c r="EZ336" s="4"/>
      <c r="FG336" s="4"/>
      <c r="FN336" s="4"/>
      <c r="FT336" s="4"/>
    </row>
    <row r="337" customFormat="false" ht="12.75" hidden="false" customHeight="false" outlineLevel="0" collapsed="false">
      <c r="EZ337" s="4"/>
      <c r="FG337" s="4"/>
      <c r="FN337" s="4"/>
      <c r="FT337" s="4"/>
    </row>
    <row r="338" customFormat="false" ht="12.75" hidden="false" customHeight="false" outlineLevel="0" collapsed="false">
      <c r="EZ338" s="4"/>
      <c r="FG338" s="4"/>
      <c r="FN338" s="4"/>
      <c r="FT338" s="4"/>
    </row>
    <row r="339" customFormat="false" ht="12.75" hidden="false" customHeight="false" outlineLevel="0" collapsed="false">
      <c r="EZ339" s="4"/>
      <c r="FG339" s="4"/>
      <c r="FN339" s="4"/>
      <c r="FT339" s="4"/>
    </row>
    <row r="340" customFormat="false" ht="12.75" hidden="false" customHeight="false" outlineLevel="0" collapsed="false">
      <c r="EZ340" s="4"/>
      <c r="FG340" s="4"/>
      <c r="FN340" s="4"/>
      <c r="FT340" s="4"/>
    </row>
    <row r="341" customFormat="false" ht="12.75" hidden="false" customHeight="false" outlineLevel="0" collapsed="false">
      <c r="EZ341" s="4"/>
      <c r="FG341" s="4"/>
      <c r="FN341" s="4"/>
      <c r="FT341" s="4"/>
    </row>
    <row r="342" customFormat="false" ht="12.75" hidden="false" customHeight="false" outlineLevel="0" collapsed="false">
      <c r="EZ342" s="4"/>
      <c r="FG342" s="4"/>
      <c r="FN342" s="4"/>
      <c r="FT342" s="4"/>
    </row>
    <row r="343" customFormat="false" ht="12.75" hidden="false" customHeight="false" outlineLevel="0" collapsed="false">
      <c r="EZ343" s="4"/>
      <c r="FG343" s="4"/>
      <c r="FN343" s="4"/>
      <c r="FT343" s="4"/>
    </row>
    <row r="344" customFormat="false" ht="12.75" hidden="false" customHeight="false" outlineLevel="0" collapsed="false">
      <c r="EZ344" s="4"/>
      <c r="FG344" s="4"/>
      <c r="FN344" s="4"/>
      <c r="FT344" s="4"/>
    </row>
    <row r="345" customFormat="false" ht="12.75" hidden="false" customHeight="false" outlineLevel="0" collapsed="false">
      <c r="EZ345" s="4"/>
      <c r="FG345" s="4"/>
      <c r="FN345" s="4"/>
      <c r="FT345" s="4"/>
    </row>
    <row r="346" customFormat="false" ht="12.75" hidden="false" customHeight="false" outlineLevel="0" collapsed="false">
      <c r="EZ346" s="4"/>
      <c r="FG346" s="4"/>
      <c r="FN346" s="4"/>
      <c r="FT346" s="4"/>
    </row>
    <row r="347" customFormat="false" ht="12.75" hidden="false" customHeight="false" outlineLevel="0" collapsed="false">
      <c r="EZ347" s="4"/>
      <c r="FG347" s="4"/>
      <c r="FN347" s="4"/>
      <c r="FT347" s="4"/>
    </row>
    <row r="348" customFormat="false" ht="12.75" hidden="false" customHeight="false" outlineLevel="0" collapsed="false">
      <c r="EZ348" s="4"/>
      <c r="FG348" s="4"/>
      <c r="FN348" s="4"/>
      <c r="FT348" s="4"/>
    </row>
    <row r="349" customFormat="false" ht="12.75" hidden="false" customHeight="false" outlineLevel="0" collapsed="false">
      <c r="EZ349" s="4"/>
      <c r="FG349" s="4"/>
      <c r="FN349" s="4"/>
      <c r="FT349" s="4"/>
    </row>
    <row r="350" customFormat="false" ht="12.75" hidden="false" customHeight="false" outlineLevel="0" collapsed="false">
      <c r="EZ350" s="4"/>
      <c r="FG350" s="4"/>
      <c r="FN350" s="4"/>
      <c r="FT350" s="4"/>
    </row>
    <row r="351" customFormat="false" ht="12.75" hidden="false" customHeight="false" outlineLevel="0" collapsed="false">
      <c r="EZ351" s="4"/>
      <c r="FG351" s="4"/>
      <c r="FN351" s="4"/>
      <c r="FT351" s="4"/>
    </row>
    <row r="352" customFormat="false" ht="12.75" hidden="false" customHeight="false" outlineLevel="0" collapsed="false">
      <c r="EZ352" s="4"/>
      <c r="FG352" s="4"/>
      <c r="FN352" s="4"/>
      <c r="FT352" s="4"/>
    </row>
    <row r="353" customFormat="false" ht="12.75" hidden="false" customHeight="false" outlineLevel="0" collapsed="false">
      <c r="EZ353" s="4"/>
      <c r="FG353" s="4"/>
      <c r="FN353" s="4"/>
      <c r="FT353" s="4"/>
    </row>
    <row r="354" customFormat="false" ht="12.75" hidden="false" customHeight="false" outlineLevel="0" collapsed="false">
      <c r="EZ354" s="4"/>
      <c r="FG354" s="4"/>
      <c r="FN354" s="4"/>
      <c r="FT354" s="4"/>
    </row>
    <row r="355" customFormat="false" ht="12.75" hidden="false" customHeight="false" outlineLevel="0" collapsed="false">
      <c r="EZ355" s="4"/>
      <c r="FG355" s="4"/>
      <c r="FN355" s="4"/>
      <c r="FT355" s="4"/>
    </row>
    <row r="356" customFormat="false" ht="12.75" hidden="false" customHeight="false" outlineLevel="0" collapsed="false">
      <c r="EZ356" s="4"/>
      <c r="FG356" s="4"/>
      <c r="FN356" s="4"/>
      <c r="FT356" s="4"/>
    </row>
    <row r="357" customFormat="false" ht="12.75" hidden="false" customHeight="false" outlineLevel="0" collapsed="false">
      <c r="EZ357" s="4"/>
      <c r="FG357" s="4"/>
      <c r="FN357" s="4"/>
      <c r="FT357" s="4"/>
    </row>
    <row r="358" customFormat="false" ht="12.75" hidden="false" customHeight="false" outlineLevel="0" collapsed="false">
      <c r="EZ358" s="4"/>
      <c r="FG358" s="4"/>
      <c r="FN358" s="4"/>
      <c r="FT358" s="4"/>
    </row>
    <row r="359" customFormat="false" ht="12.75" hidden="false" customHeight="false" outlineLevel="0" collapsed="false">
      <c r="EZ359" s="4"/>
      <c r="FG359" s="4"/>
      <c r="FN359" s="4"/>
      <c r="FT359" s="4"/>
    </row>
    <row r="360" customFormat="false" ht="12.75" hidden="false" customHeight="false" outlineLevel="0" collapsed="false">
      <c r="EZ360" s="4"/>
      <c r="FG360" s="4"/>
      <c r="FN360" s="4"/>
      <c r="FT360" s="4"/>
    </row>
    <row r="361" customFormat="false" ht="12.75" hidden="false" customHeight="false" outlineLevel="0" collapsed="false">
      <c r="EZ361" s="4"/>
      <c r="FG361" s="4"/>
      <c r="FN361" s="4"/>
      <c r="FT361" s="4"/>
    </row>
    <row r="362" customFormat="false" ht="12.75" hidden="false" customHeight="false" outlineLevel="0" collapsed="false">
      <c r="EZ362" s="4"/>
      <c r="FG362" s="4"/>
      <c r="FN362" s="4"/>
      <c r="FT362" s="4"/>
    </row>
    <row r="363" customFormat="false" ht="12.75" hidden="false" customHeight="false" outlineLevel="0" collapsed="false">
      <c r="EZ363" s="4"/>
      <c r="FG363" s="4"/>
      <c r="FN363" s="4"/>
      <c r="FT363" s="4"/>
    </row>
    <row r="364" customFormat="false" ht="12.75" hidden="false" customHeight="false" outlineLevel="0" collapsed="false">
      <c r="EZ364" s="4"/>
      <c r="FG364" s="4"/>
      <c r="FN364" s="4"/>
      <c r="FT364" s="4"/>
    </row>
    <row r="365" customFormat="false" ht="12.75" hidden="false" customHeight="false" outlineLevel="0" collapsed="false">
      <c r="EZ365" s="4"/>
      <c r="FG365" s="4"/>
      <c r="FN365" s="4"/>
      <c r="FT365" s="4"/>
    </row>
    <row r="366" customFormat="false" ht="12.75" hidden="false" customHeight="false" outlineLevel="0" collapsed="false">
      <c r="EZ366" s="4"/>
      <c r="FG366" s="4"/>
      <c r="FN366" s="4"/>
      <c r="FT366" s="4"/>
    </row>
    <row r="367" customFormat="false" ht="12.75" hidden="false" customHeight="false" outlineLevel="0" collapsed="false">
      <c r="EZ367" s="4"/>
      <c r="FG367" s="4"/>
      <c r="FN367" s="4"/>
      <c r="FT367" s="4"/>
    </row>
    <row r="368" customFormat="false" ht="12.75" hidden="false" customHeight="false" outlineLevel="0" collapsed="false">
      <c r="EZ368" s="4"/>
      <c r="FG368" s="4"/>
      <c r="FN368" s="4"/>
      <c r="FT368" s="4"/>
    </row>
    <row r="369" customFormat="false" ht="12.75" hidden="false" customHeight="false" outlineLevel="0" collapsed="false">
      <c r="EZ369" s="4"/>
      <c r="FG369" s="4"/>
      <c r="FN369" s="4"/>
      <c r="FT369" s="4"/>
    </row>
    <row r="370" customFormat="false" ht="12.75" hidden="false" customHeight="false" outlineLevel="0" collapsed="false">
      <c r="EZ370" s="4"/>
      <c r="FG370" s="4"/>
      <c r="FN370" s="4"/>
      <c r="FT370" s="4"/>
    </row>
    <row r="371" customFormat="false" ht="12.75" hidden="false" customHeight="false" outlineLevel="0" collapsed="false">
      <c r="EZ371" s="4"/>
      <c r="FG371" s="4"/>
      <c r="FN371" s="4"/>
      <c r="FT371" s="4"/>
    </row>
    <row r="372" customFormat="false" ht="12.75" hidden="false" customHeight="false" outlineLevel="0" collapsed="false">
      <c r="EZ372" s="4"/>
      <c r="FG372" s="4"/>
      <c r="FN372" s="4"/>
      <c r="FT372" s="4"/>
    </row>
    <row r="373" customFormat="false" ht="12.75" hidden="false" customHeight="false" outlineLevel="0" collapsed="false">
      <c r="EZ373" s="4"/>
      <c r="FG373" s="4"/>
      <c r="FN373" s="4"/>
      <c r="FT373" s="4"/>
    </row>
    <row r="374" customFormat="false" ht="12.75" hidden="false" customHeight="false" outlineLevel="0" collapsed="false">
      <c r="EZ374" s="4"/>
      <c r="FG374" s="4"/>
      <c r="FN374" s="4"/>
      <c r="FT374" s="4"/>
    </row>
    <row r="375" customFormat="false" ht="12.75" hidden="false" customHeight="false" outlineLevel="0" collapsed="false">
      <c r="EZ375" s="4"/>
      <c r="FG375" s="4"/>
      <c r="FN375" s="4"/>
      <c r="FT375" s="4"/>
    </row>
    <row r="376" customFormat="false" ht="12.75" hidden="false" customHeight="false" outlineLevel="0" collapsed="false">
      <c r="EZ376" s="4"/>
      <c r="FG376" s="4"/>
      <c r="FN376" s="4"/>
      <c r="FT376" s="4"/>
    </row>
    <row r="377" customFormat="false" ht="12.75" hidden="false" customHeight="false" outlineLevel="0" collapsed="false">
      <c r="EZ377" s="4"/>
      <c r="FG377" s="4"/>
      <c r="FN377" s="4"/>
      <c r="FT377" s="4"/>
    </row>
    <row r="378" customFormat="false" ht="12.75" hidden="false" customHeight="false" outlineLevel="0" collapsed="false">
      <c r="EZ378" s="4"/>
      <c r="FG378" s="4"/>
      <c r="FN378" s="4"/>
      <c r="FT378" s="4"/>
    </row>
    <row r="379" customFormat="false" ht="12.75" hidden="false" customHeight="false" outlineLevel="0" collapsed="false">
      <c r="EZ379" s="4"/>
      <c r="FG379" s="4"/>
      <c r="FN379" s="4"/>
      <c r="FT379" s="4"/>
    </row>
    <row r="380" customFormat="false" ht="12.75" hidden="false" customHeight="false" outlineLevel="0" collapsed="false">
      <c r="EZ380" s="4"/>
      <c r="FG380" s="4"/>
      <c r="FN380" s="4"/>
      <c r="FT380" s="4"/>
    </row>
    <row r="381" customFormat="false" ht="12.75" hidden="false" customHeight="false" outlineLevel="0" collapsed="false">
      <c r="EZ381" s="4"/>
      <c r="FG381" s="4"/>
      <c r="FN381" s="4"/>
      <c r="FT381" s="4"/>
    </row>
    <row r="382" customFormat="false" ht="12.75" hidden="false" customHeight="false" outlineLevel="0" collapsed="false">
      <c r="EZ382" s="4"/>
      <c r="FG382" s="4"/>
      <c r="FN382" s="4"/>
      <c r="FT382" s="4"/>
    </row>
    <row r="383" customFormat="false" ht="12.75" hidden="false" customHeight="false" outlineLevel="0" collapsed="false">
      <c r="EZ383" s="4"/>
      <c r="FG383" s="4"/>
      <c r="FN383" s="4"/>
      <c r="FT383" s="4"/>
    </row>
    <row r="384" customFormat="false" ht="12.75" hidden="false" customHeight="false" outlineLevel="0" collapsed="false">
      <c r="EZ384" s="4"/>
      <c r="FG384" s="4"/>
      <c r="FN384" s="4"/>
      <c r="FT384" s="4"/>
    </row>
    <row r="385" customFormat="false" ht="12.75" hidden="false" customHeight="false" outlineLevel="0" collapsed="false">
      <c r="EZ385" s="4"/>
      <c r="FG385" s="4"/>
      <c r="FN385" s="4"/>
      <c r="FT385" s="4"/>
    </row>
    <row r="386" customFormat="false" ht="12.75" hidden="false" customHeight="false" outlineLevel="0" collapsed="false">
      <c r="EZ386" s="4"/>
      <c r="FG386" s="4"/>
      <c r="FN386" s="4"/>
      <c r="FT386" s="4"/>
    </row>
    <row r="387" customFormat="false" ht="12.75" hidden="false" customHeight="false" outlineLevel="0" collapsed="false">
      <c r="EZ387" s="4"/>
      <c r="FG387" s="4"/>
      <c r="FN387" s="4"/>
      <c r="FT387" s="4"/>
    </row>
    <row r="388" customFormat="false" ht="12.75" hidden="false" customHeight="false" outlineLevel="0" collapsed="false">
      <c r="EZ388" s="4"/>
      <c r="FG388" s="4"/>
      <c r="FN388" s="4"/>
      <c r="FT388" s="4"/>
    </row>
    <row r="389" customFormat="false" ht="12.75" hidden="false" customHeight="false" outlineLevel="0" collapsed="false">
      <c r="EZ389" s="4"/>
      <c r="FG389" s="4"/>
      <c r="FN389" s="4"/>
      <c r="FT389" s="4"/>
    </row>
    <row r="390" customFormat="false" ht="12.75" hidden="false" customHeight="false" outlineLevel="0" collapsed="false">
      <c r="EZ390" s="4"/>
      <c r="FG390" s="4"/>
      <c r="FN390" s="4"/>
      <c r="FT390" s="4"/>
    </row>
    <row r="391" customFormat="false" ht="12.75" hidden="false" customHeight="false" outlineLevel="0" collapsed="false">
      <c r="EZ391" s="4"/>
      <c r="FG391" s="4"/>
      <c r="FN391" s="4"/>
      <c r="FT391" s="4"/>
    </row>
    <row r="392" customFormat="false" ht="12.75" hidden="false" customHeight="false" outlineLevel="0" collapsed="false">
      <c r="EZ392" s="4"/>
      <c r="FG392" s="4"/>
      <c r="FN392" s="4"/>
      <c r="FT392" s="4"/>
    </row>
    <row r="393" customFormat="false" ht="12.75" hidden="false" customHeight="false" outlineLevel="0" collapsed="false">
      <c r="EZ393" s="4"/>
      <c r="FG393" s="4"/>
      <c r="FN393" s="4"/>
      <c r="FT393" s="4"/>
    </row>
    <row r="394" customFormat="false" ht="12.75" hidden="false" customHeight="false" outlineLevel="0" collapsed="false">
      <c r="EZ394" s="4"/>
      <c r="FG394" s="4"/>
      <c r="FN394" s="4"/>
      <c r="FT394" s="4"/>
    </row>
    <row r="395" customFormat="false" ht="12.75" hidden="false" customHeight="false" outlineLevel="0" collapsed="false">
      <c r="EZ395" s="4"/>
      <c r="FG395" s="4"/>
      <c r="FN395" s="4"/>
      <c r="FT395" s="4"/>
    </row>
    <row r="396" customFormat="false" ht="12.75" hidden="false" customHeight="false" outlineLevel="0" collapsed="false">
      <c r="EZ396" s="4"/>
      <c r="FG396" s="4"/>
      <c r="FN396" s="4"/>
      <c r="FT396" s="4"/>
    </row>
    <row r="397" customFormat="false" ht="12.75" hidden="false" customHeight="false" outlineLevel="0" collapsed="false">
      <c r="EZ397" s="4"/>
      <c r="FG397" s="4"/>
      <c r="FN397" s="4"/>
      <c r="FT397" s="4"/>
    </row>
    <row r="398" customFormat="false" ht="12.75" hidden="false" customHeight="false" outlineLevel="0" collapsed="false">
      <c r="EZ398" s="4"/>
      <c r="FG398" s="4"/>
      <c r="FN398" s="4"/>
      <c r="FT398" s="4"/>
    </row>
    <row r="399" customFormat="false" ht="12.75" hidden="false" customHeight="false" outlineLevel="0" collapsed="false">
      <c r="EZ399" s="4"/>
      <c r="FG399" s="4"/>
      <c r="FN399" s="4"/>
      <c r="FT399" s="4"/>
    </row>
    <row r="400" customFormat="false" ht="12.75" hidden="false" customHeight="false" outlineLevel="0" collapsed="false">
      <c r="EZ400" s="4"/>
      <c r="FG400" s="4"/>
      <c r="FN400" s="4"/>
      <c r="FT400" s="4"/>
    </row>
    <row r="401" customFormat="false" ht="12.75" hidden="false" customHeight="false" outlineLevel="0" collapsed="false">
      <c r="EZ401" s="4"/>
      <c r="FG401" s="4"/>
      <c r="FN401" s="4"/>
      <c r="FT401" s="4"/>
    </row>
    <row r="402" customFormat="false" ht="12.75" hidden="false" customHeight="false" outlineLevel="0" collapsed="false">
      <c r="EZ402" s="4"/>
      <c r="FG402" s="4"/>
      <c r="FN402" s="4"/>
      <c r="FT402" s="4"/>
    </row>
    <row r="403" customFormat="false" ht="12.75" hidden="false" customHeight="false" outlineLevel="0" collapsed="false">
      <c r="EZ403" s="4"/>
      <c r="FG403" s="4"/>
      <c r="FN403" s="4"/>
      <c r="FT403" s="4"/>
    </row>
    <row r="404" customFormat="false" ht="12.75" hidden="false" customHeight="false" outlineLevel="0" collapsed="false">
      <c r="EZ404" s="4"/>
      <c r="FG404" s="4"/>
      <c r="FN404" s="4"/>
      <c r="FT404" s="4"/>
    </row>
    <row r="405" customFormat="false" ht="12.75" hidden="false" customHeight="false" outlineLevel="0" collapsed="false">
      <c r="EZ405" s="4"/>
      <c r="FG405" s="4"/>
      <c r="FN405" s="4"/>
      <c r="FT405" s="4"/>
    </row>
    <row r="406" customFormat="false" ht="12.75" hidden="false" customHeight="false" outlineLevel="0" collapsed="false">
      <c r="EZ406" s="4"/>
      <c r="FG406" s="4"/>
      <c r="FN406" s="4"/>
      <c r="FT406" s="4"/>
    </row>
    <row r="407" customFormat="false" ht="12.75" hidden="false" customHeight="false" outlineLevel="0" collapsed="false">
      <c r="EZ407" s="4"/>
      <c r="FG407" s="4"/>
      <c r="FN407" s="4"/>
      <c r="FT407" s="4"/>
    </row>
    <row r="408" customFormat="false" ht="12.75" hidden="false" customHeight="false" outlineLevel="0" collapsed="false">
      <c r="EZ408" s="4"/>
      <c r="FG408" s="4"/>
      <c r="FN408" s="4"/>
      <c r="FT408" s="4"/>
    </row>
    <row r="409" customFormat="false" ht="12.75" hidden="false" customHeight="false" outlineLevel="0" collapsed="false">
      <c r="EZ409" s="4"/>
      <c r="FG409" s="4"/>
      <c r="FN409" s="4"/>
      <c r="FT409" s="4"/>
    </row>
    <row r="410" customFormat="false" ht="12.75" hidden="false" customHeight="false" outlineLevel="0" collapsed="false">
      <c r="EZ410" s="4"/>
      <c r="FG410" s="4"/>
      <c r="FN410" s="4"/>
      <c r="FT410" s="4"/>
    </row>
    <row r="411" customFormat="false" ht="12.75" hidden="false" customHeight="false" outlineLevel="0" collapsed="false">
      <c r="EZ411" s="4"/>
      <c r="FG411" s="4"/>
      <c r="FN411" s="4"/>
      <c r="FT411" s="4"/>
    </row>
    <row r="412" customFormat="false" ht="12.75" hidden="false" customHeight="false" outlineLevel="0" collapsed="false">
      <c r="EZ412" s="4"/>
      <c r="FG412" s="4"/>
      <c r="FN412" s="4"/>
      <c r="FT412" s="4"/>
    </row>
    <row r="413" customFormat="false" ht="12.75" hidden="false" customHeight="false" outlineLevel="0" collapsed="false">
      <c r="EZ413" s="4"/>
      <c r="FG413" s="4"/>
      <c r="FN413" s="4"/>
      <c r="FT413" s="4"/>
    </row>
    <row r="414" customFormat="false" ht="12.75" hidden="false" customHeight="false" outlineLevel="0" collapsed="false">
      <c r="EZ414" s="4"/>
      <c r="FG414" s="4"/>
      <c r="FN414" s="4"/>
      <c r="FT414" s="4"/>
    </row>
    <row r="415" customFormat="false" ht="12.75" hidden="false" customHeight="false" outlineLevel="0" collapsed="false">
      <c r="EZ415" s="4"/>
      <c r="FG415" s="4"/>
      <c r="FN415" s="4"/>
      <c r="FT415" s="4"/>
    </row>
    <row r="416" customFormat="false" ht="12.75" hidden="false" customHeight="false" outlineLevel="0" collapsed="false">
      <c r="EZ416" s="4"/>
      <c r="FG416" s="4"/>
      <c r="FN416" s="4"/>
      <c r="FT416" s="4"/>
    </row>
    <row r="417" customFormat="false" ht="12.75" hidden="false" customHeight="false" outlineLevel="0" collapsed="false">
      <c r="EZ417" s="4"/>
      <c r="FG417" s="4"/>
      <c r="FN417" s="4"/>
      <c r="FT417" s="4"/>
    </row>
    <row r="418" customFormat="false" ht="12.75" hidden="false" customHeight="false" outlineLevel="0" collapsed="false">
      <c r="EZ418" s="4"/>
      <c r="FG418" s="4"/>
      <c r="FN418" s="4"/>
      <c r="FT418" s="4"/>
    </row>
    <row r="419" customFormat="false" ht="12.75" hidden="false" customHeight="false" outlineLevel="0" collapsed="false">
      <c r="EZ419" s="4"/>
      <c r="FG419" s="4"/>
      <c r="FN419" s="4"/>
      <c r="FT419" s="4"/>
    </row>
    <row r="420" customFormat="false" ht="12.75" hidden="false" customHeight="false" outlineLevel="0" collapsed="false">
      <c r="EZ420" s="4"/>
      <c r="FG420" s="4"/>
      <c r="FN420" s="4"/>
      <c r="FT420" s="4"/>
    </row>
    <row r="421" customFormat="false" ht="12.75" hidden="false" customHeight="false" outlineLevel="0" collapsed="false">
      <c r="EZ421" s="4"/>
      <c r="FG421" s="4"/>
      <c r="FN421" s="4"/>
      <c r="FT421" s="4"/>
    </row>
    <row r="422" customFormat="false" ht="12.75" hidden="false" customHeight="false" outlineLevel="0" collapsed="false">
      <c r="EZ422" s="4"/>
      <c r="FG422" s="4"/>
      <c r="FN422" s="4"/>
      <c r="FT422" s="4"/>
    </row>
    <row r="423" customFormat="false" ht="12.75" hidden="false" customHeight="false" outlineLevel="0" collapsed="false">
      <c r="EZ423" s="4"/>
      <c r="FG423" s="4"/>
      <c r="FN423" s="4"/>
      <c r="FT423" s="4"/>
    </row>
    <row r="424" customFormat="false" ht="12.75" hidden="false" customHeight="false" outlineLevel="0" collapsed="false">
      <c r="EZ424" s="4"/>
      <c r="FG424" s="4"/>
      <c r="FN424" s="4"/>
      <c r="FT424" s="4"/>
    </row>
    <row r="425" customFormat="false" ht="12.75" hidden="false" customHeight="false" outlineLevel="0" collapsed="false">
      <c r="EZ425" s="4"/>
      <c r="FG425" s="4"/>
      <c r="FN425" s="4"/>
      <c r="FT425" s="4"/>
    </row>
    <row r="426" customFormat="false" ht="12.75" hidden="false" customHeight="false" outlineLevel="0" collapsed="false">
      <c r="EZ426" s="4"/>
      <c r="FG426" s="4"/>
      <c r="FN426" s="4"/>
      <c r="FT426" s="4"/>
    </row>
    <row r="427" customFormat="false" ht="12.75" hidden="false" customHeight="false" outlineLevel="0" collapsed="false">
      <c r="EZ427" s="4"/>
      <c r="FG427" s="4"/>
      <c r="FN427" s="4"/>
      <c r="FT427" s="4"/>
    </row>
    <row r="428" customFormat="false" ht="12.75" hidden="false" customHeight="false" outlineLevel="0" collapsed="false">
      <c r="EZ428" s="4"/>
      <c r="FG428" s="4"/>
      <c r="FN428" s="4"/>
      <c r="FT428" s="4"/>
    </row>
    <row r="429" customFormat="false" ht="12.75" hidden="false" customHeight="false" outlineLevel="0" collapsed="false">
      <c r="EZ429" s="4"/>
      <c r="FG429" s="4"/>
      <c r="FN429" s="4"/>
      <c r="FT429" s="4"/>
    </row>
    <row r="430" customFormat="false" ht="12.75" hidden="false" customHeight="false" outlineLevel="0" collapsed="false">
      <c r="EZ430" s="4"/>
      <c r="FG430" s="4"/>
      <c r="FN430" s="4"/>
      <c r="FT430" s="4"/>
    </row>
    <row r="431" customFormat="false" ht="12.75" hidden="false" customHeight="false" outlineLevel="0" collapsed="false">
      <c r="EZ431" s="4"/>
      <c r="FG431" s="4"/>
      <c r="FN431" s="4"/>
      <c r="FT431" s="4"/>
    </row>
    <row r="432" customFormat="false" ht="12.75" hidden="false" customHeight="false" outlineLevel="0" collapsed="false">
      <c r="EZ432" s="4"/>
      <c r="FG432" s="4"/>
      <c r="FN432" s="4"/>
      <c r="FT432" s="4"/>
    </row>
    <row r="433" customFormat="false" ht="12.75" hidden="false" customHeight="false" outlineLevel="0" collapsed="false">
      <c r="EZ433" s="4"/>
      <c r="FG433" s="4"/>
      <c r="FN433" s="4"/>
      <c r="FT433" s="4"/>
    </row>
    <row r="434" customFormat="false" ht="12.75" hidden="false" customHeight="false" outlineLevel="0" collapsed="false">
      <c r="EZ434" s="4"/>
      <c r="FG434" s="4"/>
      <c r="FN434" s="4"/>
      <c r="FT434" s="4"/>
    </row>
    <row r="435" customFormat="false" ht="12.75" hidden="false" customHeight="false" outlineLevel="0" collapsed="false">
      <c r="EZ435" s="4"/>
      <c r="FG435" s="4"/>
      <c r="FN435" s="4"/>
      <c r="FT435" s="4"/>
    </row>
    <row r="436" customFormat="false" ht="12.75" hidden="false" customHeight="false" outlineLevel="0" collapsed="false">
      <c r="EZ436" s="4"/>
      <c r="FG436" s="4"/>
      <c r="FN436" s="4"/>
      <c r="FT436" s="4"/>
    </row>
    <row r="437" customFormat="false" ht="12.75" hidden="false" customHeight="false" outlineLevel="0" collapsed="false">
      <c r="EZ437" s="4"/>
      <c r="FG437" s="4"/>
      <c r="FN437" s="4"/>
      <c r="FT437" s="4"/>
    </row>
    <row r="438" customFormat="false" ht="12.75" hidden="false" customHeight="false" outlineLevel="0" collapsed="false">
      <c r="EZ438" s="4"/>
      <c r="FG438" s="4"/>
      <c r="FN438" s="4"/>
      <c r="FT438" s="4"/>
    </row>
    <row r="439" customFormat="false" ht="12.75" hidden="false" customHeight="false" outlineLevel="0" collapsed="false">
      <c r="EZ439" s="4"/>
      <c r="FG439" s="4"/>
      <c r="FN439" s="4"/>
      <c r="FT439" s="4"/>
    </row>
    <row r="440" customFormat="false" ht="12.75" hidden="false" customHeight="false" outlineLevel="0" collapsed="false">
      <c r="EZ440" s="4"/>
      <c r="FG440" s="4"/>
      <c r="FN440" s="4"/>
      <c r="FT440" s="4"/>
    </row>
    <row r="441" customFormat="false" ht="12.75" hidden="false" customHeight="false" outlineLevel="0" collapsed="false">
      <c r="EZ441" s="4"/>
      <c r="FG441" s="4"/>
      <c r="FN441" s="4"/>
      <c r="FT441" s="4"/>
    </row>
    <row r="442" customFormat="false" ht="12.75" hidden="false" customHeight="false" outlineLevel="0" collapsed="false">
      <c r="EZ442" s="4"/>
      <c r="FG442" s="4"/>
      <c r="FN442" s="4"/>
      <c r="FT442" s="4"/>
    </row>
    <row r="443" customFormat="false" ht="12.75" hidden="false" customHeight="false" outlineLevel="0" collapsed="false">
      <c r="EZ443" s="4"/>
      <c r="FG443" s="4"/>
      <c r="FN443" s="4"/>
      <c r="FT443" s="4"/>
    </row>
    <row r="444" customFormat="false" ht="12.75" hidden="false" customHeight="false" outlineLevel="0" collapsed="false">
      <c r="EZ444" s="4"/>
      <c r="FG444" s="4"/>
      <c r="FN444" s="4"/>
      <c r="FT444" s="4"/>
    </row>
    <row r="445" customFormat="false" ht="12.75" hidden="false" customHeight="false" outlineLevel="0" collapsed="false">
      <c r="EZ445" s="4"/>
      <c r="FG445" s="4"/>
      <c r="FN445" s="4"/>
      <c r="FT445" s="4"/>
    </row>
    <row r="446" customFormat="false" ht="12.75" hidden="false" customHeight="false" outlineLevel="0" collapsed="false">
      <c r="EZ446" s="4"/>
      <c r="FG446" s="4"/>
      <c r="FN446" s="4"/>
      <c r="FT446" s="4"/>
    </row>
    <row r="447" customFormat="false" ht="12.75" hidden="false" customHeight="false" outlineLevel="0" collapsed="false">
      <c r="EZ447" s="4"/>
      <c r="FG447" s="4"/>
      <c r="FN447" s="4"/>
      <c r="FT447" s="4"/>
    </row>
    <row r="448" customFormat="false" ht="12.75" hidden="false" customHeight="false" outlineLevel="0" collapsed="false">
      <c r="EZ448" s="4"/>
      <c r="FG448" s="4"/>
      <c r="FN448" s="4"/>
      <c r="FT448" s="4"/>
    </row>
    <row r="449" customFormat="false" ht="12.75" hidden="false" customHeight="false" outlineLevel="0" collapsed="false">
      <c r="EZ449" s="4"/>
      <c r="FG449" s="4"/>
      <c r="FN449" s="4"/>
      <c r="FT449" s="4"/>
    </row>
    <row r="450" customFormat="false" ht="12.75" hidden="false" customHeight="false" outlineLevel="0" collapsed="false">
      <c r="EZ450" s="4"/>
      <c r="FG450" s="4"/>
      <c r="FN450" s="4"/>
      <c r="FT450" s="4"/>
    </row>
    <row r="451" customFormat="false" ht="12.75" hidden="false" customHeight="false" outlineLevel="0" collapsed="false">
      <c r="EZ451" s="4"/>
      <c r="FG451" s="4"/>
      <c r="FN451" s="4"/>
      <c r="FT451" s="4"/>
    </row>
    <row r="452" customFormat="false" ht="12.75" hidden="false" customHeight="false" outlineLevel="0" collapsed="false">
      <c r="EZ452" s="4"/>
      <c r="FG452" s="4"/>
      <c r="FN452" s="4"/>
      <c r="FT452" s="4"/>
    </row>
    <row r="453" customFormat="false" ht="12.75" hidden="false" customHeight="false" outlineLevel="0" collapsed="false">
      <c r="EZ453" s="4"/>
      <c r="FG453" s="4"/>
      <c r="FN453" s="4"/>
      <c r="FT453" s="4"/>
    </row>
    <row r="454" customFormat="false" ht="12.75" hidden="false" customHeight="false" outlineLevel="0" collapsed="false">
      <c r="EZ454" s="4"/>
      <c r="FG454" s="4"/>
      <c r="FN454" s="4"/>
      <c r="FT454" s="4"/>
    </row>
    <row r="455" customFormat="false" ht="12.75" hidden="false" customHeight="false" outlineLevel="0" collapsed="false">
      <c r="EZ455" s="4"/>
      <c r="FG455" s="4"/>
      <c r="FN455" s="4"/>
      <c r="FT455" s="4"/>
    </row>
    <row r="456" customFormat="false" ht="12.75" hidden="false" customHeight="false" outlineLevel="0" collapsed="false">
      <c r="EZ456" s="4"/>
      <c r="FG456" s="4"/>
      <c r="FN456" s="4"/>
      <c r="FT456" s="4"/>
    </row>
    <row r="457" customFormat="false" ht="12.75" hidden="false" customHeight="false" outlineLevel="0" collapsed="false">
      <c r="EZ457" s="4"/>
      <c r="FG457" s="4"/>
      <c r="FN457" s="4"/>
      <c r="FT457" s="4"/>
    </row>
    <row r="458" customFormat="false" ht="12.75" hidden="false" customHeight="false" outlineLevel="0" collapsed="false">
      <c r="EZ458" s="4"/>
      <c r="FG458" s="4"/>
      <c r="FN458" s="4"/>
      <c r="FT458" s="4"/>
    </row>
    <row r="459" customFormat="false" ht="12.75" hidden="false" customHeight="false" outlineLevel="0" collapsed="false">
      <c r="EZ459" s="4"/>
      <c r="FG459" s="4"/>
      <c r="FN459" s="4"/>
      <c r="FT459" s="4"/>
    </row>
    <row r="460" customFormat="false" ht="12.75" hidden="false" customHeight="false" outlineLevel="0" collapsed="false">
      <c r="EZ460" s="4"/>
      <c r="FG460" s="4"/>
      <c r="FN460" s="4"/>
      <c r="FT460" s="4"/>
    </row>
    <row r="461" customFormat="false" ht="12.75" hidden="false" customHeight="false" outlineLevel="0" collapsed="false">
      <c r="EZ461" s="4"/>
      <c r="FG461" s="4"/>
      <c r="FN461" s="4"/>
      <c r="FT461" s="4"/>
    </row>
    <row r="462" customFormat="false" ht="12.75" hidden="false" customHeight="false" outlineLevel="0" collapsed="false">
      <c r="EZ462" s="4"/>
      <c r="FG462" s="4"/>
      <c r="FN462" s="4"/>
      <c r="FT462" s="4"/>
    </row>
    <row r="463" customFormat="false" ht="12.75" hidden="false" customHeight="false" outlineLevel="0" collapsed="false">
      <c r="EZ463" s="4"/>
      <c r="FG463" s="4"/>
      <c r="FN463" s="4"/>
      <c r="FT463" s="4"/>
    </row>
    <row r="464" customFormat="false" ht="12.75" hidden="false" customHeight="false" outlineLevel="0" collapsed="false">
      <c r="EZ464" s="4"/>
      <c r="FG464" s="4"/>
      <c r="FN464" s="4"/>
      <c r="FT464" s="4"/>
    </row>
    <row r="465" customFormat="false" ht="12.75" hidden="false" customHeight="false" outlineLevel="0" collapsed="false">
      <c r="EZ465" s="4"/>
      <c r="FG465" s="4"/>
      <c r="FN465" s="4"/>
      <c r="FT465" s="4"/>
    </row>
    <row r="466" customFormat="false" ht="12.75" hidden="false" customHeight="false" outlineLevel="0" collapsed="false">
      <c r="EZ466" s="4"/>
      <c r="FG466" s="4"/>
      <c r="FN466" s="4"/>
      <c r="FT466" s="4"/>
    </row>
    <row r="467" customFormat="false" ht="12.75" hidden="false" customHeight="false" outlineLevel="0" collapsed="false">
      <c r="EZ467" s="4"/>
      <c r="FG467" s="4"/>
      <c r="FN467" s="4"/>
      <c r="FT467" s="4"/>
    </row>
    <row r="468" customFormat="false" ht="12.75" hidden="false" customHeight="false" outlineLevel="0" collapsed="false">
      <c r="EZ468" s="4"/>
      <c r="FG468" s="4"/>
      <c r="FN468" s="4"/>
      <c r="FT468" s="4"/>
    </row>
    <row r="469" customFormat="false" ht="12.75" hidden="false" customHeight="false" outlineLevel="0" collapsed="false">
      <c r="EZ469" s="4"/>
      <c r="FG469" s="4"/>
      <c r="FN469" s="4"/>
      <c r="FT469" s="4"/>
    </row>
    <row r="470" customFormat="false" ht="12.75" hidden="false" customHeight="false" outlineLevel="0" collapsed="false">
      <c r="EZ470" s="4"/>
      <c r="FG470" s="4"/>
      <c r="FN470" s="4"/>
      <c r="FT470" s="4"/>
    </row>
    <row r="471" customFormat="false" ht="12.75" hidden="false" customHeight="false" outlineLevel="0" collapsed="false">
      <c r="EZ471" s="4"/>
      <c r="FG471" s="4"/>
      <c r="FN471" s="4"/>
      <c r="FT471" s="4"/>
    </row>
    <row r="472" customFormat="false" ht="12.75" hidden="false" customHeight="false" outlineLevel="0" collapsed="false">
      <c r="EZ472" s="4"/>
      <c r="FG472" s="4"/>
      <c r="FN472" s="4"/>
      <c r="FT472" s="4"/>
    </row>
    <row r="473" customFormat="false" ht="12.75" hidden="false" customHeight="false" outlineLevel="0" collapsed="false">
      <c r="EZ473" s="4"/>
      <c r="FG473" s="4"/>
      <c r="FN473" s="4"/>
      <c r="FT473" s="4"/>
    </row>
    <row r="474" customFormat="false" ht="12.75" hidden="false" customHeight="false" outlineLevel="0" collapsed="false">
      <c r="EZ474" s="4"/>
      <c r="FG474" s="4"/>
      <c r="FN474" s="4"/>
      <c r="FT474" s="4"/>
    </row>
    <row r="475" customFormat="false" ht="12.75" hidden="false" customHeight="false" outlineLevel="0" collapsed="false">
      <c r="EZ475" s="4"/>
      <c r="FG475" s="4"/>
      <c r="FN475" s="4"/>
      <c r="FT475" s="4"/>
    </row>
    <row r="476" customFormat="false" ht="12.75" hidden="false" customHeight="false" outlineLevel="0" collapsed="false">
      <c r="EZ476" s="4"/>
      <c r="FG476" s="4"/>
      <c r="FN476" s="4"/>
      <c r="FT476" s="4"/>
    </row>
    <row r="477" customFormat="false" ht="12.75" hidden="false" customHeight="false" outlineLevel="0" collapsed="false">
      <c r="EZ477" s="4"/>
      <c r="FG477" s="4"/>
      <c r="FN477" s="4"/>
      <c r="FT477" s="4"/>
    </row>
    <row r="478" customFormat="false" ht="12.75" hidden="false" customHeight="false" outlineLevel="0" collapsed="false">
      <c r="EZ478" s="4"/>
      <c r="FG478" s="4"/>
      <c r="FN478" s="4"/>
      <c r="FT478" s="4"/>
    </row>
    <row r="479" customFormat="false" ht="12.75" hidden="false" customHeight="false" outlineLevel="0" collapsed="false">
      <c r="EZ479" s="4"/>
      <c r="FG479" s="4"/>
      <c r="FN479" s="4"/>
      <c r="FT479" s="4"/>
    </row>
    <row r="480" customFormat="false" ht="12.75" hidden="false" customHeight="false" outlineLevel="0" collapsed="false">
      <c r="EZ480" s="4"/>
      <c r="FG480" s="4"/>
      <c r="FN480" s="4"/>
      <c r="FT480" s="4"/>
    </row>
    <row r="481" customFormat="false" ht="12.75" hidden="false" customHeight="false" outlineLevel="0" collapsed="false">
      <c r="EZ481" s="4"/>
      <c r="FG481" s="4"/>
      <c r="FN481" s="4"/>
      <c r="FT481" s="4"/>
    </row>
    <row r="482" customFormat="false" ht="12.75" hidden="false" customHeight="false" outlineLevel="0" collapsed="false">
      <c r="EZ482" s="4"/>
      <c r="FG482" s="4"/>
      <c r="FN482" s="4"/>
      <c r="FT482" s="4"/>
    </row>
    <row r="483" customFormat="false" ht="12.75" hidden="false" customHeight="false" outlineLevel="0" collapsed="false">
      <c r="EZ483" s="4"/>
      <c r="FG483" s="4"/>
      <c r="FN483" s="4"/>
      <c r="FT483" s="4"/>
    </row>
    <row r="484" customFormat="false" ht="12.75" hidden="false" customHeight="false" outlineLevel="0" collapsed="false">
      <c r="EZ484" s="4"/>
      <c r="FG484" s="4"/>
      <c r="FN484" s="4"/>
      <c r="FT484" s="4"/>
    </row>
    <row r="485" customFormat="false" ht="12.75" hidden="false" customHeight="false" outlineLevel="0" collapsed="false">
      <c r="EZ485" s="4"/>
      <c r="FG485" s="4"/>
      <c r="FN485" s="4"/>
      <c r="FT485" s="4"/>
    </row>
    <row r="486" customFormat="false" ht="12.75" hidden="false" customHeight="false" outlineLevel="0" collapsed="false">
      <c r="EZ486" s="4"/>
      <c r="FG486" s="4"/>
      <c r="FN486" s="4"/>
      <c r="FT486" s="4"/>
    </row>
    <row r="487" customFormat="false" ht="12.75" hidden="false" customHeight="false" outlineLevel="0" collapsed="false">
      <c r="EZ487" s="4"/>
      <c r="FG487" s="4"/>
      <c r="FN487" s="4"/>
      <c r="FT487" s="4"/>
    </row>
    <row r="488" customFormat="false" ht="12.75" hidden="false" customHeight="false" outlineLevel="0" collapsed="false">
      <c r="EZ488" s="4"/>
      <c r="FG488" s="4"/>
      <c r="FN488" s="4"/>
      <c r="FT488" s="4"/>
    </row>
    <row r="489" customFormat="false" ht="12.75" hidden="false" customHeight="false" outlineLevel="0" collapsed="false">
      <c r="EZ489" s="4"/>
      <c r="FG489" s="4"/>
      <c r="FN489" s="4"/>
      <c r="FT489" s="4"/>
    </row>
    <row r="490" customFormat="false" ht="12.75" hidden="false" customHeight="false" outlineLevel="0" collapsed="false">
      <c r="EZ490" s="4"/>
      <c r="FG490" s="4"/>
      <c r="FN490" s="4"/>
      <c r="FT490" s="4"/>
    </row>
    <row r="491" customFormat="false" ht="12.75" hidden="false" customHeight="false" outlineLevel="0" collapsed="false">
      <c r="EZ491" s="4"/>
      <c r="FG491" s="4"/>
      <c r="FN491" s="4"/>
      <c r="FT491" s="4"/>
    </row>
    <row r="492" customFormat="false" ht="12.75" hidden="false" customHeight="false" outlineLevel="0" collapsed="false">
      <c r="EZ492" s="4"/>
      <c r="FG492" s="4"/>
      <c r="FN492" s="4"/>
      <c r="FT492" s="4"/>
    </row>
    <row r="493" customFormat="false" ht="12.75" hidden="false" customHeight="false" outlineLevel="0" collapsed="false">
      <c r="EZ493" s="4"/>
      <c r="FG493" s="4"/>
      <c r="FN493" s="4"/>
      <c r="FT493" s="4"/>
    </row>
    <row r="494" customFormat="false" ht="12.75" hidden="false" customHeight="false" outlineLevel="0" collapsed="false">
      <c r="EZ494" s="4"/>
      <c r="FG494" s="4"/>
      <c r="FN494" s="4"/>
      <c r="FT494" s="4"/>
    </row>
    <row r="495" customFormat="false" ht="12.75" hidden="false" customHeight="false" outlineLevel="0" collapsed="false">
      <c r="EZ495" s="4"/>
      <c r="FG495" s="4"/>
      <c r="FN495" s="4"/>
      <c r="FT495" s="4"/>
    </row>
    <row r="496" customFormat="false" ht="12.75" hidden="false" customHeight="false" outlineLevel="0" collapsed="false">
      <c r="EZ496" s="4"/>
      <c r="FG496" s="4"/>
      <c r="FN496" s="4"/>
      <c r="FT496" s="4"/>
    </row>
    <row r="497" customFormat="false" ht="12.75" hidden="false" customHeight="false" outlineLevel="0" collapsed="false">
      <c r="EZ497" s="4"/>
      <c r="FG497" s="4"/>
      <c r="FN497" s="4"/>
      <c r="FT497" s="4"/>
    </row>
    <row r="498" customFormat="false" ht="12.75" hidden="false" customHeight="false" outlineLevel="0" collapsed="false">
      <c r="EZ498" s="4"/>
      <c r="FG498" s="4"/>
      <c r="FN498" s="4"/>
      <c r="FT498" s="4"/>
    </row>
    <row r="499" customFormat="false" ht="12.75" hidden="false" customHeight="false" outlineLevel="0" collapsed="false">
      <c r="EZ499" s="4"/>
      <c r="FG499" s="4"/>
      <c r="FN499" s="4"/>
      <c r="FT499" s="4"/>
    </row>
    <row r="500" customFormat="false" ht="12.75" hidden="false" customHeight="false" outlineLevel="0" collapsed="false">
      <c r="EZ500" s="4"/>
      <c r="FG500" s="4"/>
      <c r="FN500" s="4"/>
      <c r="FT500" s="4"/>
    </row>
    <row r="501" customFormat="false" ht="12.75" hidden="false" customHeight="false" outlineLevel="0" collapsed="false">
      <c r="EZ501" s="4"/>
      <c r="FG501" s="4"/>
      <c r="FN501" s="4"/>
      <c r="FT501" s="4"/>
    </row>
    <row r="502" customFormat="false" ht="12.75" hidden="false" customHeight="false" outlineLevel="0" collapsed="false">
      <c r="EZ502" s="4"/>
      <c r="FG502" s="4"/>
      <c r="FN502" s="4"/>
      <c r="FT502" s="4"/>
    </row>
    <row r="503" customFormat="false" ht="12.75" hidden="false" customHeight="false" outlineLevel="0" collapsed="false">
      <c r="EZ503" s="4"/>
      <c r="FG503" s="4"/>
      <c r="FN503" s="4"/>
      <c r="FT503" s="4"/>
    </row>
    <row r="504" customFormat="false" ht="12.75" hidden="false" customHeight="false" outlineLevel="0" collapsed="false">
      <c r="EZ504" s="4"/>
      <c r="FG504" s="4"/>
      <c r="FN504" s="4"/>
      <c r="FT504" s="4"/>
    </row>
    <row r="505" customFormat="false" ht="12.75" hidden="false" customHeight="false" outlineLevel="0" collapsed="false">
      <c r="EZ505" s="4"/>
      <c r="FG505" s="4"/>
      <c r="FN505" s="4"/>
      <c r="FT505" s="4"/>
    </row>
    <row r="506" customFormat="false" ht="12.75" hidden="false" customHeight="false" outlineLevel="0" collapsed="false">
      <c r="EZ506" s="4"/>
      <c r="FG506" s="4"/>
      <c r="FN506" s="4"/>
      <c r="FT506" s="4"/>
    </row>
    <row r="507" customFormat="false" ht="12.75" hidden="false" customHeight="false" outlineLevel="0" collapsed="false">
      <c r="EZ507" s="4"/>
      <c r="FG507" s="4"/>
      <c r="FN507" s="4"/>
      <c r="FT507" s="4"/>
    </row>
    <row r="508" customFormat="false" ht="12.75" hidden="false" customHeight="false" outlineLevel="0" collapsed="false">
      <c r="EZ508" s="4"/>
      <c r="FG508" s="4"/>
      <c r="FN508" s="4"/>
      <c r="FT508" s="4"/>
    </row>
    <row r="509" customFormat="false" ht="12.75" hidden="false" customHeight="false" outlineLevel="0" collapsed="false">
      <c r="EZ509" s="4"/>
      <c r="FG509" s="4"/>
      <c r="FN509" s="4"/>
      <c r="FT509" s="4"/>
    </row>
    <row r="510" customFormat="false" ht="12.75" hidden="false" customHeight="false" outlineLevel="0" collapsed="false">
      <c r="EZ510" s="4"/>
      <c r="FG510" s="4"/>
      <c r="FN510" s="4"/>
      <c r="FT510" s="4"/>
    </row>
    <row r="511" customFormat="false" ht="12.75" hidden="false" customHeight="false" outlineLevel="0" collapsed="false">
      <c r="EZ511" s="4"/>
      <c r="FG511" s="4"/>
      <c r="FN511" s="4"/>
      <c r="FT511" s="4"/>
    </row>
    <row r="512" customFormat="false" ht="12.75" hidden="false" customHeight="false" outlineLevel="0" collapsed="false">
      <c r="EZ512" s="4"/>
      <c r="FG512" s="4"/>
      <c r="FN512" s="4"/>
      <c r="FT512" s="4"/>
    </row>
    <row r="513" customFormat="false" ht="12.75" hidden="false" customHeight="false" outlineLevel="0" collapsed="false">
      <c r="EZ513" s="4"/>
      <c r="FG513" s="4"/>
      <c r="FN513" s="4"/>
      <c r="FT513" s="4"/>
    </row>
    <row r="514" customFormat="false" ht="12.75" hidden="false" customHeight="false" outlineLevel="0" collapsed="false">
      <c r="EZ514" s="4"/>
      <c r="FG514" s="4"/>
      <c r="FN514" s="4"/>
      <c r="FT514" s="4"/>
    </row>
    <row r="515" customFormat="false" ht="12.75" hidden="false" customHeight="false" outlineLevel="0" collapsed="false">
      <c r="EZ515" s="4"/>
      <c r="FG515" s="4"/>
      <c r="FN515" s="4"/>
      <c r="FT515" s="4"/>
    </row>
    <row r="516" customFormat="false" ht="12.75" hidden="false" customHeight="false" outlineLevel="0" collapsed="false">
      <c r="EZ516" s="4"/>
      <c r="FG516" s="4"/>
      <c r="FN516" s="4"/>
      <c r="FT516" s="4"/>
    </row>
    <row r="517" customFormat="false" ht="12.75" hidden="false" customHeight="false" outlineLevel="0" collapsed="false">
      <c r="EZ517" s="4"/>
      <c r="FG517" s="4"/>
      <c r="FN517" s="4"/>
      <c r="FT517" s="4"/>
    </row>
    <row r="518" customFormat="false" ht="12.75" hidden="false" customHeight="false" outlineLevel="0" collapsed="false">
      <c r="EZ518" s="4"/>
      <c r="FG518" s="4"/>
      <c r="FN518" s="4"/>
      <c r="FT518" s="4"/>
    </row>
    <row r="519" customFormat="false" ht="12.75" hidden="false" customHeight="false" outlineLevel="0" collapsed="false">
      <c r="EZ519" s="4"/>
      <c r="FG519" s="4"/>
      <c r="FN519" s="4"/>
      <c r="FT519" s="4"/>
    </row>
    <row r="520" customFormat="false" ht="12.75" hidden="false" customHeight="false" outlineLevel="0" collapsed="false">
      <c r="EZ520" s="4"/>
      <c r="FG520" s="4"/>
      <c r="FN520" s="4"/>
      <c r="FT520" s="4"/>
    </row>
    <row r="521" customFormat="false" ht="12.75" hidden="false" customHeight="false" outlineLevel="0" collapsed="false">
      <c r="EZ521" s="4"/>
      <c r="FG521" s="4"/>
      <c r="FN521" s="4"/>
      <c r="FT521" s="4"/>
    </row>
    <row r="522" customFormat="false" ht="12.75" hidden="false" customHeight="false" outlineLevel="0" collapsed="false">
      <c r="EZ522" s="4"/>
      <c r="FG522" s="4"/>
      <c r="FN522" s="4"/>
      <c r="FT522" s="4"/>
    </row>
    <row r="523" customFormat="false" ht="12.75" hidden="false" customHeight="false" outlineLevel="0" collapsed="false">
      <c r="EZ523" s="4"/>
      <c r="FG523" s="4"/>
      <c r="FN523" s="4"/>
      <c r="FT523" s="4"/>
    </row>
    <row r="524" customFormat="false" ht="12.75" hidden="false" customHeight="false" outlineLevel="0" collapsed="false">
      <c r="EZ524" s="4"/>
      <c r="FG524" s="4"/>
      <c r="FN524" s="4"/>
      <c r="FT524" s="4"/>
    </row>
    <row r="525" customFormat="false" ht="12.75" hidden="false" customHeight="false" outlineLevel="0" collapsed="false">
      <c r="EZ525" s="4"/>
      <c r="FG525" s="4"/>
      <c r="FN525" s="4"/>
      <c r="FT525" s="4"/>
    </row>
    <row r="526" customFormat="false" ht="12.75" hidden="false" customHeight="false" outlineLevel="0" collapsed="false">
      <c r="EZ526" s="4"/>
      <c r="FG526" s="4"/>
      <c r="FN526" s="4"/>
      <c r="FT526" s="4"/>
    </row>
    <row r="527" customFormat="false" ht="12.75" hidden="false" customHeight="false" outlineLevel="0" collapsed="false">
      <c r="EZ527" s="4"/>
      <c r="FG527" s="4"/>
      <c r="FN527" s="4"/>
      <c r="FT527" s="4"/>
    </row>
    <row r="528" customFormat="false" ht="12.75" hidden="false" customHeight="false" outlineLevel="0" collapsed="false">
      <c r="EZ528" s="4"/>
      <c r="FG528" s="4"/>
      <c r="FN528" s="4"/>
      <c r="FT528" s="4"/>
    </row>
    <row r="529" customFormat="false" ht="12.75" hidden="false" customHeight="false" outlineLevel="0" collapsed="false">
      <c r="EZ529" s="4"/>
      <c r="FG529" s="4"/>
      <c r="FN529" s="4"/>
      <c r="FT529" s="4"/>
    </row>
    <row r="530" customFormat="false" ht="12.75" hidden="false" customHeight="false" outlineLevel="0" collapsed="false">
      <c r="EZ530" s="4"/>
      <c r="FG530" s="4"/>
      <c r="FN530" s="4"/>
      <c r="FT530" s="4"/>
    </row>
    <row r="531" customFormat="false" ht="12.75" hidden="false" customHeight="false" outlineLevel="0" collapsed="false">
      <c r="EZ531" s="4"/>
      <c r="FG531" s="4"/>
      <c r="FN531" s="4"/>
      <c r="FT531" s="4"/>
    </row>
    <row r="532" customFormat="false" ht="12.75" hidden="false" customHeight="false" outlineLevel="0" collapsed="false">
      <c r="EZ532" s="4"/>
      <c r="FG532" s="4"/>
      <c r="FN532" s="4"/>
      <c r="FT532" s="4"/>
    </row>
    <row r="533" customFormat="false" ht="12.75" hidden="false" customHeight="false" outlineLevel="0" collapsed="false">
      <c r="EZ533" s="4"/>
      <c r="FG533" s="4"/>
      <c r="FN533" s="4"/>
      <c r="FT533" s="4"/>
    </row>
    <row r="534" customFormat="false" ht="12.75" hidden="false" customHeight="false" outlineLevel="0" collapsed="false">
      <c r="EZ534" s="4"/>
      <c r="FG534" s="4"/>
      <c r="FN534" s="4"/>
      <c r="FT534" s="4"/>
    </row>
    <row r="535" customFormat="false" ht="12.75" hidden="false" customHeight="false" outlineLevel="0" collapsed="false">
      <c r="EZ535" s="4"/>
      <c r="FG535" s="4"/>
      <c r="FN535" s="4"/>
      <c r="FT535" s="4"/>
    </row>
    <row r="536" customFormat="false" ht="12.75" hidden="false" customHeight="false" outlineLevel="0" collapsed="false">
      <c r="EZ536" s="4"/>
      <c r="FG536" s="4"/>
      <c r="FN536" s="4"/>
      <c r="FT536" s="4"/>
    </row>
    <row r="537" customFormat="false" ht="12.75" hidden="false" customHeight="false" outlineLevel="0" collapsed="false">
      <c r="EZ537" s="4"/>
      <c r="FG537" s="4"/>
      <c r="FN537" s="4"/>
      <c r="FT537" s="4"/>
    </row>
    <row r="538" customFormat="false" ht="12.75" hidden="false" customHeight="false" outlineLevel="0" collapsed="false">
      <c r="EZ538" s="4"/>
      <c r="FG538" s="4"/>
      <c r="FN538" s="4"/>
      <c r="FT538" s="4"/>
    </row>
    <row r="539" customFormat="false" ht="12.75" hidden="false" customHeight="false" outlineLevel="0" collapsed="false">
      <c r="EZ539" s="4"/>
      <c r="FG539" s="4"/>
      <c r="FN539" s="4"/>
      <c r="FT539" s="4"/>
    </row>
    <row r="540" customFormat="false" ht="12.75" hidden="false" customHeight="false" outlineLevel="0" collapsed="false">
      <c r="EZ540" s="4"/>
      <c r="FG540" s="4"/>
      <c r="FN540" s="4"/>
      <c r="FT540" s="4"/>
    </row>
    <row r="541" customFormat="false" ht="12.75" hidden="false" customHeight="false" outlineLevel="0" collapsed="false">
      <c r="EZ541" s="4"/>
      <c r="FG541" s="4"/>
      <c r="FN541" s="4"/>
      <c r="FT541" s="4"/>
    </row>
    <row r="542" customFormat="false" ht="12.75" hidden="false" customHeight="false" outlineLevel="0" collapsed="false">
      <c r="EZ542" s="4"/>
      <c r="FG542" s="4"/>
      <c r="FN542" s="4"/>
      <c r="FT542" s="4"/>
    </row>
    <row r="543" customFormat="false" ht="12.75" hidden="false" customHeight="false" outlineLevel="0" collapsed="false">
      <c r="EZ543" s="4"/>
      <c r="FG543" s="4"/>
      <c r="FN543" s="4"/>
      <c r="FT543" s="4"/>
    </row>
    <row r="544" customFormat="false" ht="12.75" hidden="false" customHeight="false" outlineLevel="0" collapsed="false">
      <c r="EZ544" s="4"/>
      <c r="FG544" s="4"/>
      <c r="FN544" s="4"/>
      <c r="FT544" s="4"/>
    </row>
    <row r="545" customFormat="false" ht="12.75" hidden="false" customHeight="false" outlineLevel="0" collapsed="false">
      <c r="EZ545" s="4"/>
      <c r="FG545" s="4"/>
      <c r="FN545" s="4"/>
      <c r="FT545" s="4"/>
    </row>
    <row r="546" customFormat="false" ht="12.75" hidden="false" customHeight="false" outlineLevel="0" collapsed="false">
      <c r="EZ546" s="4"/>
      <c r="FG546" s="4"/>
      <c r="FN546" s="4"/>
      <c r="FT546" s="4"/>
    </row>
    <row r="547" customFormat="false" ht="12.75" hidden="false" customHeight="false" outlineLevel="0" collapsed="false">
      <c r="EZ547" s="4"/>
      <c r="FG547" s="4"/>
      <c r="FN547" s="4"/>
      <c r="FT547" s="4"/>
    </row>
    <row r="548" customFormat="false" ht="12.75" hidden="false" customHeight="false" outlineLevel="0" collapsed="false">
      <c r="EZ548" s="4"/>
      <c r="FG548" s="4"/>
      <c r="FN548" s="4"/>
      <c r="FT548" s="4"/>
    </row>
    <row r="549" customFormat="false" ht="12.75" hidden="false" customHeight="false" outlineLevel="0" collapsed="false">
      <c r="EZ549" s="4"/>
      <c r="FG549" s="4"/>
      <c r="FN549" s="4"/>
      <c r="FT549" s="4"/>
    </row>
    <row r="550" customFormat="false" ht="12.75" hidden="false" customHeight="false" outlineLevel="0" collapsed="false">
      <c r="EZ550" s="4"/>
      <c r="FG550" s="4"/>
      <c r="FN550" s="4"/>
      <c r="FT550" s="4"/>
    </row>
    <row r="551" customFormat="false" ht="12.75" hidden="false" customHeight="false" outlineLevel="0" collapsed="false">
      <c r="EZ551" s="4"/>
      <c r="FG551" s="4"/>
      <c r="FN551" s="4"/>
      <c r="FT551" s="4"/>
    </row>
    <row r="552" customFormat="false" ht="12.75" hidden="false" customHeight="false" outlineLevel="0" collapsed="false">
      <c r="EZ552" s="4"/>
      <c r="FG552" s="4"/>
      <c r="FN552" s="4"/>
      <c r="FT552" s="4"/>
    </row>
    <row r="553" customFormat="false" ht="12.75" hidden="false" customHeight="false" outlineLevel="0" collapsed="false">
      <c r="EZ553" s="4"/>
      <c r="FG553" s="4"/>
      <c r="FN553" s="4"/>
      <c r="FT553" s="4"/>
    </row>
    <row r="554" customFormat="false" ht="12.75" hidden="false" customHeight="false" outlineLevel="0" collapsed="false">
      <c r="EZ554" s="4"/>
      <c r="FG554" s="4"/>
      <c r="FN554" s="4"/>
      <c r="FT554" s="4"/>
    </row>
    <row r="555" customFormat="false" ht="12.75" hidden="false" customHeight="false" outlineLevel="0" collapsed="false">
      <c r="EZ555" s="4"/>
      <c r="FG555" s="4"/>
      <c r="FN555" s="4"/>
      <c r="FT555" s="4"/>
    </row>
    <row r="556" customFormat="false" ht="12.75" hidden="false" customHeight="false" outlineLevel="0" collapsed="false">
      <c r="EZ556" s="4"/>
      <c r="FG556" s="4"/>
      <c r="FN556" s="4"/>
      <c r="FT556" s="4"/>
    </row>
    <row r="557" customFormat="false" ht="12.75" hidden="false" customHeight="false" outlineLevel="0" collapsed="false">
      <c r="EZ557" s="4"/>
      <c r="FG557" s="4"/>
      <c r="FN557" s="4"/>
      <c r="FT557" s="4"/>
    </row>
    <row r="558" customFormat="false" ht="12.75" hidden="false" customHeight="false" outlineLevel="0" collapsed="false">
      <c r="EZ558" s="4"/>
      <c r="FG558" s="4"/>
      <c r="FN558" s="4"/>
      <c r="FT558" s="4"/>
    </row>
    <row r="559" customFormat="false" ht="12.75" hidden="false" customHeight="false" outlineLevel="0" collapsed="false">
      <c r="EZ559" s="4"/>
      <c r="FG559" s="4"/>
      <c r="FN559" s="4"/>
      <c r="FT559" s="4"/>
    </row>
    <row r="560" customFormat="false" ht="12.75" hidden="false" customHeight="false" outlineLevel="0" collapsed="false">
      <c r="EZ560" s="4"/>
      <c r="FG560" s="4"/>
      <c r="FN560" s="4"/>
      <c r="FT560" s="4"/>
    </row>
    <row r="561" customFormat="false" ht="12.75" hidden="false" customHeight="false" outlineLevel="0" collapsed="false">
      <c r="EZ561" s="4"/>
      <c r="FG561" s="4"/>
      <c r="FN561" s="4"/>
      <c r="FT561" s="4"/>
    </row>
    <row r="562" customFormat="false" ht="12.75" hidden="false" customHeight="false" outlineLevel="0" collapsed="false">
      <c r="EZ562" s="4"/>
      <c r="FG562" s="4"/>
      <c r="FN562" s="4"/>
      <c r="FT562" s="4"/>
    </row>
    <row r="563" customFormat="false" ht="12.75" hidden="false" customHeight="false" outlineLevel="0" collapsed="false">
      <c r="EZ563" s="4"/>
      <c r="FG563" s="4"/>
      <c r="FN563" s="4"/>
      <c r="FT563" s="4"/>
    </row>
    <row r="564" customFormat="false" ht="12.75" hidden="false" customHeight="false" outlineLevel="0" collapsed="false">
      <c r="EZ564" s="4"/>
      <c r="FG564" s="4"/>
      <c r="FN564" s="4"/>
      <c r="FT564" s="4"/>
    </row>
    <row r="565" customFormat="false" ht="12.75" hidden="false" customHeight="false" outlineLevel="0" collapsed="false">
      <c r="EZ565" s="4"/>
      <c r="FG565" s="4"/>
      <c r="FN565" s="4"/>
      <c r="FT565" s="4"/>
    </row>
    <row r="566" customFormat="false" ht="12.75" hidden="false" customHeight="false" outlineLevel="0" collapsed="false">
      <c r="EZ566" s="4"/>
      <c r="FG566" s="4"/>
      <c r="FN566" s="4"/>
      <c r="FT566" s="4"/>
    </row>
    <row r="567" customFormat="false" ht="12.75" hidden="false" customHeight="false" outlineLevel="0" collapsed="false">
      <c r="EZ567" s="4"/>
      <c r="FG567" s="4"/>
      <c r="FN567" s="4"/>
      <c r="FT567" s="4"/>
    </row>
    <row r="568" customFormat="false" ht="12.75" hidden="false" customHeight="false" outlineLevel="0" collapsed="false">
      <c r="EZ568" s="4"/>
      <c r="FG568" s="4"/>
      <c r="FN568" s="4"/>
      <c r="FT568" s="4"/>
    </row>
    <row r="569" customFormat="false" ht="12.75" hidden="false" customHeight="false" outlineLevel="0" collapsed="false">
      <c r="EZ569" s="4"/>
      <c r="FG569" s="4"/>
      <c r="FN569" s="4"/>
      <c r="FT569" s="4"/>
    </row>
    <row r="570" customFormat="false" ht="12.75" hidden="false" customHeight="false" outlineLevel="0" collapsed="false">
      <c r="EZ570" s="4"/>
      <c r="FG570" s="4"/>
      <c r="FN570" s="4"/>
      <c r="FT570" s="4"/>
    </row>
    <row r="571" customFormat="false" ht="12.75" hidden="false" customHeight="false" outlineLevel="0" collapsed="false">
      <c r="EZ571" s="4"/>
      <c r="FG571" s="4"/>
      <c r="FN571" s="4"/>
      <c r="FT571" s="4"/>
    </row>
    <row r="572" customFormat="false" ht="12.75" hidden="false" customHeight="false" outlineLevel="0" collapsed="false">
      <c r="EZ572" s="4"/>
      <c r="FG572" s="4"/>
      <c r="FN572" s="4"/>
      <c r="FT572" s="4"/>
    </row>
    <row r="573" customFormat="false" ht="12.75" hidden="false" customHeight="false" outlineLevel="0" collapsed="false">
      <c r="EZ573" s="4"/>
      <c r="FG573" s="4"/>
      <c r="FN573" s="4"/>
      <c r="FT573" s="4"/>
    </row>
    <row r="574" customFormat="false" ht="12.75" hidden="false" customHeight="false" outlineLevel="0" collapsed="false">
      <c r="EZ574" s="4"/>
      <c r="FG574" s="4"/>
      <c r="FN574" s="4"/>
      <c r="FT574" s="4"/>
    </row>
    <row r="575" customFormat="false" ht="12.75" hidden="false" customHeight="false" outlineLevel="0" collapsed="false">
      <c r="EZ575" s="4"/>
      <c r="FG575" s="4"/>
      <c r="FN575" s="4"/>
      <c r="FT575" s="4"/>
    </row>
    <row r="576" customFormat="false" ht="12.75" hidden="false" customHeight="false" outlineLevel="0" collapsed="false">
      <c r="EZ576" s="4"/>
      <c r="FG576" s="4"/>
      <c r="FN576" s="4"/>
      <c r="FT576" s="4"/>
    </row>
    <row r="577" customFormat="false" ht="12.75" hidden="false" customHeight="false" outlineLevel="0" collapsed="false">
      <c r="EZ577" s="4"/>
      <c r="FG577" s="4"/>
      <c r="FN577" s="4"/>
      <c r="FT577" s="4"/>
    </row>
    <row r="578" customFormat="false" ht="12.75" hidden="false" customHeight="false" outlineLevel="0" collapsed="false">
      <c r="EZ578" s="4"/>
      <c r="FG578" s="4"/>
      <c r="FN578" s="4"/>
      <c r="FT578" s="4"/>
    </row>
    <row r="579" customFormat="false" ht="12.75" hidden="false" customHeight="false" outlineLevel="0" collapsed="false">
      <c r="EZ579" s="4"/>
      <c r="FG579" s="4"/>
      <c r="FN579" s="4"/>
      <c r="FT579" s="4"/>
    </row>
    <row r="580" customFormat="false" ht="12.75" hidden="false" customHeight="false" outlineLevel="0" collapsed="false">
      <c r="EZ580" s="4"/>
      <c r="FG580" s="4"/>
      <c r="FN580" s="4"/>
      <c r="FT580" s="4"/>
    </row>
    <row r="581" customFormat="false" ht="12.75" hidden="false" customHeight="false" outlineLevel="0" collapsed="false">
      <c r="EZ581" s="4"/>
      <c r="FG581" s="4"/>
      <c r="FN581" s="4"/>
      <c r="FT581" s="4"/>
    </row>
    <row r="582" customFormat="false" ht="12.75" hidden="false" customHeight="false" outlineLevel="0" collapsed="false">
      <c r="EZ582" s="4"/>
      <c r="FG582" s="4"/>
      <c r="FN582" s="4"/>
      <c r="FT582" s="4"/>
    </row>
    <row r="583" customFormat="false" ht="12.75" hidden="false" customHeight="false" outlineLevel="0" collapsed="false">
      <c r="EZ583" s="4"/>
      <c r="FG583" s="4"/>
      <c r="FN583" s="4"/>
      <c r="FT583" s="4"/>
    </row>
    <row r="584" customFormat="false" ht="12.75" hidden="false" customHeight="false" outlineLevel="0" collapsed="false">
      <c r="EZ584" s="4"/>
      <c r="FG584" s="4"/>
      <c r="FN584" s="4"/>
      <c r="FT584" s="4"/>
    </row>
    <row r="585" customFormat="false" ht="12.75" hidden="false" customHeight="false" outlineLevel="0" collapsed="false">
      <c r="EZ585" s="4"/>
      <c r="FG585" s="4"/>
      <c r="FN585" s="4"/>
      <c r="FT585" s="4"/>
    </row>
    <row r="586" customFormat="false" ht="12.75" hidden="false" customHeight="false" outlineLevel="0" collapsed="false">
      <c r="EZ586" s="4"/>
      <c r="FG586" s="4"/>
      <c r="FN586" s="4"/>
      <c r="FT586" s="4"/>
    </row>
    <row r="587" customFormat="false" ht="12.75" hidden="false" customHeight="false" outlineLevel="0" collapsed="false">
      <c r="EZ587" s="4"/>
      <c r="FG587" s="4"/>
      <c r="FN587" s="4"/>
      <c r="FT587" s="4"/>
    </row>
    <row r="588" customFormat="false" ht="12.75" hidden="false" customHeight="false" outlineLevel="0" collapsed="false">
      <c r="EZ588" s="4"/>
      <c r="FG588" s="4"/>
      <c r="FN588" s="4"/>
      <c r="FT588" s="4"/>
    </row>
    <row r="589" customFormat="false" ht="12.75" hidden="false" customHeight="false" outlineLevel="0" collapsed="false">
      <c r="EZ589" s="4"/>
      <c r="FG589" s="4"/>
      <c r="FN589" s="4"/>
      <c r="FT589" s="4"/>
    </row>
    <row r="590" customFormat="false" ht="12.75" hidden="false" customHeight="false" outlineLevel="0" collapsed="false">
      <c r="EZ590" s="4"/>
      <c r="FG590" s="4"/>
      <c r="FN590" s="4"/>
      <c r="FT590" s="4"/>
    </row>
    <row r="591" customFormat="false" ht="12.75" hidden="false" customHeight="false" outlineLevel="0" collapsed="false">
      <c r="EZ591" s="4"/>
      <c r="FG591" s="4"/>
      <c r="FN591" s="4"/>
      <c r="FT591" s="4"/>
    </row>
    <row r="592" customFormat="false" ht="12.75" hidden="false" customHeight="false" outlineLevel="0" collapsed="false">
      <c r="EZ592" s="4"/>
      <c r="FG592" s="4"/>
      <c r="FN592" s="4"/>
      <c r="FT592" s="4"/>
    </row>
    <row r="593" customFormat="false" ht="12.75" hidden="false" customHeight="false" outlineLevel="0" collapsed="false">
      <c r="EZ593" s="4"/>
      <c r="FG593" s="4"/>
      <c r="FN593" s="4"/>
      <c r="FT593" s="4"/>
    </row>
    <row r="594" customFormat="false" ht="12.75" hidden="false" customHeight="false" outlineLevel="0" collapsed="false">
      <c r="EZ594" s="4"/>
      <c r="FG594" s="4"/>
      <c r="FN594" s="4"/>
      <c r="FT594" s="4"/>
    </row>
    <row r="595" customFormat="false" ht="12.75" hidden="false" customHeight="false" outlineLevel="0" collapsed="false">
      <c r="EZ595" s="4"/>
      <c r="FG595" s="4"/>
      <c r="FN595" s="4"/>
      <c r="FT595" s="4"/>
    </row>
    <row r="596" customFormat="false" ht="12.75" hidden="false" customHeight="false" outlineLevel="0" collapsed="false">
      <c r="EZ596" s="4"/>
      <c r="FG596" s="4"/>
      <c r="FN596" s="4"/>
      <c r="FT596" s="4"/>
    </row>
    <row r="597" customFormat="false" ht="12.75" hidden="false" customHeight="false" outlineLevel="0" collapsed="false">
      <c r="EZ597" s="4"/>
      <c r="FG597" s="4"/>
      <c r="FN597" s="4"/>
      <c r="FT597" s="4"/>
    </row>
    <row r="598" customFormat="false" ht="12.75" hidden="false" customHeight="false" outlineLevel="0" collapsed="false">
      <c r="EZ598" s="4"/>
      <c r="FG598" s="4"/>
      <c r="FN598" s="4"/>
      <c r="FT598" s="4"/>
    </row>
    <row r="599" customFormat="false" ht="12.75" hidden="false" customHeight="false" outlineLevel="0" collapsed="false">
      <c r="EZ599" s="4"/>
      <c r="FG599" s="4"/>
      <c r="FN599" s="4"/>
      <c r="FT599" s="4"/>
    </row>
    <row r="600" customFormat="false" ht="12.75" hidden="false" customHeight="false" outlineLevel="0" collapsed="false">
      <c r="EZ600" s="4"/>
      <c r="FG600" s="4"/>
      <c r="FN600" s="4"/>
      <c r="FT600" s="4"/>
    </row>
    <row r="601" customFormat="false" ht="12.75" hidden="false" customHeight="false" outlineLevel="0" collapsed="false">
      <c r="EZ601" s="4"/>
      <c r="FG601" s="4"/>
      <c r="FN601" s="4"/>
      <c r="FT601" s="4"/>
    </row>
    <row r="602" customFormat="false" ht="12.75" hidden="false" customHeight="false" outlineLevel="0" collapsed="false">
      <c r="EZ602" s="4"/>
      <c r="FG602" s="4"/>
      <c r="FN602" s="4"/>
      <c r="FT602" s="4"/>
    </row>
    <row r="603" customFormat="false" ht="12.75" hidden="false" customHeight="false" outlineLevel="0" collapsed="false">
      <c r="EZ603" s="4"/>
      <c r="FG603" s="4"/>
      <c r="FN603" s="4"/>
      <c r="FT603" s="4"/>
    </row>
    <row r="604" customFormat="false" ht="12.75" hidden="false" customHeight="false" outlineLevel="0" collapsed="false">
      <c r="EZ604" s="4"/>
      <c r="FG604" s="4"/>
      <c r="FN604" s="4"/>
      <c r="FT604" s="4"/>
    </row>
    <row r="605" customFormat="false" ht="12.75" hidden="false" customHeight="false" outlineLevel="0" collapsed="false">
      <c r="EZ605" s="4"/>
      <c r="FG605" s="4"/>
      <c r="FN605" s="4"/>
      <c r="FT605" s="4"/>
    </row>
    <row r="606" customFormat="false" ht="12.75" hidden="false" customHeight="false" outlineLevel="0" collapsed="false">
      <c r="EZ606" s="4"/>
      <c r="FG606" s="4"/>
      <c r="FN606" s="4"/>
      <c r="FT606" s="4"/>
    </row>
    <row r="607" customFormat="false" ht="12.75" hidden="false" customHeight="false" outlineLevel="0" collapsed="false">
      <c r="EZ607" s="4"/>
      <c r="FG607" s="4"/>
      <c r="FN607" s="4"/>
      <c r="FT607" s="4"/>
    </row>
    <row r="608" customFormat="false" ht="12.75" hidden="false" customHeight="false" outlineLevel="0" collapsed="false">
      <c r="EZ608" s="4"/>
      <c r="FG608" s="4"/>
      <c r="FN608" s="4"/>
      <c r="FT608" s="4"/>
    </row>
    <row r="609" customFormat="false" ht="12.75" hidden="false" customHeight="false" outlineLevel="0" collapsed="false">
      <c r="EZ609" s="4"/>
      <c r="FG609" s="4"/>
      <c r="FN609" s="4"/>
      <c r="FT609" s="4"/>
    </row>
    <row r="610" customFormat="false" ht="12.75" hidden="false" customHeight="false" outlineLevel="0" collapsed="false">
      <c r="EZ610" s="4"/>
      <c r="FG610" s="4"/>
      <c r="FN610" s="4"/>
      <c r="FT610" s="4"/>
    </row>
    <row r="611" customFormat="false" ht="12.75" hidden="false" customHeight="false" outlineLevel="0" collapsed="false">
      <c r="EZ611" s="4"/>
      <c r="FG611" s="4"/>
      <c r="FN611" s="4"/>
      <c r="FT611" s="4"/>
    </row>
    <row r="612" customFormat="false" ht="12.75" hidden="false" customHeight="false" outlineLevel="0" collapsed="false">
      <c r="EZ612" s="4"/>
      <c r="FG612" s="4"/>
      <c r="FN612" s="4"/>
      <c r="FT612" s="4"/>
    </row>
    <row r="613" customFormat="false" ht="12.75" hidden="false" customHeight="false" outlineLevel="0" collapsed="false">
      <c r="EZ613" s="4"/>
      <c r="FG613" s="4"/>
      <c r="FN613" s="4"/>
      <c r="FT613" s="4"/>
    </row>
    <row r="614" customFormat="false" ht="12.75" hidden="false" customHeight="false" outlineLevel="0" collapsed="false">
      <c r="EZ614" s="4"/>
      <c r="FG614" s="4"/>
      <c r="FN614" s="4"/>
      <c r="FT614" s="4"/>
    </row>
    <row r="615" customFormat="false" ht="12.75" hidden="false" customHeight="false" outlineLevel="0" collapsed="false">
      <c r="EZ615" s="4"/>
      <c r="FG615" s="4"/>
      <c r="FN615" s="4"/>
      <c r="FT615" s="4"/>
    </row>
    <row r="616" customFormat="false" ht="12.75" hidden="false" customHeight="false" outlineLevel="0" collapsed="false">
      <c r="EZ616" s="4"/>
      <c r="FG616" s="4"/>
      <c r="FN616" s="4"/>
      <c r="FT616" s="4"/>
    </row>
    <row r="617" customFormat="false" ht="12.75" hidden="false" customHeight="false" outlineLevel="0" collapsed="false">
      <c r="EZ617" s="4"/>
      <c r="FG617" s="4"/>
      <c r="FN617" s="4"/>
      <c r="FT617" s="4"/>
    </row>
    <row r="618" customFormat="false" ht="12.75" hidden="false" customHeight="false" outlineLevel="0" collapsed="false">
      <c r="EZ618" s="4"/>
      <c r="FG618" s="4"/>
      <c r="FN618" s="4"/>
      <c r="FT618" s="4"/>
    </row>
    <row r="619" customFormat="false" ht="12.75" hidden="false" customHeight="false" outlineLevel="0" collapsed="false">
      <c r="EZ619" s="4"/>
      <c r="FG619" s="4"/>
      <c r="FN619" s="4"/>
      <c r="FT619" s="4"/>
    </row>
    <row r="620" customFormat="false" ht="12.75" hidden="false" customHeight="false" outlineLevel="0" collapsed="false">
      <c r="EZ620" s="4"/>
      <c r="FG620" s="4"/>
      <c r="FN620" s="4"/>
      <c r="FT620" s="4"/>
    </row>
    <row r="621" customFormat="false" ht="12.75" hidden="false" customHeight="false" outlineLevel="0" collapsed="false">
      <c r="EZ621" s="4"/>
      <c r="FG621" s="4"/>
      <c r="FN621" s="4"/>
      <c r="FT621" s="4"/>
    </row>
    <row r="622" customFormat="false" ht="12.75" hidden="false" customHeight="false" outlineLevel="0" collapsed="false">
      <c r="EZ622" s="4"/>
      <c r="FG622" s="4"/>
      <c r="FN622" s="4"/>
      <c r="FT622" s="4"/>
    </row>
    <row r="623" customFormat="false" ht="12.75" hidden="false" customHeight="false" outlineLevel="0" collapsed="false">
      <c r="EZ623" s="4"/>
      <c r="FG623" s="4"/>
      <c r="FN623" s="4"/>
      <c r="FT623" s="4"/>
    </row>
    <row r="624" customFormat="false" ht="12.75" hidden="false" customHeight="false" outlineLevel="0" collapsed="false">
      <c r="EZ624" s="4"/>
      <c r="FG624" s="4"/>
      <c r="FN624" s="4"/>
      <c r="FT624" s="4"/>
    </row>
    <row r="625" customFormat="false" ht="12.75" hidden="false" customHeight="false" outlineLevel="0" collapsed="false">
      <c r="EZ625" s="4"/>
      <c r="FG625" s="4"/>
      <c r="FN625" s="4"/>
      <c r="FT625" s="4"/>
    </row>
    <row r="626" customFormat="false" ht="12.75" hidden="false" customHeight="false" outlineLevel="0" collapsed="false">
      <c r="EZ626" s="4"/>
      <c r="FG626" s="4"/>
      <c r="FN626" s="4"/>
      <c r="FT626" s="4"/>
    </row>
    <row r="627" customFormat="false" ht="12.75" hidden="false" customHeight="false" outlineLevel="0" collapsed="false">
      <c r="EZ627" s="4"/>
      <c r="FG627" s="4"/>
      <c r="FN627" s="4"/>
      <c r="FT627" s="4"/>
    </row>
    <row r="628" customFormat="false" ht="12.75" hidden="false" customHeight="false" outlineLevel="0" collapsed="false">
      <c r="EZ628" s="4"/>
      <c r="FG628" s="4"/>
      <c r="FN628" s="4"/>
      <c r="FT628" s="4"/>
    </row>
    <row r="629" customFormat="false" ht="12.75" hidden="false" customHeight="false" outlineLevel="0" collapsed="false">
      <c r="EZ629" s="4"/>
      <c r="FG629" s="4"/>
      <c r="FN629" s="4"/>
      <c r="FT629" s="4"/>
    </row>
    <row r="630" customFormat="false" ht="12.75" hidden="false" customHeight="false" outlineLevel="0" collapsed="false">
      <c r="EZ630" s="4"/>
      <c r="FG630" s="4"/>
      <c r="FN630" s="4"/>
      <c r="FT630" s="4"/>
    </row>
    <row r="631" customFormat="false" ht="12.75" hidden="false" customHeight="false" outlineLevel="0" collapsed="false">
      <c r="EZ631" s="4"/>
      <c r="FG631" s="4"/>
      <c r="FN631" s="4"/>
      <c r="FT631" s="4"/>
    </row>
    <row r="632" customFormat="false" ht="12.75" hidden="false" customHeight="false" outlineLevel="0" collapsed="false">
      <c r="EZ632" s="4"/>
      <c r="FG632" s="4"/>
      <c r="FN632" s="4"/>
      <c r="FT632" s="4"/>
    </row>
    <row r="633" customFormat="false" ht="12.75" hidden="false" customHeight="false" outlineLevel="0" collapsed="false">
      <c r="EZ633" s="4"/>
      <c r="FG633" s="4"/>
      <c r="FN633" s="4"/>
      <c r="FT633" s="4"/>
    </row>
    <row r="634" customFormat="false" ht="12.75" hidden="false" customHeight="false" outlineLevel="0" collapsed="false">
      <c r="EZ634" s="4"/>
      <c r="FG634" s="4"/>
      <c r="FN634" s="4"/>
      <c r="FT634" s="4"/>
    </row>
    <row r="635" customFormat="false" ht="12.75" hidden="false" customHeight="false" outlineLevel="0" collapsed="false">
      <c r="EZ635" s="4"/>
      <c r="FG635" s="4"/>
      <c r="FN635" s="4"/>
      <c r="FT635" s="4"/>
    </row>
    <row r="636" customFormat="false" ht="12.75" hidden="false" customHeight="false" outlineLevel="0" collapsed="false">
      <c r="EZ636" s="4"/>
      <c r="FG636" s="4"/>
      <c r="FN636" s="4"/>
      <c r="FT636" s="4"/>
    </row>
    <row r="637" customFormat="false" ht="12.75" hidden="false" customHeight="false" outlineLevel="0" collapsed="false">
      <c r="EZ637" s="4"/>
      <c r="FG637" s="4"/>
      <c r="FN637" s="4"/>
      <c r="FT637" s="4"/>
    </row>
    <row r="638" customFormat="false" ht="12.75" hidden="false" customHeight="false" outlineLevel="0" collapsed="false">
      <c r="EZ638" s="4"/>
      <c r="FG638" s="4"/>
      <c r="FN638" s="4"/>
      <c r="FT638" s="4"/>
    </row>
    <row r="639" customFormat="false" ht="12.75" hidden="false" customHeight="false" outlineLevel="0" collapsed="false">
      <c r="EZ639" s="4"/>
      <c r="FG639" s="4"/>
      <c r="FN639" s="4"/>
      <c r="FT639" s="4"/>
    </row>
    <row r="640" customFormat="false" ht="12.75" hidden="false" customHeight="false" outlineLevel="0" collapsed="false">
      <c r="EZ640" s="4"/>
      <c r="FG640" s="4"/>
      <c r="FN640" s="4"/>
      <c r="FT640" s="4"/>
    </row>
    <row r="641" customFormat="false" ht="12.75" hidden="false" customHeight="false" outlineLevel="0" collapsed="false">
      <c r="EZ641" s="4"/>
      <c r="FG641" s="4"/>
      <c r="FN641" s="4"/>
      <c r="FT641" s="4"/>
    </row>
    <row r="642" customFormat="false" ht="12.75" hidden="false" customHeight="false" outlineLevel="0" collapsed="false">
      <c r="EZ642" s="4"/>
      <c r="FG642" s="4"/>
      <c r="FN642" s="4"/>
      <c r="FT642" s="4"/>
    </row>
    <row r="643" customFormat="false" ht="12.75" hidden="false" customHeight="false" outlineLevel="0" collapsed="false">
      <c r="EZ643" s="4"/>
      <c r="FG643" s="4"/>
      <c r="FN643" s="4"/>
      <c r="FT643" s="4"/>
    </row>
    <row r="644" customFormat="false" ht="12.75" hidden="false" customHeight="false" outlineLevel="0" collapsed="false">
      <c r="EZ644" s="4"/>
      <c r="FG644" s="4"/>
      <c r="FN644" s="4"/>
      <c r="FT644" s="4"/>
    </row>
    <row r="645" customFormat="false" ht="12.75" hidden="false" customHeight="false" outlineLevel="0" collapsed="false">
      <c r="EZ645" s="4"/>
      <c r="FG645" s="4"/>
      <c r="FN645" s="4"/>
      <c r="FT645" s="4"/>
    </row>
    <row r="646" customFormat="false" ht="12.75" hidden="false" customHeight="false" outlineLevel="0" collapsed="false">
      <c r="EZ646" s="4"/>
      <c r="FG646" s="4"/>
      <c r="FN646" s="4"/>
      <c r="FT646" s="4"/>
    </row>
    <row r="647" customFormat="false" ht="12.75" hidden="false" customHeight="false" outlineLevel="0" collapsed="false">
      <c r="EZ647" s="4"/>
      <c r="FG647" s="4"/>
      <c r="FN647" s="4"/>
      <c r="FT647" s="4"/>
    </row>
    <row r="648" customFormat="false" ht="12.75" hidden="false" customHeight="false" outlineLevel="0" collapsed="false">
      <c r="EZ648" s="4"/>
      <c r="FG648" s="4"/>
      <c r="FN648" s="4"/>
      <c r="FT648" s="4"/>
    </row>
    <row r="649" customFormat="false" ht="12.75" hidden="false" customHeight="false" outlineLevel="0" collapsed="false">
      <c r="EZ649" s="4"/>
      <c r="FG649" s="4"/>
      <c r="FN649" s="4"/>
      <c r="FT649" s="4"/>
    </row>
    <row r="650" customFormat="false" ht="12.75" hidden="false" customHeight="false" outlineLevel="0" collapsed="false">
      <c r="EZ650" s="4"/>
      <c r="FG650" s="4"/>
      <c r="FN650" s="4"/>
      <c r="FT650" s="4"/>
    </row>
    <row r="651" customFormat="false" ht="12.75" hidden="false" customHeight="false" outlineLevel="0" collapsed="false">
      <c r="EZ651" s="4"/>
      <c r="FG651" s="4"/>
      <c r="FN651" s="4"/>
      <c r="FT651" s="4"/>
    </row>
    <row r="652" customFormat="false" ht="12.75" hidden="false" customHeight="false" outlineLevel="0" collapsed="false">
      <c r="EZ652" s="4"/>
      <c r="FG652" s="4"/>
      <c r="FN652" s="4"/>
      <c r="FT652" s="4"/>
    </row>
    <row r="653" customFormat="false" ht="12.75" hidden="false" customHeight="false" outlineLevel="0" collapsed="false">
      <c r="EZ653" s="4"/>
      <c r="FG653" s="4"/>
      <c r="FN653" s="4"/>
      <c r="FT653" s="4"/>
    </row>
    <row r="654" customFormat="false" ht="12.75" hidden="false" customHeight="false" outlineLevel="0" collapsed="false">
      <c r="EZ654" s="4"/>
      <c r="FG654" s="4"/>
      <c r="FN654" s="4"/>
      <c r="FT654" s="4"/>
    </row>
    <row r="655" customFormat="false" ht="12.75" hidden="false" customHeight="false" outlineLevel="0" collapsed="false">
      <c r="EZ655" s="4"/>
      <c r="FG655" s="4"/>
      <c r="FN655" s="4"/>
      <c r="FT655" s="4"/>
    </row>
    <row r="656" customFormat="false" ht="12.75" hidden="false" customHeight="false" outlineLevel="0" collapsed="false">
      <c r="EZ656" s="4"/>
      <c r="FG656" s="4"/>
      <c r="FN656" s="4"/>
      <c r="FT656" s="4"/>
    </row>
    <row r="657" customFormat="false" ht="12.75" hidden="false" customHeight="false" outlineLevel="0" collapsed="false">
      <c r="EZ657" s="4"/>
      <c r="FG657" s="4"/>
      <c r="FN657" s="4"/>
      <c r="FT657" s="4"/>
    </row>
    <row r="658" customFormat="false" ht="12.75" hidden="false" customHeight="false" outlineLevel="0" collapsed="false">
      <c r="EZ658" s="4"/>
      <c r="FG658" s="4"/>
      <c r="FN658" s="4"/>
      <c r="FT658" s="4"/>
    </row>
    <row r="659" customFormat="false" ht="12.75" hidden="false" customHeight="false" outlineLevel="0" collapsed="false">
      <c r="EZ659" s="4"/>
      <c r="FG659" s="4"/>
      <c r="FN659" s="4"/>
      <c r="FT659" s="4"/>
    </row>
    <row r="660" customFormat="false" ht="12.75" hidden="false" customHeight="false" outlineLevel="0" collapsed="false">
      <c r="EZ660" s="4"/>
      <c r="FG660" s="4"/>
      <c r="FN660" s="4"/>
      <c r="FT660" s="4"/>
    </row>
    <row r="661" customFormat="false" ht="12.75" hidden="false" customHeight="false" outlineLevel="0" collapsed="false">
      <c r="EZ661" s="4"/>
      <c r="FG661" s="4"/>
      <c r="FN661" s="4"/>
      <c r="FT661" s="4"/>
    </row>
    <row r="662" customFormat="false" ht="12.75" hidden="false" customHeight="false" outlineLevel="0" collapsed="false">
      <c r="EZ662" s="4"/>
      <c r="FG662" s="4"/>
      <c r="FN662" s="4"/>
      <c r="FT662" s="4"/>
    </row>
    <row r="663" customFormat="false" ht="12.75" hidden="false" customHeight="false" outlineLevel="0" collapsed="false">
      <c r="EZ663" s="4"/>
      <c r="FG663" s="4"/>
      <c r="FN663" s="4"/>
      <c r="FT663" s="4"/>
    </row>
    <row r="664" customFormat="false" ht="12.75" hidden="false" customHeight="false" outlineLevel="0" collapsed="false">
      <c r="EZ664" s="4"/>
      <c r="FG664" s="4"/>
      <c r="FN664" s="4"/>
      <c r="FT664" s="4"/>
    </row>
    <row r="665" customFormat="false" ht="12.75" hidden="false" customHeight="false" outlineLevel="0" collapsed="false">
      <c r="EZ665" s="4"/>
      <c r="FG665" s="4"/>
      <c r="FN665" s="4"/>
      <c r="FT665" s="4"/>
    </row>
    <row r="666" customFormat="false" ht="12.75" hidden="false" customHeight="false" outlineLevel="0" collapsed="false">
      <c r="EZ666" s="4"/>
      <c r="FG666" s="4"/>
      <c r="FN666" s="4"/>
      <c r="FT666" s="4"/>
    </row>
    <row r="667" customFormat="false" ht="12.75" hidden="false" customHeight="false" outlineLevel="0" collapsed="false">
      <c r="EZ667" s="4"/>
      <c r="FG667" s="4"/>
      <c r="FN667" s="4"/>
      <c r="FT667" s="4"/>
    </row>
    <row r="668" customFormat="false" ht="12.75" hidden="false" customHeight="false" outlineLevel="0" collapsed="false">
      <c r="EZ668" s="4"/>
      <c r="FG668" s="4"/>
      <c r="FN668" s="4"/>
      <c r="FT668" s="4"/>
    </row>
    <row r="669" customFormat="false" ht="12.75" hidden="false" customHeight="false" outlineLevel="0" collapsed="false">
      <c r="EZ669" s="4"/>
      <c r="FG669" s="4"/>
      <c r="FN669" s="4"/>
      <c r="FT669" s="4"/>
    </row>
    <row r="670" customFormat="false" ht="12.75" hidden="false" customHeight="false" outlineLevel="0" collapsed="false">
      <c r="EZ670" s="4"/>
      <c r="FG670" s="4"/>
      <c r="FN670" s="4"/>
      <c r="FT670" s="4"/>
    </row>
    <row r="671" customFormat="false" ht="12.75" hidden="false" customHeight="false" outlineLevel="0" collapsed="false">
      <c r="EZ671" s="4"/>
      <c r="FG671" s="4"/>
      <c r="FN671" s="4"/>
      <c r="FT671" s="4"/>
    </row>
    <row r="672" customFormat="false" ht="12.75" hidden="false" customHeight="false" outlineLevel="0" collapsed="false">
      <c r="EZ672" s="4"/>
      <c r="FG672" s="4"/>
      <c r="FN672" s="4"/>
      <c r="FT672" s="4"/>
    </row>
    <row r="673" customFormat="false" ht="12.75" hidden="false" customHeight="false" outlineLevel="0" collapsed="false">
      <c r="EZ673" s="4"/>
      <c r="FG673" s="4"/>
      <c r="FN673" s="4"/>
      <c r="FT673" s="4"/>
    </row>
    <row r="674" customFormat="false" ht="12.75" hidden="false" customHeight="false" outlineLevel="0" collapsed="false">
      <c r="EZ674" s="4"/>
      <c r="FG674" s="4"/>
      <c r="FN674" s="4"/>
      <c r="FT674" s="4"/>
    </row>
    <row r="675" customFormat="false" ht="12.75" hidden="false" customHeight="false" outlineLevel="0" collapsed="false">
      <c r="EZ675" s="4"/>
      <c r="FG675" s="4"/>
      <c r="FN675" s="4"/>
      <c r="FT675" s="4"/>
    </row>
    <row r="676" customFormat="false" ht="12.75" hidden="false" customHeight="false" outlineLevel="0" collapsed="false">
      <c r="EZ676" s="4"/>
      <c r="FG676" s="4"/>
      <c r="FN676" s="4"/>
      <c r="FT676" s="4"/>
    </row>
    <row r="677" customFormat="false" ht="12.75" hidden="false" customHeight="false" outlineLevel="0" collapsed="false">
      <c r="EZ677" s="4"/>
      <c r="FG677" s="4"/>
      <c r="FN677" s="4"/>
      <c r="FT677" s="4"/>
    </row>
    <row r="678" customFormat="false" ht="12.75" hidden="false" customHeight="false" outlineLevel="0" collapsed="false">
      <c r="EZ678" s="4"/>
      <c r="FG678" s="4"/>
      <c r="FN678" s="4"/>
      <c r="FT678" s="4"/>
    </row>
    <row r="679" customFormat="false" ht="12.75" hidden="false" customHeight="false" outlineLevel="0" collapsed="false">
      <c r="EZ679" s="4"/>
      <c r="FG679" s="4"/>
      <c r="FN679" s="4"/>
      <c r="FT679" s="4"/>
    </row>
    <row r="680" customFormat="false" ht="12.75" hidden="false" customHeight="false" outlineLevel="0" collapsed="false">
      <c r="EZ680" s="4"/>
      <c r="FG680" s="4"/>
      <c r="FN680" s="4"/>
      <c r="FT680" s="4"/>
    </row>
    <row r="681" customFormat="false" ht="12.75" hidden="false" customHeight="false" outlineLevel="0" collapsed="false">
      <c r="EZ681" s="4"/>
      <c r="FG681" s="4"/>
      <c r="FN681" s="4"/>
      <c r="FT681" s="4"/>
    </row>
    <row r="682" customFormat="false" ht="12.75" hidden="false" customHeight="false" outlineLevel="0" collapsed="false">
      <c r="EZ682" s="4"/>
      <c r="FG682" s="4"/>
      <c r="FN682" s="4"/>
      <c r="FT682" s="4"/>
    </row>
    <row r="683" customFormat="false" ht="12.75" hidden="false" customHeight="false" outlineLevel="0" collapsed="false">
      <c r="EZ683" s="4"/>
      <c r="FG683" s="4"/>
      <c r="FN683" s="4"/>
      <c r="FT683" s="4"/>
    </row>
    <row r="684" customFormat="false" ht="12.75" hidden="false" customHeight="false" outlineLevel="0" collapsed="false">
      <c r="EZ684" s="4"/>
      <c r="FG684" s="4"/>
      <c r="FN684" s="4"/>
      <c r="FT684" s="4"/>
    </row>
    <row r="685" customFormat="false" ht="12.75" hidden="false" customHeight="false" outlineLevel="0" collapsed="false">
      <c r="EZ685" s="4"/>
      <c r="FG685" s="4"/>
      <c r="FN685" s="4"/>
      <c r="FT685" s="4"/>
    </row>
    <row r="686" customFormat="false" ht="12.75" hidden="false" customHeight="false" outlineLevel="0" collapsed="false">
      <c r="EZ686" s="4"/>
      <c r="FG686" s="4"/>
      <c r="FN686" s="4"/>
      <c r="FT686" s="4"/>
    </row>
    <row r="687" customFormat="false" ht="12.75" hidden="false" customHeight="false" outlineLevel="0" collapsed="false">
      <c r="EZ687" s="4"/>
      <c r="FG687" s="4"/>
      <c r="FN687" s="4"/>
      <c r="FT687" s="4"/>
    </row>
    <row r="688" customFormat="false" ht="12.75" hidden="false" customHeight="false" outlineLevel="0" collapsed="false">
      <c r="EZ688" s="4"/>
      <c r="FG688" s="4"/>
      <c r="FN688" s="4"/>
      <c r="FT688" s="4"/>
    </row>
    <row r="689" customFormat="false" ht="12.75" hidden="false" customHeight="false" outlineLevel="0" collapsed="false">
      <c r="EZ689" s="4"/>
      <c r="FG689" s="4"/>
      <c r="FN689" s="4"/>
      <c r="FT689" s="4"/>
    </row>
    <row r="690" customFormat="false" ht="12.75" hidden="false" customHeight="false" outlineLevel="0" collapsed="false">
      <c r="EZ690" s="4"/>
      <c r="FG690" s="4"/>
      <c r="FN690" s="4"/>
      <c r="FT690" s="4"/>
    </row>
    <row r="691" customFormat="false" ht="12.75" hidden="false" customHeight="false" outlineLevel="0" collapsed="false">
      <c r="EZ691" s="4"/>
      <c r="FG691" s="4"/>
      <c r="FN691" s="4"/>
      <c r="FT691" s="4"/>
    </row>
    <row r="692" customFormat="false" ht="12.75" hidden="false" customHeight="false" outlineLevel="0" collapsed="false">
      <c r="EZ692" s="4"/>
      <c r="FG692" s="4"/>
      <c r="FN692" s="4"/>
      <c r="FT692" s="4"/>
    </row>
    <row r="693" customFormat="false" ht="12.75" hidden="false" customHeight="false" outlineLevel="0" collapsed="false">
      <c r="EZ693" s="4"/>
      <c r="FG693" s="4"/>
      <c r="FN693" s="4"/>
      <c r="FT693" s="4"/>
    </row>
    <row r="694" customFormat="false" ht="12.75" hidden="false" customHeight="false" outlineLevel="0" collapsed="false">
      <c r="EZ694" s="4"/>
      <c r="FG694" s="4"/>
      <c r="FN694" s="4"/>
      <c r="FT694" s="4"/>
    </row>
    <row r="695" customFormat="false" ht="12.75" hidden="false" customHeight="false" outlineLevel="0" collapsed="false">
      <c r="EZ695" s="4"/>
      <c r="FG695" s="4"/>
      <c r="FN695" s="4"/>
      <c r="FT695" s="4"/>
    </row>
    <row r="696" customFormat="false" ht="12.75" hidden="false" customHeight="false" outlineLevel="0" collapsed="false">
      <c r="EZ696" s="4"/>
      <c r="FG696" s="4"/>
      <c r="FN696" s="4"/>
      <c r="FT696" s="4"/>
    </row>
    <row r="697" customFormat="false" ht="12.75" hidden="false" customHeight="false" outlineLevel="0" collapsed="false">
      <c r="EZ697" s="4"/>
      <c r="FG697" s="4"/>
      <c r="FN697" s="4"/>
      <c r="FT697" s="4"/>
    </row>
    <row r="698" customFormat="false" ht="12.75" hidden="false" customHeight="false" outlineLevel="0" collapsed="false">
      <c r="EZ698" s="4"/>
      <c r="FG698" s="4"/>
      <c r="FN698" s="4"/>
      <c r="FT698" s="4"/>
    </row>
    <row r="699" customFormat="false" ht="12.75" hidden="false" customHeight="false" outlineLevel="0" collapsed="false">
      <c r="EZ699" s="4"/>
      <c r="FG699" s="4"/>
      <c r="FN699" s="4"/>
      <c r="FT699" s="4"/>
    </row>
    <row r="700" customFormat="false" ht="12.75" hidden="false" customHeight="false" outlineLevel="0" collapsed="false">
      <c r="EZ700" s="4"/>
      <c r="FG700" s="4"/>
      <c r="FN700" s="4"/>
      <c r="FT700" s="4"/>
    </row>
    <row r="701" customFormat="false" ht="12.75" hidden="false" customHeight="false" outlineLevel="0" collapsed="false">
      <c r="EZ701" s="4"/>
      <c r="FG701" s="4"/>
      <c r="FN701" s="4"/>
      <c r="FT701" s="4"/>
    </row>
    <row r="702" customFormat="false" ht="12.75" hidden="false" customHeight="false" outlineLevel="0" collapsed="false">
      <c r="EZ702" s="4"/>
      <c r="FG702" s="4"/>
      <c r="FN702" s="4"/>
      <c r="FT702" s="4"/>
    </row>
    <row r="703" customFormat="false" ht="12.75" hidden="false" customHeight="false" outlineLevel="0" collapsed="false">
      <c r="EZ703" s="4"/>
      <c r="FG703" s="4"/>
      <c r="FN703" s="4"/>
      <c r="FT703" s="4"/>
    </row>
    <row r="704" customFormat="false" ht="12.75" hidden="false" customHeight="false" outlineLevel="0" collapsed="false">
      <c r="EZ704" s="4"/>
      <c r="FG704" s="4"/>
      <c r="FN704" s="4"/>
      <c r="FT704" s="4"/>
    </row>
    <row r="705" customFormat="false" ht="12.75" hidden="false" customHeight="false" outlineLevel="0" collapsed="false">
      <c r="EZ705" s="4"/>
      <c r="FG705" s="4"/>
      <c r="FN705" s="4"/>
      <c r="FT705" s="4"/>
    </row>
    <row r="706" customFormat="false" ht="12.75" hidden="false" customHeight="false" outlineLevel="0" collapsed="false">
      <c r="EZ706" s="4"/>
      <c r="FG706" s="4"/>
      <c r="FN706" s="4"/>
      <c r="FT706" s="4"/>
    </row>
    <row r="707" customFormat="false" ht="12.75" hidden="false" customHeight="false" outlineLevel="0" collapsed="false">
      <c r="EZ707" s="4"/>
      <c r="FG707" s="4"/>
      <c r="FN707" s="4"/>
      <c r="FT707" s="4"/>
    </row>
    <row r="708" customFormat="false" ht="12.75" hidden="false" customHeight="false" outlineLevel="0" collapsed="false">
      <c r="EZ708" s="4"/>
      <c r="FG708" s="4"/>
      <c r="FN708" s="4"/>
      <c r="FT708" s="4"/>
    </row>
    <row r="709" customFormat="false" ht="12.75" hidden="false" customHeight="false" outlineLevel="0" collapsed="false">
      <c r="EZ709" s="4"/>
      <c r="FG709" s="4"/>
      <c r="FN709" s="4"/>
      <c r="FT709" s="4"/>
    </row>
    <row r="710" customFormat="false" ht="12.75" hidden="false" customHeight="false" outlineLevel="0" collapsed="false">
      <c r="EZ710" s="4"/>
      <c r="FG710" s="4"/>
      <c r="FN710" s="4"/>
      <c r="FT710" s="4"/>
    </row>
    <row r="711" customFormat="false" ht="12.75" hidden="false" customHeight="false" outlineLevel="0" collapsed="false">
      <c r="EZ711" s="4"/>
      <c r="FG711" s="4"/>
      <c r="FN711" s="4"/>
      <c r="FT711" s="4"/>
    </row>
    <row r="712" customFormat="false" ht="12.75" hidden="false" customHeight="false" outlineLevel="0" collapsed="false">
      <c r="EZ712" s="4"/>
      <c r="FG712" s="4"/>
      <c r="FN712" s="4"/>
      <c r="FT712" s="4"/>
    </row>
    <row r="713" customFormat="false" ht="12.75" hidden="false" customHeight="false" outlineLevel="0" collapsed="false">
      <c r="EZ713" s="4"/>
      <c r="FG713" s="4"/>
      <c r="FN713" s="4"/>
      <c r="FT713" s="4"/>
    </row>
    <row r="714" customFormat="false" ht="12.75" hidden="false" customHeight="false" outlineLevel="0" collapsed="false">
      <c r="EZ714" s="4"/>
      <c r="FG714" s="4"/>
      <c r="FN714" s="4"/>
      <c r="FT714" s="4"/>
    </row>
    <row r="715" customFormat="false" ht="12.75" hidden="false" customHeight="false" outlineLevel="0" collapsed="false">
      <c r="EZ715" s="4"/>
      <c r="FG715" s="4"/>
      <c r="FN715" s="4"/>
      <c r="FT715" s="4"/>
    </row>
    <row r="716" customFormat="false" ht="12.75" hidden="false" customHeight="false" outlineLevel="0" collapsed="false">
      <c r="EZ716" s="4"/>
      <c r="FG716" s="4"/>
      <c r="FN716" s="4"/>
      <c r="FT716" s="4"/>
    </row>
    <row r="717" customFormat="false" ht="12.75" hidden="false" customHeight="false" outlineLevel="0" collapsed="false">
      <c r="EZ717" s="4"/>
      <c r="FG717" s="4"/>
      <c r="FN717" s="4"/>
      <c r="FT717" s="4"/>
    </row>
    <row r="718" customFormat="false" ht="12.75" hidden="false" customHeight="false" outlineLevel="0" collapsed="false">
      <c r="EZ718" s="4"/>
      <c r="FG718" s="4"/>
      <c r="FN718" s="4"/>
      <c r="FT718" s="4"/>
    </row>
    <row r="719" customFormat="false" ht="12.75" hidden="false" customHeight="false" outlineLevel="0" collapsed="false">
      <c r="EZ719" s="4"/>
      <c r="FG719" s="4"/>
      <c r="FN719" s="4"/>
      <c r="FT719" s="4"/>
    </row>
    <row r="720" customFormat="false" ht="12.75" hidden="false" customHeight="false" outlineLevel="0" collapsed="false">
      <c r="EZ720" s="4"/>
      <c r="FG720" s="4"/>
      <c r="FN720" s="4"/>
      <c r="FT720" s="4"/>
    </row>
    <row r="721" customFormat="false" ht="12.75" hidden="false" customHeight="false" outlineLevel="0" collapsed="false">
      <c r="EZ721" s="4"/>
      <c r="FG721" s="4"/>
      <c r="FN721" s="4"/>
      <c r="FT721" s="4"/>
    </row>
    <row r="722" customFormat="false" ht="12.75" hidden="false" customHeight="false" outlineLevel="0" collapsed="false">
      <c r="EZ722" s="4"/>
      <c r="FG722" s="4"/>
      <c r="FN722" s="4"/>
      <c r="FT722" s="4"/>
    </row>
    <row r="723" customFormat="false" ht="12.75" hidden="false" customHeight="false" outlineLevel="0" collapsed="false">
      <c r="EZ723" s="4"/>
      <c r="FG723" s="4"/>
      <c r="FN723" s="4"/>
      <c r="FT723" s="4"/>
    </row>
    <row r="724" customFormat="false" ht="12.75" hidden="false" customHeight="false" outlineLevel="0" collapsed="false">
      <c r="EZ724" s="4"/>
      <c r="FG724" s="4"/>
      <c r="FN724" s="4"/>
      <c r="FT724" s="4"/>
    </row>
    <row r="725" customFormat="false" ht="12.75" hidden="false" customHeight="false" outlineLevel="0" collapsed="false">
      <c r="EZ725" s="4"/>
      <c r="FG725" s="4"/>
      <c r="FN725" s="4"/>
      <c r="FT725" s="4"/>
    </row>
    <row r="726" customFormat="false" ht="12.75" hidden="false" customHeight="false" outlineLevel="0" collapsed="false">
      <c r="EZ726" s="4"/>
      <c r="FG726" s="4"/>
      <c r="FN726" s="4"/>
      <c r="FT726" s="4"/>
    </row>
    <row r="727" customFormat="false" ht="12.75" hidden="false" customHeight="false" outlineLevel="0" collapsed="false">
      <c r="EZ727" s="4"/>
      <c r="FG727" s="4"/>
      <c r="FN727" s="4"/>
      <c r="FT727" s="4"/>
    </row>
    <row r="728" customFormat="false" ht="12.75" hidden="false" customHeight="false" outlineLevel="0" collapsed="false">
      <c r="EZ728" s="4"/>
      <c r="FG728" s="4"/>
      <c r="FN728" s="4"/>
      <c r="FT728" s="4"/>
    </row>
    <row r="729" customFormat="false" ht="12.75" hidden="false" customHeight="false" outlineLevel="0" collapsed="false">
      <c r="EZ729" s="4"/>
      <c r="FG729" s="4"/>
      <c r="FN729" s="4"/>
      <c r="FT729" s="4"/>
    </row>
    <row r="730" customFormat="false" ht="12.75" hidden="false" customHeight="false" outlineLevel="0" collapsed="false">
      <c r="EZ730" s="4"/>
      <c r="FG730" s="4"/>
      <c r="FN730" s="4"/>
      <c r="FT730" s="4"/>
    </row>
    <row r="731" customFormat="false" ht="12.75" hidden="false" customHeight="false" outlineLevel="0" collapsed="false">
      <c r="EZ731" s="4"/>
      <c r="FG731" s="4"/>
      <c r="FN731" s="4"/>
      <c r="FT731" s="4"/>
    </row>
    <row r="732" customFormat="false" ht="12.75" hidden="false" customHeight="false" outlineLevel="0" collapsed="false">
      <c r="EZ732" s="4"/>
      <c r="FG732" s="4"/>
      <c r="FN732" s="4"/>
      <c r="FT732" s="4"/>
    </row>
    <row r="733" customFormat="false" ht="12.75" hidden="false" customHeight="false" outlineLevel="0" collapsed="false">
      <c r="EZ733" s="4"/>
      <c r="FG733" s="4"/>
      <c r="FN733" s="4"/>
      <c r="FT733" s="4"/>
    </row>
    <row r="734" customFormat="false" ht="12.75" hidden="false" customHeight="false" outlineLevel="0" collapsed="false">
      <c r="EZ734" s="4"/>
      <c r="FG734" s="4"/>
      <c r="FN734" s="4"/>
      <c r="FT734" s="4"/>
    </row>
    <row r="735" customFormat="false" ht="12.75" hidden="false" customHeight="false" outlineLevel="0" collapsed="false">
      <c r="EZ735" s="4"/>
      <c r="FG735" s="4"/>
      <c r="FN735" s="4"/>
      <c r="FT735" s="4"/>
    </row>
    <row r="736" customFormat="false" ht="12.75" hidden="false" customHeight="false" outlineLevel="0" collapsed="false">
      <c r="EZ736" s="4"/>
      <c r="FG736" s="4"/>
      <c r="FN736" s="4"/>
      <c r="FT736" s="4"/>
    </row>
    <row r="737" customFormat="false" ht="12.75" hidden="false" customHeight="false" outlineLevel="0" collapsed="false">
      <c r="EZ737" s="4"/>
      <c r="FG737" s="4"/>
      <c r="FN737" s="4"/>
      <c r="FT737" s="4"/>
    </row>
    <row r="738" customFormat="false" ht="12.75" hidden="false" customHeight="false" outlineLevel="0" collapsed="false">
      <c r="EZ738" s="4"/>
      <c r="FG738" s="4"/>
      <c r="FN738" s="4"/>
      <c r="FT738" s="4"/>
    </row>
    <row r="739" customFormat="false" ht="12.75" hidden="false" customHeight="false" outlineLevel="0" collapsed="false">
      <c r="EZ739" s="4"/>
      <c r="FG739" s="4"/>
      <c r="FN739" s="4"/>
      <c r="FT739" s="4"/>
    </row>
    <row r="740" customFormat="false" ht="12.75" hidden="false" customHeight="false" outlineLevel="0" collapsed="false">
      <c r="EZ740" s="4"/>
      <c r="FG740" s="4"/>
      <c r="FN740" s="4"/>
      <c r="FT740" s="4"/>
    </row>
    <row r="741" customFormat="false" ht="12.75" hidden="false" customHeight="false" outlineLevel="0" collapsed="false">
      <c r="EZ741" s="4"/>
      <c r="FG741" s="4"/>
      <c r="FN741" s="4"/>
      <c r="FT741" s="4"/>
    </row>
    <row r="742" customFormat="false" ht="12.75" hidden="false" customHeight="false" outlineLevel="0" collapsed="false">
      <c r="EZ742" s="4"/>
      <c r="FG742" s="4"/>
      <c r="FN742" s="4"/>
      <c r="FT742" s="4"/>
    </row>
    <row r="743" customFormat="false" ht="12.75" hidden="false" customHeight="false" outlineLevel="0" collapsed="false">
      <c r="EZ743" s="4"/>
      <c r="FG743" s="4"/>
      <c r="FN743" s="4"/>
      <c r="FT743" s="4"/>
    </row>
    <row r="744" customFormat="false" ht="12.75" hidden="false" customHeight="false" outlineLevel="0" collapsed="false">
      <c r="EZ744" s="4"/>
      <c r="FG744" s="4"/>
      <c r="FN744" s="4"/>
      <c r="FT744" s="4"/>
    </row>
    <row r="745" customFormat="false" ht="12.75" hidden="false" customHeight="false" outlineLevel="0" collapsed="false">
      <c r="EZ745" s="4"/>
      <c r="FG745" s="4"/>
      <c r="FN745" s="4"/>
      <c r="FT745" s="4"/>
    </row>
    <row r="746" customFormat="false" ht="12.75" hidden="false" customHeight="false" outlineLevel="0" collapsed="false">
      <c r="EZ746" s="4"/>
      <c r="FG746" s="4"/>
      <c r="FN746" s="4"/>
      <c r="FT746" s="4"/>
    </row>
    <row r="747" customFormat="false" ht="12.75" hidden="false" customHeight="false" outlineLevel="0" collapsed="false">
      <c r="EZ747" s="4"/>
      <c r="FG747" s="4"/>
      <c r="FN747" s="4"/>
      <c r="FT747" s="4"/>
    </row>
    <row r="748" customFormat="false" ht="12.75" hidden="false" customHeight="false" outlineLevel="0" collapsed="false">
      <c r="EZ748" s="4"/>
      <c r="FG748" s="4"/>
      <c r="FN748" s="4"/>
      <c r="FT748" s="4"/>
    </row>
    <row r="749" customFormat="false" ht="12.75" hidden="false" customHeight="false" outlineLevel="0" collapsed="false">
      <c r="EZ749" s="4"/>
      <c r="FG749" s="4"/>
      <c r="FN749" s="4"/>
      <c r="FT749" s="4"/>
    </row>
    <row r="750" customFormat="false" ht="12.75" hidden="false" customHeight="false" outlineLevel="0" collapsed="false">
      <c r="EZ750" s="4"/>
      <c r="FG750" s="4"/>
      <c r="FN750" s="4"/>
      <c r="FT750" s="4"/>
    </row>
    <row r="751" customFormat="false" ht="12.75" hidden="false" customHeight="false" outlineLevel="0" collapsed="false">
      <c r="EZ751" s="4"/>
      <c r="FG751" s="4"/>
      <c r="FN751" s="4"/>
      <c r="FT751" s="4"/>
    </row>
    <row r="752" customFormat="false" ht="12.75" hidden="false" customHeight="false" outlineLevel="0" collapsed="false">
      <c r="EZ752" s="4"/>
      <c r="FG752" s="4"/>
      <c r="FN752" s="4"/>
      <c r="FT752" s="4"/>
    </row>
    <row r="753" customFormat="false" ht="12.75" hidden="false" customHeight="false" outlineLevel="0" collapsed="false">
      <c r="EZ753" s="4"/>
      <c r="FG753" s="4"/>
      <c r="FN753" s="4"/>
      <c r="FT753" s="4"/>
    </row>
    <row r="754" customFormat="false" ht="12.75" hidden="false" customHeight="false" outlineLevel="0" collapsed="false">
      <c r="EZ754" s="4"/>
      <c r="FG754" s="4"/>
      <c r="FN754" s="4"/>
      <c r="FT754" s="4"/>
    </row>
    <row r="755" customFormat="false" ht="12.75" hidden="false" customHeight="false" outlineLevel="0" collapsed="false">
      <c r="EZ755" s="4"/>
      <c r="FG755" s="4"/>
      <c r="FN755" s="4"/>
      <c r="FT755" s="4"/>
    </row>
    <row r="756" customFormat="false" ht="12.75" hidden="false" customHeight="false" outlineLevel="0" collapsed="false">
      <c r="EZ756" s="4"/>
      <c r="FG756" s="4"/>
      <c r="FN756" s="4"/>
      <c r="FT756" s="4"/>
    </row>
    <row r="757" customFormat="false" ht="12.75" hidden="false" customHeight="false" outlineLevel="0" collapsed="false">
      <c r="EZ757" s="4"/>
      <c r="FG757" s="4"/>
      <c r="FN757" s="4"/>
      <c r="FT757" s="4"/>
    </row>
    <row r="758" customFormat="false" ht="12.75" hidden="false" customHeight="false" outlineLevel="0" collapsed="false">
      <c r="EZ758" s="4"/>
      <c r="FG758" s="4"/>
      <c r="FN758" s="4"/>
      <c r="FT758" s="4"/>
    </row>
    <row r="759" customFormat="false" ht="12.75" hidden="false" customHeight="false" outlineLevel="0" collapsed="false">
      <c r="EZ759" s="4"/>
      <c r="FG759" s="4"/>
      <c r="FN759" s="4"/>
      <c r="FT759" s="4"/>
    </row>
    <row r="760" customFormat="false" ht="12.75" hidden="false" customHeight="false" outlineLevel="0" collapsed="false">
      <c r="EZ760" s="4"/>
      <c r="FG760" s="4"/>
      <c r="FN760" s="4"/>
      <c r="FT760" s="4"/>
    </row>
    <row r="761" customFormat="false" ht="12.75" hidden="false" customHeight="false" outlineLevel="0" collapsed="false">
      <c r="EZ761" s="4"/>
      <c r="FG761" s="4"/>
      <c r="FN761" s="4"/>
      <c r="FT761" s="4"/>
    </row>
    <row r="762" customFormat="false" ht="12.75" hidden="false" customHeight="false" outlineLevel="0" collapsed="false">
      <c r="EZ762" s="4"/>
      <c r="FG762" s="4"/>
      <c r="FN762" s="4"/>
      <c r="FT762" s="4"/>
    </row>
    <row r="763" customFormat="false" ht="12.75" hidden="false" customHeight="false" outlineLevel="0" collapsed="false">
      <c r="EZ763" s="4"/>
      <c r="FG763" s="4"/>
      <c r="FN763" s="4"/>
      <c r="FT763" s="4"/>
    </row>
    <row r="764" customFormat="false" ht="12.75" hidden="false" customHeight="false" outlineLevel="0" collapsed="false">
      <c r="EZ764" s="4"/>
      <c r="FG764" s="4"/>
      <c r="FN764" s="4"/>
      <c r="FT764" s="4"/>
    </row>
    <row r="765" customFormat="false" ht="12.75" hidden="false" customHeight="false" outlineLevel="0" collapsed="false">
      <c r="EZ765" s="4"/>
      <c r="FG765" s="4"/>
      <c r="FN765" s="4"/>
      <c r="FT765" s="4"/>
    </row>
    <row r="766" customFormat="false" ht="12.75" hidden="false" customHeight="false" outlineLevel="0" collapsed="false">
      <c r="EZ766" s="4"/>
      <c r="FG766" s="4"/>
      <c r="FN766" s="4"/>
      <c r="FT766" s="4"/>
    </row>
    <row r="767" customFormat="false" ht="12.75" hidden="false" customHeight="false" outlineLevel="0" collapsed="false">
      <c r="EZ767" s="4"/>
      <c r="FG767" s="4"/>
      <c r="FN767" s="4"/>
      <c r="FT767" s="4"/>
    </row>
    <row r="768" customFormat="false" ht="12.75" hidden="false" customHeight="false" outlineLevel="0" collapsed="false">
      <c r="EZ768" s="4"/>
      <c r="FG768" s="4"/>
      <c r="FN768" s="4"/>
      <c r="FT768" s="4"/>
    </row>
    <row r="769" customFormat="false" ht="12.75" hidden="false" customHeight="false" outlineLevel="0" collapsed="false">
      <c r="EZ769" s="4"/>
      <c r="FG769" s="4"/>
      <c r="FN769" s="4"/>
      <c r="FT769" s="4"/>
    </row>
    <row r="770" customFormat="false" ht="12.75" hidden="false" customHeight="false" outlineLevel="0" collapsed="false">
      <c r="EZ770" s="4"/>
      <c r="FG770" s="4"/>
      <c r="FN770" s="4"/>
      <c r="FT770" s="4"/>
    </row>
    <row r="771" customFormat="false" ht="12.75" hidden="false" customHeight="false" outlineLevel="0" collapsed="false">
      <c r="EZ771" s="4"/>
      <c r="FG771" s="4"/>
      <c r="FN771" s="4"/>
      <c r="FT771" s="4"/>
    </row>
    <row r="772" customFormat="false" ht="12.75" hidden="false" customHeight="false" outlineLevel="0" collapsed="false">
      <c r="EZ772" s="4"/>
      <c r="FG772" s="4"/>
      <c r="FN772" s="4"/>
      <c r="FT772" s="4"/>
    </row>
    <row r="773" customFormat="false" ht="12.75" hidden="false" customHeight="false" outlineLevel="0" collapsed="false">
      <c r="EZ773" s="4"/>
      <c r="FG773" s="4"/>
      <c r="FN773" s="4"/>
      <c r="FT773" s="4"/>
    </row>
    <row r="774" customFormat="false" ht="12.75" hidden="false" customHeight="false" outlineLevel="0" collapsed="false">
      <c r="EZ774" s="4"/>
      <c r="FG774" s="4"/>
      <c r="FN774" s="4"/>
      <c r="FT774" s="4"/>
    </row>
    <row r="775" customFormat="false" ht="12.75" hidden="false" customHeight="false" outlineLevel="0" collapsed="false">
      <c r="EZ775" s="4"/>
      <c r="FG775" s="4"/>
      <c r="FN775" s="4"/>
      <c r="FT775" s="4"/>
    </row>
    <row r="776" customFormat="false" ht="12.75" hidden="false" customHeight="false" outlineLevel="0" collapsed="false">
      <c r="EZ776" s="4"/>
      <c r="FG776" s="4"/>
      <c r="FN776" s="4"/>
      <c r="FT776" s="4"/>
    </row>
    <row r="777" customFormat="false" ht="12.75" hidden="false" customHeight="false" outlineLevel="0" collapsed="false">
      <c r="EZ777" s="4"/>
      <c r="FG777" s="4"/>
      <c r="FN777" s="4"/>
      <c r="FT777" s="4"/>
    </row>
    <row r="778" customFormat="false" ht="12.75" hidden="false" customHeight="false" outlineLevel="0" collapsed="false">
      <c r="EZ778" s="4"/>
      <c r="FG778" s="4"/>
      <c r="FN778" s="4"/>
      <c r="FT778" s="4"/>
    </row>
    <row r="779" customFormat="false" ht="12.75" hidden="false" customHeight="false" outlineLevel="0" collapsed="false">
      <c r="EZ779" s="4"/>
      <c r="FG779" s="4"/>
      <c r="FN779" s="4"/>
      <c r="FT779" s="4"/>
    </row>
    <row r="780" customFormat="false" ht="12.75" hidden="false" customHeight="false" outlineLevel="0" collapsed="false">
      <c r="EZ780" s="4"/>
      <c r="FG780" s="4"/>
      <c r="FN780" s="4"/>
      <c r="FT780" s="4"/>
    </row>
    <row r="781" customFormat="false" ht="12.75" hidden="false" customHeight="false" outlineLevel="0" collapsed="false">
      <c r="EZ781" s="4"/>
      <c r="FG781" s="4"/>
      <c r="FN781" s="4"/>
      <c r="FT781" s="4"/>
    </row>
    <row r="782" customFormat="false" ht="12.75" hidden="false" customHeight="false" outlineLevel="0" collapsed="false">
      <c r="EZ782" s="4"/>
      <c r="FG782" s="4"/>
      <c r="FN782" s="4"/>
      <c r="FT782" s="4"/>
    </row>
    <row r="783" customFormat="false" ht="12.75" hidden="false" customHeight="false" outlineLevel="0" collapsed="false">
      <c r="EZ783" s="4"/>
      <c r="FG783" s="4"/>
      <c r="FN783" s="4"/>
      <c r="FT783" s="4"/>
    </row>
    <row r="784" customFormat="false" ht="12.75" hidden="false" customHeight="false" outlineLevel="0" collapsed="false">
      <c r="EZ784" s="4"/>
      <c r="FG784" s="4"/>
      <c r="FN784" s="4"/>
      <c r="FT784" s="4"/>
    </row>
    <row r="785" customFormat="false" ht="12.75" hidden="false" customHeight="false" outlineLevel="0" collapsed="false">
      <c r="EZ785" s="4"/>
      <c r="FG785" s="4"/>
      <c r="FN785" s="4"/>
      <c r="FT785" s="4"/>
    </row>
    <row r="786" customFormat="false" ht="12.75" hidden="false" customHeight="false" outlineLevel="0" collapsed="false">
      <c r="EZ786" s="4"/>
      <c r="FG786" s="4"/>
      <c r="FN786" s="4"/>
      <c r="FT786" s="4"/>
    </row>
    <row r="787" customFormat="false" ht="12.75" hidden="false" customHeight="false" outlineLevel="0" collapsed="false">
      <c r="EZ787" s="4"/>
      <c r="FG787" s="4"/>
      <c r="FN787" s="4"/>
      <c r="FT787" s="4"/>
    </row>
    <row r="788" customFormat="false" ht="12.75" hidden="false" customHeight="false" outlineLevel="0" collapsed="false">
      <c r="EZ788" s="4"/>
      <c r="FG788" s="4"/>
      <c r="FN788" s="4"/>
      <c r="FT788" s="4"/>
    </row>
    <row r="789" customFormat="false" ht="12.75" hidden="false" customHeight="false" outlineLevel="0" collapsed="false">
      <c r="EZ789" s="4"/>
      <c r="FG789" s="4"/>
      <c r="FN789" s="4"/>
      <c r="FT789" s="4"/>
    </row>
    <row r="790" customFormat="false" ht="12.75" hidden="false" customHeight="false" outlineLevel="0" collapsed="false">
      <c r="EZ790" s="4"/>
      <c r="FG790" s="4"/>
      <c r="FN790" s="4"/>
      <c r="FT790" s="4"/>
    </row>
    <row r="791" customFormat="false" ht="12.75" hidden="false" customHeight="false" outlineLevel="0" collapsed="false">
      <c r="EZ791" s="4"/>
      <c r="FG791" s="4"/>
      <c r="FN791" s="4"/>
      <c r="FT791" s="4"/>
    </row>
    <row r="792" customFormat="false" ht="12.75" hidden="false" customHeight="false" outlineLevel="0" collapsed="false">
      <c r="EZ792" s="4"/>
      <c r="FG792" s="4"/>
      <c r="FN792" s="4"/>
      <c r="FT792" s="4"/>
    </row>
    <row r="793" customFormat="false" ht="12.75" hidden="false" customHeight="false" outlineLevel="0" collapsed="false">
      <c r="EZ793" s="4"/>
      <c r="FG793" s="4"/>
      <c r="FN793" s="4"/>
      <c r="FT793" s="4"/>
    </row>
    <row r="794" customFormat="false" ht="12.75" hidden="false" customHeight="false" outlineLevel="0" collapsed="false">
      <c r="EZ794" s="4"/>
      <c r="FG794" s="4"/>
      <c r="FN794" s="4"/>
      <c r="FT794" s="4"/>
    </row>
    <row r="795" customFormat="false" ht="12.75" hidden="false" customHeight="false" outlineLevel="0" collapsed="false">
      <c r="EZ795" s="4"/>
      <c r="FG795" s="4"/>
      <c r="FN795" s="4"/>
      <c r="FT795" s="4"/>
    </row>
    <row r="796" customFormat="false" ht="12.75" hidden="false" customHeight="false" outlineLevel="0" collapsed="false">
      <c r="EZ796" s="4"/>
      <c r="FG796" s="4"/>
      <c r="FN796" s="4"/>
      <c r="FT796" s="4"/>
    </row>
    <row r="797" customFormat="false" ht="12.75" hidden="false" customHeight="false" outlineLevel="0" collapsed="false">
      <c r="EZ797" s="4"/>
      <c r="FG797" s="4"/>
      <c r="FN797" s="4"/>
      <c r="FT797" s="4"/>
    </row>
    <row r="798" customFormat="false" ht="12.75" hidden="false" customHeight="false" outlineLevel="0" collapsed="false">
      <c r="EZ798" s="4"/>
      <c r="FG798" s="4"/>
      <c r="FN798" s="4"/>
      <c r="FT798" s="4"/>
    </row>
    <row r="799" customFormat="false" ht="12.75" hidden="false" customHeight="false" outlineLevel="0" collapsed="false">
      <c r="EZ799" s="4"/>
      <c r="FG799" s="4"/>
      <c r="FN799" s="4"/>
      <c r="FT799" s="4"/>
    </row>
    <row r="800" customFormat="false" ht="12.75" hidden="false" customHeight="false" outlineLevel="0" collapsed="false">
      <c r="EZ800" s="4"/>
      <c r="FG800" s="4"/>
      <c r="FN800" s="4"/>
      <c r="FT800" s="4"/>
    </row>
    <row r="801" customFormat="false" ht="12.75" hidden="false" customHeight="false" outlineLevel="0" collapsed="false">
      <c r="EZ801" s="4"/>
      <c r="FG801" s="4"/>
      <c r="FN801" s="4"/>
      <c r="FT801" s="4"/>
    </row>
    <row r="802" customFormat="false" ht="12.75" hidden="false" customHeight="false" outlineLevel="0" collapsed="false">
      <c r="EZ802" s="4"/>
      <c r="FG802" s="4"/>
      <c r="FN802" s="4"/>
      <c r="FT802" s="4"/>
    </row>
    <row r="803" customFormat="false" ht="12.75" hidden="false" customHeight="false" outlineLevel="0" collapsed="false">
      <c r="EZ803" s="4"/>
      <c r="FG803" s="4"/>
      <c r="FN803" s="4"/>
      <c r="FT803" s="4"/>
    </row>
    <row r="804" customFormat="false" ht="12.75" hidden="false" customHeight="false" outlineLevel="0" collapsed="false">
      <c r="EZ804" s="4"/>
      <c r="FG804" s="4"/>
      <c r="FN804" s="4"/>
      <c r="FT804" s="4"/>
    </row>
    <row r="805" customFormat="false" ht="12.75" hidden="false" customHeight="false" outlineLevel="0" collapsed="false">
      <c r="EZ805" s="4"/>
      <c r="FG805" s="4"/>
      <c r="FN805" s="4"/>
      <c r="FT805" s="4"/>
    </row>
    <row r="806" customFormat="false" ht="12.75" hidden="false" customHeight="false" outlineLevel="0" collapsed="false">
      <c r="EZ806" s="4"/>
      <c r="FG806" s="4"/>
      <c r="FN806" s="4"/>
      <c r="FT806" s="4"/>
    </row>
    <row r="807" customFormat="false" ht="12.75" hidden="false" customHeight="false" outlineLevel="0" collapsed="false">
      <c r="EZ807" s="4"/>
      <c r="FG807" s="4"/>
      <c r="FN807" s="4"/>
      <c r="FT807" s="4"/>
    </row>
    <row r="808" customFormat="false" ht="12.75" hidden="false" customHeight="false" outlineLevel="0" collapsed="false">
      <c r="EZ808" s="4"/>
      <c r="FG808" s="4"/>
      <c r="FN808" s="4"/>
      <c r="FT808" s="4"/>
    </row>
    <row r="809" customFormat="false" ht="12.75" hidden="false" customHeight="false" outlineLevel="0" collapsed="false">
      <c r="EZ809" s="4"/>
      <c r="FG809" s="4"/>
      <c r="FN809" s="4"/>
      <c r="FT809" s="4"/>
    </row>
    <row r="810" customFormat="false" ht="12.75" hidden="false" customHeight="false" outlineLevel="0" collapsed="false">
      <c r="EZ810" s="4"/>
      <c r="FG810" s="4"/>
      <c r="FN810" s="4"/>
      <c r="FT810" s="4"/>
    </row>
    <row r="811" customFormat="false" ht="12.75" hidden="false" customHeight="false" outlineLevel="0" collapsed="false">
      <c r="EZ811" s="4"/>
      <c r="FG811" s="4"/>
      <c r="FN811" s="4"/>
      <c r="FT811" s="4"/>
    </row>
    <row r="812" customFormat="false" ht="12.75" hidden="false" customHeight="false" outlineLevel="0" collapsed="false">
      <c r="EZ812" s="4"/>
      <c r="FG812" s="4"/>
      <c r="FN812" s="4"/>
      <c r="FT812" s="4"/>
    </row>
    <row r="813" customFormat="false" ht="12.75" hidden="false" customHeight="false" outlineLevel="0" collapsed="false">
      <c r="EZ813" s="4"/>
      <c r="FG813" s="4"/>
      <c r="FN813" s="4"/>
      <c r="FT813" s="4"/>
    </row>
    <row r="814" customFormat="false" ht="12.75" hidden="false" customHeight="false" outlineLevel="0" collapsed="false">
      <c r="EZ814" s="4"/>
      <c r="FG814" s="4"/>
      <c r="FN814" s="4"/>
      <c r="FT814" s="4"/>
    </row>
    <row r="815" customFormat="false" ht="12.75" hidden="false" customHeight="false" outlineLevel="0" collapsed="false">
      <c r="EZ815" s="4"/>
      <c r="FG815" s="4"/>
      <c r="FN815" s="4"/>
      <c r="FT815" s="4"/>
    </row>
    <row r="816" customFormat="false" ht="12.75" hidden="false" customHeight="false" outlineLevel="0" collapsed="false">
      <c r="EZ816" s="4"/>
      <c r="FG816" s="4"/>
      <c r="FN816" s="4"/>
      <c r="FT816" s="4"/>
    </row>
    <row r="817" customFormat="false" ht="12.75" hidden="false" customHeight="false" outlineLevel="0" collapsed="false">
      <c r="EZ817" s="4"/>
      <c r="FG817" s="4"/>
      <c r="FN817" s="4"/>
      <c r="FT817" s="4"/>
    </row>
    <row r="818" customFormat="false" ht="12.75" hidden="false" customHeight="false" outlineLevel="0" collapsed="false">
      <c r="EZ818" s="4"/>
      <c r="FG818" s="4"/>
      <c r="FN818" s="4"/>
      <c r="FT818" s="4"/>
    </row>
    <row r="819" customFormat="false" ht="12.75" hidden="false" customHeight="false" outlineLevel="0" collapsed="false">
      <c r="EZ819" s="4"/>
      <c r="FG819" s="4"/>
      <c r="FN819" s="4"/>
      <c r="FT819" s="4"/>
    </row>
    <row r="820" customFormat="false" ht="12.75" hidden="false" customHeight="false" outlineLevel="0" collapsed="false">
      <c r="EZ820" s="4"/>
      <c r="FG820" s="4"/>
      <c r="FN820" s="4"/>
      <c r="FT820" s="4"/>
    </row>
    <row r="821" customFormat="false" ht="12.75" hidden="false" customHeight="false" outlineLevel="0" collapsed="false">
      <c r="EZ821" s="4"/>
      <c r="FG821" s="4"/>
      <c r="FN821" s="4"/>
      <c r="FT821" s="4"/>
    </row>
    <row r="822" customFormat="false" ht="12.75" hidden="false" customHeight="false" outlineLevel="0" collapsed="false">
      <c r="EZ822" s="4"/>
      <c r="FG822" s="4"/>
      <c r="FN822" s="4"/>
      <c r="FT822" s="4"/>
    </row>
    <row r="823" customFormat="false" ht="12.75" hidden="false" customHeight="false" outlineLevel="0" collapsed="false">
      <c r="EZ823" s="4"/>
      <c r="FG823" s="4"/>
      <c r="FN823" s="4"/>
      <c r="FT823" s="4"/>
    </row>
    <row r="824" customFormat="false" ht="12.75" hidden="false" customHeight="false" outlineLevel="0" collapsed="false">
      <c r="EZ824" s="4"/>
      <c r="FG824" s="4"/>
      <c r="FN824" s="4"/>
      <c r="FT824" s="4"/>
    </row>
    <row r="825" customFormat="false" ht="12.75" hidden="false" customHeight="false" outlineLevel="0" collapsed="false">
      <c r="EZ825" s="4"/>
      <c r="FG825" s="4"/>
      <c r="FN825" s="4"/>
      <c r="FT825" s="4"/>
    </row>
    <row r="826" customFormat="false" ht="12.75" hidden="false" customHeight="false" outlineLevel="0" collapsed="false">
      <c r="EZ826" s="4"/>
      <c r="FG826" s="4"/>
      <c r="FN826" s="4"/>
      <c r="FT826" s="4"/>
    </row>
    <row r="827" customFormat="false" ht="12.75" hidden="false" customHeight="false" outlineLevel="0" collapsed="false">
      <c r="EZ827" s="4"/>
      <c r="FG827" s="4"/>
      <c r="FN827" s="4"/>
      <c r="FT827" s="4"/>
    </row>
    <row r="828" customFormat="false" ht="12.75" hidden="false" customHeight="false" outlineLevel="0" collapsed="false">
      <c r="EZ828" s="4"/>
      <c r="FG828" s="4"/>
      <c r="FN828" s="4"/>
      <c r="FT828" s="4"/>
    </row>
    <row r="829" customFormat="false" ht="12.75" hidden="false" customHeight="false" outlineLevel="0" collapsed="false">
      <c r="EZ829" s="4"/>
      <c r="FG829" s="4"/>
      <c r="FN829" s="4"/>
      <c r="FT829" s="4"/>
    </row>
    <row r="830" customFormat="false" ht="12.75" hidden="false" customHeight="false" outlineLevel="0" collapsed="false">
      <c r="EZ830" s="4"/>
      <c r="FG830" s="4"/>
      <c r="FN830" s="4"/>
      <c r="FT830" s="4"/>
    </row>
    <row r="831" customFormat="false" ht="12.75" hidden="false" customHeight="false" outlineLevel="0" collapsed="false">
      <c r="EZ831" s="4"/>
      <c r="FG831" s="4"/>
      <c r="FN831" s="4"/>
      <c r="FT831" s="4"/>
    </row>
    <row r="832" customFormat="false" ht="12.75" hidden="false" customHeight="false" outlineLevel="0" collapsed="false">
      <c r="EZ832" s="4"/>
      <c r="FG832" s="4"/>
      <c r="FN832" s="4"/>
      <c r="FT832" s="4"/>
    </row>
    <row r="833" customFormat="false" ht="12.75" hidden="false" customHeight="false" outlineLevel="0" collapsed="false">
      <c r="EZ833" s="4"/>
      <c r="FG833" s="4"/>
      <c r="FN833" s="4"/>
      <c r="FT833" s="4"/>
    </row>
    <row r="834" customFormat="false" ht="12.75" hidden="false" customHeight="false" outlineLevel="0" collapsed="false">
      <c r="EZ834" s="4"/>
      <c r="FG834" s="4"/>
      <c r="FN834" s="4"/>
      <c r="FT834" s="4"/>
    </row>
    <row r="835" customFormat="false" ht="12.75" hidden="false" customHeight="false" outlineLevel="0" collapsed="false">
      <c r="EZ835" s="4"/>
      <c r="FG835" s="4"/>
      <c r="FN835" s="4"/>
      <c r="FT835" s="4"/>
    </row>
    <row r="836" customFormat="false" ht="12.75" hidden="false" customHeight="false" outlineLevel="0" collapsed="false">
      <c r="EZ836" s="4"/>
      <c r="FG836" s="4"/>
      <c r="FN836" s="4"/>
      <c r="FT836" s="4"/>
    </row>
    <row r="837" customFormat="false" ht="12.75" hidden="false" customHeight="false" outlineLevel="0" collapsed="false">
      <c r="EZ837" s="4"/>
      <c r="FG837" s="4"/>
      <c r="FN837" s="4"/>
      <c r="FT837" s="4"/>
    </row>
    <row r="838" customFormat="false" ht="12.75" hidden="false" customHeight="false" outlineLevel="0" collapsed="false">
      <c r="EZ838" s="4"/>
      <c r="FG838" s="4"/>
      <c r="FN838" s="4"/>
      <c r="FT838" s="4"/>
    </row>
    <row r="839" customFormat="false" ht="12.75" hidden="false" customHeight="false" outlineLevel="0" collapsed="false">
      <c r="EZ839" s="4"/>
      <c r="FG839" s="4"/>
      <c r="FN839" s="4"/>
      <c r="FT839" s="4"/>
    </row>
    <row r="840" customFormat="false" ht="12.75" hidden="false" customHeight="false" outlineLevel="0" collapsed="false">
      <c r="EZ840" s="4"/>
      <c r="FG840" s="4"/>
      <c r="FN840" s="4"/>
      <c r="FT840" s="4"/>
    </row>
    <row r="841" customFormat="false" ht="12.75" hidden="false" customHeight="false" outlineLevel="0" collapsed="false">
      <c r="EZ841" s="4"/>
      <c r="FG841" s="4"/>
      <c r="FN841" s="4"/>
      <c r="FT841" s="4"/>
    </row>
    <row r="842" customFormat="false" ht="12.75" hidden="false" customHeight="false" outlineLevel="0" collapsed="false">
      <c r="EZ842" s="4"/>
      <c r="FG842" s="4"/>
      <c r="FN842" s="4"/>
      <c r="FT842" s="4"/>
    </row>
    <row r="843" customFormat="false" ht="12.75" hidden="false" customHeight="false" outlineLevel="0" collapsed="false">
      <c r="EZ843" s="4"/>
      <c r="FG843" s="4"/>
      <c r="FN843" s="4"/>
      <c r="FT843" s="4"/>
    </row>
    <row r="844" customFormat="false" ht="12.75" hidden="false" customHeight="false" outlineLevel="0" collapsed="false">
      <c r="EZ844" s="4"/>
      <c r="FG844" s="4"/>
      <c r="FN844" s="4"/>
      <c r="FT844" s="4"/>
    </row>
    <row r="845" customFormat="false" ht="12.75" hidden="false" customHeight="false" outlineLevel="0" collapsed="false">
      <c r="EZ845" s="4"/>
      <c r="FG845" s="4"/>
      <c r="FN845" s="4"/>
      <c r="FT845" s="4"/>
    </row>
    <row r="846" customFormat="false" ht="12.75" hidden="false" customHeight="false" outlineLevel="0" collapsed="false">
      <c r="EZ846" s="4"/>
      <c r="FG846" s="4"/>
      <c r="FN846" s="4"/>
      <c r="FT846" s="4"/>
    </row>
    <row r="847" customFormat="false" ht="12.75" hidden="false" customHeight="false" outlineLevel="0" collapsed="false">
      <c r="EZ847" s="4"/>
      <c r="FG847" s="4"/>
      <c r="FN847" s="4"/>
      <c r="FT847" s="4"/>
    </row>
    <row r="848" customFormat="false" ht="12.75" hidden="false" customHeight="false" outlineLevel="0" collapsed="false">
      <c r="EZ848" s="4"/>
      <c r="FG848" s="4"/>
      <c r="FN848" s="4"/>
      <c r="FT848" s="4"/>
    </row>
    <row r="849" customFormat="false" ht="12.75" hidden="false" customHeight="false" outlineLevel="0" collapsed="false">
      <c r="EZ849" s="4"/>
      <c r="FG849" s="4"/>
      <c r="FN849" s="4"/>
      <c r="FT849" s="4"/>
    </row>
    <row r="850" customFormat="false" ht="12.75" hidden="false" customHeight="false" outlineLevel="0" collapsed="false">
      <c r="EZ850" s="4"/>
      <c r="FG850" s="4"/>
      <c r="FN850" s="4"/>
      <c r="FT850" s="4"/>
    </row>
    <row r="851" customFormat="false" ht="12.75" hidden="false" customHeight="false" outlineLevel="0" collapsed="false">
      <c r="EZ851" s="4"/>
      <c r="FG851" s="4"/>
      <c r="FN851" s="4"/>
      <c r="FT851" s="4"/>
    </row>
    <row r="852" customFormat="false" ht="12.75" hidden="false" customHeight="false" outlineLevel="0" collapsed="false">
      <c r="EZ852" s="4"/>
      <c r="FG852" s="4"/>
      <c r="FN852" s="4"/>
      <c r="FT852" s="4"/>
    </row>
    <row r="853" customFormat="false" ht="12.75" hidden="false" customHeight="false" outlineLevel="0" collapsed="false">
      <c r="EZ853" s="4"/>
      <c r="FG853" s="4"/>
      <c r="FN853" s="4"/>
      <c r="FT853" s="4"/>
    </row>
    <row r="854" customFormat="false" ht="12.75" hidden="false" customHeight="false" outlineLevel="0" collapsed="false">
      <c r="EZ854" s="4"/>
      <c r="FG854" s="4"/>
      <c r="FN854" s="4"/>
      <c r="FT854" s="4"/>
    </row>
    <row r="855" customFormat="false" ht="12.75" hidden="false" customHeight="false" outlineLevel="0" collapsed="false">
      <c r="EZ855" s="4"/>
      <c r="FG855" s="4"/>
      <c r="FN855" s="4"/>
      <c r="FT855" s="4"/>
    </row>
    <row r="856" customFormat="false" ht="12.75" hidden="false" customHeight="false" outlineLevel="0" collapsed="false">
      <c r="EZ856" s="4"/>
      <c r="FG856" s="4"/>
      <c r="FN856" s="4"/>
      <c r="FT856" s="4"/>
    </row>
    <row r="857" customFormat="false" ht="12.75" hidden="false" customHeight="false" outlineLevel="0" collapsed="false">
      <c r="EZ857" s="4"/>
      <c r="FG857" s="4"/>
      <c r="FN857" s="4"/>
      <c r="FT857" s="4"/>
    </row>
    <row r="858" customFormat="false" ht="12.75" hidden="false" customHeight="false" outlineLevel="0" collapsed="false">
      <c r="EZ858" s="4"/>
      <c r="FG858" s="4"/>
      <c r="FN858" s="4"/>
      <c r="FT858" s="4"/>
    </row>
    <row r="859" customFormat="false" ht="12.75" hidden="false" customHeight="false" outlineLevel="0" collapsed="false">
      <c r="EZ859" s="4"/>
      <c r="FG859" s="4"/>
      <c r="FN859" s="4"/>
      <c r="FT859" s="4"/>
    </row>
    <row r="860" customFormat="false" ht="12.75" hidden="false" customHeight="false" outlineLevel="0" collapsed="false">
      <c r="EZ860" s="4"/>
      <c r="FG860" s="4"/>
      <c r="FN860" s="4"/>
      <c r="FT860" s="4"/>
    </row>
    <row r="861" customFormat="false" ht="12.75" hidden="false" customHeight="false" outlineLevel="0" collapsed="false">
      <c r="EZ861" s="4"/>
      <c r="FG861" s="4"/>
      <c r="FN861" s="4"/>
      <c r="FT861" s="4"/>
    </row>
    <row r="862" customFormat="false" ht="12.75" hidden="false" customHeight="false" outlineLevel="0" collapsed="false">
      <c r="EZ862" s="4"/>
      <c r="FG862" s="4"/>
      <c r="FN862" s="4"/>
      <c r="FT862" s="4"/>
    </row>
    <row r="863" customFormat="false" ht="12.75" hidden="false" customHeight="false" outlineLevel="0" collapsed="false">
      <c r="EZ863" s="4"/>
      <c r="FG863" s="4"/>
      <c r="FN863" s="4"/>
      <c r="FT863" s="4"/>
    </row>
    <row r="864" customFormat="false" ht="12.75" hidden="false" customHeight="false" outlineLevel="0" collapsed="false">
      <c r="EZ864" s="4"/>
      <c r="FG864" s="4"/>
      <c r="FN864" s="4"/>
      <c r="FT864" s="4"/>
    </row>
    <row r="865" customFormat="false" ht="12.75" hidden="false" customHeight="false" outlineLevel="0" collapsed="false">
      <c r="EZ865" s="4"/>
      <c r="FG865" s="4"/>
      <c r="FN865" s="4"/>
      <c r="FT865" s="4"/>
    </row>
    <row r="866" customFormat="false" ht="12.75" hidden="false" customHeight="false" outlineLevel="0" collapsed="false">
      <c r="EZ866" s="4"/>
      <c r="FG866" s="4"/>
      <c r="FN866" s="4"/>
      <c r="FT866" s="4"/>
    </row>
    <row r="867" customFormat="false" ht="12.75" hidden="false" customHeight="false" outlineLevel="0" collapsed="false">
      <c r="EZ867" s="4"/>
      <c r="FG867" s="4"/>
      <c r="FN867" s="4"/>
      <c r="FT867" s="4"/>
    </row>
    <row r="868" customFormat="false" ht="12.75" hidden="false" customHeight="false" outlineLevel="0" collapsed="false">
      <c r="EZ868" s="4"/>
      <c r="FG868" s="4"/>
      <c r="FN868" s="4"/>
      <c r="FT868" s="4"/>
    </row>
    <row r="869" customFormat="false" ht="12.75" hidden="false" customHeight="false" outlineLevel="0" collapsed="false">
      <c r="EZ869" s="4"/>
      <c r="FG869" s="4"/>
      <c r="FN869" s="4"/>
      <c r="FT869" s="4"/>
    </row>
    <row r="870" customFormat="false" ht="12.75" hidden="false" customHeight="false" outlineLevel="0" collapsed="false">
      <c r="EZ870" s="4"/>
      <c r="FG870" s="4"/>
      <c r="FN870" s="4"/>
      <c r="FT870" s="4"/>
    </row>
    <row r="871" customFormat="false" ht="12.75" hidden="false" customHeight="false" outlineLevel="0" collapsed="false">
      <c r="EZ871" s="4"/>
      <c r="FG871" s="4"/>
      <c r="FN871" s="4"/>
      <c r="FT871" s="4"/>
    </row>
    <row r="872" customFormat="false" ht="12.75" hidden="false" customHeight="false" outlineLevel="0" collapsed="false">
      <c r="EZ872" s="4"/>
      <c r="FG872" s="4"/>
      <c r="FN872" s="4"/>
      <c r="FT872" s="4"/>
    </row>
    <row r="873" customFormat="false" ht="12.75" hidden="false" customHeight="false" outlineLevel="0" collapsed="false">
      <c r="EZ873" s="4"/>
      <c r="FG873" s="4"/>
      <c r="FN873" s="4"/>
      <c r="FT873" s="4"/>
    </row>
    <row r="874" customFormat="false" ht="12.75" hidden="false" customHeight="false" outlineLevel="0" collapsed="false">
      <c r="EZ874" s="4"/>
      <c r="FG874" s="4"/>
      <c r="FN874" s="4"/>
      <c r="FT874" s="4"/>
    </row>
    <row r="875" customFormat="false" ht="12.75" hidden="false" customHeight="false" outlineLevel="0" collapsed="false">
      <c r="EZ875" s="4"/>
      <c r="FG875" s="4"/>
      <c r="FN875" s="4"/>
      <c r="FT875" s="4"/>
    </row>
    <row r="876" customFormat="false" ht="12.75" hidden="false" customHeight="false" outlineLevel="0" collapsed="false">
      <c r="EZ876" s="4"/>
      <c r="FG876" s="4"/>
      <c r="FN876" s="4"/>
      <c r="FT876" s="4"/>
    </row>
    <row r="877" customFormat="false" ht="12.75" hidden="false" customHeight="false" outlineLevel="0" collapsed="false">
      <c r="EZ877" s="4"/>
      <c r="FG877" s="4"/>
      <c r="FN877" s="4"/>
      <c r="FT877" s="4"/>
    </row>
    <row r="878" customFormat="false" ht="12.75" hidden="false" customHeight="false" outlineLevel="0" collapsed="false">
      <c r="EZ878" s="4"/>
      <c r="FG878" s="4"/>
      <c r="FN878" s="4"/>
      <c r="FT878" s="4"/>
    </row>
    <row r="879" customFormat="false" ht="12.75" hidden="false" customHeight="false" outlineLevel="0" collapsed="false">
      <c r="EZ879" s="4"/>
      <c r="FG879" s="4"/>
      <c r="FN879" s="4"/>
      <c r="FT879" s="4"/>
    </row>
    <row r="880" customFormat="false" ht="12.75" hidden="false" customHeight="false" outlineLevel="0" collapsed="false">
      <c r="EZ880" s="4"/>
      <c r="FG880" s="4"/>
      <c r="FN880" s="4"/>
      <c r="FT880" s="4"/>
    </row>
    <row r="881" customFormat="false" ht="12.75" hidden="false" customHeight="false" outlineLevel="0" collapsed="false">
      <c r="EZ881" s="4"/>
      <c r="FG881" s="4"/>
      <c r="FN881" s="4"/>
      <c r="FT881" s="4"/>
    </row>
    <row r="882" customFormat="false" ht="12.75" hidden="false" customHeight="false" outlineLevel="0" collapsed="false">
      <c r="EZ882" s="4"/>
      <c r="FG882" s="4"/>
      <c r="FN882" s="4"/>
      <c r="FT882" s="4"/>
    </row>
    <row r="883" customFormat="false" ht="12.75" hidden="false" customHeight="false" outlineLevel="0" collapsed="false">
      <c r="EZ883" s="4"/>
      <c r="FG883" s="4"/>
      <c r="FN883" s="4"/>
      <c r="FT883" s="4"/>
    </row>
    <row r="884" customFormat="false" ht="12.75" hidden="false" customHeight="false" outlineLevel="0" collapsed="false">
      <c r="EZ884" s="4"/>
      <c r="FG884" s="4"/>
      <c r="FN884" s="4"/>
      <c r="FT884" s="4"/>
    </row>
    <row r="885" customFormat="false" ht="12.75" hidden="false" customHeight="false" outlineLevel="0" collapsed="false">
      <c r="EZ885" s="4"/>
      <c r="FG885" s="4"/>
      <c r="FN885" s="4"/>
      <c r="FT885" s="4"/>
    </row>
    <row r="886" customFormat="false" ht="12.75" hidden="false" customHeight="false" outlineLevel="0" collapsed="false">
      <c r="EZ886" s="4"/>
      <c r="FG886" s="4"/>
      <c r="FN886" s="4"/>
      <c r="FT886" s="4"/>
    </row>
    <row r="887" customFormat="false" ht="12.75" hidden="false" customHeight="false" outlineLevel="0" collapsed="false">
      <c r="EZ887" s="4"/>
      <c r="FG887" s="4"/>
      <c r="FN887" s="4"/>
      <c r="FT887" s="4"/>
    </row>
    <row r="888" customFormat="false" ht="12.75" hidden="false" customHeight="false" outlineLevel="0" collapsed="false">
      <c r="EZ888" s="4"/>
      <c r="FG888" s="4"/>
      <c r="FN888" s="4"/>
      <c r="FT888" s="4"/>
    </row>
    <row r="889" customFormat="false" ht="12.75" hidden="false" customHeight="false" outlineLevel="0" collapsed="false">
      <c r="EZ889" s="4"/>
      <c r="FG889" s="4"/>
      <c r="FN889" s="4"/>
      <c r="FT889" s="4"/>
    </row>
    <row r="890" customFormat="false" ht="12.75" hidden="false" customHeight="false" outlineLevel="0" collapsed="false">
      <c r="EZ890" s="4"/>
      <c r="FG890" s="4"/>
      <c r="FN890" s="4"/>
      <c r="FT890" s="4"/>
    </row>
    <row r="891" customFormat="false" ht="12.75" hidden="false" customHeight="false" outlineLevel="0" collapsed="false">
      <c r="EZ891" s="4"/>
      <c r="FG891" s="4"/>
      <c r="FN891" s="4"/>
      <c r="FT891" s="4"/>
    </row>
    <row r="892" customFormat="false" ht="12.75" hidden="false" customHeight="false" outlineLevel="0" collapsed="false">
      <c r="EZ892" s="4"/>
      <c r="FG892" s="4"/>
      <c r="FN892" s="4"/>
      <c r="FT892" s="4"/>
    </row>
    <row r="893" customFormat="false" ht="12.75" hidden="false" customHeight="false" outlineLevel="0" collapsed="false">
      <c r="EZ893" s="4"/>
      <c r="FG893" s="4"/>
      <c r="FN893" s="4"/>
      <c r="FT893" s="4"/>
    </row>
    <row r="894" customFormat="false" ht="12.75" hidden="false" customHeight="false" outlineLevel="0" collapsed="false">
      <c r="EZ894" s="4"/>
      <c r="FG894" s="4"/>
      <c r="FN894" s="4"/>
      <c r="FT894" s="4"/>
    </row>
    <row r="895" customFormat="false" ht="12.75" hidden="false" customHeight="false" outlineLevel="0" collapsed="false">
      <c r="EZ895" s="4"/>
      <c r="FG895" s="4"/>
      <c r="FN895" s="4"/>
      <c r="FT895" s="4"/>
    </row>
    <row r="896" customFormat="false" ht="12.75" hidden="false" customHeight="false" outlineLevel="0" collapsed="false">
      <c r="EZ896" s="4"/>
      <c r="FG896" s="4"/>
      <c r="FN896" s="4"/>
      <c r="FT896" s="4"/>
    </row>
    <row r="897" customFormat="false" ht="12.75" hidden="false" customHeight="false" outlineLevel="0" collapsed="false">
      <c r="EZ897" s="4"/>
      <c r="FG897" s="4"/>
      <c r="FN897" s="4"/>
      <c r="FT897" s="4"/>
    </row>
    <row r="898" customFormat="false" ht="12.75" hidden="false" customHeight="false" outlineLevel="0" collapsed="false">
      <c r="EZ898" s="4"/>
      <c r="FG898" s="4"/>
      <c r="FN898" s="4"/>
      <c r="FT898" s="4"/>
    </row>
    <row r="899" customFormat="false" ht="12.75" hidden="false" customHeight="false" outlineLevel="0" collapsed="false">
      <c r="EZ899" s="4"/>
      <c r="FG899" s="4"/>
      <c r="FN899" s="4"/>
      <c r="FT899" s="4"/>
    </row>
    <row r="900" customFormat="false" ht="12.75" hidden="false" customHeight="false" outlineLevel="0" collapsed="false">
      <c r="EZ900" s="4"/>
      <c r="FG900" s="4"/>
      <c r="FN900" s="4"/>
      <c r="FT900" s="4"/>
    </row>
    <row r="901" customFormat="false" ht="12.75" hidden="false" customHeight="false" outlineLevel="0" collapsed="false">
      <c r="EZ901" s="4"/>
      <c r="FG901" s="4"/>
      <c r="FN901" s="4"/>
      <c r="FT901" s="4"/>
    </row>
    <row r="902" customFormat="false" ht="12.75" hidden="false" customHeight="false" outlineLevel="0" collapsed="false">
      <c r="EZ902" s="4"/>
      <c r="FG902" s="4"/>
      <c r="FN902" s="4"/>
      <c r="FT902" s="4"/>
    </row>
    <row r="903" customFormat="false" ht="12.75" hidden="false" customHeight="false" outlineLevel="0" collapsed="false">
      <c r="EZ903" s="4"/>
      <c r="FG903" s="4"/>
      <c r="FN903" s="4"/>
      <c r="FT903" s="4"/>
    </row>
    <row r="904" customFormat="false" ht="12.75" hidden="false" customHeight="false" outlineLevel="0" collapsed="false">
      <c r="EZ904" s="4"/>
      <c r="FG904" s="4"/>
      <c r="FN904" s="4"/>
      <c r="FT904" s="4"/>
    </row>
    <row r="905" customFormat="false" ht="12.75" hidden="false" customHeight="false" outlineLevel="0" collapsed="false">
      <c r="EZ905" s="4"/>
      <c r="FG905" s="4"/>
      <c r="FN905" s="4"/>
      <c r="FT905" s="4"/>
    </row>
    <row r="906" customFormat="false" ht="12.75" hidden="false" customHeight="false" outlineLevel="0" collapsed="false">
      <c r="EZ906" s="4"/>
      <c r="FG906" s="4"/>
      <c r="FN906" s="4"/>
      <c r="FT906" s="4"/>
    </row>
    <row r="907" customFormat="false" ht="12.75" hidden="false" customHeight="false" outlineLevel="0" collapsed="false">
      <c r="EZ907" s="4"/>
      <c r="FG907" s="4"/>
      <c r="FN907" s="4"/>
      <c r="FT907" s="4"/>
    </row>
    <row r="908" customFormat="false" ht="12.75" hidden="false" customHeight="false" outlineLevel="0" collapsed="false">
      <c r="EZ908" s="4"/>
      <c r="FG908" s="4"/>
      <c r="FN908" s="4"/>
      <c r="FT908" s="4"/>
    </row>
    <row r="909" customFormat="false" ht="12.75" hidden="false" customHeight="false" outlineLevel="0" collapsed="false">
      <c r="EZ909" s="4"/>
      <c r="FG909" s="4"/>
      <c r="FN909" s="4"/>
      <c r="FT909" s="4"/>
    </row>
    <row r="910" customFormat="false" ht="12.75" hidden="false" customHeight="false" outlineLevel="0" collapsed="false">
      <c r="EZ910" s="4"/>
      <c r="FG910" s="4"/>
      <c r="FN910" s="4"/>
      <c r="FT910" s="4"/>
    </row>
    <row r="911" customFormat="false" ht="12.75" hidden="false" customHeight="false" outlineLevel="0" collapsed="false">
      <c r="EZ911" s="4"/>
      <c r="FG911" s="4"/>
      <c r="FN911" s="4"/>
      <c r="FT911" s="4"/>
    </row>
    <row r="912" customFormat="false" ht="12.75" hidden="false" customHeight="false" outlineLevel="0" collapsed="false">
      <c r="EZ912" s="4"/>
      <c r="FG912" s="4"/>
      <c r="FN912" s="4"/>
      <c r="FT912" s="4"/>
    </row>
    <row r="913" customFormat="false" ht="12.75" hidden="false" customHeight="false" outlineLevel="0" collapsed="false">
      <c r="EZ913" s="4"/>
      <c r="FG913" s="4"/>
      <c r="FN913" s="4"/>
      <c r="FT913" s="4"/>
    </row>
    <row r="914" customFormat="false" ht="12.75" hidden="false" customHeight="false" outlineLevel="0" collapsed="false">
      <c r="EZ914" s="4"/>
      <c r="FG914" s="4"/>
      <c r="FN914" s="4"/>
      <c r="FT914" s="4"/>
    </row>
    <row r="915" customFormat="false" ht="12.75" hidden="false" customHeight="false" outlineLevel="0" collapsed="false">
      <c r="EZ915" s="4"/>
      <c r="FG915" s="4"/>
      <c r="FN915" s="4"/>
      <c r="FT915" s="4"/>
    </row>
    <row r="916" customFormat="false" ht="12.75" hidden="false" customHeight="false" outlineLevel="0" collapsed="false">
      <c r="EZ916" s="4"/>
      <c r="FG916" s="4"/>
      <c r="FN916" s="4"/>
      <c r="FT916" s="4"/>
    </row>
    <row r="917" customFormat="false" ht="12.75" hidden="false" customHeight="false" outlineLevel="0" collapsed="false">
      <c r="EZ917" s="4"/>
      <c r="FG917" s="4"/>
      <c r="FN917" s="4"/>
      <c r="FT917" s="4"/>
    </row>
    <row r="918" customFormat="false" ht="12.75" hidden="false" customHeight="false" outlineLevel="0" collapsed="false">
      <c r="EZ918" s="4"/>
      <c r="FG918" s="4"/>
      <c r="FN918" s="4"/>
      <c r="FT918" s="4"/>
    </row>
    <row r="919" customFormat="false" ht="12.75" hidden="false" customHeight="false" outlineLevel="0" collapsed="false">
      <c r="EZ919" s="4"/>
      <c r="FG919" s="4"/>
      <c r="FN919" s="4"/>
      <c r="FT919" s="4"/>
    </row>
    <row r="920" customFormat="false" ht="12.75" hidden="false" customHeight="false" outlineLevel="0" collapsed="false">
      <c r="EZ920" s="4"/>
      <c r="FG920" s="4"/>
      <c r="FN920" s="4"/>
      <c r="FT920" s="4"/>
    </row>
    <row r="921" customFormat="false" ht="12.75" hidden="false" customHeight="false" outlineLevel="0" collapsed="false">
      <c r="EZ921" s="4"/>
      <c r="FG921" s="4"/>
      <c r="FN921" s="4"/>
      <c r="FT921" s="4"/>
    </row>
    <row r="922" customFormat="false" ht="12.75" hidden="false" customHeight="false" outlineLevel="0" collapsed="false">
      <c r="EZ922" s="4"/>
      <c r="FG922" s="4"/>
      <c r="FN922" s="4"/>
      <c r="FT922" s="4"/>
    </row>
    <row r="923" customFormat="false" ht="12.75" hidden="false" customHeight="false" outlineLevel="0" collapsed="false">
      <c r="EZ923" s="4"/>
      <c r="FG923" s="4"/>
      <c r="FN923" s="4"/>
      <c r="FT923" s="4"/>
    </row>
    <row r="924" customFormat="false" ht="12.75" hidden="false" customHeight="false" outlineLevel="0" collapsed="false">
      <c r="EZ924" s="4"/>
      <c r="FG924" s="4"/>
      <c r="FN924" s="4"/>
      <c r="FT924" s="4"/>
    </row>
    <row r="925" customFormat="false" ht="12.75" hidden="false" customHeight="false" outlineLevel="0" collapsed="false">
      <c r="EZ925" s="4"/>
      <c r="FG925" s="4"/>
      <c r="FN925" s="4"/>
      <c r="FT925" s="4"/>
    </row>
    <row r="926" customFormat="false" ht="12.75" hidden="false" customHeight="false" outlineLevel="0" collapsed="false">
      <c r="EZ926" s="4"/>
      <c r="FG926" s="4"/>
      <c r="FN926" s="4"/>
      <c r="FT926" s="4"/>
    </row>
    <row r="927" customFormat="false" ht="12.75" hidden="false" customHeight="false" outlineLevel="0" collapsed="false">
      <c r="EZ927" s="4"/>
      <c r="FG927" s="4"/>
      <c r="FN927" s="4"/>
      <c r="FT927" s="4"/>
    </row>
    <row r="928" customFormat="false" ht="12.75" hidden="false" customHeight="false" outlineLevel="0" collapsed="false">
      <c r="EZ928" s="4"/>
      <c r="FG928" s="4"/>
      <c r="FN928" s="4"/>
      <c r="FT928" s="4"/>
    </row>
    <row r="929" customFormat="false" ht="12.75" hidden="false" customHeight="false" outlineLevel="0" collapsed="false">
      <c r="EZ929" s="4"/>
      <c r="FG929" s="4"/>
      <c r="FN929" s="4"/>
      <c r="FT929" s="4"/>
    </row>
    <row r="930" customFormat="false" ht="12.75" hidden="false" customHeight="false" outlineLevel="0" collapsed="false">
      <c r="EZ930" s="4"/>
      <c r="FG930" s="4"/>
      <c r="FN930" s="4"/>
      <c r="FT930" s="4"/>
    </row>
    <row r="931" customFormat="false" ht="12.75" hidden="false" customHeight="false" outlineLevel="0" collapsed="false">
      <c r="EZ931" s="4"/>
      <c r="FG931" s="4"/>
      <c r="FN931" s="4"/>
      <c r="FT931" s="4"/>
    </row>
    <row r="932" customFormat="false" ht="12.75" hidden="false" customHeight="false" outlineLevel="0" collapsed="false">
      <c r="EZ932" s="4"/>
      <c r="FG932" s="4"/>
      <c r="FN932" s="4"/>
      <c r="FT932" s="4"/>
    </row>
    <row r="933" customFormat="false" ht="12.75" hidden="false" customHeight="false" outlineLevel="0" collapsed="false">
      <c r="EZ933" s="4"/>
      <c r="FG933" s="4"/>
      <c r="FN933" s="4"/>
      <c r="FT933" s="4"/>
    </row>
    <row r="934" customFormat="false" ht="12.75" hidden="false" customHeight="false" outlineLevel="0" collapsed="false">
      <c r="EZ934" s="4"/>
      <c r="FG934" s="4"/>
      <c r="FN934" s="4"/>
      <c r="FT934" s="4"/>
    </row>
    <row r="935" customFormat="false" ht="12.75" hidden="false" customHeight="false" outlineLevel="0" collapsed="false">
      <c r="EZ935" s="4"/>
      <c r="FG935" s="4"/>
      <c r="FN935" s="4"/>
      <c r="FT935" s="4"/>
    </row>
    <row r="936" customFormat="false" ht="12.75" hidden="false" customHeight="false" outlineLevel="0" collapsed="false">
      <c r="EZ936" s="4"/>
      <c r="FG936" s="4"/>
      <c r="FN936" s="4"/>
      <c r="FT936" s="4"/>
    </row>
    <row r="937" customFormat="false" ht="12.75" hidden="false" customHeight="false" outlineLevel="0" collapsed="false">
      <c r="EZ937" s="4"/>
      <c r="FG937" s="4"/>
      <c r="FN937" s="4"/>
      <c r="FT937" s="4"/>
    </row>
    <row r="938" customFormat="false" ht="12.75" hidden="false" customHeight="false" outlineLevel="0" collapsed="false">
      <c r="EZ938" s="4"/>
      <c r="FG938" s="4"/>
      <c r="FN938" s="4"/>
      <c r="FT938" s="4"/>
    </row>
    <row r="939" customFormat="false" ht="12.75" hidden="false" customHeight="false" outlineLevel="0" collapsed="false">
      <c r="EZ939" s="4"/>
      <c r="FG939" s="4"/>
      <c r="FN939" s="4"/>
      <c r="FT939" s="4"/>
    </row>
    <row r="940" customFormat="false" ht="12.75" hidden="false" customHeight="false" outlineLevel="0" collapsed="false">
      <c r="EZ940" s="4"/>
      <c r="FG940" s="4"/>
      <c r="FN940" s="4"/>
      <c r="FT940" s="4"/>
    </row>
    <row r="941" customFormat="false" ht="12.75" hidden="false" customHeight="false" outlineLevel="0" collapsed="false">
      <c r="EZ941" s="4"/>
      <c r="FG941" s="4"/>
      <c r="FN941" s="4"/>
      <c r="FT941" s="4"/>
    </row>
    <row r="942" customFormat="false" ht="12.75" hidden="false" customHeight="false" outlineLevel="0" collapsed="false">
      <c r="EZ942" s="4"/>
      <c r="FG942" s="4"/>
      <c r="FN942" s="4"/>
      <c r="FT942" s="4"/>
    </row>
    <row r="943" customFormat="false" ht="12.75" hidden="false" customHeight="false" outlineLevel="0" collapsed="false">
      <c r="EZ943" s="4"/>
      <c r="FG943" s="4"/>
      <c r="FN943" s="4"/>
      <c r="FT943" s="4"/>
    </row>
    <row r="944" customFormat="false" ht="12.75" hidden="false" customHeight="false" outlineLevel="0" collapsed="false">
      <c r="EZ944" s="4"/>
      <c r="FG944" s="4"/>
      <c r="FN944" s="4"/>
      <c r="FT944" s="4"/>
    </row>
    <row r="945" customFormat="false" ht="12.75" hidden="false" customHeight="false" outlineLevel="0" collapsed="false">
      <c r="EZ945" s="4"/>
      <c r="FG945" s="4"/>
      <c r="FN945" s="4"/>
      <c r="FT945" s="4"/>
    </row>
    <row r="946" customFormat="false" ht="12.75" hidden="false" customHeight="false" outlineLevel="0" collapsed="false">
      <c r="EZ946" s="4"/>
      <c r="FG946" s="4"/>
      <c r="FN946" s="4"/>
      <c r="FT946" s="4"/>
    </row>
    <row r="947" customFormat="false" ht="12.75" hidden="false" customHeight="false" outlineLevel="0" collapsed="false">
      <c r="EZ947" s="4"/>
      <c r="FG947" s="4"/>
      <c r="FN947" s="4"/>
      <c r="FT947" s="4"/>
    </row>
    <row r="948" customFormat="false" ht="12.75" hidden="false" customHeight="false" outlineLevel="0" collapsed="false">
      <c r="EZ948" s="4"/>
      <c r="FG948" s="4"/>
      <c r="FN948" s="4"/>
      <c r="FT948" s="4"/>
    </row>
    <row r="949" customFormat="false" ht="12.75" hidden="false" customHeight="false" outlineLevel="0" collapsed="false">
      <c r="EZ949" s="4"/>
      <c r="FG949" s="4"/>
      <c r="FN949" s="4"/>
      <c r="FT949" s="4"/>
    </row>
    <row r="950" customFormat="false" ht="12.75" hidden="false" customHeight="false" outlineLevel="0" collapsed="false">
      <c r="EZ950" s="4"/>
      <c r="FG950" s="4"/>
      <c r="FN950" s="4"/>
      <c r="FT950" s="4"/>
    </row>
    <row r="951" customFormat="false" ht="12.75" hidden="false" customHeight="false" outlineLevel="0" collapsed="false">
      <c r="EZ951" s="4"/>
      <c r="FG951" s="4"/>
      <c r="FN951" s="4"/>
      <c r="FT951" s="4"/>
    </row>
    <row r="952" customFormat="false" ht="12.75" hidden="false" customHeight="false" outlineLevel="0" collapsed="false">
      <c r="EZ952" s="4"/>
      <c r="FG952" s="4"/>
      <c r="FN952" s="4"/>
      <c r="FT952" s="4"/>
    </row>
    <row r="953" customFormat="false" ht="12.75" hidden="false" customHeight="false" outlineLevel="0" collapsed="false">
      <c r="EZ953" s="4"/>
      <c r="FG953" s="4"/>
      <c r="FN953" s="4"/>
      <c r="FT953" s="4"/>
    </row>
    <row r="954" customFormat="false" ht="12.75" hidden="false" customHeight="false" outlineLevel="0" collapsed="false">
      <c r="EZ954" s="4"/>
      <c r="FG954" s="4"/>
      <c r="FN954" s="4"/>
      <c r="FT954" s="4"/>
    </row>
    <row r="955" customFormat="false" ht="12.75" hidden="false" customHeight="false" outlineLevel="0" collapsed="false">
      <c r="EZ955" s="4"/>
      <c r="FG955" s="4"/>
      <c r="FN955" s="4"/>
      <c r="FT955" s="4"/>
    </row>
    <row r="956" customFormat="false" ht="12.75" hidden="false" customHeight="false" outlineLevel="0" collapsed="false">
      <c r="EZ956" s="4"/>
      <c r="FG956" s="4"/>
      <c r="FN956" s="4"/>
      <c r="FT956" s="4"/>
    </row>
    <row r="957" customFormat="false" ht="12.75" hidden="false" customHeight="false" outlineLevel="0" collapsed="false">
      <c r="EZ957" s="4"/>
      <c r="FG957" s="4"/>
      <c r="FN957" s="4"/>
      <c r="FT957" s="4"/>
    </row>
    <row r="958" customFormat="false" ht="12.75" hidden="false" customHeight="false" outlineLevel="0" collapsed="false">
      <c r="EZ958" s="4"/>
      <c r="FG958" s="4"/>
      <c r="FN958" s="4"/>
      <c r="FT958" s="4"/>
    </row>
    <row r="959" customFormat="false" ht="12.75" hidden="false" customHeight="false" outlineLevel="0" collapsed="false">
      <c r="EZ959" s="4"/>
      <c r="FG959" s="4"/>
      <c r="FN959" s="4"/>
      <c r="FT959" s="4"/>
    </row>
    <row r="960" customFormat="false" ht="12.75" hidden="false" customHeight="false" outlineLevel="0" collapsed="false">
      <c r="EZ960" s="4"/>
      <c r="FG960" s="4"/>
      <c r="FN960" s="4"/>
      <c r="FT960" s="4"/>
    </row>
    <row r="961" customFormat="false" ht="12.75" hidden="false" customHeight="false" outlineLevel="0" collapsed="false">
      <c r="EZ961" s="4"/>
      <c r="FG961" s="4"/>
      <c r="FN961" s="4"/>
      <c r="FT961" s="4"/>
    </row>
    <row r="962" customFormat="false" ht="12.75" hidden="false" customHeight="false" outlineLevel="0" collapsed="false">
      <c r="EZ962" s="4"/>
      <c r="FG962" s="4"/>
      <c r="FN962" s="4"/>
      <c r="FT962" s="4"/>
    </row>
    <row r="963" customFormat="false" ht="12.75" hidden="false" customHeight="false" outlineLevel="0" collapsed="false">
      <c r="EZ963" s="4"/>
      <c r="FG963" s="4"/>
      <c r="FN963" s="4"/>
      <c r="FT963" s="4"/>
    </row>
    <row r="964" customFormat="false" ht="12.75" hidden="false" customHeight="false" outlineLevel="0" collapsed="false">
      <c r="EZ964" s="4"/>
      <c r="FG964" s="4"/>
      <c r="FN964" s="4"/>
      <c r="FT964" s="4"/>
    </row>
    <row r="965" customFormat="false" ht="12.75" hidden="false" customHeight="false" outlineLevel="0" collapsed="false">
      <c r="EZ965" s="4"/>
      <c r="FG965" s="4"/>
      <c r="FN965" s="4"/>
      <c r="FT965" s="4"/>
    </row>
    <row r="966" customFormat="false" ht="12.75" hidden="false" customHeight="false" outlineLevel="0" collapsed="false">
      <c r="EZ966" s="4"/>
      <c r="FG966" s="4"/>
      <c r="FN966" s="4"/>
      <c r="FT966" s="4"/>
    </row>
    <row r="967" customFormat="false" ht="12.75" hidden="false" customHeight="false" outlineLevel="0" collapsed="false">
      <c r="EZ967" s="4"/>
      <c r="FG967" s="4"/>
      <c r="FN967" s="4"/>
      <c r="FT967" s="4"/>
    </row>
    <row r="968" customFormat="false" ht="12.75" hidden="false" customHeight="false" outlineLevel="0" collapsed="false">
      <c r="EZ968" s="4"/>
      <c r="FG968" s="4"/>
      <c r="FN968" s="4"/>
      <c r="FT968" s="4"/>
    </row>
    <row r="969" customFormat="false" ht="12.75" hidden="false" customHeight="false" outlineLevel="0" collapsed="false">
      <c r="EZ969" s="4"/>
      <c r="FG969" s="4"/>
      <c r="FN969" s="4"/>
      <c r="FT969" s="4"/>
    </row>
    <row r="970" customFormat="false" ht="12.75" hidden="false" customHeight="false" outlineLevel="0" collapsed="false">
      <c r="EZ970" s="4"/>
      <c r="FG970" s="4"/>
      <c r="FN970" s="4"/>
      <c r="FT970" s="4"/>
    </row>
    <row r="971" customFormat="false" ht="12.75" hidden="false" customHeight="false" outlineLevel="0" collapsed="false">
      <c r="EZ971" s="4"/>
      <c r="FG971" s="4"/>
      <c r="FN971" s="4"/>
      <c r="FT971" s="4"/>
    </row>
    <row r="972" customFormat="false" ht="12.75" hidden="false" customHeight="false" outlineLevel="0" collapsed="false">
      <c r="EZ972" s="4"/>
      <c r="FG972" s="4"/>
      <c r="FN972" s="4"/>
      <c r="FT972" s="4"/>
    </row>
    <row r="973" customFormat="false" ht="12.75" hidden="false" customHeight="false" outlineLevel="0" collapsed="false">
      <c r="EZ973" s="4"/>
      <c r="FG973" s="4"/>
      <c r="FN973" s="4"/>
      <c r="FT973" s="4"/>
    </row>
    <row r="974" customFormat="false" ht="12.75" hidden="false" customHeight="false" outlineLevel="0" collapsed="false">
      <c r="EZ974" s="4"/>
      <c r="FG974" s="4"/>
      <c r="FN974" s="4"/>
      <c r="FT974" s="4"/>
    </row>
    <row r="975" customFormat="false" ht="12.75" hidden="false" customHeight="false" outlineLevel="0" collapsed="false">
      <c r="EZ975" s="4"/>
      <c r="FG975" s="4"/>
      <c r="FN975" s="4"/>
      <c r="FT975" s="4"/>
    </row>
    <row r="976" customFormat="false" ht="12.75" hidden="false" customHeight="false" outlineLevel="0" collapsed="false">
      <c r="EZ976" s="4"/>
      <c r="FG976" s="4"/>
      <c r="FN976" s="4"/>
      <c r="FT976" s="4"/>
    </row>
    <row r="977" customFormat="false" ht="12.75" hidden="false" customHeight="false" outlineLevel="0" collapsed="false">
      <c r="EZ977" s="4"/>
      <c r="FG977" s="4"/>
      <c r="FN977" s="4"/>
      <c r="FT977" s="4"/>
    </row>
    <row r="978" customFormat="false" ht="12.75" hidden="false" customHeight="false" outlineLevel="0" collapsed="false">
      <c r="EZ978" s="4"/>
      <c r="FG978" s="4"/>
      <c r="FN978" s="4"/>
      <c r="FT978" s="4"/>
    </row>
    <row r="979" customFormat="false" ht="12.75" hidden="false" customHeight="false" outlineLevel="0" collapsed="false">
      <c r="EZ979" s="4"/>
      <c r="FG979" s="4"/>
      <c r="FN979" s="4"/>
      <c r="FT979" s="4"/>
    </row>
    <row r="980" customFormat="false" ht="12.75" hidden="false" customHeight="false" outlineLevel="0" collapsed="false">
      <c r="EZ980" s="4"/>
      <c r="FG980" s="4"/>
      <c r="FN980" s="4"/>
      <c r="FT980" s="4"/>
    </row>
    <row r="981" customFormat="false" ht="12.75" hidden="false" customHeight="false" outlineLevel="0" collapsed="false">
      <c r="EZ981" s="4"/>
      <c r="FG981" s="4"/>
      <c r="FN981" s="4"/>
      <c r="FT981" s="4"/>
    </row>
    <row r="982" customFormat="false" ht="12.75" hidden="false" customHeight="false" outlineLevel="0" collapsed="false">
      <c r="EZ982" s="4"/>
      <c r="FG982" s="4"/>
      <c r="FN982" s="4"/>
      <c r="FT982" s="4"/>
    </row>
    <row r="983" customFormat="false" ht="12.75" hidden="false" customHeight="false" outlineLevel="0" collapsed="false">
      <c r="EZ983" s="4"/>
      <c r="FG983" s="4"/>
      <c r="FN983" s="4"/>
      <c r="FT983" s="4"/>
    </row>
    <row r="984" customFormat="false" ht="12.75" hidden="false" customHeight="false" outlineLevel="0" collapsed="false">
      <c r="EZ984" s="4"/>
      <c r="FG984" s="4"/>
      <c r="FN984" s="4"/>
      <c r="FT984" s="4"/>
    </row>
    <row r="985" customFormat="false" ht="12.75" hidden="false" customHeight="false" outlineLevel="0" collapsed="false">
      <c r="EZ985" s="4"/>
      <c r="FG985" s="4"/>
      <c r="FN985" s="4"/>
      <c r="FT985" s="4"/>
    </row>
    <row r="986" customFormat="false" ht="12.75" hidden="false" customHeight="false" outlineLevel="0" collapsed="false">
      <c r="EZ986" s="4"/>
      <c r="FG986" s="4"/>
      <c r="FN986" s="4"/>
      <c r="FT986" s="4"/>
    </row>
    <row r="987" customFormat="false" ht="12.75" hidden="false" customHeight="false" outlineLevel="0" collapsed="false">
      <c r="EZ987" s="4"/>
      <c r="FG987" s="4"/>
      <c r="FN987" s="4"/>
      <c r="FT987" s="4"/>
    </row>
    <row r="988" customFormat="false" ht="12.75" hidden="false" customHeight="false" outlineLevel="0" collapsed="false">
      <c r="EZ988" s="4"/>
      <c r="FG988" s="4"/>
      <c r="FN988" s="4"/>
      <c r="FT988" s="4"/>
    </row>
    <row r="989" customFormat="false" ht="12.75" hidden="false" customHeight="false" outlineLevel="0" collapsed="false">
      <c r="EZ989" s="4"/>
      <c r="FG989" s="4"/>
      <c r="FN989" s="4"/>
      <c r="FT989" s="4"/>
    </row>
    <row r="990" customFormat="false" ht="12.75" hidden="false" customHeight="false" outlineLevel="0" collapsed="false">
      <c r="EZ990" s="4"/>
      <c r="FG990" s="4"/>
      <c r="FN990" s="4"/>
      <c r="FT990" s="4"/>
    </row>
    <row r="991" customFormat="false" ht="12.75" hidden="false" customHeight="false" outlineLevel="0" collapsed="false">
      <c r="EZ991" s="4"/>
      <c r="FG991" s="4"/>
      <c r="FN991" s="4"/>
      <c r="FT991" s="4"/>
    </row>
    <row r="992" customFormat="false" ht="12.75" hidden="false" customHeight="false" outlineLevel="0" collapsed="false">
      <c r="EZ992" s="4"/>
      <c r="FG992" s="4"/>
      <c r="FN992" s="4"/>
      <c r="FT992" s="4"/>
    </row>
    <row r="993" customFormat="false" ht="12.75" hidden="false" customHeight="false" outlineLevel="0" collapsed="false">
      <c r="EZ993" s="4"/>
      <c r="FG993" s="4"/>
      <c r="FN993" s="4"/>
      <c r="FT993" s="4"/>
    </row>
    <row r="994" customFormat="false" ht="12.75" hidden="false" customHeight="false" outlineLevel="0" collapsed="false">
      <c r="EZ994" s="4"/>
      <c r="FG994" s="4"/>
      <c r="FN994" s="4"/>
      <c r="FT994" s="4"/>
    </row>
    <row r="995" customFormat="false" ht="12.75" hidden="false" customHeight="false" outlineLevel="0" collapsed="false">
      <c r="EZ995" s="4"/>
      <c r="FG995" s="4"/>
      <c r="FN995" s="4"/>
      <c r="FT995" s="4"/>
    </row>
    <row r="996" customFormat="false" ht="12.75" hidden="false" customHeight="false" outlineLevel="0" collapsed="false">
      <c r="EZ996" s="4"/>
      <c r="FG996" s="4"/>
      <c r="FN996" s="4"/>
      <c r="FT996" s="4"/>
    </row>
    <row r="997" customFormat="false" ht="12.75" hidden="false" customHeight="false" outlineLevel="0" collapsed="false">
      <c r="EZ997" s="4"/>
      <c r="FG997" s="4"/>
      <c r="FN997" s="4"/>
      <c r="FT997" s="4"/>
    </row>
    <row r="998" customFormat="false" ht="12.75" hidden="false" customHeight="false" outlineLevel="0" collapsed="false">
      <c r="EZ998" s="4"/>
      <c r="FG998" s="4"/>
      <c r="FN998" s="4"/>
      <c r="FT998" s="4"/>
    </row>
    <row r="999" customFormat="false" ht="12.75" hidden="false" customHeight="false" outlineLevel="0" collapsed="false">
      <c r="EZ999" s="4"/>
      <c r="FG999" s="4"/>
      <c r="FN999" s="4"/>
      <c r="FT999" s="4"/>
    </row>
    <row r="1000" customFormat="false" ht="12.75" hidden="false" customHeight="false" outlineLevel="0" collapsed="false">
      <c r="EZ1000" s="4"/>
      <c r="FG1000" s="4"/>
      <c r="FN1000" s="4"/>
      <c r="FT1000" s="4"/>
    </row>
    <row r="1001" customFormat="false" ht="12.75" hidden="false" customHeight="false" outlineLevel="0" collapsed="false">
      <c r="EZ1001" s="4"/>
      <c r="FG1001" s="4"/>
      <c r="FN1001" s="4"/>
      <c r="FT1001" s="4"/>
    </row>
    <row r="1002" customFormat="false" ht="12.75" hidden="false" customHeight="false" outlineLevel="0" collapsed="false">
      <c r="EZ1002" s="4"/>
      <c r="FG1002" s="4"/>
      <c r="FN1002" s="4"/>
      <c r="FT1002" s="4"/>
    </row>
    <row r="1003" customFormat="false" ht="12.75" hidden="false" customHeight="false" outlineLevel="0" collapsed="false">
      <c r="EZ1003" s="4"/>
      <c r="FG1003" s="4"/>
      <c r="FN1003" s="4"/>
      <c r="FT1003" s="4"/>
    </row>
    <row r="1004" customFormat="false" ht="12.75" hidden="false" customHeight="false" outlineLevel="0" collapsed="false">
      <c r="EZ1004" s="4"/>
      <c r="FG1004" s="4"/>
      <c r="FN1004" s="4"/>
      <c r="FT1004" s="4"/>
    </row>
    <row r="1005" customFormat="false" ht="12.75" hidden="false" customHeight="false" outlineLevel="0" collapsed="false">
      <c r="EZ1005" s="4"/>
      <c r="FG1005" s="4"/>
      <c r="FN1005" s="4"/>
      <c r="FT1005" s="4"/>
    </row>
    <row r="1006" customFormat="false" ht="12.75" hidden="false" customHeight="false" outlineLevel="0" collapsed="false">
      <c r="EZ1006" s="4"/>
      <c r="FG1006" s="4"/>
      <c r="FN1006" s="4"/>
      <c r="FT1006" s="4"/>
    </row>
    <row r="1007" customFormat="false" ht="12.75" hidden="false" customHeight="false" outlineLevel="0" collapsed="false">
      <c r="EZ1007" s="4"/>
      <c r="FG1007" s="4"/>
      <c r="FN1007" s="4"/>
      <c r="FT1007" s="4"/>
    </row>
    <row r="1008" customFormat="false" ht="12.75" hidden="false" customHeight="false" outlineLevel="0" collapsed="false">
      <c r="EZ1008" s="4"/>
      <c r="FG1008" s="4"/>
      <c r="FN1008" s="4"/>
      <c r="FT1008" s="4"/>
    </row>
    <row r="1009" customFormat="false" ht="12.75" hidden="false" customHeight="false" outlineLevel="0" collapsed="false">
      <c r="EZ1009" s="4"/>
      <c r="FG1009" s="4"/>
      <c r="FN1009" s="4"/>
      <c r="FT1009" s="4"/>
    </row>
    <row r="1010" customFormat="false" ht="12.75" hidden="false" customHeight="false" outlineLevel="0" collapsed="false">
      <c r="EZ1010" s="4"/>
      <c r="FG1010" s="4"/>
      <c r="FN1010" s="4"/>
      <c r="FT1010" s="4"/>
    </row>
    <row r="1011" customFormat="false" ht="12.75" hidden="false" customHeight="false" outlineLevel="0" collapsed="false">
      <c r="EZ1011" s="4"/>
      <c r="FG1011" s="4"/>
      <c r="FN1011" s="4"/>
      <c r="FT1011" s="4"/>
    </row>
    <row r="1012" customFormat="false" ht="12.75" hidden="false" customHeight="false" outlineLevel="0" collapsed="false">
      <c r="EZ1012" s="4"/>
      <c r="FG1012" s="4"/>
      <c r="FN1012" s="4"/>
      <c r="FT1012" s="4"/>
    </row>
    <row r="1013" customFormat="false" ht="12.75" hidden="false" customHeight="false" outlineLevel="0" collapsed="false">
      <c r="EZ1013" s="4"/>
      <c r="FG1013" s="4"/>
      <c r="FN1013" s="4"/>
      <c r="FT1013" s="4"/>
    </row>
    <row r="1014" customFormat="false" ht="12.75" hidden="false" customHeight="false" outlineLevel="0" collapsed="false">
      <c r="EZ1014" s="4"/>
      <c r="FG1014" s="4"/>
      <c r="FN1014" s="4"/>
      <c r="FT1014" s="4"/>
    </row>
    <row r="1015" customFormat="false" ht="12.75" hidden="false" customHeight="false" outlineLevel="0" collapsed="false">
      <c r="EZ1015" s="4"/>
      <c r="FG1015" s="4"/>
      <c r="FN1015" s="4"/>
      <c r="FT1015" s="4"/>
    </row>
    <row r="1016" customFormat="false" ht="12.75" hidden="false" customHeight="false" outlineLevel="0" collapsed="false">
      <c r="EZ1016" s="4"/>
      <c r="FG1016" s="4"/>
      <c r="FN1016" s="4"/>
      <c r="FT1016" s="4"/>
    </row>
    <row r="1017" customFormat="false" ht="12.75" hidden="false" customHeight="false" outlineLevel="0" collapsed="false">
      <c r="EZ1017" s="4"/>
      <c r="FG1017" s="4"/>
      <c r="FN1017" s="4"/>
      <c r="FT1017" s="4"/>
    </row>
    <row r="1018" customFormat="false" ht="12.75" hidden="false" customHeight="false" outlineLevel="0" collapsed="false">
      <c r="EZ1018" s="4"/>
      <c r="FG1018" s="4"/>
      <c r="FN1018" s="4"/>
      <c r="FT1018" s="4"/>
    </row>
    <row r="1019" customFormat="false" ht="12.75" hidden="false" customHeight="false" outlineLevel="0" collapsed="false">
      <c r="EZ1019" s="4"/>
      <c r="FG1019" s="4"/>
      <c r="FN1019" s="4"/>
      <c r="FT1019" s="4"/>
    </row>
    <row r="1020" customFormat="false" ht="12.75" hidden="false" customHeight="false" outlineLevel="0" collapsed="false">
      <c r="EZ1020" s="4"/>
      <c r="FG1020" s="4"/>
      <c r="FN1020" s="4"/>
      <c r="FT1020" s="4"/>
    </row>
    <row r="1021" customFormat="false" ht="12.75" hidden="false" customHeight="false" outlineLevel="0" collapsed="false">
      <c r="EZ1021" s="4"/>
      <c r="FG1021" s="4"/>
      <c r="FN1021" s="4"/>
      <c r="FT1021" s="4"/>
    </row>
    <row r="1022" customFormat="false" ht="12.75" hidden="false" customHeight="false" outlineLevel="0" collapsed="false">
      <c r="EZ1022" s="4"/>
      <c r="FG1022" s="4"/>
      <c r="FN1022" s="4"/>
      <c r="FT1022" s="4"/>
    </row>
    <row r="1023" customFormat="false" ht="12.75" hidden="false" customHeight="false" outlineLevel="0" collapsed="false">
      <c r="EZ1023" s="4"/>
      <c r="FG1023" s="4"/>
      <c r="FN1023" s="4"/>
      <c r="FT1023" s="4"/>
    </row>
    <row r="1024" customFormat="false" ht="12.75" hidden="false" customHeight="false" outlineLevel="0" collapsed="false">
      <c r="EZ1024" s="4"/>
      <c r="FG1024" s="4"/>
      <c r="FN1024" s="4"/>
      <c r="FT1024" s="4"/>
    </row>
    <row r="1025" customFormat="false" ht="12.75" hidden="false" customHeight="false" outlineLevel="0" collapsed="false">
      <c r="EZ1025" s="4"/>
      <c r="FG1025" s="4"/>
      <c r="FN1025" s="4"/>
      <c r="FT1025" s="4"/>
    </row>
    <row r="1026" customFormat="false" ht="12.75" hidden="false" customHeight="false" outlineLevel="0" collapsed="false">
      <c r="EZ1026" s="4"/>
      <c r="FG1026" s="4"/>
      <c r="FN1026" s="4"/>
      <c r="FT1026" s="4"/>
    </row>
    <row r="1027" customFormat="false" ht="12.75" hidden="false" customHeight="false" outlineLevel="0" collapsed="false">
      <c r="EZ1027" s="4"/>
      <c r="FG1027" s="4"/>
      <c r="FN1027" s="4"/>
      <c r="FT1027" s="4"/>
    </row>
    <row r="1028" customFormat="false" ht="12.75" hidden="false" customHeight="false" outlineLevel="0" collapsed="false">
      <c r="EZ1028" s="4"/>
      <c r="FG1028" s="4"/>
      <c r="FN1028" s="4"/>
      <c r="FT1028" s="4"/>
    </row>
    <row r="1029" customFormat="false" ht="12.75" hidden="false" customHeight="false" outlineLevel="0" collapsed="false">
      <c r="EZ1029" s="4"/>
      <c r="FG1029" s="4"/>
      <c r="FN1029" s="4"/>
      <c r="FT1029" s="4"/>
    </row>
    <row r="1030" customFormat="false" ht="12.75" hidden="false" customHeight="false" outlineLevel="0" collapsed="false">
      <c r="EZ1030" s="4"/>
      <c r="FG1030" s="4"/>
      <c r="FN1030" s="4"/>
      <c r="FT1030" s="4"/>
    </row>
    <row r="1031" customFormat="false" ht="12.75" hidden="false" customHeight="false" outlineLevel="0" collapsed="false">
      <c r="EZ1031" s="4"/>
      <c r="FG1031" s="4"/>
      <c r="FN1031" s="4"/>
      <c r="FT1031" s="4"/>
    </row>
    <row r="1032" customFormat="false" ht="12.75" hidden="false" customHeight="false" outlineLevel="0" collapsed="false">
      <c r="EZ1032" s="4"/>
      <c r="FG1032" s="4"/>
      <c r="FN1032" s="4"/>
      <c r="FT1032" s="4"/>
    </row>
    <row r="1033" customFormat="false" ht="12.75" hidden="false" customHeight="false" outlineLevel="0" collapsed="false">
      <c r="EZ1033" s="4"/>
      <c r="FG1033" s="4"/>
      <c r="FN1033" s="4"/>
      <c r="FT1033" s="4"/>
    </row>
    <row r="1034" customFormat="false" ht="12.75" hidden="false" customHeight="false" outlineLevel="0" collapsed="false">
      <c r="EZ1034" s="4"/>
      <c r="FG1034" s="4"/>
      <c r="FN1034" s="4"/>
      <c r="FT1034" s="4"/>
    </row>
    <row r="1035" customFormat="false" ht="12.75" hidden="false" customHeight="false" outlineLevel="0" collapsed="false">
      <c r="EZ1035" s="4"/>
      <c r="FG1035" s="4"/>
      <c r="FN1035" s="4"/>
      <c r="FT1035" s="4"/>
    </row>
    <row r="1036" customFormat="false" ht="12.75" hidden="false" customHeight="false" outlineLevel="0" collapsed="false">
      <c r="EZ1036" s="4"/>
      <c r="FG1036" s="4"/>
      <c r="FN1036" s="4"/>
      <c r="FT1036" s="4"/>
    </row>
    <row r="1037" customFormat="false" ht="12.75" hidden="false" customHeight="false" outlineLevel="0" collapsed="false">
      <c r="EZ1037" s="4"/>
      <c r="FG1037" s="4"/>
      <c r="FN1037" s="4"/>
      <c r="FT1037" s="4"/>
    </row>
    <row r="1038" customFormat="false" ht="12.75" hidden="false" customHeight="false" outlineLevel="0" collapsed="false">
      <c r="EZ1038" s="4"/>
      <c r="FG1038" s="4"/>
      <c r="FN1038" s="4"/>
      <c r="FT1038" s="4"/>
    </row>
    <row r="1039" customFormat="false" ht="12.75" hidden="false" customHeight="false" outlineLevel="0" collapsed="false">
      <c r="EZ1039" s="4"/>
      <c r="FG1039" s="4"/>
      <c r="FN1039" s="4"/>
      <c r="FT1039" s="4"/>
    </row>
    <row r="1040" customFormat="false" ht="12.75" hidden="false" customHeight="false" outlineLevel="0" collapsed="false">
      <c r="EZ1040" s="4"/>
      <c r="FG1040" s="4"/>
      <c r="FN1040" s="4"/>
      <c r="FT1040" s="4"/>
    </row>
    <row r="1041" customFormat="false" ht="12.75" hidden="false" customHeight="false" outlineLevel="0" collapsed="false">
      <c r="EZ1041" s="4"/>
      <c r="FG1041" s="4"/>
      <c r="FN1041" s="4"/>
      <c r="FT1041" s="4"/>
    </row>
    <row r="1042" customFormat="false" ht="12.75" hidden="false" customHeight="false" outlineLevel="0" collapsed="false">
      <c r="EZ1042" s="4"/>
      <c r="FG1042" s="4"/>
      <c r="FN1042" s="4"/>
      <c r="FT1042" s="4"/>
    </row>
    <row r="1043" customFormat="false" ht="12.75" hidden="false" customHeight="false" outlineLevel="0" collapsed="false">
      <c r="EZ1043" s="4"/>
      <c r="FG1043" s="4"/>
      <c r="FN1043" s="4"/>
      <c r="FT1043" s="4"/>
    </row>
    <row r="1044" customFormat="false" ht="12.75" hidden="false" customHeight="false" outlineLevel="0" collapsed="false">
      <c r="EZ1044" s="4"/>
      <c r="FG1044" s="4"/>
      <c r="FN1044" s="4"/>
      <c r="FT1044" s="4"/>
    </row>
    <row r="1045" customFormat="false" ht="12.75" hidden="false" customHeight="false" outlineLevel="0" collapsed="false">
      <c r="EZ1045" s="4"/>
      <c r="FG1045" s="4"/>
      <c r="FN1045" s="4"/>
      <c r="FT1045" s="4"/>
    </row>
    <row r="1046" customFormat="false" ht="12.75" hidden="false" customHeight="false" outlineLevel="0" collapsed="false">
      <c r="EZ1046" s="4"/>
      <c r="FG1046" s="4"/>
      <c r="FN1046" s="4"/>
      <c r="FT1046" s="4"/>
    </row>
    <row r="1047" customFormat="false" ht="12.75" hidden="false" customHeight="false" outlineLevel="0" collapsed="false">
      <c r="EZ1047" s="4"/>
      <c r="FG1047" s="4"/>
      <c r="FN1047" s="4"/>
      <c r="FT1047" s="4"/>
    </row>
    <row r="1048" customFormat="false" ht="12.75" hidden="false" customHeight="false" outlineLevel="0" collapsed="false">
      <c r="EZ1048" s="4"/>
      <c r="FG1048" s="4"/>
      <c r="FN1048" s="4"/>
      <c r="FT1048" s="4"/>
    </row>
    <row r="1049" customFormat="false" ht="12.75" hidden="false" customHeight="false" outlineLevel="0" collapsed="false">
      <c r="EZ1049" s="4"/>
      <c r="FG1049" s="4"/>
      <c r="FN1049" s="4"/>
      <c r="FT1049" s="4"/>
    </row>
    <row r="1050" customFormat="false" ht="12.75" hidden="false" customHeight="false" outlineLevel="0" collapsed="false">
      <c r="EZ1050" s="4"/>
      <c r="FG1050" s="4"/>
      <c r="FN1050" s="4"/>
      <c r="FT1050" s="4"/>
    </row>
    <row r="1051" customFormat="false" ht="12.75" hidden="false" customHeight="false" outlineLevel="0" collapsed="false">
      <c r="EZ1051" s="4"/>
      <c r="FG1051" s="4"/>
      <c r="FN1051" s="4"/>
      <c r="FT1051" s="4"/>
    </row>
    <row r="1052" customFormat="false" ht="12.75" hidden="false" customHeight="false" outlineLevel="0" collapsed="false">
      <c r="EZ1052" s="4"/>
      <c r="FG1052" s="4"/>
      <c r="FN1052" s="4"/>
      <c r="FT1052" s="4"/>
    </row>
    <row r="1053" customFormat="false" ht="12.75" hidden="false" customHeight="false" outlineLevel="0" collapsed="false">
      <c r="EZ1053" s="4"/>
      <c r="FG1053" s="4"/>
      <c r="FN1053" s="4"/>
      <c r="FT1053" s="4"/>
    </row>
    <row r="1054" customFormat="false" ht="12.75" hidden="false" customHeight="false" outlineLevel="0" collapsed="false">
      <c r="EZ1054" s="4"/>
      <c r="FG1054" s="4"/>
      <c r="FN1054" s="4"/>
      <c r="FT1054" s="4"/>
    </row>
    <row r="1055" customFormat="false" ht="12.75" hidden="false" customHeight="false" outlineLevel="0" collapsed="false">
      <c r="EZ1055" s="4"/>
      <c r="FG1055" s="4"/>
      <c r="FN1055" s="4"/>
      <c r="FT1055" s="4"/>
    </row>
    <row r="1056" customFormat="false" ht="12.75" hidden="false" customHeight="false" outlineLevel="0" collapsed="false">
      <c r="EZ1056" s="4"/>
      <c r="FG1056" s="4"/>
      <c r="FN1056" s="4"/>
      <c r="FT1056" s="4"/>
    </row>
    <row r="1057" customFormat="false" ht="12.75" hidden="false" customHeight="false" outlineLevel="0" collapsed="false">
      <c r="EZ1057" s="4"/>
      <c r="FG1057" s="4"/>
      <c r="FN1057" s="4"/>
      <c r="FT1057" s="4"/>
    </row>
    <row r="1058" customFormat="false" ht="12.75" hidden="false" customHeight="false" outlineLevel="0" collapsed="false">
      <c r="EZ1058" s="4"/>
      <c r="FG1058" s="4"/>
      <c r="FN1058" s="4"/>
      <c r="FT1058" s="4"/>
    </row>
    <row r="1059" customFormat="false" ht="12.75" hidden="false" customHeight="false" outlineLevel="0" collapsed="false">
      <c r="EZ1059" s="4"/>
      <c r="FG1059" s="4"/>
      <c r="FN1059" s="4"/>
      <c r="FT1059" s="4"/>
    </row>
    <row r="1060" customFormat="false" ht="12.75" hidden="false" customHeight="false" outlineLevel="0" collapsed="false">
      <c r="EZ1060" s="4"/>
      <c r="FG1060" s="4"/>
      <c r="FN1060" s="4"/>
      <c r="FT1060" s="4"/>
    </row>
    <row r="1061" customFormat="false" ht="12.75" hidden="false" customHeight="false" outlineLevel="0" collapsed="false">
      <c r="EZ1061" s="4"/>
      <c r="FG1061" s="4"/>
      <c r="FN1061" s="4"/>
      <c r="FT1061" s="4"/>
    </row>
    <row r="1062" customFormat="false" ht="12.75" hidden="false" customHeight="false" outlineLevel="0" collapsed="false">
      <c r="EZ1062" s="4"/>
      <c r="FG1062" s="4"/>
      <c r="FN1062" s="4"/>
      <c r="FT1062" s="4"/>
    </row>
    <row r="1063" customFormat="false" ht="12.75" hidden="false" customHeight="false" outlineLevel="0" collapsed="false">
      <c r="EZ1063" s="4"/>
      <c r="FG1063" s="4"/>
      <c r="FN1063" s="4"/>
      <c r="FT1063" s="4"/>
    </row>
    <row r="1064" customFormat="false" ht="12.75" hidden="false" customHeight="false" outlineLevel="0" collapsed="false">
      <c r="EZ1064" s="4"/>
      <c r="FG1064" s="4"/>
      <c r="FN1064" s="4"/>
      <c r="FT1064" s="4"/>
    </row>
    <row r="1065" customFormat="false" ht="12.75" hidden="false" customHeight="false" outlineLevel="0" collapsed="false">
      <c r="EZ1065" s="4"/>
      <c r="FG1065" s="4"/>
      <c r="FN1065" s="4"/>
      <c r="FT1065" s="4"/>
    </row>
    <row r="1066" customFormat="false" ht="12.75" hidden="false" customHeight="false" outlineLevel="0" collapsed="false">
      <c r="EZ1066" s="4"/>
      <c r="FG1066" s="4"/>
      <c r="FN1066" s="4"/>
      <c r="FT1066" s="4"/>
    </row>
    <row r="1067" customFormat="false" ht="12.75" hidden="false" customHeight="false" outlineLevel="0" collapsed="false">
      <c r="EZ1067" s="4"/>
      <c r="FG1067" s="4"/>
      <c r="FN1067" s="4"/>
      <c r="FT1067" s="4"/>
    </row>
    <row r="1068" customFormat="false" ht="12.75" hidden="false" customHeight="false" outlineLevel="0" collapsed="false">
      <c r="EZ1068" s="4"/>
      <c r="FG1068" s="4"/>
      <c r="FN1068" s="4"/>
      <c r="FT1068" s="4"/>
    </row>
    <row r="1069" customFormat="false" ht="12.75" hidden="false" customHeight="false" outlineLevel="0" collapsed="false">
      <c r="EZ1069" s="4"/>
      <c r="FG1069" s="4"/>
      <c r="FN1069" s="4"/>
      <c r="FT1069" s="4"/>
    </row>
    <row r="1070" customFormat="false" ht="12.75" hidden="false" customHeight="false" outlineLevel="0" collapsed="false">
      <c r="EZ1070" s="4"/>
      <c r="FG1070" s="4"/>
      <c r="FN1070" s="4"/>
      <c r="FT1070" s="4"/>
    </row>
    <row r="1071" customFormat="false" ht="12.75" hidden="false" customHeight="false" outlineLevel="0" collapsed="false">
      <c r="EZ1071" s="4"/>
      <c r="FG1071" s="4"/>
      <c r="FN1071" s="4"/>
      <c r="FT1071" s="4"/>
    </row>
    <row r="1072" customFormat="false" ht="12.75" hidden="false" customHeight="false" outlineLevel="0" collapsed="false">
      <c r="EZ1072" s="4"/>
      <c r="FG1072" s="4"/>
      <c r="FN1072" s="4"/>
      <c r="FT1072" s="4"/>
    </row>
    <row r="1073" customFormat="false" ht="12.75" hidden="false" customHeight="false" outlineLevel="0" collapsed="false">
      <c r="EZ1073" s="4"/>
      <c r="FG1073" s="4"/>
      <c r="FN1073" s="4"/>
      <c r="FT1073" s="4"/>
    </row>
    <row r="1074" customFormat="false" ht="12.75" hidden="false" customHeight="false" outlineLevel="0" collapsed="false">
      <c r="EZ1074" s="4"/>
      <c r="FG1074" s="4"/>
      <c r="FN1074" s="4"/>
      <c r="FT1074" s="4"/>
    </row>
    <row r="1075" customFormat="false" ht="12.75" hidden="false" customHeight="false" outlineLevel="0" collapsed="false">
      <c r="EZ1075" s="4"/>
      <c r="FG1075" s="4"/>
      <c r="FN1075" s="4"/>
      <c r="FT1075" s="4"/>
    </row>
    <row r="1076" customFormat="false" ht="12.75" hidden="false" customHeight="false" outlineLevel="0" collapsed="false">
      <c r="EZ1076" s="4"/>
      <c r="FG1076" s="4"/>
      <c r="FN1076" s="4"/>
      <c r="FT1076" s="4"/>
    </row>
    <row r="1077" customFormat="false" ht="12.75" hidden="false" customHeight="false" outlineLevel="0" collapsed="false">
      <c r="EZ1077" s="4"/>
      <c r="FG1077" s="4"/>
      <c r="FN1077" s="4"/>
      <c r="FT1077" s="4"/>
    </row>
    <row r="1078" customFormat="false" ht="12.75" hidden="false" customHeight="false" outlineLevel="0" collapsed="false">
      <c r="EZ1078" s="4"/>
      <c r="FG1078" s="4"/>
      <c r="FN1078" s="4"/>
      <c r="FT1078" s="4"/>
    </row>
    <row r="1079" customFormat="false" ht="12.75" hidden="false" customHeight="false" outlineLevel="0" collapsed="false">
      <c r="EZ1079" s="4"/>
      <c r="FG1079" s="4"/>
      <c r="FN1079" s="4"/>
      <c r="FT1079" s="4"/>
    </row>
    <row r="1080" customFormat="false" ht="12.75" hidden="false" customHeight="false" outlineLevel="0" collapsed="false">
      <c r="EZ1080" s="4"/>
      <c r="FG1080" s="4"/>
      <c r="FN1080" s="4"/>
      <c r="FT1080" s="4"/>
    </row>
    <row r="1081" customFormat="false" ht="12.75" hidden="false" customHeight="false" outlineLevel="0" collapsed="false">
      <c r="EZ1081" s="4"/>
      <c r="FG1081" s="4"/>
      <c r="FN1081" s="4"/>
      <c r="FT1081" s="4"/>
    </row>
    <row r="1082" customFormat="false" ht="12.75" hidden="false" customHeight="false" outlineLevel="0" collapsed="false">
      <c r="EZ1082" s="4"/>
      <c r="FG1082" s="4"/>
      <c r="FN1082" s="4"/>
      <c r="FT1082" s="4"/>
    </row>
    <row r="1083" customFormat="false" ht="12.75" hidden="false" customHeight="false" outlineLevel="0" collapsed="false">
      <c r="EZ1083" s="4"/>
      <c r="FG1083" s="4"/>
      <c r="FN1083" s="4"/>
      <c r="FT1083" s="4"/>
    </row>
    <row r="1084" customFormat="false" ht="12.75" hidden="false" customHeight="false" outlineLevel="0" collapsed="false">
      <c r="EZ1084" s="4"/>
      <c r="FG1084" s="4"/>
      <c r="FN1084" s="4"/>
      <c r="FT1084" s="4"/>
    </row>
    <row r="1085" customFormat="false" ht="12.75" hidden="false" customHeight="false" outlineLevel="0" collapsed="false">
      <c r="EZ1085" s="4"/>
      <c r="FG1085" s="4"/>
      <c r="FN1085" s="4"/>
      <c r="FT1085" s="4"/>
    </row>
    <row r="1086" customFormat="false" ht="12.75" hidden="false" customHeight="false" outlineLevel="0" collapsed="false">
      <c r="EZ1086" s="4"/>
      <c r="FG1086" s="4"/>
      <c r="FN1086" s="4"/>
      <c r="FT1086" s="4"/>
    </row>
    <row r="1087" customFormat="false" ht="12.75" hidden="false" customHeight="false" outlineLevel="0" collapsed="false">
      <c r="EZ1087" s="4"/>
      <c r="FG1087" s="4"/>
      <c r="FN1087" s="4"/>
      <c r="FT1087" s="4"/>
    </row>
    <row r="1088" customFormat="false" ht="12.75" hidden="false" customHeight="false" outlineLevel="0" collapsed="false">
      <c r="EZ1088" s="4"/>
      <c r="FG1088" s="4"/>
      <c r="FN1088" s="4"/>
      <c r="FT1088" s="4"/>
    </row>
    <row r="1089" customFormat="false" ht="12.75" hidden="false" customHeight="false" outlineLevel="0" collapsed="false">
      <c r="EZ1089" s="4"/>
      <c r="FG1089" s="4"/>
      <c r="FN1089" s="4"/>
      <c r="FT1089" s="4"/>
    </row>
    <row r="1090" customFormat="false" ht="12.75" hidden="false" customHeight="false" outlineLevel="0" collapsed="false">
      <c r="EZ1090" s="4"/>
      <c r="FG1090" s="4"/>
      <c r="FN1090" s="4"/>
      <c r="FT1090" s="4"/>
    </row>
    <row r="1091" customFormat="false" ht="12.75" hidden="false" customHeight="false" outlineLevel="0" collapsed="false">
      <c r="EZ1091" s="4"/>
      <c r="FG1091" s="4"/>
      <c r="FN1091" s="4"/>
      <c r="FT1091" s="4"/>
    </row>
    <row r="1092" customFormat="false" ht="12.75" hidden="false" customHeight="false" outlineLevel="0" collapsed="false">
      <c r="EZ1092" s="4"/>
      <c r="FG1092" s="4"/>
      <c r="FN1092" s="4"/>
      <c r="FT1092" s="4"/>
    </row>
    <row r="1093" customFormat="false" ht="12.75" hidden="false" customHeight="false" outlineLevel="0" collapsed="false">
      <c r="EZ1093" s="4"/>
      <c r="FG1093" s="4"/>
      <c r="FN1093" s="4"/>
      <c r="FT1093" s="4"/>
    </row>
    <row r="1094" customFormat="false" ht="12.75" hidden="false" customHeight="false" outlineLevel="0" collapsed="false">
      <c r="EZ1094" s="4"/>
      <c r="FG1094" s="4"/>
      <c r="FN1094" s="4"/>
      <c r="FT1094" s="4"/>
    </row>
    <row r="1095" customFormat="false" ht="12.75" hidden="false" customHeight="false" outlineLevel="0" collapsed="false">
      <c r="EZ1095" s="4"/>
      <c r="FG1095" s="4"/>
      <c r="FN1095" s="4"/>
      <c r="FT1095" s="4"/>
    </row>
    <row r="1096" customFormat="false" ht="12.75" hidden="false" customHeight="false" outlineLevel="0" collapsed="false">
      <c r="EZ1096" s="4"/>
      <c r="FG1096" s="4"/>
      <c r="FN1096" s="4"/>
      <c r="FT1096" s="4"/>
    </row>
    <row r="1097" customFormat="false" ht="12.75" hidden="false" customHeight="false" outlineLevel="0" collapsed="false">
      <c r="EZ1097" s="4"/>
      <c r="FG1097" s="4"/>
      <c r="FN1097" s="4"/>
      <c r="FT1097" s="4"/>
    </row>
    <row r="1098" customFormat="false" ht="12.75" hidden="false" customHeight="false" outlineLevel="0" collapsed="false">
      <c r="EZ1098" s="4"/>
      <c r="FG1098" s="4"/>
      <c r="FN1098" s="4"/>
      <c r="FT1098" s="4"/>
    </row>
    <row r="1099" customFormat="false" ht="12.75" hidden="false" customHeight="false" outlineLevel="0" collapsed="false">
      <c r="EZ1099" s="4"/>
      <c r="FG1099" s="4"/>
      <c r="FN1099" s="4"/>
      <c r="FT1099" s="4"/>
    </row>
    <row r="1100" customFormat="false" ht="12.75" hidden="false" customHeight="false" outlineLevel="0" collapsed="false">
      <c r="EZ1100" s="4"/>
      <c r="FG1100" s="4"/>
      <c r="FN1100" s="4"/>
      <c r="FT1100" s="4"/>
    </row>
    <row r="1101" customFormat="false" ht="12.75" hidden="false" customHeight="false" outlineLevel="0" collapsed="false">
      <c r="EZ1101" s="4"/>
      <c r="FG1101" s="4"/>
      <c r="FN1101" s="4"/>
      <c r="FT1101" s="4"/>
    </row>
    <row r="1102" customFormat="false" ht="12.75" hidden="false" customHeight="false" outlineLevel="0" collapsed="false">
      <c r="EZ1102" s="4"/>
      <c r="FG1102" s="4"/>
      <c r="FN1102" s="4"/>
      <c r="FT1102" s="4"/>
    </row>
    <row r="1103" customFormat="false" ht="12.75" hidden="false" customHeight="false" outlineLevel="0" collapsed="false">
      <c r="EZ1103" s="4"/>
      <c r="FG1103" s="4"/>
      <c r="FN1103" s="4"/>
      <c r="FT1103" s="4"/>
    </row>
    <row r="1104" customFormat="false" ht="12.75" hidden="false" customHeight="false" outlineLevel="0" collapsed="false">
      <c r="EZ1104" s="4"/>
      <c r="FG1104" s="4"/>
      <c r="FN1104" s="4"/>
      <c r="FT1104" s="4"/>
    </row>
    <row r="1105" customFormat="false" ht="12.75" hidden="false" customHeight="false" outlineLevel="0" collapsed="false">
      <c r="EZ1105" s="4"/>
      <c r="FG1105" s="4"/>
      <c r="FN1105" s="4"/>
      <c r="FT1105" s="4"/>
    </row>
    <row r="1106" customFormat="false" ht="12.75" hidden="false" customHeight="false" outlineLevel="0" collapsed="false">
      <c r="EZ1106" s="4"/>
      <c r="FG1106" s="4"/>
      <c r="FN1106" s="4"/>
      <c r="FT1106" s="4"/>
    </row>
    <row r="1107" customFormat="false" ht="12.75" hidden="false" customHeight="false" outlineLevel="0" collapsed="false">
      <c r="EZ1107" s="4"/>
      <c r="FG1107" s="4"/>
      <c r="FN1107" s="4"/>
      <c r="FT1107" s="4"/>
    </row>
    <row r="1108" customFormat="false" ht="12.75" hidden="false" customHeight="false" outlineLevel="0" collapsed="false">
      <c r="EZ1108" s="4"/>
      <c r="FG1108" s="4"/>
      <c r="FN1108" s="4"/>
      <c r="FT1108" s="4"/>
    </row>
    <row r="1109" customFormat="false" ht="12.75" hidden="false" customHeight="false" outlineLevel="0" collapsed="false">
      <c r="EZ1109" s="4"/>
      <c r="FG1109" s="4"/>
      <c r="FN1109" s="4"/>
      <c r="FT1109" s="4"/>
    </row>
    <row r="1110" customFormat="false" ht="12.75" hidden="false" customHeight="false" outlineLevel="0" collapsed="false">
      <c r="EZ1110" s="4"/>
      <c r="FG1110" s="4"/>
      <c r="FN1110" s="4"/>
      <c r="FT1110" s="4"/>
    </row>
    <row r="1111" customFormat="false" ht="12.75" hidden="false" customHeight="false" outlineLevel="0" collapsed="false">
      <c r="EZ1111" s="4"/>
      <c r="FG1111" s="4"/>
      <c r="FN1111" s="4"/>
      <c r="FT1111" s="4"/>
    </row>
    <row r="1112" customFormat="false" ht="12.75" hidden="false" customHeight="false" outlineLevel="0" collapsed="false">
      <c r="EZ1112" s="4"/>
      <c r="FG1112" s="4"/>
      <c r="FN1112" s="4"/>
      <c r="FT1112" s="4"/>
    </row>
    <row r="1113" customFormat="false" ht="12.75" hidden="false" customHeight="false" outlineLevel="0" collapsed="false">
      <c r="EZ1113" s="4"/>
      <c r="FG1113" s="4"/>
      <c r="FN1113" s="4"/>
      <c r="FT1113" s="4"/>
    </row>
    <row r="1114" customFormat="false" ht="12.75" hidden="false" customHeight="false" outlineLevel="0" collapsed="false">
      <c r="EZ1114" s="4"/>
      <c r="FG1114" s="4"/>
      <c r="FN1114" s="4"/>
      <c r="FT1114" s="4"/>
    </row>
    <row r="1115" customFormat="false" ht="12.75" hidden="false" customHeight="false" outlineLevel="0" collapsed="false">
      <c r="EZ1115" s="4"/>
      <c r="FG1115" s="4"/>
      <c r="FN1115" s="4"/>
      <c r="FT1115" s="4"/>
    </row>
    <row r="1116" customFormat="false" ht="12.75" hidden="false" customHeight="false" outlineLevel="0" collapsed="false">
      <c r="EZ1116" s="4"/>
      <c r="FG1116" s="4"/>
      <c r="FN1116" s="4"/>
      <c r="FT1116" s="4"/>
    </row>
    <row r="1117" customFormat="false" ht="12.75" hidden="false" customHeight="false" outlineLevel="0" collapsed="false">
      <c r="EZ1117" s="4"/>
      <c r="FG1117" s="4"/>
      <c r="FN1117" s="4"/>
      <c r="FT1117" s="4"/>
    </row>
    <row r="1118" customFormat="false" ht="12.75" hidden="false" customHeight="false" outlineLevel="0" collapsed="false">
      <c r="EZ1118" s="4"/>
      <c r="FG1118" s="4"/>
      <c r="FN1118" s="4"/>
      <c r="FT1118" s="4"/>
    </row>
    <row r="1119" customFormat="false" ht="12.75" hidden="false" customHeight="false" outlineLevel="0" collapsed="false">
      <c r="EZ1119" s="4"/>
      <c r="FG1119" s="4"/>
      <c r="FN1119" s="4"/>
      <c r="FT1119" s="4"/>
    </row>
    <row r="1120" customFormat="false" ht="12.75" hidden="false" customHeight="false" outlineLevel="0" collapsed="false">
      <c r="EZ1120" s="4"/>
      <c r="FG1120" s="4"/>
      <c r="FN1120" s="4"/>
      <c r="FT1120" s="4"/>
    </row>
    <row r="1121" customFormat="false" ht="12.75" hidden="false" customHeight="false" outlineLevel="0" collapsed="false">
      <c r="EZ1121" s="4"/>
      <c r="FG1121" s="4"/>
      <c r="FN1121" s="4"/>
      <c r="FT1121" s="4"/>
    </row>
    <row r="1122" customFormat="false" ht="12.75" hidden="false" customHeight="false" outlineLevel="0" collapsed="false">
      <c r="EZ1122" s="4"/>
      <c r="FG1122" s="4"/>
      <c r="FN1122" s="4"/>
      <c r="FT1122" s="4"/>
    </row>
    <row r="1123" customFormat="false" ht="12.75" hidden="false" customHeight="false" outlineLevel="0" collapsed="false">
      <c r="EZ1123" s="4"/>
      <c r="FG1123" s="4"/>
      <c r="FN1123" s="4"/>
      <c r="FT1123" s="4"/>
    </row>
    <row r="1124" customFormat="false" ht="12.75" hidden="false" customHeight="false" outlineLevel="0" collapsed="false">
      <c r="EZ1124" s="4"/>
      <c r="FG1124" s="4"/>
      <c r="FN1124" s="4"/>
      <c r="FT1124" s="4"/>
    </row>
    <row r="1125" customFormat="false" ht="12.75" hidden="false" customHeight="false" outlineLevel="0" collapsed="false">
      <c r="EZ1125" s="4"/>
      <c r="FG1125" s="4"/>
      <c r="FN1125" s="4"/>
      <c r="FT1125" s="4"/>
    </row>
    <row r="1126" customFormat="false" ht="12.75" hidden="false" customHeight="false" outlineLevel="0" collapsed="false">
      <c r="EZ1126" s="4"/>
      <c r="FG1126" s="4"/>
      <c r="FN1126" s="4"/>
      <c r="FT1126" s="4"/>
    </row>
    <row r="1127" customFormat="false" ht="12.75" hidden="false" customHeight="false" outlineLevel="0" collapsed="false">
      <c r="EZ1127" s="4"/>
      <c r="FG1127" s="4"/>
      <c r="FN1127" s="4"/>
      <c r="FT1127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0" activeCellId="0" sqref="J1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7.56"/>
    <col collapsed="false" customWidth="true" hidden="false" outlineLevel="0" max="2" min="2" style="0" width="6.56"/>
    <col collapsed="false" customWidth="true" hidden="false" outlineLevel="0" max="5" min="5" style="0" width="25.41"/>
    <col collapsed="false" customWidth="true" hidden="false" outlineLevel="0" max="6" min="6" style="0" width="11.56"/>
    <col collapsed="false" customWidth="true" hidden="false" outlineLevel="0" max="7" min="7" style="0" width="12.42"/>
  </cols>
  <sheetData>
    <row r="1" customFormat="false" ht="12.75" hidden="false" customHeight="false" outlineLevel="0" collapsed="false">
      <c r="A1" s="0" t="s">
        <v>287</v>
      </c>
      <c r="B1" s="0" t="s">
        <v>288</v>
      </c>
      <c r="C1" s="0" t="s">
        <v>289</v>
      </c>
      <c r="D1" s="0" t="s">
        <v>290</v>
      </c>
      <c r="E1" s="0" t="s">
        <v>291</v>
      </c>
      <c r="F1" s="0" t="s">
        <v>292</v>
      </c>
      <c r="G1" s="0" t="s">
        <v>293</v>
      </c>
    </row>
    <row r="2" customFormat="false" ht="12.75" hidden="false" customHeight="false" outlineLevel="0" collapsed="false">
      <c r="A2" s="0" t="n">
        <v>23</v>
      </c>
      <c r="B2" s="0" t="s">
        <v>294</v>
      </c>
      <c r="C2" s="0" t="s">
        <v>295</v>
      </c>
      <c r="D2" s="0" t="n">
        <v>29.419655</v>
      </c>
      <c r="E2" s="0" t="s">
        <v>296</v>
      </c>
      <c r="F2" s="0" t="n">
        <v>29.563178</v>
      </c>
      <c r="G2" s="0" t="n">
        <v>0.169676305906276</v>
      </c>
    </row>
    <row r="3" customFormat="false" ht="12.75" hidden="false" customHeight="false" outlineLevel="0" collapsed="false">
      <c r="A3" s="0" t="n">
        <v>24</v>
      </c>
      <c r="B3" s="0" t="s">
        <v>294</v>
      </c>
      <c r="C3" s="0" t="s">
        <v>297</v>
      </c>
      <c r="D3" s="0" t="n">
        <v>29.800087</v>
      </c>
      <c r="E3" s="0" t="s">
        <v>296</v>
      </c>
    </row>
    <row r="4" customFormat="false" ht="12.75" hidden="false" customHeight="false" outlineLevel="0" collapsed="false">
      <c r="A4" s="0" t="n">
        <v>23</v>
      </c>
      <c r="B4" s="0" t="s">
        <v>298</v>
      </c>
      <c r="C4" s="0" t="s">
        <v>299</v>
      </c>
      <c r="D4" s="0" t="n">
        <v>29.46508</v>
      </c>
      <c r="E4" s="0" t="s">
        <v>296</v>
      </c>
    </row>
    <row r="5" customFormat="false" ht="12.75" hidden="false" customHeight="false" outlineLevel="0" collapsed="false">
      <c r="A5" s="0" t="n">
        <v>24</v>
      </c>
      <c r="B5" s="0" t="s">
        <v>298</v>
      </c>
      <c r="C5" s="0" t="s">
        <v>300</v>
      </c>
      <c r="D5" s="0" t="n">
        <v>29.56789</v>
      </c>
      <c r="E5" s="0" t="s">
        <v>296</v>
      </c>
    </row>
    <row r="6" customFormat="false" ht="12.75" hidden="false" customHeight="false" outlineLevel="0" collapsed="false">
      <c r="A6" s="0" t="n">
        <v>3</v>
      </c>
      <c r="B6" s="0" t="s">
        <v>294</v>
      </c>
      <c r="C6" s="0" t="s">
        <v>301</v>
      </c>
      <c r="D6" s="0" t="n">
        <v>27.832243</v>
      </c>
      <c r="E6" s="0" t="s">
        <v>302</v>
      </c>
      <c r="F6" s="0" t="n">
        <v>27.708258</v>
      </c>
      <c r="G6" s="0" t="n">
        <v>0.146334058386966</v>
      </c>
    </row>
    <row r="7" customFormat="false" ht="12.75" hidden="false" customHeight="false" outlineLevel="0" collapsed="false">
      <c r="A7" s="0" t="n">
        <v>4</v>
      </c>
      <c r="B7" s="0" t="s">
        <v>294</v>
      </c>
      <c r="C7" s="0" t="s">
        <v>303</v>
      </c>
      <c r="D7" s="0" t="n">
        <v>27.525667</v>
      </c>
      <c r="E7" s="0" t="s">
        <v>302</v>
      </c>
    </row>
    <row r="8" customFormat="false" ht="12.75" hidden="false" customHeight="false" outlineLevel="0" collapsed="false">
      <c r="A8" s="0" t="n">
        <v>3</v>
      </c>
      <c r="B8" s="0" t="s">
        <v>298</v>
      </c>
      <c r="C8" s="0" t="s">
        <v>304</v>
      </c>
      <c r="D8" s="0" t="n">
        <v>27.820663</v>
      </c>
      <c r="E8" s="0" t="s">
        <v>302</v>
      </c>
    </row>
    <row r="9" customFormat="false" ht="12.75" hidden="false" customHeight="false" outlineLevel="0" collapsed="false">
      <c r="A9" s="0" t="n">
        <v>4</v>
      </c>
      <c r="B9" s="0" t="s">
        <v>298</v>
      </c>
      <c r="C9" s="0" t="s">
        <v>305</v>
      </c>
      <c r="D9" s="0" t="n">
        <v>27.654459</v>
      </c>
      <c r="E9" s="0" t="s">
        <v>302</v>
      </c>
    </row>
    <row r="10" customFormat="false" ht="12.75" hidden="false" customHeight="false" outlineLevel="0" collapsed="false">
      <c r="A10" s="0" t="n">
        <v>1</v>
      </c>
      <c r="B10" s="0" t="s">
        <v>294</v>
      </c>
      <c r="C10" s="0" t="s">
        <v>306</v>
      </c>
      <c r="D10" s="0" t="n">
        <v>28.452707</v>
      </c>
      <c r="E10" s="0" t="s">
        <v>307</v>
      </c>
      <c r="F10" s="0" t="n">
        <v>28.36411425</v>
      </c>
      <c r="G10" s="0" t="n">
        <v>0.119866817892122</v>
      </c>
    </row>
    <row r="11" customFormat="false" ht="12.75" hidden="false" customHeight="false" outlineLevel="0" collapsed="false">
      <c r="A11" s="0" t="n">
        <v>2</v>
      </c>
      <c r="B11" s="0" t="s">
        <v>294</v>
      </c>
      <c r="C11" s="0" t="s">
        <v>308</v>
      </c>
      <c r="D11" s="0" t="n">
        <v>28.477217</v>
      </c>
      <c r="E11" s="0" t="s">
        <v>307</v>
      </c>
    </row>
    <row r="12" customFormat="false" ht="12.75" hidden="false" customHeight="false" outlineLevel="0" collapsed="false">
      <c r="A12" s="0" t="n">
        <v>1</v>
      </c>
      <c r="B12" s="0" t="s">
        <v>298</v>
      </c>
      <c r="C12" s="0" t="s">
        <v>309</v>
      </c>
      <c r="D12" s="0" t="n">
        <v>28.230688</v>
      </c>
      <c r="E12" s="0" t="s">
        <v>307</v>
      </c>
    </row>
    <row r="13" customFormat="false" ht="12.75" hidden="false" customHeight="false" outlineLevel="0" collapsed="false">
      <c r="A13" s="0" t="n">
        <v>2</v>
      </c>
      <c r="B13" s="0" t="s">
        <v>298</v>
      </c>
      <c r="C13" s="0" t="s">
        <v>310</v>
      </c>
      <c r="D13" s="0" t="n">
        <v>28.295845</v>
      </c>
      <c r="E13" s="0" t="s">
        <v>307</v>
      </c>
    </row>
    <row r="14" customFormat="false" ht="12.75" hidden="false" customHeight="false" outlineLevel="0" collapsed="false">
      <c r="A14" s="0" t="n">
        <v>5</v>
      </c>
      <c r="B14" s="0" t="s">
        <v>294</v>
      </c>
      <c r="C14" s="0" t="s">
        <v>311</v>
      </c>
      <c r="D14" s="0" t="n">
        <v>31.938143</v>
      </c>
      <c r="E14" s="0" t="s">
        <v>312</v>
      </c>
      <c r="F14" s="0" t="n">
        <v>31.93130375</v>
      </c>
      <c r="G14" s="0" t="n">
        <v>0.499142967102932</v>
      </c>
    </row>
    <row r="15" customFormat="false" ht="12.75" hidden="false" customHeight="false" outlineLevel="0" collapsed="false">
      <c r="A15" s="0" t="n">
        <v>6</v>
      </c>
      <c r="B15" s="0" t="s">
        <v>294</v>
      </c>
      <c r="C15" s="0" t="s">
        <v>313</v>
      </c>
      <c r="D15" s="0" t="n">
        <v>32.10723</v>
      </c>
      <c r="E15" s="0" t="s">
        <v>312</v>
      </c>
    </row>
    <row r="16" customFormat="false" ht="12.75" hidden="false" customHeight="false" outlineLevel="0" collapsed="false">
      <c r="A16" s="0" t="n">
        <v>5</v>
      </c>
      <c r="B16" s="0" t="s">
        <v>298</v>
      </c>
      <c r="C16" s="0" t="s">
        <v>314</v>
      </c>
      <c r="D16" s="0" t="n">
        <v>31.248426</v>
      </c>
      <c r="E16" s="0" t="s">
        <v>312</v>
      </c>
    </row>
    <row r="17" customFormat="false" ht="12.75" hidden="false" customHeight="false" outlineLevel="0" collapsed="false">
      <c r="A17" s="0" t="n">
        <v>6</v>
      </c>
      <c r="B17" s="0" t="s">
        <v>298</v>
      </c>
      <c r="C17" s="0" t="s">
        <v>315</v>
      </c>
      <c r="D17" s="0" t="n">
        <v>32.431416</v>
      </c>
      <c r="E17" s="0" t="s">
        <v>312</v>
      </c>
    </row>
    <row r="18" customFormat="false" ht="12.75" hidden="false" customHeight="false" outlineLevel="0" collapsed="false">
      <c r="A18" s="0" t="n">
        <v>21</v>
      </c>
      <c r="B18" s="0" t="s">
        <v>294</v>
      </c>
      <c r="C18" s="0" t="s">
        <v>316</v>
      </c>
      <c r="D18" s="0" t="n">
        <v>33.612747</v>
      </c>
      <c r="E18" s="0" t="s">
        <v>317</v>
      </c>
      <c r="F18" s="0" t="n">
        <v>34.0254115</v>
      </c>
      <c r="G18" s="0" t="n">
        <v>0.488019326374357</v>
      </c>
    </row>
    <row r="19" customFormat="false" ht="12.75" hidden="false" customHeight="false" outlineLevel="0" collapsed="false">
      <c r="A19" s="0" t="n">
        <v>22</v>
      </c>
      <c r="B19" s="0" t="s">
        <v>294</v>
      </c>
      <c r="C19" s="0" t="s">
        <v>318</v>
      </c>
      <c r="D19" s="0" t="n">
        <v>33.864136</v>
      </c>
      <c r="E19" s="0" t="s">
        <v>317</v>
      </c>
    </row>
    <row r="20" customFormat="false" ht="12.75" hidden="false" customHeight="false" outlineLevel="0" collapsed="false">
      <c r="A20" s="0" t="n">
        <v>21</v>
      </c>
      <c r="B20" s="0" t="s">
        <v>298</v>
      </c>
      <c r="C20" s="0" t="s">
        <v>319</v>
      </c>
      <c r="D20" s="0" t="n">
        <v>33.891975</v>
      </c>
      <c r="E20" s="0" t="s">
        <v>317</v>
      </c>
    </row>
    <row r="21" customFormat="false" ht="12.75" hidden="false" customHeight="false" outlineLevel="0" collapsed="false">
      <c r="A21" s="0" t="n">
        <v>22</v>
      </c>
      <c r="B21" s="0" t="s">
        <v>298</v>
      </c>
      <c r="C21" s="0" t="s">
        <v>320</v>
      </c>
      <c r="D21" s="0" t="n">
        <v>34.732788</v>
      </c>
      <c r="E21" s="0" t="s">
        <v>317</v>
      </c>
    </row>
    <row r="22" customFormat="false" ht="12.75" hidden="false" customHeight="false" outlineLevel="0" collapsed="false">
      <c r="A22" s="0" t="n">
        <v>7</v>
      </c>
      <c r="B22" s="0" t="s">
        <v>294</v>
      </c>
      <c r="C22" s="0" t="s">
        <v>321</v>
      </c>
      <c r="D22" s="0" t="e">
        <f aca="false"/>
        <v>#VALUE!</v>
      </c>
      <c r="E22" s="0" t="s">
        <v>322</v>
      </c>
      <c r="F22" s="0" t="e">
        <f aca="false"/>
        <v>#VALUE!</v>
      </c>
      <c r="G22" s="0" t="e">
        <f aca="false"/>
        <v>#VALUE!</v>
      </c>
    </row>
    <row r="23" customFormat="false" ht="12.75" hidden="false" customHeight="false" outlineLevel="0" collapsed="false">
      <c r="A23" s="0" t="n">
        <v>8</v>
      </c>
      <c r="B23" s="0" t="s">
        <v>294</v>
      </c>
      <c r="C23" s="0" t="s">
        <v>323</v>
      </c>
      <c r="D23" s="0" t="e">
        <f aca="false"/>
        <v>#VALUE!</v>
      </c>
      <c r="E23" s="0" t="s">
        <v>322</v>
      </c>
    </row>
    <row r="24" customFormat="false" ht="12.75" hidden="false" customHeight="false" outlineLevel="0" collapsed="false">
      <c r="A24" s="0" t="n">
        <v>7</v>
      </c>
      <c r="B24" s="0" t="s">
        <v>298</v>
      </c>
      <c r="C24" s="0" t="s">
        <v>324</v>
      </c>
      <c r="D24" s="0" t="e">
        <f aca="false"/>
        <v>#VALUE!</v>
      </c>
      <c r="E24" s="0" t="s">
        <v>322</v>
      </c>
    </row>
    <row r="25" customFormat="false" ht="12.75" hidden="false" customHeight="false" outlineLevel="0" collapsed="false">
      <c r="A25" s="0" t="n">
        <v>8</v>
      </c>
      <c r="B25" s="0" t="s">
        <v>298</v>
      </c>
      <c r="C25" s="0" t="s">
        <v>325</v>
      </c>
      <c r="D25" s="0" t="e">
        <f aca="false"/>
        <v>#VALUE!</v>
      </c>
      <c r="E25" s="0" t="s">
        <v>322</v>
      </c>
    </row>
    <row r="26" customFormat="false" ht="12.75" hidden="false" customHeight="false" outlineLevel="0" collapsed="false">
      <c r="A26" s="0" t="n">
        <v>19</v>
      </c>
      <c r="B26" s="0" t="s">
        <v>294</v>
      </c>
      <c r="C26" s="0" t="s">
        <v>326</v>
      </c>
      <c r="D26" s="0" t="n">
        <v>29.606382</v>
      </c>
      <c r="E26" s="0" t="s">
        <v>327</v>
      </c>
      <c r="F26" s="0" t="n">
        <v>29.4751265</v>
      </c>
      <c r="G26" s="0" t="n">
        <v>0.0893834464372453</v>
      </c>
    </row>
    <row r="27" customFormat="false" ht="12.75" hidden="false" customHeight="false" outlineLevel="0" collapsed="false">
      <c r="A27" s="0" t="n">
        <v>20</v>
      </c>
      <c r="B27" s="0" t="s">
        <v>294</v>
      </c>
      <c r="C27" s="0" t="s">
        <v>328</v>
      </c>
      <c r="D27" s="0" t="n">
        <v>29.40603</v>
      </c>
      <c r="E27" s="0" t="s">
        <v>327</v>
      </c>
    </row>
    <row r="28" customFormat="false" ht="12.75" hidden="false" customHeight="false" outlineLevel="0" collapsed="false">
      <c r="A28" s="0" t="n">
        <v>19</v>
      </c>
      <c r="B28" s="0" t="s">
        <v>298</v>
      </c>
      <c r="C28" s="0" t="s">
        <v>329</v>
      </c>
      <c r="D28" s="0" t="n">
        <v>29.44817</v>
      </c>
      <c r="E28" s="0" t="s">
        <v>327</v>
      </c>
    </row>
    <row r="29" customFormat="false" ht="12.75" hidden="false" customHeight="false" outlineLevel="0" collapsed="false">
      <c r="A29" s="0" t="n">
        <v>20</v>
      </c>
      <c r="B29" s="0" t="s">
        <v>298</v>
      </c>
      <c r="C29" s="0" t="s">
        <v>330</v>
      </c>
      <c r="D29" s="0" t="n">
        <v>29.439924</v>
      </c>
      <c r="E29" s="0" t="s">
        <v>327</v>
      </c>
    </row>
    <row r="30" customFormat="false" ht="12.75" hidden="false" customHeight="false" outlineLevel="0" collapsed="false">
      <c r="A30" s="0" t="n">
        <v>9</v>
      </c>
      <c r="B30" s="0" t="s">
        <v>294</v>
      </c>
      <c r="C30" s="0" t="s">
        <v>331</v>
      </c>
      <c r="D30" s="0" t="n">
        <v>27.394024</v>
      </c>
      <c r="E30" s="0" t="s">
        <v>332</v>
      </c>
      <c r="F30" s="0" t="n">
        <v>27.32807925</v>
      </c>
      <c r="G30" s="0" t="n">
        <v>0.0757046006500491</v>
      </c>
    </row>
    <row r="31" customFormat="false" ht="12.75" hidden="false" customHeight="false" outlineLevel="0" collapsed="false">
      <c r="A31" s="0" t="n">
        <v>10</v>
      </c>
      <c r="B31" s="0" t="s">
        <v>294</v>
      </c>
      <c r="C31" s="0" t="s">
        <v>333</v>
      </c>
      <c r="D31" s="0" t="n">
        <v>27.372137</v>
      </c>
      <c r="E31" s="0" t="s">
        <v>332</v>
      </c>
    </row>
    <row r="32" customFormat="false" ht="12.75" hidden="false" customHeight="false" outlineLevel="0" collapsed="false">
      <c r="A32" s="0" t="n">
        <v>9</v>
      </c>
      <c r="B32" s="0" t="s">
        <v>298</v>
      </c>
      <c r="C32" s="0" t="s">
        <v>334</v>
      </c>
      <c r="D32" s="0" t="n">
        <v>27.32234</v>
      </c>
      <c r="E32" s="0" t="s">
        <v>332</v>
      </c>
    </row>
    <row r="33" customFormat="false" ht="12.75" hidden="false" customHeight="false" outlineLevel="0" collapsed="false">
      <c r="A33" s="0" t="n">
        <v>10</v>
      </c>
      <c r="B33" s="0" t="s">
        <v>298</v>
      </c>
      <c r="C33" s="0" t="s">
        <v>335</v>
      </c>
      <c r="D33" s="0" t="n">
        <v>27.223816</v>
      </c>
      <c r="E33" s="0" t="s">
        <v>332</v>
      </c>
    </row>
    <row r="34" customFormat="false" ht="12.75" hidden="false" customHeight="false" outlineLevel="0" collapsed="false">
      <c r="A34" s="0" t="n">
        <v>15</v>
      </c>
      <c r="B34" s="0" t="s">
        <v>294</v>
      </c>
      <c r="C34" s="0" t="s">
        <v>336</v>
      </c>
      <c r="D34" s="0" t="n">
        <v>30.500242</v>
      </c>
      <c r="E34" s="0" t="s">
        <v>337</v>
      </c>
      <c r="F34" s="0" t="n">
        <v>30.634797</v>
      </c>
      <c r="G34" s="0" t="n">
        <v>0.0932521162691049</v>
      </c>
    </row>
    <row r="35" customFormat="false" ht="12.75" hidden="false" customHeight="false" outlineLevel="0" collapsed="false">
      <c r="A35" s="0" t="n">
        <v>16</v>
      </c>
      <c r="B35" s="0" t="s">
        <v>294</v>
      </c>
      <c r="C35" s="0" t="s">
        <v>338</v>
      </c>
      <c r="D35" s="0" t="n">
        <v>30.65007</v>
      </c>
      <c r="E35" s="0" t="s">
        <v>337</v>
      </c>
    </row>
    <row r="36" customFormat="false" ht="12.75" hidden="false" customHeight="false" outlineLevel="0" collapsed="false">
      <c r="A36" s="0" t="n">
        <v>15</v>
      </c>
      <c r="B36" s="0" t="s">
        <v>298</v>
      </c>
      <c r="C36" s="0" t="s">
        <v>339</v>
      </c>
      <c r="D36" s="0" t="n">
        <v>30.712263</v>
      </c>
      <c r="E36" s="0" t="s">
        <v>337</v>
      </c>
    </row>
    <row r="37" customFormat="false" ht="12.75" hidden="false" customHeight="false" outlineLevel="0" collapsed="false">
      <c r="A37" s="0" t="n">
        <v>16</v>
      </c>
      <c r="B37" s="0" t="s">
        <v>298</v>
      </c>
      <c r="C37" s="0" t="s">
        <v>340</v>
      </c>
      <c r="D37" s="0" t="n">
        <v>30.676613</v>
      </c>
      <c r="E37" s="0" t="s">
        <v>337</v>
      </c>
    </row>
    <row r="38" customFormat="false" ht="12.75" hidden="false" customHeight="false" outlineLevel="0" collapsed="false">
      <c r="A38" s="0" t="n">
        <v>17</v>
      </c>
      <c r="B38" s="0" t="s">
        <v>294</v>
      </c>
      <c r="C38" s="0" t="s">
        <v>341</v>
      </c>
      <c r="D38" s="0" t="n">
        <v>30.041498</v>
      </c>
      <c r="E38" s="0" t="s">
        <v>342</v>
      </c>
      <c r="F38" s="0" t="n">
        <v>30.08315025</v>
      </c>
      <c r="G38" s="0" t="n">
        <v>0.0851387645998179</v>
      </c>
    </row>
    <row r="39" customFormat="false" ht="12.75" hidden="false" customHeight="false" outlineLevel="0" collapsed="false">
      <c r="A39" s="0" t="n">
        <v>18</v>
      </c>
      <c r="B39" s="0" t="s">
        <v>294</v>
      </c>
      <c r="C39" s="0" t="s">
        <v>343</v>
      </c>
      <c r="D39" s="0" t="n">
        <v>30.035467</v>
      </c>
      <c r="E39" s="0" t="s">
        <v>342</v>
      </c>
    </row>
    <row r="40" customFormat="false" ht="12.75" hidden="false" customHeight="false" outlineLevel="0" collapsed="false">
      <c r="A40" s="0" t="n">
        <v>17</v>
      </c>
      <c r="B40" s="0" t="s">
        <v>298</v>
      </c>
      <c r="C40" s="0" t="s">
        <v>344</v>
      </c>
      <c r="D40" s="0" t="n">
        <v>30.210724</v>
      </c>
      <c r="E40" s="0" t="s">
        <v>342</v>
      </c>
    </row>
    <row r="41" customFormat="false" ht="12.75" hidden="false" customHeight="false" outlineLevel="0" collapsed="false">
      <c r="A41" s="0" t="n">
        <v>18</v>
      </c>
      <c r="B41" s="0" t="s">
        <v>298</v>
      </c>
      <c r="C41" s="0" t="s">
        <v>345</v>
      </c>
      <c r="D41" s="0" t="n">
        <v>30.044912</v>
      </c>
      <c r="E41" s="0" t="s">
        <v>342</v>
      </c>
    </row>
    <row r="42" customFormat="false" ht="12.75" hidden="false" customHeight="false" outlineLevel="0" collapsed="false">
      <c r="A42" s="0" t="n">
        <v>11</v>
      </c>
      <c r="B42" s="0" t="s">
        <v>294</v>
      </c>
      <c r="C42" s="0" t="s">
        <v>346</v>
      </c>
      <c r="D42" s="0" t="n">
        <v>35.717064</v>
      </c>
      <c r="E42" s="0" t="s">
        <v>347</v>
      </c>
      <c r="F42" s="0" t="n">
        <v>35.105609</v>
      </c>
      <c r="G42" s="0" t="n">
        <v>0.42409803768089</v>
      </c>
    </row>
    <row r="43" customFormat="false" ht="12.75" hidden="false" customHeight="false" outlineLevel="0" collapsed="false">
      <c r="A43" s="0" t="n">
        <v>12</v>
      </c>
      <c r="B43" s="0" t="s">
        <v>294</v>
      </c>
      <c r="C43" s="0" t="s">
        <v>348</v>
      </c>
      <c r="D43" s="0" t="n">
        <v>34.929512</v>
      </c>
      <c r="E43" s="0" t="s">
        <v>347</v>
      </c>
    </row>
    <row r="44" customFormat="false" ht="12.75" hidden="false" customHeight="false" outlineLevel="0" collapsed="false">
      <c r="A44" s="0" t="n">
        <v>11</v>
      </c>
      <c r="B44" s="0" t="s">
        <v>298</v>
      </c>
      <c r="C44" s="0" t="s">
        <v>349</v>
      </c>
      <c r="D44" s="0" t="n">
        <v>34.746647</v>
      </c>
      <c r="E44" s="0" t="s">
        <v>347</v>
      </c>
    </row>
    <row r="45" customFormat="false" ht="12.75" hidden="false" customHeight="false" outlineLevel="0" collapsed="false">
      <c r="A45" s="0" t="n">
        <v>12</v>
      </c>
      <c r="B45" s="0" t="s">
        <v>298</v>
      </c>
      <c r="C45" s="0" t="s">
        <v>350</v>
      </c>
      <c r="D45" s="0" t="n">
        <v>35.029213</v>
      </c>
      <c r="E45" s="0" t="s">
        <v>347</v>
      </c>
    </row>
    <row r="46" customFormat="false" ht="12.75" hidden="false" customHeight="false" outlineLevel="0" collapsed="false">
      <c r="A46" s="0" t="n">
        <v>23</v>
      </c>
      <c r="B46" s="0" t="s">
        <v>351</v>
      </c>
      <c r="C46" s="0" t="s">
        <v>352</v>
      </c>
      <c r="D46" s="0" t="n">
        <v>29.197287</v>
      </c>
      <c r="E46" s="0" t="s">
        <v>353</v>
      </c>
      <c r="F46" s="0" t="n">
        <v>29.357949</v>
      </c>
      <c r="G46" s="0" t="n">
        <v>0.228781456190781</v>
      </c>
    </row>
    <row r="47" customFormat="false" ht="12.75" hidden="false" customHeight="false" outlineLevel="0" collapsed="false">
      <c r="A47" s="0" t="n">
        <v>24</v>
      </c>
      <c r="B47" s="0" t="s">
        <v>351</v>
      </c>
      <c r="C47" s="0" t="s">
        <v>354</v>
      </c>
      <c r="D47" s="0" t="n">
        <v>29.40821</v>
      </c>
      <c r="E47" s="0" t="s">
        <v>353</v>
      </c>
    </row>
    <row r="48" customFormat="false" ht="12.75" hidden="false" customHeight="false" outlineLevel="0" collapsed="false">
      <c r="A48" s="0" t="n">
        <v>23</v>
      </c>
      <c r="B48" s="0" t="s">
        <v>355</v>
      </c>
      <c r="C48" s="0" t="s">
        <v>356</v>
      </c>
      <c r="D48" s="0" t="n">
        <v>29.165571</v>
      </c>
      <c r="E48" s="0" t="s">
        <v>353</v>
      </c>
    </row>
    <row r="49" customFormat="false" ht="12.75" hidden="false" customHeight="false" outlineLevel="0" collapsed="false">
      <c r="A49" s="0" t="n">
        <v>24</v>
      </c>
      <c r="B49" s="0" t="s">
        <v>355</v>
      </c>
      <c r="C49" s="0" t="s">
        <v>357</v>
      </c>
      <c r="D49" s="0" t="n">
        <v>29.660728</v>
      </c>
      <c r="E49" s="0" t="s">
        <v>353</v>
      </c>
    </row>
    <row r="50" customFormat="false" ht="12.75" hidden="false" customHeight="false" outlineLevel="0" collapsed="false">
      <c r="A50" s="0" t="n">
        <v>3</v>
      </c>
      <c r="B50" s="0" t="s">
        <v>351</v>
      </c>
      <c r="C50" s="0" t="s">
        <v>358</v>
      </c>
      <c r="D50" s="0" t="n">
        <v>27.711388</v>
      </c>
      <c r="E50" s="0" t="s">
        <v>359</v>
      </c>
      <c r="F50" s="0" t="n">
        <v>27.732003</v>
      </c>
      <c r="G50" s="0" t="n">
        <v>0.0595247580591467</v>
      </c>
    </row>
    <row r="51" customFormat="false" ht="12.75" hidden="false" customHeight="false" outlineLevel="0" collapsed="false">
      <c r="A51" s="0" t="n">
        <v>4</v>
      </c>
      <c r="B51" s="0" t="s">
        <v>351</v>
      </c>
      <c r="C51" s="0" t="s">
        <v>360</v>
      </c>
      <c r="D51" s="0" t="n">
        <v>27.676777</v>
      </c>
      <c r="E51" s="0" t="s">
        <v>359</v>
      </c>
    </row>
    <row r="52" customFormat="false" ht="12.75" hidden="false" customHeight="false" outlineLevel="0" collapsed="false">
      <c r="A52" s="0" t="n">
        <v>3</v>
      </c>
      <c r="B52" s="0" t="s">
        <v>355</v>
      </c>
      <c r="C52" s="0" t="s">
        <v>361</v>
      </c>
      <c r="D52" s="0" t="n">
        <v>27.816177</v>
      </c>
      <c r="E52" s="0" t="s">
        <v>359</v>
      </c>
    </row>
    <row r="53" customFormat="false" ht="12.75" hidden="false" customHeight="false" outlineLevel="0" collapsed="false">
      <c r="A53" s="0" t="n">
        <v>4</v>
      </c>
      <c r="B53" s="0" t="s">
        <v>355</v>
      </c>
      <c r="C53" s="0" t="s">
        <v>362</v>
      </c>
      <c r="D53" s="0" t="n">
        <v>27.72367</v>
      </c>
      <c r="E53" s="0" t="s">
        <v>359</v>
      </c>
    </row>
    <row r="54" customFormat="false" ht="12.75" hidden="false" customHeight="false" outlineLevel="0" collapsed="false">
      <c r="A54" s="0" t="n">
        <v>1</v>
      </c>
      <c r="B54" s="0" t="s">
        <v>351</v>
      </c>
      <c r="C54" s="0" t="s">
        <v>363</v>
      </c>
      <c r="D54" s="0" t="n">
        <v>28.314007</v>
      </c>
      <c r="E54" s="0" t="s">
        <v>364</v>
      </c>
      <c r="F54" s="0" t="n">
        <v>28.4477735</v>
      </c>
      <c r="G54" s="0" t="n">
        <v>0.163142726961191</v>
      </c>
    </row>
    <row r="55" customFormat="false" ht="12.75" hidden="false" customHeight="false" outlineLevel="0" collapsed="false">
      <c r="A55" s="0" t="n">
        <v>2</v>
      </c>
      <c r="B55" s="0" t="s">
        <v>351</v>
      </c>
      <c r="C55" s="0" t="s">
        <v>365</v>
      </c>
      <c r="D55" s="0" t="n">
        <v>28.670311</v>
      </c>
      <c r="E55" s="0" t="s">
        <v>364</v>
      </c>
    </row>
    <row r="56" customFormat="false" ht="12.75" hidden="false" customHeight="false" outlineLevel="0" collapsed="false">
      <c r="A56" s="0" t="n">
        <v>1</v>
      </c>
      <c r="B56" s="0" t="s">
        <v>355</v>
      </c>
      <c r="C56" s="0" t="s">
        <v>366</v>
      </c>
      <c r="D56" s="0" t="n">
        <v>28.468542</v>
      </c>
      <c r="E56" s="0" t="s">
        <v>364</v>
      </c>
    </row>
    <row r="57" customFormat="false" ht="12.75" hidden="false" customHeight="false" outlineLevel="0" collapsed="false">
      <c r="A57" s="0" t="n">
        <v>2</v>
      </c>
      <c r="B57" s="0" t="s">
        <v>355</v>
      </c>
      <c r="C57" s="0" t="s">
        <v>367</v>
      </c>
      <c r="D57" s="0" t="n">
        <v>28.338234</v>
      </c>
      <c r="E57" s="0" t="s">
        <v>364</v>
      </c>
    </row>
    <row r="58" customFormat="false" ht="12.75" hidden="false" customHeight="false" outlineLevel="0" collapsed="false">
      <c r="A58" s="0" t="n">
        <v>5</v>
      </c>
      <c r="B58" s="0" t="s">
        <v>351</v>
      </c>
      <c r="C58" s="0" t="s">
        <v>368</v>
      </c>
      <c r="D58" s="0" t="n">
        <v>32.034695</v>
      </c>
      <c r="E58" s="0" t="s">
        <v>369</v>
      </c>
      <c r="F58" s="0" t="n">
        <v>32.01779025</v>
      </c>
      <c r="G58" s="0" t="n">
        <v>0.368450692852518</v>
      </c>
    </row>
    <row r="59" customFormat="false" ht="12.75" hidden="false" customHeight="false" outlineLevel="0" collapsed="false">
      <c r="A59" s="0" t="n">
        <v>6</v>
      </c>
      <c r="B59" s="0" t="s">
        <v>351</v>
      </c>
      <c r="C59" s="0" t="s">
        <v>370</v>
      </c>
      <c r="D59" s="0" t="n">
        <v>32.134315</v>
      </c>
      <c r="E59" s="0" t="s">
        <v>369</v>
      </c>
    </row>
    <row r="60" customFormat="false" ht="12.75" hidden="false" customHeight="false" outlineLevel="0" collapsed="false">
      <c r="A60" s="0" t="n">
        <v>5</v>
      </c>
      <c r="B60" s="0" t="s">
        <v>355</v>
      </c>
      <c r="C60" s="0" t="s">
        <v>371</v>
      </c>
      <c r="D60" s="0" t="n">
        <v>32.38954</v>
      </c>
      <c r="E60" s="0" t="s">
        <v>369</v>
      </c>
    </row>
    <row r="61" customFormat="false" ht="12.75" hidden="false" customHeight="false" outlineLevel="0" collapsed="false">
      <c r="A61" s="0" t="n">
        <v>6</v>
      </c>
      <c r="B61" s="0" t="s">
        <v>355</v>
      </c>
      <c r="C61" s="0" t="s">
        <v>372</v>
      </c>
      <c r="D61" s="0" t="n">
        <v>31.512611</v>
      </c>
      <c r="E61" s="0" t="s">
        <v>369</v>
      </c>
    </row>
    <row r="62" customFormat="false" ht="12.75" hidden="false" customHeight="false" outlineLevel="0" collapsed="false">
      <c r="A62" s="0" t="n">
        <v>21</v>
      </c>
      <c r="B62" s="0" t="s">
        <v>351</v>
      </c>
      <c r="C62" s="0" t="s">
        <v>373</v>
      </c>
      <c r="D62" s="0" t="n">
        <v>34.176914</v>
      </c>
      <c r="E62" s="0" t="s">
        <v>374</v>
      </c>
      <c r="F62" s="0" t="n">
        <v>34.292613</v>
      </c>
      <c r="G62" s="0" t="n">
        <v>0.241506881842996</v>
      </c>
    </row>
    <row r="63" customFormat="false" ht="12.75" hidden="false" customHeight="false" outlineLevel="0" collapsed="false">
      <c r="A63" s="0" t="n">
        <v>22</v>
      </c>
      <c r="B63" s="0" t="s">
        <v>351</v>
      </c>
      <c r="C63" s="0" t="s">
        <v>375</v>
      </c>
      <c r="D63" s="0" t="n">
        <v>34.584854</v>
      </c>
      <c r="E63" s="0" t="s">
        <v>374</v>
      </c>
    </row>
    <row r="64" customFormat="false" ht="12.75" hidden="false" customHeight="false" outlineLevel="0" collapsed="false">
      <c r="A64" s="0" t="n">
        <v>21</v>
      </c>
      <c r="B64" s="0" t="s">
        <v>355</v>
      </c>
      <c r="C64" s="0" t="s">
        <v>376</v>
      </c>
      <c r="D64" s="0" t="n">
        <v>34.378414</v>
      </c>
      <c r="E64" s="0" t="s">
        <v>374</v>
      </c>
    </row>
    <row r="65" customFormat="false" ht="12.75" hidden="false" customHeight="false" outlineLevel="0" collapsed="false">
      <c r="A65" s="0" t="n">
        <v>22</v>
      </c>
      <c r="B65" s="0" t="s">
        <v>355</v>
      </c>
      <c r="C65" s="0" t="s">
        <v>377</v>
      </c>
      <c r="D65" s="0" t="n">
        <v>34.03027</v>
      </c>
      <c r="E65" s="0" t="s">
        <v>374</v>
      </c>
    </row>
    <row r="66" customFormat="false" ht="12.75" hidden="false" customHeight="false" outlineLevel="0" collapsed="false">
      <c r="A66" s="0" t="n">
        <v>7</v>
      </c>
      <c r="B66" s="0" t="s">
        <v>351</v>
      </c>
      <c r="C66" s="0" t="s">
        <v>378</v>
      </c>
      <c r="D66" s="0" t="e">
        <f aca="false"/>
        <v>#VALUE!</v>
      </c>
      <c r="E66" s="0" t="s">
        <v>379</v>
      </c>
      <c r="F66" s="0" t="e">
        <f aca="false"/>
        <v>#VALUE!</v>
      </c>
      <c r="G66" s="0" t="e">
        <f aca="false"/>
        <v>#VALUE!</v>
      </c>
    </row>
    <row r="67" customFormat="false" ht="12.75" hidden="false" customHeight="false" outlineLevel="0" collapsed="false">
      <c r="A67" s="0" t="n">
        <v>8</v>
      </c>
      <c r="B67" s="0" t="s">
        <v>351</v>
      </c>
      <c r="C67" s="0" t="s">
        <v>380</v>
      </c>
      <c r="D67" s="0" t="e">
        <f aca="false"/>
        <v>#VALUE!</v>
      </c>
      <c r="E67" s="0" t="s">
        <v>379</v>
      </c>
    </row>
    <row r="68" customFormat="false" ht="12.75" hidden="false" customHeight="false" outlineLevel="0" collapsed="false">
      <c r="A68" s="0" t="n">
        <v>7</v>
      </c>
      <c r="B68" s="0" t="s">
        <v>355</v>
      </c>
      <c r="C68" s="0" t="s">
        <v>381</v>
      </c>
      <c r="D68" s="0" t="e">
        <f aca="false"/>
        <v>#VALUE!</v>
      </c>
      <c r="E68" s="0" t="s">
        <v>379</v>
      </c>
    </row>
    <row r="69" customFormat="false" ht="12.75" hidden="false" customHeight="false" outlineLevel="0" collapsed="false">
      <c r="A69" s="0" t="n">
        <v>8</v>
      </c>
      <c r="B69" s="0" t="s">
        <v>355</v>
      </c>
      <c r="C69" s="0" t="s">
        <v>382</v>
      </c>
      <c r="D69" s="0" t="e">
        <f aca="false"/>
        <v>#VALUE!</v>
      </c>
      <c r="E69" s="0" t="s">
        <v>379</v>
      </c>
    </row>
    <row r="70" customFormat="false" ht="12.75" hidden="false" customHeight="false" outlineLevel="0" collapsed="false">
      <c r="A70" s="0" t="n">
        <v>19</v>
      </c>
      <c r="B70" s="0" t="s">
        <v>351</v>
      </c>
      <c r="C70" s="0" t="s">
        <v>383</v>
      </c>
      <c r="D70" s="0" t="n">
        <v>29.641346</v>
      </c>
      <c r="E70" s="0" t="s">
        <v>384</v>
      </c>
      <c r="F70" s="0" t="n">
        <v>29.552795</v>
      </c>
      <c r="G70" s="0" t="n">
        <v>0.0847093369863482</v>
      </c>
    </row>
    <row r="71" customFormat="false" ht="12.75" hidden="false" customHeight="false" outlineLevel="0" collapsed="false">
      <c r="A71" s="0" t="n">
        <v>20</v>
      </c>
      <c r="B71" s="0" t="s">
        <v>351</v>
      </c>
      <c r="C71" s="0" t="s">
        <v>385</v>
      </c>
      <c r="D71" s="0" t="n">
        <v>29.457243</v>
      </c>
      <c r="E71" s="0" t="s">
        <v>384</v>
      </c>
    </row>
    <row r="72" customFormat="false" ht="12.75" hidden="false" customHeight="false" outlineLevel="0" collapsed="false">
      <c r="A72" s="0" t="n">
        <v>19</v>
      </c>
      <c r="B72" s="0" t="s">
        <v>355</v>
      </c>
      <c r="C72" s="0" t="s">
        <v>386</v>
      </c>
      <c r="D72" s="0" t="n">
        <v>29.508698</v>
      </c>
      <c r="E72" s="0" t="s">
        <v>384</v>
      </c>
    </row>
    <row r="73" customFormat="false" ht="12.75" hidden="false" customHeight="false" outlineLevel="0" collapsed="false">
      <c r="A73" s="0" t="n">
        <v>20</v>
      </c>
      <c r="B73" s="0" t="s">
        <v>355</v>
      </c>
      <c r="C73" s="0" t="s">
        <v>387</v>
      </c>
      <c r="D73" s="0" t="n">
        <v>29.603893</v>
      </c>
      <c r="E73" s="0" t="s">
        <v>384</v>
      </c>
    </row>
    <row r="74" customFormat="false" ht="12.75" hidden="false" customHeight="false" outlineLevel="0" collapsed="false">
      <c r="A74" s="0" t="n">
        <v>9</v>
      </c>
      <c r="B74" s="0" t="s">
        <v>351</v>
      </c>
      <c r="C74" s="0" t="s">
        <v>388</v>
      </c>
      <c r="D74" s="0" t="n">
        <v>26.96648</v>
      </c>
      <c r="E74" s="0" t="s">
        <v>389</v>
      </c>
      <c r="F74" s="0" t="n">
        <v>26.8988995</v>
      </c>
      <c r="G74" s="0" t="n">
        <v>0.0491626611057627</v>
      </c>
    </row>
    <row r="75" customFormat="false" ht="12.75" hidden="false" customHeight="false" outlineLevel="0" collapsed="false">
      <c r="A75" s="0" t="n">
        <v>10</v>
      </c>
      <c r="B75" s="0" t="s">
        <v>351</v>
      </c>
      <c r="C75" s="0" t="s">
        <v>390</v>
      </c>
      <c r="D75" s="0" t="n">
        <v>26.902199</v>
      </c>
      <c r="E75" s="0" t="s">
        <v>389</v>
      </c>
    </row>
    <row r="76" customFormat="false" ht="12.75" hidden="false" customHeight="false" outlineLevel="0" collapsed="false">
      <c r="A76" s="0" t="n">
        <v>9</v>
      </c>
      <c r="B76" s="0" t="s">
        <v>355</v>
      </c>
      <c r="C76" s="0" t="s">
        <v>391</v>
      </c>
      <c r="D76" s="0" t="n">
        <v>26.872429</v>
      </c>
      <c r="E76" s="0" t="s">
        <v>389</v>
      </c>
    </row>
    <row r="77" customFormat="false" ht="12.75" hidden="false" customHeight="false" outlineLevel="0" collapsed="false">
      <c r="A77" s="0" t="n">
        <v>10</v>
      </c>
      <c r="B77" s="0" t="s">
        <v>355</v>
      </c>
      <c r="C77" s="0" t="s">
        <v>392</v>
      </c>
      <c r="D77" s="0" t="n">
        <v>26.85449</v>
      </c>
      <c r="E77" s="0" t="s">
        <v>389</v>
      </c>
    </row>
    <row r="78" customFormat="false" ht="12.75" hidden="false" customHeight="false" outlineLevel="0" collapsed="false">
      <c r="A78" s="0" t="n">
        <v>15</v>
      </c>
      <c r="B78" s="0" t="s">
        <v>351</v>
      </c>
      <c r="C78" s="0" t="s">
        <v>393</v>
      </c>
      <c r="D78" s="0" t="n">
        <v>30.403439</v>
      </c>
      <c r="E78" s="0" t="s">
        <v>394</v>
      </c>
      <c r="F78" s="0" t="n">
        <v>30.29599575</v>
      </c>
      <c r="G78" s="0" t="n">
        <v>0.184784779527358</v>
      </c>
    </row>
    <row r="79" customFormat="false" ht="12.75" hidden="false" customHeight="false" outlineLevel="0" collapsed="false">
      <c r="A79" s="0" t="n">
        <v>16</v>
      </c>
      <c r="B79" s="0" t="s">
        <v>351</v>
      </c>
      <c r="C79" s="0" t="s">
        <v>395</v>
      </c>
      <c r="D79" s="0" t="n">
        <v>30.043344</v>
      </c>
      <c r="E79" s="0" t="s">
        <v>394</v>
      </c>
    </row>
    <row r="80" customFormat="false" ht="12.75" hidden="false" customHeight="false" outlineLevel="0" collapsed="false">
      <c r="A80" s="0" t="n">
        <v>15</v>
      </c>
      <c r="B80" s="0" t="s">
        <v>355</v>
      </c>
      <c r="C80" s="0" t="s">
        <v>396</v>
      </c>
      <c r="D80" s="0" t="n">
        <v>30.459475</v>
      </c>
      <c r="E80" s="0" t="s">
        <v>394</v>
      </c>
    </row>
    <row r="81" customFormat="false" ht="12.75" hidden="false" customHeight="false" outlineLevel="0" collapsed="false">
      <c r="A81" s="0" t="n">
        <v>16</v>
      </c>
      <c r="B81" s="0" t="s">
        <v>355</v>
      </c>
      <c r="C81" s="0" t="s">
        <v>397</v>
      </c>
      <c r="D81" s="0" t="n">
        <v>30.277725</v>
      </c>
      <c r="E81" s="0" t="s">
        <v>394</v>
      </c>
    </row>
    <row r="82" customFormat="false" ht="12.75" hidden="false" customHeight="false" outlineLevel="0" collapsed="false">
      <c r="A82" s="0" t="n">
        <v>17</v>
      </c>
      <c r="B82" s="0" t="s">
        <v>351</v>
      </c>
      <c r="C82" s="0" t="s">
        <v>398</v>
      </c>
      <c r="D82" s="0" t="n">
        <v>29.684267</v>
      </c>
      <c r="E82" s="0" t="s">
        <v>399</v>
      </c>
      <c r="F82" s="0" t="n">
        <v>29.84088325</v>
      </c>
      <c r="G82" s="0" t="n">
        <v>0.107882599256091</v>
      </c>
    </row>
    <row r="83" customFormat="false" ht="12.75" hidden="false" customHeight="false" outlineLevel="0" collapsed="false">
      <c r="A83" s="0" t="n">
        <v>18</v>
      </c>
      <c r="B83" s="0" t="s">
        <v>351</v>
      </c>
      <c r="C83" s="0" t="s">
        <v>400</v>
      </c>
      <c r="D83" s="0" t="n">
        <v>29.895332</v>
      </c>
      <c r="E83" s="0" t="s">
        <v>399</v>
      </c>
    </row>
    <row r="84" customFormat="false" ht="12.75" hidden="false" customHeight="false" outlineLevel="0" collapsed="false">
      <c r="A84" s="0" t="n">
        <v>17</v>
      </c>
      <c r="B84" s="0" t="s">
        <v>355</v>
      </c>
      <c r="C84" s="0" t="s">
        <v>401</v>
      </c>
      <c r="D84" s="0" t="n">
        <v>29.858774</v>
      </c>
      <c r="E84" s="0" t="s">
        <v>399</v>
      </c>
    </row>
    <row r="85" customFormat="false" ht="12.75" hidden="false" customHeight="false" outlineLevel="0" collapsed="false">
      <c r="A85" s="0" t="n">
        <v>18</v>
      </c>
      <c r="B85" s="0" t="s">
        <v>355</v>
      </c>
      <c r="C85" s="0" t="s">
        <v>402</v>
      </c>
      <c r="D85" s="0" t="n">
        <v>29.92516</v>
      </c>
      <c r="E85" s="0" t="s">
        <v>399</v>
      </c>
    </row>
    <row r="86" customFormat="false" ht="12.75" hidden="false" customHeight="false" outlineLevel="0" collapsed="false">
      <c r="A86" s="0" t="n">
        <v>11</v>
      </c>
      <c r="B86" s="0" t="s">
        <v>351</v>
      </c>
      <c r="C86" s="0" t="s">
        <v>403</v>
      </c>
      <c r="D86" s="0" t="n">
        <v>34.854538</v>
      </c>
      <c r="E86" s="0" t="s">
        <v>404</v>
      </c>
      <c r="F86" s="0" t="n">
        <v>35.71008</v>
      </c>
      <c r="G86" s="0" t="n">
        <v>0.939387653402783</v>
      </c>
    </row>
    <row r="87" customFormat="false" ht="12.75" hidden="false" customHeight="false" outlineLevel="0" collapsed="false">
      <c r="A87" s="0" t="n">
        <v>12</v>
      </c>
      <c r="B87" s="0" t="s">
        <v>351</v>
      </c>
      <c r="C87" s="0" t="s">
        <v>405</v>
      </c>
      <c r="D87" s="0" t="n">
        <v>36.009346</v>
      </c>
      <c r="E87" s="0" t="s">
        <v>404</v>
      </c>
    </row>
    <row r="88" customFormat="false" ht="12.75" hidden="false" customHeight="false" outlineLevel="0" collapsed="false">
      <c r="A88" s="0" t="n">
        <v>11</v>
      </c>
      <c r="B88" s="0" t="s">
        <v>355</v>
      </c>
      <c r="C88" s="0" t="s">
        <v>406</v>
      </c>
      <c r="D88" s="0" t="n">
        <v>36.902306</v>
      </c>
      <c r="E88" s="0" t="s">
        <v>404</v>
      </c>
    </row>
    <row r="89" customFormat="false" ht="12.75" hidden="false" customHeight="false" outlineLevel="0" collapsed="false">
      <c r="A89" s="0" t="n">
        <v>12</v>
      </c>
      <c r="B89" s="0" t="s">
        <v>355</v>
      </c>
      <c r="C89" s="0" t="s">
        <v>407</v>
      </c>
      <c r="D89" s="0" t="n">
        <v>35.07413</v>
      </c>
      <c r="E89" s="0" t="s">
        <v>404</v>
      </c>
    </row>
    <row r="90" customFormat="false" ht="12.75" hidden="false" customHeight="false" outlineLevel="0" collapsed="false">
      <c r="A90" s="0" t="n">
        <v>23</v>
      </c>
      <c r="B90" s="0" t="s">
        <v>408</v>
      </c>
      <c r="C90" s="0" t="s">
        <v>409</v>
      </c>
      <c r="D90" s="0" t="n">
        <v>29.853691</v>
      </c>
      <c r="E90" s="0" t="s">
        <v>410</v>
      </c>
      <c r="F90" s="0" t="n">
        <v>29.8295795</v>
      </c>
      <c r="G90" s="0" t="n">
        <v>0.044726604405731</v>
      </c>
    </row>
    <row r="91" customFormat="false" ht="12.75" hidden="false" customHeight="false" outlineLevel="0" collapsed="false">
      <c r="A91" s="0" t="n">
        <v>24</v>
      </c>
      <c r="B91" s="0" t="s">
        <v>408</v>
      </c>
      <c r="C91" s="0" t="s">
        <v>411</v>
      </c>
      <c r="D91" s="0" t="n">
        <v>29.818874</v>
      </c>
      <c r="E91" s="0" t="s">
        <v>410</v>
      </c>
    </row>
    <row r="92" customFormat="false" ht="12.75" hidden="false" customHeight="false" outlineLevel="0" collapsed="false">
      <c r="A92" s="0" t="n">
        <v>23</v>
      </c>
      <c r="B92" s="0" t="s">
        <v>412</v>
      </c>
      <c r="C92" s="0" t="s">
        <v>413</v>
      </c>
      <c r="D92" s="0" t="n">
        <v>29.873943</v>
      </c>
      <c r="E92" s="0" t="s">
        <v>410</v>
      </c>
    </row>
    <row r="93" customFormat="false" ht="12.75" hidden="false" customHeight="false" outlineLevel="0" collapsed="false">
      <c r="A93" s="0" t="n">
        <v>24</v>
      </c>
      <c r="B93" s="0" t="s">
        <v>412</v>
      </c>
      <c r="C93" s="0" t="s">
        <v>414</v>
      </c>
      <c r="D93" s="0" t="n">
        <v>29.77181</v>
      </c>
      <c r="E93" s="0" t="s">
        <v>410</v>
      </c>
    </row>
    <row r="94" customFormat="false" ht="12.75" hidden="false" customHeight="false" outlineLevel="0" collapsed="false">
      <c r="A94" s="0" t="n">
        <v>3</v>
      </c>
      <c r="B94" s="0" t="s">
        <v>408</v>
      </c>
      <c r="C94" s="0" t="s">
        <v>415</v>
      </c>
      <c r="D94" s="0" t="n">
        <v>28.004852</v>
      </c>
      <c r="E94" s="0" t="s">
        <v>416</v>
      </c>
      <c r="F94" s="0" t="n">
        <v>28.15321775</v>
      </c>
      <c r="G94" s="0" t="n">
        <v>0.182492992402442</v>
      </c>
    </row>
    <row r="95" customFormat="false" ht="12.75" hidden="false" customHeight="false" outlineLevel="0" collapsed="false">
      <c r="A95" s="0" t="n">
        <v>4</v>
      </c>
      <c r="B95" s="0" t="s">
        <v>408</v>
      </c>
      <c r="C95" s="0" t="s">
        <v>417</v>
      </c>
      <c r="D95" s="0" t="n">
        <v>28.139486</v>
      </c>
      <c r="E95" s="0" t="s">
        <v>416</v>
      </c>
    </row>
    <row r="96" customFormat="false" ht="12.75" hidden="false" customHeight="false" outlineLevel="0" collapsed="false">
      <c r="A96" s="0" t="n">
        <v>3</v>
      </c>
      <c r="B96" s="0" t="s">
        <v>412</v>
      </c>
      <c r="C96" s="0" t="s">
        <v>418</v>
      </c>
      <c r="D96" s="0" t="n">
        <v>28.41395</v>
      </c>
      <c r="E96" s="0" t="s">
        <v>416</v>
      </c>
    </row>
    <row r="97" customFormat="false" ht="12.75" hidden="false" customHeight="false" outlineLevel="0" collapsed="false">
      <c r="A97" s="0" t="n">
        <v>4</v>
      </c>
      <c r="B97" s="0" t="s">
        <v>412</v>
      </c>
      <c r="C97" s="0" t="s">
        <v>419</v>
      </c>
      <c r="D97" s="0" t="n">
        <v>28.054583</v>
      </c>
      <c r="E97" s="0" t="s">
        <v>416</v>
      </c>
    </row>
    <row r="98" customFormat="false" ht="12.75" hidden="false" customHeight="false" outlineLevel="0" collapsed="false">
      <c r="A98" s="0" t="n">
        <v>1</v>
      </c>
      <c r="B98" s="0" t="s">
        <v>408</v>
      </c>
      <c r="C98" s="0" t="s">
        <v>420</v>
      </c>
      <c r="D98" s="0" t="n">
        <v>28.628372</v>
      </c>
      <c r="E98" s="0" t="s">
        <v>421</v>
      </c>
      <c r="F98" s="0" t="n">
        <v>28.85754875</v>
      </c>
      <c r="G98" s="0" t="n">
        <v>0.211060171119383</v>
      </c>
    </row>
    <row r="99" customFormat="false" ht="12.75" hidden="false" customHeight="false" outlineLevel="0" collapsed="false">
      <c r="A99" s="0" t="n">
        <v>2</v>
      </c>
      <c r="B99" s="0" t="s">
        <v>408</v>
      </c>
      <c r="C99" s="0" t="s">
        <v>422</v>
      </c>
      <c r="D99" s="0" t="n">
        <v>28.982449</v>
      </c>
      <c r="E99" s="0" t="s">
        <v>421</v>
      </c>
    </row>
    <row r="100" customFormat="false" ht="12.75" hidden="false" customHeight="false" outlineLevel="0" collapsed="false">
      <c r="A100" s="0" t="n">
        <v>1</v>
      </c>
      <c r="B100" s="0" t="s">
        <v>412</v>
      </c>
      <c r="C100" s="0" t="s">
        <v>423</v>
      </c>
      <c r="D100" s="0" t="n">
        <v>29.083008</v>
      </c>
      <c r="E100" s="0" t="s">
        <v>421</v>
      </c>
    </row>
    <row r="101" customFormat="false" ht="12.75" hidden="false" customHeight="false" outlineLevel="0" collapsed="false">
      <c r="A101" s="0" t="n">
        <v>2</v>
      </c>
      <c r="B101" s="0" t="s">
        <v>412</v>
      </c>
      <c r="C101" s="0" t="s">
        <v>424</v>
      </c>
      <c r="D101" s="0" t="n">
        <v>28.736366</v>
      </c>
      <c r="E101" s="0" t="s">
        <v>421</v>
      </c>
    </row>
    <row r="102" customFormat="false" ht="12.75" hidden="false" customHeight="false" outlineLevel="0" collapsed="false">
      <c r="A102" s="0" t="n">
        <v>5</v>
      </c>
      <c r="B102" s="0" t="s">
        <v>408</v>
      </c>
      <c r="C102" s="0" t="s">
        <v>425</v>
      </c>
      <c r="D102" s="0" t="n">
        <v>31.421804</v>
      </c>
      <c r="E102" s="0" t="s">
        <v>426</v>
      </c>
      <c r="F102" s="0" t="n">
        <v>32.079665</v>
      </c>
      <c r="G102" s="0" t="n">
        <v>0.493048222102953</v>
      </c>
    </row>
    <row r="103" customFormat="false" ht="12.75" hidden="false" customHeight="false" outlineLevel="0" collapsed="false">
      <c r="A103" s="0" t="n">
        <v>6</v>
      </c>
      <c r="B103" s="0" t="s">
        <v>408</v>
      </c>
      <c r="C103" s="0" t="s">
        <v>427</v>
      </c>
      <c r="D103" s="0" t="n">
        <v>32.405434</v>
      </c>
      <c r="E103" s="0" t="s">
        <v>426</v>
      </c>
    </row>
    <row r="104" customFormat="false" ht="12.75" hidden="false" customHeight="false" outlineLevel="0" collapsed="false">
      <c r="A104" s="0" t="n">
        <v>5</v>
      </c>
      <c r="B104" s="0" t="s">
        <v>412</v>
      </c>
      <c r="C104" s="0" t="s">
        <v>428</v>
      </c>
      <c r="D104" s="0" t="n">
        <v>31.985672</v>
      </c>
      <c r="E104" s="0" t="s">
        <v>426</v>
      </c>
    </row>
    <row r="105" customFormat="false" ht="12.75" hidden="false" customHeight="false" outlineLevel="0" collapsed="false">
      <c r="A105" s="0" t="n">
        <v>6</v>
      </c>
      <c r="B105" s="0" t="s">
        <v>412</v>
      </c>
      <c r="C105" s="0" t="s">
        <v>429</v>
      </c>
      <c r="D105" s="0" t="n">
        <v>32.50575</v>
      </c>
      <c r="E105" s="0" t="s">
        <v>426</v>
      </c>
    </row>
    <row r="106" customFormat="false" ht="12.75" hidden="false" customHeight="false" outlineLevel="0" collapsed="false">
      <c r="A106" s="0" t="n">
        <v>21</v>
      </c>
      <c r="B106" s="0" t="s">
        <v>408</v>
      </c>
      <c r="C106" s="0" t="s">
        <v>430</v>
      </c>
      <c r="D106" s="0" t="n">
        <v>34.573875</v>
      </c>
      <c r="E106" s="0" t="s">
        <v>431</v>
      </c>
      <c r="F106" s="0" t="n">
        <v>34.662278</v>
      </c>
      <c r="G106" s="0" t="n">
        <v>0.16698265235846</v>
      </c>
    </row>
    <row r="107" customFormat="false" ht="12.75" hidden="false" customHeight="false" outlineLevel="0" collapsed="false">
      <c r="A107" s="0" t="n">
        <v>22</v>
      </c>
      <c r="B107" s="0" t="s">
        <v>408</v>
      </c>
      <c r="C107" s="0" t="s">
        <v>432</v>
      </c>
      <c r="D107" s="0" t="n">
        <v>34.547123</v>
      </c>
      <c r="E107" s="0" t="s">
        <v>431</v>
      </c>
    </row>
    <row r="108" customFormat="false" ht="12.75" hidden="false" customHeight="false" outlineLevel="0" collapsed="false">
      <c r="A108" s="0" t="n">
        <v>21</v>
      </c>
      <c r="B108" s="0" t="s">
        <v>412</v>
      </c>
      <c r="C108" s="0" t="s">
        <v>433</v>
      </c>
      <c r="D108" s="0" t="n">
        <v>34.908722</v>
      </c>
      <c r="E108" s="0" t="s">
        <v>431</v>
      </c>
    </row>
    <row r="109" customFormat="false" ht="12.75" hidden="false" customHeight="false" outlineLevel="0" collapsed="false">
      <c r="A109" s="0" t="n">
        <v>22</v>
      </c>
      <c r="B109" s="0" t="s">
        <v>412</v>
      </c>
      <c r="C109" s="0" t="s">
        <v>434</v>
      </c>
      <c r="D109" s="0" t="n">
        <v>34.619392</v>
      </c>
      <c r="E109" s="0" t="s">
        <v>431</v>
      </c>
    </row>
    <row r="110" customFormat="false" ht="12.75" hidden="false" customHeight="false" outlineLevel="0" collapsed="false">
      <c r="A110" s="0" t="n">
        <v>7</v>
      </c>
      <c r="B110" s="0" t="s">
        <v>408</v>
      </c>
      <c r="C110" s="0" t="s">
        <v>435</v>
      </c>
      <c r="D110" s="0" t="e">
        <f aca="false"/>
        <v>#VALUE!</v>
      </c>
      <c r="E110" s="0" t="s">
        <v>436</v>
      </c>
      <c r="F110" s="0" t="e">
        <f aca="false"/>
        <v>#VALUE!</v>
      </c>
      <c r="G110" s="0" t="e">
        <f aca="false"/>
        <v>#VALUE!</v>
      </c>
    </row>
    <row r="111" customFormat="false" ht="12.75" hidden="false" customHeight="false" outlineLevel="0" collapsed="false">
      <c r="A111" s="0" t="n">
        <v>8</v>
      </c>
      <c r="B111" s="0" t="s">
        <v>408</v>
      </c>
      <c r="C111" s="0" t="s">
        <v>437</v>
      </c>
      <c r="D111" s="0" t="e">
        <f aca="false"/>
        <v>#VALUE!</v>
      </c>
      <c r="E111" s="0" t="s">
        <v>436</v>
      </c>
    </row>
    <row r="112" customFormat="false" ht="12.75" hidden="false" customHeight="false" outlineLevel="0" collapsed="false">
      <c r="A112" s="0" t="n">
        <v>7</v>
      </c>
      <c r="B112" s="0" t="s">
        <v>412</v>
      </c>
      <c r="C112" s="0" t="s">
        <v>438</v>
      </c>
      <c r="D112" s="0" t="e">
        <f aca="false"/>
        <v>#VALUE!</v>
      </c>
      <c r="E112" s="0" t="s">
        <v>436</v>
      </c>
    </row>
    <row r="113" customFormat="false" ht="12.75" hidden="false" customHeight="false" outlineLevel="0" collapsed="false">
      <c r="A113" s="0" t="n">
        <v>8</v>
      </c>
      <c r="B113" s="0" t="s">
        <v>412</v>
      </c>
      <c r="C113" s="0" t="s">
        <v>439</v>
      </c>
      <c r="D113" s="0" t="e">
        <f aca="false"/>
        <v>#VALUE!</v>
      </c>
      <c r="E113" s="0" t="s">
        <v>436</v>
      </c>
    </row>
    <row r="114" customFormat="false" ht="12.75" hidden="false" customHeight="false" outlineLevel="0" collapsed="false">
      <c r="A114" s="0" t="n">
        <v>19</v>
      </c>
      <c r="B114" s="0" t="s">
        <v>408</v>
      </c>
      <c r="C114" s="0" t="s">
        <v>440</v>
      </c>
      <c r="D114" s="0" t="n">
        <v>30.195747</v>
      </c>
      <c r="E114" s="0" t="s">
        <v>441</v>
      </c>
      <c r="F114" s="0" t="n">
        <v>30.20520675</v>
      </c>
      <c r="G114" s="0" t="n">
        <v>0.157836868604634</v>
      </c>
    </row>
    <row r="115" customFormat="false" ht="12.75" hidden="false" customHeight="false" outlineLevel="0" collapsed="false">
      <c r="A115" s="0" t="n">
        <v>20</v>
      </c>
      <c r="B115" s="0" t="s">
        <v>408</v>
      </c>
      <c r="C115" s="0" t="s">
        <v>442</v>
      </c>
      <c r="D115" s="0" t="n">
        <v>30.428877</v>
      </c>
      <c r="E115" s="0" t="s">
        <v>441</v>
      </c>
    </row>
    <row r="116" customFormat="false" ht="12.75" hidden="false" customHeight="false" outlineLevel="0" collapsed="false">
      <c r="A116" s="0" t="n">
        <v>19</v>
      </c>
      <c r="B116" s="0" t="s">
        <v>412</v>
      </c>
      <c r="C116" s="0" t="s">
        <v>443</v>
      </c>
      <c r="D116" s="0" t="n">
        <v>30.069149</v>
      </c>
      <c r="E116" s="0" t="s">
        <v>441</v>
      </c>
    </row>
    <row r="117" customFormat="false" ht="12.75" hidden="false" customHeight="false" outlineLevel="0" collapsed="false">
      <c r="A117" s="0" t="n">
        <v>20</v>
      </c>
      <c r="B117" s="0" t="s">
        <v>412</v>
      </c>
      <c r="C117" s="0" t="s">
        <v>444</v>
      </c>
      <c r="D117" s="0" t="n">
        <v>30.127054</v>
      </c>
      <c r="E117" s="0" t="s">
        <v>441</v>
      </c>
    </row>
    <row r="118" customFormat="false" ht="12.75" hidden="false" customHeight="false" outlineLevel="0" collapsed="false">
      <c r="A118" s="0" t="n">
        <v>9</v>
      </c>
      <c r="B118" s="0" t="s">
        <v>408</v>
      </c>
      <c r="C118" s="0" t="s">
        <v>445</v>
      </c>
      <c r="D118" s="0" t="n">
        <v>27.080648</v>
      </c>
      <c r="E118" s="0" t="s">
        <v>446</v>
      </c>
      <c r="F118" s="0" t="n">
        <v>27.11374325</v>
      </c>
      <c r="G118" s="0" t="n">
        <v>0.0731189014476889</v>
      </c>
    </row>
    <row r="119" customFormat="false" ht="12.75" hidden="false" customHeight="false" outlineLevel="0" collapsed="false">
      <c r="A119" s="0" t="n">
        <v>10</v>
      </c>
      <c r="B119" s="0" t="s">
        <v>408</v>
      </c>
      <c r="C119" s="0" t="s">
        <v>447</v>
      </c>
      <c r="D119" s="0" t="n">
        <v>27.03728</v>
      </c>
      <c r="E119" s="0" t="s">
        <v>446</v>
      </c>
    </row>
    <row r="120" customFormat="false" ht="12.75" hidden="false" customHeight="false" outlineLevel="0" collapsed="false">
      <c r="A120" s="0" t="n">
        <v>9</v>
      </c>
      <c r="B120" s="0" t="s">
        <v>412</v>
      </c>
      <c r="C120" s="0" t="s">
        <v>448</v>
      </c>
      <c r="D120" s="0" t="n">
        <v>27.207865</v>
      </c>
      <c r="E120" s="0" t="s">
        <v>446</v>
      </c>
    </row>
    <row r="121" customFormat="false" ht="12.75" hidden="false" customHeight="false" outlineLevel="0" collapsed="false">
      <c r="A121" s="0" t="n">
        <v>10</v>
      </c>
      <c r="B121" s="0" t="s">
        <v>412</v>
      </c>
      <c r="C121" s="0" t="s">
        <v>449</v>
      </c>
      <c r="D121" s="0" t="n">
        <v>27.12918</v>
      </c>
      <c r="E121" s="0" t="s">
        <v>446</v>
      </c>
    </row>
    <row r="122" customFormat="false" ht="12.75" hidden="false" customHeight="false" outlineLevel="0" collapsed="false">
      <c r="A122" s="0" t="n">
        <v>15</v>
      </c>
      <c r="B122" s="0" t="s">
        <v>408</v>
      </c>
      <c r="C122" s="0" t="s">
        <v>450</v>
      </c>
      <c r="D122" s="0" t="n">
        <v>30.653784</v>
      </c>
      <c r="E122" s="0" t="s">
        <v>451</v>
      </c>
      <c r="F122" s="0" t="n">
        <v>30.8811395</v>
      </c>
      <c r="G122" s="0" t="n">
        <v>0.226731402444406</v>
      </c>
    </row>
    <row r="123" customFormat="false" ht="12.75" hidden="false" customHeight="false" outlineLevel="0" collapsed="false">
      <c r="A123" s="0" t="n">
        <v>16</v>
      </c>
      <c r="B123" s="0" t="s">
        <v>408</v>
      </c>
      <c r="C123" s="0" t="s">
        <v>452</v>
      </c>
      <c r="D123" s="0" t="n">
        <v>30.735994</v>
      </c>
      <c r="E123" s="0" t="s">
        <v>451</v>
      </c>
    </row>
    <row r="124" customFormat="false" ht="12.75" hidden="false" customHeight="false" outlineLevel="0" collapsed="false">
      <c r="A124" s="0" t="n">
        <v>15</v>
      </c>
      <c r="B124" s="0" t="s">
        <v>412</v>
      </c>
      <c r="C124" s="0" t="s">
        <v>453</v>
      </c>
      <c r="D124" s="0" t="n">
        <v>30.989656</v>
      </c>
      <c r="E124" s="0" t="s">
        <v>451</v>
      </c>
    </row>
    <row r="125" customFormat="false" ht="12.75" hidden="false" customHeight="false" outlineLevel="0" collapsed="false">
      <c r="A125" s="0" t="n">
        <v>16</v>
      </c>
      <c r="B125" s="0" t="s">
        <v>412</v>
      </c>
      <c r="C125" s="0" t="s">
        <v>454</v>
      </c>
      <c r="D125" s="0" t="n">
        <v>31.145124</v>
      </c>
      <c r="E125" s="0" t="s">
        <v>451</v>
      </c>
    </row>
    <row r="126" customFormat="false" ht="12.75" hidden="false" customHeight="false" outlineLevel="0" collapsed="false">
      <c r="A126" s="0" t="n">
        <v>17</v>
      </c>
      <c r="B126" s="0" t="s">
        <v>408</v>
      </c>
      <c r="C126" s="0" t="s">
        <v>455</v>
      </c>
      <c r="D126" s="0" t="n">
        <v>30.012634</v>
      </c>
      <c r="E126" s="0" t="s">
        <v>456</v>
      </c>
      <c r="F126" s="0" t="n">
        <v>30.11710875</v>
      </c>
      <c r="G126" s="0" t="n">
        <v>0.128056805185238</v>
      </c>
    </row>
    <row r="127" customFormat="false" ht="12.75" hidden="false" customHeight="false" outlineLevel="0" collapsed="false">
      <c r="A127" s="0" t="n">
        <v>18</v>
      </c>
      <c r="B127" s="0" t="s">
        <v>408</v>
      </c>
      <c r="C127" s="0" t="s">
        <v>457</v>
      </c>
      <c r="D127" s="0" t="n">
        <v>30.036303</v>
      </c>
      <c r="E127" s="0" t="s">
        <v>456</v>
      </c>
    </row>
    <row r="128" customFormat="false" ht="12.75" hidden="false" customHeight="false" outlineLevel="0" collapsed="false">
      <c r="A128" s="0" t="n">
        <v>17</v>
      </c>
      <c r="B128" s="0" t="s">
        <v>412</v>
      </c>
      <c r="C128" s="0" t="s">
        <v>458</v>
      </c>
      <c r="D128" s="0" t="n">
        <v>30.29515</v>
      </c>
      <c r="E128" s="0" t="s">
        <v>456</v>
      </c>
    </row>
    <row r="129" customFormat="false" ht="12.75" hidden="false" customHeight="false" outlineLevel="0" collapsed="false">
      <c r="A129" s="0" t="n">
        <v>18</v>
      </c>
      <c r="B129" s="0" t="s">
        <v>412</v>
      </c>
      <c r="C129" s="0" t="s">
        <v>459</v>
      </c>
      <c r="D129" s="0" t="n">
        <v>30.124348</v>
      </c>
      <c r="E129" s="0" t="s">
        <v>456</v>
      </c>
    </row>
    <row r="130" customFormat="false" ht="12.75" hidden="false" customHeight="false" outlineLevel="0" collapsed="false">
      <c r="A130" s="0" t="n">
        <v>11</v>
      </c>
      <c r="B130" s="0" t="s">
        <v>408</v>
      </c>
      <c r="C130" s="0" t="s">
        <v>460</v>
      </c>
      <c r="D130" s="0" t="n">
        <v>35.265026</v>
      </c>
      <c r="E130" s="0" t="s">
        <v>461</v>
      </c>
      <c r="F130" s="0" t="n">
        <v>35.3397445</v>
      </c>
      <c r="G130" s="0" t="n">
        <v>0.262852407008342</v>
      </c>
    </row>
    <row r="131" customFormat="false" ht="12.75" hidden="false" customHeight="false" outlineLevel="0" collapsed="false">
      <c r="A131" s="0" t="n">
        <v>12</v>
      </c>
      <c r="B131" s="0" t="s">
        <v>408</v>
      </c>
      <c r="C131" s="0" t="s">
        <v>462</v>
      </c>
      <c r="D131" s="0" t="n">
        <v>35.000042</v>
      </c>
      <c r="E131" s="0" t="s">
        <v>461</v>
      </c>
    </row>
    <row r="132" customFormat="false" ht="12.75" hidden="false" customHeight="false" outlineLevel="0" collapsed="false">
      <c r="A132" s="0" t="n">
        <v>11</v>
      </c>
      <c r="B132" s="0" t="s">
        <v>412</v>
      </c>
      <c r="C132" s="0" t="s">
        <v>463</v>
      </c>
      <c r="D132" s="0" t="n">
        <v>35.532444</v>
      </c>
      <c r="E132" s="0" t="s">
        <v>461</v>
      </c>
    </row>
    <row r="133" customFormat="false" ht="12.75" hidden="false" customHeight="false" outlineLevel="0" collapsed="false">
      <c r="A133" s="0" t="n">
        <v>12</v>
      </c>
      <c r="B133" s="0" t="s">
        <v>412</v>
      </c>
      <c r="C133" s="0" t="s">
        <v>464</v>
      </c>
      <c r="D133" s="0" t="n">
        <v>35.561466</v>
      </c>
      <c r="E133" s="0" t="s">
        <v>461</v>
      </c>
    </row>
    <row r="134" customFormat="false" ht="12.75" hidden="false" customHeight="false" outlineLevel="0" collapsed="false">
      <c r="A134" s="0" t="n">
        <v>23</v>
      </c>
      <c r="B134" s="0" t="s">
        <v>465</v>
      </c>
      <c r="C134" s="0" t="s">
        <v>466</v>
      </c>
      <c r="D134" s="0" t="n">
        <v>28.980919</v>
      </c>
      <c r="E134" s="0" t="s">
        <v>467</v>
      </c>
      <c r="F134" s="0" t="n">
        <v>29.24347925</v>
      </c>
      <c r="G134" s="0" t="n">
        <v>0.191637992686057</v>
      </c>
    </row>
    <row r="135" customFormat="false" ht="12.75" hidden="false" customHeight="false" outlineLevel="0" collapsed="false">
      <c r="A135" s="0" t="n">
        <v>24</v>
      </c>
      <c r="B135" s="0" t="s">
        <v>465</v>
      </c>
      <c r="C135" s="0" t="s">
        <v>468</v>
      </c>
      <c r="D135" s="0" t="n">
        <v>29.43929</v>
      </c>
      <c r="E135" s="0" t="s">
        <v>467</v>
      </c>
    </row>
    <row r="136" customFormat="false" ht="12.75" hidden="false" customHeight="false" outlineLevel="0" collapsed="false">
      <c r="A136" s="0" t="n">
        <v>23</v>
      </c>
      <c r="B136" s="0" t="s">
        <v>469</v>
      </c>
      <c r="C136" s="0" t="s">
        <v>470</v>
      </c>
      <c r="D136" s="0" t="n">
        <v>29.25858</v>
      </c>
      <c r="E136" s="0" t="s">
        <v>467</v>
      </c>
    </row>
    <row r="137" customFormat="false" ht="12.75" hidden="false" customHeight="false" outlineLevel="0" collapsed="false">
      <c r="A137" s="0" t="n">
        <v>24</v>
      </c>
      <c r="B137" s="0" t="s">
        <v>469</v>
      </c>
      <c r="C137" s="0" t="s">
        <v>471</v>
      </c>
      <c r="D137" s="0" t="n">
        <v>29.295128</v>
      </c>
      <c r="E137" s="0" t="s">
        <v>467</v>
      </c>
    </row>
    <row r="138" customFormat="false" ht="12.75" hidden="false" customHeight="false" outlineLevel="0" collapsed="false">
      <c r="A138" s="0" t="n">
        <v>3</v>
      </c>
      <c r="B138" s="0" t="s">
        <v>465</v>
      </c>
      <c r="C138" s="0" t="s">
        <v>472</v>
      </c>
      <c r="D138" s="0" t="n">
        <v>27.905018</v>
      </c>
      <c r="E138" s="0" t="s">
        <v>473</v>
      </c>
      <c r="F138" s="0" t="n">
        <v>27.9012045</v>
      </c>
      <c r="G138" s="0" t="n">
        <v>0.00418985039510035</v>
      </c>
    </row>
    <row r="139" customFormat="false" ht="12.75" hidden="false" customHeight="false" outlineLevel="0" collapsed="false">
      <c r="A139" s="0" t="n">
        <v>4</v>
      </c>
      <c r="B139" s="0" t="s">
        <v>465</v>
      </c>
      <c r="C139" s="0" t="s">
        <v>474</v>
      </c>
      <c r="D139" s="0" t="n">
        <v>27.900442</v>
      </c>
      <c r="E139" s="0" t="s">
        <v>473</v>
      </c>
    </row>
    <row r="140" customFormat="false" ht="12.75" hidden="false" customHeight="false" outlineLevel="0" collapsed="false">
      <c r="A140" s="0" t="n">
        <v>3</v>
      </c>
      <c r="B140" s="0" t="s">
        <v>469</v>
      </c>
      <c r="C140" s="0" t="s">
        <v>475</v>
      </c>
      <c r="D140" s="0" t="n">
        <v>27.903734</v>
      </c>
      <c r="E140" s="0" t="s">
        <v>473</v>
      </c>
    </row>
    <row r="141" customFormat="false" ht="12.75" hidden="false" customHeight="false" outlineLevel="0" collapsed="false">
      <c r="A141" s="0" t="n">
        <v>4</v>
      </c>
      <c r="B141" s="0" t="s">
        <v>469</v>
      </c>
      <c r="C141" s="0" t="s">
        <v>476</v>
      </c>
      <c r="D141" s="0" t="n">
        <v>27.895624</v>
      </c>
      <c r="E141" s="0" t="s">
        <v>473</v>
      </c>
    </row>
    <row r="142" customFormat="false" ht="12.75" hidden="false" customHeight="false" outlineLevel="0" collapsed="false">
      <c r="A142" s="0" t="n">
        <v>1</v>
      </c>
      <c r="B142" s="0" t="s">
        <v>465</v>
      </c>
      <c r="C142" s="0" t="s">
        <v>477</v>
      </c>
      <c r="D142" s="0" t="n">
        <v>28.565994</v>
      </c>
      <c r="E142" s="0" t="s">
        <v>478</v>
      </c>
      <c r="F142" s="0" t="n">
        <v>28.70108125</v>
      </c>
      <c r="G142" s="0" t="n">
        <v>0.161676636962746</v>
      </c>
    </row>
    <row r="143" customFormat="false" ht="12.75" hidden="false" customHeight="false" outlineLevel="0" collapsed="false">
      <c r="A143" s="0" t="n">
        <v>2</v>
      </c>
      <c r="B143" s="0" t="s">
        <v>465</v>
      </c>
      <c r="C143" s="0" t="s">
        <v>479</v>
      </c>
      <c r="D143" s="0" t="n">
        <v>28.916142</v>
      </c>
      <c r="E143" s="0" t="s">
        <v>478</v>
      </c>
    </row>
    <row r="144" customFormat="false" ht="12.75" hidden="false" customHeight="false" outlineLevel="0" collapsed="false">
      <c r="A144" s="0" t="n">
        <v>1</v>
      </c>
      <c r="B144" s="0" t="s">
        <v>469</v>
      </c>
      <c r="C144" s="0" t="s">
        <v>480</v>
      </c>
      <c r="D144" s="0" t="n">
        <v>28.734308</v>
      </c>
      <c r="E144" s="0" t="s">
        <v>478</v>
      </c>
    </row>
    <row r="145" customFormat="false" ht="12.75" hidden="false" customHeight="false" outlineLevel="0" collapsed="false">
      <c r="A145" s="0" t="n">
        <v>2</v>
      </c>
      <c r="B145" s="0" t="s">
        <v>469</v>
      </c>
      <c r="C145" s="0" t="s">
        <v>481</v>
      </c>
      <c r="D145" s="0" t="n">
        <v>28.587881</v>
      </c>
      <c r="E145" s="0" t="s">
        <v>478</v>
      </c>
    </row>
    <row r="146" customFormat="false" ht="12.75" hidden="false" customHeight="false" outlineLevel="0" collapsed="false">
      <c r="A146" s="0" t="n">
        <v>5</v>
      </c>
      <c r="B146" s="0" t="s">
        <v>465</v>
      </c>
      <c r="C146" s="0" t="s">
        <v>482</v>
      </c>
      <c r="D146" s="0" t="n">
        <v>32.18164</v>
      </c>
      <c r="E146" s="0" t="s">
        <v>483</v>
      </c>
      <c r="F146" s="0" t="n">
        <v>31.828661</v>
      </c>
      <c r="G146" s="0" t="n">
        <v>0.318594259025982</v>
      </c>
    </row>
    <row r="147" customFormat="false" ht="12.75" hidden="false" customHeight="false" outlineLevel="0" collapsed="false">
      <c r="A147" s="0" t="n">
        <v>6</v>
      </c>
      <c r="B147" s="0" t="s">
        <v>465</v>
      </c>
      <c r="C147" s="0" t="s">
        <v>484</v>
      </c>
      <c r="D147" s="0" t="n">
        <v>31.91827</v>
      </c>
      <c r="E147" s="0" t="s">
        <v>483</v>
      </c>
    </row>
    <row r="148" customFormat="false" ht="12.75" hidden="false" customHeight="false" outlineLevel="0" collapsed="false">
      <c r="A148" s="0" t="n">
        <v>5</v>
      </c>
      <c r="B148" s="0" t="s">
        <v>469</v>
      </c>
      <c r="C148" s="0" t="s">
        <v>485</v>
      </c>
      <c r="D148" s="0" t="n">
        <v>31.799644</v>
      </c>
      <c r="E148" s="0" t="s">
        <v>483</v>
      </c>
    </row>
    <row r="149" customFormat="false" ht="12.75" hidden="false" customHeight="false" outlineLevel="0" collapsed="false">
      <c r="A149" s="0" t="n">
        <v>6</v>
      </c>
      <c r="B149" s="0" t="s">
        <v>469</v>
      </c>
      <c r="C149" s="0" t="s">
        <v>486</v>
      </c>
      <c r="D149" s="0" t="n">
        <v>31.41509</v>
      </c>
      <c r="E149" s="0" t="s">
        <v>483</v>
      </c>
    </row>
    <row r="150" customFormat="false" ht="12.75" hidden="false" customHeight="false" outlineLevel="0" collapsed="false">
      <c r="A150" s="0" t="n">
        <v>21</v>
      </c>
      <c r="B150" s="0" t="s">
        <v>465</v>
      </c>
      <c r="C150" s="0" t="s">
        <v>487</v>
      </c>
      <c r="D150" s="0" t="n">
        <v>34.0333</v>
      </c>
      <c r="E150" s="0" t="s">
        <v>488</v>
      </c>
      <c r="F150" s="0" t="n">
        <v>34.31611425</v>
      </c>
      <c r="G150" s="0" t="n">
        <v>0.194039583072837</v>
      </c>
    </row>
    <row r="151" customFormat="false" ht="12.75" hidden="false" customHeight="false" outlineLevel="0" collapsed="false">
      <c r="A151" s="0" t="n">
        <v>22</v>
      </c>
      <c r="B151" s="0" t="s">
        <v>465</v>
      </c>
      <c r="C151" s="0" t="s">
        <v>489</v>
      </c>
      <c r="D151" s="0" t="n">
        <v>34.346897</v>
      </c>
      <c r="E151" s="0" t="s">
        <v>488</v>
      </c>
    </row>
    <row r="152" customFormat="false" ht="12.75" hidden="false" customHeight="false" outlineLevel="0" collapsed="false">
      <c r="A152" s="0" t="n">
        <v>21</v>
      </c>
      <c r="B152" s="0" t="s">
        <v>469</v>
      </c>
      <c r="C152" s="0" t="s">
        <v>490</v>
      </c>
      <c r="D152" s="0" t="n">
        <v>34.43067</v>
      </c>
      <c r="E152" s="0" t="s">
        <v>488</v>
      </c>
    </row>
    <row r="153" customFormat="false" ht="12.75" hidden="false" customHeight="false" outlineLevel="0" collapsed="false">
      <c r="A153" s="0" t="n">
        <v>22</v>
      </c>
      <c r="B153" s="0" t="s">
        <v>469</v>
      </c>
      <c r="C153" s="0" t="s">
        <v>491</v>
      </c>
      <c r="D153" s="0" t="n">
        <v>34.45359</v>
      </c>
      <c r="E153" s="0" t="s">
        <v>488</v>
      </c>
    </row>
    <row r="154" customFormat="false" ht="12.75" hidden="false" customHeight="false" outlineLevel="0" collapsed="false">
      <c r="A154" s="0" t="n">
        <v>7</v>
      </c>
      <c r="B154" s="0" t="s">
        <v>465</v>
      </c>
      <c r="C154" s="0" t="s">
        <v>492</v>
      </c>
      <c r="D154" s="0" t="e">
        <f aca="false"/>
        <v>#VALUE!</v>
      </c>
      <c r="E154" s="0" t="s">
        <v>493</v>
      </c>
      <c r="F154" s="0" t="e">
        <f aca="false"/>
        <v>#VALUE!</v>
      </c>
      <c r="G154" s="0" t="e">
        <f aca="false"/>
        <v>#VALUE!</v>
      </c>
    </row>
    <row r="155" customFormat="false" ht="12.75" hidden="false" customHeight="false" outlineLevel="0" collapsed="false">
      <c r="A155" s="0" t="n">
        <v>8</v>
      </c>
      <c r="B155" s="0" t="s">
        <v>465</v>
      </c>
      <c r="C155" s="0" t="s">
        <v>494</v>
      </c>
      <c r="D155" s="0" t="e">
        <f aca="false"/>
        <v>#VALUE!</v>
      </c>
      <c r="E155" s="0" t="s">
        <v>493</v>
      </c>
    </row>
    <row r="156" customFormat="false" ht="12.75" hidden="false" customHeight="false" outlineLevel="0" collapsed="false">
      <c r="A156" s="0" t="n">
        <v>7</v>
      </c>
      <c r="B156" s="0" t="s">
        <v>469</v>
      </c>
      <c r="C156" s="0" t="s">
        <v>495</v>
      </c>
      <c r="D156" s="0" t="e">
        <f aca="false"/>
        <v>#VALUE!</v>
      </c>
      <c r="E156" s="0" t="s">
        <v>493</v>
      </c>
    </row>
    <row r="157" customFormat="false" ht="12.75" hidden="false" customHeight="false" outlineLevel="0" collapsed="false">
      <c r="A157" s="0" t="n">
        <v>8</v>
      </c>
      <c r="B157" s="0" t="s">
        <v>469</v>
      </c>
      <c r="C157" s="0" t="s">
        <v>496</v>
      </c>
      <c r="D157" s="0" t="e">
        <f aca="false"/>
        <v>#VALUE!</v>
      </c>
      <c r="E157" s="0" t="s">
        <v>493</v>
      </c>
    </row>
    <row r="158" customFormat="false" ht="12.75" hidden="false" customHeight="false" outlineLevel="0" collapsed="false">
      <c r="A158" s="0" t="n">
        <v>19</v>
      </c>
      <c r="B158" s="0" t="s">
        <v>465</v>
      </c>
      <c r="C158" s="0" t="s">
        <v>497</v>
      </c>
      <c r="D158" s="0" t="n">
        <v>29.971111</v>
      </c>
      <c r="E158" s="0" t="s">
        <v>498</v>
      </c>
      <c r="F158" s="0" t="n">
        <v>29.97690175</v>
      </c>
      <c r="G158" s="0" t="n">
        <v>0.129472271529145</v>
      </c>
    </row>
    <row r="159" customFormat="false" ht="12.75" hidden="false" customHeight="false" outlineLevel="0" collapsed="false">
      <c r="A159" s="0" t="n">
        <v>20</v>
      </c>
      <c r="B159" s="0" t="s">
        <v>465</v>
      </c>
      <c r="C159" s="0" t="s">
        <v>499</v>
      </c>
      <c r="D159" s="0" t="n">
        <v>29.815634</v>
      </c>
      <c r="E159" s="0" t="s">
        <v>498</v>
      </c>
    </row>
    <row r="160" customFormat="false" ht="12.75" hidden="false" customHeight="false" outlineLevel="0" collapsed="false">
      <c r="A160" s="0" t="n">
        <v>19</v>
      </c>
      <c r="B160" s="0" t="s">
        <v>469</v>
      </c>
      <c r="C160" s="0" t="s">
        <v>500</v>
      </c>
      <c r="D160" s="0" t="n">
        <v>30.132174</v>
      </c>
      <c r="E160" s="0" t="s">
        <v>498</v>
      </c>
    </row>
    <row r="161" customFormat="false" ht="12.75" hidden="false" customHeight="false" outlineLevel="0" collapsed="false">
      <c r="A161" s="0" t="n">
        <v>20</v>
      </c>
      <c r="B161" s="0" t="s">
        <v>469</v>
      </c>
      <c r="C161" s="0" t="s">
        <v>501</v>
      </c>
      <c r="D161" s="0" t="n">
        <v>29.988688</v>
      </c>
      <c r="E161" s="0" t="s">
        <v>498</v>
      </c>
    </row>
    <row r="162" customFormat="false" ht="12.75" hidden="false" customHeight="false" outlineLevel="0" collapsed="false">
      <c r="A162" s="0" t="n">
        <v>9</v>
      </c>
      <c r="B162" s="0" t="s">
        <v>465</v>
      </c>
      <c r="C162" s="0" t="s">
        <v>502</v>
      </c>
      <c r="D162" s="0" t="n">
        <v>27.36429</v>
      </c>
      <c r="E162" s="0" t="s">
        <v>503</v>
      </c>
      <c r="F162" s="0" t="n">
        <v>27.4623855</v>
      </c>
      <c r="G162" s="0" t="n">
        <v>0.180452528421457</v>
      </c>
    </row>
    <row r="163" customFormat="false" ht="12.75" hidden="false" customHeight="false" outlineLevel="0" collapsed="false">
      <c r="A163" s="0" t="n">
        <v>10</v>
      </c>
      <c r="B163" s="0" t="s">
        <v>465</v>
      </c>
      <c r="C163" s="0" t="s">
        <v>504</v>
      </c>
      <c r="D163" s="0" t="n">
        <v>27.721897</v>
      </c>
      <c r="E163" s="0" t="s">
        <v>503</v>
      </c>
    </row>
    <row r="164" customFormat="false" ht="12.75" hidden="false" customHeight="false" outlineLevel="0" collapsed="false">
      <c r="A164" s="0" t="n">
        <v>9</v>
      </c>
      <c r="B164" s="0" t="s">
        <v>469</v>
      </c>
      <c r="C164" s="0" t="s">
        <v>505</v>
      </c>
      <c r="D164" s="0" t="n">
        <v>27.319658</v>
      </c>
      <c r="E164" s="0" t="s">
        <v>503</v>
      </c>
    </row>
    <row r="165" customFormat="false" ht="12.75" hidden="false" customHeight="false" outlineLevel="0" collapsed="false">
      <c r="A165" s="0" t="n">
        <v>10</v>
      </c>
      <c r="B165" s="0" t="s">
        <v>469</v>
      </c>
      <c r="C165" s="0" t="s">
        <v>506</v>
      </c>
      <c r="D165" s="0" t="n">
        <v>27.443697</v>
      </c>
      <c r="E165" s="0" t="s">
        <v>503</v>
      </c>
    </row>
    <row r="166" customFormat="false" ht="12.75" hidden="false" customHeight="false" outlineLevel="0" collapsed="false">
      <c r="A166" s="0" t="n">
        <v>15</v>
      </c>
      <c r="B166" s="0" t="s">
        <v>465</v>
      </c>
      <c r="C166" s="0" t="s">
        <v>507</v>
      </c>
      <c r="D166" s="0" t="n">
        <v>30.405725</v>
      </c>
      <c r="E166" s="0" t="s">
        <v>508</v>
      </c>
      <c r="F166" s="0" t="n">
        <v>30.530845</v>
      </c>
      <c r="G166" s="0" t="n">
        <v>0.141060624612257</v>
      </c>
    </row>
    <row r="167" customFormat="false" ht="12.75" hidden="false" customHeight="false" outlineLevel="0" collapsed="false">
      <c r="A167" s="0" t="n">
        <v>16</v>
      </c>
      <c r="B167" s="0" t="s">
        <v>465</v>
      </c>
      <c r="C167" s="0" t="s">
        <v>509</v>
      </c>
      <c r="D167" s="0" t="n">
        <v>30.520243</v>
      </c>
      <c r="E167" s="0" t="s">
        <v>508</v>
      </c>
    </row>
    <row r="168" customFormat="false" ht="12.75" hidden="false" customHeight="false" outlineLevel="0" collapsed="false">
      <c r="A168" s="0" t="n">
        <v>15</v>
      </c>
      <c r="B168" s="0" t="s">
        <v>469</v>
      </c>
      <c r="C168" s="0" t="s">
        <v>510</v>
      </c>
      <c r="D168" s="0" t="n">
        <v>30.730457</v>
      </c>
      <c r="E168" s="0" t="s">
        <v>508</v>
      </c>
    </row>
    <row r="169" customFormat="false" ht="12.75" hidden="false" customHeight="false" outlineLevel="0" collapsed="false">
      <c r="A169" s="0" t="n">
        <v>16</v>
      </c>
      <c r="B169" s="0" t="s">
        <v>469</v>
      </c>
      <c r="C169" s="0" t="s">
        <v>511</v>
      </c>
      <c r="D169" s="0" t="n">
        <v>30.466955</v>
      </c>
      <c r="E169" s="0" t="s">
        <v>508</v>
      </c>
    </row>
    <row r="170" customFormat="false" ht="12.75" hidden="false" customHeight="false" outlineLevel="0" collapsed="false">
      <c r="A170" s="0" t="n">
        <v>17</v>
      </c>
      <c r="B170" s="0" t="s">
        <v>465</v>
      </c>
      <c r="C170" s="0" t="s">
        <v>512</v>
      </c>
      <c r="D170" s="0" t="n">
        <v>29.84941</v>
      </c>
      <c r="E170" s="0" t="s">
        <v>513</v>
      </c>
      <c r="F170" s="0" t="n">
        <v>29.8845545</v>
      </c>
      <c r="G170" s="0" t="n">
        <v>0.0643228852612609</v>
      </c>
    </row>
    <row r="171" customFormat="false" ht="12.75" hidden="false" customHeight="false" outlineLevel="0" collapsed="false">
      <c r="A171" s="0" t="n">
        <v>18</v>
      </c>
      <c r="B171" s="0" t="s">
        <v>465</v>
      </c>
      <c r="C171" s="0" t="s">
        <v>514</v>
      </c>
      <c r="D171" s="0" t="n">
        <v>29.827791</v>
      </c>
      <c r="E171" s="0" t="s">
        <v>513</v>
      </c>
    </row>
    <row r="172" customFormat="false" ht="12.75" hidden="false" customHeight="false" outlineLevel="0" collapsed="false">
      <c r="A172" s="0" t="n">
        <v>17</v>
      </c>
      <c r="B172" s="0" t="s">
        <v>469</v>
      </c>
      <c r="C172" s="0" t="s">
        <v>515</v>
      </c>
      <c r="D172" s="0" t="n">
        <v>29.973703</v>
      </c>
      <c r="E172" s="0" t="s">
        <v>513</v>
      </c>
    </row>
    <row r="173" customFormat="false" ht="12.75" hidden="false" customHeight="false" outlineLevel="0" collapsed="false">
      <c r="A173" s="0" t="n">
        <v>18</v>
      </c>
      <c r="B173" s="0" t="s">
        <v>469</v>
      </c>
      <c r="C173" s="0" t="s">
        <v>516</v>
      </c>
      <c r="D173" s="0" t="n">
        <v>29.887314</v>
      </c>
      <c r="E173" s="0" t="s">
        <v>513</v>
      </c>
    </row>
    <row r="174" customFormat="false" ht="12.75" hidden="false" customHeight="false" outlineLevel="0" collapsed="false">
      <c r="A174" s="0" t="n">
        <v>11</v>
      </c>
      <c r="B174" s="0" t="s">
        <v>465</v>
      </c>
      <c r="C174" s="0" t="s">
        <v>517</v>
      </c>
      <c r="D174" s="0" t="n">
        <v>35.141777</v>
      </c>
      <c r="E174" s="0" t="s">
        <v>518</v>
      </c>
      <c r="F174" s="0" t="n">
        <v>35.81215575</v>
      </c>
      <c r="G174" s="0" t="n">
        <v>0.505546670688164</v>
      </c>
    </row>
    <row r="175" customFormat="false" ht="12.75" hidden="false" customHeight="false" outlineLevel="0" collapsed="false">
      <c r="A175" s="0" t="n">
        <v>12</v>
      </c>
      <c r="B175" s="0" t="s">
        <v>465</v>
      </c>
      <c r="C175" s="0" t="s">
        <v>519</v>
      </c>
      <c r="D175" s="0" t="n">
        <v>36.353024</v>
      </c>
      <c r="E175" s="0" t="s">
        <v>518</v>
      </c>
    </row>
    <row r="176" customFormat="false" ht="12.75" hidden="false" customHeight="false" outlineLevel="0" collapsed="false">
      <c r="A176" s="0" t="n">
        <v>11</v>
      </c>
      <c r="B176" s="0" t="s">
        <v>469</v>
      </c>
      <c r="C176" s="0" t="s">
        <v>520</v>
      </c>
      <c r="D176" s="0" t="n">
        <v>35.786358</v>
      </c>
      <c r="E176" s="0" t="s">
        <v>518</v>
      </c>
    </row>
    <row r="177" customFormat="false" ht="12.75" hidden="false" customHeight="false" outlineLevel="0" collapsed="false">
      <c r="A177" s="0" t="n">
        <v>12</v>
      </c>
      <c r="B177" s="0" t="s">
        <v>469</v>
      </c>
      <c r="C177" s="0" t="s">
        <v>521</v>
      </c>
      <c r="D177" s="0" t="n">
        <v>35.967464</v>
      </c>
      <c r="E177" s="0" t="s">
        <v>518</v>
      </c>
    </row>
    <row r="178" customFormat="false" ht="12.75" hidden="false" customHeight="false" outlineLevel="0" collapsed="false">
      <c r="A178" s="0" t="n">
        <v>23</v>
      </c>
      <c r="B178" s="0" t="s">
        <v>522</v>
      </c>
      <c r="C178" s="0" t="s">
        <v>523</v>
      </c>
      <c r="D178" s="0" t="n">
        <v>30.8504</v>
      </c>
      <c r="E178" s="0" t="s">
        <v>524</v>
      </c>
      <c r="F178" s="0" t="n">
        <v>30.6781745</v>
      </c>
      <c r="G178" s="0" t="n">
        <v>0.211607711928485</v>
      </c>
    </row>
    <row r="179" customFormat="false" ht="12.75" hidden="false" customHeight="false" outlineLevel="0" collapsed="false">
      <c r="A179" s="0" t="n">
        <v>24</v>
      </c>
      <c r="B179" s="0" t="s">
        <v>522</v>
      </c>
      <c r="C179" s="0" t="s">
        <v>525</v>
      </c>
      <c r="D179" s="0" t="n">
        <v>30.692638</v>
      </c>
      <c r="E179" s="0" t="s">
        <v>524</v>
      </c>
    </row>
    <row r="180" customFormat="false" ht="12.75" hidden="false" customHeight="false" outlineLevel="0" collapsed="false">
      <c r="A180" s="0" t="n">
        <v>23</v>
      </c>
      <c r="B180" s="0" t="s">
        <v>526</v>
      </c>
      <c r="C180" s="0" t="s">
        <v>527</v>
      </c>
      <c r="D180" s="0" t="n">
        <v>30.37622</v>
      </c>
      <c r="E180" s="0" t="s">
        <v>524</v>
      </c>
    </row>
    <row r="181" customFormat="false" ht="12.75" hidden="false" customHeight="false" outlineLevel="0" collapsed="false">
      <c r="A181" s="0" t="n">
        <v>24</v>
      </c>
      <c r="B181" s="0" t="s">
        <v>526</v>
      </c>
      <c r="C181" s="0" t="s">
        <v>528</v>
      </c>
      <c r="D181" s="0" t="n">
        <v>30.79344</v>
      </c>
      <c r="E181" s="0" t="s">
        <v>524</v>
      </c>
    </row>
    <row r="182" customFormat="false" ht="12.75" hidden="false" customHeight="false" outlineLevel="0" collapsed="false">
      <c r="A182" s="0" t="n">
        <v>3</v>
      </c>
      <c r="B182" s="0" t="s">
        <v>522</v>
      </c>
      <c r="C182" s="0" t="s">
        <v>529</v>
      </c>
      <c r="D182" s="0" t="n">
        <v>27.94924</v>
      </c>
      <c r="E182" s="0" t="s">
        <v>530</v>
      </c>
      <c r="F182" s="0" t="n">
        <v>27.888084</v>
      </c>
      <c r="G182" s="0" t="n">
        <v>0.0525981093513184</v>
      </c>
    </row>
    <row r="183" customFormat="false" ht="12.75" hidden="false" customHeight="false" outlineLevel="0" collapsed="false">
      <c r="A183" s="0" t="n">
        <v>4</v>
      </c>
      <c r="B183" s="0" t="s">
        <v>522</v>
      </c>
      <c r="C183" s="0" t="s">
        <v>531</v>
      </c>
      <c r="D183" s="0" t="n">
        <v>27.832436</v>
      </c>
      <c r="E183" s="0" t="s">
        <v>530</v>
      </c>
    </row>
    <row r="184" customFormat="false" ht="12.75" hidden="false" customHeight="false" outlineLevel="0" collapsed="false">
      <c r="A184" s="0" t="n">
        <v>3</v>
      </c>
      <c r="B184" s="0" t="s">
        <v>526</v>
      </c>
      <c r="C184" s="0" t="s">
        <v>532</v>
      </c>
      <c r="D184" s="0" t="n">
        <v>27.912235</v>
      </c>
      <c r="E184" s="0" t="s">
        <v>530</v>
      </c>
    </row>
    <row r="185" customFormat="false" ht="12.75" hidden="false" customHeight="false" outlineLevel="0" collapsed="false">
      <c r="A185" s="0" t="n">
        <v>4</v>
      </c>
      <c r="B185" s="0" t="s">
        <v>526</v>
      </c>
      <c r="C185" s="0" t="s">
        <v>533</v>
      </c>
      <c r="D185" s="0" t="n">
        <v>27.858425</v>
      </c>
      <c r="E185" s="0" t="s">
        <v>530</v>
      </c>
    </row>
    <row r="186" customFormat="false" ht="12.75" hidden="false" customHeight="false" outlineLevel="0" collapsed="false">
      <c r="A186" s="0" t="n">
        <v>1</v>
      </c>
      <c r="B186" s="0" t="s">
        <v>522</v>
      </c>
      <c r="C186" s="0" t="s">
        <v>534</v>
      </c>
      <c r="D186" s="0" t="n">
        <v>28.85117</v>
      </c>
      <c r="E186" s="0" t="s">
        <v>535</v>
      </c>
      <c r="F186" s="0" t="n">
        <v>28.8832275</v>
      </c>
      <c r="G186" s="0" t="n">
        <v>0.201925449116993</v>
      </c>
    </row>
    <row r="187" customFormat="false" ht="12.75" hidden="false" customHeight="false" outlineLevel="0" collapsed="false">
      <c r="A187" s="0" t="n">
        <v>2</v>
      </c>
      <c r="B187" s="0" t="s">
        <v>522</v>
      </c>
      <c r="C187" s="0" t="s">
        <v>536</v>
      </c>
      <c r="D187" s="0" t="n">
        <v>28.655102</v>
      </c>
      <c r="E187" s="0" t="s">
        <v>535</v>
      </c>
    </row>
    <row r="188" customFormat="false" ht="12.75" hidden="false" customHeight="false" outlineLevel="0" collapsed="false">
      <c r="A188" s="0" t="n">
        <v>1</v>
      </c>
      <c r="B188" s="0" t="s">
        <v>526</v>
      </c>
      <c r="C188" s="0" t="s">
        <v>537</v>
      </c>
      <c r="D188" s="0" t="n">
        <v>28.880268</v>
      </c>
      <c r="E188" s="0" t="s">
        <v>535</v>
      </c>
    </row>
    <row r="189" customFormat="false" ht="12.75" hidden="false" customHeight="false" outlineLevel="0" collapsed="false">
      <c r="A189" s="0" t="n">
        <v>2</v>
      </c>
      <c r="B189" s="0" t="s">
        <v>526</v>
      </c>
      <c r="C189" s="0" t="s">
        <v>538</v>
      </c>
      <c r="D189" s="0" t="n">
        <v>29.14637</v>
      </c>
      <c r="E189" s="0" t="s">
        <v>535</v>
      </c>
    </row>
    <row r="190" customFormat="false" ht="12.75" hidden="false" customHeight="false" outlineLevel="0" collapsed="false">
      <c r="A190" s="0" t="n">
        <v>5</v>
      </c>
      <c r="B190" s="0" t="s">
        <v>522</v>
      </c>
      <c r="C190" s="0" t="s">
        <v>539</v>
      </c>
      <c r="D190" s="0" t="n">
        <v>32.123707</v>
      </c>
      <c r="E190" s="0" t="s">
        <v>540</v>
      </c>
      <c r="F190" s="0" t="n">
        <v>32.23222925</v>
      </c>
      <c r="G190" s="0" t="n">
        <v>0.388966356353999</v>
      </c>
    </row>
    <row r="191" customFormat="false" ht="12.75" hidden="false" customHeight="false" outlineLevel="0" collapsed="false">
      <c r="A191" s="0" t="n">
        <v>6</v>
      </c>
      <c r="B191" s="0" t="s">
        <v>522</v>
      </c>
      <c r="C191" s="0" t="s">
        <v>541</v>
      </c>
      <c r="D191" s="0" t="n">
        <v>32.67219</v>
      </c>
      <c r="E191" s="0" t="s">
        <v>540</v>
      </c>
    </row>
    <row r="192" customFormat="false" ht="12.75" hidden="false" customHeight="false" outlineLevel="0" collapsed="false">
      <c r="A192" s="0" t="n">
        <v>5</v>
      </c>
      <c r="B192" s="0" t="s">
        <v>526</v>
      </c>
      <c r="C192" s="0" t="s">
        <v>542</v>
      </c>
      <c r="D192" s="0" t="n">
        <v>32.37765</v>
      </c>
      <c r="E192" s="0" t="s">
        <v>540</v>
      </c>
    </row>
    <row r="193" customFormat="false" ht="12.75" hidden="false" customHeight="false" outlineLevel="0" collapsed="false">
      <c r="A193" s="0" t="n">
        <v>6</v>
      </c>
      <c r="B193" s="0" t="s">
        <v>526</v>
      </c>
      <c r="C193" s="0" t="s">
        <v>543</v>
      </c>
      <c r="D193" s="0" t="n">
        <v>31.75537</v>
      </c>
      <c r="E193" s="0" t="s">
        <v>540</v>
      </c>
    </row>
    <row r="194" customFormat="false" ht="12.75" hidden="false" customHeight="false" outlineLevel="0" collapsed="false">
      <c r="A194" s="0" t="n">
        <v>21</v>
      </c>
      <c r="B194" s="0" t="s">
        <v>522</v>
      </c>
      <c r="C194" s="0" t="s">
        <v>544</v>
      </c>
      <c r="D194" s="0" t="n">
        <v>34.928192</v>
      </c>
      <c r="E194" s="0" t="s">
        <v>545</v>
      </c>
      <c r="F194" s="0" t="n">
        <v>35.35473075</v>
      </c>
      <c r="G194" s="0" t="n">
        <v>0.307703088897022</v>
      </c>
    </row>
    <row r="195" customFormat="false" ht="12.75" hidden="false" customHeight="false" outlineLevel="0" collapsed="false">
      <c r="A195" s="0" t="n">
        <v>22</v>
      </c>
      <c r="B195" s="0" t="s">
        <v>522</v>
      </c>
      <c r="C195" s="0" t="s">
        <v>546</v>
      </c>
      <c r="D195" s="0" t="n">
        <v>35.337288</v>
      </c>
      <c r="E195" s="0" t="s">
        <v>545</v>
      </c>
    </row>
    <row r="196" customFormat="false" ht="12.75" hidden="false" customHeight="false" outlineLevel="0" collapsed="false">
      <c r="A196" s="0" t="n">
        <v>21</v>
      </c>
      <c r="B196" s="0" t="s">
        <v>526</v>
      </c>
      <c r="C196" s="0" t="s">
        <v>547</v>
      </c>
      <c r="D196" s="0" t="n">
        <v>35.616997</v>
      </c>
      <c r="E196" s="0" t="s">
        <v>545</v>
      </c>
    </row>
    <row r="197" customFormat="false" ht="12.75" hidden="false" customHeight="false" outlineLevel="0" collapsed="false">
      <c r="A197" s="0" t="n">
        <v>22</v>
      </c>
      <c r="B197" s="0" t="s">
        <v>526</v>
      </c>
      <c r="C197" s="0" t="s">
        <v>548</v>
      </c>
      <c r="D197" s="0" t="n">
        <v>35.536446</v>
      </c>
      <c r="E197" s="0" t="s">
        <v>545</v>
      </c>
    </row>
    <row r="198" customFormat="false" ht="12.75" hidden="false" customHeight="false" outlineLevel="0" collapsed="false">
      <c r="A198" s="0" t="n">
        <v>7</v>
      </c>
      <c r="B198" s="0" t="s">
        <v>522</v>
      </c>
      <c r="C198" s="0" t="s">
        <v>549</v>
      </c>
      <c r="D198" s="0" t="e">
        <f aca="false"/>
        <v>#VALUE!</v>
      </c>
      <c r="E198" s="0" t="s">
        <v>550</v>
      </c>
      <c r="F198" s="0" t="e">
        <f aca="false"/>
        <v>#VALUE!</v>
      </c>
      <c r="G198" s="0" t="e">
        <f aca="false"/>
        <v>#VALUE!</v>
      </c>
    </row>
    <row r="199" customFormat="false" ht="12.75" hidden="false" customHeight="false" outlineLevel="0" collapsed="false">
      <c r="A199" s="0" t="n">
        <v>8</v>
      </c>
      <c r="B199" s="0" t="s">
        <v>522</v>
      </c>
      <c r="C199" s="0" t="s">
        <v>551</v>
      </c>
      <c r="D199" s="0" t="e">
        <f aca="false"/>
        <v>#VALUE!</v>
      </c>
      <c r="E199" s="0" t="s">
        <v>550</v>
      </c>
    </row>
    <row r="200" customFormat="false" ht="12.75" hidden="false" customHeight="false" outlineLevel="0" collapsed="false">
      <c r="A200" s="0" t="n">
        <v>7</v>
      </c>
      <c r="B200" s="0" t="s">
        <v>526</v>
      </c>
      <c r="C200" s="0" t="s">
        <v>552</v>
      </c>
      <c r="D200" s="0" t="e">
        <f aca="false"/>
        <v>#VALUE!</v>
      </c>
      <c r="E200" s="0" t="s">
        <v>550</v>
      </c>
    </row>
    <row r="201" customFormat="false" ht="12.75" hidden="false" customHeight="false" outlineLevel="0" collapsed="false">
      <c r="A201" s="0" t="n">
        <v>8</v>
      </c>
      <c r="B201" s="0" t="s">
        <v>526</v>
      </c>
      <c r="C201" s="0" t="s">
        <v>553</v>
      </c>
      <c r="D201" s="0" t="e">
        <f aca="false"/>
        <v>#VALUE!</v>
      </c>
      <c r="E201" s="0" t="s">
        <v>550</v>
      </c>
    </row>
    <row r="202" customFormat="false" ht="12.75" hidden="false" customHeight="false" outlineLevel="0" collapsed="false">
      <c r="A202" s="0" t="n">
        <v>19</v>
      </c>
      <c r="B202" s="0" t="s">
        <v>522</v>
      </c>
      <c r="C202" s="0" t="s">
        <v>554</v>
      </c>
      <c r="D202" s="0" t="n">
        <v>30.324753</v>
      </c>
      <c r="E202" s="0" t="s">
        <v>555</v>
      </c>
      <c r="F202" s="0" t="n">
        <v>30.595673</v>
      </c>
      <c r="G202" s="0" t="n">
        <v>0.386531494106556</v>
      </c>
    </row>
    <row r="203" customFormat="false" ht="12.75" hidden="false" customHeight="false" outlineLevel="0" collapsed="false">
      <c r="A203" s="0" t="n">
        <v>20</v>
      </c>
      <c r="B203" s="0" t="s">
        <v>522</v>
      </c>
      <c r="C203" s="0" t="s">
        <v>556</v>
      </c>
      <c r="D203" s="0" t="n">
        <v>30.714645</v>
      </c>
      <c r="E203" s="0" t="s">
        <v>555</v>
      </c>
    </row>
    <row r="204" customFormat="false" ht="12.75" hidden="false" customHeight="false" outlineLevel="0" collapsed="false">
      <c r="A204" s="0" t="n">
        <v>19</v>
      </c>
      <c r="B204" s="0" t="s">
        <v>526</v>
      </c>
      <c r="C204" s="0" t="s">
        <v>557</v>
      </c>
      <c r="D204" s="0" t="n">
        <v>30.253841</v>
      </c>
      <c r="E204" s="0" t="s">
        <v>555</v>
      </c>
    </row>
    <row r="205" customFormat="false" ht="12.75" hidden="false" customHeight="false" outlineLevel="0" collapsed="false">
      <c r="A205" s="0" t="n">
        <v>20</v>
      </c>
      <c r="B205" s="0" t="s">
        <v>526</v>
      </c>
      <c r="C205" s="0" t="s">
        <v>558</v>
      </c>
      <c r="D205" s="0" t="n">
        <v>31.089453</v>
      </c>
      <c r="E205" s="0" t="s">
        <v>555</v>
      </c>
    </row>
    <row r="206" customFormat="false" ht="12.75" hidden="false" customHeight="false" outlineLevel="0" collapsed="false">
      <c r="A206" s="0" t="n">
        <v>9</v>
      </c>
      <c r="B206" s="0" t="s">
        <v>522</v>
      </c>
      <c r="C206" s="0" t="s">
        <v>559</v>
      </c>
      <c r="D206" s="0" t="n">
        <v>26.90405</v>
      </c>
      <c r="E206" s="0" t="s">
        <v>560</v>
      </c>
      <c r="F206" s="0" t="n">
        <v>26.66330225</v>
      </c>
      <c r="G206" s="0" t="n">
        <v>0.175365953272591</v>
      </c>
    </row>
    <row r="207" customFormat="false" ht="12.75" hidden="false" customHeight="false" outlineLevel="0" collapsed="false">
      <c r="A207" s="0" t="n">
        <v>10</v>
      </c>
      <c r="B207" s="0" t="s">
        <v>522</v>
      </c>
      <c r="C207" s="0" t="s">
        <v>561</v>
      </c>
      <c r="D207" s="0" t="n">
        <v>26.673136</v>
      </c>
      <c r="E207" s="0" t="s">
        <v>560</v>
      </c>
    </row>
    <row r="208" customFormat="false" ht="12.75" hidden="false" customHeight="false" outlineLevel="0" collapsed="false">
      <c r="A208" s="0" t="n">
        <v>9</v>
      </c>
      <c r="B208" s="0" t="s">
        <v>526</v>
      </c>
      <c r="C208" s="0" t="s">
        <v>562</v>
      </c>
      <c r="D208" s="0" t="n">
        <v>26.500542</v>
      </c>
      <c r="E208" s="0" t="s">
        <v>560</v>
      </c>
    </row>
    <row r="209" customFormat="false" ht="12.75" hidden="false" customHeight="false" outlineLevel="0" collapsed="false">
      <c r="A209" s="0" t="n">
        <v>10</v>
      </c>
      <c r="B209" s="0" t="s">
        <v>526</v>
      </c>
      <c r="C209" s="0" t="s">
        <v>563</v>
      </c>
      <c r="D209" s="0" t="n">
        <v>26.575481</v>
      </c>
      <c r="E209" s="0" t="s">
        <v>560</v>
      </c>
    </row>
    <row r="210" customFormat="false" ht="12.75" hidden="false" customHeight="false" outlineLevel="0" collapsed="false">
      <c r="A210" s="0" t="n">
        <v>15</v>
      </c>
      <c r="B210" s="0" t="s">
        <v>522</v>
      </c>
      <c r="C210" s="0" t="s">
        <v>564</v>
      </c>
      <c r="D210" s="0" t="n">
        <v>29.912664</v>
      </c>
      <c r="E210" s="0" t="s">
        <v>565</v>
      </c>
      <c r="F210" s="0" t="n">
        <v>30.00604</v>
      </c>
      <c r="G210" s="0" t="n">
        <v>0.115381419402489</v>
      </c>
    </row>
    <row r="211" customFormat="false" ht="12.75" hidden="false" customHeight="false" outlineLevel="0" collapsed="false">
      <c r="A211" s="0" t="n">
        <v>16</v>
      </c>
      <c r="B211" s="0" t="s">
        <v>522</v>
      </c>
      <c r="C211" s="0" t="s">
        <v>566</v>
      </c>
      <c r="D211" s="0" t="n">
        <v>30.157026</v>
      </c>
      <c r="E211" s="0" t="s">
        <v>565</v>
      </c>
    </row>
    <row r="212" customFormat="false" ht="12.75" hidden="false" customHeight="false" outlineLevel="0" collapsed="false">
      <c r="A212" s="0" t="n">
        <v>15</v>
      </c>
      <c r="B212" s="0" t="s">
        <v>526</v>
      </c>
      <c r="C212" s="0" t="s">
        <v>567</v>
      </c>
      <c r="D212" s="0" t="n">
        <v>29.919083</v>
      </c>
      <c r="E212" s="0" t="s">
        <v>565</v>
      </c>
    </row>
    <row r="213" customFormat="false" ht="12.75" hidden="false" customHeight="false" outlineLevel="0" collapsed="false">
      <c r="A213" s="0" t="n">
        <v>16</v>
      </c>
      <c r="B213" s="0" t="s">
        <v>526</v>
      </c>
      <c r="C213" s="0" t="s">
        <v>568</v>
      </c>
      <c r="D213" s="0" t="n">
        <v>30.035387</v>
      </c>
      <c r="E213" s="0" t="s">
        <v>565</v>
      </c>
    </row>
    <row r="214" customFormat="false" ht="12.75" hidden="false" customHeight="false" outlineLevel="0" collapsed="false">
      <c r="A214" s="0" t="n">
        <v>17</v>
      </c>
      <c r="B214" s="0" t="s">
        <v>522</v>
      </c>
      <c r="C214" s="0" t="s">
        <v>569</v>
      </c>
      <c r="D214" s="0" t="n">
        <v>29.176117</v>
      </c>
      <c r="E214" s="0" t="s">
        <v>570</v>
      </c>
      <c r="F214" s="0" t="n">
        <v>29.329298</v>
      </c>
      <c r="G214" s="0" t="n">
        <v>0.117133309344523</v>
      </c>
    </row>
    <row r="215" customFormat="false" ht="12.75" hidden="false" customHeight="false" outlineLevel="0" collapsed="false">
      <c r="A215" s="0" t="n">
        <v>18</v>
      </c>
      <c r="B215" s="0" t="s">
        <v>522</v>
      </c>
      <c r="C215" s="0" t="s">
        <v>571</v>
      </c>
      <c r="D215" s="0" t="n">
        <v>29.314606</v>
      </c>
      <c r="E215" s="0" t="s">
        <v>570</v>
      </c>
    </row>
    <row r="216" customFormat="false" ht="12.75" hidden="false" customHeight="false" outlineLevel="0" collapsed="false">
      <c r="A216" s="0" t="n">
        <v>17</v>
      </c>
      <c r="B216" s="0" t="s">
        <v>526</v>
      </c>
      <c r="C216" s="0" t="s">
        <v>572</v>
      </c>
      <c r="D216" s="0" t="n">
        <v>29.372066</v>
      </c>
      <c r="E216" s="0" t="s">
        <v>570</v>
      </c>
    </row>
    <row r="217" customFormat="false" ht="12.75" hidden="false" customHeight="false" outlineLevel="0" collapsed="false">
      <c r="A217" s="0" t="n">
        <v>18</v>
      </c>
      <c r="B217" s="0" t="s">
        <v>526</v>
      </c>
      <c r="C217" s="0" t="s">
        <v>573</v>
      </c>
      <c r="D217" s="0" t="n">
        <v>29.454403</v>
      </c>
      <c r="E217" s="0" t="s">
        <v>570</v>
      </c>
    </row>
    <row r="218" customFormat="false" ht="12.75" hidden="false" customHeight="false" outlineLevel="0" collapsed="false">
      <c r="A218" s="0" t="n">
        <v>11</v>
      </c>
      <c r="B218" s="0" t="s">
        <v>522</v>
      </c>
      <c r="C218" s="0" t="s">
        <v>574</v>
      </c>
      <c r="D218" s="0" t="n">
        <v>34.562767</v>
      </c>
      <c r="E218" s="0" t="s">
        <v>575</v>
      </c>
      <c r="F218" s="0" t="n">
        <v>34.59979425</v>
      </c>
      <c r="G218" s="0" t="n">
        <v>0.227133355108194</v>
      </c>
    </row>
    <row r="219" customFormat="false" ht="12.75" hidden="false" customHeight="false" outlineLevel="0" collapsed="false">
      <c r="A219" s="0" t="n">
        <v>12</v>
      </c>
      <c r="B219" s="0" t="s">
        <v>522</v>
      </c>
      <c r="C219" s="0" t="s">
        <v>576</v>
      </c>
      <c r="D219" s="0" t="n">
        <v>34.302555</v>
      </c>
      <c r="E219" s="0" t="s">
        <v>575</v>
      </c>
    </row>
    <row r="220" customFormat="false" ht="12.75" hidden="false" customHeight="false" outlineLevel="0" collapsed="false">
      <c r="A220" s="0" t="n">
        <v>11</v>
      </c>
      <c r="B220" s="0" t="s">
        <v>526</v>
      </c>
      <c r="C220" s="0" t="s">
        <v>577</v>
      </c>
      <c r="D220" s="0" t="n">
        <v>34.69918</v>
      </c>
      <c r="E220" s="0" t="s">
        <v>575</v>
      </c>
    </row>
    <row r="221" customFormat="false" ht="12.75" hidden="false" customHeight="false" outlineLevel="0" collapsed="false">
      <c r="A221" s="0" t="n">
        <v>12</v>
      </c>
      <c r="B221" s="0" t="s">
        <v>526</v>
      </c>
      <c r="C221" s="0" t="s">
        <v>578</v>
      </c>
      <c r="D221" s="0" t="n">
        <v>34.834675</v>
      </c>
      <c r="E221" s="0" t="s">
        <v>575</v>
      </c>
    </row>
    <row r="222" customFormat="false" ht="12.75" hidden="false" customHeight="false" outlineLevel="0" collapsed="false">
      <c r="A222" s="0" t="n">
        <v>23</v>
      </c>
      <c r="B222" s="0" t="s">
        <v>579</v>
      </c>
      <c r="C222" s="0" t="s">
        <v>580</v>
      </c>
      <c r="D222" s="0" t="n">
        <v>30.92579</v>
      </c>
      <c r="E222" s="0" t="s">
        <v>581</v>
      </c>
      <c r="F222" s="0" t="n">
        <v>31.03559425</v>
      </c>
      <c r="G222" s="0" t="n">
        <v>0.160013428787243</v>
      </c>
    </row>
    <row r="223" customFormat="false" ht="12.75" hidden="false" customHeight="false" outlineLevel="0" collapsed="false">
      <c r="A223" s="0" t="n">
        <v>24</v>
      </c>
      <c r="B223" s="0" t="s">
        <v>579</v>
      </c>
      <c r="C223" s="0" t="s">
        <v>582</v>
      </c>
      <c r="D223" s="0" t="n">
        <v>30.874447</v>
      </c>
      <c r="E223" s="0" t="s">
        <v>581</v>
      </c>
    </row>
    <row r="224" customFormat="false" ht="12.75" hidden="false" customHeight="false" outlineLevel="0" collapsed="false">
      <c r="A224" s="0" t="n">
        <v>23</v>
      </c>
      <c r="B224" s="0" t="s">
        <v>583</v>
      </c>
      <c r="C224" s="0" t="s">
        <v>584</v>
      </c>
      <c r="D224" s="0" t="n">
        <v>31.13882</v>
      </c>
      <c r="E224" s="0" t="s">
        <v>581</v>
      </c>
    </row>
    <row r="225" customFormat="false" ht="12.75" hidden="false" customHeight="false" outlineLevel="0" collapsed="false">
      <c r="A225" s="0" t="n">
        <v>24</v>
      </c>
      <c r="B225" s="0" t="s">
        <v>583</v>
      </c>
      <c r="C225" s="0" t="s">
        <v>585</v>
      </c>
      <c r="D225" s="0" t="n">
        <v>31.20332</v>
      </c>
      <c r="E225" s="0" t="s">
        <v>581</v>
      </c>
    </row>
    <row r="226" customFormat="false" ht="12.75" hidden="false" customHeight="false" outlineLevel="0" collapsed="false">
      <c r="A226" s="0" t="n">
        <v>3</v>
      </c>
      <c r="B226" s="0" t="s">
        <v>579</v>
      </c>
      <c r="C226" s="0" t="s">
        <v>586</v>
      </c>
      <c r="D226" s="0" t="n">
        <v>27.83441</v>
      </c>
      <c r="E226" s="0" t="s">
        <v>587</v>
      </c>
      <c r="F226" s="0" t="n">
        <v>27.8909975</v>
      </c>
      <c r="G226" s="0" t="n">
        <v>0.0676389828254886</v>
      </c>
    </row>
    <row r="227" customFormat="false" ht="12.75" hidden="false" customHeight="false" outlineLevel="0" collapsed="false">
      <c r="A227" s="0" t="n">
        <v>4</v>
      </c>
      <c r="B227" s="0" t="s">
        <v>579</v>
      </c>
      <c r="C227" s="0" t="s">
        <v>588</v>
      </c>
      <c r="D227" s="0" t="n">
        <v>27.90601</v>
      </c>
      <c r="E227" s="0" t="s">
        <v>587</v>
      </c>
    </row>
    <row r="228" customFormat="false" ht="12.75" hidden="false" customHeight="false" outlineLevel="0" collapsed="false">
      <c r="A228" s="0" t="n">
        <v>3</v>
      </c>
      <c r="B228" s="0" t="s">
        <v>583</v>
      </c>
      <c r="C228" s="0" t="s">
        <v>589</v>
      </c>
      <c r="D228" s="0" t="n">
        <v>27.843107</v>
      </c>
      <c r="E228" s="0" t="s">
        <v>587</v>
      </c>
    </row>
    <row r="229" customFormat="false" ht="12.75" hidden="false" customHeight="false" outlineLevel="0" collapsed="false">
      <c r="A229" s="0" t="n">
        <v>4</v>
      </c>
      <c r="B229" s="0" t="s">
        <v>583</v>
      </c>
      <c r="C229" s="0" t="s">
        <v>590</v>
      </c>
      <c r="D229" s="0" t="n">
        <v>27.980463</v>
      </c>
      <c r="E229" s="0" t="s">
        <v>587</v>
      </c>
    </row>
    <row r="230" customFormat="false" ht="12.75" hidden="false" customHeight="false" outlineLevel="0" collapsed="false">
      <c r="A230" s="0" t="n">
        <v>1</v>
      </c>
      <c r="B230" s="0" t="s">
        <v>579</v>
      </c>
      <c r="C230" s="0" t="s">
        <v>591</v>
      </c>
      <c r="D230" s="0" t="n">
        <v>29.257421</v>
      </c>
      <c r="E230" s="0" t="s">
        <v>592</v>
      </c>
      <c r="F230" s="0" t="n">
        <v>29.32575325</v>
      </c>
      <c r="G230" s="0" t="n">
        <v>0.391875872196323</v>
      </c>
    </row>
    <row r="231" customFormat="false" ht="12.75" hidden="false" customHeight="false" outlineLevel="0" collapsed="false">
      <c r="A231" s="0" t="n">
        <v>2</v>
      </c>
      <c r="B231" s="0" t="s">
        <v>579</v>
      </c>
      <c r="C231" s="0" t="s">
        <v>593</v>
      </c>
      <c r="D231" s="0" t="n">
        <v>28.977575</v>
      </c>
      <c r="E231" s="0" t="s">
        <v>592</v>
      </c>
    </row>
    <row r="232" customFormat="false" ht="12.75" hidden="false" customHeight="false" outlineLevel="0" collapsed="false">
      <c r="A232" s="0" t="n">
        <v>1</v>
      </c>
      <c r="B232" s="0" t="s">
        <v>583</v>
      </c>
      <c r="C232" s="0" t="s">
        <v>594</v>
      </c>
      <c r="D232" s="0" t="n">
        <v>29.181828</v>
      </c>
      <c r="E232" s="0" t="s">
        <v>592</v>
      </c>
    </row>
    <row r="233" customFormat="false" ht="12.75" hidden="false" customHeight="false" outlineLevel="0" collapsed="false">
      <c r="A233" s="0" t="n">
        <v>2</v>
      </c>
      <c r="B233" s="0" t="s">
        <v>583</v>
      </c>
      <c r="C233" s="0" t="s">
        <v>595</v>
      </c>
      <c r="D233" s="0" t="n">
        <v>29.886189</v>
      </c>
      <c r="E233" s="0" t="s">
        <v>592</v>
      </c>
    </row>
    <row r="234" customFormat="false" ht="12.75" hidden="false" customHeight="false" outlineLevel="0" collapsed="false">
      <c r="A234" s="0" t="n">
        <v>5</v>
      </c>
      <c r="B234" s="0" t="s">
        <v>579</v>
      </c>
      <c r="C234" s="0" t="s">
        <v>596</v>
      </c>
      <c r="D234" s="0" t="n">
        <v>32.144035</v>
      </c>
      <c r="E234" s="0" t="s">
        <v>597</v>
      </c>
      <c r="F234" s="0" t="n">
        <v>31.948335</v>
      </c>
      <c r="G234" s="0" t="n">
        <v>0.283896249536189</v>
      </c>
    </row>
    <row r="235" customFormat="false" ht="12.75" hidden="false" customHeight="false" outlineLevel="0" collapsed="false">
      <c r="A235" s="0" t="n">
        <v>6</v>
      </c>
      <c r="B235" s="0" t="s">
        <v>579</v>
      </c>
      <c r="C235" s="0" t="s">
        <v>598</v>
      </c>
      <c r="D235" s="0" t="n">
        <v>31.97517</v>
      </c>
      <c r="E235" s="0" t="s">
        <v>597</v>
      </c>
    </row>
    <row r="236" customFormat="false" ht="12.75" hidden="false" customHeight="false" outlineLevel="0" collapsed="false">
      <c r="A236" s="0" t="n">
        <v>5</v>
      </c>
      <c r="B236" s="0" t="s">
        <v>583</v>
      </c>
      <c r="C236" s="0" t="s">
        <v>599</v>
      </c>
      <c r="D236" s="0" t="n">
        <v>32.135406</v>
      </c>
      <c r="E236" s="0" t="s">
        <v>597</v>
      </c>
    </row>
    <row r="237" customFormat="false" ht="12.75" hidden="false" customHeight="false" outlineLevel="0" collapsed="false">
      <c r="A237" s="0" t="n">
        <v>6</v>
      </c>
      <c r="B237" s="0" t="s">
        <v>583</v>
      </c>
      <c r="C237" s="0" t="s">
        <v>600</v>
      </c>
      <c r="D237" s="0" t="n">
        <v>31.538729</v>
      </c>
      <c r="E237" s="0" t="s">
        <v>597</v>
      </c>
    </row>
    <row r="238" customFormat="false" ht="12.75" hidden="false" customHeight="false" outlineLevel="0" collapsed="false">
      <c r="A238" s="0" t="n">
        <v>21</v>
      </c>
      <c r="B238" s="0" t="s">
        <v>579</v>
      </c>
      <c r="C238" s="0" t="s">
        <v>601</v>
      </c>
      <c r="D238" s="0" t="n">
        <v>34.987587</v>
      </c>
      <c r="E238" s="0" t="s">
        <v>602</v>
      </c>
      <c r="F238" s="0" t="n">
        <v>35.4760055</v>
      </c>
      <c r="G238" s="0" t="n">
        <v>0.488253443767198</v>
      </c>
    </row>
    <row r="239" customFormat="false" ht="12.75" hidden="false" customHeight="false" outlineLevel="0" collapsed="false">
      <c r="A239" s="0" t="n">
        <v>22</v>
      </c>
      <c r="B239" s="0" t="s">
        <v>579</v>
      </c>
      <c r="C239" s="0" t="s">
        <v>603</v>
      </c>
      <c r="D239" s="0" t="n">
        <v>35.327133</v>
      </c>
      <c r="E239" s="0" t="s">
        <v>602</v>
      </c>
    </row>
    <row r="240" customFormat="false" ht="12.75" hidden="false" customHeight="false" outlineLevel="0" collapsed="false">
      <c r="A240" s="0" t="n">
        <v>21</v>
      </c>
      <c r="B240" s="0" t="s">
        <v>583</v>
      </c>
      <c r="C240" s="0" t="s">
        <v>604</v>
      </c>
      <c r="D240" s="0" t="n">
        <v>36.149185</v>
      </c>
      <c r="E240" s="0" t="s">
        <v>602</v>
      </c>
    </row>
    <row r="241" customFormat="false" ht="12.75" hidden="false" customHeight="false" outlineLevel="0" collapsed="false">
      <c r="A241" s="0" t="n">
        <v>22</v>
      </c>
      <c r="B241" s="0" t="s">
        <v>583</v>
      </c>
      <c r="C241" s="0" t="s">
        <v>605</v>
      </c>
      <c r="D241" s="0" t="n">
        <v>35.440117</v>
      </c>
      <c r="E241" s="0" t="s">
        <v>602</v>
      </c>
    </row>
    <row r="242" customFormat="false" ht="12.75" hidden="false" customHeight="false" outlineLevel="0" collapsed="false">
      <c r="A242" s="0" t="n">
        <v>7</v>
      </c>
      <c r="B242" s="0" t="s">
        <v>579</v>
      </c>
      <c r="C242" s="0" t="s">
        <v>606</v>
      </c>
      <c r="D242" s="0" t="e">
        <f aca="false"/>
        <v>#VALUE!</v>
      </c>
      <c r="E242" s="0" t="s">
        <v>607</v>
      </c>
      <c r="F242" s="0" t="e">
        <f aca="false"/>
        <v>#VALUE!</v>
      </c>
      <c r="G242" s="0" t="e">
        <f aca="false"/>
        <v>#VALUE!</v>
      </c>
    </row>
    <row r="243" customFormat="false" ht="12.75" hidden="false" customHeight="false" outlineLevel="0" collapsed="false">
      <c r="A243" s="0" t="n">
        <v>8</v>
      </c>
      <c r="B243" s="0" t="s">
        <v>579</v>
      </c>
      <c r="C243" s="0" t="s">
        <v>608</v>
      </c>
      <c r="D243" s="0" t="e">
        <f aca="false"/>
        <v>#VALUE!</v>
      </c>
      <c r="E243" s="0" t="s">
        <v>607</v>
      </c>
    </row>
    <row r="244" customFormat="false" ht="12.75" hidden="false" customHeight="false" outlineLevel="0" collapsed="false">
      <c r="A244" s="0" t="n">
        <v>7</v>
      </c>
      <c r="B244" s="0" t="s">
        <v>583</v>
      </c>
      <c r="C244" s="0" t="s">
        <v>609</v>
      </c>
      <c r="D244" s="0" t="e">
        <f aca="false"/>
        <v>#VALUE!</v>
      </c>
      <c r="E244" s="0" t="s">
        <v>607</v>
      </c>
    </row>
    <row r="245" customFormat="false" ht="12.75" hidden="false" customHeight="false" outlineLevel="0" collapsed="false">
      <c r="A245" s="0" t="n">
        <v>8</v>
      </c>
      <c r="B245" s="0" t="s">
        <v>583</v>
      </c>
      <c r="C245" s="0" t="s">
        <v>610</v>
      </c>
      <c r="D245" s="0" t="e">
        <f aca="false"/>
        <v>#VALUE!</v>
      </c>
      <c r="E245" s="0" t="s">
        <v>607</v>
      </c>
    </row>
    <row r="246" customFormat="false" ht="12.75" hidden="false" customHeight="false" outlineLevel="0" collapsed="false">
      <c r="A246" s="0" t="n">
        <v>19</v>
      </c>
      <c r="B246" s="0" t="s">
        <v>579</v>
      </c>
      <c r="C246" s="0" t="s">
        <v>611</v>
      </c>
      <c r="D246" s="0" t="n">
        <v>30.187517</v>
      </c>
      <c r="E246" s="0" t="s">
        <v>612</v>
      </c>
      <c r="F246" s="0" t="n">
        <v>30.46284625</v>
      </c>
      <c r="G246" s="0" t="n">
        <v>0.203626463404362</v>
      </c>
    </row>
    <row r="247" customFormat="false" ht="12.75" hidden="false" customHeight="false" outlineLevel="0" collapsed="false">
      <c r="A247" s="0" t="n">
        <v>20</v>
      </c>
      <c r="B247" s="0" t="s">
        <v>579</v>
      </c>
      <c r="C247" s="0" t="s">
        <v>613</v>
      </c>
      <c r="D247" s="0" t="n">
        <v>30.496408</v>
      </c>
      <c r="E247" s="0" t="s">
        <v>612</v>
      </c>
    </row>
    <row r="248" customFormat="false" ht="12.75" hidden="false" customHeight="false" outlineLevel="0" collapsed="false">
      <c r="A248" s="0" t="n">
        <v>19</v>
      </c>
      <c r="B248" s="0" t="s">
        <v>583</v>
      </c>
      <c r="C248" s="0" t="s">
        <v>614</v>
      </c>
      <c r="D248" s="0" t="n">
        <v>30.48825</v>
      </c>
      <c r="E248" s="0" t="s">
        <v>612</v>
      </c>
    </row>
    <row r="249" customFormat="false" ht="12.75" hidden="false" customHeight="false" outlineLevel="0" collapsed="false">
      <c r="A249" s="0" t="n">
        <v>20</v>
      </c>
      <c r="B249" s="0" t="s">
        <v>583</v>
      </c>
      <c r="C249" s="0" t="s">
        <v>615</v>
      </c>
      <c r="D249" s="0" t="n">
        <v>30.67921</v>
      </c>
      <c r="E249" s="0" t="s">
        <v>612</v>
      </c>
    </row>
    <row r="250" customFormat="false" ht="12.75" hidden="false" customHeight="false" outlineLevel="0" collapsed="false">
      <c r="A250" s="0" t="n">
        <v>9</v>
      </c>
      <c r="B250" s="0" t="s">
        <v>579</v>
      </c>
      <c r="C250" s="0" t="s">
        <v>616</v>
      </c>
      <c r="D250" s="0" t="n">
        <v>26.616138</v>
      </c>
      <c r="E250" s="0" t="s">
        <v>617</v>
      </c>
      <c r="F250" s="0" t="n">
        <v>26.7027735</v>
      </c>
      <c r="G250" s="0" t="n">
        <v>0.0642639935085483</v>
      </c>
    </row>
    <row r="251" customFormat="false" ht="12.75" hidden="false" customHeight="false" outlineLevel="0" collapsed="false">
      <c r="A251" s="0" t="n">
        <v>10</v>
      </c>
      <c r="B251" s="0" t="s">
        <v>579</v>
      </c>
      <c r="C251" s="0" t="s">
        <v>618</v>
      </c>
      <c r="D251" s="0" t="n">
        <v>26.709827</v>
      </c>
      <c r="E251" s="0" t="s">
        <v>617</v>
      </c>
    </row>
    <row r="252" customFormat="false" ht="12.75" hidden="false" customHeight="false" outlineLevel="0" collapsed="false">
      <c r="A252" s="0" t="n">
        <v>9</v>
      </c>
      <c r="B252" s="0" t="s">
        <v>583</v>
      </c>
      <c r="C252" s="0" t="s">
        <v>619</v>
      </c>
      <c r="D252" s="0" t="n">
        <v>26.71369</v>
      </c>
      <c r="E252" s="0" t="s">
        <v>617</v>
      </c>
    </row>
    <row r="253" customFormat="false" ht="12.75" hidden="false" customHeight="false" outlineLevel="0" collapsed="false">
      <c r="A253" s="0" t="n">
        <v>10</v>
      </c>
      <c r="B253" s="0" t="s">
        <v>583</v>
      </c>
      <c r="C253" s="0" t="s">
        <v>620</v>
      </c>
      <c r="D253" s="0" t="n">
        <v>26.771439</v>
      </c>
      <c r="E253" s="0" t="s">
        <v>617</v>
      </c>
    </row>
    <row r="254" customFormat="false" ht="12.75" hidden="false" customHeight="false" outlineLevel="0" collapsed="false">
      <c r="A254" s="0" t="n">
        <v>15</v>
      </c>
      <c r="B254" s="0" t="s">
        <v>579</v>
      </c>
      <c r="C254" s="0" t="s">
        <v>621</v>
      </c>
      <c r="D254" s="0" t="n">
        <v>29.965637</v>
      </c>
      <c r="E254" s="0" t="s">
        <v>622</v>
      </c>
      <c r="F254" s="0" t="n">
        <v>30.05065825</v>
      </c>
      <c r="G254" s="0" t="n">
        <v>0.110335085496787</v>
      </c>
    </row>
    <row r="255" customFormat="false" ht="12.75" hidden="false" customHeight="false" outlineLevel="0" collapsed="false">
      <c r="A255" s="0" t="n">
        <v>16</v>
      </c>
      <c r="B255" s="0" t="s">
        <v>579</v>
      </c>
      <c r="C255" s="0" t="s">
        <v>623</v>
      </c>
      <c r="D255" s="0" t="n">
        <v>29.94603</v>
      </c>
      <c r="E255" s="0" t="s">
        <v>622</v>
      </c>
    </row>
    <row r="256" customFormat="false" ht="12.75" hidden="false" customHeight="false" outlineLevel="0" collapsed="false">
      <c r="A256" s="0" t="n">
        <v>15</v>
      </c>
      <c r="B256" s="0" t="s">
        <v>583</v>
      </c>
      <c r="C256" s="0" t="s">
        <v>624</v>
      </c>
      <c r="D256" s="0" t="n">
        <v>30.132023</v>
      </c>
      <c r="E256" s="0" t="s">
        <v>622</v>
      </c>
    </row>
    <row r="257" customFormat="false" ht="12.75" hidden="false" customHeight="false" outlineLevel="0" collapsed="false">
      <c r="A257" s="0" t="n">
        <v>16</v>
      </c>
      <c r="B257" s="0" t="s">
        <v>583</v>
      </c>
      <c r="C257" s="0" t="s">
        <v>625</v>
      </c>
      <c r="D257" s="0" t="n">
        <v>30.158943</v>
      </c>
      <c r="E257" s="0" t="s">
        <v>622</v>
      </c>
    </row>
    <row r="258" customFormat="false" ht="12.75" hidden="false" customHeight="false" outlineLevel="0" collapsed="false">
      <c r="A258" s="0" t="n">
        <v>17</v>
      </c>
      <c r="B258" s="0" t="s">
        <v>579</v>
      </c>
      <c r="C258" s="0" t="s">
        <v>626</v>
      </c>
      <c r="D258" s="0" t="n">
        <v>29.482588</v>
      </c>
      <c r="E258" s="0" t="s">
        <v>627</v>
      </c>
      <c r="F258" s="0" t="n">
        <v>29.5206395</v>
      </c>
      <c r="G258" s="0" t="n">
        <v>0.110238102104793</v>
      </c>
    </row>
    <row r="259" customFormat="false" ht="12.75" hidden="false" customHeight="false" outlineLevel="0" collapsed="false">
      <c r="A259" s="0" t="n">
        <v>18</v>
      </c>
      <c r="B259" s="0" t="s">
        <v>579</v>
      </c>
      <c r="C259" s="0" t="s">
        <v>628</v>
      </c>
      <c r="D259" s="0" t="n">
        <v>29.391338</v>
      </c>
      <c r="E259" s="0" t="s">
        <v>627</v>
      </c>
    </row>
    <row r="260" customFormat="false" ht="12.75" hidden="false" customHeight="false" outlineLevel="0" collapsed="false">
      <c r="A260" s="0" t="n">
        <v>17</v>
      </c>
      <c r="B260" s="0" t="s">
        <v>583</v>
      </c>
      <c r="C260" s="0" t="s">
        <v>629</v>
      </c>
      <c r="D260" s="0" t="n">
        <v>29.650614</v>
      </c>
      <c r="E260" s="0" t="s">
        <v>627</v>
      </c>
    </row>
    <row r="261" customFormat="false" ht="12.75" hidden="false" customHeight="false" outlineLevel="0" collapsed="false">
      <c r="A261" s="0" t="n">
        <v>18</v>
      </c>
      <c r="B261" s="0" t="s">
        <v>583</v>
      </c>
      <c r="C261" s="0" t="s">
        <v>630</v>
      </c>
      <c r="D261" s="0" t="n">
        <v>29.558018</v>
      </c>
      <c r="E261" s="0" t="s">
        <v>627</v>
      </c>
    </row>
    <row r="262" customFormat="false" ht="12.75" hidden="false" customHeight="false" outlineLevel="0" collapsed="false">
      <c r="A262" s="0" t="n">
        <v>11</v>
      </c>
      <c r="B262" s="0" t="s">
        <v>579</v>
      </c>
      <c r="C262" s="0" t="s">
        <v>631</v>
      </c>
      <c r="D262" s="0" t="n">
        <v>33.991657</v>
      </c>
      <c r="E262" s="0" t="s">
        <v>632</v>
      </c>
      <c r="F262" s="0" t="n">
        <v>34.59529875</v>
      </c>
      <c r="G262" s="0" t="n">
        <v>0.612120424894096</v>
      </c>
    </row>
    <row r="263" customFormat="false" ht="12.75" hidden="false" customHeight="false" outlineLevel="0" collapsed="false">
      <c r="A263" s="0" t="n">
        <v>12</v>
      </c>
      <c r="B263" s="0" t="s">
        <v>579</v>
      </c>
      <c r="C263" s="0" t="s">
        <v>633</v>
      </c>
      <c r="D263" s="0" t="n">
        <v>34.42162</v>
      </c>
      <c r="E263" s="0" t="s">
        <v>632</v>
      </c>
    </row>
    <row r="264" customFormat="false" ht="12.75" hidden="false" customHeight="false" outlineLevel="0" collapsed="false">
      <c r="A264" s="0" t="n">
        <v>11</v>
      </c>
      <c r="B264" s="0" t="s">
        <v>583</v>
      </c>
      <c r="C264" s="0" t="s">
        <v>634</v>
      </c>
      <c r="D264" s="0" t="n">
        <v>34.521675</v>
      </c>
      <c r="E264" s="0" t="s">
        <v>632</v>
      </c>
    </row>
    <row r="265" customFormat="false" ht="12.75" hidden="false" customHeight="false" outlineLevel="0" collapsed="false">
      <c r="A265" s="0" t="n">
        <v>12</v>
      </c>
      <c r="B265" s="0" t="s">
        <v>583</v>
      </c>
      <c r="C265" s="0" t="s">
        <v>635</v>
      </c>
      <c r="D265" s="0" t="n">
        <v>35.446243</v>
      </c>
      <c r="E265" s="0" t="s">
        <v>632</v>
      </c>
    </row>
    <row r="266" customFormat="false" ht="12.75" hidden="false" customHeight="false" outlineLevel="0" collapsed="false">
      <c r="A266" s="0" t="n">
        <v>23</v>
      </c>
      <c r="B266" s="0" t="s">
        <v>636</v>
      </c>
      <c r="C266" s="0" t="s">
        <v>637</v>
      </c>
      <c r="D266" s="0" t="n">
        <v>29.912271</v>
      </c>
      <c r="E266" s="0" t="s">
        <v>638</v>
      </c>
      <c r="F266" s="0" t="n">
        <v>30.1399985</v>
      </c>
      <c r="G266" s="0" t="n">
        <v>0.193593918031638</v>
      </c>
    </row>
    <row r="267" customFormat="false" ht="12.75" hidden="false" customHeight="false" outlineLevel="0" collapsed="false">
      <c r="A267" s="0" t="n">
        <v>24</v>
      </c>
      <c r="B267" s="0" t="s">
        <v>636</v>
      </c>
      <c r="C267" s="0" t="s">
        <v>639</v>
      </c>
      <c r="D267" s="0" t="n">
        <v>30.144846</v>
      </c>
      <c r="E267" s="0" t="s">
        <v>638</v>
      </c>
    </row>
    <row r="268" customFormat="false" ht="12.75" hidden="false" customHeight="false" outlineLevel="0" collapsed="false">
      <c r="A268" s="0" t="n">
        <v>23</v>
      </c>
      <c r="B268" s="0" t="s">
        <v>640</v>
      </c>
      <c r="C268" s="0" t="s">
        <v>641</v>
      </c>
      <c r="D268" s="0" t="n">
        <v>30.38507</v>
      </c>
      <c r="E268" s="0" t="s">
        <v>638</v>
      </c>
    </row>
    <row r="269" customFormat="false" ht="12.75" hidden="false" customHeight="false" outlineLevel="0" collapsed="false">
      <c r="A269" s="0" t="n">
        <v>24</v>
      </c>
      <c r="B269" s="0" t="s">
        <v>640</v>
      </c>
      <c r="C269" s="0" t="s">
        <v>642</v>
      </c>
      <c r="D269" s="0" t="n">
        <v>30.117807</v>
      </c>
      <c r="E269" s="0" t="s">
        <v>638</v>
      </c>
    </row>
    <row r="270" customFormat="false" ht="12.75" hidden="false" customHeight="false" outlineLevel="0" collapsed="false">
      <c r="A270" s="0" t="n">
        <v>3</v>
      </c>
      <c r="B270" s="0" t="s">
        <v>636</v>
      </c>
      <c r="C270" s="0" t="s">
        <v>643</v>
      </c>
      <c r="D270" s="0" t="n">
        <v>27.690603</v>
      </c>
      <c r="E270" s="0" t="s">
        <v>644</v>
      </c>
      <c r="F270" s="0" t="n">
        <v>27.72406</v>
      </c>
      <c r="G270" s="0" t="n">
        <v>0.0358513691509823</v>
      </c>
    </row>
    <row r="271" customFormat="false" ht="12.75" hidden="false" customHeight="false" outlineLevel="0" collapsed="false">
      <c r="A271" s="0" t="n">
        <v>4</v>
      </c>
      <c r="B271" s="0" t="s">
        <v>636</v>
      </c>
      <c r="C271" s="0" t="s">
        <v>645</v>
      </c>
      <c r="D271" s="0" t="n">
        <v>27.696804</v>
      </c>
      <c r="E271" s="0" t="s">
        <v>644</v>
      </c>
    </row>
    <row r="272" customFormat="false" ht="12.75" hidden="false" customHeight="false" outlineLevel="0" collapsed="false">
      <c r="A272" s="0" t="n">
        <v>3</v>
      </c>
      <c r="B272" s="0" t="s">
        <v>640</v>
      </c>
      <c r="C272" s="0" t="s">
        <v>646</v>
      </c>
      <c r="D272" s="0" t="n">
        <v>27.745737</v>
      </c>
      <c r="E272" s="0" t="s">
        <v>644</v>
      </c>
    </row>
    <row r="273" customFormat="false" ht="12.75" hidden="false" customHeight="false" outlineLevel="0" collapsed="false">
      <c r="A273" s="0" t="n">
        <v>4</v>
      </c>
      <c r="B273" s="0" t="s">
        <v>640</v>
      </c>
      <c r="C273" s="0" t="s">
        <v>647</v>
      </c>
      <c r="D273" s="0" t="n">
        <v>27.763096</v>
      </c>
      <c r="E273" s="0" t="s">
        <v>644</v>
      </c>
    </row>
    <row r="274" customFormat="false" ht="12.75" hidden="false" customHeight="false" outlineLevel="0" collapsed="false">
      <c r="A274" s="0" t="n">
        <v>1</v>
      </c>
      <c r="B274" s="0" t="s">
        <v>636</v>
      </c>
      <c r="C274" s="0" t="s">
        <v>648</v>
      </c>
      <c r="D274" s="0" t="n">
        <v>28.5948</v>
      </c>
      <c r="E274" s="0" t="s">
        <v>649</v>
      </c>
      <c r="F274" s="0" t="n">
        <v>28.56052125</v>
      </c>
      <c r="G274" s="0" t="n">
        <v>0.113555664069434</v>
      </c>
    </row>
    <row r="275" customFormat="false" ht="12.75" hidden="false" customHeight="false" outlineLevel="0" collapsed="false">
      <c r="A275" s="0" t="n">
        <v>2</v>
      </c>
      <c r="B275" s="0" t="s">
        <v>636</v>
      </c>
      <c r="C275" s="0" t="s">
        <v>650</v>
      </c>
      <c r="D275" s="0" t="n">
        <v>28.702623</v>
      </c>
      <c r="E275" s="0" t="s">
        <v>649</v>
      </c>
    </row>
    <row r="276" customFormat="false" ht="12.75" hidden="false" customHeight="false" outlineLevel="0" collapsed="false">
      <c r="A276" s="0" t="n">
        <v>1</v>
      </c>
      <c r="B276" s="0" t="s">
        <v>640</v>
      </c>
      <c r="C276" s="0" t="s">
        <v>651</v>
      </c>
      <c r="D276" s="0" t="n">
        <v>28.442652</v>
      </c>
      <c r="E276" s="0" t="s">
        <v>649</v>
      </c>
    </row>
    <row r="277" customFormat="false" ht="12.75" hidden="false" customHeight="false" outlineLevel="0" collapsed="false">
      <c r="A277" s="0" t="n">
        <v>2</v>
      </c>
      <c r="B277" s="0" t="s">
        <v>640</v>
      </c>
      <c r="C277" s="0" t="s">
        <v>652</v>
      </c>
      <c r="D277" s="0" t="n">
        <v>28.50201</v>
      </c>
      <c r="E277" s="0" t="s">
        <v>649</v>
      </c>
    </row>
    <row r="278" customFormat="false" ht="12.75" hidden="false" customHeight="false" outlineLevel="0" collapsed="false">
      <c r="A278" s="0" t="n">
        <v>5</v>
      </c>
      <c r="B278" s="0" t="s">
        <v>636</v>
      </c>
      <c r="C278" s="0" t="s">
        <v>653</v>
      </c>
      <c r="D278" s="0" t="n">
        <v>32.11088</v>
      </c>
      <c r="E278" s="0" t="s">
        <v>654</v>
      </c>
      <c r="F278" s="0" t="n">
        <v>32.1555015</v>
      </c>
      <c r="G278" s="0" t="n">
        <v>0.0607901012418933</v>
      </c>
    </row>
    <row r="279" customFormat="false" ht="12.75" hidden="false" customHeight="false" outlineLevel="0" collapsed="false">
      <c r="A279" s="0" t="n">
        <v>6</v>
      </c>
      <c r="B279" s="0" t="s">
        <v>636</v>
      </c>
      <c r="C279" s="0" t="s">
        <v>655</v>
      </c>
      <c r="D279" s="0" t="n">
        <v>32.235806</v>
      </c>
      <c r="E279" s="0" t="s">
        <v>654</v>
      </c>
    </row>
    <row r="280" customFormat="false" ht="12.75" hidden="false" customHeight="false" outlineLevel="0" collapsed="false">
      <c r="A280" s="0" t="n">
        <v>5</v>
      </c>
      <c r="B280" s="0" t="s">
        <v>640</v>
      </c>
      <c r="C280" s="0" t="s">
        <v>656</v>
      </c>
      <c r="D280" s="0" t="n">
        <v>32.16936</v>
      </c>
      <c r="E280" s="0" t="s">
        <v>654</v>
      </c>
    </row>
    <row r="281" customFormat="false" ht="12.75" hidden="false" customHeight="false" outlineLevel="0" collapsed="false">
      <c r="A281" s="0" t="n">
        <v>6</v>
      </c>
      <c r="B281" s="0" t="s">
        <v>640</v>
      </c>
      <c r="C281" s="0" t="s">
        <v>657</v>
      </c>
      <c r="D281" s="0" t="n">
        <v>32.10596</v>
      </c>
      <c r="E281" s="0" t="s">
        <v>654</v>
      </c>
    </row>
    <row r="282" customFormat="false" ht="12.75" hidden="false" customHeight="false" outlineLevel="0" collapsed="false">
      <c r="A282" s="0" t="n">
        <v>21</v>
      </c>
      <c r="B282" s="0" t="s">
        <v>636</v>
      </c>
      <c r="C282" s="0" t="s">
        <v>658</v>
      </c>
      <c r="D282" s="0" t="n">
        <v>34.96006</v>
      </c>
      <c r="E282" s="0" t="s">
        <v>659</v>
      </c>
      <c r="F282" s="0" t="n">
        <v>34.98432925</v>
      </c>
      <c r="G282" s="0" t="n">
        <v>0.182643975488515</v>
      </c>
    </row>
    <row r="283" customFormat="false" ht="12.75" hidden="false" customHeight="false" outlineLevel="0" collapsed="false">
      <c r="A283" s="0" t="n">
        <v>22</v>
      </c>
      <c r="B283" s="0" t="s">
        <v>636</v>
      </c>
      <c r="C283" s="0" t="s">
        <v>660</v>
      </c>
      <c r="D283" s="0" t="n">
        <v>34.864437</v>
      </c>
      <c r="E283" s="0" t="s">
        <v>659</v>
      </c>
    </row>
    <row r="284" customFormat="false" ht="12.75" hidden="false" customHeight="false" outlineLevel="0" collapsed="false">
      <c r="A284" s="0" t="n">
        <v>21</v>
      </c>
      <c r="B284" s="0" t="s">
        <v>640</v>
      </c>
      <c r="C284" s="0" t="s">
        <v>661</v>
      </c>
      <c r="D284" s="0" t="n">
        <v>34.86312</v>
      </c>
      <c r="E284" s="0" t="s">
        <v>659</v>
      </c>
    </row>
    <row r="285" customFormat="false" ht="12.75" hidden="false" customHeight="false" outlineLevel="0" collapsed="false">
      <c r="A285" s="0" t="n">
        <v>22</v>
      </c>
      <c r="B285" s="0" t="s">
        <v>640</v>
      </c>
      <c r="C285" s="0" t="s">
        <v>662</v>
      </c>
      <c r="D285" s="0" t="n">
        <v>35.2497</v>
      </c>
      <c r="E285" s="0" t="s">
        <v>659</v>
      </c>
    </row>
    <row r="286" customFormat="false" ht="12.75" hidden="false" customHeight="false" outlineLevel="0" collapsed="false">
      <c r="A286" s="0" t="n">
        <v>7</v>
      </c>
      <c r="B286" s="0" t="s">
        <v>636</v>
      </c>
      <c r="C286" s="0" t="s">
        <v>663</v>
      </c>
      <c r="D286" s="0" t="e">
        <f aca="false"/>
        <v>#VALUE!</v>
      </c>
      <c r="E286" s="0" t="s">
        <v>664</v>
      </c>
      <c r="F286" s="0" t="e">
        <f aca="false"/>
        <v>#VALUE!</v>
      </c>
      <c r="G286" s="0" t="e">
        <f aca="false"/>
        <v>#VALUE!</v>
      </c>
    </row>
    <row r="287" customFormat="false" ht="12.75" hidden="false" customHeight="false" outlineLevel="0" collapsed="false">
      <c r="A287" s="0" t="n">
        <v>8</v>
      </c>
      <c r="B287" s="0" t="s">
        <v>636</v>
      </c>
      <c r="C287" s="0" t="s">
        <v>665</v>
      </c>
      <c r="D287" s="0" t="e">
        <f aca="false"/>
        <v>#VALUE!</v>
      </c>
      <c r="E287" s="0" t="s">
        <v>664</v>
      </c>
    </row>
    <row r="288" customFormat="false" ht="12.75" hidden="false" customHeight="false" outlineLevel="0" collapsed="false">
      <c r="A288" s="0" t="n">
        <v>7</v>
      </c>
      <c r="B288" s="0" t="s">
        <v>640</v>
      </c>
      <c r="C288" s="0" t="s">
        <v>666</v>
      </c>
      <c r="D288" s="0" t="e">
        <f aca="false"/>
        <v>#VALUE!</v>
      </c>
      <c r="E288" s="0" t="s">
        <v>664</v>
      </c>
    </row>
    <row r="289" customFormat="false" ht="12.75" hidden="false" customHeight="false" outlineLevel="0" collapsed="false">
      <c r="A289" s="0" t="n">
        <v>8</v>
      </c>
      <c r="B289" s="0" t="s">
        <v>640</v>
      </c>
      <c r="C289" s="0" t="s">
        <v>667</v>
      </c>
      <c r="D289" s="0" t="e">
        <f aca="false"/>
        <v>#VALUE!</v>
      </c>
      <c r="E289" s="0" t="s">
        <v>664</v>
      </c>
    </row>
    <row r="290" customFormat="false" ht="12.75" hidden="false" customHeight="false" outlineLevel="0" collapsed="false">
      <c r="A290" s="0" t="n">
        <v>19</v>
      </c>
      <c r="B290" s="0" t="s">
        <v>636</v>
      </c>
      <c r="C290" s="0" t="s">
        <v>668</v>
      </c>
      <c r="D290" s="0" t="n">
        <v>30.040133</v>
      </c>
      <c r="E290" s="0" t="s">
        <v>669</v>
      </c>
      <c r="F290" s="0" t="n">
        <v>29.987563</v>
      </c>
      <c r="G290" s="0" t="n">
        <v>0.111208392635928</v>
      </c>
    </row>
    <row r="291" customFormat="false" ht="12.75" hidden="false" customHeight="false" outlineLevel="0" collapsed="false">
      <c r="A291" s="0" t="n">
        <v>20</v>
      </c>
      <c r="B291" s="0" t="s">
        <v>636</v>
      </c>
      <c r="C291" s="0" t="s">
        <v>670</v>
      </c>
      <c r="D291" s="0" t="n">
        <v>30.111013</v>
      </c>
      <c r="E291" s="0" t="s">
        <v>669</v>
      </c>
    </row>
    <row r="292" customFormat="false" ht="12.75" hidden="false" customHeight="false" outlineLevel="0" collapsed="false">
      <c r="A292" s="0" t="n">
        <v>19</v>
      </c>
      <c r="B292" s="0" t="s">
        <v>640</v>
      </c>
      <c r="C292" s="0" t="s">
        <v>671</v>
      </c>
      <c r="D292" s="0" t="n">
        <v>29.857086</v>
      </c>
      <c r="E292" s="0" t="s">
        <v>669</v>
      </c>
    </row>
    <row r="293" customFormat="false" ht="12.75" hidden="false" customHeight="false" outlineLevel="0" collapsed="false">
      <c r="A293" s="0" t="n">
        <v>20</v>
      </c>
      <c r="B293" s="0" t="s">
        <v>640</v>
      </c>
      <c r="C293" s="0" t="s">
        <v>672</v>
      </c>
      <c r="D293" s="0" t="n">
        <v>29.94202</v>
      </c>
      <c r="E293" s="0" t="s">
        <v>669</v>
      </c>
    </row>
    <row r="294" customFormat="false" ht="12.75" hidden="false" customHeight="false" outlineLevel="0" collapsed="false">
      <c r="A294" s="0" t="n">
        <v>9</v>
      </c>
      <c r="B294" s="0" t="s">
        <v>636</v>
      </c>
      <c r="C294" s="0" t="s">
        <v>673</v>
      </c>
      <c r="D294" s="0" t="n">
        <v>26.890142</v>
      </c>
      <c r="E294" s="0" t="s">
        <v>674</v>
      </c>
      <c r="F294" s="0" t="n">
        <v>26.52205925</v>
      </c>
      <c r="G294" s="0" t="n">
        <v>0.248808233482663</v>
      </c>
    </row>
    <row r="295" customFormat="false" ht="12.75" hidden="false" customHeight="false" outlineLevel="0" collapsed="false">
      <c r="A295" s="0" t="n">
        <v>10</v>
      </c>
      <c r="B295" s="0" t="s">
        <v>636</v>
      </c>
      <c r="C295" s="0" t="s">
        <v>675</v>
      </c>
      <c r="D295" s="0" t="n">
        <v>26.358555</v>
      </c>
      <c r="E295" s="0" t="s">
        <v>674</v>
      </c>
    </row>
    <row r="296" customFormat="false" ht="12.75" hidden="false" customHeight="false" outlineLevel="0" collapsed="false">
      <c r="A296" s="0" t="n">
        <v>9</v>
      </c>
      <c r="B296" s="0" t="s">
        <v>640</v>
      </c>
      <c r="C296" s="0" t="s">
        <v>676</v>
      </c>
      <c r="D296" s="0" t="n">
        <v>26.45563</v>
      </c>
      <c r="E296" s="0" t="s">
        <v>674</v>
      </c>
    </row>
    <row r="297" customFormat="false" ht="12.75" hidden="false" customHeight="false" outlineLevel="0" collapsed="false">
      <c r="A297" s="0" t="n">
        <v>10</v>
      </c>
      <c r="B297" s="0" t="s">
        <v>640</v>
      </c>
      <c r="C297" s="0" t="s">
        <v>677</v>
      </c>
      <c r="D297" s="0" t="n">
        <v>26.38391</v>
      </c>
      <c r="E297" s="0" t="s">
        <v>674</v>
      </c>
    </row>
    <row r="298" customFormat="false" ht="12.75" hidden="false" customHeight="false" outlineLevel="0" collapsed="false">
      <c r="A298" s="0" t="n">
        <v>15</v>
      </c>
      <c r="B298" s="0" t="s">
        <v>636</v>
      </c>
      <c r="C298" s="0" t="s">
        <v>678</v>
      </c>
      <c r="D298" s="0" t="n">
        <v>29.882484</v>
      </c>
      <c r="E298" s="0" t="s">
        <v>679</v>
      </c>
      <c r="F298" s="0" t="n">
        <v>29.94113475</v>
      </c>
      <c r="G298" s="0" t="n">
        <v>0.0990699672802842</v>
      </c>
    </row>
    <row r="299" customFormat="false" ht="12.75" hidden="false" customHeight="false" outlineLevel="0" collapsed="false">
      <c r="A299" s="0" t="n">
        <v>16</v>
      </c>
      <c r="B299" s="0" t="s">
        <v>636</v>
      </c>
      <c r="C299" s="0" t="s">
        <v>680</v>
      </c>
      <c r="D299" s="0" t="n">
        <v>30.05941</v>
      </c>
      <c r="E299" s="0" t="s">
        <v>679</v>
      </c>
    </row>
    <row r="300" customFormat="false" ht="12.75" hidden="false" customHeight="false" outlineLevel="0" collapsed="false">
      <c r="A300" s="0" t="n">
        <v>15</v>
      </c>
      <c r="B300" s="0" t="s">
        <v>640</v>
      </c>
      <c r="C300" s="0" t="s">
        <v>681</v>
      </c>
      <c r="D300" s="0" t="n">
        <v>29.98287</v>
      </c>
      <c r="E300" s="0" t="s">
        <v>679</v>
      </c>
    </row>
    <row r="301" customFormat="false" ht="12.75" hidden="false" customHeight="false" outlineLevel="0" collapsed="false">
      <c r="A301" s="0" t="n">
        <v>16</v>
      </c>
      <c r="B301" s="0" t="s">
        <v>640</v>
      </c>
      <c r="C301" s="0" t="s">
        <v>682</v>
      </c>
      <c r="D301" s="0" t="n">
        <v>29.839775</v>
      </c>
      <c r="E301" s="0" t="s">
        <v>679</v>
      </c>
    </row>
    <row r="302" customFormat="false" ht="12.75" hidden="false" customHeight="false" outlineLevel="0" collapsed="false">
      <c r="A302" s="0" t="n">
        <v>17</v>
      </c>
      <c r="B302" s="0" t="s">
        <v>636</v>
      </c>
      <c r="C302" s="0" t="s">
        <v>683</v>
      </c>
      <c r="D302" s="0" t="n">
        <v>29.34592</v>
      </c>
      <c r="E302" s="0" t="s">
        <v>684</v>
      </c>
      <c r="F302" s="0" t="n">
        <v>29.2148075</v>
      </c>
      <c r="G302" s="0" t="n">
        <v>0.132058979491488</v>
      </c>
    </row>
    <row r="303" customFormat="false" ht="12.75" hidden="false" customHeight="false" outlineLevel="0" collapsed="false">
      <c r="A303" s="0" t="n">
        <v>18</v>
      </c>
      <c r="B303" s="0" t="s">
        <v>636</v>
      </c>
      <c r="C303" s="0" t="s">
        <v>685</v>
      </c>
      <c r="D303" s="0" t="n">
        <v>29.159065</v>
      </c>
      <c r="E303" s="0" t="s">
        <v>684</v>
      </c>
    </row>
    <row r="304" customFormat="false" ht="12.75" hidden="false" customHeight="false" outlineLevel="0" collapsed="false">
      <c r="A304" s="0" t="n">
        <v>17</v>
      </c>
      <c r="B304" s="0" t="s">
        <v>640</v>
      </c>
      <c r="C304" s="0" t="s">
        <v>686</v>
      </c>
      <c r="D304" s="0" t="n">
        <v>29.297913</v>
      </c>
      <c r="E304" s="0" t="s">
        <v>684</v>
      </c>
    </row>
    <row r="305" customFormat="false" ht="12.75" hidden="false" customHeight="false" outlineLevel="0" collapsed="false">
      <c r="A305" s="0" t="n">
        <v>18</v>
      </c>
      <c r="B305" s="0" t="s">
        <v>640</v>
      </c>
      <c r="C305" s="0" t="s">
        <v>687</v>
      </c>
      <c r="D305" s="0" t="n">
        <v>29.056332</v>
      </c>
      <c r="E305" s="0" t="s">
        <v>684</v>
      </c>
    </row>
    <row r="306" customFormat="false" ht="12.75" hidden="false" customHeight="false" outlineLevel="0" collapsed="false">
      <c r="A306" s="0" t="n">
        <v>11</v>
      </c>
      <c r="B306" s="0" t="s">
        <v>636</v>
      </c>
      <c r="C306" s="0" t="s">
        <v>688</v>
      </c>
      <c r="D306" s="0" t="n">
        <v>34.04944</v>
      </c>
      <c r="E306" s="0" t="s">
        <v>689</v>
      </c>
      <c r="F306" s="0" t="n">
        <v>34.13574525</v>
      </c>
      <c r="G306" s="0" t="n">
        <v>0.295209841770569</v>
      </c>
    </row>
    <row r="307" customFormat="false" ht="12.75" hidden="false" customHeight="false" outlineLevel="0" collapsed="false">
      <c r="A307" s="0" t="n">
        <v>12</v>
      </c>
      <c r="B307" s="0" t="s">
        <v>636</v>
      </c>
      <c r="C307" s="0" t="s">
        <v>690</v>
      </c>
      <c r="D307" s="0" t="n">
        <v>34.2271</v>
      </c>
      <c r="E307" s="0" t="s">
        <v>689</v>
      </c>
    </row>
    <row r="308" customFormat="false" ht="12.75" hidden="false" customHeight="false" outlineLevel="0" collapsed="false">
      <c r="A308" s="0" t="n">
        <v>11</v>
      </c>
      <c r="B308" s="0" t="s">
        <v>640</v>
      </c>
      <c r="C308" s="0" t="s">
        <v>691</v>
      </c>
      <c r="D308" s="0" t="n">
        <v>33.782764</v>
      </c>
      <c r="E308" s="0" t="s">
        <v>689</v>
      </c>
    </row>
    <row r="309" customFormat="false" ht="12.75" hidden="false" customHeight="false" outlineLevel="0" collapsed="false">
      <c r="A309" s="0" t="n">
        <v>12</v>
      </c>
      <c r="B309" s="0" t="s">
        <v>640</v>
      </c>
      <c r="C309" s="0" t="s">
        <v>692</v>
      </c>
      <c r="D309" s="0" t="n">
        <v>34.483677</v>
      </c>
      <c r="E309" s="0" t="s">
        <v>689</v>
      </c>
    </row>
    <row r="310" customFormat="false" ht="12.75" hidden="false" customHeight="false" outlineLevel="0" collapsed="false">
      <c r="A310" s="0" t="n">
        <v>23</v>
      </c>
      <c r="B310" s="0" t="s">
        <v>693</v>
      </c>
      <c r="C310" s="0" t="s">
        <v>694</v>
      </c>
      <c r="D310" s="0" t="n">
        <v>30.575712</v>
      </c>
      <c r="E310" s="0" t="s">
        <v>695</v>
      </c>
      <c r="F310" s="0" t="n">
        <v>30.5350725</v>
      </c>
      <c r="G310" s="0" t="n">
        <v>0.0841350088112351</v>
      </c>
    </row>
    <row r="311" customFormat="false" ht="12.75" hidden="false" customHeight="false" outlineLevel="0" collapsed="false">
      <c r="A311" s="0" t="n">
        <v>24</v>
      </c>
      <c r="B311" s="0" t="s">
        <v>693</v>
      </c>
      <c r="C311" s="0" t="s">
        <v>696</v>
      </c>
      <c r="D311" s="0" t="n">
        <v>30.631</v>
      </c>
      <c r="E311" s="0" t="s">
        <v>695</v>
      </c>
    </row>
    <row r="312" customFormat="false" ht="12.75" hidden="false" customHeight="false" outlineLevel="0" collapsed="false">
      <c r="A312" s="0" t="n">
        <v>23</v>
      </c>
      <c r="B312" s="0" t="s">
        <v>697</v>
      </c>
      <c r="C312" s="0" t="s">
        <v>698</v>
      </c>
      <c r="D312" s="0" t="n">
        <v>30.48978</v>
      </c>
      <c r="E312" s="0" t="s">
        <v>695</v>
      </c>
    </row>
    <row r="313" customFormat="false" ht="12.75" hidden="false" customHeight="false" outlineLevel="0" collapsed="false">
      <c r="A313" s="0" t="n">
        <v>24</v>
      </c>
      <c r="B313" s="0" t="s">
        <v>697</v>
      </c>
      <c r="C313" s="0" t="s">
        <v>699</v>
      </c>
      <c r="D313" s="0" t="n">
        <v>30.443798</v>
      </c>
      <c r="E313" s="0" t="s">
        <v>695</v>
      </c>
    </row>
    <row r="314" customFormat="false" ht="12.75" hidden="false" customHeight="false" outlineLevel="0" collapsed="false">
      <c r="A314" s="0" t="n">
        <v>3</v>
      </c>
      <c r="B314" s="0" t="s">
        <v>693</v>
      </c>
      <c r="C314" s="0" t="s">
        <v>700</v>
      </c>
      <c r="D314" s="0" t="n">
        <v>27.64818</v>
      </c>
      <c r="E314" s="0" t="s">
        <v>701</v>
      </c>
      <c r="F314" s="0" t="n">
        <v>27.66693975</v>
      </c>
      <c r="G314" s="0" t="n">
        <v>0.0564417217571946</v>
      </c>
    </row>
    <row r="315" customFormat="false" ht="12.75" hidden="false" customHeight="false" outlineLevel="0" collapsed="false">
      <c r="A315" s="0" t="n">
        <v>4</v>
      </c>
      <c r="B315" s="0" t="s">
        <v>693</v>
      </c>
      <c r="C315" s="0" t="s">
        <v>702</v>
      </c>
      <c r="D315" s="0" t="n">
        <v>27.595583</v>
      </c>
      <c r="E315" s="0" t="s">
        <v>701</v>
      </c>
    </row>
    <row r="316" customFormat="false" ht="12.75" hidden="false" customHeight="false" outlineLevel="0" collapsed="false">
      <c r="A316" s="0" t="n">
        <v>3</v>
      </c>
      <c r="B316" s="0" t="s">
        <v>697</v>
      </c>
      <c r="C316" s="0" t="s">
        <v>703</v>
      </c>
      <c r="D316" s="0" t="n">
        <v>27.70686</v>
      </c>
      <c r="E316" s="0" t="s">
        <v>701</v>
      </c>
    </row>
    <row r="317" customFormat="false" ht="12.75" hidden="false" customHeight="false" outlineLevel="0" collapsed="false">
      <c r="A317" s="0" t="n">
        <v>4</v>
      </c>
      <c r="B317" s="0" t="s">
        <v>697</v>
      </c>
      <c r="C317" s="0" t="s">
        <v>704</v>
      </c>
      <c r="D317" s="0" t="n">
        <v>27.717136</v>
      </c>
      <c r="E317" s="0" t="s">
        <v>701</v>
      </c>
    </row>
    <row r="318" customFormat="false" ht="12.75" hidden="false" customHeight="false" outlineLevel="0" collapsed="false">
      <c r="A318" s="0" t="n">
        <v>1</v>
      </c>
      <c r="B318" s="0" t="s">
        <v>693</v>
      </c>
      <c r="C318" s="0" t="s">
        <v>705</v>
      </c>
      <c r="D318" s="0" t="n">
        <v>28.585913</v>
      </c>
      <c r="E318" s="0" t="s">
        <v>706</v>
      </c>
      <c r="F318" s="0" t="n">
        <v>28.60206175</v>
      </c>
      <c r="G318" s="0" t="n">
        <v>0.055659988695501</v>
      </c>
    </row>
    <row r="319" customFormat="false" ht="12.75" hidden="false" customHeight="false" outlineLevel="0" collapsed="false">
      <c r="A319" s="0" t="n">
        <v>2</v>
      </c>
      <c r="B319" s="0" t="s">
        <v>693</v>
      </c>
      <c r="C319" s="0" t="s">
        <v>707</v>
      </c>
      <c r="D319" s="0" t="n">
        <v>28.668524</v>
      </c>
      <c r="E319" s="0" t="s">
        <v>706</v>
      </c>
    </row>
    <row r="320" customFormat="false" ht="12.75" hidden="false" customHeight="false" outlineLevel="0" collapsed="false">
      <c r="A320" s="0" t="n">
        <v>1</v>
      </c>
      <c r="B320" s="0" t="s">
        <v>697</v>
      </c>
      <c r="C320" s="0" t="s">
        <v>708</v>
      </c>
      <c r="D320" s="0" t="n">
        <v>28.617834</v>
      </c>
      <c r="E320" s="0" t="s">
        <v>706</v>
      </c>
    </row>
    <row r="321" customFormat="false" ht="12.75" hidden="false" customHeight="false" outlineLevel="0" collapsed="false">
      <c r="A321" s="0" t="n">
        <v>2</v>
      </c>
      <c r="B321" s="0" t="s">
        <v>697</v>
      </c>
      <c r="C321" s="0" t="s">
        <v>709</v>
      </c>
      <c r="D321" s="0" t="n">
        <v>28.535976</v>
      </c>
      <c r="E321" s="0" t="s">
        <v>706</v>
      </c>
    </row>
    <row r="322" customFormat="false" ht="12.75" hidden="false" customHeight="false" outlineLevel="0" collapsed="false">
      <c r="A322" s="0" t="n">
        <v>5</v>
      </c>
      <c r="B322" s="0" t="s">
        <v>693</v>
      </c>
      <c r="C322" s="0" t="s">
        <v>710</v>
      </c>
      <c r="D322" s="0" t="n">
        <v>31.979126</v>
      </c>
      <c r="E322" s="0" t="s">
        <v>711</v>
      </c>
      <c r="F322" s="0" t="n">
        <v>32.173079</v>
      </c>
      <c r="G322" s="0" t="n">
        <v>0.15659127265166</v>
      </c>
    </row>
    <row r="323" customFormat="false" ht="12.75" hidden="false" customHeight="false" outlineLevel="0" collapsed="false">
      <c r="A323" s="0" t="n">
        <v>6</v>
      </c>
      <c r="B323" s="0" t="s">
        <v>693</v>
      </c>
      <c r="C323" s="0" t="s">
        <v>712</v>
      </c>
      <c r="D323" s="0" t="n">
        <v>32.35955</v>
      </c>
      <c r="E323" s="0" t="s">
        <v>711</v>
      </c>
    </row>
    <row r="324" customFormat="false" ht="12.75" hidden="false" customHeight="false" outlineLevel="0" collapsed="false">
      <c r="A324" s="0" t="n">
        <v>5</v>
      </c>
      <c r="B324" s="0" t="s">
        <v>697</v>
      </c>
      <c r="C324" s="0" t="s">
        <v>713</v>
      </c>
      <c r="D324" s="0" t="n">
        <v>32.15289</v>
      </c>
      <c r="E324" s="0" t="s">
        <v>711</v>
      </c>
    </row>
    <row r="325" customFormat="false" ht="12.75" hidden="false" customHeight="false" outlineLevel="0" collapsed="false">
      <c r="A325" s="0" t="n">
        <v>6</v>
      </c>
      <c r="B325" s="0" t="s">
        <v>697</v>
      </c>
      <c r="C325" s="0" t="s">
        <v>714</v>
      </c>
      <c r="D325" s="0" t="n">
        <v>32.20075</v>
      </c>
      <c r="E325" s="0" t="s">
        <v>711</v>
      </c>
    </row>
    <row r="326" customFormat="false" ht="12.75" hidden="false" customHeight="false" outlineLevel="0" collapsed="false">
      <c r="A326" s="0" t="n">
        <v>21</v>
      </c>
      <c r="B326" s="0" t="s">
        <v>693</v>
      </c>
      <c r="C326" s="0" t="s">
        <v>715</v>
      </c>
      <c r="D326" s="0" t="n">
        <v>35.05458</v>
      </c>
      <c r="E326" s="0" t="s">
        <v>716</v>
      </c>
      <c r="F326" s="0" t="n">
        <v>35.40203425</v>
      </c>
      <c r="G326" s="0" t="n">
        <v>0.615160250177951</v>
      </c>
    </row>
    <row r="327" customFormat="false" ht="12.75" hidden="false" customHeight="false" outlineLevel="0" collapsed="false">
      <c r="A327" s="0" t="n">
        <v>22</v>
      </c>
      <c r="B327" s="0" t="s">
        <v>693</v>
      </c>
      <c r="C327" s="0" t="s">
        <v>717</v>
      </c>
      <c r="D327" s="0" t="n">
        <v>35.989117</v>
      </c>
      <c r="E327" s="0" t="s">
        <v>716</v>
      </c>
    </row>
    <row r="328" customFormat="false" ht="12.75" hidden="false" customHeight="false" outlineLevel="0" collapsed="false">
      <c r="A328" s="0" t="n">
        <v>21</v>
      </c>
      <c r="B328" s="0" t="s">
        <v>697</v>
      </c>
      <c r="C328" s="0" t="s">
        <v>718</v>
      </c>
      <c r="D328" s="0" t="n">
        <v>35.84842</v>
      </c>
      <c r="E328" s="0" t="s">
        <v>716</v>
      </c>
    </row>
    <row r="329" customFormat="false" ht="12.75" hidden="false" customHeight="false" outlineLevel="0" collapsed="false">
      <c r="A329" s="0" t="n">
        <v>22</v>
      </c>
      <c r="B329" s="0" t="s">
        <v>697</v>
      </c>
      <c r="C329" s="0" t="s">
        <v>719</v>
      </c>
      <c r="D329" s="0" t="n">
        <v>34.71602</v>
      </c>
      <c r="E329" s="0" t="s">
        <v>716</v>
      </c>
    </row>
    <row r="330" customFormat="false" ht="12.75" hidden="false" customHeight="false" outlineLevel="0" collapsed="false">
      <c r="A330" s="0" t="n">
        <v>7</v>
      </c>
      <c r="B330" s="0" t="s">
        <v>693</v>
      </c>
      <c r="C330" s="0" t="s">
        <v>720</v>
      </c>
      <c r="D330" s="0" t="e">
        <f aca="false"/>
        <v>#VALUE!</v>
      </c>
      <c r="E330" s="0" t="s">
        <v>721</v>
      </c>
      <c r="F330" s="0" t="e">
        <f aca="false"/>
        <v>#VALUE!</v>
      </c>
      <c r="G330" s="0" t="e">
        <f aca="false"/>
        <v>#VALUE!</v>
      </c>
    </row>
    <row r="331" customFormat="false" ht="12.75" hidden="false" customHeight="false" outlineLevel="0" collapsed="false">
      <c r="A331" s="0" t="n">
        <v>8</v>
      </c>
      <c r="B331" s="0" t="s">
        <v>693</v>
      </c>
      <c r="C331" s="0" t="s">
        <v>722</v>
      </c>
      <c r="D331" s="0" t="e">
        <f aca="false"/>
        <v>#VALUE!</v>
      </c>
      <c r="E331" s="0" t="s">
        <v>721</v>
      </c>
    </row>
    <row r="332" customFormat="false" ht="12.75" hidden="false" customHeight="false" outlineLevel="0" collapsed="false">
      <c r="A332" s="0" t="n">
        <v>7</v>
      </c>
      <c r="B332" s="0" t="s">
        <v>697</v>
      </c>
      <c r="C332" s="0" t="s">
        <v>723</v>
      </c>
      <c r="D332" s="0" t="e">
        <f aca="false"/>
        <v>#VALUE!</v>
      </c>
      <c r="E332" s="0" t="s">
        <v>721</v>
      </c>
    </row>
    <row r="333" customFormat="false" ht="12.75" hidden="false" customHeight="false" outlineLevel="0" collapsed="false">
      <c r="A333" s="0" t="n">
        <v>8</v>
      </c>
      <c r="B333" s="0" t="s">
        <v>697</v>
      </c>
      <c r="C333" s="0" t="s">
        <v>724</v>
      </c>
      <c r="D333" s="0" t="e">
        <f aca="false"/>
        <v>#VALUE!</v>
      </c>
      <c r="E333" s="0" t="s">
        <v>721</v>
      </c>
    </row>
    <row r="334" customFormat="false" ht="12.75" hidden="false" customHeight="false" outlineLevel="0" collapsed="false">
      <c r="A334" s="0" t="n">
        <v>19</v>
      </c>
      <c r="B334" s="0" t="s">
        <v>693</v>
      </c>
      <c r="C334" s="0" t="s">
        <v>725</v>
      </c>
      <c r="D334" s="0" t="n">
        <v>29.906977</v>
      </c>
      <c r="E334" s="0" t="s">
        <v>726</v>
      </c>
      <c r="F334" s="0" t="n">
        <v>30.0547085</v>
      </c>
      <c r="G334" s="0" t="n">
        <v>0.115876743575519</v>
      </c>
    </row>
    <row r="335" customFormat="false" ht="12.75" hidden="false" customHeight="false" outlineLevel="0" collapsed="false">
      <c r="A335" s="0" t="n">
        <v>20</v>
      </c>
      <c r="B335" s="0" t="s">
        <v>693</v>
      </c>
      <c r="C335" s="0" t="s">
        <v>727</v>
      </c>
      <c r="D335" s="0" t="n">
        <v>30.162813</v>
      </c>
      <c r="E335" s="0" t="s">
        <v>726</v>
      </c>
    </row>
    <row r="336" customFormat="false" ht="12.75" hidden="false" customHeight="false" outlineLevel="0" collapsed="false">
      <c r="A336" s="0" t="n">
        <v>19</v>
      </c>
      <c r="B336" s="0" t="s">
        <v>697</v>
      </c>
      <c r="C336" s="0" t="s">
        <v>728</v>
      </c>
      <c r="D336" s="0" t="n">
        <v>30.12923</v>
      </c>
      <c r="E336" s="0" t="s">
        <v>726</v>
      </c>
    </row>
    <row r="337" customFormat="false" ht="12.75" hidden="false" customHeight="false" outlineLevel="0" collapsed="false">
      <c r="A337" s="0" t="n">
        <v>20</v>
      </c>
      <c r="B337" s="0" t="s">
        <v>697</v>
      </c>
      <c r="C337" s="0" t="s">
        <v>729</v>
      </c>
      <c r="D337" s="0" t="n">
        <v>30.019814</v>
      </c>
      <c r="E337" s="0" t="s">
        <v>726</v>
      </c>
    </row>
    <row r="338" customFormat="false" ht="12.75" hidden="false" customHeight="false" outlineLevel="0" collapsed="false">
      <c r="A338" s="0" t="n">
        <v>9</v>
      </c>
      <c r="B338" s="0" t="s">
        <v>693</v>
      </c>
      <c r="C338" s="0" t="s">
        <v>730</v>
      </c>
      <c r="D338" s="0" t="n">
        <v>25.912796</v>
      </c>
      <c r="E338" s="0" t="s">
        <v>731</v>
      </c>
      <c r="F338" s="0" t="n">
        <v>26.113463</v>
      </c>
      <c r="G338" s="0" t="n">
        <v>0.145556474396252</v>
      </c>
    </row>
    <row r="339" customFormat="false" ht="12.75" hidden="false" customHeight="false" outlineLevel="0" collapsed="false">
      <c r="A339" s="0" t="n">
        <v>10</v>
      </c>
      <c r="B339" s="0" t="s">
        <v>693</v>
      </c>
      <c r="C339" s="0" t="s">
        <v>732</v>
      </c>
      <c r="D339" s="0" t="n">
        <v>26.245594</v>
      </c>
      <c r="E339" s="0" t="s">
        <v>731</v>
      </c>
    </row>
    <row r="340" customFormat="false" ht="12.75" hidden="false" customHeight="false" outlineLevel="0" collapsed="false">
      <c r="A340" s="0" t="n">
        <v>9</v>
      </c>
      <c r="B340" s="0" t="s">
        <v>697</v>
      </c>
      <c r="C340" s="0" t="s">
        <v>733</v>
      </c>
      <c r="D340" s="0" t="n">
        <v>26.105984</v>
      </c>
      <c r="E340" s="0" t="s">
        <v>731</v>
      </c>
    </row>
    <row r="341" customFormat="false" ht="12.75" hidden="false" customHeight="false" outlineLevel="0" collapsed="false">
      <c r="A341" s="0" t="n">
        <v>10</v>
      </c>
      <c r="B341" s="0" t="s">
        <v>697</v>
      </c>
      <c r="C341" s="0" t="s">
        <v>734</v>
      </c>
      <c r="D341" s="0" t="n">
        <v>26.189478</v>
      </c>
      <c r="E341" s="0" t="s">
        <v>731</v>
      </c>
    </row>
    <row r="342" customFormat="false" ht="12.75" hidden="false" customHeight="false" outlineLevel="0" collapsed="false">
      <c r="A342" s="0" t="n">
        <v>15</v>
      </c>
      <c r="B342" s="0" t="s">
        <v>693</v>
      </c>
      <c r="C342" s="0" t="s">
        <v>735</v>
      </c>
      <c r="D342" s="0" t="n">
        <v>29.81415</v>
      </c>
      <c r="E342" s="0" t="s">
        <v>736</v>
      </c>
      <c r="F342" s="0" t="n">
        <v>29.69008975</v>
      </c>
      <c r="G342" s="0" t="n">
        <v>0.0851702954023104</v>
      </c>
    </row>
    <row r="343" customFormat="false" ht="12.75" hidden="false" customHeight="false" outlineLevel="0" collapsed="false">
      <c r="A343" s="0" t="n">
        <v>16</v>
      </c>
      <c r="B343" s="0" t="s">
        <v>693</v>
      </c>
      <c r="C343" s="0" t="s">
        <v>737</v>
      </c>
      <c r="D343" s="0" t="n">
        <v>29.637373</v>
      </c>
      <c r="E343" s="0" t="s">
        <v>736</v>
      </c>
    </row>
    <row r="344" customFormat="false" ht="12.75" hidden="false" customHeight="false" outlineLevel="0" collapsed="false">
      <c r="A344" s="0" t="n">
        <v>15</v>
      </c>
      <c r="B344" s="0" t="s">
        <v>697</v>
      </c>
      <c r="C344" s="0" t="s">
        <v>738</v>
      </c>
      <c r="D344" s="0" t="n">
        <v>29.677298</v>
      </c>
      <c r="E344" s="0" t="s">
        <v>736</v>
      </c>
    </row>
    <row r="345" customFormat="false" ht="12.75" hidden="false" customHeight="false" outlineLevel="0" collapsed="false">
      <c r="A345" s="0" t="n">
        <v>16</v>
      </c>
      <c r="B345" s="0" t="s">
        <v>697</v>
      </c>
      <c r="C345" s="0" t="s">
        <v>739</v>
      </c>
      <c r="D345" s="0" t="n">
        <v>29.631538</v>
      </c>
      <c r="E345" s="0" t="s">
        <v>736</v>
      </c>
    </row>
    <row r="346" customFormat="false" ht="12.75" hidden="false" customHeight="false" outlineLevel="0" collapsed="false">
      <c r="A346" s="0" t="n">
        <v>17</v>
      </c>
      <c r="B346" s="0" t="s">
        <v>693</v>
      </c>
      <c r="C346" s="0" t="s">
        <v>740</v>
      </c>
      <c r="D346" s="0" t="n">
        <v>29.27329</v>
      </c>
      <c r="E346" s="0" t="s">
        <v>741</v>
      </c>
      <c r="F346" s="0" t="n">
        <v>29.291291</v>
      </c>
      <c r="G346" s="0" t="n">
        <v>0.120477608049518</v>
      </c>
    </row>
    <row r="347" customFormat="false" ht="12.75" hidden="false" customHeight="false" outlineLevel="0" collapsed="false">
      <c r="A347" s="0" t="n">
        <v>18</v>
      </c>
      <c r="B347" s="0" t="s">
        <v>693</v>
      </c>
      <c r="C347" s="0" t="s">
        <v>742</v>
      </c>
      <c r="D347" s="0" t="n">
        <v>29.249382</v>
      </c>
      <c r="E347" s="0" t="s">
        <v>741</v>
      </c>
    </row>
    <row r="348" customFormat="false" ht="12.75" hidden="false" customHeight="false" outlineLevel="0" collapsed="false">
      <c r="A348" s="0" t="n">
        <v>17</v>
      </c>
      <c r="B348" s="0" t="s">
        <v>697</v>
      </c>
      <c r="C348" s="0" t="s">
        <v>743</v>
      </c>
      <c r="D348" s="0" t="n">
        <v>29.462082</v>
      </c>
      <c r="E348" s="0" t="s">
        <v>741</v>
      </c>
    </row>
    <row r="349" customFormat="false" ht="12.75" hidden="false" customHeight="false" outlineLevel="0" collapsed="false">
      <c r="A349" s="0" t="n">
        <v>18</v>
      </c>
      <c r="B349" s="0" t="s">
        <v>697</v>
      </c>
      <c r="C349" s="0" t="s">
        <v>744</v>
      </c>
      <c r="D349" s="0" t="n">
        <v>29.18041</v>
      </c>
      <c r="E349" s="0" t="s">
        <v>741</v>
      </c>
    </row>
    <row r="350" customFormat="false" ht="12.75" hidden="false" customHeight="false" outlineLevel="0" collapsed="false">
      <c r="A350" s="0" t="n">
        <v>11</v>
      </c>
      <c r="B350" s="0" t="s">
        <v>693</v>
      </c>
      <c r="C350" s="0" t="s">
        <v>745</v>
      </c>
      <c r="D350" s="0" t="n">
        <v>34.55119</v>
      </c>
      <c r="E350" s="0" t="s">
        <v>746</v>
      </c>
      <c r="F350" s="0" t="n">
        <v>35.0184145</v>
      </c>
      <c r="G350" s="0" t="n">
        <v>0.375188960365327</v>
      </c>
    </row>
    <row r="351" customFormat="false" ht="12.75" hidden="false" customHeight="false" outlineLevel="0" collapsed="false">
      <c r="A351" s="0" t="n">
        <v>12</v>
      </c>
      <c r="B351" s="0" t="s">
        <v>693</v>
      </c>
      <c r="C351" s="0" t="s">
        <v>747</v>
      </c>
      <c r="D351" s="0" t="n">
        <v>34.948666</v>
      </c>
      <c r="E351" s="0" t="s">
        <v>746</v>
      </c>
    </row>
    <row r="352" customFormat="false" ht="12.75" hidden="false" customHeight="false" outlineLevel="0" collapsed="false">
      <c r="A352" s="0" t="n">
        <v>11</v>
      </c>
      <c r="B352" s="0" t="s">
        <v>697</v>
      </c>
      <c r="C352" s="0" t="s">
        <v>748</v>
      </c>
      <c r="D352" s="0" t="n">
        <v>35.12112</v>
      </c>
      <c r="E352" s="0" t="s">
        <v>746</v>
      </c>
    </row>
    <row r="353" customFormat="false" ht="12.75" hidden="false" customHeight="false" outlineLevel="0" collapsed="false">
      <c r="A353" s="0" t="n">
        <v>12</v>
      </c>
      <c r="B353" s="0" t="s">
        <v>697</v>
      </c>
      <c r="C353" s="0" t="s">
        <v>749</v>
      </c>
      <c r="D353" s="0" t="n">
        <v>35.452682</v>
      </c>
      <c r="E353" s="0" t="s">
        <v>746</v>
      </c>
    </row>
    <row r="354" customFormat="false" ht="12.75" hidden="false" customHeight="false" outlineLevel="0" collapsed="false">
      <c r="A354" s="0" t="n">
        <v>3</v>
      </c>
      <c r="B354" s="0" t="s">
        <v>294</v>
      </c>
      <c r="C354" s="0" t="s">
        <v>301</v>
      </c>
      <c r="D354" s="0" t="n">
        <v>26.774841</v>
      </c>
      <c r="E354" s="0" t="s">
        <v>750</v>
      </c>
      <c r="F354" s="0" t="n">
        <v>26.56291475</v>
      </c>
      <c r="G354" s="0" t="n">
        <v>0.290223831776559</v>
      </c>
    </row>
    <row r="355" customFormat="false" ht="12.75" hidden="false" customHeight="false" outlineLevel="0" collapsed="false">
      <c r="A355" s="0" t="n">
        <v>4</v>
      </c>
      <c r="B355" s="0" t="s">
        <v>294</v>
      </c>
      <c r="C355" s="0" t="s">
        <v>303</v>
      </c>
      <c r="D355" s="0" t="n">
        <v>26.561018</v>
      </c>
      <c r="E355" s="0" t="s">
        <v>750</v>
      </c>
    </row>
    <row r="356" customFormat="false" ht="12.75" hidden="false" customHeight="false" outlineLevel="0" collapsed="false">
      <c r="A356" s="0" t="n">
        <v>3</v>
      </c>
      <c r="B356" s="0" t="s">
        <v>298</v>
      </c>
      <c r="C356" s="0" t="s">
        <v>304</v>
      </c>
      <c r="D356" s="0" t="n">
        <v>26.762627</v>
      </c>
      <c r="E356" s="0" t="s">
        <v>750</v>
      </c>
    </row>
    <row r="357" customFormat="false" ht="12.75" hidden="false" customHeight="false" outlineLevel="0" collapsed="false">
      <c r="A357" s="0" t="n">
        <v>4</v>
      </c>
      <c r="B357" s="0" t="s">
        <v>298</v>
      </c>
      <c r="C357" s="0" t="s">
        <v>305</v>
      </c>
      <c r="D357" s="0" t="n">
        <v>26.153173</v>
      </c>
      <c r="E357" s="0" t="s">
        <v>750</v>
      </c>
    </row>
    <row r="358" customFormat="false" ht="12.75" hidden="false" customHeight="false" outlineLevel="0" collapsed="false">
      <c r="A358" s="0" t="n">
        <v>1</v>
      </c>
      <c r="B358" s="0" t="s">
        <v>294</v>
      </c>
      <c r="C358" s="0" t="s">
        <v>306</v>
      </c>
      <c r="D358" s="0" t="n">
        <v>24.853292</v>
      </c>
      <c r="E358" s="0" t="s">
        <v>751</v>
      </c>
      <c r="F358" s="0" t="n">
        <v>24.7603765</v>
      </c>
      <c r="G358" s="0" t="n">
        <v>0.150181566513115</v>
      </c>
    </row>
    <row r="359" customFormat="false" ht="12.75" hidden="false" customHeight="false" outlineLevel="0" collapsed="false">
      <c r="A359" s="0" t="n">
        <v>2</v>
      </c>
      <c r="B359" s="0" t="s">
        <v>294</v>
      </c>
      <c r="C359" s="0" t="s">
        <v>308</v>
      </c>
      <c r="D359" s="0" t="n">
        <v>24.539145</v>
      </c>
      <c r="E359" s="0" t="s">
        <v>751</v>
      </c>
    </row>
    <row r="360" customFormat="false" ht="12.75" hidden="false" customHeight="false" outlineLevel="0" collapsed="false">
      <c r="A360" s="0" t="n">
        <v>1</v>
      </c>
      <c r="B360" s="0" t="s">
        <v>298</v>
      </c>
      <c r="C360" s="0" t="s">
        <v>309</v>
      </c>
      <c r="D360" s="0" t="n">
        <v>24.854984</v>
      </c>
      <c r="E360" s="0" t="s">
        <v>751</v>
      </c>
    </row>
    <row r="361" customFormat="false" ht="12.75" hidden="false" customHeight="false" outlineLevel="0" collapsed="false">
      <c r="A361" s="0" t="n">
        <v>2</v>
      </c>
      <c r="B361" s="0" t="s">
        <v>298</v>
      </c>
      <c r="C361" s="0" t="s">
        <v>310</v>
      </c>
      <c r="D361" s="0" t="n">
        <v>24.794085</v>
      </c>
      <c r="E361" s="0" t="s">
        <v>751</v>
      </c>
    </row>
    <row r="362" customFormat="false" ht="12.75" hidden="false" customHeight="false" outlineLevel="0" collapsed="false">
      <c r="A362" s="0" t="n">
        <v>3</v>
      </c>
      <c r="B362" s="0" t="s">
        <v>351</v>
      </c>
      <c r="C362" s="0" t="s">
        <v>358</v>
      </c>
      <c r="D362" s="0" t="n">
        <v>25.908218</v>
      </c>
      <c r="E362" s="0" t="s">
        <v>752</v>
      </c>
      <c r="F362" s="0" t="n">
        <v>25.919804</v>
      </c>
      <c r="G362" s="0" t="n">
        <v>0.2659461555368</v>
      </c>
    </row>
    <row r="363" customFormat="false" ht="12.75" hidden="false" customHeight="false" outlineLevel="0" collapsed="false">
      <c r="A363" s="0" t="n">
        <v>4</v>
      </c>
      <c r="B363" s="0" t="s">
        <v>351</v>
      </c>
      <c r="C363" s="0" t="s">
        <v>360</v>
      </c>
      <c r="D363" s="0" t="n">
        <v>25.620625</v>
      </c>
      <c r="E363" s="0" t="s">
        <v>752</v>
      </c>
    </row>
    <row r="364" customFormat="false" ht="12.75" hidden="false" customHeight="false" outlineLevel="0" collapsed="false">
      <c r="A364" s="0" t="n">
        <v>3</v>
      </c>
      <c r="B364" s="0" t="s">
        <v>355</v>
      </c>
      <c r="C364" s="0" t="s">
        <v>361</v>
      </c>
      <c r="D364" s="0" t="n">
        <v>26.267868</v>
      </c>
      <c r="E364" s="0" t="s">
        <v>752</v>
      </c>
    </row>
    <row r="365" customFormat="false" ht="12.75" hidden="false" customHeight="false" outlineLevel="0" collapsed="false">
      <c r="A365" s="0" t="n">
        <v>4</v>
      </c>
      <c r="B365" s="0" t="s">
        <v>355</v>
      </c>
      <c r="C365" s="0" t="s">
        <v>362</v>
      </c>
      <c r="D365" s="0" t="n">
        <v>25.882505</v>
      </c>
      <c r="E365" s="0" t="s">
        <v>752</v>
      </c>
    </row>
    <row r="366" customFormat="false" ht="12.75" hidden="false" customHeight="false" outlineLevel="0" collapsed="false">
      <c r="A366" s="0" t="n">
        <v>1</v>
      </c>
      <c r="B366" s="0" t="s">
        <v>351</v>
      </c>
      <c r="C366" s="0" t="s">
        <v>363</v>
      </c>
      <c r="D366" s="0" t="n">
        <v>24.429028</v>
      </c>
      <c r="E366" s="0" t="s">
        <v>753</v>
      </c>
      <c r="F366" s="0" t="n">
        <v>24.78531975</v>
      </c>
      <c r="G366" s="0" t="n">
        <v>0.294570289373355</v>
      </c>
    </row>
    <row r="367" customFormat="false" ht="12.75" hidden="false" customHeight="false" outlineLevel="0" collapsed="false">
      <c r="A367" s="0" t="n">
        <v>2</v>
      </c>
      <c r="B367" s="0" t="s">
        <v>351</v>
      </c>
      <c r="C367" s="0" t="s">
        <v>365</v>
      </c>
      <c r="D367" s="0" t="n">
        <v>24.982775</v>
      </c>
      <c r="E367" s="0" t="s">
        <v>753</v>
      </c>
    </row>
    <row r="368" customFormat="false" ht="12.75" hidden="false" customHeight="false" outlineLevel="0" collapsed="false">
      <c r="A368" s="0" t="n">
        <v>1</v>
      </c>
      <c r="B368" s="0" t="s">
        <v>355</v>
      </c>
      <c r="C368" s="0" t="s">
        <v>366</v>
      </c>
      <c r="D368" s="0" t="n">
        <v>24.66254</v>
      </c>
      <c r="E368" s="0" t="s">
        <v>753</v>
      </c>
    </row>
    <row r="369" customFormat="false" ht="12.75" hidden="false" customHeight="false" outlineLevel="0" collapsed="false">
      <c r="A369" s="0" t="n">
        <v>2</v>
      </c>
      <c r="B369" s="0" t="s">
        <v>355</v>
      </c>
      <c r="C369" s="0" t="s">
        <v>367</v>
      </c>
      <c r="D369" s="0" t="n">
        <v>25.066936</v>
      </c>
      <c r="E369" s="0" t="s">
        <v>753</v>
      </c>
    </row>
    <row r="370" customFormat="false" ht="12.75" hidden="false" customHeight="false" outlineLevel="0" collapsed="false">
      <c r="A370" s="0" t="n">
        <v>3</v>
      </c>
      <c r="B370" s="0" t="s">
        <v>408</v>
      </c>
      <c r="C370" s="0" t="s">
        <v>415</v>
      </c>
      <c r="D370" s="0" t="n">
        <v>26.671162</v>
      </c>
      <c r="E370" s="0" t="s">
        <v>754</v>
      </c>
      <c r="F370" s="0" t="n">
        <v>26.672921</v>
      </c>
      <c r="G370" s="0" t="n">
        <v>0.130282467050125</v>
      </c>
    </row>
    <row r="371" customFormat="false" ht="12.75" hidden="false" customHeight="false" outlineLevel="0" collapsed="false">
      <c r="A371" s="0" t="n">
        <v>4</v>
      </c>
      <c r="B371" s="0" t="s">
        <v>408</v>
      </c>
      <c r="C371" s="0" t="s">
        <v>417</v>
      </c>
      <c r="D371" s="0" t="n">
        <v>26.533817</v>
      </c>
      <c r="E371" s="0" t="s">
        <v>754</v>
      </c>
    </row>
    <row r="372" customFormat="false" ht="12.75" hidden="false" customHeight="false" outlineLevel="0" collapsed="false">
      <c r="A372" s="0" t="n">
        <v>3</v>
      </c>
      <c r="B372" s="0" t="s">
        <v>412</v>
      </c>
      <c r="C372" s="0" t="s">
        <v>418</v>
      </c>
      <c r="D372" s="0" t="n">
        <v>26.847387</v>
      </c>
      <c r="E372" s="0" t="s">
        <v>754</v>
      </c>
    </row>
    <row r="373" customFormat="false" ht="12.75" hidden="false" customHeight="false" outlineLevel="0" collapsed="false">
      <c r="A373" s="0" t="n">
        <v>4</v>
      </c>
      <c r="B373" s="0" t="s">
        <v>412</v>
      </c>
      <c r="C373" s="0" t="s">
        <v>419</v>
      </c>
      <c r="D373" s="0" t="n">
        <v>26.639318</v>
      </c>
      <c r="E373" s="0" t="s">
        <v>754</v>
      </c>
    </row>
    <row r="374" customFormat="false" ht="12.75" hidden="false" customHeight="false" outlineLevel="0" collapsed="false">
      <c r="A374" s="0" t="n">
        <v>1</v>
      </c>
      <c r="B374" s="0" t="s">
        <v>408</v>
      </c>
      <c r="C374" s="0" t="s">
        <v>420</v>
      </c>
      <c r="D374" s="0" t="n">
        <v>24.995415</v>
      </c>
      <c r="E374" s="0" t="s">
        <v>755</v>
      </c>
      <c r="F374" s="0" t="n">
        <v>25.253276</v>
      </c>
      <c r="G374" s="0" t="n">
        <v>0.250939508829198</v>
      </c>
    </row>
    <row r="375" customFormat="false" ht="12.75" hidden="false" customHeight="false" outlineLevel="0" collapsed="false">
      <c r="A375" s="0" t="n">
        <v>2</v>
      </c>
      <c r="B375" s="0" t="s">
        <v>408</v>
      </c>
      <c r="C375" s="0" t="s">
        <v>422</v>
      </c>
      <c r="D375" s="0" t="n">
        <v>25.375332</v>
      </c>
      <c r="E375" s="0" t="s">
        <v>755</v>
      </c>
    </row>
    <row r="376" customFormat="false" ht="12.75" hidden="false" customHeight="false" outlineLevel="0" collapsed="false">
      <c r="A376" s="0" t="n">
        <v>1</v>
      </c>
      <c r="B376" s="0" t="s">
        <v>412</v>
      </c>
      <c r="C376" s="0" t="s">
        <v>423</v>
      </c>
      <c r="D376" s="0" t="n">
        <v>25.542877</v>
      </c>
      <c r="E376" s="0" t="s">
        <v>755</v>
      </c>
    </row>
    <row r="377" customFormat="false" ht="12.75" hidden="false" customHeight="false" outlineLevel="0" collapsed="false">
      <c r="A377" s="0" t="n">
        <v>2</v>
      </c>
      <c r="B377" s="0" t="s">
        <v>412</v>
      </c>
      <c r="C377" s="0" t="s">
        <v>424</v>
      </c>
      <c r="D377" s="0" t="n">
        <v>25.09948</v>
      </c>
      <c r="E377" s="0" t="s">
        <v>755</v>
      </c>
    </row>
    <row r="378" customFormat="false" ht="12.75" hidden="false" customHeight="false" outlineLevel="0" collapsed="false">
      <c r="A378" s="0" t="n">
        <v>3</v>
      </c>
      <c r="B378" s="0" t="s">
        <v>465</v>
      </c>
      <c r="C378" s="0" t="s">
        <v>472</v>
      </c>
      <c r="D378" s="0" t="n">
        <v>25.858452</v>
      </c>
      <c r="E378" s="0" t="s">
        <v>756</v>
      </c>
      <c r="F378" s="0" t="n">
        <v>25.78709125</v>
      </c>
      <c r="G378" s="0" t="n">
        <v>0.086371186774969</v>
      </c>
    </row>
    <row r="379" customFormat="false" ht="12.75" hidden="false" customHeight="false" outlineLevel="0" collapsed="false">
      <c r="A379" s="0" t="n">
        <v>4</v>
      </c>
      <c r="B379" s="0" t="s">
        <v>465</v>
      </c>
      <c r="C379" s="0" t="s">
        <v>474</v>
      </c>
      <c r="D379" s="0" t="n">
        <v>25.772459</v>
      </c>
      <c r="E379" s="0" t="s">
        <v>756</v>
      </c>
    </row>
    <row r="380" customFormat="false" ht="12.75" hidden="false" customHeight="false" outlineLevel="0" collapsed="false">
      <c r="A380" s="0" t="n">
        <v>3</v>
      </c>
      <c r="B380" s="0" t="s">
        <v>469</v>
      </c>
      <c r="C380" s="0" t="s">
        <v>475</v>
      </c>
      <c r="D380" s="0" t="n">
        <v>25.84666</v>
      </c>
      <c r="E380" s="0" t="s">
        <v>756</v>
      </c>
    </row>
    <row r="381" customFormat="false" ht="12.75" hidden="false" customHeight="false" outlineLevel="0" collapsed="false">
      <c r="A381" s="0" t="n">
        <v>4</v>
      </c>
      <c r="B381" s="0" t="s">
        <v>469</v>
      </c>
      <c r="C381" s="0" t="s">
        <v>476</v>
      </c>
      <c r="D381" s="0" t="n">
        <v>25.670794</v>
      </c>
      <c r="E381" s="0" t="s">
        <v>756</v>
      </c>
    </row>
    <row r="382" customFormat="false" ht="12.75" hidden="false" customHeight="false" outlineLevel="0" collapsed="false">
      <c r="A382" s="0" t="n">
        <v>1</v>
      </c>
      <c r="B382" s="0" t="s">
        <v>465</v>
      </c>
      <c r="C382" s="0" t="s">
        <v>477</v>
      </c>
      <c r="D382" s="0" t="n">
        <v>24.647161</v>
      </c>
      <c r="E382" s="0" t="s">
        <v>757</v>
      </c>
      <c r="F382" s="0" t="n">
        <v>24.82622325</v>
      </c>
      <c r="G382" s="0" t="n">
        <v>0.122814949305517</v>
      </c>
    </row>
    <row r="383" customFormat="false" ht="12.75" hidden="false" customHeight="false" outlineLevel="0" collapsed="false">
      <c r="A383" s="0" t="n">
        <v>2</v>
      </c>
      <c r="B383" s="0" t="s">
        <v>465</v>
      </c>
      <c r="C383" s="0" t="s">
        <v>479</v>
      </c>
      <c r="D383" s="0" t="n">
        <v>24.90324</v>
      </c>
      <c r="E383" s="0" t="s">
        <v>757</v>
      </c>
    </row>
    <row r="384" customFormat="false" ht="12.75" hidden="false" customHeight="false" outlineLevel="0" collapsed="false">
      <c r="A384" s="0" t="n">
        <v>1</v>
      </c>
      <c r="B384" s="0" t="s">
        <v>469</v>
      </c>
      <c r="C384" s="0" t="s">
        <v>480</v>
      </c>
      <c r="D384" s="0" t="n">
        <v>24.845238</v>
      </c>
      <c r="E384" s="0" t="s">
        <v>757</v>
      </c>
    </row>
    <row r="385" customFormat="false" ht="12.75" hidden="false" customHeight="false" outlineLevel="0" collapsed="false">
      <c r="A385" s="0" t="n">
        <v>2</v>
      </c>
      <c r="B385" s="0" t="s">
        <v>469</v>
      </c>
      <c r="C385" s="0" t="s">
        <v>481</v>
      </c>
      <c r="D385" s="0" t="n">
        <v>24.909254</v>
      </c>
      <c r="E385" s="0" t="s">
        <v>757</v>
      </c>
    </row>
    <row r="386" customFormat="false" ht="12.75" hidden="false" customHeight="false" outlineLevel="0" collapsed="false">
      <c r="A386" s="0" t="n">
        <v>3</v>
      </c>
      <c r="B386" s="0" t="s">
        <v>522</v>
      </c>
      <c r="C386" s="0" t="s">
        <v>529</v>
      </c>
      <c r="D386" s="0" t="n">
        <v>27.664156</v>
      </c>
      <c r="E386" s="0" t="s">
        <v>758</v>
      </c>
      <c r="F386" s="0" t="n">
        <v>27.873315</v>
      </c>
      <c r="G386" s="0" t="n">
        <v>0.158898985583086</v>
      </c>
    </row>
    <row r="387" customFormat="false" ht="12.75" hidden="false" customHeight="false" outlineLevel="0" collapsed="false">
      <c r="A387" s="0" t="n">
        <v>4</v>
      </c>
      <c r="B387" s="0" t="s">
        <v>522</v>
      </c>
      <c r="C387" s="0" t="s">
        <v>531</v>
      </c>
      <c r="D387" s="0" t="n">
        <v>28.048853</v>
      </c>
      <c r="E387" s="0" t="s">
        <v>758</v>
      </c>
    </row>
    <row r="388" customFormat="false" ht="12.75" hidden="false" customHeight="false" outlineLevel="0" collapsed="false">
      <c r="A388" s="0" t="n">
        <v>3</v>
      </c>
      <c r="B388" s="0" t="s">
        <v>526</v>
      </c>
      <c r="C388" s="0" t="s">
        <v>532</v>
      </c>
      <c r="D388" s="0" t="n">
        <v>27.907738</v>
      </c>
      <c r="E388" s="0" t="s">
        <v>758</v>
      </c>
    </row>
    <row r="389" customFormat="false" ht="12.75" hidden="false" customHeight="false" outlineLevel="0" collapsed="false">
      <c r="A389" s="0" t="n">
        <v>4</v>
      </c>
      <c r="B389" s="0" t="s">
        <v>526</v>
      </c>
      <c r="C389" s="0" t="s">
        <v>533</v>
      </c>
      <c r="D389" s="0" t="n">
        <v>27.872513</v>
      </c>
      <c r="E389" s="0" t="s">
        <v>758</v>
      </c>
    </row>
    <row r="390" customFormat="false" ht="12.75" hidden="false" customHeight="false" outlineLevel="0" collapsed="false">
      <c r="A390" s="0" t="n">
        <v>1</v>
      </c>
      <c r="B390" s="0" t="s">
        <v>522</v>
      </c>
      <c r="C390" s="0" t="s">
        <v>534</v>
      </c>
      <c r="D390" s="0" t="n">
        <v>25.723421</v>
      </c>
      <c r="E390" s="0" t="s">
        <v>759</v>
      </c>
      <c r="F390" s="0" t="n">
        <v>25.9112175</v>
      </c>
      <c r="G390" s="0" t="n">
        <v>0.223350987923571</v>
      </c>
    </row>
    <row r="391" customFormat="false" ht="12.75" hidden="false" customHeight="false" outlineLevel="0" collapsed="false">
      <c r="A391" s="0" t="n">
        <v>2</v>
      </c>
      <c r="B391" s="0" t="s">
        <v>522</v>
      </c>
      <c r="C391" s="0" t="s">
        <v>536</v>
      </c>
      <c r="D391" s="0" t="n">
        <v>25.769815</v>
      </c>
      <c r="E391" s="0" t="s">
        <v>759</v>
      </c>
    </row>
    <row r="392" customFormat="false" ht="12.75" hidden="false" customHeight="false" outlineLevel="0" collapsed="false">
      <c r="A392" s="0" t="n">
        <v>1</v>
      </c>
      <c r="B392" s="0" t="s">
        <v>526</v>
      </c>
      <c r="C392" s="0" t="s">
        <v>537</v>
      </c>
      <c r="D392" s="0" t="n">
        <v>25.934027</v>
      </c>
      <c r="E392" s="0" t="s">
        <v>759</v>
      </c>
    </row>
    <row r="393" customFormat="false" ht="12.75" hidden="false" customHeight="false" outlineLevel="0" collapsed="false">
      <c r="A393" s="0" t="n">
        <v>2</v>
      </c>
      <c r="B393" s="0" t="s">
        <v>526</v>
      </c>
      <c r="C393" s="0" t="s">
        <v>538</v>
      </c>
      <c r="D393" s="0" t="n">
        <v>26.217607</v>
      </c>
      <c r="E393" s="0" t="s">
        <v>759</v>
      </c>
    </row>
    <row r="394" customFormat="false" ht="12.75" hidden="false" customHeight="false" outlineLevel="0" collapsed="false">
      <c r="A394" s="0" t="n">
        <v>3</v>
      </c>
      <c r="B394" s="0" t="s">
        <v>579</v>
      </c>
      <c r="C394" s="0" t="s">
        <v>586</v>
      </c>
      <c r="D394" s="0" t="n">
        <v>27.787064</v>
      </c>
      <c r="E394" s="0" t="s">
        <v>760</v>
      </c>
      <c r="F394" s="0" t="n">
        <v>27.8567385</v>
      </c>
      <c r="G394" s="0" t="n">
        <v>0.141914746448939</v>
      </c>
    </row>
    <row r="395" customFormat="false" ht="12.75" hidden="false" customHeight="false" outlineLevel="0" collapsed="false">
      <c r="A395" s="0" t="n">
        <v>4</v>
      </c>
      <c r="B395" s="0" t="s">
        <v>579</v>
      </c>
      <c r="C395" s="0" t="s">
        <v>588</v>
      </c>
      <c r="D395" s="0" t="n">
        <v>27.696474</v>
      </c>
      <c r="E395" s="0" t="s">
        <v>760</v>
      </c>
    </row>
    <row r="396" customFormat="false" ht="12.75" hidden="false" customHeight="false" outlineLevel="0" collapsed="false">
      <c r="A396" s="0" t="n">
        <v>3</v>
      </c>
      <c r="B396" s="0" t="s">
        <v>583</v>
      </c>
      <c r="C396" s="0" t="s">
        <v>589</v>
      </c>
      <c r="D396" s="0" t="n">
        <v>27.93021</v>
      </c>
      <c r="E396" s="0" t="s">
        <v>760</v>
      </c>
    </row>
    <row r="397" customFormat="false" ht="12.75" hidden="false" customHeight="false" outlineLevel="0" collapsed="false">
      <c r="A397" s="0" t="n">
        <v>4</v>
      </c>
      <c r="B397" s="0" t="s">
        <v>583</v>
      </c>
      <c r="C397" s="0" t="s">
        <v>590</v>
      </c>
      <c r="D397" s="0" t="n">
        <v>28.013206</v>
      </c>
      <c r="E397" s="0" t="s">
        <v>760</v>
      </c>
    </row>
    <row r="398" customFormat="false" ht="12.75" hidden="false" customHeight="false" outlineLevel="0" collapsed="false">
      <c r="A398" s="0" t="n">
        <v>1</v>
      </c>
      <c r="B398" s="0" t="s">
        <v>579</v>
      </c>
      <c r="C398" s="0" t="s">
        <v>591</v>
      </c>
      <c r="D398" s="0" t="n">
        <v>25.578741</v>
      </c>
      <c r="E398" s="0" t="s">
        <v>761</v>
      </c>
      <c r="F398" s="0" t="n">
        <v>26.00692425</v>
      </c>
      <c r="G398" s="0" t="n">
        <v>0.36876454999919</v>
      </c>
    </row>
    <row r="399" customFormat="false" ht="12.75" hidden="false" customHeight="false" outlineLevel="0" collapsed="false">
      <c r="A399" s="0" t="n">
        <v>2</v>
      </c>
      <c r="B399" s="0" t="s">
        <v>579</v>
      </c>
      <c r="C399" s="0" t="s">
        <v>593</v>
      </c>
      <c r="D399" s="0" t="n">
        <v>25.840302</v>
      </c>
      <c r="E399" s="0" t="s">
        <v>761</v>
      </c>
    </row>
    <row r="400" customFormat="false" ht="12.75" hidden="false" customHeight="false" outlineLevel="0" collapsed="false">
      <c r="A400" s="0" t="n">
        <v>1</v>
      </c>
      <c r="B400" s="0" t="s">
        <v>583</v>
      </c>
      <c r="C400" s="0" t="s">
        <v>594</v>
      </c>
      <c r="D400" s="0" t="n">
        <v>26.40423</v>
      </c>
      <c r="E400" s="0" t="s">
        <v>761</v>
      </c>
    </row>
    <row r="401" customFormat="false" ht="12.75" hidden="false" customHeight="false" outlineLevel="0" collapsed="false">
      <c r="A401" s="0" t="n">
        <v>2</v>
      </c>
      <c r="B401" s="0" t="s">
        <v>583</v>
      </c>
      <c r="C401" s="0" t="s">
        <v>595</v>
      </c>
      <c r="D401" s="0" t="n">
        <v>26.204424</v>
      </c>
      <c r="E401" s="0" t="s">
        <v>761</v>
      </c>
    </row>
    <row r="402" customFormat="false" ht="12.75" hidden="false" customHeight="false" outlineLevel="0" collapsed="false">
      <c r="A402" s="0" t="n">
        <v>3</v>
      </c>
      <c r="B402" s="0" t="s">
        <v>636</v>
      </c>
      <c r="C402" s="0" t="s">
        <v>643</v>
      </c>
      <c r="D402" s="0" t="n">
        <v>25.97414</v>
      </c>
      <c r="E402" s="0" t="s">
        <v>762</v>
      </c>
      <c r="F402" s="0" t="n">
        <v>26.58440975</v>
      </c>
      <c r="G402" s="0" t="n">
        <v>0.436795178493414</v>
      </c>
    </row>
    <row r="403" customFormat="false" ht="12.75" hidden="false" customHeight="false" outlineLevel="0" collapsed="false">
      <c r="A403" s="0" t="n">
        <v>4</v>
      </c>
      <c r="B403" s="0" t="s">
        <v>636</v>
      </c>
      <c r="C403" s="0" t="s">
        <v>645</v>
      </c>
      <c r="D403" s="0" t="n">
        <v>26.614033</v>
      </c>
      <c r="E403" s="0" t="s">
        <v>762</v>
      </c>
    </row>
    <row r="404" customFormat="false" ht="12.75" hidden="false" customHeight="false" outlineLevel="0" collapsed="false">
      <c r="A404" s="0" t="n">
        <v>3</v>
      </c>
      <c r="B404" s="0" t="s">
        <v>640</v>
      </c>
      <c r="C404" s="0" t="s">
        <v>646</v>
      </c>
      <c r="D404" s="0" t="n">
        <v>26.9982</v>
      </c>
      <c r="E404" s="0" t="s">
        <v>762</v>
      </c>
    </row>
    <row r="405" customFormat="false" ht="12.75" hidden="false" customHeight="false" outlineLevel="0" collapsed="false">
      <c r="A405" s="0" t="n">
        <v>4</v>
      </c>
      <c r="B405" s="0" t="s">
        <v>640</v>
      </c>
      <c r="C405" s="0" t="s">
        <v>647</v>
      </c>
      <c r="D405" s="0" t="n">
        <v>26.751266</v>
      </c>
      <c r="E405" s="0" t="s">
        <v>762</v>
      </c>
    </row>
    <row r="406" customFormat="false" ht="12.75" hidden="false" customHeight="false" outlineLevel="0" collapsed="false">
      <c r="A406" s="0" t="n">
        <v>1</v>
      </c>
      <c r="B406" s="0" t="s">
        <v>636</v>
      </c>
      <c r="C406" s="0" t="s">
        <v>648</v>
      </c>
      <c r="D406" s="0" t="n">
        <v>24.749302</v>
      </c>
      <c r="E406" s="0" t="s">
        <v>763</v>
      </c>
      <c r="F406" s="0" t="n">
        <v>24.9966295</v>
      </c>
      <c r="G406" s="0" t="n">
        <v>0.170314615864186</v>
      </c>
    </row>
    <row r="407" customFormat="false" ht="12.75" hidden="false" customHeight="false" outlineLevel="0" collapsed="false">
      <c r="A407" s="0" t="n">
        <v>2</v>
      </c>
      <c r="B407" s="0" t="s">
        <v>636</v>
      </c>
      <c r="C407" s="0" t="s">
        <v>650</v>
      </c>
      <c r="D407" s="0" t="n">
        <v>25.034168</v>
      </c>
      <c r="E407" s="0" t="s">
        <v>763</v>
      </c>
    </row>
    <row r="408" customFormat="false" ht="12.75" hidden="false" customHeight="false" outlineLevel="0" collapsed="false">
      <c r="A408" s="0" t="n">
        <v>1</v>
      </c>
      <c r="B408" s="0" t="s">
        <v>640</v>
      </c>
      <c r="C408" s="0" t="s">
        <v>651</v>
      </c>
      <c r="D408" s="0" t="n">
        <v>25.066628</v>
      </c>
      <c r="E408" s="0" t="s">
        <v>763</v>
      </c>
    </row>
    <row r="409" customFormat="false" ht="12.75" hidden="false" customHeight="false" outlineLevel="0" collapsed="false">
      <c r="A409" s="0" t="n">
        <v>2</v>
      </c>
      <c r="B409" s="0" t="s">
        <v>640</v>
      </c>
      <c r="C409" s="0" t="s">
        <v>652</v>
      </c>
      <c r="D409" s="0" t="n">
        <v>25.13642</v>
      </c>
      <c r="E409" s="0" t="s">
        <v>763</v>
      </c>
    </row>
    <row r="410" customFormat="false" ht="12.75" hidden="false" customHeight="false" outlineLevel="0" collapsed="false">
      <c r="A410" s="0" t="n">
        <v>3</v>
      </c>
      <c r="B410" s="0" t="s">
        <v>693</v>
      </c>
      <c r="C410" s="0" t="s">
        <v>700</v>
      </c>
      <c r="D410" s="0" t="n">
        <v>28.076056</v>
      </c>
      <c r="E410" s="0" t="s">
        <v>764</v>
      </c>
      <c r="F410" s="0" t="n">
        <v>27.55916225</v>
      </c>
      <c r="G410" s="0" t="n">
        <v>0.369507481555671</v>
      </c>
    </row>
    <row r="411" customFormat="false" ht="12.75" hidden="false" customHeight="false" outlineLevel="0" collapsed="false">
      <c r="A411" s="0" t="n">
        <v>4</v>
      </c>
      <c r="B411" s="0" t="s">
        <v>693</v>
      </c>
      <c r="C411" s="0" t="s">
        <v>702</v>
      </c>
      <c r="D411" s="0" t="n">
        <v>27.570118</v>
      </c>
      <c r="E411" s="0" t="s">
        <v>764</v>
      </c>
    </row>
    <row r="412" customFormat="false" ht="12.75" hidden="false" customHeight="false" outlineLevel="0" collapsed="false">
      <c r="A412" s="0" t="n">
        <v>3</v>
      </c>
      <c r="B412" s="0" t="s">
        <v>697</v>
      </c>
      <c r="C412" s="0" t="s">
        <v>703</v>
      </c>
      <c r="D412" s="0" t="n">
        <v>27.256536</v>
      </c>
      <c r="E412" s="0" t="s">
        <v>764</v>
      </c>
    </row>
    <row r="413" customFormat="false" ht="12.75" hidden="false" customHeight="false" outlineLevel="0" collapsed="false">
      <c r="A413" s="0" t="n">
        <v>4</v>
      </c>
      <c r="B413" s="0" t="s">
        <v>697</v>
      </c>
      <c r="C413" s="0" t="s">
        <v>704</v>
      </c>
      <c r="D413" s="0" t="n">
        <v>27.333939</v>
      </c>
      <c r="E413" s="0" t="s">
        <v>764</v>
      </c>
    </row>
    <row r="414" customFormat="false" ht="12.75" hidden="false" customHeight="false" outlineLevel="0" collapsed="false">
      <c r="A414" s="0" t="n">
        <v>1</v>
      </c>
      <c r="B414" s="0" t="s">
        <v>693</v>
      </c>
      <c r="C414" s="0" t="s">
        <v>705</v>
      </c>
      <c r="D414" s="0" t="n">
        <v>25.381859</v>
      </c>
      <c r="E414" s="0" t="s">
        <v>765</v>
      </c>
      <c r="F414" s="0" t="n">
        <v>25.68834</v>
      </c>
      <c r="G414" s="0" t="n">
        <v>0.244849590136205</v>
      </c>
    </row>
    <row r="415" customFormat="false" ht="12.75" hidden="false" customHeight="false" outlineLevel="0" collapsed="false">
      <c r="A415" s="0" t="n">
        <v>2</v>
      </c>
      <c r="B415" s="0" t="s">
        <v>693</v>
      </c>
      <c r="C415" s="0" t="s">
        <v>707</v>
      </c>
      <c r="D415" s="0" t="n">
        <v>25.718252</v>
      </c>
      <c r="E415" s="0" t="s">
        <v>765</v>
      </c>
    </row>
    <row r="416" customFormat="false" ht="12.75" hidden="false" customHeight="false" outlineLevel="0" collapsed="false">
      <c r="A416" s="0" t="n">
        <v>1</v>
      </c>
      <c r="B416" s="0" t="s">
        <v>697</v>
      </c>
      <c r="C416" s="0" t="s">
        <v>708</v>
      </c>
      <c r="D416" s="0" t="n">
        <v>25.673681</v>
      </c>
      <c r="E416" s="0" t="s">
        <v>765</v>
      </c>
    </row>
    <row r="417" customFormat="false" ht="12.75" hidden="false" customHeight="false" outlineLevel="0" collapsed="false">
      <c r="A417" s="0" t="n">
        <v>2</v>
      </c>
      <c r="B417" s="0" t="s">
        <v>697</v>
      </c>
      <c r="C417" s="0" t="s">
        <v>709</v>
      </c>
      <c r="D417" s="0" t="n">
        <v>25.979568</v>
      </c>
      <c r="E417" s="0" t="s">
        <v>765</v>
      </c>
    </row>
    <row r="418" customFormat="false" ht="12.75" hidden="false" customHeight="false" outlineLevel="0" collapsed="false">
      <c r="A418" s="0" t="n">
        <v>1</v>
      </c>
      <c r="B418" s="0" t="s">
        <v>294</v>
      </c>
      <c r="C418" s="0" t="s">
        <v>306</v>
      </c>
      <c r="D418" s="0" t="n">
        <v>28.442938</v>
      </c>
      <c r="E418" s="0" t="s">
        <v>766</v>
      </c>
      <c r="F418" s="0" t="n">
        <v>28.39203475</v>
      </c>
      <c r="G418" s="0" t="n">
        <v>0.168324697552824</v>
      </c>
    </row>
    <row r="419" customFormat="false" ht="12.75" hidden="false" customHeight="false" outlineLevel="0" collapsed="false">
      <c r="A419" s="0" t="n">
        <v>2</v>
      </c>
      <c r="B419" s="0" t="s">
        <v>294</v>
      </c>
      <c r="C419" s="0" t="s">
        <v>308</v>
      </c>
      <c r="D419" s="0" t="n">
        <v>28.18879</v>
      </c>
      <c r="E419" s="0" t="s">
        <v>766</v>
      </c>
    </row>
    <row r="420" customFormat="false" ht="12.75" hidden="false" customHeight="false" outlineLevel="0" collapsed="false">
      <c r="A420" s="0" t="n">
        <v>1</v>
      </c>
      <c r="B420" s="0" t="s">
        <v>298</v>
      </c>
      <c r="C420" s="0" t="s">
        <v>309</v>
      </c>
      <c r="D420" s="0" t="n">
        <v>28.589647</v>
      </c>
      <c r="E420" s="0" t="s">
        <v>766</v>
      </c>
    </row>
    <row r="421" customFormat="false" ht="12.75" hidden="false" customHeight="false" outlineLevel="0" collapsed="false">
      <c r="A421" s="0" t="n">
        <v>2</v>
      </c>
      <c r="B421" s="0" t="s">
        <v>298</v>
      </c>
      <c r="C421" s="0" t="s">
        <v>310</v>
      </c>
      <c r="D421" s="0" t="n">
        <v>28.346764</v>
      </c>
      <c r="E421" s="0" t="s">
        <v>766</v>
      </c>
    </row>
    <row r="422" customFormat="false" ht="12.75" hidden="false" customHeight="false" outlineLevel="0" collapsed="false">
      <c r="A422" s="0" t="n">
        <v>1</v>
      </c>
      <c r="B422" s="0" t="s">
        <v>351</v>
      </c>
      <c r="C422" s="0" t="s">
        <v>363</v>
      </c>
      <c r="D422" s="0" t="n">
        <v>28.41296</v>
      </c>
      <c r="E422" s="0" t="s">
        <v>767</v>
      </c>
      <c r="F422" s="0" t="n">
        <v>28.20772</v>
      </c>
      <c r="G422" s="0" t="n">
        <v>0.140446748838603</v>
      </c>
    </row>
    <row r="423" customFormat="false" ht="12.75" hidden="false" customHeight="false" outlineLevel="0" collapsed="false">
      <c r="A423" s="0" t="n">
        <v>2</v>
      </c>
      <c r="B423" s="0" t="s">
        <v>351</v>
      </c>
      <c r="C423" s="0" t="s">
        <v>365</v>
      </c>
      <c r="D423" s="0" t="n">
        <v>28.184103</v>
      </c>
      <c r="E423" s="0" t="s">
        <v>767</v>
      </c>
    </row>
    <row r="424" customFormat="false" ht="12.75" hidden="false" customHeight="false" outlineLevel="0" collapsed="false">
      <c r="A424" s="0" t="n">
        <v>1</v>
      </c>
      <c r="B424" s="0" t="s">
        <v>355</v>
      </c>
      <c r="C424" s="0" t="s">
        <v>366</v>
      </c>
      <c r="D424" s="0" t="n">
        <v>28.116137</v>
      </c>
      <c r="E424" s="0" t="s">
        <v>767</v>
      </c>
    </row>
    <row r="425" customFormat="false" ht="12.75" hidden="false" customHeight="false" outlineLevel="0" collapsed="false">
      <c r="A425" s="0" t="n">
        <v>2</v>
      </c>
      <c r="B425" s="0" t="s">
        <v>355</v>
      </c>
      <c r="C425" s="0" t="s">
        <v>367</v>
      </c>
      <c r="D425" s="0" t="n">
        <v>28.11768</v>
      </c>
      <c r="E425" s="0" t="s">
        <v>767</v>
      </c>
    </row>
    <row r="426" customFormat="false" ht="12.75" hidden="false" customHeight="false" outlineLevel="0" collapsed="false">
      <c r="A426" s="0" t="n">
        <v>1</v>
      </c>
      <c r="B426" s="0" t="s">
        <v>408</v>
      </c>
      <c r="C426" s="0" t="s">
        <v>420</v>
      </c>
      <c r="D426" s="0" t="n">
        <v>28.399555</v>
      </c>
      <c r="E426" s="0" t="s">
        <v>768</v>
      </c>
      <c r="F426" s="0" t="n">
        <v>28.64882175</v>
      </c>
      <c r="G426" s="0" t="n">
        <v>0.176096496652667</v>
      </c>
    </row>
    <row r="427" customFormat="false" ht="12.75" hidden="false" customHeight="false" outlineLevel="0" collapsed="false">
      <c r="A427" s="0" t="n">
        <v>2</v>
      </c>
      <c r="B427" s="0" t="s">
        <v>408</v>
      </c>
      <c r="C427" s="0" t="s">
        <v>422</v>
      </c>
      <c r="D427" s="0" t="n">
        <v>28.801416</v>
      </c>
      <c r="E427" s="0" t="s">
        <v>768</v>
      </c>
    </row>
    <row r="428" customFormat="false" ht="12.75" hidden="false" customHeight="false" outlineLevel="0" collapsed="false">
      <c r="A428" s="0" t="n">
        <v>1</v>
      </c>
      <c r="B428" s="0" t="s">
        <v>412</v>
      </c>
      <c r="C428" s="0" t="s">
        <v>423</v>
      </c>
      <c r="D428" s="0" t="n">
        <v>28.658829</v>
      </c>
      <c r="E428" s="0" t="s">
        <v>768</v>
      </c>
    </row>
    <row r="429" customFormat="false" ht="12.75" hidden="false" customHeight="false" outlineLevel="0" collapsed="false">
      <c r="A429" s="0" t="n">
        <v>2</v>
      </c>
      <c r="B429" s="0" t="s">
        <v>412</v>
      </c>
      <c r="C429" s="0" t="s">
        <v>424</v>
      </c>
      <c r="D429" s="0" t="n">
        <v>28.735487</v>
      </c>
      <c r="E429" s="0" t="s">
        <v>768</v>
      </c>
    </row>
    <row r="430" customFormat="false" ht="12.75" hidden="false" customHeight="false" outlineLevel="0" collapsed="false">
      <c r="A430" s="0" t="n">
        <v>1</v>
      </c>
      <c r="B430" s="0" t="s">
        <v>465</v>
      </c>
      <c r="C430" s="0" t="s">
        <v>477</v>
      </c>
      <c r="D430" s="0" t="n">
        <v>27.93654</v>
      </c>
      <c r="E430" s="0" t="s">
        <v>769</v>
      </c>
      <c r="F430" s="0" t="n">
        <v>28.0406375</v>
      </c>
      <c r="G430" s="0" t="n">
        <v>0.0898079410612806</v>
      </c>
    </row>
    <row r="431" customFormat="false" ht="12.75" hidden="false" customHeight="false" outlineLevel="0" collapsed="false">
      <c r="A431" s="0" t="n">
        <v>2</v>
      </c>
      <c r="B431" s="0" t="s">
        <v>465</v>
      </c>
      <c r="C431" s="0" t="s">
        <v>479</v>
      </c>
      <c r="D431" s="0" t="n">
        <v>28.1059</v>
      </c>
      <c r="E431" s="0" t="s">
        <v>769</v>
      </c>
    </row>
    <row r="432" customFormat="false" ht="12.75" hidden="false" customHeight="false" outlineLevel="0" collapsed="false">
      <c r="A432" s="0" t="n">
        <v>1</v>
      </c>
      <c r="B432" s="0" t="s">
        <v>469</v>
      </c>
      <c r="C432" s="0" t="s">
        <v>480</v>
      </c>
      <c r="D432" s="0" t="n">
        <v>28.124657</v>
      </c>
      <c r="E432" s="0" t="s">
        <v>769</v>
      </c>
    </row>
    <row r="433" customFormat="false" ht="12.75" hidden="false" customHeight="false" outlineLevel="0" collapsed="false">
      <c r="A433" s="0" t="n">
        <v>2</v>
      </c>
      <c r="B433" s="0" t="s">
        <v>469</v>
      </c>
      <c r="C433" s="0" t="s">
        <v>481</v>
      </c>
      <c r="D433" s="0" t="n">
        <v>27.995453</v>
      </c>
      <c r="E433" s="0" t="s">
        <v>769</v>
      </c>
    </row>
    <row r="434" customFormat="false" ht="12.75" hidden="false" customHeight="false" outlineLevel="0" collapsed="false">
      <c r="A434" s="0" t="n">
        <v>1</v>
      </c>
      <c r="B434" s="0" t="s">
        <v>522</v>
      </c>
      <c r="C434" s="0" t="s">
        <v>534</v>
      </c>
      <c r="D434" s="0" t="n">
        <v>27.876816</v>
      </c>
      <c r="E434" s="0" t="s">
        <v>770</v>
      </c>
      <c r="F434" s="0" t="n">
        <v>27.784154</v>
      </c>
      <c r="G434" s="0" t="n">
        <v>0.0806869437476318</v>
      </c>
    </row>
    <row r="435" customFormat="false" ht="12.75" hidden="false" customHeight="false" outlineLevel="0" collapsed="false">
      <c r="A435" s="0" t="n">
        <v>2</v>
      </c>
      <c r="B435" s="0" t="s">
        <v>522</v>
      </c>
      <c r="C435" s="0" t="s">
        <v>536</v>
      </c>
      <c r="D435" s="0" t="n">
        <v>27.792511</v>
      </c>
      <c r="E435" s="0" t="s">
        <v>770</v>
      </c>
    </row>
    <row r="436" customFormat="false" ht="12.75" hidden="false" customHeight="false" outlineLevel="0" collapsed="false">
      <c r="A436" s="0" t="n">
        <v>1</v>
      </c>
      <c r="B436" s="0" t="s">
        <v>526</v>
      </c>
      <c r="C436" s="0" t="s">
        <v>537</v>
      </c>
      <c r="D436" s="0" t="n">
        <v>27.67992</v>
      </c>
      <c r="E436" s="0" t="s">
        <v>770</v>
      </c>
    </row>
    <row r="437" customFormat="false" ht="12.75" hidden="false" customHeight="false" outlineLevel="0" collapsed="false">
      <c r="A437" s="0" t="n">
        <v>2</v>
      </c>
      <c r="B437" s="0" t="s">
        <v>526</v>
      </c>
      <c r="C437" s="0" t="s">
        <v>538</v>
      </c>
      <c r="D437" s="0" t="n">
        <v>27.787369</v>
      </c>
      <c r="E437" s="0" t="s">
        <v>770</v>
      </c>
    </row>
    <row r="438" customFormat="false" ht="12.75" hidden="false" customHeight="false" outlineLevel="0" collapsed="false">
      <c r="A438" s="0" t="n">
        <v>1</v>
      </c>
      <c r="B438" s="0" t="s">
        <v>579</v>
      </c>
      <c r="C438" s="0" t="s">
        <v>591</v>
      </c>
      <c r="D438" s="0" t="n">
        <v>28.199448</v>
      </c>
      <c r="E438" s="0" t="s">
        <v>771</v>
      </c>
      <c r="F438" s="0" t="n">
        <v>28.19419275</v>
      </c>
      <c r="G438" s="0" t="n">
        <v>0.118190985954584</v>
      </c>
    </row>
    <row r="439" customFormat="false" ht="12.75" hidden="false" customHeight="false" outlineLevel="0" collapsed="false">
      <c r="A439" s="0" t="n">
        <v>2</v>
      </c>
      <c r="B439" s="0" t="s">
        <v>579</v>
      </c>
      <c r="C439" s="0" t="s">
        <v>593</v>
      </c>
      <c r="D439" s="0" t="n">
        <v>28.15764</v>
      </c>
      <c r="E439" s="0" t="s">
        <v>771</v>
      </c>
    </row>
    <row r="440" customFormat="false" ht="12.75" hidden="false" customHeight="false" outlineLevel="0" collapsed="false">
      <c r="A440" s="0" t="n">
        <v>1</v>
      </c>
      <c r="B440" s="0" t="s">
        <v>583</v>
      </c>
      <c r="C440" s="0" t="s">
        <v>594</v>
      </c>
      <c r="D440" s="0" t="n">
        <v>28.351358</v>
      </c>
      <c r="E440" s="0" t="s">
        <v>771</v>
      </c>
    </row>
    <row r="441" customFormat="false" ht="12.75" hidden="false" customHeight="false" outlineLevel="0" collapsed="false">
      <c r="A441" s="0" t="n">
        <v>2</v>
      </c>
      <c r="B441" s="0" t="s">
        <v>583</v>
      </c>
      <c r="C441" s="0" t="s">
        <v>595</v>
      </c>
      <c r="D441" s="0" t="n">
        <v>28.068325</v>
      </c>
      <c r="E441" s="0" t="s">
        <v>771</v>
      </c>
    </row>
    <row r="442" customFormat="false" ht="12.75" hidden="false" customHeight="false" outlineLevel="0" collapsed="false">
      <c r="A442" s="0" t="n">
        <v>1</v>
      </c>
      <c r="B442" s="0" t="s">
        <v>636</v>
      </c>
      <c r="C442" s="0" t="s">
        <v>648</v>
      </c>
      <c r="D442" s="0" t="n">
        <v>27.687073</v>
      </c>
      <c r="E442" s="0" t="s">
        <v>772</v>
      </c>
      <c r="F442" s="0" t="n">
        <v>27.78698225</v>
      </c>
      <c r="G442" s="0" t="n">
        <v>0.0869422075265127</v>
      </c>
    </row>
    <row r="443" customFormat="false" ht="12.75" hidden="false" customHeight="false" outlineLevel="0" collapsed="false">
      <c r="A443" s="0" t="n">
        <v>2</v>
      </c>
      <c r="B443" s="0" t="s">
        <v>636</v>
      </c>
      <c r="C443" s="0" t="s">
        <v>650</v>
      </c>
      <c r="D443" s="0" t="n">
        <v>27.843624</v>
      </c>
      <c r="E443" s="0" t="s">
        <v>772</v>
      </c>
    </row>
    <row r="444" customFormat="false" ht="12.75" hidden="false" customHeight="false" outlineLevel="0" collapsed="false">
      <c r="A444" s="0" t="n">
        <v>1</v>
      </c>
      <c r="B444" s="0" t="s">
        <v>640</v>
      </c>
      <c r="C444" s="0" t="s">
        <v>651</v>
      </c>
      <c r="D444" s="0" t="n">
        <v>27.874002</v>
      </c>
      <c r="E444" s="0" t="s">
        <v>772</v>
      </c>
    </row>
    <row r="445" customFormat="false" ht="12.75" hidden="false" customHeight="false" outlineLevel="0" collapsed="false">
      <c r="A445" s="0" t="n">
        <v>2</v>
      </c>
      <c r="B445" s="0" t="s">
        <v>640</v>
      </c>
      <c r="C445" s="0" t="s">
        <v>652</v>
      </c>
      <c r="D445" s="0" t="n">
        <v>27.74323</v>
      </c>
      <c r="E445" s="0" t="s">
        <v>772</v>
      </c>
    </row>
    <row r="446" customFormat="false" ht="12.75" hidden="false" customHeight="false" outlineLevel="0" collapsed="false">
      <c r="A446" s="0" t="n">
        <v>1</v>
      </c>
      <c r="B446" s="0" t="s">
        <v>693</v>
      </c>
      <c r="C446" s="0" t="s">
        <v>705</v>
      </c>
      <c r="D446" s="0" t="n">
        <v>27.887281</v>
      </c>
      <c r="E446" s="0" t="s">
        <v>773</v>
      </c>
      <c r="F446" s="0" t="n">
        <v>27.80716525</v>
      </c>
      <c r="G446" s="0" t="n">
        <v>0.113712198695875</v>
      </c>
    </row>
    <row r="447" customFormat="false" ht="12.75" hidden="false" customHeight="false" outlineLevel="0" collapsed="false">
      <c r="A447" s="0" t="n">
        <v>2</v>
      </c>
      <c r="B447" s="0" t="s">
        <v>693</v>
      </c>
      <c r="C447" s="0" t="s">
        <v>707</v>
      </c>
      <c r="D447" s="0" t="n">
        <v>27.747784</v>
      </c>
      <c r="E447" s="0" t="s">
        <v>773</v>
      </c>
    </row>
    <row r="448" customFormat="false" ht="12.75" hidden="false" customHeight="false" outlineLevel="0" collapsed="false">
      <c r="A448" s="0" t="n">
        <v>1</v>
      </c>
      <c r="B448" s="0" t="s">
        <v>697</v>
      </c>
      <c r="C448" s="0" t="s">
        <v>708</v>
      </c>
      <c r="D448" s="0" t="n">
        <v>27.916447</v>
      </c>
      <c r="E448" s="0" t="s">
        <v>773</v>
      </c>
    </row>
    <row r="449" customFormat="false" ht="12.75" hidden="false" customHeight="false" outlineLevel="0" collapsed="false">
      <c r="A449" s="0" t="n">
        <v>2</v>
      </c>
      <c r="B449" s="0" t="s">
        <v>697</v>
      </c>
      <c r="C449" s="0" t="s">
        <v>709</v>
      </c>
      <c r="D449" s="0" t="n">
        <v>27.677149</v>
      </c>
      <c r="E449" s="0" t="s">
        <v>77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J1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0" activeCellId="0" sqref="D10"/>
    </sheetView>
  </sheetViews>
  <sheetFormatPr defaultColWidth="9.0546875" defaultRowHeight="12.75" zeroHeight="false" outlineLevelRow="0" outlineLevelCol="0"/>
  <cols>
    <col collapsed="false" customWidth="true" hidden="false" outlineLevel="0" max="62" min="1" style="0" width="16.7"/>
  </cols>
  <sheetData>
    <row r="1" customFormat="false" ht="13.5" hidden="false" customHeight="false" outlineLevel="0" collapsed="false">
      <c r="A1" s="41" t="s">
        <v>0</v>
      </c>
      <c r="B1" s="51" t="s">
        <v>1</v>
      </c>
      <c r="C1" s="52" t="s">
        <v>2</v>
      </c>
      <c r="D1" s="52" t="s">
        <v>3</v>
      </c>
      <c r="E1" s="52" t="s">
        <v>4</v>
      </c>
      <c r="F1" s="52" t="s">
        <v>5</v>
      </c>
      <c r="G1" s="52" t="s">
        <v>6</v>
      </c>
      <c r="H1" s="52" t="s">
        <v>7</v>
      </c>
      <c r="I1" s="52" t="s">
        <v>8</v>
      </c>
      <c r="J1" s="52" t="s">
        <v>9</v>
      </c>
      <c r="K1" s="52" t="s">
        <v>10</v>
      </c>
      <c r="L1" s="52" t="s">
        <v>11</v>
      </c>
      <c r="M1" s="52" t="s">
        <v>12</v>
      </c>
      <c r="N1" s="52" t="s">
        <v>13</v>
      </c>
      <c r="O1" s="52" t="s">
        <v>14</v>
      </c>
      <c r="P1" s="52" t="s">
        <v>15</v>
      </c>
      <c r="Q1" s="52" t="s">
        <v>16</v>
      </c>
      <c r="R1" s="52" t="s">
        <v>17</v>
      </c>
      <c r="S1" s="52" t="s">
        <v>18</v>
      </c>
      <c r="T1" s="52" t="s">
        <v>19</v>
      </c>
      <c r="U1" s="52" t="s">
        <v>20</v>
      </c>
      <c r="V1" s="52" t="s">
        <v>21</v>
      </c>
      <c r="W1" s="52" t="s">
        <v>22</v>
      </c>
      <c r="X1" s="52" t="s">
        <v>23</v>
      </c>
      <c r="Y1" s="52" t="s">
        <v>24</v>
      </c>
      <c r="Z1" s="52" t="s">
        <v>25</v>
      </c>
      <c r="AA1" s="52" t="s">
        <v>26</v>
      </c>
      <c r="AB1" s="52" t="s">
        <v>27</v>
      </c>
      <c r="AC1" s="52" t="s">
        <v>28</v>
      </c>
      <c r="AD1" s="52" t="s">
        <v>29</v>
      </c>
      <c r="AE1" s="52" t="s">
        <v>30</v>
      </c>
      <c r="AF1" s="52" t="s">
        <v>31</v>
      </c>
      <c r="AG1" s="52" t="s">
        <v>32</v>
      </c>
      <c r="AH1" s="52" t="s">
        <v>33</v>
      </c>
      <c r="AI1" s="52" t="s">
        <v>34</v>
      </c>
      <c r="AJ1" s="52" t="s">
        <v>35</v>
      </c>
      <c r="AK1" s="52" t="s">
        <v>36</v>
      </c>
      <c r="AL1" s="52" t="s">
        <v>37</v>
      </c>
      <c r="AM1" s="52" t="s">
        <v>38</v>
      </c>
      <c r="AN1" s="52" t="s">
        <v>39</v>
      </c>
      <c r="AO1" s="52" t="s">
        <v>40</v>
      </c>
      <c r="AP1" s="52" t="s">
        <v>41</v>
      </c>
      <c r="AQ1" s="52" t="s">
        <v>42</v>
      </c>
      <c r="AR1" s="52" t="s">
        <v>43</v>
      </c>
      <c r="AS1" s="52" t="s">
        <v>44</v>
      </c>
      <c r="AT1" s="52" t="s">
        <v>45</v>
      </c>
      <c r="AU1" s="52" t="s">
        <v>46</v>
      </c>
      <c r="AV1" s="52" t="s">
        <v>47</v>
      </c>
      <c r="AW1" s="52" t="s">
        <v>48</v>
      </c>
      <c r="AX1" s="52" t="s">
        <v>49</v>
      </c>
      <c r="AY1" s="52" t="s">
        <v>50</v>
      </c>
      <c r="AZ1" s="52" t="s">
        <v>51</v>
      </c>
      <c r="BA1" s="52" t="s">
        <v>52</v>
      </c>
      <c r="BB1" s="52" t="s">
        <v>53</v>
      </c>
      <c r="BC1" s="52" t="s">
        <v>54</v>
      </c>
      <c r="BD1" s="52" t="s">
        <v>55</v>
      </c>
      <c r="BE1" s="52" t="s">
        <v>56</v>
      </c>
      <c r="BF1" s="52" t="s">
        <v>57</v>
      </c>
      <c r="BG1" s="52" t="s">
        <v>58</v>
      </c>
      <c r="BH1" s="52" t="s">
        <v>59</v>
      </c>
      <c r="BI1" s="52" t="s">
        <v>60</v>
      </c>
      <c r="BJ1" s="52" t="s">
        <v>61</v>
      </c>
    </row>
    <row r="2" customFormat="false" ht="12.75" hidden="false" customHeight="false" outlineLevel="0" collapsed="false">
      <c r="A2" s="17" t="s">
        <v>62</v>
      </c>
      <c r="B2" s="53" t="s">
        <v>63</v>
      </c>
      <c r="C2" s="20" t="n">
        <v>24.5582</v>
      </c>
      <c r="D2" s="20" t="n">
        <v>26.5441</v>
      </c>
      <c r="E2" s="20" t="n">
        <v>20.9587</v>
      </c>
      <c r="F2" s="20" t="n">
        <v>31.4585</v>
      </c>
      <c r="G2" s="20" t="n">
        <v>26.6393</v>
      </c>
      <c r="H2" s="20" t="n">
        <v>34.0139</v>
      </c>
      <c r="I2" s="20" t="n">
        <v>28.8631</v>
      </c>
      <c r="J2" s="20" t="n">
        <v>33.0142</v>
      </c>
      <c r="K2" s="20" t="n">
        <v>31.917</v>
      </c>
      <c r="L2" s="20" t="n">
        <v>37.981</v>
      </c>
      <c r="M2" s="20" t="n">
        <v>35.7757</v>
      </c>
      <c r="N2" s="20" t="n">
        <v>37.3589</v>
      </c>
      <c r="O2" s="20" t="n">
        <v>30.8389</v>
      </c>
      <c r="P2" s="20" t="n">
        <v>29.7883</v>
      </c>
      <c r="Q2" s="20" t="n">
        <v>26.8105</v>
      </c>
      <c r="R2" s="20" t="n">
        <v>33.4451</v>
      </c>
      <c r="S2" s="20" t="n">
        <v>34.3272</v>
      </c>
      <c r="T2" s="20" t="n">
        <v>36.9454</v>
      </c>
      <c r="U2" s="20" t="n">
        <v>33.2802</v>
      </c>
      <c r="V2" s="20" t="n">
        <v>31.1233</v>
      </c>
      <c r="W2" s="20" t="n">
        <v>33.8961</v>
      </c>
      <c r="X2" s="20" t="n">
        <v>29.7873</v>
      </c>
      <c r="Y2" s="20" t="n">
        <v>36.8129</v>
      </c>
      <c r="Z2" s="20" t="n">
        <v>38.3621</v>
      </c>
      <c r="AA2" s="20" t="n">
        <v>33.5185</v>
      </c>
      <c r="AB2" s="20" t="n">
        <v>31.841</v>
      </c>
      <c r="AC2" s="20" t="n">
        <v>34.9443</v>
      </c>
      <c r="AD2" s="20" t="n">
        <v>32.4386</v>
      </c>
      <c r="AE2" s="20" t="n">
        <v>29.8093</v>
      </c>
      <c r="AF2" s="20" t="n">
        <v>32.4393</v>
      </c>
      <c r="AG2" s="20" t="n">
        <v>44.9485</v>
      </c>
      <c r="AH2" s="20" t="n">
        <v>33.1377</v>
      </c>
      <c r="AI2" s="20" t="n">
        <v>37.2822</v>
      </c>
      <c r="AJ2" s="20" t="n">
        <v>40.0209</v>
      </c>
      <c r="AK2" s="20" t="n">
        <v>38.8057</v>
      </c>
      <c r="AL2" s="20" t="n">
        <v>30.5326</v>
      </c>
      <c r="AM2" s="20" t="n">
        <v>40.9486</v>
      </c>
      <c r="AN2" s="20" t="n">
        <v>36.0093</v>
      </c>
      <c r="AO2" s="20" t="n">
        <v>37.4896</v>
      </c>
      <c r="AP2" s="20" t="n">
        <v>33.7746</v>
      </c>
      <c r="AQ2" s="20" t="n">
        <v>35.482</v>
      </c>
      <c r="AR2" s="20" t="n">
        <v>37.1391</v>
      </c>
      <c r="AS2" s="20" t="n">
        <v>46.0017</v>
      </c>
      <c r="AT2" s="20" t="n">
        <v>44.3427</v>
      </c>
      <c r="AU2" s="20" t="n">
        <v>46.8427</v>
      </c>
      <c r="AV2" s="20" t="n">
        <v>49.9878</v>
      </c>
      <c r="AW2" s="20" t="n">
        <v>45.7414</v>
      </c>
      <c r="AX2" s="20" t="n">
        <v>34.5523</v>
      </c>
      <c r="AY2" s="20" t="n">
        <v>47.4095</v>
      </c>
      <c r="AZ2" s="20" t="n">
        <v>39.0147</v>
      </c>
      <c r="BA2" s="20" t="n">
        <v>46.8391</v>
      </c>
      <c r="BB2" s="20" t="n">
        <v>36.4321</v>
      </c>
      <c r="BC2" s="20" t="n">
        <v>43.0592</v>
      </c>
      <c r="BD2" s="20" t="n">
        <v>34.8326</v>
      </c>
      <c r="BE2" s="20" t="n">
        <v>47.2202</v>
      </c>
      <c r="BF2" s="20" t="n">
        <v>35.6989</v>
      </c>
      <c r="BG2" s="20" t="n">
        <v>45.3352</v>
      </c>
      <c r="BH2" s="20" t="n">
        <v>33.9812</v>
      </c>
      <c r="BI2" s="20" t="n">
        <v>39.6314</v>
      </c>
      <c r="BJ2" s="20" t="n">
        <v>17.0318</v>
      </c>
    </row>
    <row r="3" customFormat="false" ht="12.75" hidden="false" customHeight="false" outlineLevel="0" collapsed="false">
      <c r="A3" s="27" t="s">
        <v>64</v>
      </c>
      <c r="B3" s="54" t="s">
        <v>63</v>
      </c>
      <c r="C3" s="30" t="n">
        <v>16.7628</v>
      </c>
      <c r="D3" s="30" t="n">
        <v>19.2582</v>
      </c>
      <c r="E3" s="30" t="n">
        <v>16.1284</v>
      </c>
      <c r="F3" s="30" t="n">
        <v>23.8849</v>
      </c>
      <c r="G3" s="30" t="n">
        <v>19.8954</v>
      </c>
      <c r="H3" s="30" t="n">
        <v>25.9677</v>
      </c>
      <c r="I3" s="30" t="n">
        <v>22.2082</v>
      </c>
      <c r="J3" s="30" t="n">
        <v>24.5559</v>
      </c>
      <c r="K3" s="30" t="n">
        <v>24.8839</v>
      </c>
      <c r="L3" s="30" t="n">
        <v>28.5926</v>
      </c>
      <c r="M3" s="30" t="n">
        <v>26.6385</v>
      </c>
      <c r="N3" s="30" t="n">
        <v>27.8391</v>
      </c>
      <c r="O3" s="30" t="n">
        <v>23.6705</v>
      </c>
      <c r="P3" s="30" t="n">
        <v>22.8625</v>
      </c>
      <c r="Q3" s="30" t="n">
        <v>21.0518</v>
      </c>
      <c r="R3" s="30" t="n">
        <v>20.216</v>
      </c>
      <c r="S3" s="30" t="n">
        <v>25.6427</v>
      </c>
      <c r="T3" s="30" t="n">
        <v>27.1121</v>
      </c>
      <c r="U3" s="30" t="n">
        <v>23.4773</v>
      </c>
      <c r="V3" s="30" t="n">
        <v>23.3497</v>
      </c>
      <c r="W3" s="30" t="n">
        <v>24.5205</v>
      </c>
      <c r="X3" s="30" t="n">
        <v>23.1316</v>
      </c>
      <c r="Y3" s="30" t="n">
        <v>27.1702</v>
      </c>
      <c r="Z3" s="30" t="n">
        <v>26.4287</v>
      </c>
      <c r="AA3" s="30" t="n">
        <v>25.1724</v>
      </c>
      <c r="AB3" s="30" t="n">
        <v>24.6409</v>
      </c>
      <c r="AC3" s="30" t="n">
        <v>27.1115</v>
      </c>
      <c r="AD3" s="30" t="n">
        <v>25.0905</v>
      </c>
      <c r="AE3" s="30" t="n">
        <v>23.4878</v>
      </c>
      <c r="AF3" s="30" t="n">
        <v>25.9418</v>
      </c>
      <c r="AG3" s="30" t="n">
        <v>34.1106</v>
      </c>
      <c r="AH3" s="30" t="n">
        <v>25.2496</v>
      </c>
      <c r="AI3" s="30" t="n">
        <v>30.1213</v>
      </c>
      <c r="AJ3" s="30" t="n">
        <v>30.4468</v>
      </c>
      <c r="AK3" s="30" t="n">
        <v>31.1493</v>
      </c>
      <c r="AL3" s="30" t="n">
        <v>25.0727</v>
      </c>
      <c r="AM3" s="30" t="n">
        <v>31.6279</v>
      </c>
      <c r="AN3" s="30" t="n">
        <v>29.1302</v>
      </c>
      <c r="AO3" s="30" t="n">
        <v>30.8283</v>
      </c>
      <c r="AP3" s="30" t="n">
        <v>28.8235</v>
      </c>
      <c r="AQ3" s="30" t="n">
        <v>29.6393</v>
      </c>
      <c r="AR3" s="30" t="n">
        <v>30.3765</v>
      </c>
      <c r="AS3" s="30" t="n">
        <v>36.945</v>
      </c>
      <c r="AT3" s="30" t="n">
        <v>35.7833</v>
      </c>
      <c r="AU3" s="30" t="n">
        <v>39.434</v>
      </c>
      <c r="AV3" s="30" t="n">
        <v>40.6416</v>
      </c>
      <c r="AW3" s="30" t="n">
        <v>37.6145</v>
      </c>
      <c r="AX3" s="30" t="n">
        <v>31.1471</v>
      </c>
      <c r="AY3" s="30" t="n">
        <v>37.2214</v>
      </c>
      <c r="AZ3" s="30" t="n">
        <v>34.1925</v>
      </c>
      <c r="BA3" s="30" t="n">
        <v>37.1366</v>
      </c>
      <c r="BB3" s="30" t="n">
        <v>30.48</v>
      </c>
      <c r="BC3" s="30" t="n">
        <v>35.9879</v>
      </c>
      <c r="BD3" s="30" t="n">
        <v>32.0223</v>
      </c>
      <c r="BE3" s="30" t="n">
        <v>37.3729</v>
      </c>
      <c r="BF3" s="30" t="n">
        <v>30.0761</v>
      </c>
      <c r="BG3" s="30" t="n">
        <v>37.0582</v>
      </c>
      <c r="BH3" s="30" t="n">
        <v>28.9444</v>
      </c>
      <c r="BI3" s="30" t="n">
        <v>32.5368</v>
      </c>
      <c r="BJ3" s="30" t="n">
        <v>16.0557</v>
      </c>
    </row>
    <row r="4" customFormat="false" ht="12.75" hidden="false" customHeight="false" outlineLevel="0" collapsed="false">
      <c r="A4" s="27" t="s">
        <v>65</v>
      </c>
      <c r="B4" s="54" t="s">
        <v>63</v>
      </c>
      <c r="C4" s="30" t="n">
        <v>16.5273</v>
      </c>
      <c r="D4" s="30" t="n">
        <v>18.3975</v>
      </c>
      <c r="E4" s="30" t="n">
        <v>15.4722</v>
      </c>
      <c r="F4" s="30" t="n">
        <v>25.2906</v>
      </c>
      <c r="G4" s="30" t="n">
        <v>20.1009</v>
      </c>
      <c r="H4" s="30" t="n">
        <v>25.1639</v>
      </c>
      <c r="I4" s="30" t="n">
        <v>21.9196</v>
      </c>
      <c r="J4" s="30" t="n">
        <v>25.6645</v>
      </c>
      <c r="K4" s="30" t="n">
        <v>25.7296</v>
      </c>
      <c r="L4" s="30" t="n">
        <v>29.471</v>
      </c>
      <c r="M4" s="30" t="n">
        <v>27.5161</v>
      </c>
      <c r="N4" s="30" t="n">
        <v>29.2124</v>
      </c>
      <c r="O4" s="30" t="n">
        <v>23.9409</v>
      </c>
      <c r="P4" s="30" t="n">
        <v>23.2839</v>
      </c>
      <c r="Q4" s="30" t="n">
        <v>20.5077</v>
      </c>
      <c r="R4" s="30" t="n">
        <v>22.5242</v>
      </c>
      <c r="S4" s="30" t="n">
        <v>26.6357</v>
      </c>
      <c r="T4" s="30" t="n">
        <v>29.1438</v>
      </c>
      <c r="U4" s="30" t="n">
        <v>24.3758</v>
      </c>
      <c r="V4" s="30" t="n">
        <v>24.3986</v>
      </c>
      <c r="W4" s="30" t="n">
        <v>26.0794</v>
      </c>
      <c r="X4" s="30" t="n">
        <v>24.071</v>
      </c>
      <c r="Y4" s="30" t="n">
        <v>28.1368</v>
      </c>
      <c r="Z4" s="30" t="n">
        <v>28.045</v>
      </c>
      <c r="AA4" s="30" t="n">
        <v>26.4711</v>
      </c>
      <c r="AB4" s="30" t="n">
        <v>26.6632</v>
      </c>
      <c r="AC4" s="30" t="n">
        <v>27.449</v>
      </c>
      <c r="AD4" s="30" t="n">
        <v>27.2897</v>
      </c>
      <c r="AE4" s="30" t="n">
        <v>24.6602</v>
      </c>
      <c r="AF4" s="30" t="n">
        <v>27.3041</v>
      </c>
      <c r="AG4" s="30" t="n">
        <v>35.1853</v>
      </c>
      <c r="AH4" s="30" t="n">
        <v>26.6034</v>
      </c>
      <c r="AI4" s="30" t="n">
        <v>31.3999</v>
      </c>
      <c r="AJ4" s="30" t="n">
        <v>32.911</v>
      </c>
      <c r="AK4" s="30" t="n">
        <v>33.0382</v>
      </c>
      <c r="AL4" s="30" t="n">
        <v>25.7669</v>
      </c>
      <c r="AM4" s="30" t="n">
        <v>34.2286</v>
      </c>
      <c r="AN4" s="30" t="n">
        <v>31.2047</v>
      </c>
      <c r="AO4" s="30" t="n">
        <v>32.1683</v>
      </c>
      <c r="AP4" s="30" t="n">
        <v>30.5611</v>
      </c>
      <c r="AQ4" s="30" t="n">
        <v>31.9511</v>
      </c>
      <c r="AR4" s="30" t="n">
        <v>31.6111</v>
      </c>
      <c r="AS4" s="30" t="n">
        <v>39.8661</v>
      </c>
      <c r="AT4" s="30" t="n">
        <v>39.1292</v>
      </c>
      <c r="AU4" s="30" t="n">
        <v>40.9636</v>
      </c>
      <c r="AV4" s="30" t="n">
        <v>45.2566</v>
      </c>
      <c r="AW4" s="30" t="n">
        <v>40.4712</v>
      </c>
      <c r="AX4" s="30" t="n">
        <v>32.9626</v>
      </c>
      <c r="AY4" s="30" t="n">
        <v>38.8226</v>
      </c>
      <c r="AZ4" s="30" t="n">
        <v>36.3893</v>
      </c>
      <c r="BA4" s="30" t="n">
        <v>42.6291</v>
      </c>
      <c r="BB4" s="30" t="n">
        <v>34.8055</v>
      </c>
      <c r="BC4" s="30" t="n">
        <v>37.0582</v>
      </c>
      <c r="BD4" s="30" t="n">
        <v>33.5</v>
      </c>
      <c r="BE4" s="30" t="n">
        <v>41.6661</v>
      </c>
      <c r="BF4" s="30" t="n">
        <v>33.0125</v>
      </c>
      <c r="BG4" s="30" t="n">
        <v>42.7349</v>
      </c>
      <c r="BH4" s="30" t="n">
        <v>36.9636</v>
      </c>
      <c r="BI4" s="30" t="n">
        <v>35.1626</v>
      </c>
      <c r="BJ4" s="30" t="n">
        <v>18.9423</v>
      </c>
    </row>
    <row r="5" customFormat="false" ht="12.75" hidden="false" customHeight="false" outlineLevel="0" collapsed="false">
      <c r="A5" s="27" t="s">
        <v>66</v>
      </c>
      <c r="B5" s="54" t="s">
        <v>63</v>
      </c>
      <c r="C5" s="30" t="s">
        <v>774</v>
      </c>
      <c r="D5" s="30" t="s">
        <v>774</v>
      </c>
      <c r="E5" s="30" t="s">
        <v>774</v>
      </c>
      <c r="F5" s="30" t="s">
        <v>774</v>
      </c>
      <c r="G5" s="30" t="s">
        <v>774</v>
      </c>
      <c r="H5" s="30" t="s">
        <v>774</v>
      </c>
      <c r="I5" s="30" t="s">
        <v>774</v>
      </c>
      <c r="J5" s="30" t="s">
        <v>774</v>
      </c>
      <c r="K5" s="30" t="s">
        <v>774</v>
      </c>
      <c r="L5" s="30" t="s">
        <v>774</v>
      </c>
      <c r="M5" s="30" t="s">
        <v>774</v>
      </c>
      <c r="N5" s="30" t="s">
        <v>774</v>
      </c>
      <c r="O5" s="30" t="s">
        <v>774</v>
      </c>
      <c r="P5" s="30" t="s">
        <v>774</v>
      </c>
      <c r="Q5" s="30" t="s">
        <v>774</v>
      </c>
      <c r="R5" s="30" t="s">
        <v>774</v>
      </c>
      <c r="S5" s="30" t="s">
        <v>774</v>
      </c>
      <c r="T5" s="30" t="s">
        <v>774</v>
      </c>
      <c r="U5" s="30" t="s">
        <v>774</v>
      </c>
      <c r="V5" s="30" t="s">
        <v>774</v>
      </c>
      <c r="W5" s="30" t="s">
        <v>774</v>
      </c>
      <c r="X5" s="30" t="s">
        <v>774</v>
      </c>
      <c r="Y5" s="30" t="s">
        <v>774</v>
      </c>
      <c r="Z5" s="30" t="s">
        <v>774</v>
      </c>
      <c r="AA5" s="30" t="s">
        <v>774</v>
      </c>
      <c r="AB5" s="30" t="s">
        <v>774</v>
      </c>
      <c r="AC5" s="30" t="s">
        <v>774</v>
      </c>
      <c r="AD5" s="30" t="s">
        <v>774</v>
      </c>
      <c r="AE5" s="30" t="s">
        <v>774</v>
      </c>
      <c r="AF5" s="30" t="s">
        <v>774</v>
      </c>
      <c r="AG5" s="30" t="s">
        <v>774</v>
      </c>
      <c r="AH5" s="30" t="s">
        <v>774</v>
      </c>
      <c r="AI5" s="30" t="s">
        <v>774</v>
      </c>
      <c r="AJ5" s="30" t="s">
        <v>774</v>
      </c>
      <c r="AK5" s="30" t="s">
        <v>774</v>
      </c>
      <c r="AL5" s="30" t="s">
        <v>774</v>
      </c>
      <c r="AM5" s="30" t="s">
        <v>774</v>
      </c>
      <c r="AN5" s="30" t="s">
        <v>774</v>
      </c>
      <c r="AO5" s="30" t="s">
        <v>774</v>
      </c>
      <c r="AP5" s="30" t="s">
        <v>774</v>
      </c>
      <c r="AQ5" s="30" t="s">
        <v>774</v>
      </c>
      <c r="AR5" s="30" t="s">
        <v>774</v>
      </c>
      <c r="AS5" s="30" t="s">
        <v>774</v>
      </c>
      <c r="AT5" s="30" t="s">
        <v>774</v>
      </c>
      <c r="AU5" s="30" t="s">
        <v>774</v>
      </c>
      <c r="AV5" s="30" t="s">
        <v>774</v>
      </c>
      <c r="AW5" s="30" t="s">
        <v>774</v>
      </c>
      <c r="AX5" s="30" t="s">
        <v>774</v>
      </c>
      <c r="AY5" s="30" t="s">
        <v>774</v>
      </c>
      <c r="AZ5" s="30" t="s">
        <v>774</v>
      </c>
      <c r="BA5" s="30" t="s">
        <v>774</v>
      </c>
      <c r="BB5" s="30" t="s">
        <v>774</v>
      </c>
      <c r="BC5" s="30" t="s">
        <v>774</v>
      </c>
      <c r="BD5" s="30" t="s">
        <v>774</v>
      </c>
      <c r="BE5" s="30" t="s">
        <v>774</v>
      </c>
      <c r="BF5" s="30" t="s">
        <v>774</v>
      </c>
      <c r="BG5" s="30" t="s">
        <v>774</v>
      </c>
      <c r="BH5" s="30" t="s">
        <v>774</v>
      </c>
      <c r="BI5" s="30" t="s">
        <v>774</v>
      </c>
      <c r="BJ5" s="30" t="s">
        <v>774</v>
      </c>
    </row>
    <row r="6" customFormat="false" ht="12.75" hidden="false" customHeight="false" outlineLevel="0" collapsed="false">
      <c r="A6" s="27" t="s">
        <v>67</v>
      </c>
      <c r="B6" s="54" t="s">
        <v>63</v>
      </c>
      <c r="C6" s="30" t="n">
        <v>2.5668</v>
      </c>
      <c r="D6" s="30" t="n">
        <v>2.5923</v>
      </c>
      <c r="E6" s="30" t="n">
        <v>2.486</v>
      </c>
      <c r="F6" s="30" t="n">
        <v>2.4035</v>
      </c>
      <c r="G6" s="30" t="n">
        <v>2.0594</v>
      </c>
      <c r="H6" s="30" t="n">
        <v>2.7756</v>
      </c>
      <c r="I6" s="30" t="n">
        <v>2.7429</v>
      </c>
      <c r="J6" s="30" t="n">
        <v>3.2336</v>
      </c>
      <c r="K6" s="30" t="n">
        <v>3.333</v>
      </c>
      <c r="L6" s="30" t="n">
        <v>3.1082</v>
      </c>
      <c r="M6" s="30" t="n">
        <v>2.2925</v>
      </c>
      <c r="N6" s="30" t="n">
        <v>2.632</v>
      </c>
      <c r="O6" s="30" t="n">
        <v>4.8058</v>
      </c>
      <c r="P6" s="30" t="n">
        <v>4.3206</v>
      </c>
      <c r="Q6" s="30" t="n">
        <v>3.7182</v>
      </c>
      <c r="R6" s="30" t="n">
        <v>4.03</v>
      </c>
      <c r="S6" s="30" t="n">
        <v>3.9066</v>
      </c>
      <c r="T6" s="30" t="n">
        <v>3.7988</v>
      </c>
      <c r="U6" s="30" t="n">
        <v>4.1047</v>
      </c>
      <c r="V6" s="30" t="n">
        <v>4.6202</v>
      </c>
      <c r="W6" s="30" t="n">
        <v>3.6838</v>
      </c>
      <c r="X6" s="30" t="n">
        <v>4.0154</v>
      </c>
      <c r="Y6" s="30" t="n">
        <v>4.5398</v>
      </c>
      <c r="Z6" s="30" t="n">
        <v>4.2246</v>
      </c>
      <c r="AA6" s="30" t="n">
        <v>3.6238</v>
      </c>
      <c r="AB6" s="30" t="n">
        <v>3.8868</v>
      </c>
      <c r="AC6" s="30" t="n">
        <v>3.4228</v>
      </c>
      <c r="AD6" s="30" t="n">
        <v>3.5748</v>
      </c>
      <c r="AE6" s="30" t="n">
        <v>3.5633</v>
      </c>
      <c r="AF6" s="30" t="n">
        <v>3.6394</v>
      </c>
      <c r="AG6" s="30" t="n">
        <v>4.7406</v>
      </c>
      <c r="AH6" s="30" t="n">
        <v>4.044</v>
      </c>
      <c r="AI6" s="30" t="n">
        <v>4.6354</v>
      </c>
      <c r="AJ6" s="30" t="n">
        <v>4.5809</v>
      </c>
      <c r="AK6" s="30" t="n">
        <v>4.1425</v>
      </c>
      <c r="AL6" s="30" t="n">
        <v>3.968</v>
      </c>
      <c r="AM6" s="30" t="n">
        <v>4.8863</v>
      </c>
      <c r="AN6" s="30" t="n">
        <v>4.6285</v>
      </c>
      <c r="AO6" s="30" t="n">
        <v>4.6258</v>
      </c>
      <c r="AP6" s="30" t="n">
        <v>4.4439</v>
      </c>
      <c r="AQ6" s="30" t="n">
        <v>4.2765</v>
      </c>
      <c r="AR6" s="30" t="n">
        <v>4.264</v>
      </c>
      <c r="AS6" s="30" t="n">
        <v>5.9563</v>
      </c>
      <c r="AT6" s="30" t="n">
        <v>4.9485</v>
      </c>
      <c r="AU6" s="30" t="n">
        <v>5.236</v>
      </c>
      <c r="AV6" s="30" t="n">
        <v>5.166</v>
      </c>
      <c r="AW6" s="30" t="n">
        <v>5.1466</v>
      </c>
      <c r="AX6" s="30" t="n">
        <v>4.4834</v>
      </c>
      <c r="AY6" s="30" t="n">
        <v>4.844</v>
      </c>
      <c r="AZ6" s="30" t="n">
        <v>4.7828</v>
      </c>
      <c r="BA6" s="30" t="n">
        <v>3.5146</v>
      </c>
      <c r="BB6" s="30" t="n">
        <v>4.2205</v>
      </c>
      <c r="BC6" s="30" t="n">
        <v>3.1171</v>
      </c>
      <c r="BD6" s="30" t="n">
        <v>4.6106</v>
      </c>
      <c r="BE6" s="30" t="n">
        <v>4.2372</v>
      </c>
      <c r="BF6" s="30" t="n">
        <v>3.9511</v>
      </c>
      <c r="BG6" s="30" t="n">
        <v>2.5651</v>
      </c>
      <c r="BH6" s="30" t="n">
        <v>3.2201</v>
      </c>
      <c r="BI6" s="30" t="n">
        <v>3.0455</v>
      </c>
      <c r="BJ6" s="30" t="n">
        <v>3.5668</v>
      </c>
    </row>
    <row r="7" customFormat="false" ht="12.75" hidden="false" customHeight="false" outlineLevel="0" collapsed="false">
      <c r="A7" s="27" t="s">
        <v>68</v>
      </c>
      <c r="B7" s="54" t="s">
        <v>63</v>
      </c>
      <c r="C7" s="30" t="n">
        <v>2.9406</v>
      </c>
      <c r="D7" s="30" t="n">
        <v>3.6126</v>
      </c>
      <c r="E7" s="30" t="n">
        <v>2.9388</v>
      </c>
      <c r="F7" s="30" t="n">
        <v>3.7046</v>
      </c>
      <c r="G7" s="30" t="n">
        <v>2.8951</v>
      </c>
      <c r="H7" s="30" t="n">
        <v>3.8791</v>
      </c>
      <c r="I7" s="30" t="n">
        <v>3.4792</v>
      </c>
      <c r="J7" s="30" t="n">
        <v>3.8804</v>
      </c>
      <c r="K7" s="30" t="n">
        <v>4.0934</v>
      </c>
      <c r="L7" s="30" t="n">
        <v>3.9707</v>
      </c>
      <c r="M7" s="30" t="n">
        <v>3.147</v>
      </c>
      <c r="N7" s="30" t="n">
        <v>3.2899</v>
      </c>
      <c r="O7" s="30" t="n">
        <v>5.6674</v>
      </c>
      <c r="P7" s="30" t="n">
        <v>5.4048</v>
      </c>
      <c r="Q7" s="30" t="n">
        <v>5.3685</v>
      </c>
      <c r="R7" s="30" t="n">
        <v>5.6521</v>
      </c>
      <c r="S7" s="30" t="n">
        <v>5.5799</v>
      </c>
      <c r="T7" s="30" t="n">
        <v>5.274</v>
      </c>
      <c r="U7" s="30" t="n">
        <v>5.2664</v>
      </c>
      <c r="V7" s="30" t="n">
        <v>5.5518</v>
      </c>
      <c r="W7" s="30" t="n">
        <v>5.0691</v>
      </c>
      <c r="X7" s="30" t="n">
        <v>5.085</v>
      </c>
      <c r="Y7" s="30" t="n">
        <v>5.7282</v>
      </c>
      <c r="Z7" s="30" t="n">
        <v>5.5443</v>
      </c>
      <c r="AA7" s="30" t="n">
        <v>4.5732</v>
      </c>
      <c r="AB7" s="30" t="n">
        <v>4.7603</v>
      </c>
      <c r="AC7" s="30" t="n">
        <v>4.3573</v>
      </c>
      <c r="AD7" s="30" t="n">
        <v>4.4523</v>
      </c>
      <c r="AE7" s="30" t="n">
        <v>4.5538</v>
      </c>
      <c r="AF7" s="30" t="n">
        <v>4.4702</v>
      </c>
      <c r="AG7" s="30" t="n">
        <v>5.9715</v>
      </c>
      <c r="AH7" s="30" t="n">
        <v>5.3438</v>
      </c>
      <c r="AI7" s="30" t="n">
        <v>5.6367</v>
      </c>
      <c r="AJ7" s="30" t="n">
        <v>5.6771</v>
      </c>
      <c r="AK7" s="30" t="n">
        <v>5.6271</v>
      </c>
      <c r="AL7" s="30" t="n">
        <v>5.1617</v>
      </c>
      <c r="AM7" s="30" t="n">
        <v>6.3848</v>
      </c>
      <c r="AN7" s="30" t="n">
        <v>6.2042</v>
      </c>
      <c r="AO7" s="30" t="n">
        <v>5.4992</v>
      </c>
      <c r="AP7" s="30" t="n">
        <v>5.3037</v>
      </c>
      <c r="AQ7" s="30" t="n">
        <v>5.4003</v>
      </c>
      <c r="AR7" s="30" t="n">
        <v>5.1615</v>
      </c>
      <c r="AS7" s="30" t="n">
        <v>7.2856</v>
      </c>
      <c r="AT7" s="30" t="n">
        <v>6.5368</v>
      </c>
      <c r="AU7" s="30" t="n">
        <v>6.7801</v>
      </c>
      <c r="AV7" s="30" t="n">
        <v>6.584</v>
      </c>
      <c r="AW7" s="30" t="n">
        <v>6.1621</v>
      </c>
      <c r="AX7" s="30" t="n">
        <v>5.9422</v>
      </c>
      <c r="AY7" s="30" t="n">
        <v>6.7667</v>
      </c>
      <c r="AZ7" s="30" t="n">
        <v>7.0403</v>
      </c>
      <c r="BA7" s="30" t="n">
        <v>6.279</v>
      </c>
      <c r="BB7" s="30" t="n">
        <v>5.9962</v>
      </c>
      <c r="BC7" s="30" t="n">
        <v>5.8089</v>
      </c>
      <c r="BD7" s="30" t="n">
        <v>5.8463</v>
      </c>
      <c r="BE7" s="30" t="n">
        <v>6.1614</v>
      </c>
      <c r="BF7" s="30" t="n">
        <v>6.0159</v>
      </c>
      <c r="BG7" s="30" t="n">
        <v>5.5664</v>
      </c>
      <c r="BH7" s="30" t="n">
        <v>5.1983</v>
      </c>
      <c r="BI7" s="30" t="n">
        <v>5.1092</v>
      </c>
      <c r="BJ7" s="30" t="n">
        <v>5.8832</v>
      </c>
    </row>
    <row r="8" customFormat="false" ht="12.75" hidden="false" customHeight="false" outlineLevel="0" collapsed="false">
      <c r="A8" s="27" t="s">
        <v>69</v>
      </c>
      <c r="B8" s="54" t="s">
        <v>63</v>
      </c>
      <c r="C8" s="30" t="n">
        <v>2.0112</v>
      </c>
      <c r="D8" s="30" t="n">
        <v>2.0763</v>
      </c>
      <c r="E8" s="30" t="n">
        <v>2.0514</v>
      </c>
      <c r="F8" s="30" t="n">
        <v>2.7251</v>
      </c>
      <c r="G8" s="30" t="n">
        <v>1.8773</v>
      </c>
      <c r="H8" s="30" t="n">
        <v>2.6047</v>
      </c>
      <c r="I8" s="30" t="n">
        <v>2.4363</v>
      </c>
      <c r="J8" s="30" t="n">
        <v>2.9795</v>
      </c>
      <c r="K8" s="30" t="n">
        <v>2.8164</v>
      </c>
      <c r="L8" s="30" t="n">
        <v>3.0589</v>
      </c>
      <c r="M8" s="30" t="n">
        <v>2.2352</v>
      </c>
      <c r="N8" s="30" t="n">
        <v>2.8947</v>
      </c>
      <c r="O8" s="30" t="n">
        <v>4.5681</v>
      </c>
      <c r="P8" s="30" t="n">
        <v>4.2341</v>
      </c>
      <c r="Q8" s="30" t="n">
        <v>4.1454</v>
      </c>
      <c r="R8" s="30" t="n">
        <v>3.6233</v>
      </c>
      <c r="S8" s="30" t="n">
        <v>4.3532</v>
      </c>
      <c r="T8" s="30" t="n">
        <v>4.4284</v>
      </c>
      <c r="U8" s="30" t="n">
        <v>4.1624</v>
      </c>
      <c r="V8" s="30" t="n">
        <v>4.5782</v>
      </c>
      <c r="W8" s="30" t="n">
        <v>3.8652</v>
      </c>
      <c r="X8" s="30" t="n">
        <v>4.2892</v>
      </c>
      <c r="Y8" s="30" t="n">
        <v>5.0879</v>
      </c>
      <c r="Z8" s="30" t="n">
        <v>4.419</v>
      </c>
      <c r="AA8" s="30" t="n">
        <v>3.8113</v>
      </c>
      <c r="AB8" s="30" t="n">
        <v>4.1463</v>
      </c>
      <c r="AC8" s="30" t="n">
        <v>3.9953</v>
      </c>
      <c r="AD8" s="30" t="n">
        <v>4.0433</v>
      </c>
      <c r="AE8" s="30" t="n">
        <v>3.8605</v>
      </c>
      <c r="AF8" s="30" t="n">
        <v>4.1194</v>
      </c>
      <c r="AG8" s="30" t="n">
        <v>4.9833</v>
      </c>
      <c r="AH8" s="30" t="n">
        <v>4.4211</v>
      </c>
      <c r="AI8" s="30" t="n">
        <v>5.3212</v>
      </c>
      <c r="AJ8" s="30" t="n">
        <v>4.8996</v>
      </c>
      <c r="AK8" s="30" t="n">
        <v>5.2118</v>
      </c>
      <c r="AL8" s="30" t="n">
        <v>4.6431</v>
      </c>
      <c r="AM8" s="30" t="n">
        <v>5.2338</v>
      </c>
      <c r="AN8" s="30" t="n">
        <v>5.6027</v>
      </c>
      <c r="AO8" s="30" t="n">
        <v>5.2192</v>
      </c>
      <c r="AP8" s="30" t="n">
        <v>5.0363</v>
      </c>
      <c r="AQ8" s="30" t="n">
        <v>5.2082</v>
      </c>
      <c r="AR8" s="30" t="n">
        <v>5.2768</v>
      </c>
      <c r="AS8" s="30" t="n">
        <v>6.5821</v>
      </c>
      <c r="AT8" s="30" t="n">
        <v>6.1543</v>
      </c>
      <c r="AU8" s="30" t="n">
        <v>6.15</v>
      </c>
      <c r="AV8" s="30" t="n">
        <v>5.9921</v>
      </c>
      <c r="AW8" s="30" t="n">
        <v>6.1197</v>
      </c>
      <c r="AX8" s="30" t="n">
        <v>5.9088</v>
      </c>
      <c r="AY8" s="30" t="n">
        <v>7.0563</v>
      </c>
      <c r="AZ8" s="30" t="n">
        <v>6.7567</v>
      </c>
      <c r="BA8" s="30" t="n">
        <v>5.9058</v>
      </c>
      <c r="BB8" s="30" t="n">
        <v>5.6484</v>
      </c>
      <c r="BC8" s="30" t="n">
        <v>5.3706</v>
      </c>
      <c r="BD8" s="30" t="n">
        <v>6.0536</v>
      </c>
      <c r="BE8" s="30" t="n">
        <v>6.2167</v>
      </c>
      <c r="BF8" s="30" t="n">
        <v>5.8696</v>
      </c>
      <c r="BG8" s="30" t="n">
        <v>5.0356</v>
      </c>
      <c r="BH8" s="30" t="n">
        <v>5.8187</v>
      </c>
      <c r="BI8" s="30" t="n">
        <v>4.5558</v>
      </c>
      <c r="BJ8" s="30" t="n">
        <v>6.5236</v>
      </c>
    </row>
    <row r="9" customFormat="false" ht="12.75" hidden="false" customHeight="false" outlineLevel="0" collapsed="false">
      <c r="A9" s="27" t="s">
        <v>70</v>
      </c>
      <c r="B9" s="54" t="s">
        <v>71</v>
      </c>
      <c r="C9" s="30" t="n">
        <v>62.9247</v>
      </c>
      <c r="D9" s="30" t="n">
        <v>62.9729</v>
      </c>
      <c r="E9" s="30" t="n">
        <v>53.7702</v>
      </c>
      <c r="F9" s="30" t="n">
        <v>54.8797</v>
      </c>
      <c r="G9" s="30" t="n">
        <v>59.4205</v>
      </c>
      <c r="H9" s="30" t="n">
        <v>59.4559</v>
      </c>
      <c r="I9" s="30" t="n">
        <v>61.4162</v>
      </c>
      <c r="J9" s="30" t="n">
        <v>60.2635</v>
      </c>
      <c r="K9" s="30" t="n">
        <v>58.9757</v>
      </c>
      <c r="L9" s="30" t="n">
        <v>62.9228</v>
      </c>
      <c r="M9" s="30" t="n">
        <v>60.8787</v>
      </c>
      <c r="N9" s="30" t="n">
        <v>61.1596</v>
      </c>
      <c r="O9" s="30" t="n">
        <v>63.8568</v>
      </c>
      <c r="P9" s="30" t="n">
        <v>61.0776</v>
      </c>
      <c r="Q9" s="30" t="n">
        <v>60.3549</v>
      </c>
      <c r="R9" s="30" t="n">
        <v>59.9524</v>
      </c>
      <c r="S9" s="30" t="n">
        <v>60.7722</v>
      </c>
      <c r="T9" s="30" t="n">
        <v>60.739</v>
      </c>
      <c r="U9" s="30" t="n">
        <v>64.8024</v>
      </c>
      <c r="V9" s="30" t="n">
        <v>62.7406</v>
      </c>
      <c r="W9" s="30" t="n">
        <v>59.8652</v>
      </c>
      <c r="X9" s="30" t="n">
        <v>58.0729</v>
      </c>
      <c r="Y9" s="30" t="n">
        <v>63.0605</v>
      </c>
      <c r="Z9" s="30" t="n">
        <v>59.1649</v>
      </c>
      <c r="AA9" s="30" t="n">
        <v>65.2805</v>
      </c>
      <c r="AB9" s="30" t="n">
        <v>61.1041</v>
      </c>
      <c r="AC9" s="30" t="n">
        <v>63.3215</v>
      </c>
      <c r="AD9" s="30" t="n">
        <v>61.831</v>
      </c>
      <c r="AE9" s="30" t="n">
        <v>62.7597</v>
      </c>
      <c r="AF9" s="30" t="n">
        <v>58.4106</v>
      </c>
      <c r="AG9" s="30" t="n">
        <v>60.4204</v>
      </c>
      <c r="AH9" s="30" t="n">
        <v>57.7024</v>
      </c>
      <c r="AI9" s="30" t="n">
        <v>61.4148</v>
      </c>
      <c r="AJ9" s="30" t="n">
        <v>58.9141</v>
      </c>
      <c r="AK9" s="30" t="n">
        <v>60.8972</v>
      </c>
      <c r="AL9" s="30" t="n">
        <v>56.228</v>
      </c>
      <c r="AM9" s="30" t="n">
        <v>61.323</v>
      </c>
      <c r="AN9" s="30" t="n">
        <v>57.2204</v>
      </c>
      <c r="AO9" s="30" t="n">
        <v>63.8329</v>
      </c>
      <c r="AP9" s="30" t="n">
        <v>59.9369</v>
      </c>
      <c r="AQ9" s="30" t="n">
        <v>58.9217</v>
      </c>
      <c r="AR9" s="30" t="n">
        <v>56.5232</v>
      </c>
      <c r="AS9" s="30" t="n">
        <v>59.6939</v>
      </c>
      <c r="AT9" s="30" t="n">
        <v>59.043</v>
      </c>
      <c r="AU9" s="30" t="n">
        <v>62.7621</v>
      </c>
      <c r="AV9" s="30" t="n">
        <v>62.1683</v>
      </c>
      <c r="AW9" s="30" t="n">
        <v>59.5087</v>
      </c>
      <c r="AX9" s="30" t="n">
        <v>57.4158</v>
      </c>
      <c r="AY9" s="30" t="n">
        <v>60.7924</v>
      </c>
      <c r="AZ9" s="30" t="n">
        <v>54.1816</v>
      </c>
      <c r="BA9" s="30" t="n">
        <v>63.672</v>
      </c>
      <c r="BB9" s="30" t="n">
        <v>54.2567</v>
      </c>
      <c r="BC9" s="30" t="n">
        <v>57.1742</v>
      </c>
      <c r="BD9" s="30" t="n">
        <v>52.3966</v>
      </c>
      <c r="BE9" s="30" t="n">
        <v>55.7431</v>
      </c>
      <c r="BF9" s="30" t="n">
        <v>55.066</v>
      </c>
      <c r="BG9" s="30" t="n">
        <v>61.9318</v>
      </c>
      <c r="BH9" s="30" t="n">
        <v>50.1939</v>
      </c>
      <c r="BI9" s="30" t="n">
        <v>50.8777</v>
      </c>
      <c r="BJ9" s="30" t="n">
        <v>49.7865</v>
      </c>
    </row>
    <row r="10" customFormat="false" ht="12.75" hidden="false" customHeight="false" outlineLevel="0" collapsed="false">
      <c r="A10" s="27" t="s">
        <v>72</v>
      </c>
      <c r="B10" s="54" t="s">
        <v>73</v>
      </c>
      <c r="C10" s="30" t="n">
        <v>3.4271</v>
      </c>
      <c r="D10" s="30" t="n">
        <v>3.649</v>
      </c>
      <c r="E10" s="30" t="n">
        <v>3.7788</v>
      </c>
      <c r="F10" s="30" t="n">
        <v>3.078</v>
      </c>
      <c r="G10" s="30" t="n">
        <v>3.3836</v>
      </c>
      <c r="H10" s="30" t="n">
        <v>3.3455</v>
      </c>
      <c r="I10" s="30" t="n">
        <v>3.5304</v>
      </c>
      <c r="J10" s="30" t="n">
        <v>3.6871</v>
      </c>
      <c r="K10" s="30" t="n">
        <v>3.3311</v>
      </c>
      <c r="L10" s="30" t="n">
        <v>3.3438</v>
      </c>
      <c r="M10" s="30" t="n">
        <v>3.3373</v>
      </c>
      <c r="N10" s="30" t="n">
        <v>3.289</v>
      </c>
      <c r="O10" s="30" t="n">
        <v>3.4179</v>
      </c>
      <c r="P10" s="30" t="n">
        <v>3.2652</v>
      </c>
      <c r="Q10" s="30" t="n">
        <v>3.5419</v>
      </c>
      <c r="R10" s="30" t="n">
        <v>3.5711</v>
      </c>
      <c r="S10" s="30" t="n">
        <v>3.2628</v>
      </c>
      <c r="T10" s="30" t="n">
        <v>2.8357</v>
      </c>
      <c r="U10" s="30" t="n">
        <v>3.2752</v>
      </c>
      <c r="V10" s="30" t="n">
        <v>3.5262</v>
      </c>
      <c r="W10" s="30" t="n">
        <v>3.5592</v>
      </c>
      <c r="X10" s="30" t="n">
        <v>3.4265</v>
      </c>
      <c r="Y10" s="30" t="n">
        <v>3.1672</v>
      </c>
      <c r="Z10" s="30" t="n">
        <v>3.3222</v>
      </c>
      <c r="AA10" s="30" t="n">
        <v>3.3557</v>
      </c>
      <c r="AB10" s="30" t="n">
        <v>3.0691</v>
      </c>
      <c r="AC10" s="30" t="n">
        <v>3.3844</v>
      </c>
      <c r="AD10" s="30" t="n">
        <v>3.0396</v>
      </c>
      <c r="AE10" s="30" t="n">
        <v>3.1963</v>
      </c>
      <c r="AF10" s="30" t="n">
        <v>3.2737</v>
      </c>
      <c r="AG10" s="30" t="n">
        <v>3.3446</v>
      </c>
      <c r="AH10" s="30" t="n">
        <v>2.9992</v>
      </c>
      <c r="AI10" s="30" t="n">
        <v>3.3955</v>
      </c>
      <c r="AJ10" s="30" t="n">
        <v>3.3751</v>
      </c>
      <c r="AK10" s="30" t="n">
        <v>3.1123</v>
      </c>
      <c r="AL10" s="30" t="n">
        <v>3.1737</v>
      </c>
      <c r="AM10" s="30" t="n">
        <v>3.4482</v>
      </c>
      <c r="AN10" s="30" t="n">
        <v>3.2201</v>
      </c>
      <c r="AO10" s="30" t="n">
        <v>3.2346</v>
      </c>
      <c r="AP10" s="30" t="n">
        <v>3.043</v>
      </c>
      <c r="AQ10" s="30" t="n">
        <v>3.3231</v>
      </c>
      <c r="AR10" s="30" t="n">
        <v>3.1278</v>
      </c>
      <c r="AS10" s="30" t="n">
        <v>3.2444</v>
      </c>
      <c r="AT10" s="30" t="n">
        <v>3.2497</v>
      </c>
      <c r="AU10" s="30" t="n">
        <v>3.214</v>
      </c>
      <c r="AV10" s="30" t="n">
        <v>3.2158</v>
      </c>
      <c r="AW10" s="30" t="n">
        <v>3.0872</v>
      </c>
      <c r="AX10" s="30" t="n">
        <v>3.2507</v>
      </c>
      <c r="AY10" s="30" t="n">
        <v>2.9496</v>
      </c>
      <c r="AZ10" s="30" t="n">
        <v>3.3641</v>
      </c>
      <c r="BA10" s="30" t="n">
        <v>2.9935</v>
      </c>
      <c r="BB10" s="30" t="n">
        <v>2.9428</v>
      </c>
      <c r="BC10" s="30" t="n">
        <v>3.1014</v>
      </c>
      <c r="BD10" s="30" t="n">
        <v>2.8707</v>
      </c>
      <c r="BE10" s="30" t="n">
        <v>3.2376</v>
      </c>
      <c r="BF10" s="30" t="n">
        <v>3.119</v>
      </c>
      <c r="BG10" s="30" t="n">
        <v>3.2252</v>
      </c>
      <c r="BH10" s="30" t="n">
        <v>3.5947</v>
      </c>
      <c r="BI10" s="30" t="n">
        <v>3.0941</v>
      </c>
      <c r="BJ10" s="30" t="n">
        <v>2.9598</v>
      </c>
    </row>
    <row r="11" customFormat="false" ht="12.75" hidden="false" customHeight="false" outlineLevel="0" collapsed="false">
      <c r="A11" s="27" t="s">
        <v>74</v>
      </c>
      <c r="B11" s="54" t="s">
        <v>75</v>
      </c>
      <c r="C11" s="30" t="n">
        <v>0.388</v>
      </c>
      <c r="D11" s="30" t="n">
        <v>0.4966</v>
      </c>
      <c r="E11" s="30" t="n">
        <v>0.3906</v>
      </c>
      <c r="F11" s="30" t="n">
        <v>0.4183</v>
      </c>
      <c r="G11" s="30" t="n">
        <v>0.4472</v>
      </c>
      <c r="H11" s="30" t="n">
        <v>0.4893</v>
      </c>
      <c r="I11" s="30" t="n">
        <v>0.3563</v>
      </c>
      <c r="J11" s="30" t="n">
        <v>0.4802</v>
      </c>
      <c r="K11" s="30" t="n">
        <v>0.5225</v>
      </c>
      <c r="L11" s="30" t="n">
        <v>0.4257</v>
      </c>
      <c r="M11" s="30" t="n">
        <v>0.375</v>
      </c>
      <c r="N11" s="30" t="n">
        <v>0.4352</v>
      </c>
      <c r="O11" s="30" t="n">
        <v>0.394</v>
      </c>
      <c r="P11" s="30" t="n">
        <v>0.4785</v>
      </c>
      <c r="Q11" s="30" t="n">
        <v>0.4689</v>
      </c>
      <c r="R11" s="30" t="n">
        <v>0.4451</v>
      </c>
      <c r="S11" s="30" t="n">
        <v>0.4003</v>
      </c>
      <c r="T11" s="30" t="n">
        <v>0.5</v>
      </c>
      <c r="U11" s="30" t="n">
        <v>0.4213</v>
      </c>
      <c r="V11" s="30" t="n">
        <v>0.4781</v>
      </c>
      <c r="W11" s="30" t="n">
        <v>0.4236</v>
      </c>
      <c r="X11" s="30" t="n">
        <v>0.3815</v>
      </c>
      <c r="Y11" s="30" t="n">
        <v>0.3598</v>
      </c>
      <c r="Z11" s="30" t="n">
        <v>0.4552</v>
      </c>
      <c r="AA11" s="30" t="n">
        <v>0.3805</v>
      </c>
      <c r="AB11" s="30" t="n">
        <v>0.4798</v>
      </c>
      <c r="AC11" s="30" t="n">
        <v>0.3851</v>
      </c>
      <c r="AD11" s="30" t="n">
        <v>0.4758</v>
      </c>
      <c r="AE11" s="30" t="n">
        <v>0.4012</v>
      </c>
      <c r="AF11" s="30" t="n">
        <v>0.4043</v>
      </c>
      <c r="AG11" s="30" t="n">
        <v>0.3856</v>
      </c>
      <c r="AH11" s="30" t="n">
        <v>0.4011</v>
      </c>
      <c r="AI11" s="30" t="n">
        <v>0.3715</v>
      </c>
      <c r="AJ11" s="30" t="n">
        <v>0.3939</v>
      </c>
      <c r="AK11" s="30" t="n">
        <v>0.4168</v>
      </c>
      <c r="AL11" s="30" t="n">
        <v>0.3891</v>
      </c>
      <c r="AM11" s="30" t="n">
        <v>0.4131</v>
      </c>
      <c r="AN11" s="30" t="n">
        <v>0.4282</v>
      </c>
      <c r="AO11" s="30" t="n">
        <v>0.4634</v>
      </c>
      <c r="AP11" s="30" t="n">
        <v>0.4161</v>
      </c>
      <c r="AQ11" s="30" t="n">
        <v>0.4792</v>
      </c>
      <c r="AR11" s="30" t="n">
        <v>0.3947</v>
      </c>
      <c r="AS11" s="30" t="n">
        <v>0.4061</v>
      </c>
      <c r="AT11" s="30" t="n">
        <v>0.4867</v>
      </c>
      <c r="AU11" s="30" t="n">
        <v>0.4277</v>
      </c>
      <c r="AV11" s="30" t="n">
        <v>0.4551</v>
      </c>
      <c r="AW11" s="30" t="n">
        <v>0.4702</v>
      </c>
      <c r="AX11" s="30" t="n">
        <v>0.4234</v>
      </c>
      <c r="AY11" s="30" t="n">
        <v>0.6141</v>
      </c>
      <c r="AZ11" s="30" t="n">
        <v>0.8069</v>
      </c>
      <c r="BA11" s="30" t="n">
        <v>0.9464</v>
      </c>
      <c r="BB11" s="30" t="n">
        <v>0.7752</v>
      </c>
      <c r="BC11" s="30" t="n">
        <v>0.8541</v>
      </c>
      <c r="BD11" s="30" t="n">
        <v>0.9214</v>
      </c>
      <c r="BE11" s="30" t="n">
        <v>0.5321</v>
      </c>
      <c r="BF11" s="30" t="n">
        <v>0.783</v>
      </c>
      <c r="BG11" s="30" t="n">
        <v>1.1973</v>
      </c>
      <c r="BH11" s="30" t="n">
        <v>1.5741</v>
      </c>
      <c r="BI11" s="30" t="n">
        <v>1.2509</v>
      </c>
      <c r="BJ11" s="30" t="n">
        <v>0.944</v>
      </c>
    </row>
    <row r="12" customFormat="false" ht="12.75" hidden="false" customHeight="false" outlineLevel="0" collapsed="false">
      <c r="A12" s="27" t="s">
        <v>76</v>
      </c>
      <c r="B12" s="54" t="s">
        <v>77</v>
      </c>
      <c r="C12" s="30" t="n">
        <v>3.3825</v>
      </c>
      <c r="D12" s="30" t="n">
        <v>10.4276</v>
      </c>
      <c r="E12" s="30" t="n">
        <v>3.5919</v>
      </c>
      <c r="F12" s="30" t="n">
        <v>9.5506</v>
      </c>
      <c r="G12" s="30" t="n">
        <v>3.0591</v>
      </c>
      <c r="H12" s="30" t="n">
        <v>9.9229</v>
      </c>
      <c r="I12" s="30" t="n">
        <v>3.4829</v>
      </c>
      <c r="J12" s="30" t="n">
        <v>9.8581</v>
      </c>
      <c r="K12" s="30" t="n">
        <v>3.4262</v>
      </c>
      <c r="L12" s="30" t="n">
        <v>9.9309</v>
      </c>
      <c r="M12" s="30" t="n">
        <v>2.9774</v>
      </c>
      <c r="N12" s="30" t="n">
        <v>9.217</v>
      </c>
      <c r="O12" s="30" t="n">
        <v>3.2815</v>
      </c>
      <c r="P12" s="30" t="n">
        <v>10.1318</v>
      </c>
      <c r="Q12" s="30" t="n">
        <v>3.3771</v>
      </c>
      <c r="R12" s="30" t="n">
        <v>10.3268</v>
      </c>
      <c r="S12" s="30" t="n">
        <v>3.1738</v>
      </c>
      <c r="T12" s="30" t="n">
        <v>10.3442</v>
      </c>
      <c r="U12" s="30" t="n">
        <v>3.0497</v>
      </c>
      <c r="V12" s="30" t="n">
        <v>10.191</v>
      </c>
      <c r="W12" s="30" t="n">
        <v>3.2289</v>
      </c>
      <c r="X12" s="30" t="n">
        <v>10.062</v>
      </c>
      <c r="Y12" s="30" t="n">
        <v>2.8378</v>
      </c>
      <c r="Z12" s="30" t="n">
        <v>10.4316</v>
      </c>
      <c r="AA12" s="30" t="n">
        <v>3.01</v>
      </c>
      <c r="AB12" s="30" t="n">
        <v>9.8822</v>
      </c>
      <c r="AC12" s="30" t="n">
        <v>3.2239</v>
      </c>
      <c r="AD12" s="30" t="n">
        <v>9.9478</v>
      </c>
      <c r="AE12" s="30" t="n">
        <v>3.0264</v>
      </c>
      <c r="AF12" s="30" t="n">
        <v>9.734</v>
      </c>
      <c r="AG12" s="30" t="n">
        <v>3.0949</v>
      </c>
      <c r="AH12" s="30" t="n">
        <v>10.2919</v>
      </c>
      <c r="AI12" s="30" t="n">
        <v>3.2363</v>
      </c>
      <c r="AJ12" s="30" t="n">
        <v>9.8618</v>
      </c>
      <c r="AK12" s="30" t="n">
        <v>3.1242</v>
      </c>
      <c r="AL12" s="30" t="n">
        <v>10.0065</v>
      </c>
      <c r="AM12" s="30" t="n">
        <v>3.2024</v>
      </c>
      <c r="AN12" s="30" t="n">
        <v>10.1752</v>
      </c>
      <c r="AO12" s="30" t="n">
        <v>3.2025</v>
      </c>
      <c r="AP12" s="30" t="n">
        <v>10.1984</v>
      </c>
      <c r="AQ12" s="30" t="n">
        <v>3.1512</v>
      </c>
      <c r="AR12" s="30" t="n">
        <v>10.0958</v>
      </c>
      <c r="AS12" s="30" t="n">
        <v>3.143</v>
      </c>
      <c r="AT12" s="30" t="n">
        <v>9.5282</v>
      </c>
      <c r="AU12" s="30" t="n">
        <v>3.1315</v>
      </c>
      <c r="AV12" s="30" t="n">
        <v>9.4611</v>
      </c>
      <c r="AW12" s="30" t="n">
        <v>3.1199</v>
      </c>
      <c r="AX12" s="30" t="n">
        <v>8.9845</v>
      </c>
      <c r="AY12" s="30" t="n">
        <v>2.5725</v>
      </c>
      <c r="AZ12" s="30" t="n">
        <v>8.2909</v>
      </c>
      <c r="BA12" s="30" t="n">
        <v>2.3713</v>
      </c>
      <c r="BB12" s="30" t="n">
        <v>8.0951</v>
      </c>
      <c r="BC12" s="30" t="n">
        <v>2.367</v>
      </c>
      <c r="BD12" s="30" t="n">
        <v>8.7567</v>
      </c>
      <c r="BE12" s="30" t="n">
        <v>2.533</v>
      </c>
      <c r="BF12" s="30" t="n">
        <v>9.0705</v>
      </c>
      <c r="BG12" s="30" t="n">
        <v>2.3264</v>
      </c>
      <c r="BH12" s="30" t="n">
        <v>7.9129</v>
      </c>
      <c r="BI12" s="30" t="n">
        <v>2.5102</v>
      </c>
      <c r="BJ12" s="30" t="n">
        <v>8.3895</v>
      </c>
    </row>
    <row r="13" customFormat="false" ht="12.75" hidden="false" customHeight="false" outlineLevel="0" collapsed="false">
      <c r="A13" s="27" t="s">
        <v>78</v>
      </c>
      <c r="B13" s="54" t="s">
        <v>73</v>
      </c>
      <c r="C13" s="30" t="n">
        <v>10.9006</v>
      </c>
      <c r="D13" s="30" t="n">
        <v>3.3355</v>
      </c>
      <c r="E13" s="30" t="n">
        <v>11.489</v>
      </c>
      <c r="F13" s="30" t="n">
        <v>3.1171</v>
      </c>
      <c r="G13" s="30" t="n">
        <v>10.9048</v>
      </c>
      <c r="H13" s="30" t="n">
        <v>3.0146</v>
      </c>
      <c r="I13" s="30" t="n">
        <v>10.7642</v>
      </c>
      <c r="J13" s="30" t="n">
        <v>3.2862</v>
      </c>
      <c r="K13" s="30" t="n">
        <v>10.8261</v>
      </c>
      <c r="L13" s="30" t="n">
        <v>3.2811</v>
      </c>
      <c r="M13" s="30" t="n">
        <v>10.4416</v>
      </c>
      <c r="N13" s="30" t="n">
        <v>2.6731</v>
      </c>
      <c r="O13" s="30" t="n">
        <v>11.0614</v>
      </c>
      <c r="P13" s="30" t="n">
        <v>3.3611</v>
      </c>
      <c r="Q13" s="30" t="n">
        <v>10.9419</v>
      </c>
      <c r="R13" s="30" t="n">
        <v>3.4155</v>
      </c>
      <c r="S13" s="30" t="n">
        <v>11.2777</v>
      </c>
      <c r="T13" s="30" t="n">
        <v>2.9982</v>
      </c>
      <c r="U13" s="30" t="n">
        <v>10.8002</v>
      </c>
      <c r="V13" s="30" t="n">
        <v>3.1386</v>
      </c>
      <c r="W13" s="30" t="n">
        <v>10.6219</v>
      </c>
      <c r="X13" s="30" t="n">
        <v>3.2388</v>
      </c>
      <c r="Y13" s="30" t="n">
        <v>10.815</v>
      </c>
      <c r="Z13" s="30" t="n">
        <v>2.9861</v>
      </c>
      <c r="AA13" s="30" t="n">
        <v>10.4256</v>
      </c>
      <c r="AB13" s="30" t="n">
        <v>3.1201</v>
      </c>
      <c r="AC13" s="30" t="n">
        <v>10.8584</v>
      </c>
      <c r="AD13" s="30" t="n">
        <v>3.1272</v>
      </c>
      <c r="AE13" s="30" t="n">
        <v>10.8939</v>
      </c>
      <c r="AF13" s="30" t="n">
        <v>2.885</v>
      </c>
      <c r="AG13" s="30" t="n">
        <v>10.7623</v>
      </c>
      <c r="AH13" s="30" t="n">
        <v>3.1859</v>
      </c>
      <c r="AI13" s="30" t="n">
        <v>10.648</v>
      </c>
      <c r="AJ13" s="30" t="n">
        <v>2.9639</v>
      </c>
      <c r="AK13" s="30" t="n">
        <v>10.5895</v>
      </c>
      <c r="AL13" s="30" t="n">
        <v>2.8576</v>
      </c>
      <c r="AM13" s="30" t="n">
        <v>10.4987</v>
      </c>
      <c r="AN13" s="30" t="n">
        <v>3.0543</v>
      </c>
      <c r="AO13" s="30" t="n">
        <v>10.3248</v>
      </c>
      <c r="AP13" s="30" t="n">
        <v>2.9617</v>
      </c>
      <c r="AQ13" s="30" t="n">
        <v>9.755</v>
      </c>
      <c r="AR13" s="30" t="n">
        <v>3.0045</v>
      </c>
      <c r="AS13" s="30" t="n">
        <v>10.4167</v>
      </c>
      <c r="AT13" s="30" t="n">
        <v>3.0332</v>
      </c>
      <c r="AU13" s="30" t="n">
        <v>10.7426</v>
      </c>
      <c r="AV13" s="30" t="n">
        <v>3.2148</v>
      </c>
      <c r="AW13" s="30" t="n">
        <v>10.5791</v>
      </c>
      <c r="AX13" s="30" t="n">
        <v>2.7773</v>
      </c>
      <c r="AY13" s="30" t="n">
        <v>10.1324</v>
      </c>
      <c r="AZ13" s="30" t="n">
        <v>2.7077</v>
      </c>
      <c r="BA13" s="30" t="n">
        <v>9.1995</v>
      </c>
      <c r="BB13" s="30" t="n">
        <v>2.4672</v>
      </c>
      <c r="BC13" s="30" t="n">
        <v>9.2208</v>
      </c>
      <c r="BD13" s="30" t="n">
        <v>2.5266</v>
      </c>
      <c r="BE13" s="30" t="n">
        <v>10.4903</v>
      </c>
      <c r="BF13" s="30" t="n">
        <v>2.5973</v>
      </c>
      <c r="BG13" s="30" t="n">
        <v>9.5616</v>
      </c>
      <c r="BH13" s="30" t="n">
        <v>2.0042</v>
      </c>
      <c r="BI13" s="30" t="n">
        <v>8.6025</v>
      </c>
      <c r="BJ13" s="30" t="n">
        <v>2.3357</v>
      </c>
    </row>
    <row r="14" customFormat="false" ht="12.75" hidden="false" customHeight="false" outlineLevel="0" collapsed="false">
      <c r="A14" s="27" t="s">
        <v>79</v>
      </c>
      <c r="B14" s="54" t="s">
        <v>80</v>
      </c>
      <c r="C14" s="30" t="n">
        <v>4.635</v>
      </c>
      <c r="D14" s="30" t="n">
        <v>50.5366</v>
      </c>
      <c r="E14" s="30" t="n">
        <v>4.7666</v>
      </c>
      <c r="F14" s="30" t="n">
        <v>57.6909</v>
      </c>
      <c r="G14" s="30" t="n">
        <v>4.572</v>
      </c>
      <c r="H14" s="30" t="n">
        <v>53.2408</v>
      </c>
      <c r="I14" s="30" t="n">
        <v>4.6424</v>
      </c>
      <c r="J14" s="30" t="n">
        <v>51.0572</v>
      </c>
      <c r="K14" s="30" t="n">
        <v>4.8629</v>
      </c>
      <c r="L14" s="30" t="n">
        <v>52.2298</v>
      </c>
      <c r="M14" s="30" t="n">
        <v>4.591</v>
      </c>
      <c r="N14" s="30" t="n">
        <v>57.0859</v>
      </c>
      <c r="O14" s="30" t="n">
        <v>4.5113</v>
      </c>
      <c r="P14" s="30" t="n">
        <v>53.092</v>
      </c>
      <c r="Q14" s="30" t="n">
        <v>4.7645</v>
      </c>
      <c r="R14" s="30" t="n">
        <v>55.3971</v>
      </c>
      <c r="S14" s="30" t="n">
        <v>4.4442</v>
      </c>
      <c r="T14" s="30" t="n">
        <v>57.4058</v>
      </c>
      <c r="U14" s="30" t="n">
        <v>4.4406</v>
      </c>
      <c r="V14" s="30" t="n">
        <v>54.2917</v>
      </c>
      <c r="W14" s="30" t="n">
        <v>4.7402</v>
      </c>
      <c r="X14" s="30" t="n">
        <v>54.6111</v>
      </c>
      <c r="Y14" s="30" t="n">
        <v>4.69</v>
      </c>
      <c r="Z14" s="30" t="n">
        <v>55.9852</v>
      </c>
      <c r="AA14" s="30" t="n">
        <v>4.9657</v>
      </c>
      <c r="AB14" s="30" t="n">
        <v>56.7925</v>
      </c>
      <c r="AC14" s="30" t="n">
        <v>4.7014</v>
      </c>
      <c r="AD14" s="30" t="n">
        <v>59.1751</v>
      </c>
      <c r="AE14" s="30" t="n">
        <v>4.6798</v>
      </c>
      <c r="AF14" s="30" t="n">
        <v>55.3504</v>
      </c>
      <c r="AG14" s="30" t="n">
        <v>5.0457</v>
      </c>
      <c r="AH14" s="30" t="n">
        <v>59.3499</v>
      </c>
      <c r="AI14" s="30" t="n">
        <v>4.6027</v>
      </c>
      <c r="AJ14" s="30" t="n">
        <v>55.7217</v>
      </c>
      <c r="AK14" s="30" t="n">
        <v>4.7949</v>
      </c>
      <c r="AL14" s="30" t="n">
        <v>58.9357</v>
      </c>
      <c r="AM14" s="30" t="n">
        <v>4.7693</v>
      </c>
      <c r="AN14" s="30" t="n">
        <v>54.6384</v>
      </c>
      <c r="AO14" s="30" t="n">
        <v>4.703</v>
      </c>
      <c r="AP14" s="30" t="n">
        <v>59.502</v>
      </c>
      <c r="AQ14" s="30" t="n">
        <v>5.2053</v>
      </c>
      <c r="AR14" s="30" t="n">
        <v>56.6157</v>
      </c>
      <c r="AS14" s="30" t="n">
        <v>4.7015</v>
      </c>
      <c r="AT14" s="30" t="n">
        <v>54.6586</v>
      </c>
      <c r="AU14" s="30" t="n">
        <v>4.6049</v>
      </c>
      <c r="AV14" s="30" t="n">
        <v>55.3665</v>
      </c>
      <c r="AW14" s="30" t="n">
        <v>4.788</v>
      </c>
      <c r="AX14" s="30" t="n">
        <v>55.1399</v>
      </c>
      <c r="AY14" s="30" t="n">
        <v>4.856</v>
      </c>
      <c r="AZ14" s="30" t="n">
        <v>59.7201</v>
      </c>
      <c r="BA14" s="30" t="n">
        <v>4.6502</v>
      </c>
      <c r="BB14" s="30" t="n">
        <v>72.6616</v>
      </c>
      <c r="BC14" s="30" t="n">
        <v>5.7604</v>
      </c>
      <c r="BD14" s="30" t="n">
        <v>59.6556</v>
      </c>
      <c r="BE14" s="30" t="n">
        <v>5.2484</v>
      </c>
      <c r="BF14" s="30" t="n">
        <v>66.1713</v>
      </c>
      <c r="BG14" s="30" t="n">
        <v>3.9753</v>
      </c>
      <c r="BH14" s="30" t="n">
        <v>74.5651</v>
      </c>
      <c r="BI14" s="30" t="n">
        <v>5.1469</v>
      </c>
      <c r="BJ14" s="30" t="n">
        <v>68.9755</v>
      </c>
    </row>
    <row r="15" customFormat="false" ht="12.75" hidden="false" customHeight="false" outlineLevel="0" collapsed="false">
      <c r="A15" s="27" t="s">
        <v>81</v>
      </c>
      <c r="B15" s="54" t="s">
        <v>82</v>
      </c>
      <c r="C15" s="30" t="n">
        <v>53.4324</v>
      </c>
      <c r="D15" s="30" t="n">
        <v>4.7686</v>
      </c>
      <c r="E15" s="30" t="n">
        <v>50.6121</v>
      </c>
      <c r="F15" s="30" t="n">
        <v>4.5291</v>
      </c>
      <c r="G15" s="30" t="n">
        <v>52.6096</v>
      </c>
      <c r="H15" s="30" t="n">
        <v>4.69</v>
      </c>
      <c r="I15" s="30" t="n">
        <v>51.5431</v>
      </c>
      <c r="J15" s="30" t="n">
        <v>4.6235</v>
      </c>
      <c r="K15" s="30" t="n">
        <v>48.4388</v>
      </c>
      <c r="L15" s="30" t="n">
        <v>4.4525</v>
      </c>
      <c r="M15" s="30" t="n">
        <v>54.2613</v>
      </c>
      <c r="N15" s="30" t="n">
        <v>4.387</v>
      </c>
      <c r="O15" s="30" t="n">
        <v>54.0995</v>
      </c>
      <c r="P15" s="30" t="n">
        <v>4.4874</v>
      </c>
      <c r="Q15" s="30" t="n">
        <v>52.0836</v>
      </c>
      <c r="R15" s="30" t="n">
        <v>4.4126</v>
      </c>
      <c r="S15" s="30" t="n">
        <v>52.4328</v>
      </c>
      <c r="T15" s="30" t="n">
        <v>3.9543</v>
      </c>
      <c r="U15" s="30" t="n">
        <v>54.0563</v>
      </c>
      <c r="V15" s="30" t="n">
        <v>4.1986</v>
      </c>
      <c r="W15" s="30" t="n">
        <v>53.1889</v>
      </c>
      <c r="X15" s="30" t="n">
        <v>4.5095</v>
      </c>
      <c r="Y15" s="30" t="n">
        <v>53.6924</v>
      </c>
      <c r="Z15" s="30" t="n">
        <v>4.3998</v>
      </c>
      <c r="AA15" s="30" t="n">
        <v>54.7411</v>
      </c>
      <c r="AB15" s="30" t="n">
        <v>4.2564</v>
      </c>
      <c r="AC15" s="30" t="n">
        <v>54.8689</v>
      </c>
      <c r="AD15" s="30" t="n">
        <v>4.1699</v>
      </c>
      <c r="AE15" s="30" t="n">
        <v>54.3479</v>
      </c>
      <c r="AF15" s="30" t="n">
        <v>4.4722</v>
      </c>
      <c r="AG15" s="30" t="n">
        <v>52.5451</v>
      </c>
      <c r="AH15" s="30" t="n">
        <v>4.3604</v>
      </c>
      <c r="AI15" s="30" t="n">
        <v>53.3335</v>
      </c>
      <c r="AJ15" s="30" t="n">
        <v>4.3081</v>
      </c>
      <c r="AK15" s="30" t="n">
        <v>55.0497</v>
      </c>
      <c r="AL15" s="30" t="n">
        <v>4.3364</v>
      </c>
      <c r="AM15" s="30" t="n">
        <v>53.2078</v>
      </c>
      <c r="AN15" s="30" t="n">
        <v>4.3025</v>
      </c>
      <c r="AO15" s="30" t="n">
        <v>55.7149</v>
      </c>
      <c r="AP15" s="30" t="n">
        <v>4.1982</v>
      </c>
      <c r="AQ15" s="30" t="n">
        <v>54.9222</v>
      </c>
      <c r="AR15" s="30" t="n">
        <v>4.5345</v>
      </c>
      <c r="AS15" s="30" t="n">
        <v>52.2778</v>
      </c>
      <c r="AT15" s="30" t="n">
        <v>4.379</v>
      </c>
      <c r="AU15" s="30" t="n">
        <v>51.945</v>
      </c>
      <c r="AV15" s="30" t="n">
        <v>3.93</v>
      </c>
      <c r="AW15" s="30" t="n">
        <v>53.3888</v>
      </c>
      <c r="AX15" s="30" t="n">
        <v>4.2655</v>
      </c>
      <c r="AY15" s="30" t="n">
        <v>62.111</v>
      </c>
      <c r="AZ15" s="30" t="n">
        <v>4.1193</v>
      </c>
      <c r="BA15" s="30" t="n">
        <v>66.0502</v>
      </c>
      <c r="BB15" s="30" t="n">
        <v>3.8705</v>
      </c>
      <c r="BC15" s="30" t="n">
        <v>64.4267</v>
      </c>
      <c r="BD15" s="30" t="n">
        <v>4.3188</v>
      </c>
      <c r="BE15" s="30" t="n">
        <v>61.006</v>
      </c>
      <c r="BF15" s="30" t="n">
        <v>4.1132</v>
      </c>
      <c r="BG15" s="30" t="n">
        <v>66.7074</v>
      </c>
      <c r="BH15" s="30" t="n">
        <v>2.8373</v>
      </c>
      <c r="BI15" s="30" t="n">
        <v>55.6396</v>
      </c>
      <c r="BJ15" s="30" t="n">
        <v>3.5666</v>
      </c>
    </row>
    <row r="16" customFormat="false" ht="12.75" hidden="false" customHeight="false" outlineLevel="0" collapsed="false">
      <c r="A16" s="27" t="s">
        <v>83</v>
      </c>
      <c r="B16" s="54" t="s">
        <v>84</v>
      </c>
      <c r="C16" s="30" t="n">
        <v>2.2009</v>
      </c>
      <c r="D16" s="30" t="n">
        <v>7.5372</v>
      </c>
      <c r="E16" s="30" t="n">
        <v>2.4529</v>
      </c>
      <c r="F16" s="30" t="n">
        <v>8.315</v>
      </c>
      <c r="G16" s="30" t="n">
        <v>2.5249</v>
      </c>
      <c r="H16" s="30" t="n">
        <v>7.5023</v>
      </c>
      <c r="I16" s="30" t="n">
        <v>2.3286</v>
      </c>
      <c r="J16" s="30" t="n">
        <v>7.7939</v>
      </c>
      <c r="K16" s="30" t="n">
        <v>2.708</v>
      </c>
      <c r="L16" s="30" t="n">
        <v>7.9999</v>
      </c>
      <c r="M16" s="30" t="n">
        <v>2.5746</v>
      </c>
      <c r="N16" s="30" t="n">
        <v>8.2699</v>
      </c>
      <c r="O16" s="30" t="n">
        <v>2.3627</v>
      </c>
      <c r="P16" s="30" t="n">
        <v>7.6062</v>
      </c>
      <c r="Q16" s="30" t="n">
        <v>2.455</v>
      </c>
      <c r="R16" s="30" t="n">
        <v>6.7806</v>
      </c>
      <c r="S16" s="30" t="n">
        <v>2.5446</v>
      </c>
      <c r="T16" s="30" t="n">
        <v>7.7446</v>
      </c>
      <c r="U16" s="30" t="n">
        <v>2.2068</v>
      </c>
      <c r="V16" s="30" t="n">
        <v>7.6975</v>
      </c>
      <c r="W16" s="30" t="n">
        <v>2.3054</v>
      </c>
      <c r="X16" s="30" t="n">
        <v>7.6512</v>
      </c>
      <c r="Y16" s="30" t="n">
        <v>2.3149</v>
      </c>
      <c r="Z16" s="30" t="n">
        <v>7.6547</v>
      </c>
      <c r="AA16" s="30" t="n">
        <v>2.1949</v>
      </c>
      <c r="AB16" s="30" t="n">
        <v>8.0293</v>
      </c>
      <c r="AC16" s="30" t="n">
        <v>2.1002</v>
      </c>
      <c r="AD16" s="30" t="n">
        <v>7.4465</v>
      </c>
      <c r="AE16" s="30" t="n">
        <v>2.2995</v>
      </c>
      <c r="AF16" s="30" t="n">
        <v>8.2713</v>
      </c>
      <c r="AG16" s="30" t="n">
        <v>2.4193</v>
      </c>
      <c r="AH16" s="30" t="n">
        <v>7.6744</v>
      </c>
      <c r="AI16" s="30" t="n">
        <v>2.2971</v>
      </c>
      <c r="AJ16" s="30" t="n">
        <v>7.8656</v>
      </c>
      <c r="AK16" s="30" t="n">
        <v>2.4434</v>
      </c>
      <c r="AL16" s="30" t="n">
        <v>8.1602</v>
      </c>
      <c r="AM16" s="30" t="n">
        <v>2.318</v>
      </c>
      <c r="AN16" s="30" t="n">
        <v>8.6314</v>
      </c>
      <c r="AO16" s="30" t="n">
        <v>2.2843</v>
      </c>
      <c r="AP16" s="30" t="n">
        <v>7.5939</v>
      </c>
      <c r="AQ16" s="30" t="n">
        <v>2.445</v>
      </c>
      <c r="AR16" s="30" t="n">
        <v>8.0258</v>
      </c>
      <c r="AS16" s="30" t="n">
        <v>2.8501</v>
      </c>
      <c r="AT16" s="30" t="n">
        <v>8.5069</v>
      </c>
      <c r="AU16" s="30" t="n">
        <v>2.4893</v>
      </c>
      <c r="AV16" s="30" t="n">
        <v>8.6034</v>
      </c>
      <c r="AW16" s="30" t="n">
        <v>2.5666</v>
      </c>
      <c r="AX16" s="30" t="n">
        <v>8.7842</v>
      </c>
      <c r="AY16" s="30" t="n">
        <v>2.612</v>
      </c>
      <c r="AZ16" s="30" t="n">
        <v>8.9336</v>
      </c>
      <c r="BA16" s="30" t="n">
        <v>2.1979</v>
      </c>
      <c r="BB16" s="30" t="n">
        <v>8.7749</v>
      </c>
      <c r="BC16" s="30" t="n">
        <v>2.2806</v>
      </c>
      <c r="BD16" s="30" t="n">
        <v>8.2285</v>
      </c>
      <c r="BE16" s="30" t="n">
        <v>2.687</v>
      </c>
      <c r="BF16" s="30" t="n">
        <v>7.9323</v>
      </c>
      <c r="BG16" s="30" t="n">
        <v>2.0356</v>
      </c>
      <c r="BH16" s="30" t="n">
        <v>7.5806</v>
      </c>
      <c r="BI16" s="30" t="n">
        <v>2.4257</v>
      </c>
      <c r="BJ16" s="30" t="n">
        <v>9.4211</v>
      </c>
    </row>
    <row r="17" customFormat="false" ht="12.75" hidden="false" customHeight="false" outlineLevel="0" collapsed="false">
      <c r="A17" s="27" t="s">
        <v>85</v>
      </c>
      <c r="B17" s="54" t="s">
        <v>86</v>
      </c>
      <c r="C17" s="30" t="n">
        <v>5.3989</v>
      </c>
      <c r="D17" s="30" t="n">
        <v>1.3648</v>
      </c>
      <c r="E17" s="30" t="n">
        <v>5.6072</v>
      </c>
      <c r="F17" s="30" t="n">
        <v>1.6217</v>
      </c>
      <c r="G17" s="30" t="n">
        <v>5.6082</v>
      </c>
      <c r="H17" s="30" t="n">
        <v>1.7982</v>
      </c>
      <c r="I17" s="30" t="n">
        <v>5.4381</v>
      </c>
      <c r="J17" s="30" t="n">
        <v>1.6123</v>
      </c>
      <c r="K17" s="30" t="n">
        <v>5.347</v>
      </c>
      <c r="L17" s="30" t="n">
        <v>1.5059</v>
      </c>
      <c r="M17" s="30" t="n">
        <v>5.3583</v>
      </c>
      <c r="N17" s="30" t="n">
        <v>1.6438</v>
      </c>
      <c r="O17" s="30" t="n">
        <v>4.8946</v>
      </c>
      <c r="P17" s="30" t="n">
        <v>1.6227</v>
      </c>
      <c r="Q17" s="30" t="n">
        <v>5.329</v>
      </c>
      <c r="R17" s="30" t="n">
        <v>1.6081</v>
      </c>
      <c r="S17" s="30" t="n">
        <v>5.6266</v>
      </c>
      <c r="T17" s="30" t="n">
        <v>1.6617</v>
      </c>
      <c r="U17" s="30" t="n">
        <v>5.2465</v>
      </c>
      <c r="V17" s="30" t="n">
        <v>1.4458</v>
      </c>
      <c r="W17" s="30" t="n">
        <v>5.4796</v>
      </c>
      <c r="X17" s="30" t="n">
        <v>1.755</v>
      </c>
      <c r="Y17" s="30" t="n">
        <v>5.4182</v>
      </c>
      <c r="Z17" s="30" t="n">
        <v>1.7021</v>
      </c>
      <c r="AA17" s="30" t="n">
        <v>5.1148</v>
      </c>
      <c r="AB17" s="30" t="n">
        <v>1.6566</v>
      </c>
      <c r="AC17" s="30" t="n">
        <v>5.1499</v>
      </c>
      <c r="AD17" s="30" t="n">
        <v>1.562</v>
      </c>
      <c r="AE17" s="30" t="n">
        <v>5.4669</v>
      </c>
      <c r="AF17" s="30" t="n">
        <v>1.6142</v>
      </c>
      <c r="AG17" s="30" t="n">
        <v>5.6654</v>
      </c>
      <c r="AH17" s="30" t="n">
        <v>1.5158</v>
      </c>
      <c r="AI17" s="30" t="n">
        <v>5.3955</v>
      </c>
      <c r="AJ17" s="30" t="n">
        <v>1.7125</v>
      </c>
      <c r="AK17" s="30" t="n">
        <v>5.6468</v>
      </c>
      <c r="AL17" s="30" t="n">
        <v>1.581</v>
      </c>
      <c r="AM17" s="30" t="n">
        <v>5.5853</v>
      </c>
      <c r="AN17" s="30" t="n">
        <v>1.6127</v>
      </c>
      <c r="AO17" s="30" t="n">
        <v>5.1402</v>
      </c>
      <c r="AP17" s="30" t="n">
        <v>1.5527</v>
      </c>
      <c r="AQ17" s="30" t="n">
        <v>5.6146</v>
      </c>
      <c r="AR17" s="30" t="n">
        <v>1.7912</v>
      </c>
      <c r="AS17" s="30" t="n">
        <v>5.4217</v>
      </c>
      <c r="AT17" s="30" t="n">
        <v>1.7461</v>
      </c>
      <c r="AU17" s="30" t="n">
        <v>5.1095</v>
      </c>
      <c r="AV17" s="30" t="n">
        <v>1.4057</v>
      </c>
      <c r="AW17" s="30" t="n">
        <v>5.3787</v>
      </c>
      <c r="AX17" s="30" t="n">
        <v>1.6788</v>
      </c>
      <c r="AY17" s="30" t="n">
        <v>4.4544</v>
      </c>
      <c r="AZ17" s="30" t="n">
        <v>1.5285</v>
      </c>
      <c r="BA17" s="30" t="n">
        <v>4.5486</v>
      </c>
      <c r="BB17" s="30" t="n">
        <v>1.3092</v>
      </c>
      <c r="BC17" s="30" t="n">
        <v>4.5947</v>
      </c>
      <c r="BD17" s="30" t="n">
        <v>1.8497</v>
      </c>
      <c r="BE17" s="30" t="n">
        <v>4.967</v>
      </c>
      <c r="BF17" s="30" t="n">
        <v>1.4573</v>
      </c>
      <c r="BG17" s="30" t="n">
        <v>4.5978</v>
      </c>
      <c r="BH17" s="30" t="n">
        <v>1.2405</v>
      </c>
      <c r="BI17" s="30" t="n">
        <v>4.9455</v>
      </c>
      <c r="BJ17" s="30" t="n">
        <v>1.3908</v>
      </c>
    </row>
    <row r="18" customFormat="false" ht="12.75" hidden="false" customHeight="false" outlineLevel="0" collapsed="false">
      <c r="A18" s="27" t="s">
        <v>87</v>
      </c>
      <c r="B18" s="54" t="s">
        <v>82</v>
      </c>
      <c r="C18" s="30" t="n">
        <v>0.3224</v>
      </c>
      <c r="D18" s="30" t="n">
        <v>0.9989</v>
      </c>
      <c r="E18" s="30" t="n">
        <v>0.2436</v>
      </c>
      <c r="F18" s="30" t="n">
        <v>1.0091</v>
      </c>
      <c r="G18" s="30" t="n">
        <v>0.2616</v>
      </c>
      <c r="H18" s="30" t="n">
        <v>1.0486</v>
      </c>
      <c r="I18" s="30" t="n">
        <v>0.3293</v>
      </c>
      <c r="J18" s="30" t="n">
        <v>1.0506</v>
      </c>
      <c r="K18" s="30" t="n">
        <v>0.2115</v>
      </c>
      <c r="L18" s="30" t="n">
        <v>0.965</v>
      </c>
      <c r="M18" s="30" t="n">
        <v>0.3556</v>
      </c>
      <c r="N18" s="30" t="n">
        <v>0.9278</v>
      </c>
      <c r="O18" s="30" t="n">
        <v>0.3276</v>
      </c>
      <c r="P18" s="30" t="n">
        <v>1.0377</v>
      </c>
      <c r="Q18" s="30" t="n">
        <v>0.2505</v>
      </c>
      <c r="R18" s="30" t="n">
        <v>1.0636</v>
      </c>
      <c r="S18" s="30" t="n">
        <v>0.3083</v>
      </c>
      <c r="T18" s="30" t="n">
        <v>1.0561</v>
      </c>
      <c r="U18" s="30" t="n">
        <v>0.307</v>
      </c>
      <c r="V18" s="30" t="n">
        <v>0.9784</v>
      </c>
      <c r="W18" s="30" t="n">
        <v>0.2649</v>
      </c>
      <c r="X18" s="30" t="n">
        <v>0.9432</v>
      </c>
      <c r="Y18" s="30" t="n">
        <v>0.364</v>
      </c>
      <c r="Z18" s="30" t="n">
        <v>0.9128</v>
      </c>
      <c r="AA18" s="30" t="n">
        <v>0.3863</v>
      </c>
      <c r="AB18" s="30" t="n">
        <v>0.9236</v>
      </c>
      <c r="AC18" s="30" t="n">
        <v>0.349</v>
      </c>
      <c r="AD18" s="30" t="n">
        <v>1.0096</v>
      </c>
      <c r="AE18" s="30" t="n">
        <v>0.3204</v>
      </c>
      <c r="AF18" s="30" t="n">
        <v>1.0894</v>
      </c>
      <c r="AG18" s="30" t="n">
        <v>0.3276</v>
      </c>
      <c r="AH18" s="30" t="n">
        <v>0.9552</v>
      </c>
      <c r="AI18" s="30" t="n">
        <v>0.3247</v>
      </c>
      <c r="AJ18" s="30" t="n">
        <v>1.0593</v>
      </c>
      <c r="AK18" s="30" t="n">
        <v>0.3129</v>
      </c>
      <c r="AL18" s="30" t="n">
        <v>1.0382</v>
      </c>
      <c r="AM18" s="30" t="n">
        <v>0.2947</v>
      </c>
      <c r="AN18" s="30" t="n">
        <v>1.0639</v>
      </c>
      <c r="AO18" s="30" t="n">
        <v>0.2862</v>
      </c>
      <c r="AP18" s="30" t="n">
        <v>1.0321</v>
      </c>
      <c r="AQ18" s="30" t="n">
        <v>0.2604</v>
      </c>
      <c r="AR18" s="30" t="n">
        <v>0.9713</v>
      </c>
      <c r="AS18" s="30" t="n">
        <v>0.3004</v>
      </c>
      <c r="AT18" s="30" t="n">
        <v>0.9239</v>
      </c>
      <c r="AU18" s="30" t="n">
        <v>0.2718</v>
      </c>
      <c r="AV18" s="30" t="n">
        <v>1.0171</v>
      </c>
      <c r="AW18" s="30" t="n">
        <v>0.2501</v>
      </c>
      <c r="AX18" s="30" t="n">
        <v>1.2467</v>
      </c>
      <c r="AY18" s="30" t="n">
        <v>0.2787</v>
      </c>
      <c r="AZ18" s="30" t="n">
        <v>1.0779</v>
      </c>
      <c r="BA18" s="30" t="n">
        <v>0.2695</v>
      </c>
      <c r="BB18" s="30" t="n">
        <v>0.895</v>
      </c>
      <c r="BC18" s="30" t="n">
        <v>0.2638</v>
      </c>
      <c r="BD18" s="30" t="n">
        <v>1.0258</v>
      </c>
      <c r="BE18" s="30" t="n">
        <v>0.2714</v>
      </c>
      <c r="BF18" s="30" t="n">
        <v>0.9938</v>
      </c>
      <c r="BG18" s="30" t="n">
        <v>0.3665</v>
      </c>
      <c r="BH18" s="30" t="n">
        <v>0.7307</v>
      </c>
      <c r="BI18" s="30" t="n">
        <v>0.2123</v>
      </c>
      <c r="BJ18" s="30" t="n">
        <v>1.1153</v>
      </c>
    </row>
    <row r="19" customFormat="false" ht="12.75" hidden="false" customHeight="false" outlineLevel="0" collapsed="false">
      <c r="A19" s="27" t="s">
        <v>88</v>
      </c>
      <c r="B19" s="54" t="s">
        <v>86</v>
      </c>
      <c r="C19" s="30" t="n">
        <v>1.0134</v>
      </c>
      <c r="D19" s="30" t="n">
        <v>0.3018</v>
      </c>
      <c r="E19" s="30" t="n">
        <v>1.1206</v>
      </c>
      <c r="F19" s="30" t="n">
        <v>0.3966</v>
      </c>
      <c r="G19" s="30" t="n">
        <v>1.1101</v>
      </c>
      <c r="H19" s="30" t="n">
        <v>0.2884</v>
      </c>
      <c r="I19" s="30" t="n">
        <v>1.0263</v>
      </c>
      <c r="J19" s="30" t="n">
        <v>0.2753</v>
      </c>
      <c r="K19" s="30" t="n">
        <v>1.0798</v>
      </c>
      <c r="L19" s="30" t="n">
        <v>0.376</v>
      </c>
      <c r="M19" s="30" t="n">
        <v>1.0247</v>
      </c>
      <c r="N19" s="30" t="n">
        <v>0.4354</v>
      </c>
      <c r="O19" s="30" t="n">
        <v>1.0279</v>
      </c>
      <c r="P19" s="30" t="n">
        <v>0.2992</v>
      </c>
      <c r="Q19" s="30" t="n">
        <v>0.9845</v>
      </c>
      <c r="R19" s="30" t="n">
        <v>0.3113</v>
      </c>
      <c r="S19" s="30" t="n">
        <v>1.0148</v>
      </c>
      <c r="T19" s="30" t="n">
        <v>0.36</v>
      </c>
      <c r="U19" s="30" t="n">
        <v>1.1806</v>
      </c>
      <c r="V19" s="30" t="n">
        <v>0.3533</v>
      </c>
      <c r="W19" s="30" t="n">
        <v>1.136</v>
      </c>
      <c r="X19" s="30" t="n">
        <v>0.3844</v>
      </c>
      <c r="Y19" s="30" t="n">
        <v>1.1698</v>
      </c>
      <c r="Z19" s="30" t="n">
        <v>0.3633</v>
      </c>
      <c r="AA19" s="30" t="n">
        <v>0.9619</v>
      </c>
      <c r="AB19" s="30" t="n">
        <v>0.3601</v>
      </c>
      <c r="AC19" s="30" t="n">
        <v>1.0543</v>
      </c>
      <c r="AD19" s="30" t="n">
        <v>0.368</v>
      </c>
      <c r="AE19" s="30" t="n">
        <v>1.0913</v>
      </c>
      <c r="AF19" s="30" t="n">
        <v>0.3794</v>
      </c>
      <c r="AG19" s="30" t="n">
        <v>0.9599</v>
      </c>
      <c r="AH19" s="30" t="n">
        <v>0.4532</v>
      </c>
      <c r="AI19" s="30" t="n">
        <v>1.1247</v>
      </c>
      <c r="AJ19" s="30" t="n">
        <v>0.3783</v>
      </c>
      <c r="AK19" s="30" t="n">
        <v>0.9961</v>
      </c>
      <c r="AL19" s="30" t="n">
        <v>0.4364</v>
      </c>
      <c r="AM19" s="30" t="n">
        <v>1.0432</v>
      </c>
      <c r="AN19" s="30" t="n">
        <v>0.3475</v>
      </c>
      <c r="AO19" s="30" t="n">
        <v>1.0648</v>
      </c>
      <c r="AP19" s="30" t="n">
        <v>0.4257</v>
      </c>
      <c r="AQ19" s="30" t="n">
        <v>1.0065</v>
      </c>
      <c r="AR19" s="30" t="n">
        <v>0.391</v>
      </c>
      <c r="AS19" s="30" t="n">
        <v>1.0096</v>
      </c>
      <c r="AT19" s="30" t="n">
        <v>0.3346</v>
      </c>
      <c r="AU19" s="30" t="n">
        <v>1.236</v>
      </c>
      <c r="AV19" s="30" t="n">
        <v>0.4005</v>
      </c>
      <c r="AW19" s="30" t="n">
        <v>1.1785</v>
      </c>
      <c r="AX19" s="30" t="n">
        <v>0.3479</v>
      </c>
      <c r="AY19" s="30" t="n">
        <v>1.0568</v>
      </c>
      <c r="AZ19" s="30" t="n">
        <v>0.2481</v>
      </c>
      <c r="BA19" s="30" t="n">
        <v>0.9108</v>
      </c>
      <c r="BB19" s="30" t="n">
        <v>0.415</v>
      </c>
      <c r="BC19" s="30" t="n">
        <v>0.8748</v>
      </c>
      <c r="BD19" s="30" t="n">
        <v>0.2405</v>
      </c>
      <c r="BE19" s="30" t="n">
        <v>1.0023</v>
      </c>
      <c r="BF19" s="30" t="n">
        <v>0.2994</v>
      </c>
      <c r="BG19" s="30" t="n">
        <v>0.6129</v>
      </c>
      <c r="BH19" s="30" t="n">
        <v>0.453</v>
      </c>
      <c r="BI19" s="30" t="n">
        <v>0.9564</v>
      </c>
      <c r="BJ19" s="30" t="n">
        <v>0.3027</v>
      </c>
    </row>
    <row r="20" customFormat="false" ht="12.75" hidden="false" customHeight="false" outlineLevel="0" collapsed="false">
      <c r="A20" s="27" t="s">
        <v>89</v>
      </c>
      <c r="B20" s="54" t="s">
        <v>90</v>
      </c>
      <c r="C20" s="30" t="n">
        <v>0.0423</v>
      </c>
      <c r="D20" s="30" t="n">
        <v>0.0209</v>
      </c>
      <c r="E20" s="30" t="n">
        <v>0.0785</v>
      </c>
      <c r="F20" s="30" t="n">
        <v>0.0785</v>
      </c>
      <c r="G20" s="30" t="n">
        <v>0.0864</v>
      </c>
      <c r="H20" s="30" t="n">
        <v>0.0338</v>
      </c>
      <c r="I20" s="30" t="n">
        <v>0.0393</v>
      </c>
      <c r="J20" s="30" t="n">
        <v>0.0428</v>
      </c>
      <c r="K20" s="30" t="n">
        <v>0.0047</v>
      </c>
      <c r="L20" s="30" t="n">
        <v>0.047</v>
      </c>
      <c r="M20" s="30" t="n">
        <v>0.0521</v>
      </c>
      <c r="N20" s="30" t="n">
        <v>0.0605</v>
      </c>
      <c r="O20" s="30" t="n">
        <v>0.0092</v>
      </c>
      <c r="P20" s="30" t="n">
        <v>0.0465</v>
      </c>
      <c r="Q20" s="30" t="n">
        <v>0.0703</v>
      </c>
      <c r="R20" s="30" t="n">
        <v>0.1076</v>
      </c>
      <c r="S20" s="30" t="n">
        <v>0.0171</v>
      </c>
      <c r="T20" s="30" t="n">
        <v>0.0173</v>
      </c>
      <c r="U20" s="30" t="n">
        <v>0.0292</v>
      </c>
      <c r="V20" s="30" t="n">
        <v>0.0488</v>
      </c>
      <c r="W20" s="30" t="n">
        <v>0.023</v>
      </c>
      <c r="X20" s="30" t="n">
        <v>0.0494</v>
      </c>
      <c r="Y20" s="30" t="n">
        <v>0.0265</v>
      </c>
      <c r="Z20" s="30" t="n">
        <v>0.1187</v>
      </c>
      <c r="AA20" s="30" t="n">
        <v>0.0268</v>
      </c>
      <c r="AB20" s="30" t="n">
        <v>0.0399</v>
      </c>
      <c r="AC20" s="30" t="n">
        <v>0.0576</v>
      </c>
      <c r="AD20" s="30" t="n">
        <v>0.0711</v>
      </c>
      <c r="AE20" s="30" t="n">
        <v>0.0362</v>
      </c>
      <c r="AF20" s="30" t="n">
        <v>0.0497</v>
      </c>
      <c r="AG20" s="30" t="n">
        <v>0.0461</v>
      </c>
      <c r="AH20" s="30" t="n">
        <v>0.0519</v>
      </c>
      <c r="AI20" s="30" t="n">
        <v>0.036</v>
      </c>
      <c r="AJ20" s="30" t="n">
        <v>0.0577</v>
      </c>
      <c r="AK20" s="30" t="n">
        <v>0.0578</v>
      </c>
      <c r="AL20" s="30" t="n">
        <v>0.096</v>
      </c>
      <c r="AM20" s="30" t="n">
        <v>0.0546</v>
      </c>
      <c r="AN20" s="30" t="n">
        <v>0.0459</v>
      </c>
      <c r="AO20" s="30" t="n">
        <v>0.042</v>
      </c>
      <c r="AP20" s="30" t="n">
        <v>0.0221</v>
      </c>
      <c r="AQ20" s="30" t="n">
        <v>0.0288</v>
      </c>
      <c r="AR20" s="30" t="n">
        <v>0.0664</v>
      </c>
      <c r="AS20" s="30" t="n">
        <v>0.0397</v>
      </c>
      <c r="AT20" s="30" t="n">
        <v>0.072</v>
      </c>
      <c r="AU20" s="30" t="n">
        <v>0.0636</v>
      </c>
      <c r="AV20" s="30" t="n">
        <v>0.0271</v>
      </c>
      <c r="AW20" s="30" t="n">
        <v>0.055</v>
      </c>
      <c r="AX20" s="30" t="n">
        <v>0.0613</v>
      </c>
      <c r="AY20" s="30" t="n">
        <v>0.0326</v>
      </c>
      <c r="AZ20" s="30" t="n">
        <v>0.0639</v>
      </c>
      <c r="BA20" s="30" t="n">
        <v>0.0688</v>
      </c>
      <c r="BB20" s="30" t="n">
        <v>0.0176</v>
      </c>
      <c r="BC20" s="30" t="n">
        <v>0.01</v>
      </c>
      <c r="BD20" s="30" t="n">
        <v>0.0232</v>
      </c>
      <c r="BE20" s="30" t="s">
        <v>774</v>
      </c>
      <c r="BF20" s="30" t="n">
        <v>0.0261</v>
      </c>
      <c r="BG20" s="30" t="n">
        <v>0.0471</v>
      </c>
      <c r="BH20" s="30" t="n">
        <v>0.0401</v>
      </c>
      <c r="BI20" s="30" t="n">
        <v>0.0069</v>
      </c>
      <c r="BJ20" s="30" t="s">
        <v>774</v>
      </c>
    </row>
    <row r="21" customFormat="false" ht="12.75" hidden="false" customHeight="false" outlineLevel="0" collapsed="false">
      <c r="A21" s="27" t="s">
        <v>91</v>
      </c>
      <c r="B21" s="54" t="s">
        <v>92</v>
      </c>
      <c r="C21" s="30" t="s">
        <v>774</v>
      </c>
      <c r="D21" s="30" t="n">
        <v>0.0082</v>
      </c>
      <c r="E21" s="30" t="n">
        <v>0.0224</v>
      </c>
      <c r="F21" s="30" t="s">
        <v>774</v>
      </c>
      <c r="G21" s="30" t="n">
        <v>0.016</v>
      </c>
      <c r="H21" s="30" t="n">
        <v>0.146</v>
      </c>
      <c r="I21" s="30" t="n">
        <v>0.0161</v>
      </c>
      <c r="J21" s="30" t="n">
        <v>0.0291</v>
      </c>
      <c r="K21" s="30" t="n">
        <v>0.0354</v>
      </c>
      <c r="L21" s="30" t="n">
        <v>0.0513</v>
      </c>
      <c r="M21" s="30" t="n">
        <v>0.048</v>
      </c>
      <c r="N21" s="30" t="n">
        <v>0.0133</v>
      </c>
      <c r="O21" s="30" t="n">
        <v>0.0202</v>
      </c>
      <c r="P21" s="30" t="n">
        <v>0.0051</v>
      </c>
      <c r="Q21" s="30" t="n">
        <v>0.0254</v>
      </c>
      <c r="R21" s="30" t="n">
        <v>0.0258</v>
      </c>
      <c r="S21" s="30" t="n">
        <v>0.0275</v>
      </c>
      <c r="T21" s="30" t="n">
        <v>0.0162</v>
      </c>
      <c r="U21" s="30" t="n">
        <v>0.0182</v>
      </c>
      <c r="V21" s="30" t="n">
        <v>0.0182</v>
      </c>
      <c r="W21" s="30" t="s">
        <v>774</v>
      </c>
      <c r="X21" s="30" t="s">
        <v>774</v>
      </c>
      <c r="Y21" s="30" t="n">
        <v>0.0194</v>
      </c>
      <c r="Z21" s="30" t="s">
        <v>774</v>
      </c>
      <c r="AA21" s="30" t="n">
        <v>0.0129</v>
      </c>
      <c r="AB21" s="30" t="n">
        <v>0.0114</v>
      </c>
      <c r="AC21" s="30" t="n">
        <v>0.0478</v>
      </c>
      <c r="AD21" s="30" t="n">
        <v>0.0212</v>
      </c>
      <c r="AE21" s="30" t="n">
        <v>0.0258</v>
      </c>
      <c r="AF21" s="30" t="n">
        <v>0.0312</v>
      </c>
      <c r="AG21" s="30" t="n">
        <v>0.0087</v>
      </c>
      <c r="AH21" s="30" t="n">
        <v>0.0114</v>
      </c>
      <c r="AI21" s="30" t="n">
        <v>0.0953</v>
      </c>
      <c r="AJ21" s="30" t="n">
        <v>0.0094</v>
      </c>
      <c r="AK21" s="30" t="n">
        <v>0.0176</v>
      </c>
      <c r="AL21" s="30" t="n">
        <v>0.0555</v>
      </c>
      <c r="AM21" s="30" t="n">
        <v>0.026</v>
      </c>
      <c r="AN21" s="30" t="n">
        <v>0.0129</v>
      </c>
      <c r="AO21" s="30" t="n">
        <v>0.0083</v>
      </c>
      <c r="AP21" s="30" t="n">
        <v>0.0705</v>
      </c>
      <c r="AQ21" s="30" t="n">
        <v>0.0551</v>
      </c>
      <c r="AR21" s="30" t="n">
        <v>0.0252</v>
      </c>
      <c r="AS21" s="30" t="n">
        <v>0.1075</v>
      </c>
      <c r="AT21" s="30" t="n">
        <v>0.0143</v>
      </c>
      <c r="AU21" s="30" t="n">
        <v>0.0248</v>
      </c>
      <c r="AV21" s="30" t="n">
        <v>0.0289</v>
      </c>
      <c r="AW21" s="30" t="n">
        <v>0.0473</v>
      </c>
      <c r="AX21" s="30" t="s">
        <v>774</v>
      </c>
      <c r="AY21" s="30" t="n">
        <v>0.0164</v>
      </c>
      <c r="AZ21" s="30" t="n">
        <v>0.0195</v>
      </c>
      <c r="BA21" s="30" t="n">
        <v>0.0109</v>
      </c>
      <c r="BB21" s="30" t="n">
        <v>0.1019</v>
      </c>
      <c r="BC21" s="30" t="n">
        <v>0.0088</v>
      </c>
      <c r="BD21" s="30" t="s">
        <v>774</v>
      </c>
      <c r="BE21" s="30" t="n">
        <v>0.0349</v>
      </c>
      <c r="BF21" s="30" t="n">
        <v>0.0453</v>
      </c>
      <c r="BG21" s="30" t="n">
        <v>0.0087</v>
      </c>
      <c r="BH21" s="30" t="n">
        <v>0.0106</v>
      </c>
      <c r="BI21" s="30" t="n">
        <v>0.0442</v>
      </c>
      <c r="BJ21" s="30" t="n">
        <v>0.0457</v>
      </c>
    </row>
    <row r="22" customFormat="false" ht="12.75" hidden="false" customHeight="false" outlineLevel="0" collapsed="false">
      <c r="A22" s="27" t="s">
        <v>93</v>
      </c>
      <c r="B22" s="54" t="s">
        <v>92</v>
      </c>
      <c r="C22" s="30" t="n">
        <v>0.077</v>
      </c>
      <c r="D22" s="30" t="n">
        <v>0.0341</v>
      </c>
      <c r="E22" s="30" t="n">
        <v>0.0866</v>
      </c>
      <c r="F22" s="30" t="n">
        <v>0.0847</v>
      </c>
      <c r="G22" s="30" t="n">
        <v>0.0305</v>
      </c>
      <c r="H22" s="30" t="n">
        <v>0.1744</v>
      </c>
      <c r="I22" s="30" t="n">
        <v>0.0332</v>
      </c>
      <c r="J22" s="30" t="n">
        <v>0.0132</v>
      </c>
      <c r="K22" s="30" t="n">
        <v>0.0791</v>
      </c>
      <c r="L22" s="30" t="n">
        <v>0.0052</v>
      </c>
      <c r="M22" s="30" t="n">
        <v>0.0592</v>
      </c>
      <c r="N22" s="30" t="n">
        <v>0.034</v>
      </c>
      <c r="O22" s="30" t="n">
        <v>0.0181</v>
      </c>
      <c r="P22" s="30" t="n">
        <v>0.013</v>
      </c>
      <c r="Q22" s="30" t="n">
        <v>0.0478</v>
      </c>
      <c r="R22" s="30" t="n">
        <v>0.0465</v>
      </c>
      <c r="S22" s="30" t="n">
        <v>0.028</v>
      </c>
      <c r="T22" s="30" t="n">
        <v>0.0416</v>
      </c>
      <c r="U22" s="30" t="n">
        <v>0.0338</v>
      </c>
      <c r="V22" s="30" t="n">
        <v>0.0625</v>
      </c>
      <c r="W22" s="30" t="n">
        <v>0.0352</v>
      </c>
      <c r="X22" s="30" t="n">
        <v>0.0221</v>
      </c>
      <c r="Y22" s="30" t="n">
        <v>0.0351</v>
      </c>
      <c r="Z22" s="30" t="n">
        <v>0.0827</v>
      </c>
      <c r="AA22" s="30" t="n">
        <v>0.0324</v>
      </c>
      <c r="AB22" s="30" t="n">
        <v>0.0403</v>
      </c>
      <c r="AC22" s="30" t="n">
        <v>0.0477</v>
      </c>
      <c r="AD22" s="30" t="n">
        <v>0.0307</v>
      </c>
      <c r="AE22" s="30" t="n">
        <v>0.0209</v>
      </c>
      <c r="AF22" s="30" t="n">
        <v>0.1011</v>
      </c>
      <c r="AG22" s="30" t="n">
        <v>0.0704</v>
      </c>
      <c r="AH22" s="30" t="n">
        <v>0.066</v>
      </c>
      <c r="AI22" s="30" t="n">
        <v>0.028</v>
      </c>
      <c r="AJ22" s="30" t="n">
        <v>0.0786</v>
      </c>
      <c r="AK22" s="30" t="n">
        <v>0.0573</v>
      </c>
      <c r="AL22" s="30" t="n">
        <v>0.0262</v>
      </c>
      <c r="AM22" s="30" t="n">
        <v>0.0271</v>
      </c>
      <c r="AN22" s="30" t="n">
        <v>0.0774</v>
      </c>
      <c r="AO22" s="30" t="n">
        <v>0.0171</v>
      </c>
      <c r="AP22" s="30" t="n">
        <v>0.0886</v>
      </c>
      <c r="AQ22" s="30" t="n">
        <v>0.0654</v>
      </c>
      <c r="AR22" s="30" t="n">
        <v>0.0613</v>
      </c>
      <c r="AS22" s="30" t="n">
        <v>0.1222</v>
      </c>
      <c r="AT22" s="30" t="n">
        <v>0.0079</v>
      </c>
      <c r="AU22" s="30" t="n">
        <v>0.0656</v>
      </c>
      <c r="AV22" s="30" t="n">
        <v>0.1146</v>
      </c>
      <c r="AW22" s="30" t="n">
        <v>0.059</v>
      </c>
      <c r="AX22" s="30" t="n">
        <v>0.0463</v>
      </c>
      <c r="AY22" s="30" t="n">
        <v>0.0946</v>
      </c>
      <c r="AZ22" s="30" t="n">
        <v>0.1313</v>
      </c>
      <c r="BA22" s="30" t="n">
        <v>0.1352</v>
      </c>
      <c r="BB22" s="30" t="n">
        <v>0.1314</v>
      </c>
      <c r="BC22" s="30" t="n">
        <v>0.1575</v>
      </c>
      <c r="BD22" s="30" t="n">
        <v>0.1728</v>
      </c>
      <c r="BE22" s="30" t="n">
        <v>0.145</v>
      </c>
      <c r="BF22" s="30" t="n">
        <v>0.2123</v>
      </c>
      <c r="BG22" s="30" t="n">
        <v>0.2447</v>
      </c>
      <c r="BH22" s="30" t="n">
        <v>0.3962</v>
      </c>
      <c r="BI22" s="30" t="n">
        <v>0.1618</v>
      </c>
      <c r="BJ22" s="30" t="n">
        <v>0.1672</v>
      </c>
    </row>
    <row r="23" customFormat="false" ht="12.75" hidden="false" customHeight="false" outlineLevel="0" collapsed="false">
      <c r="A23" s="27" t="s">
        <v>94</v>
      </c>
      <c r="B23" s="54" t="s">
        <v>84</v>
      </c>
      <c r="C23" s="30" t="n">
        <v>0.041</v>
      </c>
      <c r="D23" s="30" t="n">
        <v>0.0069</v>
      </c>
      <c r="E23" s="30" t="n">
        <v>0.0562</v>
      </c>
      <c r="F23" s="30" t="n">
        <v>0.0058</v>
      </c>
      <c r="G23" s="30" t="n">
        <v>0.0399</v>
      </c>
      <c r="H23" s="30" t="s">
        <v>774</v>
      </c>
      <c r="I23" s="30" t="n">
        <v>0.0342</v>
      </c>
      <c r="J23" s="30" t="n">
        <v>0.0122</v>
      </c>
      <c r="K23" s="30" t="s">
        <v>774</v>
      </c>
      <c r="L23" s="30" t="n">
        <v>0.0265</v>
      </c>
      <c r="M23" s="30" t="n">
        <v>0.0106</v>
      </c>
      <c r="N23" s="30" t="n">
        <v>0.0065</v>
      </c>
      <c r="O23" s="30" t="n">
        <v>0.0149</v>
      </c>
      <c r="P23" s="30" t="s">
        <v>774</v>
      </c>
      <c r="Q23" s="30" t="n">
        <v>0.0071</v>
      </c>
      <c r="R23" s="30" t="n">
        <v>0.1435</v>
      </c>
      <c r="S23" s="30" t="n">
        <v>0.0172</v>
      </c>
      <c r="T23" s="30" t="s">
        <v>774</v>
      </c>
      <c r="U23" s="30" t="n">
        <v>0.0218</v>
      </c>
      <c r="V23" s="30" t="n">
        <v>0.0095</v>
      </c>
      <c r="W23" s="30" t="n">
        <v>0.0272</v>
      </c>
      <c r="X23" s="30" t="n">
        <v>0.0328</v>
      </c>
      <c r="Y23" s="30" t="n">
        <v>0.0098</v>
      </c>
      <c r="Z23" s="30" t="n">
        <v>0.0474</v>
      </c>
      <c r="AA23" s="30" t="n">
        <v>0.0268</v>
      </c>
      <c r="AB23" s="30" t="n">
        <v>0.0179</v>
      </c>
      <c r="AC23" s="30" t="n">
        <v>0.0216</v>
      </c>
      <c r="AD23" s="30" t="n">
        <v>0.011</v>
      </c>
      <c r="AE23" s="30" t="n">
        <v>0.0198</v>
      </c>
      <c r="AF23" s="30" t="n">
        <v>0.0119</v>
      </c>
      <c r="AG23" s="30" t="n">
        <v>0.0629</v>
      </c>
      <c r="AH23" s="30" t="n">
        <v>0.0423</v>
      </c>
      <c r="AI23" s="30" t="n">
        <v>0.0194</v>
      </c>
      <c r="AJ23" s="30" t="n">
        <v>0.0205</v>
      </c>
      <c r="AK23" s="30" t="s">
        <v>774</v>
      </c>
      <c r="AL23" s="30" t="n">
        <v>0.0248</v>
      </c>
      <c r="AM23" s="30" t="s">
        <v>774</v>
      </c>
      <c r="AN23" s="30" t="n">
        <v>0.0147</v>
      </c>
      <c r="AO23" s="30" t="n">
        <v>0.0291</v>
      </c>
      <c r="AP23" s="30" t="s">
        <v>774</v>
      </c>
      <c r="AQ23" s="30" t="n">
        <v>0.0145</v>
      </c>
      <c r="AR23" s="30" t="n">
        <v>0.0204</v>
      </c>
      <c r="AS23" s="30" t="n">
        <v>0.0665</v>
      </c>
      <c r="AT23" s="30" t="s">
        <v>774</v>
      </c>
      <c r="AU23" s="30" t="n">
        <v>0.0078</v>
      </c>
      <c r="AV23" s="30" t="s">
        <v>774</v>
      </c>
      <c r="AW23" s="30" t="n">
        <v>0.0111</v>
      </c>
      <c r="AX23" s="30" t="s">
        <v>774</v>
      </c>
      <c r="AY23" s="30" t="s">
        <v>774</v>
      </c>
      <c r="AZ23" s="30" t="n">
        <v>0.0801</v>
      </c>
      <c r="BA23" s="30" t="n">
        <v>0.0243</v>
      </c>
      <c r="BB23" s="30" t="n">
        <v>0.0275</v>
      </c>
      <c r="BC23" s="30" t="n">
        <v>0.0119</v>
      </c>
      <c r="BD23" s="30" t="n">
        <v>0.0335</v>
      </c>
      <c r="BE23" s="30" t="n">
        <v>0.0114</v>
      </c>
      <c r="BF23" s="30" t="n">
        <v>0.015</v>
      </c>
      <c r="BG23" s="30" t="n">
        <v>0.0153</v>
      </c>
      <c r="BH23" s="30" t="n">
        <v>0.0208</v>
      </c>
      <c r="BI23" s="30" t="n">
        <v>0.0496</v>
      </c>
      <c r="BJ23" s="30" t="n">
        <v>0.0166</v>
      </c>
    </row>
    <row r="24" customFormat="false" ht="12.75" hidden="false" customHeight="false" outlineLevel="0" collapsed="false">
      <c r="A24" s="27" t="s">
        <v>95</v>
      </c>
      <c r="B24" s="54" t="s">
        <v>80</v>
      </c>
      <c r="C24" s="30" t="n">
        <v>0.0057</v>
      </c>
      <c r="D24" s="30" t="n">
        <v>0.026</v>
      </c>
      <c r="E24" s="30" t="n">
        <v>0.0132</v>
      </c>
      <c r="F24" s="30" t="n">
        <v>0.0204</v>
      </c>
      <c r="G24" s="30" t="n">
        <v>0.0065</v>
      </c>
      <c r="H24" s="30" t="s">
        <v>774</v>
      </c>
      <c r="I24" s="30" t="s">
        <v>774</v>
      </c>
      <c r="J24" s="30" t="n">
        <v>0.0103</v>
      </c>
      <c r="K24" s="30" t="n">
        <v>0.0047</v>
      </c>
      <c r="L24" s="30" t="n">
        <v>0.0141</v>
      </c>
      <c r="M24" s="30" t="s">
        <v>774</v>
      </c>
      <c r="N24" s="30" t="s">
        <v>774</v>
      </c>
      <c r="O24" s="30" t="n">
        <v>0.0145</v>
      </c>
      <c r="P24" s="30" t="s">
        <v>774</v>
      </c>
      <c r="Q24" s="30" t="n">
        <v>0.0045</v>
      </c>
      <c r="R24" s="30" t="n">
        <v>0.0386</v>
      </c>
      <c r="S24" s="30" t="s">
        <v>774</v>
      </c>
      <c r="T24" s="30" t="s">
        <v>774</v>
      </c>
      <c r="U24" s="30" t="s">
        <v>774</v>
      </c>
      <c r="V24" s="30" t="s">
        <v>774</v>
      </c>
      <c r="W24" s="30" t="n">
        <v>0.026</v>
      </c>
      <c r="X24" s="30" t="s">
        <v>774</v>
      </c>
      <c r="Y24" s="30" t="s">
        <v>774</v>
      </c>
      <c r="Z24" s="30" t="s">
        <v>774</v>
      </c>
      <c r="AA24" s="30" t="s">
        <v>774</v>
      </c>
      <c r="AB24" s="30" t="s">
        <v>774</v>
      </c>
      <c r="AC24" s="30" t="s">
        <v>774</v>
      </c>
      <c r="AD24" s="30" t="s">
        <v>774</v>
      </c>
      <c r="AE24" s="30" t="n">
        <v>0.008</v>
      </c>
      <c r="AF24" s="30" t="s">
        <v>774</v>
      </c>
      <c r="AG24" s="30" t="n">
        <v>0.0341</v>
      </c>
      <c r="AH24" s="30" t="n">
        <v>0.0285</v>
      </c>
      <c r="AI24" s="30" t="s">
        <v>774</v>
      </c>
      <c r="AJ24" s="30" t="s">
        <v>774</v>
      </c>
      <c r="AK24" s="30" t="n">
        <v>0.0069</v>
      </c>
      <c r="AL24" s="30" t="s">
        <v>774</v>
      </c>
      <c r="AM24" s="30" t="s">
        <v>774</v>
      </c>
      <c r="AN24" s="30" t="s">
        <v>774</v>
      </c>
      <c r="AO24" s="30" t="n">
        <v>0.0202</v>
      </c>
      <c r="AP24" s="30" t="s">
        <v>774</v>
      </c>
      <c r="AQ24" s="30" t="s">
        <v>774</v>
      </c>
      <c r="AR24" s="30" t="s">
        <v>774</v>
      </c>
      <c r="AS24" s="30" t="n">
        <v>0.0215</v>
      </c>
      <c r="AT24" s="30" t="n">
        <v>0.005</v>
      </c>
      <c r="AU24" s="30" t="s">
        <v>774</v>
      </c>
      <c r="AV24" s="30" t="n">
        <v>0.0747</v>
      </c>
      <c r="AW24" s="30" t="n">
        <v>0.0168</v>
      </c>
      <c r="AX24" s="30" t="n">
        <v>0.0056</v>
      </c>
      <c r="AY24" s="30" t="s">
        <v>774</v>
      </c>
      <c r="AZ24" s="30" t="s">
        <v>774</v>
      </c>
      <c r="BA24" s="30" t="s">
        <v>774</v>
      </c>
      <c r="BB24" s="30" t="s">
        <v>774</v>
      </c>
      <c r="BC24" s="30" t="s">
        <v>774</v>
      </c>
      <c r="BD24" s="30" t="s">
        <v>774</v>
      </c>
      <c r="BE24" s="30" t="s">
        <v>774</v>
      </c>
      <c r="BF24" s="30" t="s">
        <v>774</v>
      </c>
      <c r="BG24" s="30" t="s">
        <v>774</v>
      </c>
      <c r="BH24" s="30" t="n">
        <v>0.0427</v>
      </c>
      <c r="BI24" s="30" t="s">
        <v>774</v>
      </c>
      <c r="BJ24" s="30" t="s">
        <v>774</v>
      </c>
    </row>
    <row r="25" customFormat="false" ht="12.75" hidden="false" customHeight="false" outlineLevel="0" collapsed="false">
      <c r="A25" s="27" t="s">
        <v>96</v>
      </c>
      <c r="B25" s="54" t="s">
        <v>80</v>
      </c>
      <c r="C25" s="30" t="n">
        <v>0.0104</v>
      </c>
      <c r="D25" s="30" t="n">
        <v>0.0045</v>
      </c>
      <c r="E25" s="30" t="s">
        <v>774</v>
      </c>
      <c r="F25" s="30" t="n">
        <v>0.0102</v>
      </c>
      <c r="G25" s="30" t="s">
        <v>774</v>
      </c>
      <c r="H25" s="30" t="n">
        <v>0.046</v>
      </c>
      <c r="I25" s="30" t="n">
        <v>0.0215</v>
      </c>
      <c r="J25" s="30" t="s">
        <v>774</v>
      </c>
      <c r="K25" s="30" t="n">
        <v>0.0354</v>
      </c>
      <c r="L25" s="30" t="s">
        <v>774</v>
      </c>
      <c r="M25" s="30" t="s">
        <v>774</v>
      </c>
      <c r="N25" s="30" t="n">
        <v>0.0094</v>
      </c>
      <c r="O25" s="30" t="n">
        <v>0.024</v>
      </c>
      <c r="P25" s="30" t="n">
        <v>0.0051</v>
      </c>
      <c r="Q25" s="30" t="n">
        <v>0.043</v>
      </c>
      <c r="R25" s="30" t="s">
        <v>774</v>
      </c>
      <c r="S25" s="30" t="n">
        <v>0.0079</v>
      </c>
      <c r="T25" s="30" t="s">
        <v>774</v>
      </c>
      <c r="U25" s="30" t="s">
        <v>774</v>
      </c>
      <c r="V25" s="30" t="s">
        <v>774</v>
      </c>
      <c r="W25" s="30" t="n">
        <v>0.0235</v>
      </c>
      <c r="X25" s="30" t="n">
        <v>0.0503</v>
      </c>
      <c r="Y25" s="30" t="n">
        <v>0.0148</v>
      </c>
      <c r="Z25" s="30" t="n">
        <v>0.0247</v>
      </c>
      <c r="AA25" s="30" t="s">
        <v>774</v>
      </c>
      <c r="AB25" s="30" t="n">
        <v>0.026</v>
      </c>
      <c r="AC25" s="30" t="n">
        <v>0.0081</v>
      </c>
      <c r="AD25" s="30" t="n">
        <v>0.0298</v>
      </c>
      <c r="AE25" s="30" t="n">
        <v>0.0074</v>
      </c>
      <c r="AF25" s="30" t="n">
        <v>0.0418</v>
      </c>
      <c r="AG25" s="30" t="s">
        <v>774</v>
      </c>
      <c r="AH25" s="30" t="s">
        <v>774</v>
      </c>
      <c r="AI25" s="30" t="n">
        <v>0.0439</v>
      </c>
      <c r="AJ25" s="30" t="n">
        <v>0.01</v>
      </c>
      <c r="AK25" s="30" t="n">
        <v>0.0097</v>
      </c>
      <c r="AL25" s="30" t="n">
        <v>0.0194</v>
      </c>
      <c r="AM25" s="30" t="n">
        <v>0.0303</v>
      </c>
      <c r="AN25" s="30" t="n">
        <v>0.0125</v>
      </c>
      <c r="AO25" s="30" t="n">
        <v>0.0156</v>
      </c>
      <c r="AP25" s="30" t="n">
        <v>0.0228</v>
      </c>
      <c r="AQ25" s="30" t="n">
        <v>0.0505</v>
      </c>
      <c r="AR25" s="30" t="n">
        <v>0.0129</v>
      </c>
      <c r="AS25" s="30" t="n">
        <v>0.0449</v>
      </c>
      <c r="AT25" s="30" t="s">
        <v>774</v>
      </c>
      <c r="AU25" s="30" t="n">
        <v>0.0114</v>
      </c>
      <c r="AV25" s="30" t="n">
        <v>0.0122</v>
      </c>
      <c r="AW25" s="30" t="n">
        <v>0.0301</v>
      </c>
      <c r="AX25" s="30" t="s">
        <v>774</v>
      </c>
      <c r="AY25" s="30" t="s">
        <v>774</v>
      </c>
      <c r="AZ25" s="30" t="s">
        <v>774</v>
      </c>
      <c r="BA25" s="30" t="s">
        <v>774</v>
      </c>
      <c r="BB25" s="30" t="s">
        <v>774</v>
      </c>
      <c r="BC25" s="30" t="s">
        <v>774</v>
      </c>
      <c r="BD25" s="30" t="s">
        <v>774</v>
      </c>
      <c r="BE25" s="30" t="s">
        <v>774</v>
      </c>
      <c r="BF25" s="30" t="s">
        <v>774</v>
      </c>
      <c r="BG25" s="30" t="s">
        <v>774</v>
      </c>
      <c r="BH25" s="30" t="s">
        <v>774</v>
      </c>
      <c r="BI25" s="30" t="s">
        <v>774</v>
      </c>
      <c r="BJ25" s="30" t="s">
        <v>774</v>
      </c>
    </row>
    <row r="26" customFormat="false" ht="12.75" hidden="false" customHeight="false" outlineLevel="0" collapsed="false">
      <c r="A26" s="27" t="s">
        <v>97</v>
      </c>
      <c r="B26" s="54" t="s">
        <v>80</v>
      </c>
      <c r="C26" s="30" t="s">
        <v>774</v>
      </c>
      <c r="D26" s="30" t="s">
        <v>774</v>
      </c>
      <c r="E26" s="30" t="s">
        <v>774</v>
      </c>
      <c r="F26" s="30" t="n">
        <v>0.0072</v>
      </c>
      <c r="G26" s="30" t="s">
        <v>774</v>
      </c>
      <c r="H26" s="30" t="s">
        <v>774</v>
      </c>
      <c r="I26" s="30" t="s">
        <v>774</v>
      </c>
      <c r="J26" s="30" t="s">
        <v>774</v>
      </c>
      <c r="K26" s="30" t="n">
        <v>0.0193</v>
      </c>
      <c r="L26" s="30" t="s">
        <v>774</v>
      </c>
      <c r="M26" s="30" t="s">
        <v>774</v>
      </c>
      <c r="N26" s="30" t="s">
        <v>774</v>
      </c>
      <c r="O26" s="30" t="s">
        <v>774</v>
      </c>
      <c r="P26" s="30" t="s">
        <v>774</v>
      </c>
      <c r="Q26" s="30" t="s">
        <v>774</v>
      </c>
      <c r="R26" s="30" t="s">
        <v>774</v>
      </c>
      <c r="S26" s="30" t="n">
        <v>0.0529</v>
      </c>
      <c r="T26" s="30" t="s">
        <v>774</v>
      </c>
      <c r="U26" s="30" t="n">
        <v>0.0158</v>
      </c>
      <c r="V26" s="30" t="s">
        <v>774</v>
      </c>
      <c r="W26" s="30" t="n">
        <v>0.0071</v>
      </c>
      <c r="X26" s="30" t="s">
        <v>774</v>
      </c>
      <c r="Y26" s="30" t="s">
        <v>774</v>
      </c>
      <c r="Z26" s="30" t="s">
        <v>774</v>
      </c>
      <c r="AA26" s="30" t="s">
        <v>774</v>
      </c>
      <c r="AB26" s="30" t="n">
        <v>0.0157</v>
      </c>
      <c r="AC26" s="30" t="s">
        <v>774</v>
      </c>
      <c r="AD26" s="30" t="s">
        <v>774</v>
      </c>
      <c r="AE26" s="30" t="s">
        <v>774</v>
      </c>
      <c r="AF26" s="30" t="s">
        <v>774</v>
      </c>
      <c r="AG26" s="30" t="n">
        <v>0.016</v>
      </c>
      <c r="AH26" s="30" t="s">
        <v>774</v>
      </c>
      <c r="AI26" s="30" t="s">
        <v>774</v>
      </c>
      <c r="AJ26" s="30" t="s">
        <v>774</v>
      </c>
      <c r="AK26" s="30" t="s">
        <v>774</v>
      </c>
      <c r="AL26" s="30" t="s">
        <v>774</v>
      </c>
      <c r="AM26" s="30" t="s">
        <v>774</v>
      </c>
      <c r="AN26" s="30" t="s">
        <v>774</v>
      </c>
      <c r="AO26" s="30" t="s">
        <v>774</v>
      </c>
      <c r="AP26" s="30" t="s">
        <v>774</v>
      </c>
      <c r="AQ26" s="30" t="s">
        <v>774</v>
      </c>
      <c r="AR26" s="30" t="s">
        <v>774</v>
      </c>
      <c r="AS26" s="30" t="s">
        <v>774</v>
      </c>
      <c r="AT26" s="30" t="s">
        <v>774</v>
      </c>
      <c r="AU26" s="30" t="s">
        <v>774</v>
      </c>
      <c r="AV26" s="30" t="s">
        <v>774</v>
      </c>
      <c r="AW26" s="30" t="s">
        <v>774</v>
      </c>
      <c r="AX26" s="30" t="s">
        <v>774</v>
      </c>
      <c r="AY26" s="30" t="s">
        <v>774</v>
      </c>
      <c r="AZ26" s="30" t="s">
        <v>774</v>
      </c>
      <c r="BA26" s="30" t="s">
        <v>774</v>
      </c>
      <c r="BB26" s="30" t="s">
        <v>774</v>
      </c>
      <c r="BC26" s="30" t="s">
        <v>774</v>
      </c>
      <c r="BD26" s="30" t="s">
        <v>774</v>
      </c>
      <c r="BE26" s="30" t="s">
        <v>774</v>
      </c>
      <c r="BF26" s="30" t="n">
        <v>0.0061</v>
      </c>
      <c r="BG26" s="30" t="s">
        <v>774</v>
      </c>
      <c r="BH26" s="30" t="s">
        <v>774</v>
      </c>
      <c r="BI26" s="30" t="s">
        <v>774</v>
      </c>
      <c r="BJ26" s="30" t="s">
        <v>774</v>
      </c>
    </row>
    <row r="27" customFormat="false" ht="12.75" hidden="false" customHeight="false" outlineLevel="0" collapsed="false">
      <c r="A27" s="27" t="s">
        <v>98</v>
      </c>
      <c r="B27" s="54" t="s">
        <v>77</v>
      </c>
      <c r="C27" s="30" t="n">
        <v>0.0183</v>
      </c>
      <c r="D27" s="30" t="s">
        <v>774</v>
      </c>
      <c r="E27" s="30" t="n">
        <v>0.0215</v>
      </c>
      <c r="F27" s="30" t="s">
        <v>774</v>
      </c>
      <c r="G27" s="30" t="n">
        <v>0.0143</v>
      </c>
      <c r="H27" s="30" t="n">
        <v>0.0502</v>
      </c>
      <c r="I27" s="30" t="n">
        <v>0.0206</v>
      </c>
      <c r="J27" s="30" t="n">
        <v>0.0179</v>
      </c>
      <c r="K27" s="30" t="n">
        <v>0.0467</v>
      </c>
      <c r="L27" s="30" t="s">
        <v>774</v>
      </c>
      <c r="M27" s="30" t="n">
        <v>0.0088</v>
      </c>
      <c r="N27" s="30" t="s">
        <v>774</v>
      </c>
      <c r="O27" s="30" t="n">
        <v>0.0275</v>
      </c>
      <c r="P27" s="30" t="n">
        <v>0.0215</v>
      </c>
      <c r="Q27" s="30" t="n">
        <v>0.0321</v>
      </c>
      <c r="R27" s="30" t="n">
        <v>0.0115</v>
      </c>
      <c r="S27" s="30" t="n">
        <v>0.0087</v>
      </c>
      <c r="T27" s="30" t="n">
        <v>0.0212</v>
      </c>
      <c r="U27" s="30" t="n">
        <v>0.0211</v>
      </c>
      <c r="V27" s="30" t="s">
        <v>774</v>
      </c>
      <c r="W27" s="30" t="n">
        <v>0.0161</v>
      </c>
      <c r="X27" s="30" t="n">
        <v>0.0285</v>
      </c>
      <c r="Y27" s="30" t="n">
        <v>0.0219</v>
      </c>
      <c r="Z27" s="30" t="n">
        <v>0.01</v>
      </c>
      <c r="AA27" s="30" t="n">
        <v>0.0171</v>
      </c>
      <c r="AB27" s="30" t="s">
        <v>774</v>
      </c>
      <c r="AC27" s="30" t="s">
        <v>774</v>
      </c>
      <c r="AD27" s="30" t="n">
        <v>0.0289</v>
      </c>
      <c r="AE27" s="30" t="n">
        <v>0.0222</v>
      </c>
      <c r="AF27" s="30" t="n">
        <v>0.0054</v>
      </c>
      <c r="AG27" s="30" t="s">
        <v>774</v>
      </c>
      <c r="AH27" s="30" t="n">
        <v>0.0103</v>
      </c>
      <c r="AI27" s="30" t="n">
        <v>0.0141</v>
      </c>
      <c r="AJ27" s="30" t="n">
        <v>0.0562</v>
      </c>
      <c r="AK27" s="30" t="n">
        <v>0.0331</v>
      </c>
      <c r="AL27" s="30" t="n">
        <v>0.011</v>
      </c>
      <c r="AM27" s="30" t="n">
        <v>0.0122</v>
      </c>
      <c r="AN27" s="30" t="s">
        <v>774</v>
      </c>
      <c r="AO27" s="30" t="n">
        <v>0.0491</v>
      </c>
      <c r="AP27" s="30" t="n">
        <v>0.0069</v>
      </c>
      <c r="AQ27" s="30" t="n">
        <v>0.0324</v>
      </c>
      <c r="AR27" s="30" t="s">
        <v>774</v>
      </c>
      <c r="AS27" s="30" t="n">
        <v>0.0203</v>
      </c>
      <c r="AT27" s="30" t="n">
        <v>0.0319</v>
      </c>
      <c r="AU27" s="30" t="n">
        <v>0.0211</v>
      </c>
      <c r="AV27" s="30" t="s">
        <v>774</v>
      </c>
      <c r="AW27" s="30" t="n">
        <v>0.0168</v>
      </c>
      <c r="AX27" s="30" t="n">
        <v>0.0734</v>
      </c>
      <c r="AY27" s="30" t="n">
        <v>0.1155</v>
      </c>
      <c r="AZ27" s="30" t="n">
        <v>0.2487</v>
      </c>
      <c r="BA27" s="30" t="n">
        <v>0.1886</v>
      </c>
      <c r="BB27" s="30" t="n">
        <v>0.1417</v>
      </c>
      <c r="BC27" s="30" t="n">
        <v>0.3841</v>
      </c>
      <c r="BD27" s="30" t="n">
        <v>0.3354</v>
      </c>
      <c r="BE27" s="30" t="n">
        <v>0.1217</v>
      </c>
      <c r="BF27" s="30" t="n">
        <v>0.31</v>
      </c>
      <c r="BG27" s="30" t="n">
        <v>0.2732</v>
      </c>
      <c r="BH27" s="30" t="n">
        <v>0.3374</v>
      </c>
      <c r="BI27" s="30" t="n">
        <v>0.4368</v>
      </c>
      <c r="BJ27" s="30" t="n">
        <v>0.346</v>
      </c>
    </row>
    <row r="28" customFormat="false" ht="12.75" hidden="false" customHeight="false" outlineLevel="0" collapsed="false">
      <c r="A28" s="27" t="s">
        <v>99</v>
      </c>
      <c r="B28" s="54" t="s">
        <v>77</v>
      </c>
      <c r="C28" s="30" t="s">
        <v>774</v>
      </c>
      <c r="D28" s="30" t="n">
        <v>0.0232</v>
      </c>
      <c r="E28" s="30" t="s">
        <v>774</v>
      </c>
      <c r="F28" s="30" t="s">
        <v>774</v>
      </c>
      <c r="G28" s="30" t="n">
        <v>0.0394</v>
      </c>
      <c r="H28" s="30" t="s">
        <v>774</v>
      </c>
      <c r="I28" s="30" t="s">
        <v>774</v>
      </c>
      <c r="J28" s="30" t="n">
        <v>0.0149</v>
      </c>
      <c r="K28" s="30" t="s">
        <v>774</v>
      </c>
      <c r="L28" s="30" t="n">
        <v>0.0302</v>
      </c>
      <c r="M28" s="30" t="s">
        <v>774</v>
      </c>
      <c r="N28" s="30" t="s">
        <v>774</v>
      </c>
      <c r="O28" s="30" t="n">
        <v>0.0275</v>
      </c>
      <c r="P28" s="30" t="s">
        <v>774</v>
      </c>
      <c r="Q28" s="30" t="n">
        <v>0.0254</v>
      </c>
      <c r="R28" s="30" t="n">
        <v>0.0051</v>
      </c>
      <c r="S28" s="30" t="n">
        <v>0.0087</v>
      </c>
      <c r="T28" s="30" t="s">
        <v>774</v>
      </c>
      <c r="U28" s="30" t="s">
        <v>774</v>
      </c>
      <c r="V28" s="30" t="s">
        <v>774</v>
      </c>
      <c r="W28" s="30" t="s">
        <v>774</v>
      </c>
      <c r="X28" s="30" t="n">
        <v>0.0384</v>
      </c>
      <c r="Y28" s="30" t="n">
        <v>0.0246</v>
      </c>
      <c r="Z28" s="30" t="n">
        <v>0.0329</v>
      </c>
      <c r="AA28" s="30" t="s">
        <v>774</v>
      </c>
      <c r="AB28" s="30" t="n">
        <v>0.0299</v>
      </c>
      <c r="AC28" s="30" t="s">
        <v>774</v>
      </c>
      <c r="AD28" s="30" t="s">
        <v>774</v>
      </c>
      <c r="AE28" s="30" t="s">
        <v>774</v>
      </c>
      <c r="AF28" s="30" t="n">
        <v>0.0054</v>
      </c>
      <c r="AG28" s="30" t="s">
        <v>774</v>
      </c>
      <c r="AH28" s="30" t="s">
        <v>774</v>
      </c>
      <c r="AI28" s="30" t="s">
        <v>774</v>
      </c>
      <c r="AJ28" s="30" t="s">
        <v>774</v>
      </c>
      <c r="AK28" s="30" t="s">
        <v>774</v>
      </c>
      <c r="AL28" s="30" t="s">
        <v>774</v>
      </c>
      <c r="AM28" s="30" t="s">
        <v>774</v>
      </c>
      <c r="AN28" s="30" t="s">
        <v>774</v>
      </c>
      <c r="AO28" s="30" t="n">
        <v>0.0107</v>
      </c>
      <c r="AP28" s="30" t="n">
        <v>0.0055</v>
      </c>
      <c r="AQ28" s="30" t="s">
        <v>774</v>
      </c>
      <c r="AR28" s="30" t="s">
        <v>774</v>
      </c>
      <c r="AS28" s="30" t="n">
        <v>0.0152</v>
      </c>
      <c r="AT28" s="30" t="n">
        <v>0.004</v>
      </c>
      <c r="AU28" s="30" t="s">
        <v>774</v>
      </c>
      <c r="AV28" s="30" t="n">
        <v>0.0304</v>
      </c>
      <c r="AW28" s="30" t="s">
        <v>774</v>
      </c>
      <c r="AX28" s="30" t="n">
        <v>0.0132</v>
      </c>
      <c r="AY28" s="30" t="s">
        <v>774</v>
      </c>
      <c r="AZ28" s="30" t="s">
        <v>774</v>
      </c>
      <c r="BA28" s="30" t="s">
        <v>774</v>
      </c>
      <c r="BB28" s="30" t="s">
        <v>774</v>
      </c>
      <c r="BC28" s="30" t="s">
        <v>774</v>
      </c>
      <c r="BD28" s="30" t="s">
        <v>774</v>
      </c>
      <c r="BE28" s="30" t="s">
        <v>774</v>
      </c>
      <c r="BF28" s="30" t="s">
        <v>774</v>
      </c>
      <c r="BG28" s="30" t="s">
        <v>774</v>
      </c>
      <c r="BH28" s="30" t="s">
        <v>774</v>
      </c>
      <c r="BI28" s="30" t="s">
        <v>774</v>
      </c>
      <c r="BJ28" s="30" t="s">
        <v>774</v>
      </c>
    </row>
    <row r="29" customFormat="false" ht="12.75" hidden="false" customHeight="false" outlineLevel="0" collapsed="false">
      <c r="A29" s="27" t="s">
        <v>100</v>
      </c>
      <c r="B29" s="54" t="s">
        <v>82</v>
      </c>
      <c r="C29" s="30" t="n">
        <v>0.0193</v>
      </c>
      <c r="D29" s="30" t="s">
        <v>774</v>
      </c>
      <c r="E29" s="30" t="s">
        <v>774</v>
      </c>
      <c r="F29" s="30" t="n">
        <v>0.0835</v>
      </c>
      <c r="G29" s="30" t="n">
        <v>0.0225</v>
      </c>
      <c r="H29" s="30" t="s">
        <v>774</v>
      </c>
      <c r="I29" s="30" t="n">
        <v>0.0314</v>
      </c>
      <c r="J29" s="30" t="s">
        <v>774</v>
      </c>
      <c r="K29" s="30" t="n">
        <v>0.0152</v>
      </c>
      <c r="L29" s="30" t="s">
        <v>774</v>
      </c>
      <c r="M29" s="30" t="n">
        <v>0.0184</v>
      </c>
      <c r="N29" s="30" t="n">
        <v>0.0046</v>
      </c>
      <c r="O29" s="30" t="s">
        <v>774</v>
      </c>
      <c r="P29" s="30" t="n">
        <v>0.0877</v>
      </c>
      <c r="Q29" s="30" t="n">
        <v>0.0207</v>
      </c>
      <c r="R29" s="30" t="s">
        <v>774</v>
      </c>
      <c r="S29" s="30" t="s">
        <v>774</v>
      </c>
      <c r="T29" s="30" t="n">
        <v>0.0152</v>
      </c>
      <c r="U29" s="30" t="n">
        <v>0.012</v>
      </c>
      <c r="V29" s="30" t="n">
        <v>0.0244</v>
      </c>
      <c r="W29" s="30" t="s">
        <v>774</v>
      </c>
      <c r="X29" s="30" t="n">
        <v>0.0098</v>
      </c>
      <c r="Y29" s="30" t="n">
        <v>0.0171</v>
      </c>
      <c r="Z29" s="30" t="n">
        <v>0.01</v>
      </c>
      <c r="AA29" s="30" t="s">
        <v>774</v>
      </c>
      <c r="AB29" s="30" t="n">
        <v>0.0083</v>
      </c>
      <c r="AC29" s="30" t="n">
        <v>0.034</v>
      </c>
      <c r="AD29" s="30" t="n">
        <v>0.0193</v>
      </c>
      <c r="AE29" s="30" t="s">
        <v>774</v>
      </c>
      <c r="AF29" s="30" t="n">
        <v>0.0119</v>
      </c>
      <c r="AG29" s="30" t="n">
        <v>0.0087</v>
      </c>
      <c r="AH29" s="30" t="n">
        <v>0.0217</v>
      </c>
      <c r="AI29" s="30" t="n">
        <v>0.0082</v>
      </c>
      <c r="AJ29" s="30" t="s">
        <v>774</v>
      </c>
      <c r="AK29" s="30" t="s">
        <v>774</v>
      </c>
      <c r="AL29" s="30" t="s">
        <v>774</v>
      </c>
      <c r="AM29" s="30" t="s">
        <v>774</v>
      </c>
      <c r="AN29" s="30" t="s">
        <v>774</v>
      </c>
      <c r="AO29" s="30" t="s">
        <v>774</v>
      </c>
      <c r="AP29" s="30" t="n">
        <v>0.0263</v>
      </c>
      <c r="AQ29" s="30" t="s">
        <v>774</v>
      </c>
      <c r="AR29" s="30" t="n">
        <v>0.0488</v>
      </c>
      <c r="AS29" s="30" t="s">
        <v>774</v>
      </c>
      <c r="AT29" s="30" t="s">
        <v>774</v>
      </c>
      <c r="AU29" s="30" t="s">
        <v>774</v>
      </c>
      <c r="AV29" s="30" t="n">
        <v>0.0188</v>
      </c>
      <c r="AW29" s="30" t="s">
        <v>774</v>
      </c>
      <c r="AX29" s="30" t="s">
        <v>774</v>
      </c>
      <c r="AY29" s="30" t="n">
        <v>0.0118</v>
      </c>
      <c r="AZ29" s="30" t="n">
        <v>0.0266</v>
      </c>
      <c r="BA29" s="30" t="s">
        <v>774</v>
      </c>
      <c r="BB29" s="30" t="n">
        <v>0.0105</v>
      </c>
      <c r="BC29" s="30" t="n">
        <v>0.0257</v>
      </c>
      <c r="BD29" s="30" t="n">
        <v>0.0218</v>
      </c>
      <c r="BE29" s="30" t="s">
        <v>774</v>
      </c>
      <c r="BF29" s="30" t="n">
        <v>0.0061</v>
      </c>
      <c r="BG29" s="30" t="s">
        <v>774</v>
      </c>
      <c r="BH29" s="30" t="n">
        <v>0.0058</v>
      </c>
      <c r="BI29" s="30" t="n">
        <v>0.0673</v>
      </c>
      <c r="BJ29" s="30" t="n">
        <v>0.0536</v>
      </c>
    </row>
    <row r="30" customFormat="false" ht="12.75" hidden="false" customHeight="false" outlineLevel="0" collapsed="false">
      <c r="A30" s="27" t="s">
        <v>101</v>
      </c>
      <c r="B30" s="54" t="s">
        <v>63</v>
      </c>
      <c r="C30" s="30" t="n">
        <v>25.3436</v>
      </c>
      <c r="D30" s="30" t="n">
        <v>40.4819</v>
      </c>
      <c r="E30" s="30" t="n">
        <v>30.4497</v>
      </c>
      <c r="F30" s="30" t="n">
        <v>30.7689</v>
      </c>
      <c r="G30" s="30" t="n">
        <v>30.0701</v>
      </c>
      <c r="H30" s="30" t="n">
        <v>47.3024</v>
      </c>
      <c r="I30" s="30" t="n">
        <v>32.8624</v>
      </c>
      <c r="J30" s="30" t="n">
        <v>49.0921</v>
      </c>
      <c r="K30" s="30" t="n">
        <v>27.5949</v>
      </c>
      <c r="L30" s="30" t="n">
        <v>39.8407</v>
      </c>
      <c r="M30" s="30" t="n">
        <v>33.1905</v>
      </c>
      <c r="N30" s="30" t="n">
        <v>28.5123</v>
      </c>
      <c r="O30" s="30" t="n">
        <v>42.7107</v>
      </c>
      <c r="P30" s="30" t="n">
        <v>53.6974</v>
      </c>
      <c r="Q30" s="30" t="n">
        <v>26.9996</v>
      </c>
      <c r="R30" s="30" t="n">
        <v>34.6492</v>
      </c>
      <c r="S30" s="30" t="n">
        <v>30.0898</v>
      </c>
      <c r="T30" s="30" t="n">
        <v>31.1754</v>
      </c>
      <c r="U30" s="30" t="n">
        <v>27.1764</v>
      </c>
      <c r="V30" s="30" t="n">
        <v>28.3994</v>
      </c>
      <c r="W30" s="30" t="n">
        <v>48.0095</v>
      </c>
      <c r="X30" s="30" t="n">
        <v>31.8035</v>
      </c>
      <c r="Y30" s="30" t="n">
        <v>29.1275</v>
      </c>
      <c r="Z30" s="30" t="n">
        <v>39.0514</v>
      </c>
      <c r="AA30" s="30" t="n">
        <v>24.5382</v>
      </c>
      <c r="AB30" s="30" t="n">
        <v>42.246</v>
      </c>
      <c r="AC30" s="30" t="n">
        <v>37.3338</v>
      </c>
      <c r="AD30" s="30" t="n">
        <v>34.0462</v>
      </c>
      <c r="AE30" s="30" t="n">
        <v>26.4506</v>
      </c>
      <c r="AF30" s="30" t="n">
        <v>36.3137</v>
      </c>
      <c r="AG30" s="30" t="n">
        <v>48.0203</v>
      </c>
      <c r="AH30" s="30" t="n">
        <v>33.353</v>
      </c>
      <c r="AI30" s="30" t="n">
        <v>45.3315</v>
      </c>
      <c r="AJ30" s="30" t="n">
        <v>37.5361</v>
      </c>
      <c r="AK30" s="30" t="n">
        <v>29.7658</v>
      </c>
      <c r="AL30" s="30" t="n">
        <v>40.8572</v>
      </c>
      <c r="AM30" s="30" t="n">
        <v>38.4857</v>
      </c>
      <c r="AN30" s="30" t="n">
        <v>35.9912</v>
      </c>
      <c r="AO30" s="30" t="n">
        <v>28.8246</v>
      </c>
      <c r="AP30" s="30" t="n">
        <v>26.9518</v>
      </c>
      <c r="AQ30" s="30" t="n">
        <v>26.454</v>
      </c>
      <c r="AR30" s="30" t="n">
        <v>30.1799</v>
      </c>
      <c r="AS30" s="30" t="n">
        <v>45.6603</v>
      </c>
      <c r="AT30" s="30" t="n">
        <v>28.0019</v>
      </c>
      <c r="AU30" s="30" t="n">
        <v>32.2241</v>
      </c>
      <c r="AV30" s="30" t="n">
        <v>35.1891</v>
      </c>
      <c r="AW30" s="30" t="n">
        <v>59.7068</v>
      </c>
      <c r="AX30" s="30" t="n">
        <v>41.5528</v>
      </c>
      <c r="AY30" s="30" t="s">
        <v>774</v>
      </c>
      <c r="AZ30" s="30" t="s">
        <v>774</v>
      </c>
      <c r="BA30" s="30" t="n">
        <v>0.0111</v>
      </c>
      <c r="BB30" s="30" t="n">
        <v>0.0159</v>
      </c>
      <c r="BC30" s="30" t="s">
        <v>774</v>
      </c>
      <c r="BD30" s="30" t="s">
        <v>774</v>
      </c>
      <c r="BE30" s="30" t="s">
        <v>774</v>
      </c>
      <c r="BF30" s="30" t="n">
        <v>0.0053</v>
      </c>
      <c r="BG30" s="30" t="n">
        <v>0.0155</v>
      </c>
      <c r="BH30" s="30" t="n">
        <v>0.0116</v>
      </c>
      <c r="BI30" s="30" t="s">
        <v>774</v>
      </c>
      <c r="BJ30" s="30" t="n">
        <v>0.014</v>
      </c>
    </row>
    <row r="31" customFormat="false" ht="12.75" hidden="false" customHeight="false" outlineLevel="0" collapsed="false">
      <c r="A31" s="27" t="s">
        <v>102</v>
      </c>
      <c r="B31" s="54" t="s">
        <v>63</v>
      </c>
      <c r="C31" s="30" t="n">
        <v>4.3485</v>
      </c>
      <c r="D31" s="30" t="n">
        <v>87.012</v>
      </c>
      <c r="E31" s="30" t="n">
        <v>68.3806</v>
      </c>
      <c r="F31" s="30" t="n">
        <v>5.4795</v>
      </c>
      <c r="G31" s="30" t="n">
        <v>66.2059</v>
      </c>
      <c r="H31" s="30" t="n">
        <v>97.3413</v>
      </c>
      <c r="I31" s="30" t="n">
        <v>67.6002</v>
      </c>
      <c r="J31" s="30" t="n">
        <v>99.1179</v>
      </c>
      <c r="K31" s="30" t="n">
        <v>4.4771</v>
      </c>
      <c r="L31" s="30" t="n">
        <v>6.2808</v>
      </c>
      <c r="M31" s="30" t="n">
        <v>72.0957</v>
      </c>
      <c r="N31" s="30" t="n">
        <v>4.5761</v>
      </c>
      <c r="O31" s="30" t="n">
        <v>87.8914</v>
      </c>
      <c r="P31" s="30" t="n">
        <v>107.2845</v>
      </c>
      <c r="Q31" s="30" t="n">
        <v>5.0556</v>
      </c>
      <c r="R31" s="30" t="n">
        <v>84.806</v>
      </c>
      <c r="S31" s="30" t="n">
        <v>4.6725</v>
      </c>
      <c r="T31" s="30" t="n">
        <v>5.0174</v>
      </c>
      <c r="U31" s="30" t="n">
        <v>4.2543</v>
      </c>
      <c r="V31" s="30" t="n">
        <v>4.6537</v>
      </c>
      <c r="W31" s="30" t="n">
        <v>108.7425</v>
      </c>
      <c r="X31" s="30" t="n">
        <v>71.8413</v>
      </c>
      <c r="Y31" s="30" t="n">
        <v>4.6059</v>
      </c>
      <c r="Z31" s="30" t="n">
        <v>6.1904</v>
      </c>
      <c r="AA31" s="30" t="n">
        <v>3.9253</v>
      </c>
      <c r="AB31" s="30" t="n">
        <v>88.8012</v>
      </c>
      <c r="AC31" s="30" t="n">
        <v>84.1684</v>
      </c>
      <c r="AD31" s="30" t="n">
        <v>77.1724</v>
      </c>
      <c r="AE31" s="30" t="n">
        <v>4.7124</v>
      </c>
      <c r="AF31" s="30" t="n">
        <v>80.2153</v>
      </c>
      <c r="AG31" s="30" t="n">
        <v>103.1142</v>
      </c>
      <c r="AH31" s="30" t="n">
        <v>72.659</v>
      </c>
      <c r="AI31" s="30" t="n">
        <v>7.4832</v>
      </c>
      <c r="AJ31" s="30" t="n">
        <v>6.3682</v>
      </c>
      <c r="AK31" s="30" t="n">
        <v>5.1446</v>
      </c>
      <c r="AL31" s="30" t="n">
        <v>89.7222</v>
      </c>
      <c r="AM31" s="30" t="n">
        <v>83.4968</v>
      </c>
      <c r="AN31" s="30" t="n">
        <v>76.0887</v>
      </c>
      <c r="AO31" s="30" t="n">
        <v>4.8241</v>
      </c>
      <c r="AP31" s="30" t="n">
        <v>4.5479</v>
      </c>
      <c r="AQ31" s="30" t="n">
        <v>4.4673</v>
      </c>
      <c r="AR31" s="30" t="n">
        <v>4.9328</v>
      </c>
      <c r="AS31" s="30" t="n">
        <v>94.1194</v>
      </c>
      <c r="AT31" s="30" t="n">
        <v>4.6306</v>
      </c>
      <c r="AU31" s="30" t="n">
        <v>4.8855</v>
      </c>
      <c r="AV31" s="30" t="n">
        <v>5.1664</v>
      </c>
      <c r="AW31" s="30" t="n">
        <v>127.9303</v>
      </c>
      <c r="AX31" s="30" t="n">
        <v>86.8098</v>
      </c>
      <c r="AY31" s="30" t="n">
        <v>0.0192</v>
      </c>
      <c r="AZ31" s="30" t="n">
        <v>0.0375</v>
      </c>
      <c r="BA31" s="30" t="n">
        <v>0.099</v>
      </c>
      <c r="BB31" s="30" t="n">
        <v>0.0679</v>
      </c>
      <c r="BC31" s="30" t="n">
        <v>0.1049</v>
      </c>
      <c r="BD31" s="30" t="n">
        <v>0.0313</v>
      </c>
      <c r="BE31" s="30" t="n">
        <v>0.0599</v>
      </c>
      <c r="BF31" s="30" t="n">
        <v>0.0771</v>
      </c>
      <c r="BG31" s="30" t="n">
        <v>0.0555</v>
      </c>
      <c r="BH31" s="30" t="n">
        <v>0.0511</v>
      </c>
      <c r="BI31" s="30" t="n">
        <v>0.0805</v>
      </c>
      <c r="BJ31" s="30" t="n">
        <v>0.1219</v>
      </c>
    </row>
    <row r="32" customFormat="false" ht="12.75" hidden="false" customHeight="false" outlineLevel="0" collapsed="false">
      <c r="A32" s="27" t="s">
        <v>103</v>
      </c>
      <c r="B32" s="54" t="s">
        <v>63</v>
      </c>
      <c r="C32" s="30" t="s">
        <v>774</v>
      </c>
      <c r="D32" s="30" t="s">
        <v>774</v>
      </c>
      <c r="E32" s="30" t="s">
        <v>774</v>
      </c>
      <c r="F32" s="30" t="s">
        <v>774</v>
      </c>
      <c r="G32" s="30" t="s">
        <v>774</v>
      </c>
      <c r="H32" s="30" t="n">
        <v>0.0073</v>
      </c>
      <c r="I32" s="30" t="n">
        <v>0.0149</v>
      </c>
      <c r="J32" s="30" t="n">
        <v>0.0267</v>
      </c>
      <c r="K32" s="30" t="s">
        <v>774</v>
      </c>
      <c r="L32" s="30" t="s">
        <v>774</v>
      </c>
      <c r="M32" s="30" t="s">
        <v>774</v>
      </c>
      <c r="N32" s="30" t="s">
        <v>774</v>
      </c>
      <c r="O32" s="30" t="n">
        <v>0.0159</v>
      </c>
      <c r="P32" s="30" t="n">
        <v>0.0052</v>
      </c>
      <c r="Q32" s="30" t="s">
        <v>774</v>
      </c>
      <c r="R32" s="30" t="s">
        <v>774</v>
      </c>
      <c r="S32" s="30" t="s">
        <v>774</v>
      </c>
      <c r="T32" s="30" t="n">
        <v>0.0077</v>
      </c>
      <c r="U32" s="30" t="s">
        <v>774</v>
      </c>
      <c r="V32" s="30" t="s">
        <v>774</v>
      </c>
      <c r="W32" s="30" t="n">
        <v>0.0335</v>
      </c>
      <c r="X32" s="30" t="s">
        <v>774</v>
      </c>
      <c r="Y32" s="30" t="s">
        <v>774</v>
      </c>
      <c r="Z32" s="30" t="n">
        <v>0.0246</v>
      </c>
      <c r="AA32" s="30" t="n">
        <v>0.004</v>
      </c>
      <c r="AB32" s="30" t="n">
        <v>0.0288</v>
      </c>
      <c r="AC32" s="30" t="s">
        <v>774</v>
      </c>
      <c r="AD32" s="30" t="s">
        <v>774</v>
      </c>
      <c r="AE32" s="30" t="s">
        <v>774</v>
      </c>
      <c r="AF32" s="30" t="n">
        <v>0.0226</v>
      </c>
      <c r="AG32" s="30" t="n">
        <v>0.0518</v>
      </c>
      <c r="AH32" s="30" t="s">
        <v>774</v>
      </c>
      <c r="AI32" s="30" t="n">
        <v>0.0082</v>
      </c>
      <c r="AJ32" s="30" t="n">
        <v>0.0103</v>
      </c>
      <c r="AK32" s="30" t="s">
        <v>774</v>
      </c>
      <c r="AL32" s="30" t="s">
        <v>774</v>
      </c>
      <c r="AM32" s="30" t="n">
        <v>0.0074</v>
      </c>
      <c r="AN32" s="30" t="n">
        <v>0.0078</v>
      </c>
      <c r="AO32" s="30" t="s">
        <v>774</v>
      </c>
      <c r="AP32" s="30" t="s">
        <v>774</v>
      </c>
      <c r="AQ32" s="30" t="n">
        <v>0.0066</v>
      </c>
      <c r="AR32" s="30" t="s">
        <v>774</v>
      </c>
      <c r="AS32" s="30" t="n">
        <v>0.0135</v>
      </c>
      <c r="AT32" s="30" t="s">
        <v>774</v>
      </c>
      <c r="AU32" s="30" t="n">
        <v>0.0044</v>
      </c>
      <c r="AV32" s="30" t="s">
        <v>774</v>
      </c>
      <c r="AW32" s="30" t="s">
        <v>774</v>
      </c>
      <c r="AX32" s="30" t="n">
        <v>0.0299</v>
      </c>
      <c r="AY32" s="30" t="s">
        <v>774</v>
      </c>
      <c r="AZ32" s="30" t="n">
        <v>0.0569</v>
      </c>
      <c r="BA32" s="30" t="s">
        <v>774</v>
      </c>
      <c r="BB32" s="30" t="s">
        <v>774</v>
      </c>
      <c r="BC32" s="30" t="s">
        <v>774</v>
      </c>
      <c r="BD32" s="30" t="s">
        <v>774</v>
      </c>
      <c r="BE32" s="30" t="s">
        <v>774</v>
      </c>
      <c r="BF32" s="30" t="s">
        <v>774</v>
      </c>
      <c r="BG32" s="30" t="s">
        <v>774</v>
      </c>
      <c r="BH32" s="30" t="s">
        <v>774</v>
      </c>
      <c r="BI32" s="30" t="s">
        <v>774</v>
      </c>
      <c r="BJ32" s="30" t="n">
        <v>0.014</v>
      </c>
    </row>
    <row r="33" customFormat="false" ht="12.75" hidden="false" customHeight="false" outlineLevel="0" collapsed="false">
      <c r="A33" s="27" t="s">
        <v>104</v>
      </c>
      <c r="B33" s="54" t="s">
        <v>63</v>
      </c>
      <c r="C33" s="30" t="n">
        <v>2.5021</v>
      </c>
      <c r="D33" s="30" t="n">
        <v>13.9114</v>
      </c>
      <c r="E33" s="30" t="n">
        <v>11.4865</v>
      </c>
      <c r="F33" s="30" t="n">
        <v>2.8738</v>
      </c>
      <c r="G33" s="30" t="n">
        <v>10.3196</v>
      </c>
      <c r="H33" s="30" t="n">
        <v>14.8549</v>
      </c>
      <c r="I33" s="30" t="n">
        <v>10.9785</v>
      </c>
      <c r="J33" s="30" t="n">
        <v>16.4886</v>
      </c>
      <c r="K33" s="30" t="n">
        <v>2.6566</v>
      </c>
      <c r="L33" s="30" t="n">
        <v>3.4514</v>
      </c>
      <c r="M33" s="30" t="n">
        <v>10.6035</v>
      </c>
      <c r="N33" s="30" t="n">
        <v>2.53</v>
      </c>
      <c r="O33" s="30" t="n">
        <v>12.8753</v>
      </c>
      <c r="P33" s="30" t="n">
        <v>16.8814</v>
      </c>
      <c r="Q33" s="30" t="n">
        <v>2.8638</v>
      </c>
      <c r="R33" s="30" t="n">
        <v>12.9783</v>
      </c>
      <c r="S33" s="30" t="n">
        <v>2.7734</v>
      </c>
      <c r="T33" s="30" t="n">
        <v>2.6737</v>
      </c>
      <c r="U33" s="30" t="n">
        <v>2.3778</v>
      </c>
      <c r="V33" s="30" t="n">
        <v>2.7256</v>
      </c>
      <c r="W33" s="30" t="n">
        <v>15.2387</v>
      </c>
      <c r="X33" s="30" t="n">
        <v>10.9203</v>
      </c>
      <c r="Y33" s="30" t="n">
        <v>2.6279</v>
      </c>
      <c r="Z33" s="30" t="n">
        <v>3.56</v>
      </c>
      <c r="AA33" s="30" t="n">
        <v>2.1006</v>
      </c>
      <c r="AB33" s="30" t="n">
        <v>13.0031</v>
      </c>
      <c r="AC33" s="30" t="n">
        <v>11.6108</v>
      </c>
      <c r="AD33" s="30" t="n">
        <v>11.0763</v>
      </c>
      <c r="AE33" s="30" t="n">
        <v>2.4827</v>
      </c>
      <c r="AF33" s="30" t="n">
        <v>11.8458</v>
      </c>
      <c r="AG33" s="30" t="n">
        <v>15.2102</v>
      </c>
      <c r="AH33" s="30" t="n">
        <v>10.5494</v>
      </c>
      <c r="AI33" s="30" t="n">
        <v>3.9454</v>
      </c>
      <c r="AJ33" s="30" t="n">
        <v>3.2678</v>
      </c>
      <c r="AK33" s="30" t="n">
        <v>3.0312</v>
      </c>
      <c r="AL33" s="30" t="n">
        <v>13.3087</v>
      </c>
      <c r="AM33" s="30" t="n">
        <v>12.2442</v>
      </c>
      <c r="AN33" s="30" t="n">
        <v>11.0812</v>
      </c>
      <c r="AO33" s="30" t="n">
        <v>2.4795</v>
      </c>
      <c r="AP33" s="30" t="n">
        <v>2.2443</v>
      </c>
      <c r="AQ33" s="30" t="n">
        <v>2.444</v>
      </c>
      <c r="AR33" s="30" t="n">
        <v>2.8173</v>
      </c>
      <c r="AS33" s="30" t="n">
        <v>13.025</v>
      </c>
      <c r="AT33" s="30" t="n">
        <v>2.443</v>
      </c>
      <c r="AU33" s="30" t="n">
        <v>2.8245</v>
      </c>
      <c r="AV33" s="30" t="n">
        <v>2.9893</v>
      </c>
      <c r="AW33" s="30" t="n">
        <v>17.8201</v>
      </c>
      <c r="AX33" s="30" t="n">
        <v>12.4762</v>
      </c>
      <c r="AY33" s="30" t="n">
        <v>0.0364</v>
      </c>
      <c r="AZ33" s="30" t="n">
        <v>0.063</v>
      </c>
      <c r="BA33" s="30" t="n">
        <v>0.1055</v>
      </c>
      <c r="BB33" s="30" t="n">
        <v>0.0314</v>
      </c>
      <c r="BC33" s="30" t="n">
        <v>0.0876</v>
      </c>
      <c r="BD33" s="30" t="n">
        <v>0.0695</v>
      </c>
      <c r="BE33" s="30" t="n">
        <v>0.1245</v>
      </c>
      <c r="BF33" s="30" t="n">
        <v>0.0144</v>
      </c>
      <c r="BG33" s="30" t="n">
        <v>0.0683</v>
      </c>
      <c r="BH33" s="30" t="n">
        <v>0.1611</v>
      </c>
      <c r="BI33" s="30" t="n">
        <v>0.0621</v>
      </c>
      <c r="BJ33" s="30" t="n">
        <v>0.1224</v>
      </c>
    </row>
    <row r="34" customFormat="false" ht="12.75" hidden="false" customHeight="false" outlineLevel="0" collapsed="false">
      <c r="A34" s="27" t="s">
        <v>105</v>
      </c>
      <c r="B34" s="54" t="s">
        <v>63</v>
      </c>
      <c r="C34" s="30" t="n">
        <v>3.9441</v>
      </c>
      <c r="D34" s="30" t="n">
        <v>6.395</v>
      </c>
      <c r="E34" s="30" t="n">
        <v>4.5014</v>
      </c>
      <c r="F34" s="30" t="n">
        <v>4.9038</v>
      </c>
      <c r="G34" s="30" t="n">
        <v>4.9264</v>
      </c>
      <c r="H34" s="30" t="n">
        <v>7.6392</v>
      </c>
      <c r="I34" s="30" t="n">
        <v>5.3848</v>
      </c>
      <c r="J34" s="30" t="n">
        <v>8.1216</v>
      </c>
      <c r="K34" s="30" t="n">
        <v>4.3318</v>
      </c>
      <c r="L34" s="30" t="n">
        <v>5.4298</v>
      </c>
      <c r="M34" s="30" t="n">
        <v>5.1248</v>
      </c>
      <c r="N34" s="30" t="n">
        <v>3.9125</v>
      </c>
      <c r="O34" s="30" t="n">
        <v>6.567</v>
      </c>
      <c r="P34" s="30" t="n">
        <v>8.3729</v>
      </c>
      <c r="Q34" s="30" t="n">
        <v>4.661</v>
      </c>
      <c r="R34" s="30" t="n">
        <v>5.3928</v>
      </c>
      <c r="S34" s="30" t="n">
        <v>4.2253</v>
      </c>
      <c r="T34" s="30" t="n">
        <v>3.9366</v>
      </c>
      <c r="U34" s="30" t="n">
        <v>4.1341</v>
      </c>
      <c r="V34" s="30" t="n">
        <v>4.1292</v>
      </c>
      <c r="W34" s="30" t="n">
        <v>6.9118</v>
      </c>
      <c r="X34" s="30" t="n">
        <v>5.7737</v>
      </c>
      <c r="Y34" s="30" t="n">
        <v>3.905</v>
      </c>
      <c r="Z34" s="30" t="n">
        <v>5.6226</v>
      </c>
      <c r="AA34" s="30" t="n">
        <v>3.7722</v>
      </c>
      <c r="AB34" s="30" t="n">
        <v>6.4057</v>
      </c>
      <c r="AC34" s="30" t="n">
        <v>5.6259</v>
      </c>
      <c r="AD34" s="30" t="n">
        <v>5.1087</v>
      </c>
      <c r="AE34" s="30" t="n">
        <v>3.83</v>
      </c>
      <c r="AF34" s="30" t="n">
        <v>5.4463</v>
      </c>
      <c r="AG34" s="30" t="n">
        <v>7.3742</v>
      </c>
      <c r="AH34" s="30" t="n">
        <v>5.0598</v>
      </c>
      <c r="AI34" s="30" t="n">
        <v>6.4302</v>
      </c>
      <c r="AJ34" s="30" t="n">
        <v>5.6163</v>
      </c>
      <c r="AK34" s="30" t="n">
        <v>4.58</v>
      </c>
      <c r="AL34" s="30" t="n">
        <v>6.2948</v>
      </c>
      <c r="AM34" s="30" t="n">
        <v>5.5486</v>
      </c>
      <c r="AN34" s="30" t="n">
        <v>5.8764</v>
      </c>
      <c r="AO34" s="30" t="n">
        <v>4.2178</v>
      </c>
      <c r="AP34" s="30" t="n">
        <v>4.1177</v>
      </c>
      <c r="AQ34" s="30" t="n">
        <v>4.247</v>
      </c>
      <c r="AR34" s="30" t="n">
        <v>4.782</v>
      </c>
      <c r="AS34" s="30" t="n">
        <v>6.8983</v>
      </c>
      <c r="AT34" s="30" t="n">
        <v>4.4914</v>
      </c>
      <c r="AU34" s="30" t="n">
        <v>4.8486</v>
      </c>
      <c r="AV34" s="30" t="n">
        <v>4.9506</v>
      </c>
      <c r="AW34" s="30" t="n">
        <v>8.9178</v>
      </c>
      <c r="AX34" s="30" t="n">
        <v>6.5789</v>
      </c>
      <c r="AY34" s="30" t="s">
        <v>774</v>
      </c>
      <c r="AZ34" s="30" t="s">
        <v>774</v>
      </c>
      <c r="BA34" s="30" t="s">
        <v>774</v>
      </c>
      <c r="BB34" s="30" t="s">
        <v>774</v>
      </c>
      <c r="BC34" s="30" t="s">
        <v>774</v>
      </c>
      <c r="BD34" s="30" t="s">
        <v>774</v>
      </c>
      <c r="BE34" s="30" t="s">
        <v>774</v>
      </c>
      <c r="BF34" s="30" t="s">
        <v>774</v>
      </c>
      <c r="BG34" s="30" t="s">
        <v>774</v>
      </c>
      <c r="BH34" s="30" t="s">
        <v>774</v>
      </c>
      <c r="BI34" s="30" t="s">
        <v>774</v>
      </c>
      <c r="BJ34" s="30" t="s">
        <v>774</v>
      </c>
    </row>
    <row r="35" customFormat="false" ht="12.75" hidden="false" customHeight="false" outlineLevel="0" collapsed="false">
      <c r="A35" s="27" t="s">
        <v>106</v>
      </c>
      <c r="B35" s="54" t="s">
        <v>63</v>
      </c>
      <c r="C35" s="30" t="n">
        <v>9.1325</v>
      </c>
      <c r="D35" s="30" t="n">
        <v>4.8132</v>
      </c>
      <c r="E35" s="30" t="n">
        <v>4.1198</v>
      </c>
      <c r="F35" s="30" t="n">
        <v>12.4672</v>
      </c>
      <c r="G35" s="30" t="n">
        <v>4.0317</v>
      </c>
      <c r="H35" s="30" t="n">
        <v>5.4153</v>
      </c>
      <c r="I35" s="30" t="n">
        <v>3.8585</v>
      </c>
      <c r="J35" s="30" t="n">
        <v>5.602</v>
      </c>
      <c r="K35" s="30" t="n">
        <v>9.7948</v>
      </c>
      <c r="L35" s="30" t="n">
        <v>13.0143</v>
      </c>
      <c r="M35" s="30" t="n">
        <v>3.8379</v>
      </c>
      <c r="N35" s="30" t="n">
        <v>9.8395</v>
      </c>
      <c r="O35" s="30" t="n">
        <v>4.2401</v>
      </c>
      <c r="P35" s="30" t="n">
        <v>5.7357</v>
      </c>
      <c r="Q35" s="30" t="n">
        <v>10.7853</v>
      </c>
      <c r="R35" s="30" t="n">
        <v>4.6065</v>
      </c>
      <c r="S35" s="30" t="n">
        <v>10.9595</v>
      </c>
      <c r="T35" s="30" t="n">
        <v>11.8478</v>
      </c>
      <c r="U35" s="30" t="n">
        <v>10.0919</v>
      </c>
      <c r="V35" s="30" t="n">
        <v>10.5305</v>
      </c>
      <c r="W35" s="30" t="n">
        <v>5.8862</v>
      </c>
      <c r="X35" s="30" t="n">
        <v>4.0504</v>
      </c>
      <c r="Y35" s="30" t="n">
        <v>10.3361</v>
      </c>
      <c r="Z35" s="30" t="n">
        <v>14.9517</v>
      </c>
      <c r="AA35" s="30" t="n">
        <v>8.7608</v>
      </c>
      <c r="AB35" s="30" t="n">
        <v>4.3745</v>
      </c>
      <c r="AC35" s="30" t="n">
        <v>4.5074</v>
      </c>
      <c r="AD35" s="30" t="n">
        <v>3.9025</v>
      </c>
      <c r="AE35" s="30" t="n">
        <v>10.4511</v>
      </c>
      <c r="AF35" s="30" t="n">
        <v>4.7362</v>
      </c>
      <c r="AG35" s="30" t="n">
        <v>5.56</v>
      </c>
      <c r="AH35" s="30" t="n">
        <v>4.0198</v>
      </c>
      <c r="AI35" s="30" t="n">
        <v>16.6771</v>
      </c>
      <c r="AJ35" s="30" t="n">
        <v>14.4218</v>
      </c>
      <c r="AK35" s="30" t="n">
        <v>12.1796</v>
      </c>
      <c r="AL35" s="30" t="n">
        <v>5.301</v>
      </c>
      <c r="AM35" s="30" t="n">
        <v>4.5779</v>
      </c>
      <c r="AN35" s="30" t="n">
        <v>4.4965</v>
      </c>
      <c r="AO35" s="30" t="n">
        <v>10.2354</v>
      </c>
      <c r="AP35" s="30" t="n">
        <v>9.8716</v>
      </c>
      <c r="AQ35" s="30" t="n">
        <v>10.1098</v>
      </c>
      <c r="AR35" s="30" t="n">
        <v>11.0637</v>
      </c>
      <c r="AS35" s="30" t="n">
        <v>4.9258</v>
      </c>
      <c r="AT35" s="30" t="n">
        <v>9.9403</v>
      </c>
      <c r="AU35" s="30" t="n">
        <v>11.2881</v>
      </c>
      <c r="AV35" s="30" t="n">
        <v>11.9523</v>
      </c>
      <c r="AW35" s="30" t="n">
        <v>6.7501</v>
      </c>
      <c r="AX35" s="30" t="n">
        <v>4.6706</v>
      </c>
      <c r="AY35" s="30" t="s">
        <v>774</v>
      </c>
      <c r="AZ35" s="30" t="s">
        <v>774</v>
      </c>
      <c r="BA35" s="30" t="s">
        <v>774</v>
      </c>
      <c r="BB35" s="30" t="s">
        <v>774</v>
      </c>
      <c r="BC35" s="30" t="s">
        <v>774</v>
      </c>
      <c r="BD35" s="30" t="s">
        <v>774</v>
      </c>
      <c r="BE35" s="30" t="s">
        <v>774</v>
      </c>
      <c r="BF35" s="30" t="s">
        <v>774</v>
      </c>
      <c r="BG35" s="30" t="s">
        <v>774</v>
      </c>
      <c r="BH35" s="30" t="s">
        <v>774</v>
      </c>
      <c r="BI35" s="30" t="s">
        <v>774</v>
      </c>
      <c r="BJ35" s="30" t="s">
        <v>774</v>
      </c>
    </row>
    <row r="36" customFormat="false" ht="12.75" hidden="false" customHeight="false" outlineLevel="0" collapsed="false">
      <c r="A36" s="27" t="s">
        <v>107</v>
      </c>
      <c r="B36" s="54" t="s">
        <v>63</v>
      </c>
      <c r="C36" s="30" t="n">
        <v>0.94</v>
      </c>
      <c r="D36" s="30" t="n">
        <v>4.5477</v>
      </c>
      <c r="E36" s="30" t="n">
        <v>3.6556</v>
      </c>
      <c r="F36" s="30" t="n">
        <v>1.1894</v>
      </c>
      <c r="G36" s="30" t="n">
        <v>3.7473</v>
      </c>
      <c r="H36" s="30" t="n">
        <v>5.2394</v>
      </c>
      <c r="I36" s="30" t="n">
        <v>3.597</v>
      </c>
      <c r="J36" s="30" t="n">
        <v>5.3953</v>
      </c>
      <c r="K36" s="30" t="n">
        <v>0.8387</v>
      </c>
      <c r="L36" s="30" t="n">
        <v>1.6033</v>
      </c>
      <c r="M36" s="30" t="n">
        <v>3.5528</v>
      </c>
      <c r="N36" s="30" t="n">
        <v>1.0575</v>
      </c>
      <c r="O36" s="30" t="n">
        <v>4.282</v>
      </c>
      <c r="P36" s="30" t="n">
        <v>5.5276</v>
      </c>
      <c r="Q36" s="30" t="n">
        <v>1.0309</v>
      </c>
      <c r="R36" s="30" t="n">
        <v>3.9243</v>
      </c>
      <c r="S36" s="30" t="n">
        <v>1.0591</v>
      </c>
      <c r="T36" s="30" t="n">
        <v>1.0068</v>
      </c>
      <c r="U36" s="30" t="n">
        <v>1.0602</v>
      </c>
      <c r="V36" s="30" t="n">
        <v>1.0241</v>
      </c>
      <c r="W36" s="30" t="n">
        <v>5.2552</v>
      </c>
      <c r="X36" s="30" t="n">
        <v>4.0457</v>
      </c>
      <c r="Y36" s="30" t="n">
        <v>1.1006</v>
      </c>
      <c r="Z36" s="30" t="n">
        <v>1.4711</v>
      </c>
      <c r="AA36" s="30" t="n">
        <v>0.7129</v>
      </c>
      <c r="AB36" s="30" t="n">
        <v>4.8165</v>
      </c>
      <c r="AC36" s="30" t="n">
        <v>4.0765</v>
      </c>
      <c r="AD36" s="30" t="n">
        <v>3.7153</v>
      </c>
      <c r="AE36" s="30" t="n">
        <v>1.0203</v>
      </c>
      <c r="AF36" s="30" t="n">
        <v>4.2151</v>
      </c>
      <c r="AG36" s="30" t="n">
        <v>5.7417</v>
      </c>
      <c r="AH36" s="30" t="n">
        <v>3.9468</v>
      </c>
      <c r="AI36" s="30" t="n">
        <v>1.6018</v>
      </c>
      <c r="AJ36" s="30" t="n">
        <v>1.2576</v>
      </c>
      <c r="AK36" s="30" t="n">
        <v>1.0398</v>
      </c>
      <c r="AL36" s="30" t="n">
        <v>4.8717</v>
      </c>
      <c r="AM36" s="30" t="n">
        <v>4.1045</v>
      </c>
      <c r="AN36" s="30" t="n">
        <v>4.3439</v>
      </c>
      <c r="AO36" s="30" t="n">
        <v>1.02</v>
      </c>
      <c r="AP36" s="30" t="n">
        <v>0.9969</v>
      </c>
      <c r="AQ36" s="30" t="n">
        <v>1.0759</v>
      </c>
      <c r="AR36" s="30" t="n">
        <v>1.1218</v>
      </c>
      <c r="AS36" s="30" t="n">
        <v>5.1222</v>
      </c>
      <c r="AT36" s="30" t="n">
        <v>1.1162</v>
      </c>
      <c r="AU36" s="30" t="n">
        <v>1.0468</v>
      </c>
      <c r="AV36" s="30" t="n">
        <v>0.9995</v>
      </c>
      <c r="AW36" s="30" t="n">
        <v>6.9632</v>
      </c>
      <c r="AX36" s="30" t="n">
        <v>4.7442</v>
      </c>
      <c r="AY36" s="30" t="s">
        <v>774</v>
      </c>
      <c r="AZ36" s="30" t="s">
        <v>774</v>
      </c>
      <c r="BA36" s="30" t="s">
        <v>774</v>
      </c>
      <c r="BB36" s="30" t="s">
        <v>774</v>
      </c>
      <c r="BC36" s="30" t="s">
        <v>774</v>
      </c>
      <c r="BD36" s="30" t="s">
        <v>774</v>
      </c>
      <c r="BE36" s="30" t="s">
        <v>774</v>
      </c>
      <c r="BF36" s="30" t="s">
        <v>774</v>
      </c>
      <c r="BG36" s="30" t="s">
        <v>774</v>
      </c>
      <c r="BH36" s="30" t="s">
        <v>774</v>
      </c>
      <c r="BI36" s="30" t="s">
        <v>774</v>
      </c>
      <c r="BJ36" s="30" t="s">
        <v>774</v>
      </c>
    </row>
    <row r="37" customFormat="false" ht="12.75" hidden="false" customHeight="false" outlineLevel="0" collapsed="false">
      <c r="A37" s="27" t="s">
        <v>108</v>
      </c>
      <c r="B37" s="54" t="s">
        <v>63</v>
      </c>
      <c r="C37" s="30" t="n">
        <v>2.7391</v>
      </c>
      <c r="D37" s="30" t="n">
        <v>1.3989</v>
      </c>
      <c r="E37" s="30" t="n">
        <v>1.0617</v>
      </c>
      <c r="F37" s="30" t="n">
        <v>3.519</v>
      </c>
      <c r="G37" s="30" t="n">
        <v>1.1122</v>
      </c>
      <c r="H37" s="30" t="n">
        <v>1.5643</v>
      </c>
      <c r="I37" s="30" t="n">
        <v>1.2254</v>
      </c>
      <c r="J37" s="30" t="n">
        <v>1.819</v>
      </c>
      <c r="K37" s="30" t="n">
        <v>3.213</v>
      </c>
      <c r="L37" s="30" t="n">
        <v>3.967</v>
      </c>
      <c r="M37" s="30" t="n">
        <v>1.1385</v>
      </c>
      <c r="N37" s="30" t="n">
        <v>3.0616</v>
      </c>
      <c r="O37" s="30" t="n">
        <v>1.5693</v>
      </c>
      <c r="P37" s="30" t="n">
        <v>1.8687</v>
      </c>
      <c r="Q37" s="30" t="n">
        <v>3.2386</v>
      </c>
      <c r="R37" s="30" t="n">
        <v>1.1335</v>
      </c>
      <c r="S37" s="30" t="n">
        <v>2.9457</v>
      </c>
      <c r="T37" s="30" t="n">
        <v>3.1565</v>
      </c>
      <c r="U37" s="30" t="n">
        <v>3.0241</v>
      </c>
      <c r="V37" s="30" t="n">
        <v>3.1593</v>
      </c>
      <c r="W37" s="30" t="n">
        <v>1.5809</v>
      </c>
      <c r="X37" s="30" t="n">
        <v>1.2771</v>
      </c>
      <c r="Y37" s="30" t="n">
        <v>3.0753</v>
      </c>
      <c r="Z37" s="30" t="n">
        <v>3.9194</v>
      </c>
      <c r="AA37" s="30" t="n">
        <v>2.5118</v>
      </c>
      <c r="AB37" s="30" t="n">
        <v>1.4466</v>
      </c>
      <c r="AC37" s="30" t="n">
        <v>1.2239</v>
      </c>
      <c r="AD37" s="30" t="n">
        <v>1.0872</v>
      </c>
      <c r="AE37" s="30" t="n">
        <v>2.9896</v>
      </c>
      <c r="AF37" s="30" t="n">
        <v>1.2559</v>
      </c>
      <c r="AG37" s="30" t="n">
        <v>1.6854</v>
      </c>
      <c r="AH37" s="30" t="n">
        <v>1.1126</v>
      </c>
      <c r="AI37" s="30" t="n">
        <v>4.7868</v>
      </c>
      <c r="AJ37" s="30" t="n">
        <v>3.8672</v>
      </c>
      <c r="AK37" s="30" t="n">
        <v>3.3179</v>
      </c>
      <c r="AL37" s="30" t="n">
        <v>1.3792</v>
      </c>
      <c r="AM37" s="30" t="n">
        <v>1.2937</v>
      </c>
      <c r="AN37" s="30" t="n">
        <v>1.4032</v>
      </c>
      <c r="AO37" s="30" t="n">
        <v>3.1409</v>
      </c>
      <c r="AP37" s="30" t="n">
        <v>2.9463</v>
      </c>
      <c r="AQ37" s="30" t="n">
        <v>2.9432</v>
      </c>
      <c r="AR37" s="30" t="n">
        <v>3.5033</v>
      </c>
      <c r="AS37" s="30" t="n">
        <v>1.4082</v>
      </c>
      <c r="AT37" s="30" t="n">
        <v>3.472</v>
      </c>
      <c r="AU37" s="30" t="n">
        <v>3.2619</v>
      </c>
      <c r="AV37" s="30" t="n">
        <v>3.4698</v>
      </c>
      <c r="AW37" s="30" t="n">
        <v>1.8151</v>
      </c>
      <c r="AX37" s="30" t="n">
        <v>1.4974</v>
      </c>
      <c r="AY37" s="30" t="n">
        <v>0.0259</v>
      </c>
      <c r="AZ37" s="30" t="s">
        <v>774</v>
      </c>
      <c r="BA37" s="30" t="s">
        <v>774</v>
      </c>
      <c r="BB37" s="30" t="s">
        <v>774</v>
      </c>
      <c r="BC37" s="30" t="s">
        <v>774</v>
      </c>
      <c r="BD37" s="30" t="s">
        <v>774</v>
      </c>
      <c r="BE37" s="30" t="s">
        <v>774</v>
      </c>
      <c r="BF37" s="30" t="s">
        <v>774</v>
      </c>
      <c r="BG37" s="30" t="s">
        <v>774</v>
      </c>
      <c r="BH37" s="30" t="n">
        <v>0.0427</v>
      </c>
      <c r="BI37" s="30" t="s">
        <v>774</v>
      </c>
      <c r="BJ37" s="30" t="s">
        <v>774</v>
      </c>
    </row>
    <row r="38" customFormat="false" ht="12.75" hidden="false" customHeight="false" outlineLevel="0" collapsed="false">
      <c r="A38" s="27" t="s">
        <v>109</v>
      </c>
      <c r="B38" s="54" t="s">
        <v>63</v>
      </c>
      <c r="C38" s="30" t="n">
        <v>0.1104</v>
      </c>
      <c r="D38" s="30" t="n">
        <v>0.6139</v>
      </c>
      <c r="E38" s="30" t="n">
        <v>0.5868</v>
      </c>
      <c r="F38" s="30" t="n">
        <v>0.11</v>
      </c>
      <c r="G38" s="30" t="n">
        <v>0.5554</v>
      </c>
      <c r="H38" s="30" t="n">
        <v>0.793</v>
      </c>
      <c r="I38" s="30" t="n">
        <v>0.5591</v>
      </c>
      <c r="J38" s="30" t="n">
        <v>0.8147</v>
      </c>
      <c r="K38" s="30" t="n">
        <v>0.1747</v>
      </c>
      <c r="L38" s="30" t="n">
        <v>0.2023</v>
      </c>
      <c r="M38" s="30" t="n">
        <v>0.4485</v>
      </c>
      <c r="N38" s="30" t="n">
        <v>0.0978</v>
      </c>
      <c r="O38" s="30" t="n">
        <v>0.593</v>
      </c>
      <c r="P38" s="30" t="n">
        <v>0.7378</v>
      </c>
      <c r="Q38" s="30" t="n">
        <v>0.1486</v>
      </c>
      <c r="R38" s="30" t="n">
        <v>0.8247</v>
      </c>
      <c r="S38" s="30" t="n">
        <v>0.0895</v>
      </c>
      <c r="T38" s="30" t="n">
        <v>0.1496</v>
      </c>
      <c r="U38" s="30" t="n">
        <v>0.1406</v>
      </c>
      <c r="V38" s="30" t="n">
        <v>0.1304</v>
      </c>
      <c r="W38" s="30" t="n">
        <v>0.8116</v>
      </c>
      <c r="X38" s="30" t="n">
        <v>0.5635</v>
      </c>
      <c r="Y38" s="30" t="n">
        <v>0.1838</v>
      </c>
      <c r="Z38" s="30" t="n">
        <v>0.1535</v>
      </c>
      <c r="AA38" s="30" t="n">
        <v>0.0827</v>
      </c>
      <c r="AB38" s="30" t="n">
        <v>0.6029</v>
      </c>
      <c r="AC38" s="30" t="n">
        <v>0.5569</v>
      </c>
      <c r="AD38" s="30" t="n">
        <v>0.517</v>
      </c>
      <c r="AE38" s="30" t="n">
        <v>0.0685</v>
      </c>
      <c r="AF38" s="30" t="n">
        <v>0.5141</v>
      </c>
      <c r="AG38" s="30" t="n">
        <v>0.6578</v>
      </c>
      <c r="AH38" s="30" t="n">
        <v>0.5117</v>
      </c>
      <c r="AI38" s="30" t="n">
        <v>0.2472</v>
      </c>
      <c r="AJ38" s="30" t="n">
        <v>0.1702</v>
      </c>
      <c r="AK38" s="30" t="n">
        <v>0.1609</v>
      </c>
      <c r="AL38" s="30" t="n">
        <v>0.6256</v>
      </c>
      <c r="AM38" s="30" t="n">
        <v>0.6436</v>
      </c>
      <c r="AN38" s="30" t="n">
        <v>0.6609</v>
      </c>
      <c r="AO38" s="30" t="n">
        <v>0.1178</v>
      </c>
      <c r="AP38" s="30" t="n">
        <v>0.148</v>
      </c>
      <c r="AQ38" s="30" t="n">
        <v>0.1597</v>
      </c>
      <c r="AR38" s="30" t="n">
        <v>0.1301</v>
      </c>
      <c r="AS38" s="30" t="n">
        <v>0.8012</v>
      </c>
      <c r="AT38" s="30" t="n">
        <v>0.1835</v>
      </c>
      <c r="AU38" s="30" t="n">
        <v>0.1866</v>
      </c>
      <c r="AV38" s="30" t="n">
        <v>0.1709</v>
      </c>
      <c r="AW38" s="30" t="n">
        <v>0.9596</v>
      </c>
      <c r="AX38" s="30" t="n">
        <v>0.6573</v>
      </c>
      <c r="AY38" s="30" t="n">
        <v>0.1049</v>
      </c>
      <c r="AZ38" s="30" t="s">
        <v>774</v>
      </c>
      <c r="BA38" s="30" t="n">
        <v>0.0208</v>
      </c>
      <c r="BB38" s="30" t="n">
        <v>0.0653</v>
      </c>
      <c r="BC38" s="30" t="n">
        <v>0.0833</v>
      </c>
      <c r="BD38" s="30" t="n">
        <v>0.0346</v>
      </c>
      <c r="BE38" s="30" t="n">
        <v>0.0271</v>
      </c>
      <c r="BF38" s="30" t="n">
        <v>0.0538</v>
      </c>
      <c r="BG38" s="30" t="n">
        <v>0.1255</v>
      </c>
      <c r="BH38" s="30" t="n">
        <v>0.2057</v>
      </c>
      <c r="BI38" s="30" t="n">
        <v>0.0608</v>
      </c>
      <c r="BJ38" s="30" t="n">
        <v>0.2043</v>
      </c>
    </row>
    <row r="39" customFormat="false" ht="12.75" hidden="false" customHeight="false" outlineLevel="0" collapsed="false">
      <c r="A39" s="27" t="s">
        <v>110</v>
      </c>
      <c r="B39" s="54" t="s">
        <v>63</v>
      </c>
      <c r="C39" s="30" t="n">
        <v>0.3801</v>
      </c>
      <c r="D39" s="30" t="n">
        <v>0.2263</v>
      </c>
      <c r="E39" s="30" t="n">
        <v>0.1181</v>
      </c>
      <c r="F39" s="30" t="n">
        <v>0.2149</v>
      </c>
      <c r="G39" s="30" t="n">
        <v>0.1228</v>
      </c>
      <c r="H39" s="30" t="n">
        <v>0.1488</v>
      </c>
      <c r="I39" s="30" t="n">
        <v>0.1541</v>
      </c>
      <c r="J39" s="30" t="n">
        <v>0.2994</v>
      </c>
      <c r="K39" s="30" t="n">
        <v>0.3922</v>
      </c>
      <c r="L39" s="30" t="n">
        <v>0.4797</v>
      </c>
      <c r="M39" s="30" t="n">
        <v>0.06</v>
      </c>
      <c r="N39" s="30" t="n">
        <v>0.3086</v>
      </c>
      <c r="O39" s="30" t="n">
        <v>0.1894</v>
      </c>
      <c r="P39" s="30" t="n">
        <v>0.2101</v>
      </c>
      <c r="Q39" s="30" t="n">
        <v>0.4419</v>
      </c>
      <c r="R39" s="30" t="n">
        <v>0.1144</v>
      </c>
      <c r="S39" s="30" t="n">
        <v>0.4916</v>
      </c>
      <c r="T39" s="30" t="n">
        <v>0.3663</v>
      </c>
      <c r="U39" s="30" t="n">
        <v>0.2575</v>
      </c>
      <c r="V39" s="30" t="n">
        <v>0.2901</v>
      </c>
      <c r="W39" s="30" t="n">
        <v>0.0984</v>
      </c>
      <c r="X39" s="30" t="n">
        <v>0.1277</v>
      </c>
      <c r="Y39" s="30" t="n">
        <v>0.3701</v>
      </c>
      <c r="Z39" s="30" t="n">
        <v>0.5473</v>
      </c>
      <c r="AA39" s="30" t="n">
        <v>0.2226</v>
      </c>
      <c r="AB39" s="30" t="n">
        <v>0.1897</v>
      </c>
      <c r="AC39" s="30" t="n">
        <v>0.0677</v>
      </c>
      <c r="AD39" s="30" t="n">
        <v>0.0903</v>
      </c>
      <c r="AE39" s="30" t="n">
        <v>0.3284</v>
      </c>
      <c r="AF39" s="30" t="n">
        <v>0.1087</v>
      </c>
      <c r="AG39" s="30" t="n">
        <v>0.1577</v>
      </c>
      <c r="AH39" s="30" t="n">
        <v>0.0642</v>
      </c>
      <c r="AI39" s="30" t="n">
        <v>0.4711</v>
      </c>
      <c r="AJ39" s="30" t="n">
        <v>0.4977</v>
      </c>
      <c r="AK39" s="30" t="n">
        <v>0.255</v>
      </c>
      <c r="AL39" s="30" t="n">
        <v>0.0721</v>
      </c>
      <c r="AM39" s="30" t="n">
        <v>0.0891</v>
      </c>
      <c r="AN39" s="30" t="n">
        <v>0.1206</v>
      </c>
      <c r="AO39" s="30" t="n">
        <v>0.3705</v>
      </c>
      <c r="AP39" s="30" t="n">
        <v>0.2242</v>
      </c>
      <c r="AQ39" s="30" t="n">
        <v>0.295</v>
      </c>
      <c r="AR39" s="30" t="n">
        <v>0.3392</v>
      </c>
      <c r="AS39" s="30" t="n">
        <v>0.21</v>
      </c>
      <c r="AT39" s="30" t="n">
        <v>0.3154</v>
      </c>
      <c r="AU39" s="30" t="n">
        <v>0.3804</v>
      </c>
      <c r="AV39" s="30" t="n">
        <v>0.5401</v>
      </c>
      <c r="AW39" s="30" t="n">
        <v>0.2291</v>
      </c>
      <c r="AX39" s="30" t="n">
        <v>0.128</v>
      </c>
      <c r="AY39" s="30" t="s">
        <v>774</v>
      </c>
      <c r="AZ39" s="30" t="s">
        <v>774</v>
      </c>
      <c r="BA39" s="30" t="s">
        <v>774</v>
      </c>
      <c r="BB39" s="30" t="s">
        <v>774</v>
      </c>
      <c r="BC39" s="30" t="s">
        <v>774</v>
      </c>
      <c r="BD39" s="30" t="s">
        <v>774</v>
      </c>
      <c r="BE39" s="30" t="s">
        <v>774</v>
      </c>
      <c r="BF39" s="30" t="s">
        <v>774</v>
      </c>
      <c r="BG39" s="30" t="s">
        <v>774</v>
      </c>
      <c r="BH39" s="30" t="s">
        <v>774</v>
      </c>
      <c r="BI39" s="30" t="s">
        <v>774</v>
      </c>
      <c r="BJ39" s="30" t="s">
        <v>774</v>
      </c>
    </row>
    <row r="40" customFormat="false" ht="12.75" hidden="false" customHeight="false" outlineLevel="0" collapsed="false">
      <c r="A40" s="27" t="s">
        <v>111</v>
      </c>
      <c r="B40" s="54" t="s">
        <v>112</v>
      </c>
      <c r="C40" s="30" t="n">
        <v>0.0259</v>
      </c>
      <c r="D40" s="30" t="n">
        <v>0.0434</v>
      </c>
      <c r="E40" s="30" t="n">
        <v>0.0298</v>
      </c>
      <c r="F40" s="30" t="n">
        <v>0.0197</v>
      </c>
      <c r="G40" s="30" t="n">
        <v>0.0266</v>
      </c>
      <c r="H40" s="30" t="n">
        <v>0.0472</v>
      </c>
      <c r="I40" s="30" t="n">
        <v>0.026</v>
      </c>
      <c r="J40" s="30" t="n">
        <v>0.0179</v>
      </c>
      <c r="K40" s="30" t="n">
        <v>0.0562</v>
      </c>
      <c r="L40" s="30" t="n">
        <v>0.075</v>
      </c>
      <c r="M40" s="30" t="n">
        <v>0.0196</v>
      </c>
      <c r="N40" s="30" t="n">
        <v>0.0475</v>
      </c>
      <c r="O40" s="30" t="n">
        <v>0.0515</v>
      </c>
      <c r="P40" s="30" t="n">
        <v>0.0224</v>
      </c>
      <c r="Q40" s="30" t="n">
        <v>0.0351</v>
      </c>
      <c r="R40" s="30" t="n">
        <v>0.0812</v>
      </c>
      <c r="S40" s="30" t="s">
        <v>774</v>
      </c>
      <c r="T40" s="30" t="n">
        <v>0.0348</v>
      </c>
      <c r="U40" s="30" t="n">
        <v>0.0359</v>
      </c>
      <c r="V40" s="30" t="n">
        <v>0.0452</v>
      </c>
      <c r="W40" s="30" t="n">
        <v>0.0137</v>
      </c>
      <c r="X40" s="30" t="n">
        <v>0.0498</v>
      </c>
      <c r="Y40" s="30" t="n">
        <v>0.0315</v>
      </c>
      <c r="Z40" s="30" t="n">
        <v>0.0399</v>
      </c>
      <c r="AA40" s="30" t="n">
        <v>0.0231</v>
      </c>
      <c r="AB40" s="30" t="n">
        <v>0.0666</v>
      </c>
      <c r="AC40" s="30" t="n">
        <v>0.0283</v>
      </c>
      <c r="AD40" s="30" t="n">
        <v>0.0304</v>
      </c>
      <c r="AE40" s="30" t="n">
        <v>0.0215</v>
      </c>
      <c r="AF40" s="30" t="n">
        <v>0.0296</v>
      </c>
      <c r="AG40" s="30" t="n">
        <v>0.0918</v>
      </c>
      <c r="AH40" s="30" t="n">
        <v>0.0313</v>
      </c>
      <c r="AI40" s="30" t="n">
        <v>0.0512</v>
      </c>
      <c r="AJ40" s="30" t="n">
        <v>0.0269</v>
      </c>
      <c r="AK40" s="30" t="n">
        <v>0.0642</v>
      </c>
      <c r="AL40" s="30" t="n">
        <v>0.0698</v>
      </c>
      <c r="AM40" s="30" t="n">
        <v>0.0632</v>
      </c>
      <c r="AN40" s="30" t="n">
        <v>0.0255</v>
      </c>
      <c r="AO40" s="30" t="n">
        <v>0.0489</v>
      </c>
      <c r="AP40" s="30" t="n">
        <v>0.0926</v>
      </c>
      <c r="AQ40" s="30" t="n">
        <v>0.0446</v>
      </c>
      <c r="AR40" s="30" t="n">
        <v>0.1268</v>
      </c>
      <c r="AS40" s="30" t="n">
        <v>0.0324</v>
      </c>
      <c r="AT40" s="30" t="n">
        <v>0.0222</v>
      </c>
      <c r="AU40" s="30" t="n">
        <v>0.0152</v>
      </c>
      <c r="AV40" s="30" t="n">
        <v>0.0637</v>
      </c>
      <c r="AW40" s="30" t="n">
        <v>0.0305</v>
      </c>
      <c r="AX40" s="30" t="n">
        <v>0.0924</v>
      </c>
      <c r="AY40" s="30" t="n">
        <v>0.0866</v>
      </c>
      <c r="AZ40" s="30" t="n">
        <v>0.2105</v>
      </c>
      <c r="BA40" s="30" t="n">
        <v>0.1836</v>
      </c>
      <c r="BB40" s="30" t="n">
        <v>0.0598</v>
      </c>
      <c r="BC40" s="30" t="n">
        <v>0.1821</v>
      </c>
      <c r="BD40" s="30" t="n">
        <v>0.1273</v>
      </c>
      <c r="BE40" s="30" t="n">
        <v>0.1361</v>
      </c>
      <c r="BF40" s="30" t="n">
        <v>0.211</v>
      </c>
      <c r="BG40" s="30" t="n">
        <v>0.0506</v>
      </c>
      <c r="BH40" s="30" t="n">
        <v>0.2156</v>
      </c>
      <c r="BI40" s="30" t="n">
        <v>0.1677</v>
      </c>
      <c r="BJ40" s="30" t="n">
        <v>0.2247</v>
      </c>
    </row>
    <row r="41" customFormat="false" ht="12.75" hidden="false" customHeight="false" outlineLevel="0" collapsed="false">
      <c r="A41" s="27" t="s">
        <v>113</v>
      </c>
      <c r="B41" s="54" t="s">
        <v>114</v>
      </c>
      <c r="C41" s="30" t="n">
        <v>0.0389</v>
      </c>
      <c r="D41" s="30" t="n">
        <v>1.9657</v>
      </c>
      <c r="E41" s="30" t="n">
        <v>0.0512</v>
      </c>
      <c r="F41" s="30" t="n">
        <v>0.4113</v>
      </c>
      <c r="G41" s="30" t="n">
        <v>0.0121</v>
      </c>
      <c r="H41" s="30" t="n">
        <v>0.0913</v>
      </c>
      <c r="I41" s="30" t="s">
        <v>774</v>
      </c>
      <c r="J41" s="30" t="s">
        <v>774</v>
      </c>
      <c r="K41" s="30" t="n">
        <v>0.0057</v>
      </c>
      <c r="L41" s="30" t="s">
        <v>774</v>
      </c>
      <c r="M41" s="30" t="n">
        <v>0.0499</v>
      </c>
      <c r="N41" s="30" t="n">
        <v>0.0306</v>
      </c>
      <c r="O41" s="30" t="n">
        <v>0.0199</v>
      </c>
      <c r="P41" s="30" t="n">
        <v>0.028</v>
      </c>
      <c r="Q41" s="30" t="s">
        <v>774</v>
      </c>
      <c r="R41" s="30" t="s">
        <v>774</v>
      </c>
      <c r="S41" s="30" t="s">
        <v>774</v>
      </c>
      <c r="T41" s="30" t="n">
        <v>0.0074</v>
      </c>
      <c r="U41" s="30" t="n">
        <v>0.0135</v>
      </c>
      <c r="V41" s="30" t="n">
        <v>1.2803</v>
      </c>
      <c r="W41" s="30" t="n">
        <v>0.0081</v>
      </c>
      <c r="X41" s="30" t="n">
        <v>0.0906</v>
      </c>
      <c r="Y41" s="30" t="n">
        <v>0.012</v>
      </c>
      <c r="Z41" s="30" t="s">
        <v>774</v>
      </c>
      <c r="AA41" s="30" t="s">
        <v>774</v>
      </c>
      <c r="AB41" s="30" t="n">
        <v>1.3755</v>
      </c>
      <c r="AC41" s="30" t="n">
        <v>0.012</v>
      </c>
      <c r="AD41" s="30" t="n">
        <v>0.0057</v>
      </c>
      <c r="AE41" s="30" t="n">
        <v>0.0213</v>
      </c>
      <c r="AF41" s="30" t="n">
        <v>0.0226</v>
      </c>
      <c r="AG41" s="30" t="n">
        <v>0.5311</v>
      </c>
      <c r="AH41" s="30" t="n">
        <v>0.0076</v>
      </c>
      <c r="AI41" s="30" t="n">
        <v>0.0435</v>
      </c>
      <c r="AJ41" s="30" t="s">
        <v>774</v>
      </c>
      <c r="AK41" s="30" t="s">
        <v>774</v>
      </c>
      <c r="AL41" s="30" t="s">
        <v>774</v>
      </c>
      <c r="AM41" s="30" t="n">
        <v>0.0189</v>
      </c>
      <c r="AN41" s="30" t="s">
        <v>774</v>
      </c>
      <c r="AO41" s="30" t="s">
        <v>774</v>
      </c>
      <c r="AP41" s="30" t="n">
        <v>0.0069</v>
      </c>
      <c r="AQ41" s="30" t="s">
        <v>774</v>
      </c>
      <c r="AR41" s="30" t="n">
        <v>2.0635</v>
      </c>
      <c r="AS41" s="30" t="n">
        <v>0.0129</v>
      </c>
      <c r="AT41" s="30" t="s">
        <v>774</v>
      </c>
      <c r="AU41" s="30" t="n">
        <v>0.0329</v>
      </c>
      <c r="AV41" s="30" t="n">
        <v>0.0116</v>
      </c>
      <c r="AW41" s="30" t="n">
        <v>0.0235</v>
      </c>
      <c r="AX41" s="30" t="n">
        <v>0.0574</v>
      </c>
      <c r="AY41" s="30" t="n">
        <v>0.0586</v>
      </c>
      <c r="AZ41" s="30" t="n">
        <v>0.0511</v>
      </c>
      <c r="BA41" s="30" t="s">
        <v>774</v>
      </c>
      <c r="BB41" s="30" t="n">
        <v>0.0039</v>
      </c>
      <c r="BC41" s="30" t="s">
        <v>774</v>
      </c>
      <c r="BD41" s="30" t="n">
        <v>0.0446</v>
      </c>
      <c r="BE41" s="30" t="n">
        <v>0.0827</v>
      </c>
      <c r="BF41" s="30" t="n">
        <v>0.1427</v>
      </c>
      <c r="BG41" s="30" t="n">
        <v>0.0083</v>
      </c>
      <c r="BH41" s="30" t="n">
        <v>0.0432</v>
      </c>
      <c r="BI41" s="30" t="s">
        <v>774</v>
      </c>
      <c r="BJ41" s="30" t="s">
        <v>774</v>
      </c>
    </row>
    <row r="42" customFormat="false" ht="12.75" hidden="false" customHeight="false" outlineLevel="0" collapsed="false">
      <c r="A42" s="27" t="s">
        <v>115</v>
      </c>
      <c r="B42" s="54" t="s">
        <v>116</v>
      </c>
      <c r="C42" s="30" t="n">
        <v>0.2428</v>
      </c>
      <c r="D42" s="30" t="n">
        <v>0.2393</v>
      </c>
      <c r="E42" s="30" t="n">
        <v>0.1879</v>
      </c>
      <c r="F42" s="30" t="n">
        <v>1.8043</v>
      </c>
      <c r="G42" s="30" t="n">
        <v>0.1233</v>
      </c>
      <c r="H42" s="30" t="n">
        <v>2.4431</v>
      </c>
      <c r="I42" s="30" t="n">
        <v>0.2034</v>
      </c>
      <c r="J42" s="30" t="n">
        <v>0.2673</v>
      </c>
      <c r="K42" s="30" t="n">
        <v>0.2499</v>
      </c>
      <c r="L42" s="30" t="n">
        <v>0.1344</v>
      </c>
      <c r="M42" s="30" t="n">
        <v>0.2179</v>
      </c>
      <c r="N42" s="30" t="n">
        <v>0.188</v>
      </c>
      <c r="O42" s="30" t="n">
        <v>0.3393</v>
      </c>
      <c r="P42" s="30" t="n">
        <v>0.2109</v>
      </c>
      <c r="Q42" s="30" t="n">
        <v>0.2925</v>
      </c>
      <c r="R42" s="30" t="n">
        <v>0.122</v>
      </c>
      <c r="S42" s="30" t="n">
        <v>0.2062</v>
      </c>
      <c r="T42" s="30" t="n">
        <v>0.221</v>
      </c>
      <c r="U42" s="30" t="n">
        <v>0.1949</v>
      </c>
      <c r="V42" s="30" t="n">
        <v>0.7181</v>
      </c>
      <c r="W42" s="30" t="n">
        <v>0.3343</v>
      </c>
      <c r="X42" s="30" t="n">
        <v>0.1854</v>
      </c>
      <c r="Y42" s="30" t="n">
        <v>0.237</v>
      </c>
      <c r="Z42" s="30" t="n">
        <v>0.1471</v>
      </c>
      <c r="AA42" s="30" t="n">
        <v>0.1607</v>
      </c>
      <c r="AB42" s="30" t="n">
        <v>0.8227</v>
      </c>
      <c r="AC42" s="30" t="n">
        <v>0.219</v>
      </c>
      <c r="AD42" s="30" t="n">
        <v>0.1949</v>
      </c>
      <c r="AE42" s="30" t="n">
        <v>0.1626</v>
      </c>
      <c r="AF42" s="30" t="n">
        <v>1.3937</v>
      </c>
      <c r="AG42" s="30" t="n">
        <v>2.2689</v>
      </c>
      <c r="AH42" s="30" t="n">
        <v>0.1808</v>
      </c>
      <c r="AI42" s="30" t="n">
        <v>0.3249</v>
      </c>
      <c r="AJ42" s="30" t="n">
        <v>0.2412</v>
      </c>
      <c r="AK42" s="30" t="n">
        <v>0.3074</v>
      </c>
      <c r="AL42" s="30" t="n">
        <v>0.2002</v>
      </c>
      <c r="AM42" s="30" t="n">
        <v>0.2514</v>
      </c>
      <c r="AN42" s="30" t="n">
        <v>0.3713</v>
      </c>
      <c r="AO42" s="30" t="n">
        <v>1.4421</v>
      </c>
      <c r="AP42" s="30" t="n">
        <v>0.171</v>
      </c>
      <c r="AQ42" s="30" t="n">
        <v>0.1917</v>
      </c>
      <c r="AR42" s="30" t="n">
        <v>0.3323</v>
      </c>
      <c r="AS42" s="30" t="n">
        <v>0.2263</v>
      </c>
      <c r="AT42" s="30" t="n">
        <v>0.1904</v>
      </c>
      <c r="AU42" s="30" t="n">
        <v>0.4094</v>
      </c>
      <c r="AV42" s="30" t="n">
        <v>2.8989</v>
      </c>
      <c r="AW42" s="30" t="n">
        <v>0.2896</v>
      </c>
      <c r="AX42" s="30" t="n">
        <v>0.2948</v>
      </c>
      <c r="AY42" s="30" t="n">
        <v>2.9043</v>
      </c>
      <c r="AZ42" s="30" t="n">
        <v>2.6041</v>
      </c>
      <c r="BA42" s="30" t="n">
        <v>2.637</v>
      </c>
      <c r="BB42" s="30" t="n">
        <v>2.0534</v>
      </c>
      <c r="BC42" s="30" t="n">
        <v>4.1809</v>
      </c>
      <c r="BD42" s="30" t="n">
        <v>2.3976</v>
      </c>
      <c r="BE42" s="30" t="n">
        <v>1.5429</v>
      </c>
      <c r="BF42" s="30" t="n">
        <v>2.8069</v>
      </c>
      <c r="BG42" s="30" t="n">
        <v>3.2073</v>
      </c>
      <c r="BH42" s="30" t="n">
        <v>4.7057</v>
      </c>
      <c r="BI42" s="30" t="n">
        <v>3.7714</v>
      </c>
      <c r="BJ42" s="30" t="n">
        <v>3.0244</v>
      </c>
    </row>
    <row r="43" customFormat="false" ht="12.75" hidden="false" customHeight="false" outlineLevel="0" collapsed="false">
      <c r="A43" s="27" t="s">
        <v>117</v>
      </c>
      <c r="B43" s="54" t="s">
        <v>118</v>
      </c>
      <c r="C43" s="30" t="n">
        <v>105.0281</v>
      </c>
      <c r="D43" s="30" t="n">
        <v>27.4004</v>
      </c>
      <c r="E43" s="30" t="n">
        <v>111.7548</v>
      </c>
      <c r="F43" s="30" t="n">
        <v>86.2345</v>
      </c>
      <c r="G43" s="30" t="n">
        <v>114.4614</v>
      </c>
      <c r="H43" s="30" t="n">
        <v>102.6349</v>
      </c>
      <c r="I43" s="30" t="n">
        <v>117.1883</v>
      </c>
      <c r="J43" s="30" t="n">
        <v>119.9394</v>
      </c>
      <c r="K43" s="30" t="n">
        <v>110.5533</v>
      </c>
      <c r="L43" s="30" t="n">
        <v>107.3783</v>
      </c>
      <c r="M43" s="30" t="n">
        <v>122.163</v>
      </c>
      <c r="N43" s="30" t="n">
        <v>153.8242</v>
      </c>
      <c r="O43" s="30" t="n">
        <v>136.6302</v>
      </c>
      <c r="P43" s="30" t="n">
        <v>97.7009</v>
      </c>
      <c r="Q43" s="30" t="n">
        <v>93.8753</v>
      </c>
      <c r="R43" s="30" t="n">
        <v>173.7507</v>
      </c>
      <c r="S43" s="30" t="n">
        <v>142.2932</v>
      </c>
      <c r="T43" s="30" t="n">
        <v>167.5387</v>
      </c>
      <c r="U43" s="30" t="n">
        <v>133.8995</v>
      </c>
      <c r="V43" s="30" t="n">
        <v>41.7869</v>
      </c>
      <c r="W43" s="30" t="n">
        <v>119.8722</v>
      </c>
      <c r="X43" s="30" t="n">
        <v>132.2579</v>
      </c>
      <c r="Y43" s="30" t="n">
        <v>252.4277</v>
      </c>
      <c r="Z43" s="30" t="n">
        <v>140.7691</v>
      </c>
      <c r="AA43" s="30" t="n">
        <v>156.1851</v>
      </c>
      <c r="AB43" s="30" t="n">
        <v>42.3529</v>
      </c>
      <c r="AC43" s="30" t="n">
        <v>247.1519</v>
      </c>
      <c r="AD43" s="30" t="n">
        <v>99.5651</v>
      </c>
      <c r="AE43" s="30" t="n">
        <v>154.2562</v>
      </c>
      <c r="AF43" s="30" t="n">
        <v>142.0591</v>
      </c>
      <c r="AG43" s="30" t="n">
        <v>93.289</v>
      </c>
      <c r="AH43" s="30" t="n">
        <v>158.3432</v>
      </c>
      <c r="AI43" s="30" t="n">
        <v>151.5204</v>
      </c>
      <c r="AJ43" s="30" t="n">
        <v>165.4129</v>
      </c>
      <c r="AK43" s="30" t="n">
        <v>263.0997</v>
      </c>
      <c r="AL43" s="30" t="n">
        <v>141.8574</v>
      </c>
      <c r="AM43" s="30" t="n">
        <v>160.3651</v>
      </c>
      <c r="AN43" s="30" t="n">
        <v>118.8779</v>
      </c>
      <c r="AO43" s="30" t="n">
        <v>178.5879</v>
      </c>
      <c r="AP43" s="30" t="n">
        <v>183.5439</v>
      </c>
      <c r="AQ43" s="30" t="n">
        <v>185.3991</v>
      </c>
      <c r="AR43" s="30" t="n">
        <v>34.6531</v>
      </c>
      <c r="AS43" s="30" t="n">
        <v>160.3336</v>
      </c>
      <c r="AT43" s="30" t="n">
        <v>148.4278</v>
      </c>
      <c r="AU43" s="30" t="n">
        <v>141.4498</v>
      </c>
      <c r="AV43" s="30" t="n">
        <v>112.4065</v>
      </c>
      <c r="AW43" s="30" t="n">
        <v>161.3427</v>
      </c>
      <c r="AX43" s="30" t="n">
        <v>215.1052</v>
      </c>
      <c r="AY43" s="30" t="n">
        <v>1697.3615</v>
      </c>
      <c r="AZ43" s="30" t="n">
        <v>1813.3127</v>
      </c>
      <c r="BA43" s="30" t="n">
        <v>6485.884</v>
      </c>
      <c r="BB43" s="30" t="n">
        <v>2233.7427</v>
      </c>
      <c r="BC43" s="30" t="n">
        <v>6524.5831</v>
      </c>
      <c r="BD43" s="30" t="n">
        <v>2202.3484</v>
      </c>
      <c r="BE43" s="30" t="n">
        <v>1432.0371</v>
      </c>
      <c r="BF43" s="30" t="n">
        <v>2811.4345</v>
      </c>
      <c r="BG43" s="30" t="n">
        <v>10202.2404</v>
      </c>
      <c r="BH43" s="30" t="n">
        <v>12530.706</v>
      </c>
      <c r="BI43" s="30" t="n">
        <v>6154.7994</v>
      </c>
      <c r="BJ43" s="30" t="n">
        <v>3036.3083</v>
      </c>
    </row>
    <row r="44" customFormat="false" ht="12.75" hidden="false" customHeight="false" outlineLevel="0" collapsed="false">
      <c r="A44" s="27" t="s">
        <v>119</v>
      </c>
      <c r="B44" s="54" t="s">
        <v>120</v>
      </c>
      <c r="C44" s="30" t="n">
        <v>0.2674</v>
      </c>
      <c r="D44" s="30" t="n">
        <v>0.1983</v>
      </c>
      <c r="E44" s="30" t="n">
        <v>0.2771</v>
      </c>
      <c r="F44" s="30" t="n">
        <v>3.1261</v>
      </c>
      <c r="G44" s="30" t="n">
        <v>0.2202</v>
      </c>
      <c r="H44" s="30" t="n">
        <v>4.2396</v>
      </c>
      <c r="I44" s="30" t="n">
        <v>0.2195</v>
      </c>
      <c r="J44" s="30" t="n">
        <v>0.2941</v>
      </c>
      <c r="K44" s="30" t="n">
        <v>0.356</v>
      </c>
      <c r="L44" s="30" t="n">
        <v>0.1151</v>
      </c>
      <c r="M44" s="30" t="n">
        <v>0.205</v>
      </c>
      <c r="N44" s="30" t="n">
        <v>0.1917</v>
      </c>
      <c r="O44" s="30" t="n">
        <v>0.2182</v>
      </c>
      <c r="P44" s="30" t="n">
        <v>0.2146</v>
      </c>
      <c r="Q44" s="30" t="n">
        <v>0.6641</v>
      </c>
      <c r="R44" s="30" t="n">
        <v>0.3434</v>
      </c>
      <c r="S44" s="30" t="n">
        <v>0.23</v>
      </c>
      <c r="T44" s="30" t="n">
        <v>0.218</v>
      </c>
      <c r="U44" s="30" t="n">
        <v>0.2518</v>
      </c>
      <c r="V44" s="30" t="n">
        <v>0.9949</v>
      </c>
      <c r="W44" s="30" t="n">
        <v>0.189</v>
      </c>
      <c r="X44" s="30" t="n">
        <v>0.2956</v>
      </c>
      <c r="Y44" s="30" t="n">
        <v>0.3438</v>
      </c>
      <c r="Z44" s="30" t="n">
        <v>0.246</v>
      </c>
      <c r="AA44" s="30" t="n">
        <v>0.2853</v>
      </c>
      <c r="AB44" s="30" t="n">
        <v>0.9655</v>
      </c>
      <c r="AC44" s="30" t="n">
        <v>0.2485</v>
      </c>
      <c r="AD44" s="30" t="n">
        <v>0.5867</v>
      </c>
      <c r="AE44" s="30" t="n">
        <v>0.1711</v>
      </c>
      <c r="AF44" s="30" t="n">
        <v>0.2288</v>
      </c>
      <c r="AG44" s="30" t="n">
        <v>3.8774</v>
      </c>
      <c r="AH44" s="30" t="n">
        <v>0.3375</v>
      </c>
      <c r="AI44" s="30" t="n">
        <v>0.2486</v>
      </c>
      <c r="AJ44" s="30" t="n">
        <v>0.1948</v>
      </c>
      <c r="AK44" s="30" t="n">
        <v>0.2904</v>
      </c>
      <c r="AL44" s="30" t="n">
        <v>0.3135</v>
      </c>
      <c r="AM44" s="30" t="n">
        <v>0.2375</v>
      </c>
      <c r="AN44" s="30" t="n">
        <v>0.3465</v>
      </c>
      <c r="AO44" s="30" t="n">
        <v>0.2262</v>
      </c>
      <c r="AP44" s="30" t="n">
        <v>0.3298</v>
      </c>
      <c r="AQ44" s="30" t="n">
        <v>0.4346</v>
      </c>
      <c r="AR44" s="30" t="n">
        <v>0.315</v>
      </c>
      <c r="AS44" s="30" t="n">
        <v>0.2435</v>
      </c>
      <c r="AT44" s="30" t="n">
        <v>0.3338</v>
      </c>
      <c r="AU44" s="30" t="n">
        <v>0.3219</v>
      </c>
      <c r="AV44" s="30" t="n">
        <v>4.3659</v>
      </c>
      <c r="AW44" s="30" t="n">
        <v>0.1832</v>
      </c>
      <c r="AX44" s="30" t="n">
        <v>0.2536</v>
      </c>
      <c r="AY44" s="30" t="n">
        <v>0.91</v>
      </c>
      <c r="AZ44" s="30" t="n">
        <v>1.6919</v>
      </c>
      <c r="BA44" s="30" t="n">
        <v>2.1138</v>
      </c>
      <c r="BB44" s="30" t="n">
        <v>1.2223</v>
      </c>
      <c r="BC44" s="30" t="n">
        <v>2.5341</v>
      </c>
      <c r="BD44" s="30" t="n">
        <v>3.7851</v>
      </c>
      <c r="BE44" s="30" t="n">
        <v>3.7407</v>
      </c>
      <c r="BF44" s="30" t="n">
        <v>2.222</v>
      </c>
      <c r="BG44" s="30" t="n">
        <v>5.3517</v>
      </c>
      <c r="BH44" s="30" t="n">
        <v>3.4521</v>
      </c>
      <c r="BI44" s="30" t="n">
        <v>3.1592</v>
      </c>
      <c r="BJ44" s="30" t="n">
        <v>1.7499</v>
      </c>
    </row>
    <row r="45" customFormat="false" ht="12.75" hidden="false" customHeight="false" outlineLevel="0" collapsed="false">
      <c r="A45" s="27" t="s">
        <v>121</v>
      </c>
      <c r="B45" s="54" t="s">
        <v>122</v>
      </c>
      <c r="C45" s="30" t="n">
        <v>1.2706</v>
      </c>
      <c r="D45" s="30" t="n">
        <v>1.0001</v>
      </c>
      <c r="E45" s="30" t="n">
        <v>1.1861</v>
      </c>
      <c r="F45" s="30" t="n">
        <v>7.2726</v>
      </c>
      <c r="G45" s="30" t="n">
        <v>1.204</v>
      </c>
      <c r="H45" s="30" t="n">
        <v>9.4075</v>
      </c>
      <c r="I45" s="30" t="n">
        <v>1.5234</v>
      </c>
      <c r="J45" s="30" t="n">
        <v>2.2796</v>
      </c>
      <c r="K45" s="30" t="n">
        <v>1.6522</v>
      </c>
      <c r="L45" s="30" t="n">
        <v>1.7986</v>
      </c>
      <c r="M45" s="30" t="n">
        <v>1.2573</v>
      </c>
      <c r="N45" s="30" t="n">
        <v>1.5679</v>
      </c>
      <c r="O45" s="30" t="n">
        <v>1.5942</v>
      </c>
      <c r="P45" s="30" t="n">
        <v>1.6401</v>
      </c>
      <c r="Q45" s="30" t="n">
        <v>1.2697</v>
      </c>
      <c r="R45" s="30" t="n">
        <v>2.14</v>
      </c>
      <c r="S45" s="30" t="n">
        <v>1.4841</v>
      </c>
      <c r="T45" s="30" t="n">
        <v>1.3934</v>
      </c>
      <c r="U45" s="30" t="n">
        <v>1.1949</v>
      </c>
      <c r="V45" s="30" t="n">
        <v>2.378</v>
      </c>
      <c r="W45" s="30" t="n">
        <v>2.4713</v>
      </c>
      <c r="X45" s="30" t="n">
        <v>1.3023</v>
      </c>
      <c r="Y45" s="30" t="n">
        <v>2.0948</v>
      </c>
      <c r="Z45" s="30" t="n">
        <v>1.7102</v>
      </c>
      <c r="AA45" s="30" t="n">
        <v>1.1838</v>
      </c>
      <c r="AB45" s="30" t="n">
        <v>2.6332</v>
      </c>
      <c r="AC45" s="30" t="n">
        <v>1.9822</v>
      </c>
      <c r="AD45" s="30" t="n">
        <v>1.1549</v>
      </c>
      <c r="AE45" s="30" t="n">
        <v>1.4518</v>
      </c>
      <c r="AF45" s="30" t="n">
        <v>1.1021</v>
      </c>
      <c r="AG45" s="30" t="n">
        <v>7.9878</v>
      </c>
      <c r="AH45" s="30" t="n">
        <v>1.8143</v>
      </c>
      <c r="AI45" s="30" t="n">
        <v>2.7397</v>
      </c>
      <c r="AJ45" s="30" t="n">
        <v>2.6459</v>
      </c>
      <c r="AK45" s="30" t="n">
        <v>2.8083</v>
      </c>
      <c r="AL45" s="30" t="n">
        <v>1.5768</v>
      </c>
      <c r="AM45" s="30" t="n">
        <v>1.7714</v>
      </c>
      <c r="AN45" s="30" t="n">
        <v>1.3489</v>
      </c>
      <c r="AO45" s="30" t="n">
        <v>1.1622</v>
      </c>
      <c r="AP45" s="30" t="n">
        <v>2.0644</v>
      </c>
      <c r="AQ45" s="30" t="n">
        <v>1.5748</v>
      </c>
      <c r="AR45" s="30" t="n">
        <v>1.2112</v>
      </c>
      <c r="AS45" s="30" t="n">
        <v>1.7883</v>
      </c>
      <c r="AT45" s="30" t="n">
        <v>1.6595</v>
      </c>
      <c r="AU45" s="30" t="n">
        <v>1.2386</v>
      </c>
      <c r="AV45" s="30" t="n">
        <v>9.3485</v>
      </c>
      <c r="AW45" s="30" t="n">
        <v>2.7656</v>
      </c>
      <c r="AX45" s="30" t="n">
        <v>2.1296</v>
      </c>
      <c r="AY45" s="30" t="n">
        <v>19.6968</v>
      </c>
      <c r="AZ45" s="30" t="n">
        <v>25.1999</v>
      </c>
      <c r="BA45" s="30" t="n">
        <v>51.6916</v>
      </c>
      <c r="BB45" s="30" t="n">
        <v>26.8325</v>
      </c>
      <c r="BC45" s="30" t="n">
        <v>67.7563</v>
      </c>
      <c r="BD45" s="30" t="n">
        <v>31.7275</v>
      </c>
      <c r="BE45" s="30" t="n">
        <v>22.3985</v>
      </c>
      <c r="BF45" s="30" t="n">
        <v>28.8552</v>
      </c>
      <c r="BG45" s="30" t="n">
        <v>73.4242</v>
      </c>
      <c r="BH45" s="30" t="n">
        <v>112.2969</v>
      </c>
      <c r="BI45" s="30" t="n">
        <v>72.4406</v>
      </c>
      <c r="BJ45" s="30" t="n">
        <v>46.5517</v>
      </c>
    </row>
    <row r="46" customFormat="false" ht="12.75" hidden="false" customHeight="false" outlineLevel="0" collapsed="false">
      <c r="A46" s="27" t="s">
        <v>123</v>
      </c>
      <c r="B46" s="54" t="s">
        <v>124</v>
      </c>
      <c r="C46" s="30" t="n">
        <v>0.0476</v>
      </c>
      <c r="D46" s="30" t="n">
        <v>0.3577</v>
      </c>
      <c r="E46" s="30" t="n">
        <v>0.0446</v>
      </c>
      <c r="F46" s="30" t="n">
        <v>0.5478</v>
      </c>
      <c r="G46" s="30" t="n">
        <v>0.0836</v>
      </c>
      <c r="H46" s="30" t="n">
        <v>0.6188</v>
      </c>
      <c r="I46" s="30" t="n">
        <v>0.0488</v>
      </c>
      <c r="J46" s="30" t="n">
        <v>0.1405</v>
      </c>
      <c r="K46" s="30" t="n">
        <v>0.0406</v>
      </c>
      <c r="L46" s="30" t="n">
        <v>0.0945</v>
      </c>
      <c r="M46" s="30" t="n">
        <v>0.0292</v>
      </c>
      <c r="N46" s="30" t="n">
        <v>0.0586</v>
      </c>
      <c r="O46" s="30" t="n">
        <v>0.1414</v>
      </c>
      <c r="P46" s="30" t="n">
        <v>0.0849</v>
      </c>
      <c r="Q46" s="30" t="n">
        <v>0.0779</v>
      </c>
      <c r="R46" s="30" t="n">
        <v>0.1057</v>
      </c>
      <c r="S46" s="30" t="n">
        <v>0.0273</v>
      </c>
      <c r="T46" s="30" t="n">
        <v>0.0623</v>
      </c>
      <c r="U46" s="30" t="n">
        <v>0.0739</v>
      </c>
      <c r="V46" s="30" t="n">
        <v>0.4342</v>
      </c>
      <c r="W46" s="30" t="n">
        <v>0.0562</v>
      </c>
      <c r="X46" s="30" t="n">
        <v>0.026</v>
      </c>
      <c r="Y46" s="30" t="n">
        <v>0.0955</v>
      </c>
      <c r="Z46" s="30" t="n">
        <v>0.1271</v>
      </c>
      <c r="AA46" s="30" t="n">
        <v>0.032</v>
      </c>
      <c r="AB46" s="30" t="n">
        <v>0.3766</v>
      </c>
      <c r="AC46" s="30" t="n">
        <v>0.0657</v>
      </c>
      <c r="AD46" s="30" t="n">
        <v>0.0652</v>
      </c>
      <c r="AE46" s="30" t="n">
        <v>0.0225</v>
      </c>
      <c r="AF46" s="30" t="n">
        <v>0.0292</v>
      </c>
      <c r="AG46" s="30" t="n">
        <v>0.6902</v>
      </c>
      <c r="AH46" s="30" t="n">
        <v>0.0391</v>
      </c>
      <c r="AI46" s="30" t="n">
        <v>0.0682</v>
      </c>
      <c r="AJ46" s="30" t="n">
        <v>0.0772</v>
      </c>
      <c r="AK46" s="30" t="n">
        <v>0.0597</v>
      </c>
      <c r="AL46" s="30" t="n">
        <v>0.0551</v>
      </c>
      <c r="AM46" s="30" t="n">
        <v>0.06</v>
      </c>
      <c r="AN46" s="30" t="n">
        <v>0.0641</v>
      </c>
      <c r="AO46" s="30" t="n">
        <v>0.0664</v>
      </c>
      <c r="AP46" s="30" t="n">
        <v>0.0408</v>
      </c>
      <c r="AQ46" s="30" t="n">
        <v>0.1179</v>
      </c>
      <c r="AR46" s="30" t="n">
        <v>0.4014</v>
      </c>
      <c r="AS46" s="30" t="n">
        <v>0.041</v>
      </c>
      <c r="AT46" s="30" t="n">
        <v>0.0645</v>
      </c>
      <c r="AU46" s="30" t="n">
        <v>0.0402</v>
      </c>
      <c r="AV46" s="30" t="n">
        <v>0.769</v>
      </c>
      <c r="AW46" s="30" t="n">
        <v>0.0778</v>
      </c>
      <c r="AX46" s="30" t="n">
        <v>0.1053</v>
      </c>
      <c r="AY46" s="30" t="n">
        <v>0.5158</v>
      </c>
      <c r="AZ46" s="30" t="n">
        <v>1.1385</v>
      </c>
      <c r="BA46" s="30" t="n">
        <v>1.5022</v>
      </c>
      <c r="BB46" s="30" t="n">
        <v>0.6824</v>
      </c>
      <c r="BC46" s="30" t="n">
        <v>1.6578</v>
      </c>
      <c r="BD46" s="30" t="n">
        <v>1.3759</v>
      </c>
      <c r="BE46" s="30" t="n">
        <v>0.7063</v>
      </c>
      <c r="BF46" s="30" t="n">
        <v>1.2792</v>
      </c>
      <c r="BG46" s="30" t="n">
        <v>1.7025</v>
      </c>
      <c r="BH46" s="30" t="n">
        <v>2.365</v>
      </c>
      <c r="BI46" s="30" t="n">
        <v>2.4833</v>
      </c>
      <c r="BJ46" s="30" t="n">
        <v>1.709</v>
      </c>
    </row>
    <row r="47" customFormat="false" ht="12.75" hidden="false" customHeight="false" outlineLevel="0" collapsed="false">
      <c r="A47" s="27" t="s">
        <v>125</v>
      </c>
      <c r="B47" s="54" t="s">
        <v>126</v>
      </c>
      <c r="C47" s="30" t="n">
        <v>1.0498</v>
      </c>
      <c r="D47" s="30" t="n">
        <v>0.8861</v>
      </c>
      <c r="E47" s="30" t="n">
        <v>1.0597</v>
      </c>
      <c r="F47" s="30" t="n">
        <v>2.0755</v>
      </c>
      <c r="G47" s="30" t="n">
        <v>1.0289</v>
      </c>
      <c r="H47" s="30" t="n">
        <v>2.6032</v>
      </c>
      <c r="I47" s="30" t="n">
        <v>1.0942</v>
      </c>
      <c r="J47" s="30" t="n">
        <v>1.6089</v>
      </c>
      <c r="K47" s="30" t="n">
        <v>1.3174</v>
      </c>
      <c r="L47" s="30" t="n">
        <v>1.2735</v>
      </c>
      <c r="M47" s="30" t="n">
        <v>0.895</v>
      </c>
      <c r="N47" s="30" t="n">
        <v>1.2103</v>
      </c>
      <c r="O47" s="30" t="n">
        <v>1.1271</v>
      </c>
      <c r="P47" s="30" t="n">
        <v>1.3361</v>
      </c>
      <c r="Q47" s="30" t="n">
        <v>0.8192</v>
      </c>
      <c r="R47" s="30" t="n">
        <v>1.3621</v>
      </c>
      <c r="S47" s="30" t="n">
        <v>1.3201</v>
      </c>
      <c r="T47" s="30" t="n">
        <v>1.2888</v>
      </c>
      <c r="U47" s="30" t="n">
        <v>1.1364</v>
      </c>
      <c r="V47" s="30" t="n">
        <v>1.1828</v>
      </c>
      <c r="W47" s="30" t="n">
        <v>1.4656</v>
      </c>
      <c r="X47" s="30" t="n">
        <v>1.1427</v>
      </c>
      <c r="Y47" s="30" t="n">
        <v>1.8172</v>
      </c>
      <c r="Z47" s="30" t="n">
        <v>1.3607</v>
      </c>
      <c r="AA47" s="30" t="n">
        <v>0.9587</v>
      </c>
      <c r="AB47" s="30" t="n">
        <v>1.2848</v>
      </c>
      <c r="AC47" s="30" t="n">
        <v>1.6495</v>
      </c>
      <c r="AD47" s="30" t="n">
        <v>0.6854</v>
      </c>
      <c r="AE47" s="30" t="n">
        <v>1.0239</v>
      </c>
      <c r="AF47" s="30" t="n">
        <v>0.6934</v>
      </c>
      <c r="AG47" s="30" t="n">
        <v>2.4244</v>
      </c>
      <c r="AH47" s="30" t="n">
        <v>1.3422</v>
      </c>
      <c r="AI47" s="30" t="n">
        <v>1.9898</v>
      </c>
      <c r="AJ47" s="30" t="n">
        <v>1.9225</v>
      </c>
      <c r="AK47" s="30" t="n">
        <v>2.195</v>
      </c>
      <c r="AL47" s="30" t="n">
        <v>1.2541</v>
      </c>
      <c r="AM47" s="30" t="n">
        <v>1.3528</v>
      </c>
      <c r="AN47" s="30" t="n">
        <v>1.1433</v>
      </c>
      <c r="AO47" s="30" t="n">
        <v>0.9567</v>
      </c>
      <c r="AP47" s="30" t="n">
        <v>1.2469</v>
      </c>
      <c r="AQ47" s="30" t="n">
        <v>1.412</v>
      </c>
      <c r="AR47" s="30" t="n">
        <v>1.1188</v>
      </c>
      <c r="AS47" s="30" t="n">
        <v>1.3821</v>
      </c>
      <c r="AT47" s="30" t="n">
        <v>1.4675</v>
      </c>
      <c r="AU47" s="30" t="n">
        <v>1.2661</v>
      </c>
      <c r="AV47" s="30" t="n">
        <v>2.8528</v>
      </c>
      <c r="AW47" s="30" t="n">
        <v>1.8308</v>
      </c>
      <c r="AX47" s="30" t="n">
        <v>1.948</v>
      </c>
      <c r="AY47" s="30" t="n">
        <v>14.1138</v>
      </c>
      <c r="AZ47" s="30" t="n">
        <v>19.123</v>
      </c>
      <c r="BA47" s="30" t="n">
        <v>38.5432</v>
      </c>
      <c r="BB47" s="30" t="n">
        <v>19.4999</v>
      </c>
      <c r="BC47" s="30" t="n">
        <v>48.5939</v>
      </c>
      <c r="BD47" s="30" t="n">
        <v>21.1422</v>
      </c>
      <c r="BE47" s="30" t="n">
        <v>13.0218</v>
      </c>
      <c r="BF47" s="30" t="n">
        <v>21.818</v>
      </c>
      <c r="BG47" s="30" t="n">
        <v>46.9715</v>
      </c>
      <c r="BH47" s="30" t="n">
        <v>82.0215</v>
      </c>
      <c r="BI47" s="30" t="n">
        <v>51.9179</v>
      </c>
      <c r="BJ47" s="30" t="n">
        <v>32.7732</v>
      </c>
    </row>
    <row r="48" customFormat="false" ht="12.75" hidden="false" customHeight="false" outlineLevel="0" collapsed="false">
      <c r="A48" s="27" t="s">
        <v>127</v>
      </c>
      <c r="B48" s="54" t="s">
        <v>128</v>
      </c>
      <c r="C48" s="30" t="n">
        <v>0.0393</v>
      </c>
      <c r="D48" s="30" t="n">
        <v>0.0728</v>
      </c>
      <c r="E48" s="30" t="n">
        <v>0.141</v>
      </c>
      <c r="F48" s="30" t="n">
        <v>0.3836</v>
      </c>
      <c r="G48" s="30" t="n">
        <v>0.0565</v>
      </c>
      <c r="H48" s="30" t="n">
        <v>0.6157</v>
      </c>
      <c r="I48" s="30" t="n">
        <v>0.0538</v>
      </c>
      <c r="J48" s="30" t="n">
        <v>0.1458</v>
      </c>
      <c r="K48" s="30" t="n">
        <v>0.0773</v>
      </c>
      <c r="L48" s="30" t="n">
        <v>0.1545</v>
      </c>
      <c r="M48" s="30" t="n">
        <v>0.0872</v>
      </c>
      <c r="N48" s="30" t="n">
        <v>0.0336</v>
      </c>
      <c r="O48" s="30" t="n">
        <v>0.0588</v>
      </c>
      <c r="P48" s="30" t="n">
        <v>0.2485</v>
      </c>
      <c r="Q48" s="30" t="n">
        <v>0.2395</v>
      </c>
      <c r="R48" s="30" t="n">
        <v>0.1103</v>
      </c>
      <c r="S48" s="30" t="n">
        <v>0.0791</v>
      </c>
      <c r="T48" s="30" t="n">
        <v>0.0384</v>
      </c>
      <c r="U48" s="30" t="n">
        <v>0.1856</v>
      </c>
      <c r="V48" s="30" t="n">
        <v>0.2499</v>
      </c>
      <c r="W48" s="30" t="n">
        <v>0.0617</v>
      </c>
      <c r="X48" s="30" t="n">
        <v>0.1954</v>
      </c>
      <c r="Y48" s="30" t="n">
        <v>0.1151</v>
      </c>
      <c r="Z48" s="30" t="n">
        <v>0.1892</v>
      </c>
      <c r="AA48" s="30" t="n">
        <v>0.1209</v>
      </c>
      <c r="AB48" s="30" t="n">
        <v>0.2037</v>
      </c>
      <c r="AC48" s="30" t="n">
        <v>0.1132</v>
      </c>
      <c r="AD48" s="30" t="n">
        <v>0.1986</v>
      </c>
      <c r="AE48" s="30" t="n">
        <v>0.0613</v>
      </c>
      <c r="AF48" s="30" t="n">
        <v>0.1349</v>
      </c>
      <c r="AG48" s="30" t="n">
        <v>0.5749</v>
      </c>
      <c r="AH48" s="30" t="n">
        <v>0.1875</v>
      </c>
      <c r="AI48" s="30" t="n">
        <v>0.0462</v>
      </c>
      <c r="AJ48" s="30" t="n">
        <v>0.1</v>
      </c>
      <c r="AK48" s="30" t="n">
        <v>0.0805</v>
      </c>
      <c r="AL48" s="30" t="n">
        <v>0.0654</v>
      </c>
      <c r="AM48" s="30" t="n">
        <v>0.0768</v>
      </c>
      <c r="AN48" s="30" t="n">
        <v>0.0572</v>
      </c>
      <c r="AO48" s="30" t="n">
        <v>0.1172</v>
      </c>
      <c r="AP48" s="30" t="n">
        <v>0.0698</v>
      </c>
      <c r="AQ48" s="30" t="n">
        <v>0.2153</v>
      </c>
      <c r="AR48" s="30" t="n">
        <v>0.0973</v>
      </c>
      <c r="AS48" s="30" t="n">
        <v>0.0851</v>
      </c>
      <c r="AT48" s="30" t="n">
        <v>0.1028</v>
      </c>
      <c r="AU48" s="30" t="n">
        <v>0.0572</v>
      </c>
      <c r="AV48" s="30" t="n">
        <v>0.619</v>
      </c>
      <c r="AW48" s="30" t="n">
        <v>0.0573</v>
      </c>
      <c r="AX48" s="30" t="n">
        <v>0.1256</v>
      </c>
      <c r="AY48" s="30" t="n">
        <v>0.279</v>
      </c>
      <c r="AZ48" s="30" t="n">
        <v>2.3836</v>
      </c>
      <c r="BA48" s="30" t="n">
        <v>0.6965</v>
      </c>
      <c r="BB48" s="30" t="n">
        <v>0.2574</v>
      </c>
      <c r="BC48" s="30" t="n">
        <v>0.54</v>
      </c>
      <c r="BD48" s="30" t="n">
        <v>2.4567</v>
      </c>
      <c r="BE48" s="30" t="n">
        <v>1.8266</v>
      </c>
      <c r="BF48" s="30" t="n">
        <v>1.7876</v>
      </c>
      <c r="BG48" s="30" t="n">
        <v>0.7585</v>
      </c>
      <c r="BH48" s="30" t="n">
        <v>0.8938</v>
      </c>
      <c r="BI48" s="30" t="n">
        <v>0.5919</v>
      </c>
      <c r="BJ48" s="30" t="n">
        <v>0.6192</v>
      </c>
    </row>
    <row r="49" customFormat="false" ht="12.75" hidden="false" customHeight="false" outlineLevel="0" collapsed="false">
      <c r="A49" s="27" t="s">
        <v>129</v>
      </c>
      <c r="B49" s="54" t="s">
        <v>130</v>
      </c>
      <c r="C49" s="30" t="n">
        <v>5.8822</v>
      </c>
      <c r="D49" s="30" t="n">
        <v>10.2113</v>
      </c>
      <c r="E49" s="30" t="n">
        <v>5.5513</v>
      </c>
      <c r="F49" s="30" t="n">
        <v>16.1637</v>
      </c>
      <c r="G49" s="30" t="n">
        <v>6.0127</v>
      </c>
      <c r="H49" s="30" t="n">
        <v>19.0434</v>
      </c>
      <c r="I49" s="30" t="n">
        <v>6.5029</v>
      </c>
      <c r="J49" s="30" t="n">
        <v>9.805</v>
      </c>
      <c r="K49" s="30" t="n">
        <v>7.4033</v>
      </c>
      <c r="L49" s="30" t="n">
        <v>8.4141</v>
      </c>
      <c r="M49" s="30" t="n">
        <v>5.2256</v>
      </c>
      <c r="N49" s="30" t="n">
        <v>6.9776</v>
      </c>
      <c r="O49" s="30" t="n">
        <v>7.108</v>
      </c>
      <c r="P49" s="30" t="n">
        <v>8.3437</v>
      </c>
      <c r="Q49" s="30" t="n">
        <v>5.5886</v>
      </c>
      <c r="R49" s="30" t="n">
        <v>8.9037</v>
      </c>
      <c r="S49" s="30" t="n">
        <v>6.6286</v>
      </c>
      <c r="T49" s="30" t="n">
        <v>6.9976</v>
      </c>
      <c r="U49" s="30" t="n">
        <v>6.5642</v>
      </c>
      <c r="V49" s="30" t="n">
        <v>11.1772</v>
      </c>
      <c r="W49" s="30" t="n">
        <v>9.0902</v>
      </c>
      <c r="X49" s="30" t="n">
        <v>7.3276</v>
      </c>
      <c r="Y49" s="30" t="n">
        <v>9.7932</v>
      </c>
      <c r="Z49" s="30" t="n">
        <v>8.6487</v>
      </c>
      <c r="AA49" s="30" t="n">
        <v>6.6217</v>
      </c>
      <c r="AB49" s="30" t="n">
        <v>11.473</v>
      </c>
      <c r="AC49" s="30" t="n">
        <v>8.7686</v>
      </c>
      <c r="AD49" s="30" t="n">
        <v>5.6309</v>
      </c>
      <c r="AE49" s="30" t="n">
        <v>7.1005</v>
      </c>
      <c r="AF49" s="30" t="n">
        <v>5.6206</v>
      </c>
      <c r="AG49" s="30" t="n">
        <v>19.5547</v>
      </c>
      <c r="AH49" s="30" t="n">
        <v>8.7005</v>
      </c>
      <c r="AI49" s="30" t="n">
        <v>12.2128</v>
      </c>
      <c r="AJ49" s="30" t="n">
        <v>10.6515</v>
      </c>
      <c r="AK49" s="30" t="n">
        <v>13.6942</v>
      </c>
      <c r="AL49" s="30" t="n">
        <v>7.4772</v>
      </c>
      <c r="AM49" s="30" t="n">
        <v>8.7469</v>
      </c>
      <c r="AN49" s="30" t="n">
        <v>7.5482</v>
      </c>
      <c r="AO49" s="30" t="n">
        <v>6.2488</v>
      </c>
      <c r="AP49" s="30" t="n">
        <v>8.4886</v>
      </c>
      <c r="AQ49" s="30" t="n">
        <v>9.1613</v>
      </c>
      <c r="AR49" s="30" t="n">
        <v>11.7754</v>
      </c>
      <c r="AS49" s="30" t="n">
        <v>7.7078</v>
      </c>
      <c r="AT49" s="30" t="n">
        <v>6.8664</v>
      </c>
      <c r="AU49" s="30" t="n">
        <v>8.0805</v>
      </c>
      <c r="AV49" s="30" t="n">
        <v>19.9496</v>
      </c>
      <c r="AW49" s="30" t="n">
        <v>11.1591</v>
      </c>
      <c r="AX49" s="30" t="n">
        <v>11.9529</v>
      </c>
      <c r="AY49" s="30" t="n">
        <v>85.2981</v>
      </c>
      <c r="AZ49" s="30" t="n">
        <v>109.9475</v>
      </c>
      <c r="BA49" s="30" t="n">
        <v>263.7566</v>
      </c>
      <c r="BB49" s="30" t="n">
        <v>109.6998</v>
      </c>
      <c r="BC49" s="30" t="n">
        <v>287.0319</v>
      </c>
      <c r="BD49" s="30" t="n">
        <v>131.7547</v>
      </c>
      <c r="BE49" s="30" t="n">
        <v>88.5861</v>
      </c>
      <c r="BF49" s="30" t="n">
        <v>143.6157</v>
      </c>
      <c r="BG49" s="30" t="n">
        <v>356.0059</v>
      </c>
      <c r="BH49" s="30" t="n">
        <v>521.9806</v>
      </c>
      <c r="BI49" s="30" t="n">
        <v>301.1312</v>
      </c>
      <c r="BJ49" s="30" t="n">
        <v>179.505</v>
      </c>
    </row>
    <row r="50" customFormat="false" ht="12.75" hidden="false" customHeight="false" outlineLevel="0" collapsed="false">
      <c r="A50" s="27" t="s">
        <v>131</v>
      </c>
      <c r="B50" s="54" t="s">
        <v>132</v>
      </c>
      <c r="C50" s="30" t="n">
        <v>0.0254</v>
      </c>
      <c r="D50" s="30" t="n">
        <v>0.0523</v>
      </c>
      <c r="E50" s="30" t="n">
        <v>0.1289</v>
      </c>
      <c r="F50" s="30" t="n">
        <v>0.0354</v>
      </c>
      <c r="G50" s="30" t="n">
        <v>0.0318</v>
      </c>
      <c r="H50" s="30" t="n">
        <v>0.0457</v>
      </c>
      <c r="I50" s="30" t="n">
        <v>0.045</v>
      </c>
      <c r="J50" s="30" t="n">
        <v>0.0816</v>
      </c>
      <c r="K50" s="30" t="n">
        <v>0.1315</v>
      </c>
      <c r="L50" s="30" t="n">
        <v>0.0682</v>
      </c>
      <c r="M50" s="30" t="n">
        <v>0.0712</v>
      </c>
      <c r="N50" s="30" t="n">
        <v>0.1246</v>
      </c>
      <c r="O50" s="30" t="n">
        <v>0.0687</v>
      </c>
      <c r="P50" s="30" t="n">
        <v>0.0608</v>
      </c>
      <c r="Q50" s="30" t="n">
        <v>0.0564</v>
      </c>
      <c r="R50" s="30" t="n">
        <v>0.1017</v>
      </c>
      <c r="S50" s="30" t="n">
        <v>0.0445</v>
      </c>
      <c r="T50" s="30" t="n">
        <v>0.0525</v>
      </c>
      <c r="U50" s="30" t="n">
        <v>0.0356</v>
      </c>
      <c r="V50" s="30" t="n">
        <v>0.0483</v>
      </c>
      <c r="W50" s="30" t="n">
        <v>0.0542</v>
      </c>
      <c r="X50" s="30" t="n">
        <v>0.0856</v>
      </c>
      <c r="Y50" s="30" t="n">
        <v>0.1785</v>
      </c>
      <c r="Z50" s="30" t="n">
        <v>0.0577</v>
      </c>
      <c r="AA50" s="30" t="n">
        <v>0.0872</v>
      </c>
      <c r="AB50" s="30" t="n">
        <v>0.0824</v>
      </c>
      <c r="AC50" s="30" t="n">
        <v>0.1815</v>
      </c>
      <c r="AD50" s="30" t="n">
        <v>0.0525</v>
      </c>
      <c r="AE50" s="30" t="n">
        <v>0.072</v>
      </c>
      <c r="AF50" s="30" t="n">
        <v>0.0988</v>
      </c>
      <c r="AG50" s="30" t="n">
        <v>0.0362</v>
      </c>
      <c r="AH50" s="30" t="n">
        <v>0.1128</v>
      </c>
      <c r="AI50" s="30" t="n">
        <v>0.0427</v>
      </c>
      <c r="AJ50" s="30" t="n">
        <v>0.0574</v>
      </c>
      <c r="AK50" s="30" t="n">
        <v>0.0839</v>
      </c>
      <c r="AL50" s="30" t="n">
        <v>0.046</v>
      </c>
      <c r="AM50" s="30" t="n">
        <v>0.0483</v>
      </c>
      <c r="AN50" s="30" t="n">
        <v>0.0863</v>
      </c>
      <c r="AO50" s="30" t="n">
        <v>0.1493</v>
      </c>
      <c r="AP50" s="30" t="n">
        <v>0.1459</v>
      </c>
      <c r="AQ50" s="30" t="n">
        <v>0.1719</v>
      </c>
      <c r="AR50" s="30" t="n">
        <v>0.0777</v>
      </c>
      <c r="AS50" s="30" t="n">
        <v>0.0513</v>
      </c>
      <c r="AT50" s="30" t="n">
        <v>0.0353</v>
      </c>
      <c r="AU50" s="30" t="n">
        <v>0.0643</v>
      </c>
      <c r="AV50" s="30" t="n">
        <v>0.0498</v>
      </c>
      <c r="AW50" s="30" t="n">
        <v>0.1392</v>
      </c>
      <c r="AX50" s="30" t="n">
        <v>0.1444</v>
      </c>
      <c r="AY50" s="30" t="n">
        <v>0.4975</v>
      </c>
      <c r="AZ50" s="30" t="n">
        <v>1.3626</v>
      </c>
      <c r="BA50" s="30" t="n">
        <v>1.6501</v>
      </c>
      <c r="BB50" s="30" t="n">
        <v>0.7733</v>
      </c>
      <c r="BC50" s="30" t="n">
        <v>2.3496</v>
      </c>
      <c r="BD50" s="30" t="n">
        <v>1.4785</v>
      </c>
      <c r="BE50" s="30" t="n">
        <v>0.6537</v>
      </c>
      <c r="BF50" s="30" t="n">
        <v>1.4567</v>
      </c>
      <c r="BG50" s="30" t="n">
        <v>1.4117</v>
      </c>
      <c r="BH50" s="30" t="n">
        <v>2.6291</v>
      </c>
      <c r="BI50" s="30" t="n">
        <v>3.2995</v>
      </c>
      <c r="BJ50" s="30" t="n">
        <v>1.9704</v>
      </c>
    </row>
    <row r="51" customFormat="false" ht="12.75" hidden="false" customHeight="false" outlineLevel="0" collapsed="false">
      <c r="A51" s="27" t="s">
        <v>133</v>
      </c>
      <c r="B51" s="54" t="s">
        <v>134</v>
      </c>
      <c r="C51" s="30" t="n">
        <v>1.5463</v>
      </c>
      <c r="D51" s="30" t="n">
        <v>0.1045</v>
      </c>
      <c r="E51" s="30" t="n">
        <v>1.1299</v>
      </c>
      <c r="F51" s="30" t="n">
        <v>5.2135</v>
      </c>
      <c r="G51" s="30" t="n">
        <v>1.5471</v>
      </c>
      <c r="H51" s="30" t="n">
        <v>7.3496</v>
      </c>
      <c r="I51" s="30" t="n">
        <v>1.9446</v>
      </c>
      <c r="J51" s="30" t="n">
        <v>2.7501</v>
      </c>
      <c r="K51" s="30" t="n">
        <v>2.1937</v>
      </c>
      <c r="L51" s="30" t="n">
        <v>2.1707</v>
      </c>
      <c r="M51" s="30" t="n">
        <v>1.516</v>
      </c>
      <c r="N51" s="30" t="n">
        <v>2.1226</v>
      </c>
      <c r="O51" s="30" t="n">
        <v>1.7201</v>
      </c>
      <c r="P51" s="30" t="n">
        <v>2.2448</v>
      </c>
      <c r="Q51" s="30" t="n">
        <v>1.461</v>
      </c>
      <c r="R51" s="30" t="n">
        <v>2.1087</v>
      </c>
      <c r="S51" s="30" t="n">
        <v>1.8206</v>
      </c>
      <c r="T51" s="30" t="n">
        <v>2.1375</v>
      </c>
      <c r="U51" s="30" t="n">
        <v>1.827</v>
      </c>
      <c r="V51" s="30" t="n">
        <v>1.5221</v>
      </c>
      <c r="W51" s="30" t="n">
        <v>2.1589</v>
      </c>
      <c r="X51" s="30" t="n">
        <v>1.7255</v>
      </c>
      <c r="Y51" s="30" t="n">
        <v>2.9516</v>
      </c>
      <c r="Z51" s="30" t="n">
        <v>1.51</v>
      </c>
      <c r="AA51" s="30" t="n">
        <v>1.4672</v>
      </c>
      <c r="AB51" s="30" t="n">
        <v>1.177</v>
      </c>
      <c r="AC51" s="30" t="n">
        <v>2.47</v>
      </c>
      <c r="AD51" s="30" t="n">
        <v>1.2822</v>
      </c>
      <c r="AE51" s="30" t="n">
        <v>1.8497</v>
      </c>
      <c r="AF51" s="30" t="n">
        <v>1.2791</v>
      </c>
      <c r="AG51" s="30" t="n">
        <v>5.4654</v>
      </c>
      <c r="AH51" s="30" t="n">
        <v>1.7613</v>
      </c>
      <c r="AI51" s="30" t="n">
        <v>3.0974</v>
      </c>
      <c r="AJ51" s="30" t="n">
        <v>2.549</v>
      </c>
      <c r="AK51" s="30" t="n">
        <v>4.2617</v>
      </c>
      <c r="AL51" s="30" t="n">
        <v>2.0416</v>
      </c>
      <c r="AM51" s="30" t="n">
        <v>2.4328</v>
      </c>
      <c r="AN51" s="30" t="n">
        <v>1.9311</v>
      </c>
      <c r="AO51" s="30" t="n">
        <v>1.5171</v>
      </c>
      <c r="AP51" s="30" t="n">
        <v>2.0272</v>
      </c>
      <c r="AQ51" s="30" t="n">
        <v>1.9185</v>
      </c>
      <c r="AR51" s="30" t="n">
        <v>0.0892</v>
      </c>
      <c r="AS51" s="30" t="n">
        <v>2.2615</v>
      </c>
      <c r="AT51" s="30" t="n">
        <v>2.0922</v>
      </c>
      <c r="AU51" s="30" t="n">
        <v>2.2407</v>
      </c>
      <c r="AV51" s="30" t="n">
        <v>7.9413</v>
      </c>
      <c r="AW51" s="30" t="n">
        <v>3.0696</v>
      </c>
      <c r="AX51" s="30" t="n">
        <v>3.5187</v>
      </c>
      <c r="AY51" s="30" t="n">
        <v>24.1711</v>
      </c>
      <c r="AZ51" s="30" t="n">
        <v>29.3302</v>
      </c>
      <c r="BA51" s="30" t="n">
        <v>55.1283</v>
      </c>
      <c r="BB51" s="30" t="n">
        <v>27.2515</v>
      </c>
      <c r="BC51" s="30" t="n">
        <v>73.7354</v>
      </c>
      <c r="BD51" s="30" t="n">
        <v>30.1674</v>
      </c>
      <c r="BE51" s="30" t="n">
        <v>20.7412</v>
      </c>
      <c r="BF51" s="30" t="n">
        <v>38.2238</v>
      </c>
      <c r="BG51" s="30" t="n">
        <v>56.5799</v>
      </c>
      <c r="BH51" s="30" t="n">
        <v>105.8089</v>
      </c>
      <c r="BI51" s="30" t="n">
        <v>82.4744</v>
      </c>
      <c r="BJ51" s="30" t="n">
        <v>49.1757</v>
      </c>
    </row>
    <row r="52" customFormat="false" ht="12.75" hidden="false" customHeight="false" outlineLevel="0" collapsed="false">
      <c r="A52" s="27" t="s">
        <v>135</v>
      </c>
      <c r="B52" s="54" t="s">
        <v>136</v>
      </c>
      <c r="C52" s="30" t="n">
        <v>0.819</v>
      </c>
      <c r="D52" s="30" t="n">
        <v>0.4179</v>
      </c>
      <c r="E52" s="30" t="n">
        <v>0.8854</v>
      </c>
      <c r="F52" s="30" t="n">
        <v>1.0585</v>
      </c>
      <c r="G52" s="30" t="n">
        <v>0.6915</v>
      </c>
      <c r="H52" s="30" t="n">
        <v>1.6421</v>
      </c>
      <c r="I52" s="30" t="n">
        <v>0.8531</v>
      </c>
      <c r="J52" s="30" t="n">
        <v>1.0425</v>
      </c>
      <c r="K52" s="30" t="n">
        <v>0.8227</v>
      </c>
      <c r="L52" s="30" t="n">
        <v>0.8382</v>
      </c>
      <c r="M52" s="30" t="n">
        <v>0.5822</v>
      </c>
      <c r="N52" s="30" t="n">
        <v>0.6911</v>
      </c>
      <c r="O52" s="30" t="n">
        <v>0.7122</v>
      </c>
      <c r="P52" s="30" t="n">
        <v>0.8234</v>
      </c>
      <c r="Q52" s="30" t="n">
        <v>0.6911</v>
      </c>
      <c r="R52" s="30" t="n">
        <v>0.9125</v>
      </c>
      <c r="S52" s="30" t="n">
        <v>0.6669</v>
      </c>
      <c r="T52" s="30" t="n">
        <v>0.7376</v>
      </c>
      <c r="U52" s="30" t="n">
        <v>0.7108</v>
      </c>
      <c r="V52" s="30" t="n">
        <v>0.6398</v>
      </c>
      <c r="W52" s="30" t="n">
        <v>1.0149</v>
      </c>
      <c r="X52" s="30" t="n">
        <v>0.8346</v>
      </c>
      <c r="Y52" s="30" t="n">
        <v>1.2461</v>
      </c>
      <c r="Z52" s="30" t="n">
        <v>0.9084</v>
      </c>
      <c r="AA52" s="30" t="n">
        <v>0.6331</v>
      </c>
      <c r="AB52" s="30" t="n">
        <v>0.6725</v>
      </c>
      <c r="AC52" s="30" t="n">
        <v>1.1125</v>
      </c>
      <c r="AD52" s="30" t="n">
        <v>0.587</v>
      </c>
      <c r="AE52" s="30" t="n">
        <v>0.7164</v>
      </c>
      <c r="AF52" s="30" t="n">
        <v>0.6627</v>
      </c>
      <c r="AG52" s="30" t="n">
        <v>1.5277</v>
      </c>
      <c r="AH52" s="30" t="n">
        <v>0.9647</v>
      </c>
      <c r="AI52" s="30" t="n">
        <v>1.4052</v>
      </c>
      <c r="AJ52" s="30" t="n">
        <v>1.1874</v>
      </c>
      <c r="AK52" s="30" t="n">
        <v>1.769</v>
      </c>
      <c r="AL52" s="30" t="n">
        <v>0.7796</v>
      </c>
      <c r="AM52" s="30" t="n">
        <v>1.1045</v>
      </c>
      <c r="AN52" s="30" t="n">
        <v>0.8762</v>
      </c>
      <c r="AO52" s="30" t="n">
        <v>0.6612</v>
      </c>
      <c r="AP52" s="30" t="n">
        <v>0.9361</v>
      </c>
      <c r="AQ52" s="30" t="n">
        <v>0.9816</v>
      </c>
      <c r="AR52" s="30" t="n">
        <v>0.5462</v>
      </c>
      <c r="AS52" s="30" t="n">
        <v>0.9666</v>
      </c>
      <c r="AT52" s="30" t="n">
        <v>1.0225</v>
      </c>
      <c r="AU52" s="30" t="n">
        <v>0.7568</v>
      </c>
      <c r="AV52" s="30" t="n">
        <v>1.5798</v>
      </c>
      <c r="AW52" s="30" t="n">
        <v>1.1967</v>
      </c>
      <c r="AX52" s="30" t="n">
        <v>1.4038</v>
      </c>
      <c r="AY52" s="30" t="n">
        <v>6.8952</v>
      </c>
      <c r="AZ52" s="30" t="n">
        <v>9.3778</v>
      </c>
      <c r="BA52" s="30" t="n">
        <v>16.5177</v>
      </c>
      <c r="BB52" s="30" t="n">
        <v>9.5362</v>
      </c>
      <c r="BC52" s="30" t="n">
        <v>22.4774</v>
      </c>
      <c r="BD52" s="30" t="n">
        <v>11.8138</v>
      </c>
      <c r="BE52" s="30" t="n">
        <v>7.6406</v>
      </c>
      <c r="BF52" s="30" t="n">
        <v>10.0834</v>
      </c>
      <c r="BG52" s="30" t="n">
        <v>21.8569</v>
      </c>
      <c r="BH52" s="30" t="n">
        <v>41.9236</v>
      </c>
      <c r="BI52" s="30" t="n">
        <v>25.8613</v>
      </c>
      <c r="BJ52" s="30" t="n">
        <v>16.1355</v>
      </c>
    </row>
    <row r="53" customFormat="false" ht="12.75" hidden="false" customHeight="false" outlineLevel="0" collapsed="false">
      <c r="A53" s="27" t="s">
        <v>137</v>
      </c>
      <c r="B53" s="54" t="s">
        <v>138</v>
      </c>
      <c r="C53" s="30" t="n">
        <v>0.5821</v>
      </c>
      <c r="D53" s="30" t="n">
        <v>0.1654</v>
      </c>
      <c r="E53" s="30" t="n">
        <v>0.524</v>
      </c>
      <c r="F53" s="30" t="n">
        <v>0.6116</v>
      </c>
      <c r="G53" s="30" t="n">
        <v>0.4406</v>
      </c>
      <c r="H53" s="30" t="n">
        <v>0.8514</v>
      </c>
      <c r="I53" s="30" t="n">
        <v>0.6378</v>
      </c>
      <c r="J53" s="30" t="n">
        <v>0.6034</v>
      </c>
      <c r="K53" s="30" t="n">
        <v>0.7205</v>
      </c>
      <c r="L53" s="30" t="n">
        <v>0.3331</v>
      </c>
      <c r="M53" s="30" t="n">
        <v>0.4827</v>
      </c>
      <c r="N53" s="30" t="n">
        <v>0.6086</v>
      </c>
      <c r="O53" s="30" t="n">
        <v>0.5263</v>
      </c>
      <c r="P53" s="30" t="n">
        <v>0.4263</v>
      </c>
      <c r="Q53" s="30" t="n">
        <v>0.5265</v>
      </c>
      <c r="R53" s="30" t="n">
        <v>0.6283</v>
      </c>
      <c r="S53" s="30" t="n">
        <v>0.5987</v>
      </c>
      <c r="T53" s="30" t="n">
        <v>0.65</v>
      </c>
      <c r="U53" s="30" t="n">
        <v>0.4398</v>
      </c>
      <c r="V53" s="30" t="n">
        <v>0.266</v>
      </c>
      <c r="W53" s="30" t="n">
        <v>0.6989</v>
      </c>
      <c r="X53" s="30" t="n">
        <v>0.5809</v>
      </c>
      <c r="Y53" s="30" t="n">
        <v>0.9882</v>
      </c>
      <c r="Z53" s="30" t="n">
        <v>0.3867</v>
      </c>
      <c r="AA53" s="30" t="n">
        <v>0.4428</v>
      </c>
      <c r="AB53" s="30" t="n">
        <v>0.2634</v>
      </c>
      <c r="AC53" s="30" t="n">
        <v>0.9149</v>
      </c>
      <c r="AD53" s="30" t="n">
        <v>0.4639</v>
      </c>
      <c r="AE53" s="30" t="n">
        <v>0.4685</v>
      </c>
      <c r="AF53" s="30" t="n">
        <v>0.5369</v>
      </c>
      <c r="AG53" s="30" t="n">
        <v>0.7347</v>
      </c>
      <c r="AH53" s="30" t="n">
        <v>0.533</v>
      </c>
      <c r="AI53" s="30" t="n">
        <v>0.8301</v>
      </c>
      <c r="AJ53" s="30" t="n">
        <v>0.6748</v>
      </c>
      <c r="AK53" s="30" t="n">
        <v>1.012</v>
      </c>
      <c r="AL53" s="30" t="n">
        <v>0.7093</v>
      </c>
      <c r="AM53" s="30" t="n">
        <v>0.7504</v>
      </c>
      <c r="AN53" s="30" t="n">
        <v>0.6428</v>
      </c>
      <c r="AO53" s="30" t="n">
        <v>0.5411</v>
      </c>
      <c r="AP53" s="30" t="n">
        <v>0.6365</v>
      </c>
      <c r="AQ53" s="30" t="n">
        <v>0.6102</v>
      </c>
      <c r="AR53" s="30" t="n">
        <v>0.1668</v>
      </c>
      <c r="AS53" s="30" t="n">
        <v>0.8845</v>
      </c>
      <c r="AT53" s="30" t="n">
        <v>0.8059</v>
      </c>
      <c r="AU53" s="30" t="n">
        <v>0.5206</v>
      </c>
      <c r="AV53" s="30" t="n">
        <v>0.8205</v>
      </c>
      <c r="AW53" s="30" t="n">
        <v>0.9233</v>
      </c>
      <c r="AX53" s="30" t="n">
        <v>1.1259</v>
      </c>
      <c r="AY53" s="30" t="n">
        <v>6.0952</v>
      </c>
      <c r="AZ53" s="30" t="n">
        <v>8.1791</v>
      </c>
      <c r="BA53" s="30" t="n">
        <v>15.0234</v>
      </c>
      <c r="BB53" s="30" t="n">
        <v>9.5906</v>
      </c>
      <c r="BC53" s="30" t="n">
        <v>22.7937</v>
      </c>
      <c r="BD53" s="30" t="n">
        <v>9.8982</v>
      </c>
      <c r="BE53" s="30" t="n">
        <v>7.0738</v>
      </c>
      <c r="BF53" s="30" t="n">
        <v>9.1577</v>
      </c>
      <c r="BG53" s="30" t="n">
        <v>16.5584</v>
      </c>
      <c r="BH53" s="30" t="n">
        <v>36.5178</v>
      </c>
      <c r="BI53" s="30" t="n">
        <v>25.8845</v>
      </c>
      <c r="BJ53" s="30" t="n">
        <v>17.9307</v>
      </c>
    </row>
    <row r="54" customFormat="false" ht="12.75" hidden="false" customHeight="false" outlineLevel="0" collapsed="false">
      <c r="A54" s="27" t="s">
        <v>139</v>
      </c>
      <c r="B54" s="54" t="s">
        <v>140</v>
      </c>
      <c r="C54" s="30" t="n">
        <v>15.7014</v>
      </c>
      <c r="D54" s="30" t="n">
        <v>1.2474</v>
      </c>
      <c r="E54" s="30" t="n">
        <v>12.2143</v>
      </c>
      <c r="F54" s="30" t="n">
        <v>3.3495</v>
      </c>
      <c r="G54" s="30" t="n">
        <v>13.6082</v>
      </c>
      <c r="H54" s="30" t="n">
        <v>3.8158</v>
      </c>
      <c r="I54" s="30" t="n">
        <v>13.7912</v>
      </c>
      <c r="J54" s="30" t="n">
        <v>19.2882</v>
      </c>
      <c r="K54" s="30" t="n">
        <v>17.1222</v>
      </c>
      <c r="L54" s="30" t="n">
        <v>14.7659</v>
      </c>
      <c r="M54" s="30" t="n">
        <v>12.4104</v>
      </c>
      <c r="N54" s="30" t="n">
        <v>16.6694</v>
      </c>
      <c r="O54" s="30" t="n">
        <v>15.7429</v>
      </c>
      <c r="P54" s="30" t="n">
        <v>14.3311</v>
      </c>
      <c r="Q54" s="30" t="n">
        <v>9.9106</v>
      </c>
      <c r="R54" s="30" t="n">
        <v>22.6011</v>
      </c>
      <c r="S54" s="30" t="n">
        <v>16.3618</v>
      </c>
      <c r="T54" s="30" t="n">
        <v>20.7768</v>
      </c>
      <c r="U54" s="30" t="n">
        <v>13.5623</v>
      </c>
      <c r="V54" s="30" t="n">
        <v>1.5542</v>
      </c>
      <c r="W54" s="30" t="n">
        <v>23.4537</v>
      </c>
      <c r="X54" s="30" t="n">
        <v>13.6121</v>
      </c>
      <c r="Y54" s="30" t="n">
        <v>28.4392</v>
      </c>
      <c r="Z54" s="30" t="n">
        <v>17.4501</v>
      </c>
      <c r="AA54" s="30" t="n">
        <v>12.7572</v>
      </c>
      <c r="AB54" s="30" t="n">
        <v>1.5265</v>
      </c>
      <c r="AC54" s="30" t="n">
        <v>27.2228</v>
      </c>
      <c r="AD54" s="30" t="n">
        <v>8.6343</v>
      </c>
      <c r="AE54" s="30" t="n">
        <v>17.6369</v>
      </c>
      <c r="AF54" s="30" t="n">
        <v>10.7852</v>
      </c>
      <c r="AG54" s="30" t="n">
        <v>3.0789</v>
      </c>
      <c r="AH54" s="30" t="n">
        <v>16.791</v>
      </c>
      <c r="AI54" s="30" t="n">
        <v>28.1079</v>
      </c>
      <c r="AJ54" s="30" t="n">
        <v>26.0594</v>
      </c>
      <c r="AK54" s="30" t="n">
        <v>36.9956</v>
      </c>
      <c r="AL54" s="30" t="n">
        <v>18.5021</v>
      </c>
      <c r="AM54" s="30" t="n">
        <v>22.2901</v>
      </c>
      <c r="AN54" s="30" t="n">
        <v>14.8906</v>
      </c>
      <c r="AO54" s="30" t="n">
        <v>12.4117</v>
      </c>
      <c r="AP54" s="30" t="n">
        <v>21.9003</v>
      </c>
      <c r="AQ54" s="30" t="n">
        <v>17.9113</v>
      </c>
      <c r="AR54" s="30" t="n">
        <v>1.1512</v>
      </c>
      <c r="AS54" s="30" t="n">
        <v>21.2089</v>
      </c>
      <c r="AT54" s="30" t="n">
        <v>15.5662</v>
      </c>
      <c r="AU54" s="30" t="n">
        <v>16.453</v>
      </c>
      <c r="AV54" s="30" t="n">
        <v>3.9082</v>
      </c>
      <c r="AW54" s="30" t="n">
        <v>25.7962</v>
      </c>
      <c r="AX54" s="30" t="n">
        <v>32.0884</v>
      </c>
      <c r="AY54" s="30" t="n">
        <v>215.7939</v>
      </c>
      <c r="AZ54" s="30" t="n">
        <v>229.9909</v>
      </c>
      <c r="BA54" s="30" t="n">
        <v>786.2255</v>
      </c>
      <c r="BB54" s="30" t="n">
        <v>335.022</v>
      </c>
      <c r="BC54" s="30" t="n">
        <v>794.9755</v>
      </c>
      <c r="BD54" s="30" t="n">
        <v>282.9489</v>
      </c>
      <c r="BE54" s="30" t="n">
        <v>155.1486</v>
      </c>
      <c r="BF54" s="30" t="n">
        <v>327.3716</v>
      </c>
      <c r="BG54" s="30" t="n">
        <v>1142.9186</v>
      </c>
      <c r="BH54" s="30" t="n">
        <v>1928.2124</v>
      </c>
      <c r="BI54" s="30" t="n">
        <v>979.2547</v>
      </c>
      <c r="BJ54" s="30" t="n">
        <v>516.8764</v>
      </c>
    </row>
    <row r="55" customFormat="false" ht="12.75" hidden="false" customHeight="false" outlineLevel="0" collapsed="false">
      <c r="A55" s="27" t="s">
        <v>141</v>
      </c>
      <c r="B55" s="54" t="s">
        <v>142</v>
      </c>
      <c r="C55" s="30" t="n">
        <v>26.8214</v>
      </c>
      <c r="D55" s="30" t="n">
        <v>16.8151</v>
      </c>
      <c r="E55" s="30" t="n">
        <v>28.1172</v>
      </c>
      <c r="F55" s="30" t="n">
        <v>17.1808</v>
      </c>
      <c r="G55" s="30" t="n">
        <v>27.3991</v>
      </c>
      <c r="H55" s="30" t="n">
        <v>16.2456</v>
      </c>
      <c r="I55" s="30" t="n">
        <v>30.4259</v>
      </c>
      <c r="J55" s="30" t="n">
        <v>39.9023</v>
      </c>
      <c r="K55" s="30" t="n">
        <v>32.989</v>
      </c>
      <c r="L55" s="30" t="n">
        <v>34.9572</v>
      </c>
      <c r="M55" s="30" t="n">
        <v>26.5671</v>
      </c>
      <c r="N55" s="30" t="n">
        <v>38.5422</v>
      </c>
      <c r="O55" s="30" t="n">
        <v>40.2762</v>
      </c>
      <c r="P55" s="30" t="n">
        <v>36.9488</v>
      </c>
      <c r="Q55" s="30" t="n">
        <v>26.9648</v>
      </c>
      <c r="R55" s="30" t="n">
        <v>32.9344</v>
      </c>
      <c r="S55" s="30" t="n">
        <v>38.8392</v>
      </c>
      <c r="T55" s="30" t="n">
        <v>37.1851</v>
      </c>
      <c r="U55" s="30" t="n">
        <v>40.1846</v>
      </c>
      <c r="V55" s="30" t="n">
        <v>17.0647</v>
      </c>
      <c r="W55" s="30" t="n">
        <v>36.5587</v>
      </c>
      <c r="X55" s="30" t="n">
        <v>40.1373</v>
      </c>
      <c r="Y55" s="30" t="n">
        <v>46.5949</v>
      </c>
      <c r="Z55" s="30" t="n">
        <v>38.7859</v>
      </c>
      <c r="AA55" s="30" t="n">
        <v>36.6532</v>
      </c>
      <c r="AB55" s="30" t="n">
        <v>17.2975</v>
      </c>
      <c r="AC55" s="30" t="n">
        <v>43.9467</v>
      </c>
      <c r="AD55" s="30" t="n">
        <v>27.1701</v>
      </c>
      <c r="AE55" s="30" t="n">
        <v>34.9997</v>
      </c>
      <c r="AF55" s="30" t="n">
        <v>24.049</v>
      </c>
      <c r="AG55" s="30" t="n">
        <v>19.5322</v>
      </c>
      <c r="AH55" s="30" t="n">
        <v>45.6689</v>
      </c>
      <c r="AI55" s="30" t="n">
        <v>43.717</v>
      </c>
      <c r="AJ55" s="30" t="n">
        <v>39.3347</v>
      </c>
      <c r="AK55" s="30" t="n">
        <v>55.6108</v>
      </c>
      <c r="AL55" s="30" t="n">
        <v>34.5782</v>
      </c>
      <c r="AM55" s="30" t="n">
        <v>41.6938</v>
      </c>
      <c r="AN55" s="30" t="n">
        <v>34.3039</v>
      </c>
      <c r="AO55" s="30" t="n">
        <v>27.4933</v>
      </c>
      <c r="AP55" s="30" t="n">
        <v>39.1999</v>
      </c>
      <c r="AQ55" s="30" t="n">
        <v>51.4765</v>
      </c>
      <c r="AR55" s="30" t="n">
        <v>21.5276</v>
      </c>
      <c r="AS55" s="30" t="n">
        <v>40.5294</v>
      </c>
      <c r="AT55" s="30" t="n">
        <v>32.3582</v>
      </c>
      <c r="AU55" s="30" t="n">
        <v>40.1251</v>
      </c>
      <c r="AV55" s="30" t="n">
        <v>18.3494</v>
      </c>
      <c r="AW55" s="30" t="n">
        <v>42.1471</v>
      </c>
      <c r="AX55" s="30" t="n">
        <v>48.0361</v>
      </c>
      <c r="AY55" s="30" t="n">
        <v>460.4358</v>
      </c>
      <c r="AZ55" s="30" t="n">
        <v>569.7597</v>
      </c>
      <c r="BA55" s="30" t="n">
        <v>1462.2124</v>
      </c>
      <c r="BB55" s="30" t="n">
        <v>487.0999</v>
      </c>
      <c r="BC55" s="30" t="n">
        <v>1431.099</v>
      </c>
      <c r="BD55" s="30" t="n">
        <v>676.2676</v>
      </c>
      <c r="BE55" s="30" t="n">
        <v>366.0703</v>
      </c>
      <c r="BF55" s="30" t="n">
        <v>780.0907</v>
      </c>
      <c r="BG55" s="30" t="n">
        <v>1822.1923</v>
      </c>
      <c r="BH55" s="30" t="n">
        <v>2435.9599</v>
      </c>
      <c r="BI55" s="30" t="n">
        <v>1400.8001</v>
      </c>
      <c r="BJ55" s="30" t="n">
        <v>806.7298</v>
      </c>
    </row>
    <row r="56" customFormat="false" ht="12.75" hidden="false" customHeight="false" outlineLevel="0" collapsed="false">
      <c r="A56" s="27" t="s">
        <v>143</v>
      </c>
      <c r="B56" s="54" t="s">
        <v>144</v>
      </c>
      <c r="C56" s="30" t="n">
        <v>0.3218</v>
      </c>
      <c r="D56" s="30" t="n">
        <v>6.0652</v>
      </c>
      <c r="E56" s="30" t="n">
        <v>0.6641</v>
      </c>
      <c r="F56" s="30" t="n">
        <v>2.5541</v>
      </c>
      <c r="G56" s="30" t="n">
        <v>0.3798</v>
      </c>
      <c r="H56" s="30" t="n">
        <v>1.0445</v>
      </c>
      <c r="I56" s="30" t="n">
        <v>0.4367</v>
      </c>
      <c r="J56" s="30" t="n">
        <v>0.6778</v>
      </c>
      <c r="K56" s="30" t="n">
        <v>0.5606</v>
      </c>
      <c r="L56" s="30" t="n">
        <v>0.9502</v>
      </c>
      <c r="M56" s="30" t="n">
        <v>0.2097</v>
      </c>
      <c r="N56" s="30" t="n">
        <v>0.3579</v>
      </c>
      <c r="O56" s="30" t="n">
        <v>0.4651</v>
      </c>
      <c r="P56" s="30" t="n">
        <v>0.7992</v>
      </c>
      <c r="Q56" s="30" t="n">
        <v>0.601</v>
      </c>
      <c r="R56" s="30" t="n">
        <v>0.6267</v>
      </c>
      <c r="S56" s="30" t="n">
        <v>0.6969</v>
      </c>
      <c r="T56" s="30" t="n">
        <v>0.4051</v>
      </c>
      <c r="U56" s="30" t="n">
        <v>0.7493</v>
      </c>
      <c r="V56" s="30" t="n">
        <v>4.6303</v>
      </c>
      <c r="W56" s="30" t="n">
        <v>0.5411</v>
      </c>
      <c r="X56" s="30" t="n">
        <v>0.917</v>
      </c>
      <c r="Y56" s="30" t="n">
        <v>0.5637</v>
      </c>
      <c r="Z56" s="30" t="n">
        <v>1.251</v>
      </c>
      <c r="AA56" s="30" t="n">
        <v>0.644</v>
      </c>
      <c r="AB56" s="30" t="n">
        <v>4.6631</v>
      </c>
      <c r="AC56" s="30" t="n">
        <v>0.3877</v>
      </c>
      <c r="AD56" s="30" t="n">
        <v>0.6049</v>
      </c>
      <c r="AE56" s="30" t="n">
        <v>0.412</v>
      </c>
      <c r="AF56" s="30" t="n">
        <v>0.5466</v>
      </c>
      <c r="AG56" s="30" t="n">
        <v>2.7521</v>
      </c>
      <c r="AH56" s="30" t="n">
        <v>0.866</v>
      </c>
      <c r="AI56" s="30" t="n">
        <v>0.6222</v>
      </c>
      <c r="AJ56" s="30" t="n">
        <v>0.7682</v>
      </c>
      <c r="AK56" s="30" t="n">
        <v>0.5318</v>
      </c>
      <c r="AL56" s="30" t="n">
        <v>0.464</v>
      </c>
      <c r="AM56" s="30" t="n">
        <v>0.4884</v>
      </c>
      <c r="AN56" s="30" t="n">
        <v>0.4825</v>
      </c>
      <c r="AO56" s="30" t="n">
        <v>0.4024</v>
      </c>
      <c r="AP56" s="30" t="n">
        <v>0.5577</v>
      </c>
      <c r="AQ56" s="30" t="n">
        <v>1.1573</v>
      </c>
      <c r="AR56" s="30" t="n">
        <v>7.2299</v>
      </c>
      <c r="AS56" s="30" t="n">
        <v>0.4733</v>
      </c>
      <c r="AT56" s="30" t="n">
        <v>0.3711</v>
      </c>
      <c r="AU56" s="30" t="n">
        <v>0.5011</v>
      </c>
      <c r="AV56" s="30" t="n">
        <v>0.7964</v>
      </c>
      <c r="AW56" s="30" t="n">
        <v>0.5143</v>
      </c>
      <c r="AX56" s="30" t="n">
        <v>0.6811</v>
      </c>
      <c r="AY56" s="30" t="n">
        <v>3.9845</v>
      </c>
      <c r="AZ56" s="30" t="n">
        <v>11.8265</v>
      </c>
      <c r="BA56" s="30" t="n">
        <v>12.2165</v>
      </c>
      <c r="BB56" s="30" t="n">
        <v>4.635</v>
      </c>
      <c r="BC56" s="30" t="n">
        <v>9.557</v>
      </c>
      <c r="BD56" s="30" t="n">
        <v>14.7111</v>
      </c>
      <c r="BE56" s="30" t="n">
        <v>7.5268</v>
      </c>
      <c r="BF56" s="30" t="n">
        <v>12.2291</v>
      </c>
      <c r="BG56" s="30" t="n">
        <v>14.5679</v>
      </c>
      <c r="BH56" s="30" t="n">
        <v>16.4166</v>
      </c>
      <c r="BI56" s="30" t="n">
        <v>12.1923</v>
      </c>
      <c r="BJ56" s="30" t="n">
        <v>8.3436</v>
      </c>
    </row>
    <row r="57" customFormat="false" ht="12.75" hidden="false" customHeight="false" outlineLevel="0" collapsed="false">
      <c r="A57" s="27" t="s">
        <v>145</v>
      </c>
      <c r="B57" s="54" t="s">
        <v>146</v>
      </c>
      <c r="C57" s="30" t="n">
        <v>0.0517</v>
      </c>
      <c r="D57" s="30" t="n">
        <v>12.5524</v>
      </c>
      <c r="E57" s="30" t="n">
        <v>0.0634</v>
      </c>
      <c r="F57" s="30" t="n">
        <v>3.5789</v>
      </c>
      <c r="G57" s="30" t="n">
        <v>0.0107</v>
      </c>
      <c r="H57" s="30" t="n">
        <v>0.1714</v>
      </c>
      <c r="I57" s="30" t="n">
        <v>0.0451</v>
      </c>
      <c r="J57" s="30" t="n">
        <v>0.079</v>
      </c>
      <c r="K57" s="30" t="n">
        <v>0.032</v>
      </c>
      <c r="L57" s="30" t="n">
        <v>0.0092</v>
      </c>
      <c r="M57" s="30" t="n">
        <v>0.0402</v>
      </c>
      <c r="N57" s="30" t="n">
        <v>0.0174</v>
      </c>
      <c r="O57" s="30" t="n">
        <v>0.0748</v>
      </c>
      <c r="P57" s="30" t="n">
        <v>0.0275</v>
      </c>
      <c r="Q57" s="30" t="n">
        <v>0.0071</v>
      </c>
      <c r="R57" s="30" t="n">
        <v>0.0537</v>
      </c>
      <c r="S57" s="30" t="n">
        <v>0.0294</v>
      </c>
      <c r="T57" s="30" t="n">
        <v>0.0226</v>
      </c>
      <c r="U57" s="30" t="n">
        <v>0.0739</v>
      </c>
      <c r="V57" s="30" t="n">
        <v>9.7637</v>
      </c>
      <c r="W57" s="30" t="n">
        <v>0.0373</v>
      </c>
      <c r="X57" s="30" t="n">
        <v>0.0189</v>
      </c>
      <c r="Y57" s="30" t="n">
        <v>0.0587</v>
      </c>
      <c r="Z57" s="30" t="s">
        <v>774</v>
      </c>
      <c r="AA57" s="30" t="n">
        <v>0.0126</v>
      </c>
      <c r="AB57" s="30" t="n">
        <v>9.5582</v>
      </c>
      <c r="AC57" s="30" t="n">
        <v>0.0428</v>
      </c>
      <c r="AD57" s="30" t="n">
        <v>0.0057</v>
      </c>
      <c r="AE57" s="30" t="n">
        <v>0.0077</v>
      </c>
      <c r="AF57" s="30" t="n">
        <v>0.0966</v>
      </c>
      <c r="AG57" s="30" t="n">
        <v>3.7448</v>
      </c>
      <c r="AH57" s="30" t="n">
        <v>0.0735</v>
      </c>
      <c r="AI57" s="30" t="n">
        <v>0.0282</v>
      </c>
      <c r="AJ57" s="30" t="s">
        <v>774</v>
      </c>
      <c r="AK57" s="30" t="n">
        <v>0.0317</v>
      </c>
      <c r="AL57" s="30" t="n">
        <v>0.0288</v>
      </c>
      <c r="AM57" s="30" t="n">
        <v>0.032</v>
      </c>
      <c r="AN57" s="30" t="n">
        <v>0.019</v>
      </c>
      <c r="AO57" s="30" t="n">
        <v>0.0219</v>
      </c>
      <c r="AP57" s="30" t="s">
        <v>774</v>
      </c>
      <c r="AQ57" s="30" t="n">
        <v>0.0448</v>
      </c>
      <c r="AR57" s="30" t="n">
        <v>15.4632</v>
      </c>
      <c r="AS57" s="30" t="n">
        <v>0.0203</v>
      </c>
      <c r="AT57" s="30" t="n">
        <v>0.0138</v>
      </c>
      <c r="AU57" s="30" t="n">
        <v>0.0369</v>
      </c>
      <c r="AV57" s="30" t="n">
        <v>0.1146</v>
      </c>
      <c r="AW57" s="30" t="s">
        <v>774</v>
      </c>
      <c r="AX57" s="30" t="n">
        <v>0.0213</v>
      </c>
      <c r="AY57" s="30" t="n">
        <v>0.0148</v>
      </c>
      <c r="AZ57" s="30" t="s">
        <v>774</v>
      </c>
      <c r="BA57" s="30" t="n">
        <v>0.0927</v>
      </c>
      <c r="BB57" s="30" t="n">
        <v>0.0717</v>
      </c>
      <c r="BC57" s="30" t="n">
        <v>0.04</v>
      </c>
      <c r="BD57" s="30" t="n">
        <v>0.0508</v>
      </c>
      <c r="BE57" s="30" t="n">
        <v>0.0552</v>
      </c>
      <c r="BF57" s="30" t="n">
        <v>0.0566</v>
      </c>
      <c r="BG57" s="30" t="n">
        <v>0.0676</v>
      </c>
      <c r="BH57" s="30" t="n">
        <v>0.0653</v>
      </c>
      <c r="BI57" s="30" t="s">
        <v>774</v>
      </c>
      <c r="BJ57" s="30" t="n">
        <v>0.0591</v>
      </c>
    </row>
    <row r="58" customFormat="false" ht="12.75" hidden="false" customHeight="false" outlineLevel="0" collapsed="false">
      <c r="A58" s="27" t="s">
        <v>147</v>
      </c>
      <c r="B58" s="54" t="s">
        <v>148</v>
      </c>
      <c r="C58" s="30" t="n">
        <v>11.5233</v>
      </c>
      <c r="D58" s="30" t="n">
        <v>0.314</v>
      </c>
      <c r="E58" s="30" t="n">
        <v>6.3356</v>
      </c>
      <c r="F58" s="30" t="n">
        <v>0.2169</v>
      </c>
      <c r="G58" s="30" t="n">
        <v>7.5834</v>
      </c>
      <c r="H58" s="30" t="n">
        <v>0.1365</v>
      </c>
      <c r="I58" s="30" t="n">
        <v>8.5474</v>
      </c>
      <c r="J58" s="30" t="n">
        <v>7.7528</v>
      </c>
      <c r="K58" s="30" t="n">
        <v>9.9702</v>
      </c>
      <c r="L58" s="30" t="n">
        <v>3.1017</v>
      </c>
      <c r="M58" s="30" t="n">
        <v>8.9731</v>
      </c>
      <c r="N58" s="30" t="n">
        <v>9.5891</v>
      </c>
      <c r="O58" s="30" t="n">
        <v>8.5892</v>
      </c>
      <c r="P58" s="30" t="n">
        <v>3.328</v>
      </c>
      <c r="Q58" s="30" t="n">
        <v>2.749</v>
      </c>
      <c r="R58" s="30" t="n">
        <v>10.7936</v>
      </c>
      <c r="S58" s="30" t="n">
        <v>8.8483</v>
      </c>
      <c r="T58" s="30" t="n">
        <v>17.6586</v>
      </c>
      <c r="U58" s="30" t="n">
        <v>4.7641</v>
      </c>
      <c r="V58" s="30" t="n">
        <v>0.269</v>
      </c>
      <c r="W58" s="30" t="n">
        <v>11.4755</v>
      </c>
      <c r="X58" s="30" t="n">
        <v>5.2595</v>
      </c>
      <c r="Y58" s="30" t="n">
        <v>18.4334</v>
      </c>
      <c r="Z58" s="30" t="n">
        <v>4.1807</v>
      </c>
      <c r="AA58" s="30" t="n">
        <v>6.0106</v>
      </c>
      <c r="AB58" s="30" t="n">
        <v>0.325</v>
      </c>
      <c r="AC58" s="30" t="n">
        <v>18.14</v>
      </c>
      <c r="AD58" s="30" t="n">
        <v>2.3901</v>
      </c>
      <c r="AE58" s="30" t="n">
        <v>9.0571</v>
      </c>
      <c r="AF58" s="30" t="n">
        <v>7.7529</v>
      </c>
      <c r="AG58" s="30" t="n">
        <v>0.3078</v>
      </c>
      <c r="AH58" s="30" t="n">
        <v>3.4867</v>
      </c>
      <c r="AI58" s="30" t="n">
        <v>19.8645</v>
      </c>
      <c r="AJ58" s="30" t="n">
        <v>13.0604</v>
      </c>
      <c r="AK58" s="30" t="n">
        <v>23.0696</v>
      </c>
      <c r="AL58" s="30" t="n">
        <v>13.9643</v>
      </c>
      <c r="AM58" s="30" t="n">
        <v>11.9596</v>
      </c>
      <c r="AN58" s="30" t="n">
        <v>9.7327</v>
      </c>
      <c r="AO58" s="30" t="n">
        <v>9.2778</v>
      </c>
      <c r="AP58" s="30" t="n">
        <v>11.2836</v>
      </c>
      <c r="AQ58" s="30" t="n">
        <v>3.3813</v>
      </c>
      <c r="AR58" s="30" t="n">
        <v>0.4693</v>
      </c>
      <c r="AS58" s="30" t="n">
        <v>18.2065</v>
      </c>
      <c r="AT58" s="30" t="n">
        <v>11.3414</v>
      </c>
      <c r="AU58" s="30" t="n">
        <v>10.1862</v>
      </c>
      <c r="AV58" s="30" t="n">
        <v>0.1997</v>
      </c>
      <c r="AW58" s="30" t="n">
        <v>17.2262</v>
      </c>
      <c r="AX58" s="30" t="n">
        <v>19.5521</v>
      </c>
      <c r="AY58" s="30" t="n">
        <v>115.3608</v>
      </c>
      <c r="AZ58" s="30" t="n">
        <v>73.0848</v>
      </c>
      <c r="BA58" s="30" t="n">
        <v>333.7744</v>
      </c>
      <c r="BB58" s="30" t="n">
        <v>195.392</v>
      </c>
      <c r="BC58" s="30" t="n">
        <v>438.1972</v>
      </c>
      <c r="BD58" s="30" t="n">
        <v>50.3005</v>
      </c>
      <c r="BE58" s="30" t="n">
        <v>30.9367</v>
      </c>
      <c r="BF58" s="30" t="n">
        <v>125.62</v>
      </c>
      <c r="BG58" s="30" t="n">
        <v>473.8761</v>
      </c>
      <c r="BH58" s="30" t="n">
        <v>1002.4688</v>
      </c>
      <c r="BI58" s="30" t="n">
        <v>538.1731</v>
      </c>
      <c r="BJ58" s="30" t="n">
        <v>367.3115</v>
      </c>
    </row>
    <row r="59" customFormat="false" ht="12.75" hidden="false" customHeight="false" outlineLevel="0" collapsed="false">
      <c r="A59" s="27" t="s">
        <v>149</v>
      </c>
      <c r="B59" s="54" t="s">
        <v>150</v>
      </c>
      <c r="C59" s="30" t="n">
        <v>31.6294</v>
      </c>
      <c r="D59" s="30" t="n">
        <v>5.439</v>
      </c>
      <c r="E59" s="30" t="n">
        <v>23.5396</v>
      </c>
      <c r="F59" s="30" t="n">
        <v>23.1655</v>
      </c>
      <c r="G59" s="30" t="n">
        <v>30.449</v>
      </c>
      <c r="H59" s="30" t="n">
        <v>28.0652</v>
      </c>
      <c r="I59" s="30" t="n">
        <v>33.7466</v>
      </c>
      <c r="J59" s="30" t="n">
        <v>29.5128</v>
      </c>
      <c r="K59" s="30" t="n">
        <v>32.6281</v>
      </c>
      <c r="L59" s="30" t="n">
        <v>27.0467</v>
      </c>
      <c r="M59" s="30" t="n">
        <v>34.4263</v>
      </c>
      <c r="N59" s="30" t="n">
        <v>38.6888</v>
      </c>
      <c r="O59" s="30" t="n">
        <v>32.0642</v>
      </c>
      <c r="P59" s="30" t="n">
        <v>26.739</v>
      </c>
      <c r="Q59" s="30" t="n">
        <v>28.674</v>
      </c>
      <c r="R59" s="30" t="n">
        <v>35.9662</v>
      </c>
      <c r="S59" s="30" t="n">
        <v>35.4741</v>
      </c>
      <c r="T59" s="30" t="n">
        <v>53.0345</v>
      </c>
      <c r="U59" s="30" t="n">
        <v>33.2443</v>
      </c>
      <c r="V59" s="30" t="n">
        <v>10.0022</v>
      </c>
      <c r="W59" s="30" t="n">
        <v>34.7192</v>
      </c>
      <c r="X59" s="30" t="n">
        <v>33.9814</v>
      </c>
      <c r="Y59" s="30" t="n">
        <v>72.4447</v>
      </c>
      <c r="Z59" s="30" t="n">
        <v>27.6672</v>
      </c>
      <c r="AA59" s="30" t="n">
        <v>32.9423</v>
      </c>
      <c r="AB59" s="30" t="n">
        <v>9.3481</v>
      </c>
      <c r="AC59" s="30" t="n">
        <v>69.6108</v>
      </c>
      <c r="AD59" s="30" t="n">
        <v>28.4593</v>
      </c>
      <c r="AE59" s="30" t="n">
        <v>41.8529</v>
      </c>
      <c r="AF59" s="30" t="n">
        <v>36.3256</v>
      </c>
      <c r="AG59" s="30" t="n">
        <v>26.7351</v>
      </c>
      <c r="AH59" s="30" t="n">
        <v>36.3938</v>
      </c>
      <c r="AI59" s="30" t="n">
        <v>46.6814</v>
      </c>
      <c r="AJ59" s="30" t="n">
        <v>37.9567</v>
      </c>
      <c r="AK59" s="30" t="n">
        <v>85.3416</v>
      </c>
      <c r="AL59" s="30" t="n">
        <v>44.6614</v>
      </c>
      <c r="AM59" s="30" t="n">
        <v>48.8993</v>
      </c>
      <c r="AN59" s="30" t="n">
        <v>34.4228</v>
      </c>
      <c r="AO59" s="30" t="n">
        <v>42.3279</v>
      </c>
      <c r="AP59" s="30" t="n">
        <v>39.1066</v>
      </c>
      <c r="AQ59" s="30" t="n">
        <v>43.8041</v>
      </c>
      <c r="AR59" s="30" t="n">
        <v>7.0225</v>
      </c>
      <c r="AS59" s="30" t="n">
        <v>51.4684</v>
      </c>
      <c r="AT59" s="30" t="n">
        <v>46.6342</v>
      </c>
      <c r="AU59" s="30" t="n">
        <v>37.6904</v>
      </c>
      <c r="AV59" s="30" t="n">
        <v>30.5869</v>
      </c>
      <c r="AW59" s="30" t="n">
        <v>45.9872</v>
      </c>
      <c r="AX59" s="30" t="n">
        <v>64.3759</v>
      </c>
      <c r="AY59" s="30" t="n">
        <v>459.4541</v>
      </c>
      <c r="AZ59" s="30" t="n">
        <v>458.1978</v>
      </c>
      <c r="BA59" s="30" t="n">
        <v>1378.1923</v>
      </c>
      <c r="BB59" s="30" t="n">
        <v>613.3491</v>
      </c>
      <c r="BC59" s="30" t="n">
        <v>1891.538</v>
      </c>
      <c r="BD59" s="30" t="n">
        <v>518.5599</v>
      </c>
      <c r="BE59" s="30" t="n">
        <v>383.4142</v>
      </c>
      <c r="BF59" s="30" t="n">
        <v>619.3796</v>
      </c>
      <c r="BG59" s="30" t="n">
        <v>1562.9056</v>
      </c>
      <c r="BH59" s="30" t="n">
        <v>2706.0848</v>
      </c>
      <c r="BI59" s="30" t="n">
        <v>1758.1144</v>
      </c>
      <c r="BJ59" s="30" t="n">
        <v>979.4474</v>
      </c>
    </row>
    <row r="60" customFormat="false" ht="12.75" hidden="false" customHeight="false" outlineLevel="0" collapsed="false">
      <c r="A60" s="27" t="s">
        <v>151</v>
      </c>
      <c r="B60" s="54" t="s">
        <v>152</v>
      </c>
      <c r="C60" s="30" t="n">
        <v>10.0663</v>
      </c>
      <c r="D60" s="30" t="n">
        <v>0.3245</v>
      </c>
      <c r="E60" s="30" t="n">
        <v>7.9637</v>
      </c>
      <c r="F60" s="30" t="n">
        <v>20.0205</v>
      </c>
      <c r="G60" s="30" t="n">
        <v>8.694</v>
      </c>
      <c r="H60" s="30" t="n">
        <v>25.2861</v>
      </c>
      <c r="I60" s="30" t="n">
        <v>9.8711</v>
      </c>
      <c r="J60" s="30" t="n">
        <v>9.9323</v>
      </c>
      <c r="K60" s="30" t="n">
        <v>11.0206</v>
      </c>
      <c r="L60" s="30" t="n">
        <v>6.4823</v>
      </c>
      <c r="M60" s="30" t="n">
        <v>10.1923</v>
      </c>
      <c r="N60" s="30" t="n">
        <v>12.04</v>
      </c>
      <c r="O60" s="30" t="n">
        <v>12.0082</v>
      </c>
      <c r="P60" s="30" t="n">
        <v>6.6358</v>
      </c>
      <c r="Q60" s="30" t="n">
        <v>6.0964</v>
      </c>
      <c r="R60" s="30" t="n">
        <v>12.6148</v>
      </c>
      <c r="S60" s="30" t="n">
        <v>12.7227</v>
      </c>
      <c r="T60" s="30" t="n">
        <v>15.8111</v>
      </c>
      <c r="U60" s="30" t="n">
        <v>8.0381</v>
      </c>
      <c r="V60" s="30" t="n">
        <v>4.5267</v>
      </c>
      <c r="W60" s="30" t="n">
        <v>14.4375</v>
      </c>
      <c r="X60" s="30" t="n">
        <v>8.6535</v>
      </c>
      <c r="Y60" s="30" t="n">
        <v>16.432</v>
      </c>
      <c r="Z60" s="30" t="n">
        <v>7.5295</v>
      </c>
      <c r="AA60" s="30" t="n">
        <v>8.6056</v>
      </c>
      <c r="AB60" s="30" t="n">
        <v>4.7193</v>
      </c>
      <c r="AC60" s="30" t="n">
        <v>15.9775</v>
      </c>
      <c r="AD60" s="30" t="n">
        <v>5.8381</v>
      </c>
      <c r="AE60" s="30" t="n">
        <v>10.8606</v>
      </c>
      <c r="AF60" s="30" t="n">
        <v>8.5438</v>
      </c>
      <c r="AG60" s="30" t="n">
        <v>21.6821</v>
      </c>
      <c r="AH60" s="30" t="n">
        <v>8.2355</v>
      </c>
      <c r="AI60" s="30" t="n">
        <v>17.7432</v>
      </c>
      <c r="AJ60" s="30" t="n">
        <v>13.8317</v>
      </c>
      <c r="AK60" s="30" t="n">
        <v>19.3953</v>
      </c>
      <c r="AL60" s="30" t="n">
        <v>14.3303</v>
      </c>
      <c r="AM60" s="30" t="n">
        <v>13.8659</v>
      </c>
      <c r="AN60" s="30" t="n">
        <v>11.4368</v>
      </c>
      <c r="AO60" s="30" t="n">
        <v>9.4349</v>
      </c>
      <c r="AP60" s="30" t="n">
        <v>13.7567</v>
      </c>
      <c r="AQ60" s="30" t="n">
        <v>8.5872</v>
      </c>
      <c r="AR60" s="30" t="n">
        <v>0.4579</v>
      </c>
      <c r="AS60" s="30" t="n">
        <v>16.0653</v>
      </c>
      <c r="AT60" s="30" t="n">
        <v>13.1515</v>
      </c>
      <c r="AU60" s="30" t="n">
        <v>13.0327</v>
      </c>
      <c r="AV60" s="30" t="n">
        <v>27.2025</v>
      </c>
      <c r="AW60" s="30" t="n">
        <v>17.5382</v>
      </c>
      <c r="AX60" s="30" t="n">
        <v>16.5985</v>
      </c>
      <c r="AY60" s="30" t="n">
        <v>139.1495</v>
      </c>
      <c r="AZ60" s="30" t="n">
        <v>121.5468</v>
      </c>
      <c r="BA60" s="30" t="n">
        <v>432.6313</v>
      </c>
      <c r="BB60" s="30" t="n">
        <v>190.077</v>
      </c>
      <c r="BC60" s="30" t="n">
        <v>560.2041</v>
      </c>
      <c r="BD60" s="30" t="n">
        <v>121.1968</v>
      </c>
      <c r="BE60" s="30" t="n">
        <v>68.2882</v>
      </c>
      <c r="BF60" s="30" t="n">
        <v>172.5714</v>
      </c>
      <c r="BG60" s="30" t="n">
        <v>650.9292</v>
      </c>
      <c r="BH60" s="30" t="n">
        <v>954.212</v>
      </c>
      <c r="BI60" s="30" t="n">
        <v>554.5928</v>
      </c>
      <c r="BJ60" s="30" t="n">
        <v>344.9754</v>
      </c>
    </row>
    <row r="61" customFormat="false" ht="12.75" hidden="false" customHeight="false" outlineLevel="0" collapsed="false">
      <c r="A61" s="27" t="s">
        <v>153</v>
      </c>
      <c r="B61" s="54" t="s">
        <v>154</v>
      </c>
      <c r="C61" s="30" t="n">
        <v>4.947</v>
      </c>
      <c r="D61" s="30" t="n">
        <v>0.6234</v>
      </c>
      <c r="E61" s="30" t="n">
        <v>4.1944</v>
      </c>
      <c r="F61" s="30" t="n">
        <v>6.5533</v>
      </c>
      <c r="G61" s="30" t="n">
        <v>4.7791</v>
      </c>
      <c r="H61" s="30" t="n">
        <v>8.3339</v>
      </c>
      <c r="I61" s="30" t="n">
        <v>5.3993</v>
      </c>
      <c r="J61" s="30" t="n">
        <v>7.9992</v>
      </c>
      <c r="K61" s="30" t="n">
        <v>5.8836</v>
      </c>
      <c r="L61" s="30" t="n">
        <v>7.5488</v>
      </c>
      <c r="M61" s="30" t="n">
        <v>5.6557</v>
      </c>
      <c r="N61" s="30" t="n">
        <v>5.9709</v>
      </c>
      <c r="O61" s="30" t="n">
        <v>5.2266</v>
      </c>
      <c r="P61" s="30" t="n">
        <v>6.6054</v>
      </c>
      <c r="Q61" s="30" t="n">
        <v>4.0841</v>
      </c>
      <c r="R61" s="30" t="n">
        <v>7.7071</v>
      </c>
      <c r="S61" s="30" t="n">
        <v>5.625</v>
      </c>
      <c r="T61" s="30" t="n">
        <v>7.1126</v>
      </c>
      <c r="U61" s="30" t="n">
        <v>4.1243</v>
      </c>
      <c r="V61" s="30" t="n">
        <v>1.8362</v>
      </c>
      <c r="W61" s="30" t="n">
        <v>10.2035</v>
      </c>
      <c r="X61" s="30" t="n">
        <v>4.871</v>
      </c>
      <c r="Y61" s="30" t="n">
        <v>10.1341</v>
      </c>
      <c r="Z61" s="30" t="n">
        <v>7.1402</v>
      </c>
      <c r="AA61" s="30" t="n">
        <v>4.3763</v>
      </c>
      <c r="AB61" s="30" t="n">
        <v>1.9481</v>
      </c>
      <c r="AC61" s="30" t="n">
        <v>10.4414</v>
      </c>
      <c r="AD61" s="30" t="n">
        <v>4.0342</v>
      </c>
      <c r="AE61" s="30" t="n">
        <v>5.8247</v>
      </c>
      <c r="AF61" s="30" t="n">
        <v>5.209</v>
      </c>
      <c r="AG61" s="30" t="n">
        <v>6.553</v>
      </c>
      <c r="AH61" s="30" t="n">
        <v>6.3752</v>
      </c>
      <c r="AI61" s="30" t="n">
        <v>12.0943</v>
      </c>
      <c r="AJ61" s="30" t="n">
        <v>10.8005</v>
      </c>
      <c r="AK61" s="30" t="n">
        <v>13.2049</v>
      </c>
      <c r="AL61" s="30" t="n">
        <v>6.749</v>
      </c>
      <c r="AM61" s="30" t="n">
        <v>7.9204</v>
      </c>
      <c r="AN61" s="30" t="n">
        <v>5.6898</v>
      </c>
      <c r="AO61" s="30" t="n">
        <v>5.4106</v>
      </c>
      <c r="AP61" s="30" t="n">
        <v>7.3464</v>
      </c>
      <c r="AQ61" s="30" t="n">
        <v>6.4711</v>
      </c>
      <c r="AR61" s="30" t="n">
        <v>0.725</v>
      </c>
      <c r="AS61" s="30" t="n">
        <v>6.9798</v>
      </c>
      <c r="AT61" s="30" t="n">
        <v>7.3878</v>
      </c>
      <c r="AU61" s="30" t="n">
        <v>6.109</v>
      </c>
      <c r="AV61" s="30" t="n">
        <v>8.8883</v>
      </c>
      <c r="AW61" s="30" t="n">
        <v>11.4344</v>
      </c>
      <c r="AX61" s="30" t="n">
        <v>10.4877</v>
      </c>
      <c r="AY61" s="30" t="n">
        <v>112.3315</v>
      </c>
      <c r="AZ61" s="30" t="n">
        <v>110.1683</v>
      </c>
      <c r="BA61" s="30" t="n">
        <v>325.5676</v>
      </c>
      <c r="BB61" s="30" t="n">
        <v>155.6477</v>
      </c>
      <c r="BC61" s="30" t="n">
        <v>457.8535</v>
      </c>
      <c r="BD61" s="30" t="n">
        <v>137.876</v>
      </c>
      <c r="BE61" s="30" t="n">
        <v>105.31</v>
      </c>
      <c r="BF61" s="30" t="n">
        <v>145.8888</v>
      </c>
      <c r="BG61" s="30" t="n">
        <v>498.032</v>
      </c>
      <c r="BH61" s="30" t="n">
        <v>735.5328</v>
      </c>
      <c r="BI61" s="30" t="n">
        <v>465.5947</v>
      </c>
      <c r="BJ61" s="30" t="n">
        <v>258.0687</v>
      </c>
    </row>
    <row r="62" customFormat="false" ht="12.75" hidden="false" customHeight="false" outlineLevel="0" collapsed="false">
      <c r="A62" s="27" t="s">
        <v>155</v>
      </c>
      <c r="B62" s="54" t="s">
        <v>156</v>
      </c>
      <c r="C62" s="30" t="s">
        <v>774</v>
      </c>
      <c r="D62" s="30" t="n">
        <v>0.0189</v>
      </c>
      <c r="E62" s="30" t="n">
        <v>0.018</v>
      </c>
      <c r="F62" s="30" t="n">
        <v>0.2383</v>
      </c>
      <c r="G62" s="30" t="s">
        <v>774</v>
      </c>
      <c r="H62" s="30" t="n">
        <v>0.3515</v>
      </c>
      <c r="I62" s="30" t="s">
        <v>774</v>
      </c>
      <c r="J62" s="30" t="n">
        <v>0.0546</v>
      </c>
      <c r="K62" s="30" t="n">
        <v>0.0414</v>
      </c>
      <c r="L62" s="30" t="n">
        <v>0.0069</v>
      </c>
      <c r="M62" s="30" t="s">
        <v>774</v>
      </c>
      <c r="N62" s="30" t="n">
        <v>0.0046</v>
      </c>
      <c r="O62" s="30" t="s">
        <v>774</v>
      </c>
      <c r="P62" s="30" t="n">
        <v>0.0162</v>
      </c>
      <c r="Q62" s="30" t="s">
        <v>774</v>
      </c>
      <c r="R62" s="30" t="n">
        <v>0.0176</v>
      </c>
      <c r="S62" s="30" t="n">
        <v>0.0288</v>
      </c>
      <c r="T62" s="30" t="n">
        <v>0.0127</v>
      </c>
      <c r="U62" s="30" t="s">
        <v>774</v>
      </c>
      <c r="V62" s="30" t="n">
        <v>0.106</v>
      </c>
      <c r="W62" s="30" t="n">
        <v>0.0081</v>
      </c>
      <c r="X62" s="30" t="s">
        <v>774</v>
      </c>
      <c r="Y62" s="30" t="n">
        <v>0.0375</v>
      </c>
      <c r="Z62" s="30" t="s">
        <v>774</v>
      </c>
      <c r="AA62" s="30" t="n">
        <v>0.0171</v>
      </c>
      <c r="AB62" s="30" t="n">
        <v>0.083</v>
      </c>
      <c r="AC62" s="30" t="n">
        <v>0.0464</v>
      </c>
      <c r="AD62" s="30" t="n">
        <v>0.0095</v>
      </c>
      <c r="AE62" s="30" t="s">
        <v>774</v>
      </c>
      <c r="AF62" s="30" t="n">
        <v>0.0193</v>
      </c>
      <c r="AG62" s="30" t="n">
        <v>0.3609</v>
      </c>
      <c r="AH62" s="30" t="n">
        <v>0.0372</v>
      </c>
      <c r="AI62" s="30" t="s">
        <v>774</v>
      </c>
      <c r="AJ62" s="30" t="n">
        <v>0.0592</v>
      </c>
      <c r="AK62" s="30" t="n">
        <v>0.0416</v>
      </c>
      <c r="AL62" s="30" t="s">
        <v>774</v>
      </c>
      <c r="AM62" s="30" t="n">
        <v>0.0064</v>
      </c>
      <c r="AN62" s="30" t="s">
        <v>774</v>
      </c>
      <c r="AO62" s="30" t="n">
        <v>0.0072</v>
      </c>
      <c r="AP62" s="30" t="n">
        <v>0.0267</v>
      </c>
      <c r="AQ62" s="30" t="n">
        <v>0.0083</v>
      </c>
      <c r="AR62" s="30" t="n">
        <v>0.0118</v>
      </c>
      <c r="AS62" s="30" t="n">
        <v>0.0343</v>
      </c>
      <c r="AT62" s="30" t="n">
        <v>0.0235</v>
      </c>
      <c r="AU62" s="30" t="n">
        <v>0.0152</v>
      </c>
      <c r="AV62" s="30" t="n">
        <v>0.4397</v>
      </c>
      <c r="AW62" s="30" t="n">
        <v>0.0304</v>
      </c>
      <c r="AX62" s="30" t="n">
        <v>0.0389</v>
      </c>
      <c r="AY62" s="30" t="n">
        <v>0.1472</v>
      </c>
      <c r="AZ62" s="30" t="n">
        <v>0.101</v>
      </c>
      <c r="BA62" s="30" t="n">
        <v>0.2333</v>
      </c>
      <c r="BB62" s="30" t="n">
        <v>0.2257</v>
      </c>
      <c r="BC62" s="30" t="n">
        <v>0.3279</v>
      </c>
      <c r="BD62" s="30" t="n">
        <v>0.2545</v>
      </c>
      <c r="BE62" s="30" t="n">
        <v>0.0697</v>
      </c>
      <c r="BF62" s="30" t="n">
        <v>0.146</v>
      </c>
      <c r="BG62" s="30" t="n">
        <v>0.1757</v>
      </c>
      <c r="BH62" s="30" t="n">
        <v>0.5842</v>
      </c>
      <c r="BI62" s="30" t="n">
        <v>0.3276</v>
      </c>
      <c r="BJ62" s="30" t="n">
        <v>0.3851</v>
      </c>
    </row>
    <row r="63" customFormat="false" ht="12.75" hidden="false" customHeight="false" outlineLevel="0" collapsed="false">
      <c r="A63" s="27" t="s">
        <v>157</v>
      </c>
      <c r="B63" s="54" t="s">
        <v>158</v>
      </c>
      <c r="C63" s="30" t="n">
        <v>0.2902</v>
      </c>
      <c r="D63" s="30" t="n">
        <v>0.3676</v>
      </c>
      <c r="E63" s="30" t="n">
        <v>0.3276</v>
      </c>
      <c r="F63" s="30" t="n">
        <v>0.5843</v>
      </c>
      <c r="G63" s="30" t="n">
        <v>0.2348</v>
      </c>
      <c r="H63" s="30" t="n">
        <v>0.7909</v>
      </c>
      <c r="I63" s="30" t="n">
        <v>0.3655</v>
      </c>
      <c r="J63" s="30" t="n">
        <v>0.3606</v>
      </c>
      <c r="K63" s="30" t="n">
        <v>0.38</v>
      </c>
      <c r="L63" s="30" t="n">
        <v>0.2878</v>
      </c>
      <c r="M63" s="30" t="n">
        <v>0.2819</v>
      </c>
      <c r="N63" s="30" t="n">
        <v>0.3855</v>
      </c>
      <c r="O63" s="30" t="n">
        <v>0.4075</v>
      </c>
      <c r="P63" s="30" t="n">
        <v>0.4687</v>
      </c>
      <c r="Q63" s="30" t="n">
        <v>0.3875</v>
      </c>
      <c r="R63" s="30" t="n">
        <v>0.2234</v>
      </c>
      <c r="S63" s="30" t="n">
        <v>0.3122</v>
      </c>
      <c r="T63" s="30" t="n">
        <v>0.3737</v>
      </c>
      <c r="U63" s="30" t="n">
        <v>0.3157</v>
      </c>
      <c r="V63" s="30" t="n">
        <v>0.4392</v>
      </c>
      <c r="W63" s="30" t="n">
        <v>0.3066</v>
      </c>
      <c r="X63" s="30" t="n">
        <v>0.3038</v>
      </c>
      <c r="Y63" s="30" t="n">
        <v>0.4147</v>
      </c>
      <c r="Z63" s="30" t="n">
        <v>0.273</v>
      </c>
      <c r="AA63" s="30" t="n">
        <v>0.3322</v>
      </c>
      <c r="AB63" s="30" t="n">
        <v>0.4687</v>
      </c>
      <c r="AC63" s="30" t="n">
        <v>0.3955</v>
      </c>
      <c r="AD63" s="30" t="n">
        <v>0.2978</v>
      </c>
      <c r="AE63" s="30" t="n">
        <v>0.3105</v>
      </c>
      <c r="AF63" s="30" t="n">
        <v>0.2908</v>
      </c>
      <c r="AG63" s="30" t="n">
        <v>0.626</v>
      </c>
      <c r="AH63" s="30" t="n">
        <v>0.3409</v>
      </c>
      <c r="AI63" s="30" t="n">
        <v>0.3837</v>
      </c>
      <c r="AJ63" s="30" t="n">
        <v>0.4821</v>
      </c>
      <c r="AK63" s="30" t="n">
        <v>0.5352</v>
      </c>
      <c r="AL63" s="30" t="n">
        <v>0.2668</v>
      </c>
      <c r="AM63" s="30" t="n">
        <v>0.418</v>
      </c>
      <c r="AN63" s="30" t="n">
        <v>0.5086</v>
      </c>
      <c r="AO63" s="30" t="n">
        <v>0.2123</v>
      </c>
      <c r="AP63" s="30" t="n">
        <v>0.2896</v>
      </c>
      <c r="AQ63" s="30" t="n">
        <v>0.3684</v>
      </c>
      <c r="AR63" s="30" t="n">
        <v>0.578</v>
      </c>
      <c r="AS63" s="30" t="n">
        <v>0.3236</v>
      </c>
      <c r="AT63" s="30" t="n">
        <v>0.3432</v>
      </c>
      <c r="AU63" s="30" t="n">
        <v>0.4022</v>
      </c>
      <c r="AV63" s="30" t="n">
        <v>0.8511</v>
      </c>
      <c r="AW63" s="30" t="n">
        <v>0.3756</v>
      </c>
      <c r="AX63" s="30" t="n">
        <v>0.5174</v>
      </c>
      <c r="AY63" s="30" t="n">
        <v>3.8511</v>
      </c>
      <c r="AZ63" s="30" t="n">
        <v>5.3684</v>
      </c>
      <c r="BA63" s="30" t="n">
        <v>7.4799</v>
      </c>
      <c r="BB63" s="30" t="n">
        <v>4.0067</v>
      </c>
      <c r="BC63" s="30" t="n">
        <v>8.8253</v>
      </c>
      <c r="BD63" s="30" t="n">
        <v>5.6164</v>
      </c>
      <c r="BE63" s="30" t="n">
        <v>3.8594</v>
      </c>
      <c r="BF63" s="30" t="n">
        <v>6.291</v>
      </c>
      <c r="BG63" s="30" t="n">
        <v>7.5872</v>
      </c>
      <c r="BH63" s="30" t="n">
        <v>13.0921</v>
      </c>
      <c r="BI63" s="30" t="n">
        <v>9.7036</v>
      </c>
      <c r="BJ63" s="30" t="n">
        <v>6.0009</v>
      </c>
    </row>
    <row r="64" customFormat="false" ht="12.75" hidden="false" customHeight="false" outlineLevel="0" collapsed="false">
      <c r="A64" s="27" t="s">
        <v>159</v>
      </c>
      <c r="B64" s="54" t="s">
        <v>160</v>
      </c>
      <c r="C64" s="30" t="n">
        <v>3.6346</v>
      </c>
      <c r="D64" s="30" t="n">
        <v>3.545</v>
      </c>
      <c r="E64" s="30" t="n">
        <v>3.5</v>
      </c>
      <c r="F64" s="30" t="n">
        <v>13.7569</v>
      </c>
      <c r="G64" s="30" t="n">
        <v>3.8471</v>
      </c>
      <c r="H64" s="30" t="n">
        <v>16.5067</v>
      </c>
      <c r="I64" s="30" t="n">
        <v>4.4057</v>
      </c>
      <c r="J64" s="30" t="n">
        <v>6.7651</v>
      </c>
      <c r="K64" s="30" t="n">
        <v>4.6107</v>
      </c>
      <c r="L64" s="30" t="n">
        <v>6.1114</v>
      </c>
      <c r="M64" s="30" t="n">
        <v>4.2322</v>
      </c>
      <c r="N64" s="30" t="n">
        <v>5.4062</v>
      </c>
      <c r="O64" s="30" t="n">
        <v>4.6041</v>
      </c>
      <c r="P64" s="30" t="n">
        <v>6.0811</v>
      </c>
      <c r="Q64" s="30" t="n">
        <v>3.4585</v>
      </c>
      <c r="R64" s="30" t="n">
        <v>4.7109</v>
      </c>
      <c r="S64" s="30" t="n">
        <v>4.5234</v>
      </c>
      <c r="T64" s="30" t="n">
        <v>4.9036</v>
      </c>
      <c r="U64" s="30" t="n">
        <v>3.8832</v>
      </c>
      <c r="V64" s="30" t="n">
        <v>6.1377</v>
      </c>
      <c r="W64" s="30" t="n">
        <v>8.1544</v>
      </c>
      <c r="X64" s="30" t="n">
        <v>4.44</v>
      </c>
      <c r="Y64" s="30" t="n">
        <v>6.4641</v>
      </c>
      <c r="Z64" s="30" t="n">
        <v>6.0913</v>
      </c>
      <c r="AA64" s="30" t="n">
        <v>3.7355</v>
      </c>
      <c r="AB64" s="30" t="n">
        <v>6.3304</v>
      </c>
      <c r="AC64" s="30" t="n">
        <v>6.4999</v>
      </c>
      <c r="AD64" s="30" t="n">
        <v>3.4718</v>
      </c>
      <c r="AE64" s="30" t="n">
        <v>4.8343</v>
      </c>
      <c r="AF64" s="30" t="n">
        <v>3.6589</v>
      </c>
      <c r="AG64" s="30" t="n">
        <v>15.8495</v>
      </c>
      <c r="AH64" s="30" t="n">
        <v>5.3101</v>
      </c>
      <c r="AI64" s="30" t="n">
        <v>10.1307</v>
      </c>
      <c r="AJ64" s="30" t="n">
        <v>8.8776</v>
      </c>
      <c r="AK64" s="30" t="n">
        <v>10.8004</v>
      </c>
      <c r="AL64" s="30" t="n">
        <v>5.2112</v>
      </c>
      <c r="AM64" s="30" t="n">
        <v>6.2977</v>
      </c>
      <c r="AN64" s="30" t="n">
        <v>4.7185</v>
      </c>
      <c r="AO64" s="30" t="n">
        <v>4.1051</v>
      </c>
      <c r="AP64" s="30" t="n">
        <v>5.246</v>
      </c>
      <c r="AQ64" s="30" t="n">
        <v>5.6535</v>
      </c>
      <c r="AR64" s="30" t="n">
        <v>4.6637</v>
      </c>
      <c r="AS64" s="30" t="n">
        <v>5.4454</v>
      </c>
      <c r="AT64" s="30" t="n">
        <v>5.0962</v>
      </c>
      <c r="AU64" s="30" t="n">
        <v>5.6585</v>
      </c>
      <c r="AV64" s="30" t="n">
        <v>16.8215</v>
      </c>
      <c r="AW64" s="30" t="n">
        <v>10.1348</v>
      </c>
      <c r="AX64" s="30" t="n">
        <v>8.9838</v>
      </c>
      <c r="AY64" s="30" t="n">
        <v>99.6963</v>
      </c>
      <c r="AZ64" s="30" t="n">
        <v>98.9058</v>
      </c>
      <c r="BA64" s="30" t="n">
        <v>273.2199</v>
      </c>
      <c r="BB64" s="30" t="n">
        <v>119.908</v>
      </c>
      <c r="BC64" s="30" t="n">
        <v>339.4052</v>
      </c>
      <c r="BD64" s="30" t="n">
        <v>116.2277</v>
      </c>
      <c r="BE64" s="30" t="n">
        <v>96.3613</v>
      </c>
      <c r="BF64" s="30" t="n">
        <v>126.2901</v>
      </c>
      <c r="BG64" s="30" t="n">
        <v>305.6313</v>
      </c>
      <c r="BH64" s="30" t="n">
        <v>623.8204</v>
      </c>
      <c r="BI64" s="30" t="n">
        <v>328.5452</v>
      </c>
      <c r="BJ64" s="30" t="n">
        <v>192.1358</v>
      </c>
    </row>
    <row r="65" customFormat="false" ht="12.75" hidden="false" customHeight="false" outlineLevel="0" collapsed="false">
      <c r="A65" s="27" t="s">
        <v>161</v>
      </c>
      <c r="B65" s="54" t="s">
        <v>162</v>
      </c>
      <c r="C65" s="30" t="n">
        <v>2.81</v>
      </c>
      <c r="D65" s="30" t="n">
        <v>2.696</v>
      </c>
      <c r="E65" s="30" t="n">
        <v>2.193</v>
      </c>
      <c r="F65" s="30" t="n">
        <v>7.4184</v>
      </c>
      <c r="G65" s="30" t="n">
        <v>2.6602</v>
      </c>
      <c r="H65" s="30" t="n">
        <v>9.1257</v>
      </c>
      <c r="I65" s="30" t="n">
        <v>2.9334</v>
      </c>
      <c r="J65" s="30" t="n">
        <v>4.3151</v>
      </c>
      <c r="K65" s="30" t="n">
        <v>3.093</v>
      </c>
      <c r="L65" s="30" t="n">
        <v>3.753</v>
      </c>
      <c r="M65" s="30" t="n">
        <v>2.3199</v>
      </c>
      <c r="N65" s="30" t="n">
        <v>2.8515</v>
      </c>
      <c r="O65" s="30" t="n">
        <v>2.6872</v>
      </c>
      <c r="P65" s="30" t="n">
        <v>3.5083</v>
      </c>
      <c r="Q65" s="30" t="n">
        <v>2.1339</v>
      </c>
      <c r="R65" s="30" t="n">
        <v>3.9859</v>
      </c>
      <c r="S65" s="30" t="n">
        <v>2.6732</v>
      </c>
      <c r="T65" s="30" t="n">
        <v>3.4319</v>
      </c>
      <c r="U65" s="30" t="n">
        <v>2.4167</v>
      </c>
      <c r="V65" s="30" t="n">
        <v>3.7677</v>
      </c>
      <c r="W65" s="30" t="n">
        <v>4.4867</v>
      </c>
      <c r="X65" s="30" t="n">
        <v>2.6541</v>
      </c>
      <c r="Y65" s="30" t="n">
        <v>5.1806</v>
      </c>
      <c r="Z65" s="30" t="n">
        <v>3.6543</v>
      </c>
      <c r="AA65" s="30" t="n">
        <v>2.2712</v>
      </c>
      <c r="AB65" s="30" t="n">
        <v>3.712</v>
      </c>
      <c r="AC65" s="30" t="n">
        <v>5.0249</v>
      </c>
      <c r="AD65" s="30" t="n">
        <v>2.0164</v>
      </c>
      <c r="AE65" s="30" t="n">
        <v>2.9408</v>
      </c>
      <c r="AF65" s="30" t="n">
        <v>2.8302</v>
      </c>
      <c r="AG65" s="30" t="n">
        <v>8.6731</v>
      </c>
      <c r="AH65" s="30" t="n">
        <v>3.362</v>
      </c>
      <c r="AI65" s="30" t="n">
        <v>5.8855</v>
      </c>
      <c r="AJ65" s="30" t="n">
        <v>4.9469</v>
      </c>
      <c r="AK65" s="30" t="n">
        <v>6.4453</v>
      </c>
      <c r="AL65" s="30" t="n">
        <v>3.1977</v>
      </c>
      <c r="AM65" s="30" t="n">
        <v>3.9646</v>
      </c>
      <c r="AN65" s="30" t="n">
        <v>2.6814</v>
      </c>
      <c r="AO65" s="30" t="n">
        <v>2.885</v>
      </c>
      <c r="AP65" s="30" t="n">
        <v>4.0118</v>
      </c>
      <c r="AQ65" s="30" t="n">
        <v>3.8205</v>
      </c>
      <c r="AR65" s="30" t="n">
        <v>3.1168</v>
      </c>
      <c r="AS65" s="30" t="n">
        <v>3.8162</v>
      </c>
      <c r="AT65" s="30" t="n">
        <v>3.5311</v>
      </c>
      <c r="AU65" s="30" t="n">
        <v>2.7454</v>
      </c>
      <c r="AV65" s="30" t="n">
        <v>9.8774</v>
      </c>
      <c r="AW65" s="30" t="n">
        <v>5.5372</v>
      </c>
      <c r="AX65" s="30" t="n">
        <v>5.2868</v>
      </c>
      <c r="AY65" s="30" t="n">
        <v>32.5998</v>
      </c>
      <c r="AZ65" s="30" t="n">
        <v>42.5503</v>
      </c>
      <c r="BA65" s="30" t="n">
        <v>87.4561</v>
      </c>
      <c r="BB65" s="30" t="n">
        <v>44.7874</v>
      </c>
      <c r="BC65" s="30" t="n">
        <v>104.7381</v>
      </c>
      <c r="BD65" s="30" t="n">
        <v>48.2282</v>
      </c>
      <c r="BE65" s="30" t="n">
        <v>30.1882</v>
      </c>
      <c r="BF65" s="30" t="n">
        <v>51.7637</v>
      </c>
      <c r="BG65" s="30" t="n">
        <v>130.8063</v>
      </c>
      <c r="BH65" s="30" t="n">
        <v>150.0305</v>
      </c>
      <c r="BI65" s="30" t="n">
        <v>108.7743</v>
      </c>
      <c r="BJ65" s="30" t="n">
        <v>68.6493</v>
      </c>
    </row>
    <row r="66" customFormat="false" ht="12.75" hidden="false" customHeight="false" outlineLevel="0" collapsed="false">
      <c r="A66" s="27" t="s">
        <v>163</v>
      </c>
      <c r="B66" s="54" t="s">
        <v>164</v>
      </c>
      <c r="C66" s="30" t="n">
        <v>10.6482</v>
      </c>
      <c r="D66" s="30" t="n">
        <v>3.9889</v>
      </c>
      <c r="E66" s="30" t="n">
        <v>9.4349</v>
      </c>
      <c r="F66" s="30" t="n">
        <v>29.3442</v>
      </c>
      <c r="G66" s="30" t="n">
        <v>10.5433</v>
      </c>
      <c r="H66" s="30" t="n">
        <v>35.1621</v>
      </c>
      <c r="I66" s="30" t="n">
        <v>12.4882</v>
      </c>
      <c r="J66" s="30" t="n">
        <v>11.9463</v>
      </c>
      <c r="K66" s="30" t="n">
        <v>13.6425</v>
      </c>
      <c r="L66" s="30" t="n">
        <v>9.4487</v>
      </c>
      <c r="M66" s="30" t="n">
        <v>12.4201</v>
      </c>
      <c r="N66" s="30" t="n">
        <v>13.9433</v>
      </c>
      <c r="O66" s="30" t="n">
        <v>11.7925</v>
      </c>
      <c r="P66" s="30" t="n">
        <v>9.5258</v>
      </c>
      <c r="Q66" s="30" t="n">
        <v>9.567</v>
      </c>
      <c r="R66" s="30" t="n">
        <v>15.9693</v>
      </c>
      <c r="S66" s="30" t="n">
        <v>11.7951</v>
      </c>
      <c r="T66" s="30" t="n">
        <v>17.519</v>
      </c>
      <c r="U66" s="30" t="n">
        <v>9.8755</v>
      </c>
      <c r="V66" s="30" t="n">
        <v>9.5597</v>
      </c>
      <c r="W66" s="30" t="n">
        <v>13.7485</v>
      </c>
      <c r="X66" s="30" t="n">
        <v>10.5014</v>
      </c>
      <c r="Y66" s="30" t="n">
        <v>24.1542</v>
      </c>
      <c r="Z66" s="30" t="n">
        <v>8.9217</v>
      </c>
      <c r="AA66" s="30" t="n">
        <v>10.7297</v>
      </c>
      <c r="AB66" s="30" t="n">
        <v>9.9215</v>
      </c>
      <c r="AC66" s="30" t="n">
        <v>23.9825</v>
      </c>
      <c r="AD66" s="30" t="n">
        <v>9.581</v>
      </c>
      <c r="AE66" s="30" t="n">
        <v>13.0299</v>
      </c>
      <c r="AF66" s="30" t="n">
        <v>11.5097</v>
      </c>
      <c r="AG66" s="30" t="n">
        <v>31.2953</v>
      </c>
      <c r="AH66" s="30" t="n">
        <v>12.7763</v>
      </c>
      <c r="AI66" s="30" t="n">
        <v>16.3545</v>
      </c>
      <c r="AJ66" s="30" t="n">
        <v>15.6248</v>
      </c>
      <c r="AK66" s="30" t="n">
        <v>28.4367</v>
      </c>
      <c r="AL66" s="30" t="n">
        <v>14.946</v>
      </c>
      <c r="AM66" s="30" t="n">
        <v>18.3229</v>
      </c>
      <c r="AN66" s="30" t="n">
        <v>11.5076</v>
      </c>
      <c r="AO66" s="30" t="n">
        <v>13.1163</v>
      </c>
      <c r="AP66" s="30" t="n">
        <v>14.922</v>
      </c>
      <c r="AQ66" s="30" t="n">
        <v>13.2193</v>
      </c>
      <c r="AR66" s="30" t="n">
        <v>4.8197</v>
      </c>
      <c r="AS66" s="30" t="n">
        <v>16.6239</v>
      </c>
      <c r="AT66" s="30" t="n">
        <v>16.4951</v>
      </c>
      <c r="AU66" s="30" t="n">
        <v>12.9799</v>
      </c>
      <c r="AV66" s="30" t="n">
        <v>39.1417</v>
      </c>
      <c r="AW66" s="30" t="n">
        <v>17.6037</v>
      </c>
      <c r="AX66" s="30" t="n">
        <v>23.3144</v>
      </c>
      <c r="AY66" s="30" t="n">
        <v>132.6273</v>
      </c>
      <c r="AZ66" s="30" t="n">
        <v>134.7939</v>
      </c>
      <c r="BA66" s="30" t="n">
        <v>399.0202</v>
      </c>
      <c r="BB66" s="30" t="n">
        <v>195.4976</v>
      </c>
      <c r="BC66" s="30" t="n">
        <v>534.9648</v>
      </c>
      <c r="BD66" s="30" t="n">
        <v>163.7205</v>
      </c>
      <c r="BE66" s="30" t="n">
        <v>122.6697</v>
      </c>
      <c r="BF66" s="30" t="n">
        <v>174.5782</v>
      </c>
      <c r="BG66" s="30" t="n">
        <v>525.5855</v>
      </c>
      <c r="BH66" s="30" t="n">
        <v>904.9058</v>
      </c>
      <c r="BI66" s="30" t="n">
        <v>528.9919</v>
      </c>
      <c r="BJ66" s="30" t="n">
        <v>305.3724</v>
      </c>
    </row>
    <row r="67" customFormat="false" ht="12.75" hidden="false" customHeight="false" outlineLevel="0" collapsed="false">
      <c r="A67" s="27" t="s">
        <v>165</v>
      </c>
      <c r="B67" s="54" t="s">
        <v>166</v>
      </c>
      <c r="C67" s="30" t="n">
        <v>2.5664</v>
      </c>
      <c r="D67" s="30" t="n">
        <v>2.6773</v>
      </c>
      <c r="E67" s="30" t="n">
        <v>1.6783</v>
      </c>
      <c r="F67" s="30" t="n">
        <v>14.6886</v>
      </c>
      <c r="G67" s="30" t="n">
        <v>2.0113</v>
      </c>
      <c r="H67" s="30" t="n">
        <v>18.4818</v>
      </c>
      <c r="I67" s="30" t="n">
        <v>2.2611</v>
      </c>
      <c r="J67" s="30" t="n">
        <v>4.1376</v>
      </c>
      <c r="K67" s="30" t="n">
        <v>2.7452</v>
      </c>
      <c r="L67" s="30" t="n">
        <v>2.823</v>
      </c>
      <c r="M67" s="30" t="n">
        <v>1.8104</v>
      </c>
      <c r="N67" s="30" t="n">
        <v>2.2809</v>
      </c>
      <c r="O67" s="30" t="n">
        <v>2.564</v>
      </c>
      <c r="P67" s="30" t="n">
        <v>2.6301</v>
      </c>
      <c r="Q67" s="30" t="n">
        <v>2.2672</v>
      </c>
      <c r="R67" s="30" t="n">
        <v>3.6861</v>
      </c>
      <c r="S67" s="30" t="n">
        <v>2.5488</v>
      </c>
      <c r="T67" s="30" t="n">
        <v>2.2506</v>
      </c>
      <c r="U67" s="30" t="n">
        <v>1.9416</v>
      </c>
      <c r="V67" s="30" t="n">
        <v>5.5134</v>
      </c>
      <c r="W67" s="30" t="n">
        <v>4.5524</v>
      </c>
      <c r="X67" s="30" t="n">
        <v>1.9126</v>
      </c>
      <c r="Y67" s="30" t="n">
        <v>3.5131</v>
      </c>
      <c r="Z67" s="30" t="n">
        <v>2.6805</v>
      </c>
      <c r="AA67" s="30" t="n">
        <v>1.9732</v>
      </c>
      <c r="AB67" s="30" t="n">
        <v>5.467</v>
      </c>
      <c r="AC67" s="30" t="n">
        <v>2.9291</v>
      </c>
      <c r="AD67" s="30" t="n">
        <v>1.7405</v>
      </c>
      <c r="AE67" s="30" t="n">
        <v>2.3305</v>
      </c>
      <c r="AF67" s="30" t="n">
        <v>1.7349</v>
      </c>
      <c r="AG67" s="30" t="n">
        <v>17.0173</v>
      </c>
      <c r="AH67" s="30" t="n">
        <v>2.7425</v>
      </c>
      <c r="AI67" s="30" t="n">
        <v>5.3663</v>
      </c>
      <c r="AJ67" s="30" t="n">
        <v>5.1535</v>
      </c>
      <c r="AK67" s="30" t="n">
        <v>4.3822</v>
      </c>
      <c r="AL67" s="30" t="n">
        <v>2.6837</v>
      </c>
      <c r="AM67" s="30" t="n">
        <v>3.2538</v>
      </c>
      <c r="AN67" s="30" t="n">
        <v>2.6308</v>
      </c>
      <c r="AO67" s="30" t="n">
        <v>2.0069</v>
      </c>
      <c r="AP67" s="30" t="n">
        <v>3.8487</v>
      </c>
      <c r="AQ67" s="30" t="n">
        <v>2.572</v>
      </c>
      <c r="AR67" s="30" t="n">
        <v>2.7445</v>
      </c>
      <c r="AS67" s="30" t="n">
        <v>2.6808</v>
      </c>
      <c r="AT67" s="30" t="n">
        <v>2.5467</v>
      </c>
      <c r="AU67" s="30" t="n">
        <v>2.7575</v>
      </c>
      <c r="AV67" s="30" t="n">
        <v>20.4296</v>
      </c>
      <c r="AW67" s="30" t="n">
        <v>4.8991</v>
      </c>
      <c r="AX67" s="30" t="n">
        <v>3.8824</v>
      </c>
      <c r="AY67" s="30" t="n">
        <v>43.1646</v>
      </c>
      <c r="AZ67" s="30" t="n">
        <v>41.5155</v>
      </c>
      <c r="BA67" s="30" t="n">
        <v>114.6459</v>
      </c>
      <c r="BB67" s="30" t="n">
        <v>56.0916</v>
      </c>
      <c r="BC67" s="30" t="n">
        <v>139.2619</v>
      </c>
      <c r="BD67" s="30" t="n">
        <v>50.7377</v>
      </c>
      <c r="BE67" s="30" t="n">
        <v>44.7596</v>
      </c>
      <c r="BF67" s="30" t="n">
        <v>58.531</v>
      </c>
      <c r="BG67" s="30" t="n">
        <v>188.5732</v>
      </c>
      <c r="BH67" s="30" t="n">
        <v>222.0303</v>
      </c>
      <c r="BI67" s="30" t="n">
        <v>152.3224</v>
      </c>
      <c r="BJ67" s="30" t="n">
        <v>85.3391</v>
      </c>
    </row>
    <row r="68" customFormat="false" ht="12.75" hidden="false" customHeight="false" outlineLevel="0" collapsed="false">
      <c r="A68" s="27" t="s">
        <v>167</v>
      </c>
      <c r="B68" s="54" t="s">
        <v>168</v>
      </c>
      <c r="C68" s="30" t="n">
        <v>19.1144</v>
      </c>
      <c r="D68" s="30" t="n">
        <v>0.3442</v>
      </c>
      <c r="E68" s="30" t="n">
        <v>15.3135</v>
      </c>
      <c r="F68" s="30" t="n">
        <v>3.7281</v>
      </c>
      <c r="G68" s="30" t="n">
        <v>13.7275</v>
      </c>
      <c r="H68" s="30" t="n">
        <v>4.341</v>
      </c>
      <c r="I68" s="30" t="n">
        <v>16.5309</v>
      </c>
      <c r="J68" s="30" t="n">
        <v>23.5549</v>
      </c>
      <c r="K68" s="30" t="n">
        <v>16.3066</v>
      </c>
      <c r="L68" s="30" t="n">
        <v>20.0596</v>
      </c>
      <c r="M68" s="30" t="n">
        <v>13.8721</v>
      </c>
      <c r="N68" s="30" t="n">
        <v>22.2282</v>
      </c>
      <c r="O68" s="30" t="n">
        <v>20.1956</v>
      </c>
      <c r="P68" s="30" t="n">
        <v>21.3175</v>
      </c>
      <c r="Q68" s="30" t="n">
        <v>14.3313</v>
      </c>
      <c r="R68" s="30" t="n">
        <v>19.4967</v>
      </c>
      <c r="S68" s="30" t="n">
        <v>21.9764</v>
      </c>
      <c r="T68" s="30" t="n">
        <v>20.0317</v>
      </c>
      <c r="U68" s="30" t="n">
        <v>20.2849</v>
      </c>
      <c r="V68" s="30" t="n">
        <v>1.1143</v>
      </c>
      <c r="W68" s="30" t="n">
        <v>22.6381</v>
      </c>
      <c r="X68" s="30" t="n">
        <v>20.626</v>
      </c>
      <c r="Y68" s="30" t="n">
        <v>21.9385</v>
      </c>
      <c r="Z68" s="30" t="n">
        <v>27.9329</v>
      </c>
      <c r="AA68" s="30" t="n">
        <v>18.9919</v>
      </c>
      <c r="AB68" s="30" t="n">
        <v>1.1701</v>
      </c>
      <c r="AC68" s="30" t="n">
        <v>20.3014</v>
      </c>
      <c r="AD68" s="30" t="n">
        <v>13.9069</v>
      </c>
      <c r="AE68" s="30" t="n">
        <v>18.2138</v>
      </c>
      <c r="AF68" s="30" t="n">
        <v>16.1686</v>
      </c>
      <c r="AG68" s="30" t="n">
        <v>3.9004</v>
      </c>
      <c r="AH68" s="30" t="n">
        <v>24.729</v>
      </c>
      <c r="AI68" s="30" t="n">
        <v>27.541</v>
      </c>
      <c r="AJ68" s="30" t="n">
        <v>29.1324</v>
      </c>
      <c r="AK68" s="30" t="n">
        <v>36.9759</v>
      </c>
      <c r="AL68" s="30" t="n">
        <v>25.8059</v>
      </c>
      <c r="AM68" s="30" t="n">
        <v>23.1407</v>
      </c>
      <c r="AN68" s="30" t="n">
        <v>27.827</v>
      </c>
      <c r="AO68" s="30" t="n">
        <v>17.7119</v>
      </c>
      <c r="AP68" s="30" t="n">
        <v>19.0483</v>
      </c>
      <c r="AQ68" s="30" t="n">
        <v>26.9428</v>
      </c>
      <c r="AR68" s="30" t="n">
        <v>0.4756</v>
      </c>
      <c r="AS68" s="30" t="n">
        <v>19.8409</v>
      </c>
      <c r="AT68" s="30" t="n">
        <v>18.4511</v>
      </c>
      <c r="AU68" s="30" t="n">
        <v>30.4133</v>
      </c>
      <c r="AV68" s="30" t="n">
        <v>5.2349</v>
      </c>
      <c r="AW68" s="30" t="n">
        <v>31.119</v>
      </c>
      <c r="AX68" s="30" t="n">
        <v>32.6722</v>
      </c>
      <c r="AY68" s="30" t="n">
        <v>383.175</v>
      </c>
      <c r="AZ68" s="30" t="n">
        <v>344.6177</v>
      </c>
      <c r="BA68" s="30" t="n">
        <v>801.1952</v>
      </c>
      <c r="BB68" s="30" t="n">
        <v>428.3624</v>
      </c>
      <c r="BC68" s="30" t="n">
        <v>890.9086</v>
      </c>
      <c r="BD68" s="30" t="n">
        <v>404.3998</v>
      </c>
      <c r="BE68" s="30" t="n">
        <v>246.1635</v>
      </c>
      <c r="BF68" s="30" t="n">
        <v>484.2017</v>
      </c>
      <c r="BG68" s="30" t="n">
        <v>998.7201</v>
      </c>
      <c r="BH68" s="30" t="n">
        <v>1937.0973</v>
      </c>
      <c r="BI68" s="30" t="n">
        <v>863.5338</v>
      </c>
      <c r="BJ68" s="30" t="n">
        <v>505.9883</v>
      </c>
    </row>
    <row r="69" customFormat="false" ht="12.75" hidden="false" customHeight="false" outlineLevel="0" collapsed="false">
      <c r="A69" s="27" t="s">
        <v>169</v>
      </c>
      <c r="B69" s="54" t="s">
        <v>170</v>
      </c>
      <c r="C69" s="30" t="n">
        <v>7.3345</v>
      </c>
      <c r="D69" s="30" t="n">
        <v>9.2884</v>
      </c>
      <c r="E69" s="30" t="n">
        <v>6.7687</v>
      </c>
      <c r="F69" s="30" t="n">
        <v>16.1466</v>
      </c>
      <c r="G69" s="30" t="n">
        <v>7.3038</v>
      </c>
      <c r="H69" s="30" t="n">
        <v>17.8662</v>
      </c>
      <c r="I69" s="30" t="n">
        <v>8.8357</v>
      </c>
      <c r="J69" s="30" t="n">
        <v>8.4706</v>
      </c>
      <c r="K69" s="30" t="n">
        <v>9.0052</v>
      </c>
      <c r="L69" s="30" t="n">
        <v>7.6857</v>
      </c>
      <c r="M69" s="30" t="n">
        <v>7.8949</v>
      </c>
      <c r="N69" s="30" t="n">
        <v>10.0242</v>
      </c>
      <c r="O69" s="30" t="n">
        <v>8.8829</v>
      </c>
      <c r="P69" s="30" t="n">
        <v>7.283</v>
      </c>
      <c r="Q69" s="30" t="n">
        <v>7.1727</v>
      </c>
      <c r="R69" s="30" t="n">
        <v>9.6847</v>
      </c>
      <c r="S69" s="30" t="n">
        <v>8.7392</v>
      </c>
      <c r="T69" s="30" t="n">
        <v>9.5201</v>
      </c>
      <c r="U69" s="30" t="n">
        <v>8.7024</v>
      </c>
      <c r="V69" s="30" t="n">
        <v>11.2308</v>
      </c>
      <c r="W69" s="30" t="n">
        <v>9.6341</v>
      </c>
      <c r="X69" s="30" t="n">
        <v>9.5789</v>
      </c>
      <c r="Y69" s="30" t="n">
        <v>12.4135</v>
      </c>
      <c r="Z69" s="30" t="n">
        <v>7.5233</v>
      </c>
      <c r="AA69" s="30" t="n">
        <v>8.0624</v>
      </c>
      <c r="AB69" s="30" t="n">
        <v>11.6171</v>
      </c>
      <c r="AC69" s="30" t="n">
        <v>12.523</v>
      </c>
      <c r="AD69" s="30" t="n">
        <v>6.9165</v>
      </c>
      <c r="AE69" s="30" t="n">
        <v>8.9058</v>
      </c>
      <c r="AF69" s="30" t="n">
        <v>7.0006</v>
      </c>
      <c r="AG69" s="30" t="n">
        <v>18.9642</v>
      </c>
      <c r="AH69" s="30" t="n">
        <v>10.3373</v>
      </c>
      <c r="AI69" s="30" t="n">
        <v>12.221</v>
      </c>
      <c r="AJ69" s="30" t="n">
        <v>10.4881</v>
      </c>
      <c r="AK69" s="30" t="n">
        <v>16.915</v>
      </c>
      <c r="AL69" s="30" t="n">
        <v>9.9582</v>
      </c>
      <c r="AM69" s="30" t="n">
        <v>11.1714</v>
      </c>
      <c r="AN69" s="30" t="n">
        <v>9.273</v>
      </c>
      <c r="AO69" s="30" t="n">
        <v>8.1098</v>
      </c>
      <c r="AP69" s="30" t="n">
        <v>10.6887</v>
      </c>
      <c r="AQ69" s="30" t="n">
        <v>11.1654</v>
      </c>
      <c r="AR69" s="30" t="n">
        <v>11.8181</v>
      </c>
      <c r="AS69" s="30" t="n">
        <v>11.0025</v>
      </c>
      <c r="AT69" s="30" t="n">
        <v>9.5707</v>
      </c>
      <c r="AU69" s="30" t="n">
        <v>10.8599</v>
      </c>
      <c r="AV69" s="30" t="n">
        <v>18.8468</v>
      </c>
      <c r="AW69" s="30" t="n">
        <v>12.6857</v>
      </c>
      <c r="AX69" s="30" t="n">
        <v>15.5028</v>
      </c>
      <c r="AY69" s="30" t="n">
        <v>56.2211</v>
      </c>
      <c r="AZ69" s="30" t="n">
        <v>59.1842</v>
      </c>
      <c r="BA69" s="30" t="n">
        <v>139.7913</v>
      </c>
      <c r="BB69" s="30" t="n">
        <v>62.2393</v>
      </c>
      <c r="BC69" s="30" t="n">
        <v>178.4479</v>
      </c>
      <c r="BD69" s="30" t="n">
        <v>69.8382</v>
      </c>
      <c r="BE69" s="30" t="n">
        <v>35.5174</v>
      </c>
      <c r="BF69" s="30" t="n">
        <v>80.6133</v>
      </c>
      <c r="BG69" s="30" t="n">
        <v>175.6691</v>
      </c>
      <c r="BH69" s="30" t="n">
        <v>258.1055</v>
      </c>
      <c r="BI69" s="30" t="n">
        <v>174.6332</v>
      </c>
      <c r="BJ69" s="30" t="n">
        <v>113.8543</v>
      </c>
    </row>
    <row r="70" customFormat="false" ht="12.75" hidden="false" customHeight="false" outlineLevel="0" collapsed="false">
      <c r="A70" s="27" t="s">
        <v>171</v>
      </c>
      <c r="B70" s="54" t="s">
        <v>172</v>
      </c>
      <c r="C70" s="30" t="n">
        <v>1.0045</v>
      </c>
      <c r="D70" s="30" t="n">
        <v>0.1351</v>
      </c>
      <c r="E70" s="30" t="n">
        <v>0.949</v>
      </c>
      <c r="F70" s="30" t="n">
        <v>2.9522</v>
      </c>
      <c r="G70" s="30" t="n">
        <v>0.8016</v>
      </c>
      <c r="H70" s="30" t="n">
        <v>4.3834</v>
      </c>
      <c r="I70" s="30" t="n">
        <v>0.9251</v>
      </c>
      <c r="J70" s="30" t="n">
        <v>1.1337</v>
      </c>
      <c r="K70" s="30" t="n">
        <v>1.1636</v>
      </c>
      <c r="L70" s="30" t="n">
        <v>0.818</v>
      </c>
      <c r="M70" s="30" t="n">
        <v>0.7017</v>
      </c>
      <c r="N70" s="30" t="n">
        <v>0.8972</v>
      </c>
      <c r="O70" s="30" t="n">
        <v>0.8263</v>
      </c>
      <c r="P70" s="30" t="n">
        <v>0.7627</v>
      </c>
      <c r="Q70" s="30" t="n">
        <v>0.9628</v>
      </c>
      <c r="R70" s="30" t="n">
        <v>1.0659</v>
      </c>
      <c r="S70" s="30" t="n">
        <v>0.9059</v>
      </c>
      <c r="T70" s="30" t="n">
        <v>1.1549</v>
      </c>
      <c r="U70" s="30" t="n">
        <v>0.7311</v>
      </c>
      <c r="V70" s="30" t="n">
        <v>0.838</v>
      </c>
      <c r="W70" s="30" t="n">
        <v>0.8727</v>
      </c>
      <c r="X70" s="30" t="n">
        <v>0.9358</v>
      </c>
      <c r="Y70" s="30" t="n">
        <v>1.7835</v>
      </c>
      <c r="Z70" s="30" t="n">
        <v>0.646</v>
      </c>
      <c r="AA70" s="30" t="n">
        <v>0.7248</v>
      </c>
      <c r="AB70" s="30" t="n">
        <v>0.8175</v>
      </c>
      <c r="AC70" s="30" t="n">
        <v>1.5802</v>
      </c>
      <c r="AD70" s="30" t="n">
        <v>0.8704</v>
      </c>
      <c r="AE70" s="30" t="n">
        <v>0.9154</v>
      </c>
      <c r="AF70" s="30" t="n">
        <v>0.6979</v>
      </c>
      <c r="AG70" s="30" t="n">
        <v>3.4953</v>
      </c>
      <c r="AH70" s="30" t="n">
        <v>0.9173</v>
      </c>
      <c r="AI70" s="30" t="n">
        <v>1.1428</v>
      </c>
      <c r="AJ70" s="30" t="n">
        <v>0.9936</v>
      </c>
      <c r="AK70" s="30" t="n">
        <v>1.7252</v>
      </c>
      <c r="AL70" s="30" t="n">
        <v>0.9911</v>
      </c>
      <c r="AM70" s="30" t="n">
        <v>1.3561</v>
      </c>
      <c r="AN70" s="30" t="n">
        <v>0.9073</v>
      </c>
      <c r="AO70" s="30" t="n">
        <v>0.7154</v>
      </c>
      <c r="AP70" s="30" t="n">
        <v>1.0252</v>
      </c>
      <c r="AQ70" s="30" t="n">
        <v>0.9691</v>
      </c>
      <c r="AR70" s="30" t="n">
        <v>0.1836</v>
      </c>
      <c r="AS70" s="30" t="n">
        <v>1.549</v>
      </c>
      <c r="AT70" s="30" t="n">
        <v>1.1433</v>
      </c>
      <c r="AU70" s="30" t="n">
        <v>1.044</v>
      </c>
      <c r="AV70" s="30" t="n">
        <v>4.4852</v>
      </c>
      <c r="AW70" s="30" t="n">
        <v>0.9135</v>
      </c>
      <c r="AX70" s="30" t="n">
        <v>1.6605</v>
      </c>
      <c r="AY70" s="30" t="n">
        <v>8.3491</v>
      </c>
      <c r="AZ70" s="30" t="n">
        <v>11.3302</v>
      </c>
      <c r="BA70" s="30" t="n">
        <v>20.9183</v>
      </c>
      <c r="BB70" s="30" t="n">
        <v>12.0123</v>
      </c>
      <c r="BC70" s="30" t="n">
        <v>28.2048</v>
      </c>
      <c r="BD70" s="30" t="n">
        <v>12.4257</v>
      </c>
      <c r="BE70" s="30" t="n">
        <v>8.8188</v>
      </c>
      <c r="BF70" s="30" t="n">
        <v>12.3947</v>
      </c>
      <c r="BG70" s="30" t="n">
        <v>29.1539</v>
      </c>
      <c r="BH70" s="30" t="n">
        <v>54.7761</v>
      </c>
      <c r="BI70" s="30" t="n">
        <v>32.4241</v>
      </c>
      <c r="BJ70" s="30" t="n">
        <v>20.9118</v>
      </c>
    </row>
    <row r="71" customFormat="false" ht="12.75" hidden="false" customHeight="false" outlineLevel="0" collapsed="false">
      <c r="A71" s="27" t="s">
        <v>173</v>
      </c>
      <c r="B71" s="54" t="s">
        <v>174</v>
      </c>
      <c r="C71" s="30" t="n">
        <v>0.852</v>
      </c>
      <c r="D71" s="30" t="s">
        <v>774</v>
      </c>
      <c r="E71" s="30" t="n">
        <v>0.6024</v>
      </c>
      <c r="F71" s="30" t="n">
        <v>1.0099</v>
      </c>
      <c r="G71" s="30" t="n">
        <v>0.5794</v>
      </c>
      <c r="H71" s="30" t="n">
        <v>2.0897</v>
      </c>
      <c r="I71" s="30" t="n">
        <v>0.9902</v>
      </c>
      <c r="J71" s="30" t="n">
        <v>1.0451</v>
      </c>
      <c r="K71" s="30" t="n">
        <v>1.0289</v>
      </c>
      <c r="L71" s="30" t="n">
        <v>0.7749</v>
      </c>
      <c r="M71" s="30" t="n">
        <v>0.6623</v>
      </c>
      <c r="N71" s="30" t="n">
        <v>0.9595</v>
      </c>
      <c r="O71" s="30" t="n">
        <v>0.7076</v>
      </c>
      <c r="P71" s="30" t="n">
        <v>0.9799</v>
      </c>
      <c r="Q71" s="30" t="n">
        <v>0.8897</v>
      </c>
      <c r="R71" s="30" t="n">
        <v>0.8885</v>
      </c>
      <c r="S71" s="30" t="n">
        <v>0.9197</v>
      </c>
      <c r="T71" s="30" t="n">
        <v>1.1282</v>
      </c>
      <c r="U71" s="30" t="n">
        <v>0.6696</v>
      </c>
      <c r="V71" s="30" t="n">
        <v>0.2856</v>
      </c>
      <c r="W71" s="30" t="n">
        <v>0.9467</v>
      </c>
      <c r="X71" s="30" t="n">
        <v>0.7789</v>
      </c>
      <c r="Y71" s="30" t="n">
        <v>1.2643</v>
      </c>
      <c r="Z71" s="30" t="n">
        <v>0.907</v>
      </c>
      <c r="AA71" s="30" t="n">
        <v>0.7832</v>
      </c>
      <c r="AB71" s="30" t="n">
        <v>0.3129</v>
      </c>
      <c r="AC71" s="30" t="n">
        <v>1.1378</v>
      </c>
      <c r="AD71" s="30" t="n">
        <v>0.8094</v>
      </c>
      <c r="AE71" s="30" t="n">
        <v>0.6456</v>
      </c>
      <c r="AF71" s="30" t="n">
        <v>0.5898</v>
      </c>
      <c r="AG71" s="30" t="n">
        <v>1.4402</v>
      </c>
      <c r="AH71" s="30" t="n">
        <v>0.828</v>
      </c>
      <c r="AI71" s="30" t="n">
        <v>1.0597</v>
      </c>
      <c r="AJ71" s="30" t="n">
        <v>1.0308</v>
      </c>
      <c r="AK71" s="30" t="n">
        <v>1.3997</v>
      </c>
      <c r="AL71" s="30" t="n">
        <v>1.0382</v>
      </c>
      <c r="AM71" s="30" t="n">
        <v>1.0955</v>
      </c>
      <c r="AN71" s="30" t="n">
        <v>1.1522</v>
      </c>
      <c r="AO71" s="30" t="n">
        <v>0.5662</v>
      </c>
      <c r="AP71" s="30" t="n">
        <v>0.7929</v>
      </c>
      <c r="AQ71" s="30" t="n">
        <v>1.0118</v>
      </c>
      <c r="AR71" s="30" t="n">
        <v>0.0277</v>
      </c>
      <c r="AS71" s="30" t="n">
        <v>1.3145</v>
      </c>
      <c r="AT71" s="30" t="n">
        <v>0.8072</v>
      </c>
      <c r="AU71" s="30" t="n">
        <v>0.9097</v>
      </c>
      <c r="AV71" s="30" t="n">
        <v>2.0212</v>
      </c>
      <c r="AW71" s="30" t="n">
        <v>1.1984</v>
      </c>
      <c r="AX71" s="30" t="n">
        <v>1.4303</v>
      </c>
      <c r="AY71" s="30" t="n">
        <v>10.6896</v>
      </c>
      <c r="AZ71" s="30" t="n">
        <v>14.469</v>
      </c>
      <c r="BA71" s="30" t="n">
        <v>25.0251</v>
      </c>
      <c r="BB71" s="30" t="n">
        <v>13.624</v>
      </c>
      <c r="BC71" s="30" t="n">
        <v>33.8421</v>
      </c>
      <c r="BD71" s="30" t="n">
        <v>18.0649</v>
      </c>
      <c r="BE71" s="30" t="n">
        <v>11.5718</v>
      </c>
      <c r="BF71" s="30" t="n">
        <v>17.089</v>
      </c>
      <c r="BG71" s="30" t="n">
        <v>32.8038</v>
      </c>
      <c r="BH71" s="30" t="n">
        <v>60.6498</v>
      </c>
      <c r="BI71" s="30" t="n">
        <v>41.3916</v>
      </c>
      <c r="BJ71" s="30" t="n">
        <v>26.3592</v>
      </c>
    </row>
    <row r="72" customFormat="false" ht="12.75" hidden="false" customHeight="false" outlineLevel="0" collapsed="false">
      <c r="A72" s="27" t="s">
        <v>175</v>
      </c>
      <c r="B72" s="54" t="s">
        <v>176</v>
      </c>
      <c r="C72" s="30" t="n">
        <v>0.8995</v>
      </c>
      <c r="D72" s="30" t="n">
        <v>3.3298</v>
      </c>
      <c r="E72" s="30" t="n">
        <v>1.8227</v>
      </c>
      <c r="F72" s="30" t="n">
        <v>2.3919</v>
      </c>
      <c r="G72" s="30" t="n">
        <v>0.9336</v>
      </c>
      <c r="H72" s="30" t="n">
        <v>1.476</v>
      </c>
      <c r="I72" s="30" t="n">
        <v>0.6911</v>
      </c>
      <c r="J72" s="30" t="n">
        <v>2.1734</v>
      </c>
      <c r="K72" s="30" t="n">
        <v>0.8177</v>
      </c>
      <c r="L72" s="30" t="n">
        <v>2.3708</v>
      </c>
      <c r="M72" s="30" t="n">
        <v>0.7314</v>
      </c>
      <c r="N72" s="30" t="n">
        <v>0.8612</v>
      </c>
      <c r="O72" s="30" t="n">
        <v>1.1394</v>
      </c>
      <c r="P72" s="30" t="n">
        <v>1.8924</v>
      </c>
      <c r="Q72" s="30" t="n">
        <v>1.7129</v>
      </c>
      <c r="R72" s="30" t="n">
        <v>1.4701</v>
      </c>
      <c r="S72" s="30" t="n">
        <v>1.1932</v>
      </c>
      <c r="T72" s="30" t="n">
        <v>1.2013</v>
      </c>
      <c r="U72" s="30" t="n">
        <v>1.4374</v>
      </c>
      <c r="V72" s="30" t="n">
        <v>2.8664</v>
      </c>
      <c r="W72" s="30" t="n">
        <v>1.5332</v>
      </c>
      <c r="X72" s="30" t="n">
        <v>1.7298</v>
      </c>
      <c r="Y72" s="30" t="n">
        <v>1.2059</v>
      </c>
      <c r="Z72" s="30" t="n">
        <v>2.7881</v>
      </c>
      <c r="AA72" s="30" t="n">
        <v>1.8564</v>
      </c>
      <c r="AB72" s="30" t="n">
        <v>3.0929</v>
      </c>
      <c r="AC72" s="30" t="n">
        <v>1.3909</v>
      </c>
      <c r="AD72" s="30" t="n">
        <v>1.673</v>
      </c>
      <c r="AE72" s="30" t="n">
        <v>1.0399</v>
      </c>
      <c r="AF72" s="30" t="n">
        <v>1.0493</v>
      </c>
      <c r="AG72" s="30" t="n">
        <v>2.4334</v>
      </c>
      <c r="AH72" s="30" t="n">
        <v>2.0413</v>
      </c>
      <c r="AI72" s="30" t="n">
        <v>1.9964</v>
      </c>
      <c r="AJ72" s="30" t="n">
        <v>1.931</v>
      </c>
      <c r="AK72" s="30" t="n">
        <v>1.3064</v>
      </c>
      <c r="AL72" s="30" t="n">
        <v>1.1146</v>
      </c>
      <c r="AM72" s="30" t="n">
        <v>0.9638</v>
      </c>
      <c r="AN72" s="30" t="n">
        <v>1.2154</v>
      </c>
      <c r="AO72" s="30" t="n">
        <v>1.0366</v>
      </c>
      <c r="AP72" s="30" t="n">
        <v>1.6204</v>
      </c>
      <c r="AQ72" s="30" t="n">
        <v>2.0769</v>
      </c>
      <c r="AR72" s="30" t="n">
        <v>4.5746</v>
      </c>
      <c r="AS72" s="30" t="n">
        <v>1.3158</v>
      </c>
      <c r="AT72" s="30" t="n">
        <v>0.861</v>
      </c>
      <c r="AU72" s="30" t="n">
        <v>1.2804</v>
      </c>
      <c r="AV72" s="30" t="n">
        <v>1.4677</v>
      </c>
      <c r="AW72" s="30" t="n">
        <v>1.4971</v>
      </c>
      <c r="AX72" s="30" t="n">
        <v>1.1431</v>
      </c>
      <c r="AY72" s="30" t="n">
        <v>14.4676</v>
      </c>
      <c r="AZ72" s="30" t="n">
        <v>25.2042</v>
      </c>
      <c r="BA72" s="30" t="n">
        <v>39.1649</v>
      </c>
      <c r="BB72" s="30" t="n">
        <v>14.4115</v>
      </c>
      <c r="BC72" s="30" t="n">
        <v>41.4204</v>
      </c>
      <c r="BD72" s="30" t="n">
        <v>37.8453</v>
      </c>
      <c r="BE72" s="30" t="n">
        <v>17.109</v>
      </c>
      <c r="BF72" s="30" t="n">
        <v>36.4562</v>
      </c>
      <c r="BG72" s="30" t="n">
        <v>82.6137</v>
      </c>
      <c r="BH72" s="30" t="n">
        <v>57.8781</v>
      </c>
      <c r="BI72" s="30" t="n">
        <v>49.6509</v>
      </c>
      <c r="BJ72" s="30" t="n">
        <v>28.6973</v>
      </c>
    </row>
    <row r="73" customFormat="false" ht="12.75" hidden="false" customHeight="false" outlineLevel="0" collapsed="false">
      <c r="A73" s="27" t="s">
        <v>177</v>
      </c>
      <c r="B73" s="54" t="s">
        <v>178</v>
      </c>
      <c r="C73" s="30" t="n">
        <v>0.1773</v>
      </c>
      <c r="D73" s="30" t="n">
        <v>0.2202</v>
      </c>
      <c r="E73" s="30" t="n">
        <v>0.5031</v>
      </c>
      <c r="F73" s="30" t="n">
        <v>0.4608</v>
      </c>
      <c r="G73" s="30" t="n">
        <v>0.3014</v>
      </c>
      <c r="H73" s="30" t="n">
        <v>0.549</v>
      </c>
      <c r="I73" s="30" t="n">
        <v>0.237</v>
      </c>
      <c r="J73" s="30" t="n">
        <v>0.5026</v>
      </c>
      <c r="K73" s="30" t="n">
        <v>0.3885</v>
      </c>
      <c r="L73" s="30" t="n">
        <v>0.566</v>
      </c>
      <c r="M73" s="30" t="n">
        <v>0.1969</v>
      </c>
      <c r="N73" s="30" t="n">
        <v>0.3087</v>
      </c>
      <c r="O73" s="30" t="n">
        <v>0.4113</v>
      </c>
      <c r="P73" s="30" t="n">
        <v>0.5538</v>
      </c>
      <c r="Q73" s="30" t="n">
        <v>0.7256</v>
      </c>
      <c r="R73" s="30" t="n">
        <v>0.4191</v>
      </c>
      <c r="S73" s="30" t="n">
        <v>0.3944</v>
      </c>
      <c r="T73" s="30" t="n">
        <v>0.2115</v>
      </c>
      <c r="U73" s="30" t="n">
        <v>0.567</v>
      </c>
      <c r="V73" s="30" t="n">
        <v>0.2488</v>
      </c>
      <c r="W73" s="30" t="n">
        <v>0.2945</v>
      </c>
      <c r="X73" s="30" t="n">
        <v>0.6428</v>
      </c>
      <c r="Y73" s="30" t="n">
        <v>0.4173</v>
      </c>
      <c r="Z73" s="30" t="n">
        <v>0.8447</v>
      </c>
      <c r="AA73" s="30" t="n">
        <v>0.4025</v>
      </c>
      <c r="AB73" s="30" t="n">
        <v>0.388</v>
      </c>
      <c r="AC73" s="30" t="n">
        <v>0.3184</v>
      </c>
      <c r="AD73" s="30" t="n">
        <v>0.5287</v>
      </c>
      <c r="AE73" s="30" t="n">
        <v>0.3783</v>
      </c>
      <c r="AF73" s="30" t="n">
        <v>0.7386</v>
      </c>
      <c r="AG73" s="30" t="n">
        <v>0.5621</v>
      </c>
      <c r="AH73" s="30" t="n">
        <v>1.0261</v>
      </c>
      <c r="AI73" s="30" t="n">
        <v>0.2707</v>
      </c>
      <c r="AJ73" s="30" t="n">
        <v>0.3682</v>
      </c>
      <c r="AK73" s="30" t="n">
        <v>0.4766</v>
      </c>
      <c r="AL73" s="30" t="n">
        <v>0.2595</v>
      </c>
      <c r="AM73" s="30" t="n">
        <v>0.4744</v>
      </c>
      <c r="AN73" s="30" t="n">
        <v>0.3185</v>
      </c>
      <c r="AO73" s="30" t="n">
        <v>0.6322</v>
      </c>
      <c r="AP73" s="30" t="n">
        <v>0.4714</v>
      </c>
      <c r="AQ73" s="30" t="n">
        <v>0.9439</v>
      </c>
      <c r="AR73" s="30" t="n">
        <v>0.3297</v>
      </c>
      <c r="AS73" s="30" t="n">
        <v>0.2421</v>
      </c>
      <c r="AT73" s="30" t="n">
        <v>0.2987</v>
      </c>
      <c r="AU73" s="30" t="n">
        <v>0.3108</v>
      </c>
      <c r="AV73" s="30" t="n">
        <v>0.55</v>
      </c>
      <c r="AW73" s="30" t="n">
        <v>0.3311</v>
      </c>
      <c r="AX73" s="30" t="n">
        <v>0.3781</v>
      </c>
      <c r="AY73" s="30" t="n">
        <v>3.2191</v>
      </c>
      <c r="AZ73" s="30" t="n">
        <v>9.1109</v>
      </c>
      <c r="BA73" s="30" t="n">
        <v>7.9443</v>
      </c>
      <c r="BB73" s="30" t="n">
        <v>3.5338</v>
      </c>
      <c r="BC73" s="30" t="n">
        <v>6.5031</v>
      </c>
      <c r="BD73" s="30" t="n">
        <v>13.678</v>
      </c>
      <c r="BE73" s="30" t="n">
        <v>7.5392</v>
      </c>
      <c r="BF73" s="30" t="n">
        <v>8.5774</v>
      </c>
      <c r="BG73" s="30" t="n">
        <v>10.2065</v>
      </c>
      <c r="BH73" s="30" t="n">
        <v>10.9166</v>
      </c>
      <c r="BI73" s="30" t="n">
        <v>7.9525</v>
      </c>
      <c r="BJ73" s="30" t="n">
        <v>4.8207</v>
      </c>
    </row>
    <row r="74" customFormat="false" ht="12.75" hidden="false" customHeight="false" outlineLevel="0" collapsed="false">
      <c r="A74" s="27" t="s">
        <v>179</v>
      </c>
      <c r="B74" s="54" t="s">
        <v>180</v>
      </c>
      <c r="C74" s="30" t="n">
        <v>1.5521</v>
      </c>
      <c r="D74" s="30" t="n">
        <v>1.7635</v>
      </c>
      <c r="E74" s="30" t="n">
        <v>1.2764</v>
      </c>
      <c r="F74" s="30" t="n">
        <v>5.4276</v>
      </c>
      <c r="G74" s="30" t="n">
        <v>1.3902</v>
      </c>
      <c r="H74" s="30" t="n">
        <v>7.2239</v>
      </c>
      <c r="I74" s="30" t="n">
        <v>1.7654</v>
      </c>
      <c r="J74" s="30" t="n">
        <v>3.4597</v>
      </c>
      <c r="K74" s="30" t="n">
        <v>1.9098</v>
      </c>
      <c r="L74" s="30" t="n">
        <v>2.6615</v>
      </c>
      <c r="M74" s="30" t="n">
        <v>1.4062</v>
      </c>
      <c r="N74" s="30" t="n">
        <v>1.5918</v>
      </c>
      <c r="O74" s="30" t="n">
        <v>1.6943</v>
      </c>
      <c r="P74" s="30" t="n">
        <v>2.702</v>
      </c>
      <c r="Q74" s="30" t="n">
        <v>0.9834</v>
      </c>
      <c r="R74" s="30" t="n">
        <v>2.0014</v>
      </c>
      <c r="S74" s="30" t="n">
        <v>1.6863</v>
      </c>
      <c r="T74" s="30" t="n">
        <v>1.7083</v>
      </c>
      <c r="U74" s="30" t="n">
        <v>1.1361</v>
      </c>
      <c r="V74" s="30" t="n">
        <v>2.5491</v>
      </c>
      <c r="W74" s="30" t="n">
        <v>3.4096</v>
      </c>
      <c r="X74" s="30" t="n">
        <v>1.3727</v>
      </c>
      <c r="Y74" s="30" t="n">
        <v>2.5721</v>
      </c>
      <c r="Z74" s="30" t="n">
        <v>2.4023</v>
      </c>
      <c r="AA74" s="30" t="n">
        <v>1.1726</v>
      </c>
      <c r="AB74" s="30" t="n">
        <v>2.5577</v>
      </c>
      <c r="AC74" s="30" t="n">
        <v>2.1829</v>
      </c>
      <c r="AD74" s="30" t="n">
        <v>0.9661</v>
      </c>
      <c r="AE74" s="30" t="n">
        <v>1.547</v>
      </c>
      <c r="AF74" s="30" t="n">
        <v>1.2436</v>
      </c>
      <c r="AG74" s="30" t="n">
        <v>5.9965</v>
      </c>
      <c r="AH74" s="30" t="n">
        <v>1.7707</v>
      </c>
      <c r="AI74" s="30" t="n">
        <v>4.2195</v>
      </c>
      <c r="AJ74" s="30" t="n">
        <v>3.9579</v>
      </c>
      <c r="AK74" s="30" t="n">
        <v>3.2213</v>
      </c>
      <c r="AL74" s="30" t="n">
        <v>1.7851</v>
      </c>
      <c r="AM74" s="30" t="n">
        <v>2.1892</v>
      </c>
      <c r="AN74" s="30" t="n">
        <v>1.5414</v>
      </c>
      <c r="AO74" s="30" t="n">
        <v>1.3718</v>
      </c>
      <c r="AP74" s="30" t="n">
        <v>2.3095</v>
      </c>
      <c r="AQ74" s="30" t="n">
        <v>1.8102</v>
      </c>
      <c r="AR74" s="30" t="n">
        <v>1.9205</v>
      </c>
      <c r="AS74" s="30" t="n">
        <v>2.0091</v>
      </c>
      <c r="AT74" s="30" t="n">
        <v>1.9201</v>
      </c>
      <c r="AU74" s="30" t="n">
        <v>1.6287</v>
      </c>
      <c r="AV74" s="30" t="n">
        <v>7.4515</v>
      </c>
      <c r="AW74" s="30" t="n">
        <v>4.4695</v>
      </c>
      <c r="AX74" s="30" t="n">
        <v>3.3303</v>
      </c>
      <c r="AY74" s="30" t="n">
        <v>34.0716</v>
      </c>
      <c r="AZ74" s="30" t="n">
        <v>37.7883</v>
      </c>
      <c r="BA74" s="30" t="n">
        <v>90.362</v>
      </c>
      <c r="BB74" s="30" t="n">
        <v>43.7183</v>
      </c>
      <c r="BC74" s="30" t="n">
        <v>118.3388</v>
      </c>
      <c r="BD74" s="30" t="n">
        <v>46.3326</v>
      </c>
      <c r="BE74" s="30" t="n">
        <v>30.4514</v>
      </c>
      <c r="BF74" s="30" t="n">
        <v>45.2086</v>
      </c>
      <c r="BG74" s="30" t="n">
        <v>112.2713</v>
      </c>
      <c r="BH74" s="30" t="n">
        <v>190.6129</v>
      </c>
      <c r="BI74" s="30" t="n">
        <v>125.5117</v>
      </c>
      <c r="BJ74" s="30" t="n">
        <v>77.1127</v>
      </c>
    </row>
    <row r="75" customFormat="false" ht="12.75" hidden="false" customHeight="false" outlineLevel="0" collapsed="false">
      <c r="A75" s="27" t="s">
        <v>181</v>
      </c>
      <c r="B75" s="54" t="s">
        <v>182</v>
      </c>
      <c r="C75" s="30" t="n">
        <v>0.3675</v>
      </c>
      <c r="D75" s="30" t="n">
        <v>0.3449</v>
      </c>
      <c r="E75" s="30" t="n">
        <v>0.2798</v>
      </c>
      <c r="F75" s="30" t="n">
        <v>0.7619</v>
      </c>
      <c r="G75" s="30" t="n">
        <v>0.2635</v>
      </c>
      <c r="H75" s="30" t="n">
        <v>0.8263</v>
      </c>
      <c r="I75" s="30" t="n">
        <v>0.2915</v>
      </c>
      <c r="J75" s="30" t="n">
        <v>0.5534</v>
      </c>
      <c r="K75" s="30" t="n">
        <v>0.3217</v>
      </c>
      <c r="L75" s="30" t="n">
        <v>0.4905</v>
      </c>
      <c r="M75" s="30" t="n">
        <v>0.1934</v>
      </c>
      <c r="N75" s="30" t="n">
        <v>0.3973</v>
      </c>
      <c r="O75" s="30" t="n">
        <v>0.367</v>
      </c>
      <c r="P75" s="30" t="n">
        <v>0.4337</v>
      </c>
      <c r="Q75" s="30" t="n">
        <v>0.3961</v>
      </c>
      <c r="R75" s="30" t="n">
        <v>0.3588</v>
      </c>
      <c r="S75" s="30" t="n">
        <v>0.2813</v>
      </c>
      <c r="T75" s="30" t="n">
        <v>0.309</v>
      </c>
      <c r="U75" s="30" t="n">
        <v>0.5046</v>
      </c>
      <c r="V75" s="30" t="n">
        <v>0.493</v>
      </c>
      <c r="W75" s="30" t="n">
        <v>0.4064</v>
      </c>
      <c r="X75" s="30" t="n">
        <v>0.559</v>
      </c>
      <c r="Y75" s="30" t="n">
        <v>0.4297</v>
      </c>
      <c r="Z75" s="30" t="n">
        <v>0.5928</v>
      </c>
      <c r="AA75" s="30" t="n">
        <v>0.4053</v>
      </c>
      <c r="AB75" s="30" t="n">
        <v>0.4149</v>
      </c>
      <c r="AC75" s="30" t="n">
        <v>0.4795</v>
      </c>
      <c r="AD75" s="30" t="n">
        <v>0.3482</v>
      </c>
      <c r="AE75" s="30" t="n">
        <v>0.2924</v>
      </c>
      <c r="AF75" s="30" t="n">
        <v>0.2926</v>
      </c>
      <c r="AG75" s="30" t="n">
        <v>0.8367</v>
      </c>
      <c r="AH75" s="30" t="n">
        <v>0.5479</v>
      </c>
      <c r="AI75" s="30" t="n">
        <v>0.4398</v>
      </c>
      <c r="AJ75" s="30" t="n">
        <v>0.6246</v>
      </c>
      <c r="AK75" s="30" t="n">
        <v>0.3815</v>
      </c>
      <c r="AL75" s="30" t="n">
        <v>0.4709</v>
      </c>
      <c r="AM75" s="30" t="n">
        <v>0.389</v>
      </c>
      <c r="AN75" s="30" t="n">
        <v>0.2419</v>
      </c>
      <c r="AO75" s="30" t="n">
        <v>0.3577</v>
      </c>
      <c r="AP75" s="30" t="n">
        <v>0.349</v>
      </c>
      <c r="AQ75" s="30" t="n">
        <v>0.7094</v>
      </c>
      <c r="AR75" s="30" t="n">
        <v>0.3424</v>
      </c>
      <c r="AS75" s="30" t="n">
        <v>0.5177</v>
      </c>
      <c r="AT75" s="30" t="n">
        <v>0.2964</v>
      </c>
      <c r="AU75" s="30" t="n">
        <v>0.2639</v>
      </c>
      <c r="AV75" s="30" t="n">
        <v>0.8688</v>
      </c>
      <c r="AW75" s="30" t="n">
        <v>0.4425</v>
      </c>
      <c r="AX75" s="30" t="n">
        <v>0.4939</v>
      </c>
      <c r="AY75" s="30" t="n">
        <v>2.9255</v>
      </c>
      <c r="AZ75" s="30" t="n">
        <v>6.7344</v>
      </c>
      <c r="BA75" s="30" t="n">
        <v>7.0036</v>
      </c>
      <c r="BB75" s="30" t="n">
        <v>3.6956</v>
      </c>
      <c r="BC75" s="30" t="n">
        <v>7.142</v>
      </c>
      <c r="BD75" s="30" t="n">
        <v>8.0776</v>
      </c>
      <c r="BE75" s="30" t="n">
        <v>4.2486</v>
      </c>
      <c r="BF75" s="30" t="n">
        <v>7.6357</v>
      </c>
      <c r="BG75" s="30" t="n">
        <v>7.9994</v>
      </c>
      <c r="BH75" s="30" t="n">
        <v>9.227</v>
      </c>
      <c r="BI75" s="30" t="n">
        <v>10.4437</v>
      </c>
      <c r="BJ75" s="30" t="n">
        <v>7.3713</v>
      </c>
    </row>
    <row r="76" customFormat="false" ht="12.75" hidden="false" customHeight="false" outlineLevel="0" collapsed="false">
      <c r="A76" s="27" t="s">
        <v>183</v>
      </c>
      <c r="B76" s="54" t="s">
        <v>184</v>
      </c>
      <c r="C76" s="30" t="n">
        <v>0.6336</v>
      </c>
      <c r="D76" s="30" t="n">
        <v>2.9413</v>
      </c>
      <c r="E76" s="30" t="n">
        <v>1.51</v>
      </c>
      <c r="F76" s="30" t="n">
        <v>2.0857</v>
      </c>
      <c r="G76" s="30" t="n">
        <v>0.7829</v>
      </c>
      <c r="H76" s="30" t="n">
        <v>1.5849</v>
      </c>
      <c r="I76" s="30" t="n">
        <v>0.751</v>
      </c>
      <c r="J76" s="30" t="n">
        <v>2.4011</v>
      </c>
      <c r="K76" s="30" t="n">
        <v>0.9149</v>
      </c>
      <c r="L76" s="30" t="n">
        <v>3.1555</v>
      </c>
      <c r="M76" s="30" t="n">
        <v>0.5547</v>
      </c>
      <c r="N76" s="30" t="n">
        <v>0.7583</v>
      </c>
      <c r="O76" s="30" t="n">
        <v>1.0738</v>
      </c>
      <c r="P76" s="30" t="n">
        <v>3.0733</v>
      </c>
      <c r="Q76" s="30" t="n">
        <v>1.3106</v>
      </c>
      <c r="R76" s="30" t="n">
        <v>1.3309</v>
      </c>
      <c r="S76" s="30" t="n">
        <v>1.3348</v>
      </c>
      <c r="T76" s="30" t="n">
        <v>0.6724</v>
      </c>
      <c r="U76" s="30" t="n">
        <v>1.6743</v>
      </c>
      <c r="V76" s="30" t="n">
        <v>2.2913</v>
      </c>
      <c r="W76" s="30" t="n">
        <v>1.3595</v>
      </c>
      <c r="X76" s="30" t="n">
        <v>1.9865</v>
      </c>
      <c r="Y76" s="30" t="n">
        <v>0.9127</v>
      </c>
      <c r="Z76" s="30" t="n">
        <v>3.4159</v>
      </c>
      <c r="AA76" s="30" t="n">
        <v>1.3683</v>
      </c>
      <c r="AB76" s="30" t="n">
        <v>2.7626</v>
      </c>
      <c r="AC76" s="30" t="n">
        <v>0.8292</v>
      </c>
      <c r="AD76" s="30" t="n">
        <v>1.3359</v>
      </c>
      <c r="AE76" s="30" t="n">
        <v>0.8565</v>
      </c>
      <c r="AF76" s="30" t="n">
        <v>0.7773</v>
      </c>
      <c r="AG76" s="30" t="n">
        <v>2.3074</v>
      </c>
      <c r="AH76" s="30" t="n">
        <v>2.4266</v>
      </c>
      <c r="AI76" s="30" t="n">
        <v>2.0146</v>
      </c>
      <c r="AJ76" s="30" t="n">
        <v>1.9824</v>
      </c>
      <c r="AK76" s="30" t="n">
        <v>1.4572</v>
      </c>
      <c r="AL76" s="30" t="n">
        <v>0.7565</v>
      </c>
      <c r="AM76" s="30" t="n">
        <v>1.19</v>
      </c>
      <c r="AN76" s="30" t="n">
        <v>1.167</v>
      </c>
      <c r="AO76" s="30" t="n">
        <v>0.9012</v>
      </c>
      <c r="AP76" s="30" t="n">
        <v>1.3049</v>
      </c>
      <c r="AQ76" s="30" t="n">
        <v>2.8716</v>
      </c>
      <c r="AR76" s="30" t="n">
        <v>3.6218</v>
      </c>
      <c r="AS76" s="30" t="n">
        <v>0.768</v>
      </c>
      <c r="AT76" s="30" t="n">
        <v>0.8284</v>
      </c>
      <c r="AU76" s="30" t="n">
        <v>1.0498</v>
      </c>
      <c r="AV76" s="30" t="n">
        <v>1.4275</v>
      </c>
      <c r="AW76" s="30" t="n">
        <v>1.7188</v>
      </c>
      <c r="AX76" s="30" t="n">
        <v>1.3756</v>
      </c>
      <c r="AY76" s="30" t="n">
        <v>16.3266</v>
      </c>
      <c r="AZ76" s="30" t="n">
        <v>41.4761</v>
      </c>
      <c r="BA76" s="30" t="n">
        <v>44.6526</v>
      </c>
      <c r="BB76" s="30" t="n">
        <v>15.0353</v>
      </c>
      <c r="BC76" s="30" t="n">
        <v>42.296</v>
      </c>
      <c r="BD76" s="30" t="n">
        <v>58.4211</v>
      </c>
      <c r="BE76" s="30" t="n">
        <v>29.8016</v>
      </c>
      <c r="BF76" s="30" t="n">
        <v>47.7514</v>
      </c>
      <c r="BG76" s="30" t="n">
        <v>76.784</v>
      </c>
      <c r="BH76" s="30" t="n">
        <v>67.0123</v>
      </c>
      <c r="BI76" s="30" t="n">
        <v>43.842</v>
      </c>
      <c r="BJ76" s="30" t="n">
        <v>29.4739</v>
      </c>
    </row>
    <row r="77" customFormat="false" ht="12.75" hidden="false" customHeight="false" outlineLevel="0" collapsed="false">
      <c r="A77" s="27" t="s">
        <v>185</v>
      </c>
      <c r="B77" s="54" t="s">
        <v>186</v>
      </c>
      <c r="C77" s="30" t="n">
        <v>15.7233</v>
      </c>
      <c r="D77" s="30" t="n">
        <v>0.1431</v>
      </c>
      <c r="E77" s="30" t="n">
        <v>15.0294</v>
      </c>
      <c r="F77" s="30" t="n">
        <v>2.0414</v>
      </c>
      <c r="G77" s="30" t="n">
        <v>14.6716</v>
      </c>
      <c r="H77" s="30" t="n">
        <v>2.4663</v>
      </c>
      <c r="I77" s="30" t="n">
        <v>16.2769</v>
      </c>
      <c r="J77" s="30" t="n">
        <v>21.5203</v>
      </c>
      <c r="K77" s="30" t="n">
        <v>17.5063</v>
      </c>
      <c r="L77" s="30" t="n">
        <v>19.274</v>
      </c>
      <c r="M77" s="30" t="n">
        <v>14.4946</v>
      </c>
      <c r="N77" s="30" t="n">
        <v>20.1745</v>
      </c>
      <c r="O77" s="30" t="n">
        <v>21.7158</v>
      </c>
      <c r="P77" s="30" t="n">
        <v>20.2038</v>
      </c>
      <c r="Q77" s="30" t="n">
        <v>15.791</v>
      </c>
      <c r="R77" s="30" t="n">
        <v>22.4609</v>
      </c>
      <c r="S77" s="30" t="n">
        <v>21.9155</v>
      </c>
      <c r="T77" s="30" t="n">
        <v>20.1004</v>
      </c>
      <c r="U77" s="30" t="n">
        <v>21.9899</v>
      </c>
      <c r="V77" s="30" t="n">
        <v>0.4298</v>
      </c>
      <c r="W77" s="30" t="n">
        <v>23.5838</v>
      </c>
      <c r="X77" s="30" t="n">
        <v>22.2233</v>
      </c>
      <c r="Y77" s="30" t="n">
        <v>24.6666</v>
      </c>
      <c r="Z77" s="30" t="n">
        <v>23.6303</v>
      </c>
      <c r="AA77" s="30" t="n">
        <v>19.9978</v>
      </c>
      <c r="AB77" s="30" t="n">
        <v>0.5934</v>
      </c>
      <c r="AC77" s="30" t="n">
        <v>23.6395</v>
      </c>
      <c r="AD77" s="30" t="n">
        <v>15.6505</v>
      </c>
      <c r="AE77" s="30" t="n">
        <v>18.2892</v>
      </c>
      <c r="AF77" s="30" t="n">
        <v>13.4649</v>
      </c>
      <c r="AG77" s="30" t="n">
        <v>2.0429</v>
      </c>
      <c r="AH77" s="30" t="n">
        <v>24.2287</v>
      </c>
      <c r="AI77" s="30" t="n">
        <v>22.9721</v>
      </c>
      <c r="AJ77" s="30" t="n">
        <v>26.5225</v>
      </c>
      <c r="AK77" s="30" t="n">
        <v>29.0671</v>
      </c>
      <c r="AL77" s="30" t="n">
        <v>20.0156</v>
      </c>
      <c r="AM77" s="30" t="n">
        <v>23.5245</v>
      </c>
      <c r="AN77" s="30" t="n">
        <v>20.8274</v>
      </c>
      <c r="AO77" s="30" t="n">
        <v>14.8736</v>
      </c>
      <c r="AP77" s="30" t="n">
        <v>22.0804</v>
      </c>
      <c r="AQ77" s="30" t="n">
        <v>26.3887</v>
      </c>
      <c r="AR77" s="30" t="n">
        <v>0.0923</v>
      </c>
      <c r="AS77" s="30" t="n">
        <v>21.0881</v>
      </c>
      <c r="AT77" s="30" t="n">
        <v>18.4216</v>
      </c>
      <c r="AU77" s="30" t="n">
        <v>23.8098</v>
      </c>
      <c r="AV77" s="30" t="n">
        <v>2.5678</v>
      </c>
      <c r="AW77" s="30" t="n">
        <v>23.7912</v>
      </c>
      <c r="AX77" s="30" t="n">
        <v>25.6953</v>
      </c>
      <c r="AY77" s="30" t="n">
        <v>283.8872</v>
      </c>
      <c r="AZ77" s="30" t="n">
        <v>343.4824</v>
      </c>
      <c r="BA77" s="30" t="n">
        <v>823.6459</v>
      </c>
      <c r="BB77" s="30" t="n">
        <v>304.3979</v>
      </c>
      <c r="BC77" s="30" t="n">
        <v>873.9508</v>
      </c>
      <c r="BD77" s="30" t="n">
        <v>383.8667</v>
      </c>
      <c r="BE77" s="30" t="n">
        <v>244.8113</v>
      </c>
      <c r="BF77" s="30" t="n">
        <v>443.851</v>
      </c>
      <c r="BG77" s="30" t="n">
        <v>1159.948</v>
      </c>
      <c r="BH77" s="30" t="n">
        <v>1516.8528</v>
      </c>
      <c r="BI77" s="30" t="n">
        <v>853.1727</v>
      </c>
      <c r="BJ77" s="30" t="n">
        <v>482.1506</v>
      </c>
    </row>
    <row r="78" customFormat="false" ht="12.75" hidden="false" customHeight="false" outlineLevel="0" collapsed="false">
      <c r="A78" s="27" t="s">
        <v>187</v>
      </c>
      <c r="B78" s="54" t="s">
        <v>188</v>
      </c>
      <c r="C78" s="30" t="n">
        <v>0.0146</v>
      </c>
      <c r="D78" s="30" t="n">
        <v>0.0213</v>
      </c>
      <c r="E78" s="30" t="n">
        <v>0.0332</v>
      </c>
      <c r="F78" s="30" t="n">
        <v>7.1159</v>
      </c>
      <c r="G78" s="30" t="s">
        <v>774</v>
      </c>
      <c r="H78" s="30" t="n">
        <v>9.4116</v>
      </c>
      <c r="I78" s="30" t="n">
        <v>0.0161</v>
      </c>
      <c r="J78" s="30" t="n">
        <v>0.084</v>
      </c>
      <c r="K78" s="30" t="n">
        <v>0.0134</v>
      </c>
      <c r="L78" s="30" t="n">
        <v>0.0187</v>
      </c>
      <c r="M78" s="30" t="n">
        <v>0.019</v>
      </c>
      <c r="N78" s="30" t="n">
        <v>0.0303</v>
      </c>
      <c r="O78" s="30" t="n">
        <v>0.0202</v>
      </c>
      <c r="P78" s="30" t="n">
        <v>0.0126</v>
      </c>
      <c r="Q78" s="30" t="n">
        <v>0.0045</v>
      </c>
      <c r="R78" s="30" t="n">
        <v>0.0186</v>
      </c>
      <c r="S78" s="30" t="n">
        <v>0.0753</v>
      </c>
      <c r="T78" s="30" t="n">
        <v>0.0467</v>
      </c>
      <c r="U78" s="30" t="n">
        <v>0.0292</v>
      </c>
      <c r="V78" s="30" t="n">
        <v>1.5649</v>
      </c>
      <c r="W78" s="30" t="n">
        <v>0.0201</v>
      </c>
      <c r="X78" s="30" t="n">
        <v>0.0853</v>
      </c>
      <c r="Y78" s="30" t="n">
        <v>0.0859</v>
      </c>
      <c r="Z78" s="30" t="n">
        <v>0.0333</v>
      </c>
      <c r="AA78" s="30" t="n">
        <v>0.0231</v>
      </c>
      <c r="AB78" s="30" t="n">
        <v>1.7195</v>
      </c>
      <c r="AC78" s="30" t="n">
        <v>0.057</v>
      </c>
      <c r="AD78" s="30" t="n">
        <v>0.0556</v>
      </c>
      <c r="AE78" s="30" t="n">
        <v>0.0218</v>
      </c>
      <c r="AF78" s="30" t="n">
        <v>0.0229</v>
      </c>
      <c r="AG78" s="30" t="n">
        <v>8.0987</v>
      </c>
      <c r="AH78" s="30" t="n">
        <v>0.0076</v>
      </c>
      <c r="AI78" s="30" t="s">
        <v>774</v>
      </c>
      <c r="AJ78" s="30" t="n">
        <v>0.0307</v>
      </c>
      <c r="AK78" s="30" t="n">
        <v>0.0352</v>
      </c>
      <c r="AL78" s="30" t="n">
        <v>0.0254</v>
      </c>
      <c r="AM78" s="30" t="n">
        <v>0.0327</v>
      </c>
      <c r="AN78" s="30" t="n">
        <v>0.0171</v>
      </c>
      <c r="AO78" s="30" t="n">
        <v>0.0124</v>
      </c>
      <c r="AP78" s="30" t="n">
        <v>0.033</v>
      </c>
      <c r="AQ78" s="30" t="n">
        <v>0.014</v>
      </c>
      <c r="AR78" s="30" t="n">
        <v>0.179</v>
      </c>
      <c r="AS78" s="30" t="n">
        <v>0.0215</v>
      </c>
      <c r="AT78" s="30" t="n">
        <v>0.0317</v>
      </c>
      <c r="AU78" s="30" t="n">
        <v>0.0144</v>
      </c>
      <c r="AV78" s="30" t="n">
        <v>9.1774</v>
      </c>
      <c r="AW78" s="30" t="n">
        <v>0.0184</v>
      </c>
      <c r="AX78" s="30" t="n">
        <v>0.1075</v>
      </c>
      <c r="AY78" s="30" t="n">
        <v>0.1658</v>
      </c>
      <c r="AZ78" s="30" t="n">
        <v>0.2698</v>
      </c>
      <c r="BA78" s="30" t="n">
        <v>0.2173</v>
      </c>
      <c r="BB78" s="30" t="n">
        <v>0.1878</v>
      </c>
      <c r="BC78" s="30" t="n">
        <v>0.3431</v>
      </c>
      <c r="BD78" s="30" t="n">
        <v>0.2374</v>
      </c>
      <c r="BE78" s="30" t="n">
        <v>0.1489</v>
      </c>
      <c r="BF78" s="30" t="n">
        <v>0.307</v>
      </c>
      <c r="BG78" s="30" t="n">
        <v>0.212</v>
      </c>
      <c r="BH78" s="30" t="n">
        <v>0.7881</v>
      </c>
      <c r="BI78" s="30" t="n">
        <v>0.3578</v>
      </c>
      <c r="BJ78" s="30" t="n">
        <v>0.47</v>
      </c>
    </row>
    <row r="79" customFormat="false" ht="12.75" hidden="false" customHeight="false" outlineLevel="0" collapsed="false">
      <c r="A79" s="27" t="s">
        <v>189</v>
      </c>
      <c r="B79" s="54" t="s">
        <v>190</v>
      </c>
      <c r="C79" s="30" t="n">
        <v>5.4244</v>
      </c>
      <c r="D79" s="30" t="n">
        <v>3.2919</v>
      </c>
      <c r="E79" s="30" t="n">
        <v>4.7846</v>
      </c>
      <c r="F79" s="30" t="n">
        <v>12.8451</v>
      </c>
      <c r="G79" s="30" t="n">
        <v>5.4297</v>
      </c>
      <c r="H79" s="30" t="n">
        <v>14.9158</v>
      </c>
      <c r="I79" s="30" t="n">
        <v>6.4017</v>
      </c>
      <c r="J79" s="30" t="n">
        <v>9.3352</v>
      </c>
      <c r="K79" s="30" t="n">
        <v>6.8547</v>
      </c>
      <c r="L79" s="30" t="n">
        <v>7.7</v>
      </c>
      <c r="M79" s="30" t="n">
        <v>6.0692</v>
      </c>
      <c r="N79" s="30" t="n">
        <v>7.1735</v>
      </c>
      <c r="O79" s="30" t="n">
        <v>5.8959</v>
      </c>
      <c r="P79" s="30" t="n">
        <v>7.5452</v>
      </c>
      <c r="Q79" s="30" t="n">
        <v>4.7284</v>
      </c>
      <c r="R79" s="30" t="n">
        <v>7.7529</v>
      </c>
      <c r="S79" s="30" t="n">
        <v>6.256</v>
      </c>
      <c r="T79" s="30" t="n">
        <v>7.7301</v>
      </c>
      <c r="U79" s="30" t="n">
        <v>5.5513</v>
      </c>
      <c r="V79" s="30" t="n">
        <v>5.568</v>
      </c>
      <c r="W79" s="30" t="n">
        <v>9.7383</v>
      </c>
      <c r="X79" s="30" t="n">
        <v>5.8778</v>
      </c>
      <c r="Y79" s="30" t="n">
        <v>10.1291</v>
      </c>
      <c r="Z79" s="30" t="n">
        <v>7.4057</v>
      </c>
      <c r="AA79" s="30" t="n">
        <v>5.1326</v>
      </c>
      <c r="AB79" s="30" t="n">
        <v>5.6174</v>
      </c>
      <c r="AC79" s="30" t="n">
        <v>9.738</v>
      </c>
      <c r="AD79" s="30" t="n">
        <v>4.8142</v>
      </c>
      <c r="AE79" s="30" t="n">
        <v>5.9912</v>
      </c>
      <c r="AF79" s="30" t="n">
        <v>5.0656</v>
      </c>
      <c r="AG79" s="30" t="n">
        <v>12.9703</v>
      </c>
      <c r="AH79" s="30" t="n">
        <v>7.0054</v>
      </c>
      <c r="AI79" s="30" t="n">
        <v>11.7515</v>
      </c>
      <c r="AJ79" s="30" t="n">
        <v>11.4319</v>
      </c>
      <c r="AK79" s="30" t="n">
        <v>13.9626</v>
      </c>
      <c r="AL79" s="30" t="n">
        <v>7.4497</v>
      </c>
      <c r="AM79" s="30" t="n">
        <v>8.6073</v>
      </c>
      <c r="AN79" s="30" t="n">
        <v>6.2237</v>
      </c>
      <c r="AO79" s="30" t="n">
        <v>5.2879</v>
      </c>
      <c r="AP79" s="30" t="n">
        <v>7.635</v>
      </c>
      <c r="AQ79" s="30" t="n">
        <v>7.4357</v>
      </c>
      <c r="AR79" s="30" t="n">
        <v>4.3386</v>
      </c>
      <c r="AS79" s="30" t="n">
        <v>7.8698</v>
      </c>
      <c r="AT79" s="30" t="n">
        <v>7.0917</v>
      </c>
      <c r="AU79" s="30" t="n">
        <v>7.2561</v>
      </c>
      <c r="AV79" s="30" t="n">
        <v>15.3645</v>
      </c>
      <c r="AW79" s="30" t="n">
        <v>11.7084</v>
      </c>
      <c r="AX79" s="30" t="n">
        <v>12.2461</v>
      </c>
      <c r="AY79" s="30" t="n">
        <v>100.0091</v>
      </c>
      <c r="AZ79" s="30" t="n">
        <v>117.0582</v>
      </c>
      <c r="BA79" s="30" t="n">
        <v>305.0725</v>
      </c>
      <c r="BB79" s="30" t="n">
        <v>140.7049</v>
      </c>
      <c r="BC79" s="30" t="n">
        <v>384.2156</v>
      </c>
      <c r="BD79" s="30" t="n">
        <v>140.1479</v>
      </c>
      <c r="BE79" s="30" t="n">
        <v>99.8955</v>
      </c>
      <c r="BF79" s="30" t="n">
        <v>149.9071</v>
      </c>
      <c r="BG79" s="30" t="n">
        <v>354.7658</v>
      </c>
      <c r="BH79" s="30" t="n">
        <v>738.0781</v>
      </c>
      <c r="BI79" s="30" t="n">
        <v>394.5811</v>
      </c>
      <c r="BJ79" s="30" t="n">
        <v>231.2172</v>
      </c>
    </row>
    <row r="80" customFormat="false" ht="12.75" hidden="false" customHeight="false" outlineLevel="0" collapsed="false">
      <c r="A80" s="27" t="s">
        <v>191</v>
      </c>
      <c r="B80" s="54" t="s">
        <v>192</v>
      </c>
      <c r="C80" s="30" t="n">
        <v>0.0048</v>
      </c>
      <c r="D80" s="30" t="n">
        <v>1.2701</v>
      </c>
      <c r="E80" s="30" t="n">
        <v>0.018</v>
      </c>
      <c r="F80" s="30" t="n">
        <v>0.275</v>
      </c>
      <c r="G80" s="30" t="s">
        <v>774</v>
      </c>
      <c r="H80" s="30" t="s">
        <v>774</v>
      </c>
      <c r="I80" s="30" t="s">
        <v>774</v>
      </c>
      <c r="J80" s="30" t="n">
        <v>0.0077</v>
      </c>
      <c r="K80" s="30" t="n">
        <v>0.0354</v>
      </c>
      <c r="L80" s="30" t="s">
        <v>774</v>
      </c>
      <c r="M80" s="30" t="n">
        <v>0.0165</v>
      </c>
      <c r="N80" s="30" t="n">
        <v>0.0439</v>
      </c>
      <c r="O80" s="30" t="n">
        <v>0.0098</v>
      </c>
      <c r="P80" s="30" t="n">
        <v>0.0172</v>
      </c>
      <c r="Q80" s="30" t="n">
        <v>0.0207</v>
      </c>
      <c r="R80" s="30" t="n">
        <v>0.0763</v>
      </c>
      <c r="S80" s="30" t="n">
        <v>0.0451</v>
      </c>
      <c r="T80" s="30" t="n">
        <v>0.0382</v>
      </c>
      <c r="U80" s="30" t="n">
        <v>0.0097</v>
      </c>
      <c r="V80" s="30" t="n">
        <v>0.9013</v>
      </c>
      <c r="W80" s="30" t="n">
        <v>0.0426</v>
      </c>
      <c r="X80" s="30" t="s">
        <v>774</v>
      </c>
      <c r="Y80" s="30" t="n">
        <v>0.0523</v>
      </c>
      <c r="Z80" s="30" t="n">
        <v>0.0246</v>
      </c>
      <c r="AA80" s="30" t="n">
        <v>0.0195</v>
      </c>
      <c r="AB80" s="30" t="n">
        <v>0.9158</v>
      </c>
      <c r="AC80" s="30" t="n">
        <v>0.0334</v>
      </c>
      <c r="AD80" s="30" t="s">
        <v>774</v>
      </c>
      <c r="AE80" s="30" t="n">
        <v>0.0358</v>
      </c>
      <c r="AF80" s="30" t="n">
        <v>0.0395</v>
      </c>
      <c r="AG80" s="30" t="n">
        <v>0.3901</v>
      </c>
      <c r="AH80" s="30" t="n">
        <v>0.0267</v>
      </c>
      <c r="AI80" s="30" t="s">
        <v>774</v>
      </c>
      <c r="AJ80" s="30" t="s">
        <v>774</v>
      </c>
      <c r="AK80" s="30" t="n">
        <v>0.0348</v>
      </c>
      <c r="AL80" s="30" t="n">
        <v>0.0194</v>
      </c>
      <c r="AM80" s="30" t="n">
        <v>0.0384</v>
      </c>
      <c r="AN80" s="30" t="n">
        <v>0.0392</v>
      </c>
      <c r="AO80" s="30" t="n">
        <v>0.0179</v>
      </c>
      <c r="AP80" s="30" t="s">
        <v>774</v>
      </c>
      <c r="AQ80" s="30" t="s">
        <v>774</v>
      </c>
      <c r="AR80" s="30" t="n">
        <v>1.5503</v>
      </c>
      <c r="AS80" s="30" t="n">
        <v>0.0242</v>
      </c>
      <c r="AT80" s="30" t="n">
        <v>0.005</v>
      </c>
      <c r="AU80" s="30" t="n">
        <v>0.0231</v>
      </c>
      <c r="AV80" s="30" t="s">
        <v>774</v>
      </c>
      <c r="AW80" s="30" t="s">
        <v>774</v>
      </c>
      <c r="AX80" s="30" t="n">
        <v>0.0281</v>
      </c>
      <c r="AY80" s="30" t="n">
        <v>0.0118</v>
      </c>
      <c r="AZ80" s="30" t="s">
        <v>774</v>
      </c>
      <c r="BA80" s="30" t="n">
        <v>0.0265</v>
      </c>
      <c r="BB80" s="30" t="s">
        <v>774</v>
      </c>
      <c r="BC80" s="30" t="s">
        <v>774</v>
      </c>
      <c r="BD80" s="30" t="s">
        <v>774</v>
      </c>
      <c r="BE80" s="30" t="s">
        <v>774</v>
      </c>
      <c r="BF80" s="30" t="n">
        <v>0.06</v>
      </c>
      <c r="BG80" s="30" t="s">
        <v>774</v>
      </c>
      <c r="BH80" s="30" t="s">
        <v>774</v>
      </c>
      <c r="BI80" s="30" t="s">
        <v>774</v>
      </c>
      <c r="BJ80" s="30" t="n">
        <v>0.0211</v>
      </c>
    </row>
    <row r="81" customFormat="false" ht="12.75" hidden="false" customHeight="false" outlineLevel="0" collapsed="false">
      <c r="A81" s="27" t="s">
        <v>193</v>
      </c>
      <c r="B81" s="54" t="s">
        <v>194</v>
      </c>
      <c r="C81" s="30" t="n">
        <v>0.4588</v>
      </c>
      <c r="D81" s="30" t="n">
        <v>4.0958</v>
      </c>
      <c r="E81" s="30" t="n">
        <v>0.6011</v>
      </c>
      <c r="F81" s="30" t="n">
        <v>3.6283</v>
      </c>
      <c r="G81" s="30" t="n">
        <v>0.3759</v>
      </c>
      <c r="H81" s="30" t="n">
        <v>3.1361</v>
      </c>
      <c r="I81" s="30" t="n">
        <v>0.4909</v>
      </c>
      <c r="J81" s="30" t="n">
        <v>0.4395</v>
      </c>
      <c r="K81" s="30" t="n">
        <v>0.5204</v>
      </c>
      <c r="L81" s="30" t="n">
        <v>0.5266</v>
      </c>
      <c r="M81" s="30" t="n">
        <v>0.3047</v>
      </c>
      <c r="N81" s="30" t="n">
        <v>0.4823</v>
      </c>
      <c r="O81" s="30" t="n">
        <v>0.5857</v>
      </c>
      <c r="P81" s="30" t="n">
        <v>0.6881</v>
      </c>
      <c r="Q81" s="30" t="n">
        <v>0.7288</v>
      </c>
      <c r="R81" s="30" t="n">
        <v>0.5949</v>
      </c>
      <c r="S81" s="30" t="n">
        <v>0.5532</v>
      </c>
      <c r="T81" s="30" t="n">
        <v>0.4668</v>
      </c>
      <c r="U81" s="30" t="n">
        <v>0.5227</v>
      </c>
      <c r="V81" s="30" t="n">
        <v>3.8258</v>
      </c>
      <c r="W81" s="30" t="n">
        <v>0.6194</v>
      </c>
      <c r="X81" s="30" t="n">
        <v>0.5688</v>
      </c>
      <c r="Y81" s="30" t="n">
        <v>0.5849</v>
      </c>
      <c r="Z81" s="30" t="n">
        <v>0.6902</v>
      </c>
      <c r="AA81" s="30" t="n">
        <v>0.4646</v>
      </c>
      <c r="AB81" s="30" t="n">
        <v>3.7649</v>
      </c>
      <c r="AC81" s="30" t="n">
        <v>0.5465</v>
      </c>
      <c r="AD81" s="30" t="n">
        <v>0.7039</v>
      </c>
      <c r="AE81" s="30" t="n">
        <v>0.4411</v>
      </c>
      <c r="AF81" s="30" t="n">
        <v>0.3814</v>
      </c>
      <c r="AG81" s="30" t="n">
        <v>3.8984</v>
      </c>
      <c r="AH81" s="30" t="n">
        <v>0.6548</v>
      </c>
      <c r="AI81" s="30" t="n">
        <v>0.7818</v>
      </c>
      <c r="AJ81" s="30" t="n">
        <v>0.655</v>
      </c>
      <c r="AK81" s="30" t="n">
        <v>0.669</v>
      </c>
      <c r="AL81" s="30" t="n">
        <v>0.5099</v>
      </c>
      <c r="AM81" s="30" t="n">
        <v>0.5891</v>
      </c>
      <c r="AN81" s="30" t="n">
        <v>0.7218</v>
      </c>
      <c r="AO81" s="30" t="n">
        <v>0.4451</v>
      </c>
      <c r="AP81" s="30" t="n">
        <v>0.5079</v>
      </c>
      <c r="AQ81" s="30" t="n">
        <v>0.7248</v>
      </c>
      <c r="AR81" s="30" t="n">
        <v>4.694</v>
      </c>
      <c r="AS81" s="30" t="n">
        <v>0.6284</v>
      </c>
      <c r="AT81" s="30" t="n">
        <v>0.4627</v>
      </c>
      <c r="AU81" s="30" t="n">
        <v>0.7047</v>
      </c>
      <c r="AV81" s="30" t="n">
        <v>3.1617</v>
      </c>
      <c r="AW81" s="30" t="n">
        <v>0.747</v>
      </c>
      <c r="AX81" s="30" t="n">
        <v>0.7294</v>
      </c>
      <c r="AY81" s="30" t="n">
        <v>6.8574</v>
      </c>
      <c r="AZ81" s="30" t="n">
        <v>8.3816</v>
      </c>
      <c r="BA81" s="30" t="n">
        <v>11.8699</v>
      </c>
      <c r="BB81" s="30" t="n">
        <v>5.8134</v>
      </c>
      <c r="BC81" s="30" t="n">
        <v>14.267</v>
      </c>
      <c r="BD81" s="30" t="n">
        <v>10.9267</v>
      </c>
      <c r="BE81" s="30" t="n">
        <v>9.1895</v>
      </c>
      <c r="BF81" s="30" t="n">
        <v>10.5137</v>
      </c>
      <c r="BG81" s="30" t="n">
        <v>14.3164</v>
      </c>
      <c r="BH81" s="30" t="n">
        <v>23.8453</v>
      </c>
      <c r="BI81" s="30" t="n">
        <v>13.0039</v>
      </c>
      <c r="BJ81" s="30" t="n">
        <v>10.4453</v>
      </c>
    </row>
    <row r="82" customFormat="false" ht="12.75" hidden="false" customHeight="false" outlineLevel="0" collapsed="false">
      <c r="A82" s="27" t="s">
        <v>195</v>
      </c>
      <c r="B82" s="54" t="s">
        <v>196</v>
      </c>
      <c r="C82" s="30" t="n">
        <v>1.8918</v>
      </c>
      <c r="D82" s="30" t="n">
        <v>3.2992</v>
      </c>
      <c r="E82" s="30" t="n">
        <v>2.0794</v>
      </c>
      <c r="F82" s="30" t="n">
        <v>29.5429</v>
      </c>
      <c r="G82" s="30" t="n">
        <v>1.7374</v>
      </c>
      <c r="H82" s="30" t="n">
        <v>38.504</v>
      </c>
      <c r="I82" s="30" t="n">
        <v>2.4318</v>
      </c>
      <c r="J82" s="30" t="n">
        <v>2.8649</v>
      </c>
      <c r="K82" s="30" t="n">
        <v>2.8005</v>
      </c>
      <c r="L82" s="30" t="n">
        <v>2.1164</v>
      </c>
      <c r="M82" s="30" t="n">
        <v>2.0227</v>
      </c>
      <c r="N82" s="30" t="n">
        <v>2.7986</v>
      </c>
      <c r="O82" s="30" t="n">
        <v>2.2553</v>
      </c>
      <c r="P82" s="30" t="n">
        <v>2.0004</v>
      </c>
      <c r="Q82" s="30" t="n">
        <v>2.216</v>
      </c>
      <c r="R82" s="30" t="n">
        <v>2.7832</v>
      </c>
      <c r="S82" s="30" t="n">
        <v>2.1766</v>
      </c>
      <c r="T82" s="30" t="n">
        <v>2.4654</v>
      </c>
      <c r="U82" s="30" t="n">
        <v>1.9464</v>
      </c>
      <c r="V82" s="30" t="n">
        <v>10.0797</v>
      </c>
      <c r="W82" s="30" t="n">
        <v>2.3379</v>
      </c>
      <c r="X82" s="30" t="n">
        <v>2.1802</v>
      </c>
      <c r="Y82" s="30" t="n">
        <v>3.5684</v>
      </c>
      <c r="Z82" s="30" t="n">
        <v>1.6141</v>
      </c>
      <c r="AA82" s="30" t="n">
        <v>2.2728</v>
      </c>
      <c r="AB82" s="30" t="n">
        <v>9.8392</v>
      </c>
      <c r="AC82" s="30" t="n">
        <v>3.8629</v>
      </c>
      <c r="AD82" s="30" t="n">
        <v>2.1922</v>
      </c>
      <c r="AE82" s="30" t="n">
        <v>1.8854</v>
      </c>
      <c r="AF82" s="30" t="n">
        <v>2.1277</v>
      </c>
      <c r="AG82" s="30" t="n">
        <v>31.4612</v>
      </c>
      <c r="AH82" s="30" t="n">
        <v>2.6435</v>
      </c>
      <c r="AI82" s="30" t="n">
        <v>2.7541</v>
      </c>
      <c r="AJ82" s="30" t="n">
        <v>2.8656</v>
      </c>
      <c r="AK82" s="30" t="n">
        <v>4.2921</v>
      </c>
      <c r="AL82" s="30" t="n">
        <v>2.2255</v>
      </c>
      <c r="AM82" s="30" t="n">
        <v>2.9141</v>
      </c>
      <c r="AN82" s="30" t="n">
        <v>1.9691</v>
      </c>
      <c r="AO82" s="30" t="n">
        <v>2.4113</v>
      </c>
      <c r="AP82" s="30" t="n">
        <v>2.5484</v>
      </c>
      <c r="AQ82" s="30" t="n">
        <v>2.6123</v>
      </c>
      <c r="AR82" s="30" t="n">
        <v>4.2362</v>
      </c>
      <c r="AS82" s="30" t="n">
        <v>2.8884</v>
      </c>
      <c r="AT82" s="30" t="n">
        <v>2.7794</v>
      </c>
      <c r="AU82" s="30" t="n">
        <v>2.3068</v>
      </c>
      <c r="AV82" s="30" t="n">
        <v>40.5262</v>
      </c>
      <c r="AW82" s="30" t="n">
        <v>3.1818</v>
      </c>
      <c r="AX82" s="30" t="n">
        <v>3.7565</v>
      </c>
      <c r="AY82" s="30" t="n">
        <v>19.5364</v>
      </c>
      <c r="AZ82" s="30" t="n">
        <v>26.4262</v>
      </c>
      <c r="BA82" s="30" t="n">
        <v>44.2522</v>
      </c>
      <c r="BB82" s="30" t="n">
        <v>25.6215</v>
      </c>
      <c r="BC82" s="30" t="n">
        <v>65.3026</v>
      </c>
      <c r="BD82" s="30" t="n">
        <v>30.0803</v>
      </c>
      <c r="BE82" s="30" t="n">
        <v>23.1312</v>
      </c>
      <c r="BF82" s="30" t="n">
        <v>33.0874</v>
      </c>
      <c r="BG82" s="30" t="n">
        <v>64.1754</v>
      </c>
      <c r="BH82" s="30" t="n">
        <v>127.3394</v>
      </c>
      <c r="BI82" s="30" t="n">
        <v>68.823</v>
      </c>
      <c r="BJ82" s="30" t="n">
        <v>44.7714</v>
      </c>
    </row>
    <row r="83" customFormat="false" ht="12.75" hidden="false" customHeight="false" outlineLevel="0" collapsed="false">
      <c r="A83" s="27" t="s">
        <v>197</v>
      </c>
      <c r="B83" s="54" t="s">
        <v>198</v>
      </c>
      <c r="C83" s="30" t="n">
        <v>0.0219</v>
      </c>
      <c r="D83" s="30" t="n">
        <v>11.2157</v>
      </c>
      <c r="E83" s="30" t="n">
        <v>0.0894</v>
      </c>
      <c r="F83" s="30" t="n">
        <v>17.2116</v>
      </c>
      <c r="G83" s="30" t="n">
        <v>0.0569</v>
      </c>
      <c r="H83" s="30" t="n">
        <v>18.5993</v>
      </c>
      <c r="I83" s="30" t="n">
        <v>0.0337</v>
      </c>
      <c r="J83" s="30" t="n">
        <v>0.1562</v>
      </c>
      <c r="K83" s="30" t="n">
        <v>0.0437</v>
      </c>
      <c r="L83" s="30" t="n">
        <v>0.0648</v>
      </c>
      <c r="M83" s="30" t="n">
        <v>0.0461</v>
      </c>
      <c r="N83" s="30" t="n">
        <v>0.0345</v>
      </c>
      <c r="O83" s="30" t="n">
        <v>0.0134</v>
      </c>
      <c r="P83" s="30" t="n">
        <v>0.1069</v>
      </c>
      <c r="Q83" s="30" t="n">
        <v>0.1996</v>
      </c>
      <c r="R83" s="30" t="n">
        <v>0.1045</v>
      </c>
      <c r="S83" s="30" t="n">
        <v>0.0294</v>
      </c>
      <c r="T83" s="30" t="n">
        <v>0.0235</v>
      </c>
      <c r="U83" s="30" t="n">
        <v>0.0215</v>
      </c>
      <c r="V83" s="30" t="n">
        <v>12.288</v>
      </c>
      <c r="W83" s="30" t="n">
        <v>0.0141</v>
      </c>
      <c r="X83" s="30" t="n">
        <v>0.0571</v>
      </c>
      <c r="Y83" s="30" t="n">
        <v>0.0988</v>
      </c>
      <c r="Z83" s="30" t="n">
        <v>0.077</v>
      </c>
      <c r="AA83" s="30" t="n">
        <v>0.0655</v>
      </c>
      <c r="AB83" s="30" t="n">
        <v>12.3712</v>
      </c>
      <c r="AC83" s="30" t="n">
        <v>0.0422</v>
      </c>
      <c r="AD83" s="30" t="n">
        <v>0.1451</v>
      </c>
      <c r="AE83" s="30" t="n">
        <v>0.0238</v>
      </c>
      <c r="AF83" s="30" t="n">
        <v>0.0238</v>
      </c>
      <c r="AG83" s="30" t="n">
        <v>19.5519</v>
      </c>
      <c r="AH83" s="30" t="n">
        <v>0.1283</v>
      </c>
      <c r="AI83" s="30" t="n">
        <v>0.0287</v>
      </c>
      <c r="AJ83" s="30" t="n">
        <v>0.0299</v>
      </c>
      <c r="AK83" s="30" t="n">
        <v>0.0273</v>
      </c>
      <c r="AL83" s="30" t="n">
        <v>0.0125</v>
      </c>
      <c r="AM83" s="30" t="n">
        <v>0.0825</v>
      </c>
      <c r="AN83" s="30" t="n">
        <v>0.0445</v>
      </c>
      <c r="AO83" s="30" t="n">
        <v>0.0396</v>
      </c>
      <c r="AP83" s="30" t="n">
        <v>0.0682</v>
      </c>
      <c r="AQ83" s="30" t="n">
        <v>0.1548</v>
      </c>
      <c r="AR83" s="30" t="n">
        <v>13.3786</v>
      </c>
      <c r="AS83" s="30" t="n">
        <v>0.0387</v>
      </c>
      <c r="AT83" s="30" t="n">
        <v>0.0416</v>
      </c>
      <c r="AU83" s="30" t="n">
        <v>0.0079</v>
      </c>
      <c r="AV83" s="30" t="n">
        <v>20.6428</v>
      </c>
      <c r="AW83" s="30" t="n">
        <v>0.0412</v>
      </c>
      <c r="AX83" s="30" t="n">
        <v>0.0518</v>
      </c>
      <c r="AY83" s="30" t="n">
        <v>0.3135</v>
      </c>
      <c r="AZ83" s="30" t="n">
        <v>0.9494</v>
      </c>
      <c r="BA83" s="30" t="n">
        <v>1.3413</v>
      </c>
      <c r="BB83" s="30" t="n">
        <v>0.6441</v>
      </c>
      <c r="BC83" s="30" t="n">
        <v>0.7664</v>
      </c>
      <c r="BD83" s="30" t="n">
        <v>2.7636</v>
      </c>
      <c r="BE83" s="30" t="n">
        <v>2.9788</v>
      </c>
      <c r="BF83" s="30" t="n">
        <v>1.0007</v>
      </c>
      <c r="BG83" s="30" t="n">
        <v>3.1359</v>
      </c>
      <c r="BH83" s="30" t="n">
        <v>1.7647</v>
      </c>
      <c r="BI83" s="30" t="n">
        <v>1.2651</v>
      </c>
      <c r="BJ83" s="30" t="n">
        <v>0.7473</v>
      </c>
    </row>
    <row r="84" customFormat="false" ht="12.75" hidden="false" customHeight="false" outlineLevel="0" collapsed="false">
      <c r="A84" s="27" t="s">
        <v>199</v>
      </c>
      <c r="B84" s="54" t="s">
        <v>200</v>
      </c>
      <c r="C84" s="30" t="n">
        <v>1.4804</v>
      </c>
      <c r="D84" s="30" t="n">
        <v>1.694</v>
      </c>
      <c r="E84" s="30" t="n">
        <v>1.5982</v>
      </c>
      <c r="F84" s="30" t="n">
        <v>4.5138</v>
      </c>
      <c r="G84" s="30" t="n">
        <v>1.6168</v>
      </c>
      <c r="H84" s="30" t="n">
        <v>5.4684</v>
      </c>
      <c r="I84" s="30" t="n">
        <v>1.6585</v>
      </c>
      <c r="J84" s="30" t="n">
        <v>2.4377</v>
      </c>
      <c r="K84" s="30" t="n">
        <v>2.0688</v>
      </c>
      <c r="L84" s="30" t="n">
        <v>2.0861</v>
      </c>
      <c r="M84" s="30" t="n">
        <v>1.717</v>
      </c>
      <c r="N84" s="30" t="n">
        <v>2.0559</v>
      </c>
      <c r="O84" s="30" t="n">
        <v>1.6467</v>
      </c>
      <c r="P84" s="30" t="n">
        <v>2.0942</v>
      </c>
      <c r="Q84" s="30" t="n">
        <v>1.6306</v>
      </c>
      <c r="R84" s="30" t="n">
        <v>1.7534</v>
      </c>
      <c r="S84" s="30" t="n">
        <v>1.7506</v>
      </c>
      <c r="T84" s="30" t="n">
        <v>2.0069</v>
      </c>
      <c r="U84" s="30" t="n">
        <v>1.7104</v>
      </c>
      <c r="V84" s="30" t="n">
        <v>2.2369</v>
      </c>
      <c r="W84" s="30" t="n">
        <v>2.6375</v>
      </c>
      <c r="X84" s="30" t="n">
        <v>1.7253</v>
      </c>
      <c r="Y84" s="30" t="n">
        <v>2.5805</v>
      </c>
      <c r="Z84" s="30" t="n">
        <v>1.6864</v>
      </c>
      <c r="AA84" s="30" t="n">
        <v>1.4169</v>
      </c>
      <c r="AB84" s="30" t="n">
        <v>2.4786</v>
      </c>
      <c r="AC84" s="30" t="n">
        <v>2.5143</v>
      </c>
      <c r="AD84" s="30" t="n">
        <v>1.3721</v>
      </c>
      <c r="AE84" s="30" t="n">
        <v>1.6188</v>
      </c>
      <c r="AF84" s="30" t="n">
        <v>1.5698</v>
      </c>
      <c r="AG84" s="30" t="n">
        <v>4.9481</v>
      </c>
      <c r="AH84" s="30" t="n">
        <v>1.929</v>
      </c>
      <c r="AI84" s="30" t="n">
        <v>3.274</v>
      </c>
      <c r="AJ84" s="30" t="n">
        <v>2.8634</v>
      </c>
      <c r="AK84" s="30" t="n">
        <v>3.5172</v>
      </c>
      <c r="AL84" s="30" t="n">
        <v>2.0715</v>
      </c>
      <c r="AM84" s="30" t="n">
        <v>2.1762</v>
      </c>
      <c r="AN84" s="30" t="n">
        <v>2.0144</v>
      </c>
      <c r="AO84" s="30" t="n">
        <v>1.6753</v>
      </c>
      <c r="AP84" s="30" t="n">
        <v>1.8629</v>
      </c>
      <c r="AQ84" s="30" t="n">
        <v>2.0385</v>
      </c>
      <c r="AR84" s="30" t="n">
        <v>2.1836</v>
      </c>
      <c r="AS84" s="30" t="n">
        <v>2.4331</v>
      </c>
      <c r="AT84" s="30" t="n">
        <v>2.1001</v>
      </c>
      <c r="AU84" s="30" t="n">
        <v>2.1958</v>
      </c>
      <c r="AV84" s="30" t="n">
        <v>5.6106</v>
      </c>
      <c r="AW84" s="30" t="n">
        <v>3.0305</v>
      </c>
      <c r="AX84" s="30" t="n">
        <v>3.3552</v>
      </c>
      <c r="AY84" s="30" t="n">
        <v>25.6365</v>
      </c>
      <c r="AZ84" s="30" t="n">
        <v>31.8092</v>
      </c>
      <c r="BA84" s="30" t="n">
        <v>64.6006</v>
      </c>
      <c r="BB84" s="30" t="n">
        <v>32.8557</v>
      </c>
      <c r="BC84" s="30" t="n">
        <v>89.6428</v>
      </c>
      <c r="BD84" s="30" t="n">
        <v>35.2431</v>
      </c>
      <c r="BE84" s="30" t="n">
        <v>24.5591</v>
      </c>
      <c r="BF84" s="30" t="n">
        <v>39.0647</v>
      </c>
      <c r="BG84" s="30" t="n">
        <v>75.9842</v>
      </c>
      <c r="BH84" s="30" t="n">
        <v>159.983</v>
      </c>
      <c r="BI84" s="30" t="n">
        <v>97.5554</v>
      </c>
      <c r="BJ84" s="30" t="n">
        <v>60.6729</v>
      </c>
    </row>
    <row r="85" customFormat="false" ht="12.75" hidden="false" customHeight="false" outlineLevel="0" collapsed="false">
      <c r="A85" s="27" t="s">
        <v>201</v>
      </c>
      <c r="B85" s="54" t="s">
        <v>202</v>
      </c>
      <c r="C85" s="30" t="n">
        <v>57.0196</v>
      </c>
      <c r="D85" s="30" t="n">
        <v>11.7284</v>
      </c>
      <c r="E85" s="30" t="n">
        <v>57.9971</v>
      </c>
      <c r="F85" s="30" t="n">
        <v>108.5548</v>
      </c>
      <c r="G85" s="30" t="n">
        <v>56.7353</v>
      </c>
      <c r="H85" s="30" t="n">
        <v>133.2417</v>
      </c>
      <c r="I85" s="30" t="n">
        <v>60.01</v>
      </c>
      <c r="J85" s="30" t="n">
        <v>91.5241</v>
      </c>
      <c r="K85" s="30" t="n">
        <v>61.3707</v>
      </c>
      <c r="L85" s="30" t="n">
        <v>90.7816</v>
      </c>
      <c r="M85" s="30" t="n">
        <v>54.0955</v>
      </c>
      <c r="N85" s="30" t="n">
        <v>74.0599</v>
      </c>
      <c r="O85" s="30" t="n">
        <v>74.5202</v>
      </c>
      <c r="P85" s="30" t="n">
        <v>74.1432</v>
      </c>
      <c r="Q85" s="30" t="n">
        <v>49.2661</v>
      </c>
      <c r="R85" s="30" t="n">
        <v>103.7687</v>
      </c>
      <c r="S85" s="30" t="n">
        <v>78.5272</v>
      </c>
      <c r="T85" s="30" t="n">
        <v>77.9201</v>
      </c>
      <c r="U85" s="30" t="n">
        <v>75.2474</v>
      </c>
      <c r="V85" s="30" t="n">
        <v>35.3516</v>
      </c>
      <c r="W85" s="30" t="n">
        <v>89.1586</v>
      </c>
      <c r="X85" s="30" t="n">
        <v>73.3465</v>
      </c>
      <c r="Y85" s="30" t="n">
        <v>111.6284</v>
      </c>
      <c r="Z85" s="30" t="n">
        <v>116.7366</v>
      </c>
      <c r="AA85" s="30" t="n">
        <v>75.4997</v>
      </c>
      <c r="AB85" s="30" t="n">
        <v>35.0669</v>
      </c>
      <c r="AC85" s="30" t="n">
        <v>108.3031</v>
      </c>
      <c r="AD85" s="30" t="n">
        <v>50.0461</v>
      </c>
      <c r="AE85" s="30" t="n">
        <v>78.9398</v>
      </c>
      <c r="AF85" s="30" t="n">
        <v>68.4524</v>
      </c>
      <c r="AG85" s="30" t="n">
        <v>121.3765</v>
      </c>
      <c r="AH85" s="30" t="n">
        <v>94.4389</v>
      </c>
      <c r="AI85" s="30" t="n">
        <v>116.7755</v>
      </c>
      <c r="AJ85" s="30" t="n">
        <v>131.542</v>
      </c>
      <c r="AK85" s="30" t="n">
        <v>153.063</v>
      </c>
      <c r="AL85" s="30" t="n">
        <v>71.8961</v>
      </c>
      <c r="AM85" s="30" t="n">
        <v>90.6113</v>
      </c>
      <c r="AN85" s="30" t="n">
        <v>69.1212</v>
      </c>
      <c r="AO85" s="30" t="n">
        <v>79.2066</v>
      </c>
      <c r="AP85" s="30" t="n">
        <v>105.4788</v>
      </c>
      <c r="AQ85" s="30" t="n">
        <v>105.6219</v>
      </c>
      <c r="AR85" s="30" t="n">
        <v>13.5599</v>
      </c>
      <c r="AS85" s="30" t="n">
        <v>75.5089</v>
      </c>
      <c r="AT85" s="30" t="n">
        <v>71.9157</v>
      </c>
      <c r="AU85" s="30" t="n">
        <v>81.5914</v>
      </c>
      <c r="AV85" s="30" t="n">
        <v>161.6919</v>
      </c>
      <c r="AW85" s="30" t="n">
        <v>112.6352</v>
      </c>
      <c r="AX85" s="30" t="n">
        <v>123.4801</v>
      </c>
      <c r="AY85" s="30" t="n">
        <v>1275.8912</v>
      </c>
      <c r="AZ85" s="30" t="n">
        <v>1377.1524</v>
      </c>
      <c r="BA85" s="30" t="n">
        <v>4586.2796</v>
      </c>
      <c r="BB85" s="30" t="n">
        <v>1568.1738</v>
      </c>
      <c r="BC85" s="30" t="n">
        <v>4080.3228</v>
      </c>
      <c r="BD85" s="30" t="n">
        <v>1669.7228</v>
      </c>
      <c r="BE85" s="30" t="n">
        <v>1153.1267</v>
      </c>
      <c r="BF85" s="30" t="n">
        <v>2129.2738</v>
      </c>
      <c r="BG85" s="30" t="n">
        <v>6904.0788</v>
      </c>
      <c r="BH85" s="30" t="n">
        <v>9015.0084</v>
      </c>
      <c r="BI85" s="30" t="n">
        <v>4128.6831</v>
      </c>
      <c r="BJ85" s="30" t="n">
        <v>2036.8495</v>
      </c>
    </row>
    <row r="86" customFormat="false" ht="12.75" hidden="false" customHeight="false" outlineLevel="0" collapsed="false">
      <c r="A86" s="27" t="s">
        <v>203</v>
      </c>
      <c r="B86" s="54" t="s">
        <v>204</v>
      </c>
      <c r="C86" s="30" t="n">
        <v>0.1128</v>
      </c>
      <c r="D86" s="30" t="n">
        <v>0.1135</v>
      </c>
      <c r="E86" s="30" t="n">
        <v>0.0764</v>
      </c>
      <c r="F86" s="30" t="n">
        <v>0.4252</v>
      </c>
      <c r="G86" s="30" t="n">
        <v>0.0449</v>
      </c>
      <c r="H86" s="30" t="n">
        <v>0.6585</v>
      </c>
      <c r="I86" s="30" t="n">
        <v>0.1019</v>
      </c>
      <c r="J86" s="30" t="n">
        <v>0.2198</v>
      </c>
      <c r="K86" s="30" t="n">
        <v>0.1145</v>
      </c>
      <c r="L86" s="30" t="n">
        <v>0.1926</v>
      </c>
      <c r="M86" s="30" t="n">
        <v>0.0843</v>
      </c>
      <c r="N86" s="30" t="n">
        <v>0.1429</v>
      </c>
      <c r="O86" s="30" t="n">
        <v>0.0676</v>
      </c>
      <c r="P86" s="30" t="n">
        <v>0.1934</v>
      </c>
      <c r="Q86" s="30" t="n">
        <v>0.0476</v>
      </c>
      <c r="R86" s="30" t="n">
        <v>0.1492</v>
      </c>
      <c r="S86" s="30" t="n">
        <v>0.1154</v>
      </c>
      <c r="T86" s="30" t="n">
        <v>0.1014</v>
      </c>
      <c r="U86" s="30" t="n">
        <v>0.0974</v>
      </c>
      <c r="V86" s="30" t="n">
        <v>0.2766</v>
      </c>
      <c r="W86" s="30" t="n">
        <v>0.238</v>
      </c>
      <c r="X86" s="30" t="n">
        <v>0.123</v>
      </c>
      <c r="Y86" s="30" t="n">
        <v>0.2616</v>
      </c>
      <c r="Z86" s="30" t="n">
        <v>0.2002</v>
      </c>
      <c r="AA86" s="30" t="n">
        <v>0.0711</v>
      </c>
      <c r="AB86" s="30" t="n">
        <v>0.1683</v>
      </c>
      <c r="AC86" s="30" t="n">
        <v>0.1519</v>
      </c>
      <c r="AD86" s="30" t="n">
        <v>0.0518</v>
      </c>
      <c r="AE86" s="30" t="n">
        <v>0.1329</v>
      </c>
      <c r="AF86" s="30" t="n">
        <v>0.0473</v>
      </c>
      <c r="AG86" s="30" t="n">
        <v>0.4376</v>
      </c>
      <c r="AH86" s="30" t="n">
        <v>0.1155</v>
      </c>
      <c r="AI86" s="30" t="n">
        <v>0.1859</v>
      </c>
      <c r="AJ86" s="30" t="n">
        <v>0.2931</v>
      </c>
      <c r="AK86" s="30" t="n">
        <v>0.2241</v>
      </c>
      <c r="AL86" s="30" t="n">
        <v>0.0874</v>
      </c>
      <c r="AM86" s="30" t="n">
        <v>0.1539</v>
      </c>
      <c r="AN86" s="30" t="n">
        <v>0.1234</v>
      </c>
      <c r="AO86" s="30" t="n">
        <v>0.0602</v>
      </c>
      <c r="AP86" s="30" t="n">
        <v>0.154</v>
      </c>
      <c r="AQ86" s="30" t="n">
        <v>0.1504</v>
      </c>
      <c r="AR86" s="30" t="n">
        <v>0.1328</v>
      </c>
      <c r="AS86" s="30" t="n">
        <v>0.095</v>
      </c>
      <c r="AT86" s="30" t="n">
        <v>0.1979</v>
      </c>
      <c r="AU86" s="30" t="n">
        <v>0.0698</v>
      </c>
      <c r="AV86" s="30" t="n">
        <v>0.5123</v>
      </c>
      <c r="AW86" s="30" t="n">
        <v>0.2722</v>
      </c>
      <c r="AX86" s="30" t="n">
        <v>0.2767</v>
      </c>
      <c r="AY86" s="30" t="n">
        <v>2.1962</v>
      </c>
      <c r="AZ86" s="30" t="n">
        <v>3.3106</v>
      </c>
      <c r="BA86" s="30" t="n">
        <v>4.7715</v>
      </c>
      <c r="BB86" s="30" t="n">
        <v>2.8196</v>
      </c>
      <c r="BC86" s="30" t="n">
        <v>5.8372</v>
      </c>
      <c r="BD86" s="30" t="n">
        <v>3.4676</v>
      </c>
      <c r="BE86" s="30" t="n">
        <v>1.826</v>
      </c>
      <c r="BF86" s="30" t="n">
        <v>3.5937</v>
      </c>
      <c r="BG86" s="30" t="n">
        <v>6.2645</v>
      </c>
      <c r="BH86" s="30" t="n">
        <v>9.8377</v>
      </c>
      <c r="BI86" s="30" t="n">
        <v>7.9309</v>
      </c>
      <c r="BJ86" s="30" t="n">
        <v>5.1336</v>
      </c>
    </row>
    <row r="87" customFormat="false" ht="12.75" hidden="false" customHeight="false" outlineLevel="0" collapsed="false">
      <c r="A87" s="27" t="s">
        <v>205</v>
      </c>
      <c r="B87" s="54" t="s">
        <v>206</v>
      </c>
      <c r="C87" s="30" t="n">
        <v>2.2899</v>
      </c>
      <c r="D87" s="30" t="n">
        <v>3.8905</v>
      </c>
      <c r="E87" s="30" t="n">
        <v>2.5646</v>
      </c>
      <c r="F87" s="30" t="n">
        <v>6.9961</v>
      </c>
      <c r="G87" s="30" t="n">
        <v>2.4213</v>
      </c>
      <c r="H87" s="30" t="n">
        <v>7.67</v>
      </c>
      <c r="I87" s="30" t="n">
        <v>2.6292</v>
      </c>
      <c r="J87" s="30" t="n">
        <v>3.9329</v>
      </c>
      <c r="K87" s="30" t="n">
        <v>2.9587</v>
      </c>
      <c r="L87" s="30" t="n">
        <v>3.7255</v>
      </c>
      <c r="M87" s="30" t="n">
        <v>2.2813</v>
      </c>
      <c r="N87" s="30" t="n">
        <v>3.1733</v>
      </c>
      <c r="O87" s="30" t="n">
        <v>3.2592</v>
      </c>
      <c r="P87" s="30" t="n">
        <v>3.876</v>
      </c>
      <c r="Q87" s="30" t="n">
        <v>3.8409</v>
      </c>
      <c r="R87" s="30" t="n">
        <v>3.6802</v>
      </c>
      <c r="S87" s="30" t="n">
        <v>3.1999</v>
      </c>
      <c r="T87" s="30" t="n">
        <v>3.2698</v>
      </c>
      <c r="U87" s="30" t="n">
        <v>3.5271</v>
      </c>
      <c r="V87" s="30" t="n">
        <v>4.4163</v>
      </c>
      <c r="W87" s="30" t="n">
        <v>3.414</v>
      </c>
      <c r="X87" s="30" t="n">
        <v>4.4174</v>
      </c>
      <c r="Y87" s="30" t="n">
        <v>3.7641</v>
      </c>
      <c r="Z87" s="30" t="n">
        <v>4.7676</v>
      </c>
      <c r="AA87" s="30" t="n">
        <v>3.132</v>
      </c>
      <c r="AB87" s="30" t="n">
        <v>4.4245</v>
      </c>
      <c r="AC87" s="30" t="n">
        <v>3.6168</v>
      </c>
      <c r="AD87" s="30" t="n">
        <v>3.4284</v>
      </c>
      <c r="AE87" s="30" t="n">
        <v>3.1407</v>
      </c>
      <c r="AF87" s="30" t="n">
        <v>2.6369</v>
      </c>
      <c r="AG87" s="30" t="n">
        <v>7.3745</v>
      </c>
      <c r="AH87" s="30" t="n">
        <v>5.1775</v>
      </c>
      <c r="AI87" s="30" t="n">
        <v>4.1584</v>
      </c>
      <c r="AJ87" s="30" t="n">
        <v>4.8684</v>
      </c>
      <c r="AK87" s="30" t="n">
        <v>4.7897</v>
      </c>
      <c r="AL87" s="30" t="n">
        <v>3.3632</v>
      </c>
      <c r="AM87" s="30" t="n">
        <v>3.3364</v>
      </c>
      <c r="AN87" s="30" t="n">
        <v>2.9535</v>
      </c>
      <c r="AO87" s="30" t="n">
        <v>2.5416</v>
      </c>
      <c r="AP87" s="30" t="n">
        <v>3.6035</v>
      </c>
      <c r="AQ87" s="30" t="n">
        <v>5.3996</v>
      </c>
      <c r="AR87" s="30" t="n">
        <v>5.2216</v>
      </c>
      <c r="AS87" s="30" t="n">
        <v>3.4533</v>
      </c>
      <c r="AT87" s="30" t="n">
        <v>2.7747</v>
      </c>
      <c r="AU87" s="30" t="n">
        <v>3.1684</v>
      </c>
      <c r="AV87" s="30" t="n">
        <v>7.1054</v>
      </c>
      <c r="AW87" s="30" t="n">
        <v>3.9726</v>
      </c>
      <c r="AX87" s="30" t="n">
        <v>4.1314</v>
      </c>
      <c r="AY87" s="30" t="n">
        <v>33.229</v>
      </c>
      <c r="AZ87" s="30" t="n">
        <v>59.1039</v>
      </c>
      <c r="BA87" s="30" t="n">
        <v>107.4732</v>
      </c>
      <c r="BB87" s="30" t="n">
        <v>44.122</v>
      </c>
      <c r="BC87" s="30" t="n">
        <v>110.3566</v>
      </c>
      <c r="BD87" s="30" t="n">
        <v>82.9377</v>
      </c>
      <c r="BE87" s="30" t="n">
        <v>46.3493</v>
      </c>
      <c r="BF87" s="30" t="n">
        <v>67.0548</v>
      </c>
      <c r="BG87" s="30" t="n">
        <v>142.8965</v>
      </c>
      <c r="BH87" s="30" t="n">
        <v>177.5995</v>
      </c>
      <c r="BI87" s="30" t="n">
        <v>119.4057</v>
      </c>
      <c r="BJ87" s="30" t="n">
        <v>75.261</v>
      </c>
    </row>
    <row r="88" customFormat="false" ht="12.75" hidden="false" customHeight="false" outlineLevel="0" collapsed="false">
      <c r="A88" s="27" t="s">
        <v>207</v>
      </c>
      <c r="B88" s="54" t="s">
        <v>208</v>
      </c>
      <c r="C88" s="30" t="n">
        <v>0.2122</v>
      </c>
      <c r="D88" s="30" t="n">
        <v>1.1962</v>
      </c>
      <c r="E88" s="30" t="n">
        <v>0.249</v>
      </c>
      <c r="F88" s="30" t="n">
        <v>0.6006</v>
      </c>
      <c r="G88" s="30" t="n">
        <v>0.0733</v>
      </c>
      <c r="H88" s="30" t="n">
        <v>0.5007</v>
      </c>
      <c r="I88" s="30" t="n">
        <v>0.1331</v>
      </c>
      <c r="J88" s="30" t="n">
        <v>0.1571</v>
      </c>
      <c r="K88" s="30" t="n">
        <v>0.264</v>
      </c>
      <c r="L88" s="30" t="n">
        <v>0.0918</v>
      </c>
      <c r="M88" s="30" t="n">
        <v>0.1197</v>
      </c>
      <c r="N88" s="30" t="n">
        <v>0.1361</v>
      </c>
      <c r="O88" s="30" t="n">
        <v>0.1238</v>
      </c>
      <c r="P88" s="30" t="n">
        <v>0.0787</v>
      </c>
      <c r="Q88" s="30" t="n">
        <v>0.2107</v>
      </c>
      <c r="R88" s="30" t="n">
        <v>0.0986</v>
      </c>
      <c r="S88" s="30" t="n">
        <v>0.1213</v>
      </c>
      <c r="T88" s="30" t="n">
        <v>0.0607</v>
      </c>
      <c r="U88" s="30" t="n">
        <v>0.1541</v>
      </c>
      <c r="V88" s="30" t="n">
        <v>1.0469</v>
      </c>
      <c r="W88" s="30" t="n">
        <v>0.1094</v>
      </c>
      <c r="X88" s="30" t="n">
        <v>0.1715</v>
      </c>
      <c r="Y88" s="30" t="n">
        <v>0.2022</v>
      </c>
      <c r="Z88" s="30" t="n">
        <v>0.1012</v>
      </c>
      <c r="AA88" s="30" t="n">
        <v>0.142</v>
      </c>
      <c r="AB88" s="30" t="n">
        <v>1.2651</v>
      </c>
      <c r="AC88" s="30" t="n">
        <v>0.1991</v>
      </c>
      <c r="AD88" s="30" t="n">
        <v>0.1748</v>
      </c>
      <c r="AE88" s="30" t="n">
        <v>0.1281</v>
      </c>
      <c r="AF88" s="30" t="n">
        <v>0.1194</v>
      </c>
      <c r="AG88" s="30" t="n">
        <v>0.8493</v>
      </c>
      <c r="AH88" s="30" t="n">
        <v>0.2325</v>
      </c>
      <c r="AI88" s="30" t="n">
        <v>0.1121</v>
      </c>
      <c r="AJ88" s="30" t="n">
        <v>0.147</v>
      </c>
      <c r="AK88" s="30" t="n">
        <v>0.1639</v>
      </c>
      <c r="AL88" s="30" t="n">
        <v>0.1022</v>
      </c>
      <c r="AM88" s="30" t="n">
        <v>0.1284</v>
      </c>
      <c r="AN88" s="30" t="n">
        <v>0.125</v>
      </c>
      <c r="AO88" s="30" t="n">
        <v>0.1301</v>
      </c>
      <c r="AP88" s="30" t="n">
        <v>0.1702</v>
      </c>
      <c r="AQ88" s="30" t="n">
        <v>0.2667</v>
      </c>
      <c r="AR88" s="30" t="n">
        <v>1.9788</v>
      </c>
      <c r="AS88" s="30" t="n">
        <v>0.1714</v>
      </c>
      <c r="AT88" s="30" t="n">
        <v>0.1247</v>
      </c>
      <c r="AU88" s="30" t="n">
        <v>0.1085</v>
      </c>
      <c r="AV88" s="30" t="n">
        <v>0.5957</v>
      </c>
      <c r="AW88" s="30" t="n">
        <v>0.0724</v>
      </c>
      <c r="AX88" s="30" t="n">
        <v>0.109</v>
      </c>
      <c r="AY88" s="30" t="n">
        <v>0.5904</v>
      </c>
      <c r="AZ88" s="30" t="n">
        <v>1.6991</v>
      </c>
      <c r="BA88" s="30" t="n">
        <v>1.3412</v>
      </c>
      <c r="BB88" s="30" t="n">
        <v>0.6444</v>
      </c>
      <c r="BC88" s="30" t="n">
        <v>1.172</v>
      </c>
      <c r="BD88" s="30" t="n">
        <v>2.3826</v>
      </c>
      <c r="BE88" s="30" t="n">
        <v>1.4409</v>
      </c>
      <c r="BF88" s="30" t="n">
        <v>1.4115</v>
      </c>
      <c r="BG88" s="30" t="n">
        <v>1.5114</v>
      </c>
      <c r="BH88" s="30" t="n">
        <v>1.9337</v>
      </c>
      <c r="BI88" s="30" t="n">
        <v>1.6934</v>
      </c>
      <c r="BJ88" s="30" t="n">
        <v>1.1384</v>
      </c>
    </row>
    <row r="89" customFormat="false" ht="12.75" hidden="false" customHeight="false" outlineLevel="0" collapsed="false">
      <c r="A89" s="27" t="s">
        <v>209</v>
      </c>
      <c r="B89" s="54" t="s">
        <v>210</v>
      </c>
      <c r="C89" s="30" t="n">
        <v>2.6793</v>
      </c>
      <c r="D89" s="30" t="n">
        <v>1.5956</v>
      </c>
      <c r="E89" s="30" t="n">
        <v>2.1654</v>
      </c>
      <c r="F89" s="30" t="n">
        <v>2.3443</v>
      </c>
      <c r="G89" s="30" t="n">
        <v>2.5367</v>
      </c>
      <c r="H89" s="30" t="n">
        <v>3.1118</v>
      </c>
      <c r="I89" s="30" t="n">
        <v>3.5023</v>
      </c>
      <c r="J89" s="30" t="n">
        <v>4.8698</v>
      </c>
      <c r="K89" s="30" t="n">
        <v>3.1761</v>
      </c>
      <c r="L89" s="30" t="n">
        <v>3.9552</v>
      </c>
      <c r="M89" s="30" t="n">
        <v>2.5023</v>
      </c>
      <c r="N89" s="30" t="n">
        <v>3.2267</v>
      </c>
      <c r="O89" s="30" t="n">
        <v>2.9272</v>
      </c>
      <c r="P89" s="30" t="n">
        <v>3.5134</v>
      </c>
      <c r="Q89" s="30" t="n">
        <v>1.6822</v>
      </c>
      <c r="R89" s="30" t="n">
        <v>3.3396</v>
      </c>
      <c r="S89" s="30" t="n">
        <v>3.0533</v>
      </c>
      <c r="T89" s="30" t="n">
        <v>3.2357</v>
      </c>
      <c r="U89" s="30" t="n">
        <v>2.6644</v>
      </c>
      <c r="V89" s="30" t="n">
        <v>1.6453</v>
      </c>
      <c r="W89" s="30" t="n">
        <v>4.7617</v>
      </c>
      <c r="X89" s="30" t="n">
        <v>2.8501</v>
      </c>
      <c r="Y89" s="30" t="n">
        <v>5.0312</v>
      </c>
      <c r="Z89" s="30" t="n">
        <v>3.6169</v>
      </c>
      <c r="AA89" s="30" t="n">
        <v>2.1299</v>
      </c>
      <c r="AB89" s="30" t="n">
        <v>1.5867</v>
      </c>
      <c r="AC89" s="30" t="n">
        <v>4.4509</v>
      </c>
      <c r="AD89" s="30" t="n">
        <v>1.4549</v>
      </c>
      <c r="AE89" s="30" t="n">
        <v>2.7924</v>
      </c>
      <c r="AF89" s="30" t="n">
        <v>2.2732</v>
      </c>
      <c r="AG89" s="30" t="n">
        <v>2.8677</v>
      </c>
      <c r="AH89" s="30" t="n">
        <v>3.1783</v>
      </c>
      <c r="AI89" s="30" t="n">
        <v>6.2415</v>
      </c>
      <c r="AJ89" s="30" t="n">
        <v>5.4685</v>
      </c>
      <c r="AK89" s="30" t="n">
        <v>6.4203</v>
      </c>
      <c r="AL89" s="30" t="n">
        <v>3.3234</v>
      </c>
      <c r="AM89" s="30" t="n">
        <v>4.1442</v>
      </c>
      <c r="AN89" s="30" t="n">
        <v>2.8376</v>
      </c>
      <c r="AO89" s="30" t="n">
        <v>2.4392</v>
      </c>
      <c r="AP89" s="30" t="n">
        <v>3.3128</v>
      </c>
      <c r="AQ89" s="30" t="n">
        <v>3.4532</v>
      </c>
      <c r="AR89" s="30" t="n">
        <v>1.7431</v>
      </c>
      <c r="AS89" s="30" t="n">
        <v>4.0332</v>
      </c>
      <c r="AT89" s="30" t="n">
        <v>3.4203</v>
      </c>
      <c r="AU89" s="30" t="n">
        <v>2.9946</v>
      </c>
      <c r="AV89" s="30" t="n">
        <v>3.093</v>
      </c>
      <c r="AW89" s="30" t="n">
        <v>6.7835</v>
      </c>
      <c r="AX89" s="30" t="n">
        <v>5.8148</v>
      </c>
      <c r="AY89" s="30" t="n">
        <v>50.5245</v>
      </c>
      <c r="AZ89" s="30" t="n">
        <v>58.4896</v>
      </c>
      <c r="BA89" s="30" t="n">
        <v>135.0056</v>
      </c>
      <c r="BB89" s="30" t="n">
        <v>62.6432</v>
      </c>
      <c r="BC89" s="30" t="n">
        <v>161.9982</v>
      </c>
      <c r="BD89" s="30" t="n">
        <v>60.5676</v>
      </c>
      <c r="BE89" s="30" t="n">
        <v>36.1572</v>
      </c>
      <c r="BF89" s="30" t="n">
        <v>63.7947</v>
      </c>
      <c r="BG89" s="30" t="n">
        <v>149.9981</v>
      </c>
      <c r="BH89" s="30" t="n">
        <v>320.9213</v>
      </c>
      <c r="BI89" s="30" t="n">
        <v>187.2149</v>
      </c>
      <c r="BJ89" s="30" t="n">
        <v>111.5225</v>
      </c>
    </row>
    <row r="90" customFormat="false" ht="12.75" hidden="false" customHeight="false" outlineLevel="0" collapsed="false">
      <c r="A90" s="27" t="s">
        <v>211</v>
      </c>
      <c r="B90" s="54" t="s">
        <v>212</v>
      </c>
      <c r="C90" s="30" t="n">
        <v>1.5651</v>
      </c>
      <c r="D90" s="30" t="n">
        <v>2.4126</v>
      </c>
      <c r="E90" s="30" t="n">
        <v>1.4768</v>
      </c>
      <c r="F90" s="30" t="n">
        <v>4.7744</v>
      </c>
      <c r="G90" s="30" t="n">
        <v>1.7664</v>
      </c>
      <c r="H90" s="30" t="n">
        <v>6.6477</v>
      </c>
      <c r="I90" s="30" t="n">
        <v>1.675</v>
      </c>
      <c r="J90" s="30" t="n">
        <v>2.3287</v>
      </c>
      <c r="K90" s="30" t="n">
        <v>2.1488</v>
      </c>
      <c r="L90" s="30" t="n">
        <v>1.9256</v>
      </c>
      <c r="M90" s="30" t="n">
        <v>1.5521</v>
      </c>
      <c r="N90" s="30" t="n">
        <v>2.0452</v>
      </c>
      <c r="O90" s="30" t="n">
        <v>1.9564</v>
      </c>
      <c r="P90" s="30" t="n">
        <v>2.0086</v>
      </c>
      <c r="Q90" s="30" t="n">
        <v>1.3603</v>
      </c>
      <c r="R90" s="30" t="n">
        <v>2.064</v>
      </c>
      <c r="S90" s="30" t="n">
        <v>1.6921</v>
      </c>
      <c r="T90" s="30" t="n">
        <v>2.0506</v>
      </c>
      <c r="U90" s="30" t="n">
        <v>1.5788</v>
      </c>
      <c r="V90" s="30" t="n">
        <v>2.9567</v>
      </c>
      <c r="W90" s="30" t="n">
        <v>2.221</v>
      </c>
      <c r="X90" s="30" t="n">
        <v>1.8004</v>
      </c>
      <c r="Y90" s="30" t="n">
        <v>2.8715</v>
      </c>
      <c r="Z90" s="30" t="n">
        <v>1.8612</v>
      </c>
      <c r="AA90" s="30" t="n">
        <v>1.5349</v>
      </c>
      <c r="AB90" s="30" t="n">
        <v>2.9556</v>
      </c>
      <c r="AC90" s="30" t="n">
        <v>2.6867</v>
      </c>
      <c r="AD90" s="30" t="n">
        <v>1.3836</v>
      </c>
      <c r="AE90" s="30" t="n">
        <v>1.6127</v>
      </c>
      <c r="AF90" s="30" t="n">
        <v>1.5974</v>
      </c>
      <c r="AG90" s="30" t="n">
        <v>6.0225</v>
      </c>
      <c r="AH90" s="30" t="n">
        <v>2.0785</v>
      </c>
      <c r="AI90" s="30" t="n">
        <v>2.8807</v>
      </c>
      <c r="AJ90" s="30" t="n">
        <v>2.4768</v>
      </c>
      <c r="AK90" s="30" t="n">
        <v>3.3673</v>
      </c>
      <c r="AL90" s="30" t="n">
        <v>1.782</v>
      </c>
      <c r="AM90" s="30" t="n">
        <v>2.0602</v>
      </c>
      <c r="AN90" s="30" t="n">
        <v>1.7541</v>
      </c>
      <c r="AO90" s="30" t="n">
        <v>1.6135</v>
      </c>
      <c r="AP90" s="30" t="n">
        <v>2.1643</v>
      </c>
      <c r="AQ90" s="30" t="n">
        <v>2.195</v>
      </c>
      <c r="AR90" s="30" t="n">
        <v>2.5769</v>
      </c>
      <c r="AS90" s="30" t="n">
        <v>2.3261</v>
      </c>
      <c r="AT90" s="30" t="n">
        <v>1.9868</v>
      </c>
      <c r="AU90" s="30" t="n">
        <v>1.9508</v>
      </c>
      <c r="AV90" s="30" t="n">
        <v>6.429</v>
      </c>
      <c r="AW90" s="30" t="n">
        <v>2.6927</v>
      </c>
      <c r="AX90" s="30" t="n">
        <v>3.3219</v>
      </c>
      <c r="AY90" s="30" t="n">
        <v>20.4311</v>
      </c>
      <c r="AZ90" s="30" t="n">
        <v>29.2723</v>
      </c>
      <c r="BA90" s="30" t="n">
        <v>52.6615</v>
      </c>
      <c r="BB90" s="30" t="n">
        <v>27.1297</v>
      </c>
      <c r="BC90" s="30" t="n">
        <v>67.8425</v>
      </c>
      <c r="BD90" s="30" t="n">
        <v>32.5235</v>
      </c>
      <c r="BE90" s="30" t="n">
        <v>18.5834</v>
      </c>
      <c r="BF90" s="30" t="n">
        <v>31.5644</v>
      </c>
      <c r="BG90" s="30" t="n">
        <v>63.4339</v>
      </c>
      <c r="BH90" s="30" t="n">
        <v>124.4251</v>
      </c>
      <c r="BI90" s="30" t="n">
        <v>77.6385</v>
      </c>
      <c r="BJ90" s="30" t="n">
        <v>46.4638</v>
      </c>
    </row>
    <row r="91" customFormat="false" ht="12.75" hidden="false" customHeight="false" outlineLevel="0" collapsed="false">
      <c r="A91" s="27" t="s">
        <v>213</v>
      </c>
      <c r="B91" s="54" t="s">
        <v>214</v>
      </c>
      <c r="C91" s="30" t="n">
        <v>0.0453</v>
      </c>
      <c r="D91" s="30" t="n">
        <v>0.0847</v>
      </c>
      <c r="E91" s="30" t="n">
        <v>0.0573</v>
      </c>
      <c r="F91" s="30" t="n">
        <v>11.7778</v>
      </c>
      <c r="G91" s="30" t="n">
        <v>0.0243</v>
      </c>
      <c r="H91" s="30" t="n">
        <v>15.7547</v>
      </c>
      <c r="I91" s="30" t="n">
        <v>0.0127</v>
      </c>
      <c r="J91" s="30" t="n">
        <v>0.0491</v>
      </c>
      <c r="K91" s="30" t="n">
        <v>0.0553</v>
      </c>
      <c r="L91" s="30" t="n">
        <v>0.064</v>
      </c>
      <c r="M91" s="30" t="n">
        <v>0.0948</v>
      </c>
      <c r="N91" s="30" t="n">
        <v>0.0198</v>
      </c>
      <c r="O91" s="30" t="n">
        <v>0.0234</v>
      </c>
      <c r="P91" s="30" t="n">
        <v>0.024</v>
      </c>
      <c r="Q91" s="30" t="n">
        <v>0.0242</v>
      </c>
      <c r="R91" s="30" t="n">
        <v>0.0369</v>
      </c>
      <c r="S91" s="30" t="n">
        <v>0.0703</v>
      </c>
      <c r="T91" s="30" t="n">
        <v>0.0271</v>
      </c>
      <c r="U91" s="30" t="n">
        <v>0.028</v>
      </c>
      <c r="V91" s="30" t="n">
        <v>2.8013</v>
      </c>
      <c r="W91" s="30" t="n">
        <v>0.0554</v>
      </c>
      <c r="X91" s="30" t="n">
        <v>0.048</v>
      </c>
      <c r="Y91" s="30" t="n">
        <v>0.1535</v>
      </c>
      <c r="Z91" s="30" t="n">
        <v>0.0318</v>
      </c>
      <c r="AA91" s="30" t="n">
        <v>0.03</v>
      </c>
      <c r="AB91" s="30" t="n">
        <v>2.8652</v>
      </c>
      <c r="AC91" s="30" t="n">
        <v>0.0836</v>
      </c>
      <c r="AD91" s="30" t="n">
        <v>0.0177</v>
      </c>
      <c r="AE91" s="30" t="n">
        <v>0.0471</v>
      </c>
      <c r="AF91" s="30" t="n">
        <v>0.0491</v>
      </c>
      <c r="AG91" s="30" t="n">
        <v>12.7995</v>
      </c>
      <c r="AH91" s="30" t="n">
        <v>0.0598</v>
      </c>
      <c r="AI91" s="30" t="n">
        <v>0.0948</v>
      </c>
      <c r="AJ91" s="30" t="n">
        <v>0.0412</v>
      </c>
      <c r="AK91" s="30" t="n">
        <v>0.0569</v>
      </c>
      <c r="AL91" s="30" t="n">
        <v>0.0514</v>
      </c>
      <c r="AM91" s="30" t="n">
        <v>0.0332</v>
      </c>
      <c r="AN91" s="30" t="n">
        <v>0.0306</v>
      </c>
      <c r="AO91" s="30" t="n">
        <v>0.0412</v>
      </c>
      <c r="AP91" s="30" t="n">
        <v>0.0672</v>
      </c>
      <c r="AQ91" s="30" t="n">
        <v>0.0345</v>
      </c>
      <c r="AR91" s="30" t="n">
        <v>0.1537</v>
      </c>
      <c r="AS91" s="30" t="n">
        <v>0.0632</v>
      </c>
      <c r="AT91" s="30" t="n">
        <v>0.1111</v>
      </c>
      <c r="AU91" s="30" t="n">
        <v>0.0484</v>
      </c>
      <c r="AV91" s="30" t="n">
        <v>16.9721</v>
      </c>
      <c r="AW91" s="30" t="n">
        <v>0.069</v>
      </c>
      <c r="AX91" s="30" t="n">
        <v>0.1829</v>
      </c>
      <c r="AY91" s="30" t="n">
        <v>0.2328</v>
      </c>
      <c r="AZ91" s="30" t="n">
        <v>0.5517</v>
      </c>
      <c r="BA91" s="30" t="n">
        <v>0.2868</v>
      </c>
      <c r="BB91" s="30" t="n">
        <v>0.1428</v>
      </c>
      <c r="BC91" s="30" t="n">
        <v>0.6238</v>
      </c>
      <c r="BD91" s="30" t="n">
        <v>0.545</v>
      </c>
      <c r="BE91" s="30" t="n">
        <v>0.2209</v>
      </c>
      <c r="BF91" s="30" t="n">
        <v>0.5278</v>
      </c>
      <c r="BG91" s="30" t="n">
        <v>0.63</v>
      </c>
      <c r="BH91" s="30" t="n">
        <v>0.6212</v>
      </c>
      <c r="BI91" s="30" t="n">
        <v>0.7967</v>
      </c>
      <c r="BJ91" s="30" t="n">
        <v>0.5893</v>
      </c>
    </row>
    <row r="92" customFormat="false" ht="12.75" hidden="false" customHeight="false" outlineLevel="0" collapsed="false">
      <c r="A92" s="27" t="s">
        <v>215</v>
      </c>
      <c r="B92" s="54" t="s">
        <v>216</v>
      </c>
      <c r="C92" s="30" t="n">
        <v>0.1165</v>
      </c>
      <c r="D92" s="30" t="n">
        <v>2.5792</v>
      </c>
      <c r="E92" s="30" t="n">
        <v>0.196</v>
      </c>
      <c r="F92" s="30" t="n">
        <v>1.5123</v>
      </c>
      <c r="G92" s="30" t="n">
        <v>0.1607</v>
      </c>
      <c r="H92" s="30" t="n">
        <v>1.0773</v>
      </c>
      <c r="I92" s="30" t="n">
        <v>0.1116</v>
      </c>
      <c r="J92" s="30" t="n">
        <v>0.2516</v>
      </c>
      <c r="K92" s="30" t="n">
        <v>0.2256</v>
      </c>
      <c r="L92" s="30" t="n">
        <v>0.185</v>
      </c>
      <c r="M92" s="30" t="n">
        <v>0.0786</v>
      </c>
      <c r="N92" s="30" t="n">
        <v>0.0731</v>
      </c>
      <c r="O92" s="30" t="n">
        <v>0.187</v>
      </c>
      <c r="P92" s="30" t="n">
        <v>0.2425</v>
      </c>
      <c r="Q92" s="30" t="n">
        <v>0.3263</v>
      </c>
      <c r="R92" s="30" t="n">
        <v>0.1455</v>
      </c>
      <c r="S92" s="30" t="n">
        <v>0.1866</v>
      </c>
      <c r="T92" s="30" t="n">
        <v>0.1448</v>
      </c>
      <c r="U92" s="30" t="n">
        <v>0.2731</v>
      </c>
      <c r="V92" s="30" t="n">
        <v>2.0354</v>
      </c>
      <c r="W92" s="30" t="n">
        <v>0.1766</v>
      </c>
      <c r="X92" s="30" t="n">
        <v>0.2966</v>
      </c>
      <c r="Y92" s="30" t="n">
        <v>0.2333</v>
      </c>
      <c r="Z92" s="30" t="n">
        <v>0.261</v>
      </c>
      <c r="AA92" s="30" t="n">
        <v>0.2009</v>
      </c>
      <c r="AB92" s="30" t="n">
        <v>2.1189</v>
      </c>
      <c r="AC92" s="30" t="n">
        <v>0.2796</v>
      </c>
      <c r="AD92" s="30" t="n">
        <v>0.2432</v>
      </c>
      <c r="AE92" s="30" t="n">
        <v>0.0849</v>
      </c>
      <c r="AF92" s="30" t="n">
        <v>0.0907</v>
      </c>
      <c r="AG92" s="30" t="n">
        <v>1.4933</v>
      </c>
      <c r="AH92" s="30" t="n">
        <v>0.2723</v>
      </c>
      <c r="AI92" s="30" t="n">
        <v>0.1237</v>
      </c>
      <c r="AJ92" s="30" t="n">
        <v>0.238</v>
      </c>
      <c r="AK92" s="30" t="n">
        <v>0.2006</v>
      </c>
      <c r="AL92" s="30" t="n">
        <v>0.1373</v>
      </c>
      <c r="AM92" s="30" t="n">
        <v>0.2131</v>
      </c>
      <c r="AN92" s="30" t="n">
        <v>0.166</v>
      </c>
      <c r="AO92" s="30" t="n">
        <v>0.1537</v>
      </c>
      <c r="AP92" s="30" t="n">
        <v>0.2218</v>
      </c>
      <c r="AQ92" s="30" t="n">
        <v>0.2837</v>
      </c>
      <c r="AR92" s="30" t="n">
        <v>3.1246</v>
      </c>
      <c r="AS92" s="30" t="n">
        <v>0.1558</v>
      </c>
      <c r="AT92" s="30" t="n">
        <v>0.1305</v>
      </c>
      <c r="AU92" s="30" t="n">
        <v>0.1689</v>
      </c>
      <c r="AV92" s="30" t="n">
        <v>0.8073</v>
      </c>
      <c r="AW92" s="30" t="n">
        <v>0.1715</v>
      </c>
      <c r="AX92" s="30" t="n">
        <v>0.1576</v>
      </c>
      <c r="AY92" s="30" t="n">
        <v>0.9245</v>
      </c>
      <c r="AZ92" s="30" t="n">
        <v>2.6854</v>
      </c>
      <c r="BA92" s="30" t="n">
        <v>2.2344</v>
      </c>
      <c r="BB92" s="30" t="n">
        <v>1.2222</v>
      </c>
      <c r="BC92" s="30" t="n">
        <v>2.0672</v>
      </c>
      <c r="BD92" s="30" t="n">
        <v>3.5883</v>
      </c>
      <c r="BE92" s="30" t="n">
        <v>1.788</v>
      </c>
      <c r="BF92" s="30" t="n">
        <v>2.6593</v>
      </c>
      <c r="BG92" s="30" t="n">
        <v>3.4478</v>
      </c>
      <c r="BH92" s="30" t="n">
        <v>3.2741</v>
      </c>
      <c r="BI92" s="30" t="n">
        <v>2.4885</v>
      </c>
      <c r="BJ92" s="30" t="n">
        <v>2.0204</v>
      </c>
    </row>
    <row r="93" customFormat="false" ht="12.75" hidden="false" customHeight="false" outlineLevel="0" collapsed="false">
      <c r="A93" s="27" t="s">
        <v>217</v>
      </c>
      <c r="B93" s="54" t="s">
        <v>218</v>
      </c>
      <c r="C93" s="30" t="n">
        <v>5.6261</v>
      </c>
      <c r="D93" s="30" t="n">
        <v>3.1643</v>
      </c>
      <c r="E93" s="30" t="n">
        <v>3.9427</v>
      </c>
      <c r="F93" s="30" t="n">
        <v>5.7695</v>
      </c>
      <c r="G93" s="30" t="n">
        <v>5.0786</v>
      </c>
      <c r="H93" s="30" t="n">
        <v>7.0636</v>
      </c>
      <c r="I93" s="30" t="n">
        <v>6.2406</v>
      </c>
      <c r="J93" s="30" t="n">
        <v>6.1265</v>
      </c>
      <c r="K93" s="30" t="n">
        <v>6.6154</v>
      </c>
      <c r="L93" s="30" t="n">
        <v>5.0937</v>
      </c>
      <c r="M93" s="30" t="n">
        <v>5.9471</v>
      </c>
      <c r="N93" s="30" t="n">
        <v>7.0043</v>
      </c>
      <c r="O93" s="30" t="n">
        <v>6.5895</v>
      </c>
      <c r="P93" s="30" t="n">
        <v>4.867</v>
      </c>
      <c r="Q93" s="30" t="n">
        <v>5.24</v>
      </c>
      <c r="R93" s="30" t="n">
        <v>6.9309</v>
      </c>
      <c r="S93" s="30" t="n">
        <v>6.0876</v>
      </c>
      <c r="T93" s="30" t="n">
        <v>7.5735</v>
      </c>
      <c r="U93" s="30" t="n">
        <v>5.3862</v>
      </c>
      <c r="V93" s="30" t="n">
        <v>3.81</v>
      </c>
      <c r="W93" s="30" t="n">
        <v>6.1688</v>
      </c>
      <c r="X93" s="30" t="n">
        <v>5.5381</v>
      </c>
      <c r="Y93" s="30" t="n">
        <v>10.4663</v>
      </c>
      <c r="Z93" s="30" t="n">
        <v>4.6116</v>
      </c>
      <c r="AA93" s="30" t="n">
        <v>5.085</v>
      </c>
      <c r="AB93" s="30" t="n">
        <v>3.9808</v>
      </c>
      <c r="AC93" s="30" t="n">
        <v>9.4723</v>
      </c>
      <c r="AD93" s="30" t="n">
        <v>4.9151</v>
      </c>
      <c r="AE93" s="30" t="n">
        <v>6.465</v>
      </c>
      <c r="AF93" s="30" t="n">
        <v>5.4967</v>
      </c>
      <c r="AG93" s="30" t="n">
        <v>6.6413</v>
      </c>
      <c r="AH93" s="30" t="n">
        <v>6.8196</v>
      </c>
      <c r="AI93" s="30" t="n">
        <v>7.574</v>
      </c>
      <c r="AJ93" s="30" t="n">
        <v>6.8597</v>
      </c>
      <c r="AK93" s="30" t="n">
        <v>10.8343</v>
      </c>
      <c r="AL93" s="30" t="n">
        <v>7.2174</v>
      </c>
      <c r="AM93" s="30" t="n">
        <v>8.298</v>
      </c>
      <c r="AN93" s="30" t="n">
        <v>5.791</v>
      </c>
      <c r="AO93" s="30" t="n">
        <v>6.2416</v>
      </c>
      <c r="AP93" s="30" t="n">
        <v>7.2312</v>
      </c>
      <c r="AQ93" s="30" t="n">
        <v>7.6605</v>
      </c>
      <c r="AR93" s="30" t="n">
        <v>3.6113</v>
      </c>
      <c r="AS93" s="30" t="n">
        <v>8.7268</v>
      </c>
      <c r="AT93" s="30" t="n">
        <v>7.9953</v>
      </c>
      <c r="AU93" s="30" t="n">
        <v>6.2132</v>
      </c>
      <c r="AV93" s="30" t="n">
        <v>6.9932</v>
      </c>
      <c r="AW93" s="30" t="n">
        <v>8.2836</v>
      </c>
      <c r="AX93" s="30" t="n">
        <v>10.515</v>
      </c>
      <c r="AY93" s="30" t="n">
        <v>62.9537</v>
      </c>
      <c r="AZ93" s="30" t="n">
        <v>77.7874</v>
      </c>
      <c r="BA93" s="30" t="n">
        <v>181.2855</v>
      </c>
      <c r="BB93" s="30" t="n">
        <v>82.9732</v>
      </c>
      <c r="BC93" s="30" t="n">
        <v>230.2095</v>
      </c>
      <c r="BD93" s="30" t="n">
        <v>92.9629</v>
      </c>
      <c r="BE93" s="30" t="n">
        <v>53.9818</v>
      </c>
      <c r="BF93" s="30" t="n">
        <v>90.128</v>
      </c>
      <c r="BG93" s="30" t="n">
        <v>233.192</v>
      </c>
      <c r="BH93" s="30" t="n">
        <v>323.4458</v>
      </c>
      <c r="BI93" s="30" t="n">
        <v>241.9025</v>
      </c>
      <c r="BJ93" s="30" t="n">
        <v>152.1775</v>
      </c>
    </row>
    <row r="94" customFormat="false" ht="12.75" hidden="false" customHeight="false" outlineLevel="0" collapsed="false">
      <c r="A94" s="27" t="s">
        <v>219</v>
      </c>
      <c r="B94" s="54" t="s">
        <v>220</v>
      </c>
      <c r="C94" s="30" t="n">
        <v>3.2458</v>
      </c>
      <c r="D94" s="30" t="n">
        <v>4.3374</v>
      </c>
      <c r="E94" s="30" t="n">
        <v>2.7613</v>
      </c>
      <c r="F94" s="30" t="n">
        <v>6.4051</v>
      </c>
      <c r="G94" s="30" t="n">
        <v>2.6631</v>
      </c>
      <c r="H94" s="30" t="n">
        <v>6.5713</v>
      </c>
      <c r="I94" s="30" t="n">
        <v>3.1083</v>
      </c>
      <c r="J94" s="30" t="n">
        <v>4.2953</v>
      </c>
      <c r="K94" s="30" t="n">
        <v>3.6443</v>
      </c>
      <c r="L94" s="30" t="n">
        <v>3.6583</v>
      </c>
      <c r="M94" s="30" t="n">
        <v>2.5006</v>
      </c>
      <c r="N94" s="30" t="n">
        <v>3.3726</v>
      </c>
      <c r="O94" s="30" t="n">
        <v>3.3761</v>
      </c>
      <c r="P94" s="30" t="n">
        <v>3.2969</v>
      </c>
      <c r="Q94" s="30" t="n">
        <v>3.2255</v>
      </c>
      <c r="R94" s="30" t="n">
        <v>4.3753</v>
      </c>
      <c r="S94" s="30" t="n">
        <v>3.6142</v>
      </c>
      <c r="T94" s="30" t="n">
        <v>4.1982</v>
      </c>
      <c r="U94" s="30" t="n">
        <v>3.0779</v>
      </c>
      <c r="V94" s="30" t="n">
        <v>4.7332</v>
      </c>
      <c r="W94" s="30" t="n">
        <v>4.7192</v>
      </c>
      <c r="X94" s="30" t="n">
        <v>3.485</v>
      </c>
      <c r="Y94" s="30" t="n">
        <v>4.3435</v>
      </c>
      <c r="Z94" s="30" t="n">
        <v>3.9138</v>
      </c>
      <c r="AA94" s="30" t="n">
        <v>2.728</v>
      </c>
      <c r="AB94" s="30" t="n">
        <v>4.774</v>
      </c>
      <c r="AC94" s="30" t="n">
        <v>4.3813</v>
      </c>
      <c r="AD94" s="30" t="n">
        <v>2.6201</v>
      </c>
      <c r="AE94" s="30" t="n">
        <v>2.7052</v>
      </c>
      <c r="AF94" s="30" t="n">
        <v>2.348</v>
      </c>
      <c r="AG94" s="30" t="n">
        <v>6.753</v>
      </c>
      <c r="AH94" s="30" t="n">
        <v>3.6282</v>
      </c>
      <c r="AI94" s="30" t="n">
        <v>5.7608</v>
      </c>
      <c r="AJ94" s="30" t="n">
        <v>5.3884</v>
      </c>
      <c r="AK94" s="30" t="n">
        <v>6.0313</v>
      </c>
      <c r="AL94" s="30" t="n">
        <v>3.7696</v>
      </c>
      <c r="AM94" s="30" t="n">
        <v>4.039</v>
      </c>
      <c r="AN94" s="30" t="n">
        <v>3.4159</v>
      </c>
      <c r="AO94" s="30" t="n">
        <v>2.4327</v>
      </c>
      <c r="AP94" s="30" t="n">
        <v>3.861</v>
      </c>
      <c r="AQ94" s="30" t="n">
        <v>4.0206</v>
      </c>
      <c r="AR94" s="30" t="n">
        <v>5.3835</v>
      </c>
      <c r="AS94" s="30" t="n">
        <v>4.4454</v>
      </c>
      <c r="AT94" s="30" t="n">
        <v>3.6396</v>
      </c>
      <c r="AU94" s="30" t="n">
        <v>3.6058</v>
      </c>
      <c r="AV94" s="30" t="n">
        <v>6.5164</v>
      </c>
      <c r="AW94" s="30" t="n">
        <v>5.6467</v>
      </c>
      <c r="AX94" s="30" t="n">
        <v>4.6857</v>
      </c>
      <c r="AY94" s="30" t="n">
        <v>45.4837</v>
      </c>
      <c r="AZ94" s="30" t="n">
        <v>56.3199</v>
      </c>
      <c r="BA94" s="30" t="n">
        <v>135.4117</v>
      </c>
      <c r="BB94" s="30" t="n">
        <v>60.5734</v>
      </c>
      <c r="BC94" s="30" t="n">
        <v>158.2228</v>
      </c>
      <c r="BD94" s="30" t="n">
        <v>65.674</v>
      </c>
      <c r="BE94" s="30" t="n">
        <v>41.1021</v>
      </c>
      <c r="BF94" s="30" t="n">
        <v>67.4302</v>
      </c>
      <c r="BG94" s="30" t="n">
        <v>188.3061</v>
      </c>
      <c r="BH94" s="30" t="n">
        <v>299.488</v>
      </c>
      <c r="BI94" s="30" t="n">
        <v>168.0712</v>
      </c>
      <c r="BJ94" s="30" t="n">
        <v>101.5771</v>
      </c>
    </row>
    <row r="95" customFormat="false" ht="12.75" hidden="false" customHeight="false" outlineLevel="0" collapsed="false">
      <c r="A95" s="27" t="s">
        <v>221</v>
      </c>
      <c r="B95" s="54" t="s">
        <v>222</v>
      </c>
      <c r="C95" s="30" t="n">
        <v>6.4348</v>
      </c>
      <c r="D95" s="30" t="n">
        <v>10.8442</v>
      </c>
      <c r="E95" s="30" t="n">
        <v>6.0662</v>
      </c>
      <c r="F95" s="30" t="n">
        <v>19.0716</v>
      </c>
      <c r="G95" s="30" t="n">
        <v>6.2159</v>
      </c>
      <c r="H95" s="30" t="n">
        <v>29.1841</v>
      </c>
      <c r="I95" s="30" t="n">
        <v>7.1564</v>
      </c>
      <c r="J95" s="30" t="n">
        <v>10.2822</v>
      </c>
      <c r="K95" s="30" t="n">
        <v>8.521</v>
      </c>
      <c r="L95" s="30" t="n">
        <v>8.7454</v>
      </c>
      <c r="M95" s="30" t="n">
        <v>6.7229</v>
      </c>
      <c r="N95" s="30" t="n">
        <v>8.3314</v>
      </c>
      <c r="O95" s="30" t="n">
        <v>7.6852</v>
      </c>
      <c r="P95" s="30" t="n">
        <v>8.7199</v>
      </c>
      <c r="Q95" s="30" t="n">
        <v>5.9178</v>
      </c>
      <c r="R95" s="30" t="n">
        <v>11.3772</v>
      </c>
      <c r="S95" s="30" t="n">
        <v>8.3882</v>
      </c>
      <c r="T95" s="30" t="n">
        <v>8.7151</v>
      </c>
      <c r="U95" s="30" t="n">
        <v>6.8869</v>
      </c>
      <c r="V95" s="30" t="n">
        <v>14.2167</v>
      </c>
      <c r="W95" s="30" t="n">
        <v>11.6106</v>
      </c>
      <c r="X95" s="30" t="n">
        <v>7.1553</v>
      </c>
      <c r="Y95" s="30" t="n">
        <v>12.7278</v>
      </c>
      <c r="Z95" s="30" t="n">
        <v>9.1395</v>
      </c>
      <c r="AA95" s="30" t="n">
        <v>5.9011</v>
      </c>
      <c r="AB95" s="30" t="n">
        <v>13.9792</v>
      </c>
      <c r="AC95" s="30" t="n">
        <v>12.0105</v>
      </c>
      <c r="AD95" s="30" t="n">
        <v>5.4486</v>
      </c>
      <c r="AE95" s="30" t="n">
        <v>7.7082</v>
      </c>
      <c r="AF95" s="30" t="n">
        <v>6.2039</v>
      </c>
      <c r="AG95" s="30" t="n">
        <v>28.1042</v>
      </c>
      <c r="AH95" s="30" t="n">
        <v>8.7788</v>
      </c>
      <c r="AI95" s="30" t="n">
        <v>13.5687</v>
      </c>
      <c r="AJ95" s="30" t="n">
        <v>13.4824</v>
      </c>
      <c r="AK95" s="30" t="n">
        <v>16.9538</v>
      </c>
      <c r="AL95" s="30" t="n">
        <v>7.7635</v>
      </c>
      <c r="AM95" s="30" t="n">
        <v>10.4847</v>
      </c>
      <c r="AN95" s="30" t="n">
        <v>6.9909</v>
      </c>
      <c r="AO95" s="30" t="n">
        <v>6.8374</v>
      </c>
      <c r="AP95" s="30" t="n">
        <v>10.042</v>
      </c>
      <c r="AQ95" s="30" t="n">
        <v>9.43</v>
      </c>
      <c r="AR95" s="30" t="n">
        <v>13.0873</v>
      </c>
      <c r="AS95" s="30" t="n">
        <v>10.1879</v>
      </c>
      <c r="AT95" s="30" t="n">
        <v>8.6381</v>
      </c>
      <c r="AU95" s="30" t="n">
        <v>8.2376</v>
      </c>
      <c r="AV95" s="30" t="n">
        <v>34.048</v>
      </c>
      <c r="AW95" s="30" t="n">
        <v>13.6808</v>
      </c>
      <c r="AX95" s="30" t="n">
        <v>14.5785</v>
      </c>
      <c r="AY95" s="30" t="n">
        <v>114.0539</v>
      </c>
      <c r="AZ95" s="30" t="n">
        <v>136.0063</v>
      </c>
      <c r="BA95" s="30" t="n">
        <v>361.9913</v>
      </c>
      <c r="BB95" s="30" t="n">
        <v>151.9224</v>
      </c>
      <c r="BC95" s="30" t="n">
        <v>397.6035</v>
      </c>
      <c r="BD95" s="30" t="n">
        <v>159.473</v>
      </c>
      <c r="BE95" s="30" t="n">
        <v>118.6828</v>
      </c>
      <c r="BF95" s="30" t="n">
        <v>167.571</v>
      </c>
      <c r="BG95" s="30" t="n">
        <v>511.6486</v>
      </c>
      <c r="BH95" s="30" t="n">
        <v>742.0591</v>
      </c>
      <c r="BI95" s="30" t="n">
        <v>410.4769</v>
      </c>
      <c r="BJ95" s="30" t="n">
        <v>230.0625</v>
      </c>
    </row>
    <row r="96" customFormat="false" ht="12.75" hidden="false" customHeight="false" outlineLevel="0" collapsed="false">
      <c r="A96" s="27" t="s">
        <v>223</v>
      </c>
      <c r="B96" s="54" t="s">
        <v>224</v>
      </c>
      <c r="C96" s="30" t="n">
        <v>0.0791</v>
      </c>
      <c r="D96" s="30" t="s">
        <v>774</v>
      </c>
      <c r="E96" s="30" t="n">
        <v>0.0534</v>
      </c>
      <c r="F96" s="30" t="n">
        <v>0.0941</v>
      </c>
      <c r="G96" s="30" t="n">
        <v>0.0832</v>
      </c>
      <c r="H96" s="30" t="n">
        <v>0.0711</v>
      </c>
      <c r="I96" s="30" t="n">
        <v>0.0216</v>
      </c>
      <c r="J96" s="30" t="n">
        <v>0.0471</v>
      </c>
      <c r="K96" s="30" t="n">
        <v>0.0595</v>
      </c>
      <c r="L96" s="30" t="n">
        <v>0.0387</v>
      </c>
      <c r="M96" s="30" t="n">
        <v>0.0291</v>
      </c>
      <c r="N96" s="30" t="n">
        <v>0.0483</v>
      </c>
      <c r="O96" s="30" t="n">
        <v>0.0245</v>
      </c>
      <c r="P96" s="30" t="n">
        <v>0.0317</v>
      </c>
      <c r="Q96" s="30" t="n">
        <v>0.0586</v>
      </c>
      <c r="R96" s="30" t="n">
        <v>0.0247</v>
      </c>
      <c r="S96" s="30" t="n">
        <v>0.054</v>
      </c>
      <c r="T96" s="30" t="n">
        <v>0.0361</v>
      </c>
      <c r="U96" s="30" t="n">
        <v>0.0403</v>
      </c>
      <c r="V96" s="30" t="n">
        <v>0.0484</v>
      </c>
      <c r="W96" s="30" t="n">
        <v>0.0908</v>
      </c>
      <c r="X96" s="30" t="n">
        <v>0.0277</v>
      </c>
      <c r="Y96" s="30" t="n">
        <v>0.1016</v>
      </c>
      <c r="Z96" s="30" t="n">
        <v>0.0621</v>
      </c>
      <c r="AA96" s="30" t="n">
        <v>0.04</v>
      </c>
      <c r="AB96" s="30" t="n">
        <v>0.0763</v>
      </c>
      <c r="AC96" s="30" t="n">
        <v>0.0418</v>
      </c>
      <c r="AD96" s="30" t="n">
        <v>0.0489</v>
      </c>
      <c r="AE96" s="30" t="n">
        <v>0.0558</v>
      </c>
      <c r="AF96" s="30" t="n">
        <v>0.0744</v>
      </c>
      <c r="AG96" s="30" t="n">
        <v>0.0405</v>
      </c>
      <c r="AH96" s="30" t="n">
        <v>0.0714</v>
      </c>
      <c r="AI96" s="30" t="n">
        <v>0.0616</v>
      </c>
      <c r="AJ96" s="30" t="n">
        <v>0.0516</v>
      </c>
      <c r="AK96" s="30" t="n">
        <v>0.1114</v>
      </c>
      <c r="AL96" s="30" t="n">
        <v>0.0175</v>
      </c>
      <c r="AM96" s="30" t="n">
        <v>0.0689</v>
      </c>
      <c r="AN96" s="30" t="n">
        <v>0.0363</v>
      </c>
      <c r="AO96" s="30" t="n">
        <v>0.07</v>
      </c>
      <c r="AP96" s="30" t="n">
        <v>0.0646</v>
      </c>
      <c r="AQ96" s="30" t="n">
        <v>0.0494</v>
      </c>
      <c r="AR96" s="30" t="n">
        <v>0.0153</v>
      </c>
      <c r="AS96" s="30" t="n">
        <v>0.0974</v>
      </c>
      <c r="AT96" s="30" t="n">
        <v>0.031</v>
      </c>
      <c r="AU96" s="30" t="n">
        <v>0.0348</v>
      </c>
      <c r="AV96" s="30" t="n">
        <v>0.09</v>
      </c>
      <c r="AW96" s="30" t="n">
        <v>0.0787</v>
      </c>
      <c r="AX96" s="30" t="n">
        <v>0.128</v>
      </c>
      <c r="AY96" s="30" t="n">
        <v>1.0506</v>
      </c>
      <c r="AZ96" s="30" t="n">
        <v>1.2948</v>
      </c>
      <c r="BA96" s="30" t="n">
        <v>2.3636</v>
      </c>
      <c r="BB96" s="30" t="n">
        <v>1.7787</v>
      </c>
      <c r="BC96" s="30" t="n">
        <v>3.9863</v>
      </c>
      <c r="BD96" s="30" t="n">
        <v>2.5698</v>
      </c>
      <c r="BE96" s="30" t="n">
        <v>1.3305</v>
      </c>
      <c r="BF96" s="30" t="n">
        <v>1.1545</v>
      </c>
      <c r="BG96" s="30" t="n">
        <v>2.6698</v>
      </c>
      <c r="BH96" s="30" t="n">
        <v>5.2231</v>
      </c>
      <c r="BI96" s="30" t="n">
        <v>6.1514</v>
      </c>
      <c r="BJ96" s="30" t="n">
        <v>3.6976</v>
      </c>
    </row>
    <row r="97" customFormat="false" ht="12.75" hidden="false" customHeight="false" outlineLevel="0" collapsed="false">
      <c r="A97" s="27" t="s">
        <v>225</v>
      </c>
      <c r="B97" s="54" t="s">
        <v>226</v>
      </c>
      <c r="C97" s="30" t="n">
        <v>1.5005</v>
      </c>
      <c r="D97" s="30" t="n">
        <v>4.7905</v>
      </c>
      <c r="E97" s="30" t="n">
        <v>1.3681</v>
      </c>
      <c r="F97" s="30" t="n">
        <v>1.8577</v>
      </c>
      <c r="G97" s="30" t="n">
        <v>1.306</v>
      </c>
      <c r="H97" s="30" t="n">
        <v>0.8397</v>
      </c>
      <c r="I97" s="30" t="n">
        <v>1.6507</v>
      </c>
      <c r="J97" s="30" t="n">
        <v>2.0249</v>
      </c>
      <c r="K97" s="30" t="n">
        <v>1.7557</v>
      </c>
      <c r="L97" s="30" t="n">
        <v>1.8826</v>
      </c>
      <c r="M97" s="30" t="n">
        <v>1.2385</v>
      </c>
      <c r="N97" s="30" t="n">
        <v>1.5944</v>
      </c>
      <c r="O97" s="30" t="n">
        <v>1.5624</v>
      </c>
      <c r="P97" s="30" t="n">
        <v>1.5943</v>
      </c>
      <c r="Q97" s="30" t="n">
        <v>1.3557</v>
      </c>
      <c r="R97" s="30" t="n">
        <v>1.9682</v>
      </c>
      <c r="S97" s="30" t="n">
        <v>1.7262</v>
      </c>
      <c r="T97" s="30" t="n">
        <v>1.5976</v>
      </c>
      <c r="U97" s="30" t="n">
        <v>1.658</v>
      </c>
      <c r="V97" s="30" t="n">
        <v>3.7127</v>
      </c>
      <c r="W97" s="30" t="n">
        <v>2.4159</v>
      </c>
      <c r="X97" s="30" t="n">
        <v>1.641</v>
      </c>
      <c r="Y97" s="30" t="n">
        <v>2.1858</v>
      </c>
      <c r="Z97" s="30" t="n">
        <v>1.5981</v>
      </c>
      <c r="AA97" s="30" t="n">
        <v>1.2699</v>
      </c>
      <c r="AB97" s="30" t="n">
        <v>3.1965</v>
      </c>
      <c r="AC97" s="30" t="n">
        <v>1.9908</v>
      </c>
      <c r="AD97" s="30" t="n">
        <v>1.3618</v>
      </c>
      <c r="AE97" s="30" t="n">
        <v>1.6213</v>
      </c>
      <c r="AF97" s="30" t="n">
        <v>1.243</v>
      </c>
      <c r="AG97" s="30" t="n">
        <v>2.3884</v>
      </c>
      <c r="AH97" s="30" t="n">
        <v>1.799</v>
      </c>
      <c r="AI97" s="30" t="n">
        <v>2.7055</v>
      </c>
      <c r="AJ97" s="30" t="n">
        <v>2.9711</v>
      </c>
      <c r="AK97" s="30" t="n">
        <v>2.8289</v>
      </c>
      <c r="AL97" s="30" t="n">
        <v>1.5839</v>
      </c>
      <c r="AM97" s="30" t="n">
        <v>2.3534</v>
      </c>
      <c r="AN97" s="30" t="n">
        <v>1.7549</v>
      </c>
      <c r="AO97" s="30" t="n">
        <v>1.1126</v>
      </c>
      <c r="AP97" s="30" t="n">
        <v>1.982</v>
      </c>
      <c r="AQ97" s="30" t="n">
        <v>1.7022</v>
      </c>
      <c r="AR97" s="30" t="n">
        <v>5.5739</v>
      </c>
      <c r="AS97" s="30" t="n">
        <v>1.9303</v>
      </c>
      <c r="AT97" s="30" t="n">
        <v>1.5953</v>
      </c>
      <c r="AU97" s="30" t="n">
        <v>1.7869</v>
      </c>
      <c r="AV97" s="30" t="n">
        <v>0.9011</v>
      </c>
      <c r="AW97" s="30" t="n">
        <v>2.2813</v>
      </c>
      <c r="AX97" s="30" t="n">
        <v>2.6158</v>
      </c>
      <c r="AY97" s="30" t="n">
        <v>19.9591</v>
      </c>
      <c r="AZ97" s="30" t="n">
        <v>23.6399</v>
      </c>
      <c r="BA97" s="30" t="n">
        <v>49.9331</v>
      </c>
      <c r="BB97" s="30" t="n">
        <v>23.1975</v>
      </c>
      <c r="BC97" s="30" t="n">
        <v>60.529</v>
      </c>
      <c r="BD97" s="30" t="n">
        <v>26.7284</v>
      </c>
      <c r="BE97" s="30" t="n">
        <v>17.15</v>
      </c>
      <c r="BF97" s="30" t="n">
        <v>27.6984</v>
      </c>
      <c r="BG97" s="30" t="n">
        <v>67.2636</v>
      </c>
      <c r="BH97" s="30" t="n">
        <v>92.1986</v>
      </c>
      <c r="BI97" s="30" t="n">
        <v>65.1733</v>
      </c>
      <c r="BJ97" s="30" t="n">
        <v>39.7212</v>
      </c>
    </row>
    <row r="98" customFormat="false" ht="12.75" hidden="false" customHeight="false" outlineLevel="0" collapsed="false">
      <c r="A98" s="27" t="s">
        <v>227</v>
      </c>
      <c r="B98" s="54" t="s">
        <v>228</v>
      </c>
      <c r="C98" s="30" t="n">
        <v>0.6545</v>
      </c>
      <c r="D98" s="30" t="n">
        <v>1.278</v>
      </c>
      <c r="E98" s="30" t="n">
        <v>1.5943</v>
      </c>
      <c r="F98" s="30" t="n">
        <v>1.8847</v>
      </c>
      <c r="G98" s="30" t="n">
        <v>0.8005</v>
      </c>
      <c r="H98" s="30" t="n">
        <v>2.3044</v>
      </c>
      <c r="I98" s="30" t="n">
        <v>0.937</v>
      </c>
      <c r="J98" s="30" t="n">
        <v>2.3599</v>
      </c>
      <c r="K98" s="30" t="n">
        <v>1.0237</v>
      </c>
      <c r="L98" s="30" t="n">
        <v>3.1432</v>
      </c>
      <c r="M98" s="30" t="n">
        <v>0.5932</v>
      </c>
      <c r="N98" s="30" t="n">
        <v>0.9834</v>
      </c>
      <c r="O98" s="30" t="n">
        <v>1.2765</v>
      </c>
      <c r="P98" s="30" t="n">
        <v>4.1489</v>
      </c>
      <c r="Q98" s="30" t="n">
        <v>1.4676</v>
      </c>
      <c r="R98" s="30" t="n">
        <v>0.837</v>
      </c>
      <c r="S98" s="30" t="n">
        <v>1.2486</v>
      </c>
      <c r="T98" s="30" t="n">
        <v>0.754</v>
      </c>
      <c r="U98" s="30" t="n">
        <v>1.6946</v>
      </c>
      <c r="V98" s="30" t="n">
        <v>1.3098</v>
      </c>
      <c r="W98" s="30" t="n">
        <v>1.3128</v>
      </c>
      <c r="X98" s="30" t="n">
        <v>2.0229</v>
      </c>
      <c r="Y98" s="30" t="n">
        <v>1.1897</v>
      </c>
      <c r="Z98" s="30" t="n">
        <v>3.6676</v>
      </c>
      <c r="AA98" s="30" t="n">
        <v>1.2861</v>
      </c>
      <c r="AB98" s="30" t="n">
        <v>1.4014</v>
      </c>
      <c r="AC98" s="30" t="n">
        <v>1.2573</v>
      </c>
      <c r="AD98" s="30" t="n">
        <v>1.3056</v>
      </c>
      <c r="AE98" s="30" t="n">
        <v>0.8471</v>
      </c>
      <c r="AF98" s="30" t="n">
        <v>1.0726</v>
      </c>
      <c r="AG98" s="30" t="n">
        <v>1.997</v>
      </c>
      <c r="AH98" s="30" t="n">
        <v>3.5885</v>
      </c>
      <c r="AI98" s="30" t="n">
        <v>1.7069</v>
      </c>
      <c r="AJ98" s="30" t="n">
        <v>1.9414</v>
      </c>
      <c r="AK98" s="30" t="n">
        <v>1.4644</v>
      </c>
      <c r="AL98" s="30" t="n">
        <v>0.7829</v>
      </c>
      <c r="AM98" s="30" t="n">
        <v>1.2778</v>
      </c>
      <c r="AN98" s="30" t="n">
        <v>0.7622</v>
      </c>
      <c r="AO98" s="30" t="n">
        <v>1.0006</v>
      </c>
      <c r="AP98" s="30" t="n">
        <v>1.2585</v>
      </c>
      <c r="AQ98" s="30" t="n">
        <v>3.4759</v>
      </c>
      <c r="AR98" s="30" t="n">
        <v>1.428</v>
      </c>
      <c r="AS98" s="30" t="n">
        <v>0.9303</v>
      </c>
      <c r="AT98" s="30" t="n">
        <v>0.6878</v>
      </c>
      <c r="AU98" s="30" t="n">
        <v>0.8881</v>
      </c>
      <c r="AV98" s="30" t="n">
        <v>2.1337</v>
      </c>
      <c r="AW98" s="30" t="n">
        <v>1.5007</v>
      </c>
      <c r="AX98" s="30" t="n">
        <v>1.5062</v>
      </c>
      <c r="AY98" s="30" t="n">
        <v>13.1637</v>
      </c>
      <c r="AZ98" s="30" t="n">
        <v>50.3562</v>
      </c>
      <c r="BA98" s="30" t="n">
        <v>38.4135</v>
      </c>
      <c r="BB98" s="30" t="n">
        <v>15.2681</v>
      </c>
      <c r="BC98" s="30" t="n">
        <v>33.8131</v>
      </c>
      <c r="BD98" s="30" t="n">
        <v>70.9935</v>
      </c>
      <c r="BE98" s="30" t="n">
        <v>30.0313</v>
      </c>
      <c r="BF98" s="30" t="n">
        <v>40.0704</v>
      </c>
      <c r="BG98" s="30" t="n">
        <v>45.5249</v>
      </c>
      <c r="BH98" s="30" t="n">
        <v>58.757</v>
      </c>
      <c r="BI98" s="30" t="n">
        <v>39.5949</v>
      </c>
      <c r="BJ98" s="30" t="n">
        <v>26.3331</v>
      </c>
    </row>
    <row r="99" customFormat="false" ht="12.75" hidden="false" customHeight="false" outlineLevel="0" collapsed="false">
      <c r="A99" s="27" t="s">
        <v>229</v>
      </c>
      <c r="B99" s="54" t="s">
        <v>230</v>
      </c>
      <c r="C99" s="30" t="n">
        <v>0.4356</v>
      </c>
      <c r="D99" s="30" t="n">
        <v>1.3614</v>
      </c>
      <c r="E99" s="30" t="n">
        <v>0.4144</v>
      </c>
      <c r="F99" s="30" t="n">
        <v>1.1369</v>
      </c>
      <c r="G99" s="30" t="n">
        <v>0.6044</v>
      </c>
      <c r="H99" s="30" t="n">
        <v>1.4159</v>
      </c>
      <c r="I99" s="30" t="n">
        <v>0.6378</v>
      </c>
      <c r="J99" s="30" t="n">
        <v>1.2345</v>
      </c>
      <c r="K99" s="30" t="n">
        <v>0.655</v>
      </c>
      <c r="L99" s="30" t="n">
        <v>1.165</v>
      </c>
      <c r="M99" s="30" t="n">
        <v>0.3564</v>
      </c>
      <c r="N99" s="30" t="n">
        <v>0.5307</v>
      </c>
      <c r="O99" s="30" t="n">
        <v>0.6715</v>
      </c>
      <c r="P99" s="30" t="n">
        <v>1.3227</v>
      </c>
      <c r="Q99" s="30" t="n">
        <v>0.3875</v>
      </c>
      <c r="R99" s="30" t="n">
        <v>0.5399</v>
      </c>
      <c r="S99" s="30" t="n">
        <v>0.6744</v>
      </c>
      <c r="T99" s="30" t="n">
        <v>0.4111</v>
      </c>
      <c r="U99" s="30" t="n">
        <v>0.652</v>
      </c>
      <c r="V99" s="30" t="n">
        <v>1.3805</v>
      </c>
      <c r="W99" s="30" t="n">
        <v>1.0335</v>
      </c>
      <c r="X99" s="30" t="n">
        <v>0.6</v>
      </c>
      <c r="Y99" s="30" t="n">
        <v>0.682</v>
      </c>
      <c r="Z99" s="30" t="n">
        <v>1.1596</v>
      </c>
      <c r="AA99" s="30" t="n">
        <v>0.557</v>
      </c>
      <c r="AB99" s="30" t="n">
        <v>1.1891</v>
      </c>
      <c r="AC99" s="30" t="n">
        <v>0.6671</v>
      </c>
      <c r="AD99" s="30" t="n">
        <v>0.3509</v>
      </c>
      <c r="AE99" s="30" t="n">
        <v>0.5466</v>
      </c>
      <c r="AF99" s="30" t="n">
        <v>0.4026</v>
      </c>
      <c r="AG99" s="30" t="n">
        <v>1.5707</v>
      </c>
      <c r="AH99" s="30" t="n">
        <v>1.0285</v>
      </c>
      <c r="AI99" s="30" t="n">
        <v>1.389</v>
      </c>
      <c r="AJ99" s="30" t="n">
        <v>1.2486</v>
      </c>
      <c r="AK99" s="30" t="n">
        <v>0.9745</v>
      </c>
      <c r="AL99" s="30" t="n">
        <v>0.5148</v>
      </c>
      <c r="AM99" s="30" t="n">
        <v>0.5925</v>
      </c>
      <c r="AN99" s="30" t="n">
        <v>0.5849</v>
      </c>
      <c r="AO99" s="30" t="n">
        <v>0.3181</v>
      </c>
      <c r="AP99" s="30" t="n">
        <v>0.6831</v>
      </c>
      <c r="AQ99" s="30" t="n">
        <v>0.9136</v>
      </c>
      <c r="AR99" s="30" t="n">
        <v>1.6578</v>
      </c>
      <c r="AS99" s="30" t="n">
        <v>0.8194</v>
      </c>
      <c r="AT99" s="30" t="n">
        <v>0.4773</v>
      </c>
      <c r="AU99" s="30" t="n">
        <v>0.6687</v>
      </c>
      <c r="AV99" s="30" t="n">
        <v>1.4241</v>
      </c>
      <c r="AW99" s="30" t="n">
        <v>0.9165</v>
      </c>
      <c r="AX99" s="30" t="n">
        <v>0.9271</v>
      </c>
      <c r="AY99" s="30" t="n">
        <v>9.786</v>
      </c>
      <c r="AZ99" s="30" t="n">
        <v>16.8275</v>
      </c>
      <c r="BA99" s="30" t="n">
        <v>24.1563</v>
      </c>
      <c r="BB99" s="30" t="n">
        <v>8.885</v>
      </c>
      <c r="BC99" s="30" t="n">
        <v>24.6323</v>
      </c>
      <c r="BD99" s="30" t="n">
        <v>22.2612</v>
      </c>
      <c r="BE99" s="30" t="n">
        <v>9.0512</v>
      </c>
      <c r="BF99" s="30" t="n">
        <v>18.7803</v>
      </c>
      <c r="BG99" s="30" t="n">
        <v>24.7503</v>
      </c>
      <c r="BH99" s="30" t="n">
        <v>28.0009</v>
      </c>
      <c r="BI99" s="30" t="n">
        <v>27.8189</v>
      </c>
      <c r="BJ99" s="30" t="n">
        <v>19.7011</v>
      </c>
    </row>
    <row r="100" customFormat="false" ht="12.75" hidden="false" customHeight="false" outlineLevel="0" collapsed="false">
      <c r="A100" s="27" t="s">
        <v>231</v>
      </c>
      <c r="B100" s="54" t="s">
        <v>232</v>
      </c>
      <c r="C100" s="30" t="n">
        <v>2.3393</v>
      </c>
      <c r="D100" s="30" t="n">
        <v>2.8397</v>
      </c>
      <c r="E100" s="30" t="n">
        <v>1.8841</v>
      </c>
      <c r="F100" s="30" t="n">
        <v>4.0641</v>
      </c>
      <c r="G100" s="30" t="n">
        <v>1.9235</v>
      </c>
      <c r="H100" s="30" t="n">
        <v>4.7768</v>
      </c>
      <c r="I100" s="30" t="n">
        <v>2.3789</v>
      </c>
      <c r="J100" s="30" t="n">
        <v>2.2932</v>
      </c>
      <c r="K100" s="30" t="n">
        <v>2.589</v>
      </c>
      <c r="L100" s="30" t="n">
        <v>1.934</v>
      </c>
      <c r="M100" s="30" t="n">
        <v>1.8204</v>
      </c>
      <c r="N100" s="30" t="n">
        <v>2.3969</v>
      </c>
      <c r="O100" s="30" t="n">
        <v>2.3913</v>
      </c>
      <c r="P100" s="30" t="n">
        <v>2.1308</v>
      </c>
      <c r="Q100" s="30" t="n">
        <v>1.7907</v>
      </c>
      <c r="R100" s="30" t="n">
        <v>2.4188</v>
      </c>
      <c r="S100" s="30" t="n">
        <v>2.5321</v>
      </c>
      <c r="T100" s="30" t="n">
        <v>2.8665</v>
      </c>
      <c r="U100" s="30" t="n">
        <v>2.1934</v>
      </c>
      <c r="V100" s="30" t="n">
        <v>2.941</v>
      </c>
      <c r="W100" s="30" t="n">
        <v>2.8597</v>
      </c>
      <c r="X100" s="30" t="n">
        <v>2.0707</v>
      </c>
      <c r="Y100" s="30" t="n">
        <v>3.9173</v>
      </c>
      <c r="Z100" s="30" t="n">
        <v>2.1317</v>
      </c>
      <c r="AA100" s="30" t="n">
        <v>1.5682</v>
      </c>
      <c r="AB100" s="30" t="n">
        <v>2.7387</v>
      </c>
      <c r="AC100" s="30" t="n">
        <v>3.5749</v>
      </c>
      <c r="AD100" s="30" t="n">
        <v>1.5382</v>
      </c>
      <c r="AE100" s="30" t="n">
        <v>2.2737</v>
      </c>
      <c r="AF100" s="30" t="n">
        <v>2.0695</v>
      </c>
      <c r="AG100" s="30" t="n">
        <v>4.6325</v>
      </c>
      <c r="AH100" s="30" t="n">
        <v>2.2455</v>
      </c>
      <c r="AI100" s="30" t="n">
        <v>3.8307</v>
      </c>
      <c r="AJ100" s="30" t="n">
        <v>3.1416</v>
      </c>
      <c r="AK100" s="30" t="n">
        <v>4.5668</v>
      </c>
      <c r="AL100" s="30" t="n">
        <v>2.8179</v>
      </c>
      <c r="AM100" s="30" t="n">
        <v>3.4648</v>
      </c>
      <c r="AN100" s="30" t="n">
        <v>2.3925</v>
      </c>
      <c r="AO100" s="30" t="n">
        <v>1.9544</v>
      </c>
      <c r="AP100" s="30" t="n">
        <v>2.5899</v>
      </c>
      <c r="AQ100" s="30" t="n">
        <v>2.3069</v>
      </c>
      <c r="AR100" s="30" t="n">
        <v>2.6116</v>
      </c>
      <c r="AS100" s="30" t="n">
        <v>3.3518</v>
      </c>
      <c r="AT100" s="30" t="n">
        <v>2.7963</v>
      </c>
      <c r="AU100" s="30" t="n">
        <v>2.3816</v>
      </c>
      <c r="AV100" s="30" t="n">
        <v>5.0147</v>
      </c>
      <c r="AW100" s="30" t="n">
        <v>3.1145</v>
      </c>
      <c r="AX100" s="30" t="n">
        <v>3.6639</v>
      </c>
      <c r="AY100" s="30" t="n">
        <v>28.393</v>
      </c>
      <c r="AZ100" s="30" t="n">
        <v>29.2836</v>
      </c>
      <c r="BA100" s="30" t="n">
        <v>72.3705</v>
      </c>
      <c r="BB100" s="30" t="n">
        <v>37.7552</v>
      </c>
      <c r="BC100" s="30" t="n">
        <v>86.7249</v>
      </c>
      <c r="BD100" s="30" t="n">
        <v>33.1701</v>
      </c>
      <c r="BE100" s="30" t="n">
        <v>22.8786</v>
      </c>
      <c r="BF100" s="30" t="n">
        <v>33.5338</v>
      </c>
      <c r="BG100" s="30" t="n">
        <v>87.703</v>
      </c>
      <c r="BH100" s="30" t="n">
        <v>156.9274</v>
      </c>
      <c r="BI100" s="30" t="n">
        <v>95.0231</v>
      </c>
      <c r="BJ100" s="30" t="n">
        <v>61.4467</v>
      </c>
    </row>
    <row r="101" customFormat="false" ht="12.75" hidden="false" customHeight="false" outlineLevel="0" collapsed="false">
      <c r="A101" s="27" t="s">
        <v>233</v>
      </c>
      <c r="B101" s="54" t="s">
        <v>234</v>
      </c>
      <c r="C101" s="30" t="n">
        <v>0.2811</v>
      </c>
      <c r="D101" s="30" t="n">
        <v>2.9946</v>
      </c>
      <c r="E101" s="30" t="n">
        <v>0.4628</v>
      </c>
      <c r="F101" s="30" t="n">
        <v>2.6146</v>
      </c>
      <c r="G101" s="30" t="n">
        <v>0.3133</v>
      </c>
      <c r="H101" s="30" t="n">
        <v>2.5102</v>
      </c>
      <c r="I101" s="30" t="n">
        <v>0.3818</v>
      </c>
      <c r="J101" s="30" t="n">
        <v>0.5857</v>
      </c>
      <c r="K101" s="30" t="n">
        <v>0.5488</v>
      </c>
      <c r="L101" s="30" t="n">
        <v>0.4933</v>
      </c>
      <c r="M101" s="30" t="n">
        <v>0.2675</v>
      </c>
      <c r="N101" s="30" t="n">
        <v>0.3418</v>
      </c>
      <c r="O101" s="30" t="n">
        <v>0.4238</v>
      </c>
      <c r="P101" s="30" t="n">
        <v>0.5572</v>
      </c>
      <c r="Q101" s="30" t="n">
        <v>0.3666</v>
      </c>
      <c r="R101" s="30" t="n">
        <v>0.448</v>
      </c>
      <c r="S101" s="30" t="n">
        <v>0.4259</v>
      </c>
      <c r="T101" s="30" t="n">
        <v>0.3611</v>
      </c>
      <c r="U101" s="30" t="n">
        <v>0.4691</v>
      </c>
      <c r="V101" s="30" t="n">
        <v>2.9316</v>
      </c>
      <c r="W101" s="30" t="n">
        <v>0.5717</v>
      </c>
      <c r="X101" s="30" t="n">
        <v>0.5717</v>
      </c>
      <c r="Y101" s="30" t="n">
        <v>0.6707</v>
      </c>
      <c r="Z101" s="30" t="n">
        <v>0.6251</v>
      </c>
      <c r="AA101" s="30" t="n">
        <v>0.5375</v>
      </c>
      <c r="AB101" s="30" t="n">
        <v>2.7986</v>
      </c>
      <c r="AC101" s="30" t="n">
        <v>0.5647</v>
      </c>
      <c r="AD101" s="30" t="n">
        <v>0.264</v>
      </c>
      <c r="AE101" s="30" t="n">
        <v>0.3174</v>
      </c>
      <c r="AF101" s="30" t="n">
        <v>0.4338</v>
      </c>
      <c r="AG101" s="30" t="n">
        <v>2.8993</v>
      </c>
      <c r="AH101" s="30" t="n">
        <v>0.6249</v>
      </c>
      <c r="AI101" s="30" t="n">
        <v>0.4773</v>
      </c>
      <c r="AJ101" s="30" t="n">
        <v>0.4712</v>
      </c>
      <c r="AK101" s="30" t="n">
        <v>0.6656</v>
      </c>
      <c r="AL101" s="30" t="n">
        <v>0.3623</v>
      </c>
      <c r="AM101" s="30" t="n">
        <v>0.3761</v>
      </c>
      <c r="AN101" s="30" t="n">
        <v>0.4312</v>
      </c>
      <c r="AO101" s="30" t="n">
        <v>0.3583</v>
      </c>
      <c r="AP101" s="30" t="n">
        <v>0.3577</v>
      </c>
      <c r="AQ101" s="30" t="n">
        <v>0.5219</v>
      </c>
      <c r="AR101" s="30" t="n">
        <v>3.9116</v>
      </c>
      <c r="AS101" s="30" t="n">
        <v>0.3019</v>
      </c>
      <c r="AT101" s="30" t="n">
        <v>0.3006</v>
      </c>
      <c r="AU101" s="30" t="n">
        <v>0.5876</v>
      </c>
      <c r="AV101" s="30" t="n">
        <v>2.4957</v>
      </c>
      <c r="AW101" s="30" t="n">
        <v>0.4742</v>
      </c>
      <c r="AX101" s="30" t="n">
        <v>0.6645</v>
      </c>
      <c r="AY101" s="30" t="n">
        <v>6.4958</v>
      </c>
      <c r="AZ101" s="30" t="n">
        <v>8.5135</v>
      </c>
      <c r="BA101" s="30" t="n">
        <v>11.0902</v>
      </c>
      <c r="BB101" s="30" t="n">
        <v>5.4317</v>
      </c>
      <c r="BC101" s="30" t="n">
        <v>11.6907</v>
      </c>
      <c r="BD101" s="30" t="n">
        <v>9.8873</v>
      </c>
      <c r="BE101" s="30" t="n">
        <v>6.9437</v>
      </c>
      <c r="BF101" s="30" t="n">
        <v>11.1239</v>
      </c>
      <c r="BG101" s="30" t="n">
        <v>12.6209</v>
      </c>
      <c r="BH101" s="30" t="n">
        <v>20.0565</v>
      </c>
      <c r="BI101" s="30" t="n">
        <v>12.7828</v>
      </c>
      <c r="BJ101" s="30" t="n">
        <v>8.2094</v>
      </c>
    </row>
    <row r="102" customFormat="false" ht="12.75" hidden="false" customHeight="false" outlineLevel="0" collapsed="false">
      <c r="A102" s="27" t="s">
        <v>235</v>
      </c>
      <c r="B102" s="54" t="s">
        <v>236</v>
      </c>
      <c r="C102" s="30" t="n">
        <v>2.4118</v>
      </c>
      <c r="D102" s="30" t="n">
        <v>5.6919</v>
      </c>
      <c r="E102" s="30" t="n">
        <v>2.098</v>
      </c>
      <c r="F102" s="30" t="n">
        <v>8.1768</v>
      </c>
      <c r="G102" s="30" t="n">
        <v>2.2208</v>
      </c>
      <c r="H102" s="30" t="n">
        <v>8.9717</v>
      </c>
      <c r="I102" s="30" t="n">
        <v>2.6515</v>
      </c>
      <c r="J102" s="30" t="n">
        <v>4.1426</v>
      </c>
      <c r="K102" s="30" t="n">
        <v>2.9454</v>
      </c>
      <c r="L102" s="30" t="n">
        <v>3.7412</v>
      </c>
      <c r="M102" s="30" t="n">
        <v>2.1085</v>
      </c>
      <c r="N102" s="30" t="n">
        <v>2.6409</v>
      </c>
      <c r="O102" s="30" t="n">
        <v>2.6761</v>
      </c>
      <c r="P102" s="30" t="n">
        <v>3.3721</v>
      </c>
      <c r="Q102" s="30" t="n">
        <v>1.9643</v>
      </c>
      <c r="R102" s="30" t="n">
        <v>3.4295</v>
      </c>
      <c r="S102" s="30" t="n">
        <v>2.7489</v>
      </c>
      <c r="T102" s="30" t="n">
        <v>3.1713</v>
      </c>
      <c r="U102" s="30" t="n">
        <v>2.6773</v>
      </c>
      <c r="V102" s="30" t="n">
        <v>6.1722</v>
      </c>
      <c r="W102" s="30" t="n">
        <v>4.4036</v>
      </c>
      <c r="X102" s="30" t="n">
        <v>2.7084</v>
      </c>
      <c r="Y102" s="30" t="n">
        <v>3.9615</v>
      </c>
      <c r="Z102" s="30" t="n">
        <v>3.6804</v>
      </c>
      <c r="AA102" s="30" t="n">
        <v>2.0662</v>
      </c>
      <c r="AB102" s="30" t="n">
        <v>5.9702</v>
      </c>
      <c r="AC102" s="30" t="n">
        <v>3.765</v>
      </c>
      <c r="AD102" s="30" t="n">
        <v>1.9354</v>
      </c>
      <c r="AE102" s="30" t="n">
        <v>2.4195</v>
      </c>
      <c r="AF102" s="30" t="n">
        <v>2.032</v>
      </c>
      <c r="AG102" s="30" t="n">
        <v>8.9722</v>
      </c>
      <c r="AH102" s="30" t="n">
        <v>3.3816</v>
      </c>
      <c r="AI102" s="30" t="n">
        <v>4.9707</v>
      </c>
      <c r="AJ102" s="30" t="n">
        <v>5.187</v>
      </c>
      <c r="AK102" s="30" t="n">
        <v>5.5546</v>
      </c>
      <c r="AL102" s="30" t="n">
        <v>2.7691</v>
      </c>
      <c r="AM102" s="30" t="n">
        <v>3.7567</v>
      </c>
      <c r="AN102" s="30" t="n">
        <v>2.5548</v>
      </c>
      <c r="AO102" s="30" t="n">
        <v>2.3255</v>
      </c>
      <c r="AP102" s="30" t="n">
        <v>3.2221</v>
      </c>
      <c r="AQ102" s="30" t="n">
        <v>3.6275</v>
      </c>
      <c r="AR102" s="30" t="n">
        <v>6.645</v>
      </c>
      <c r="AS102" s="30" t="n">
        <v>3.1908</v>
      </c>
      <c r="AT102" s="30" t="n">
        <v>2.6796</v>
      </c>
      <c r="AU102" s="30" t="n">
        <v>2.7354</v>
      </c>
      <c r="AV102" s="30" t="n">
        <v>9.1244</v>
      </c>
      <c r="AW102" s="30" t="n">
        <v>4.4768</v>
      </c>
      <c r="AX102" s="30" t="n">
        <v>4.9959</v>
      </c>
      <c r="AY102" s="30" t="n">
        <v>37.7265</v>
      </c>
      <c r="AZ102" s="30" t="n">
        <v>50.1453</v>
      </c>
      <c r="BA102" s="30" t="n">
        <v>103.2279</v>
      </c>
      <c r="BB102" s="30" t="n">
        <v>51.0943</v>
      </c>
      <c r="BC102" s="30" t="n">
        <v>130.8484</v>
      </c>
      <c r="BD102" s="30" t="n">
        <v>61.0012</v>
      </c>
      <c r="BE102" s="30" t="n">
        <v>37.6919</v>
      </c>
      <c r="BF102" s="30" t="n">
        <v>57.6415</v>
      </c>
      <c r="BG102" s="30" t="n">
        <v>135.6242</v>
      </c>
      <c r="BH102" s="30" t="n">
        <v>229.5864</v>
      </c>
      <c r="BI102" s="30" t="n">
        <v>142.2596</v>
      </c>
      <c r="BJ102" s="30" t="n">
        <v>84.2018</v>
      </c>
    </row>
    <row r="103" customFormat="false" ht="12.75" hidden="false" customHeight="false" outlineLevel="0" collapsed="false">
      <c r="A103" s="27" t="s">
        <v>237</v>
      </c>
      <c r="B103" s="54" t="s">
        <v>238</v>
      </c>
      <c r="C103" s="30" t="n">
        <v>0.1704</v>
      </c>
      <c r="D103" s="30" t="n">
        <v>1.0401</v>
      </c>
      <c r="E103" s="30" t="n">
        <v>0.1515</v>
      </c>
      <c r="F103" s="30" t="n">
        <v>1.0661</v>
      </c>
      <c r="G103" s="30" t="n">
        <v>0.1416</v>
      </c>
      <c r="H103" s="30" t="n">
        <v>0.9308</v>
      </c>
      <c r="I103" s="30" t="n">
        <v>0.2147</v>
      </c>
      <c r="J103" s="30" t="n">
        <v>0.3077</v>
      </c>
      <c r="K103" s="30" t="n">
        <v>0.2727</v>
      </c>
      <c r="L103" s="30" t="n">
        <v>0.2023</v>
      </c>
      <c r="M103" s="30" t="n">
        <v>0.1821</v>
      </c>
      <c r="N103" s="30" t="n">
        <v>0.1481</v>
      </c>
      <c r="O103" s="30" t="n">
        <v>0.1383</v>
      </c>
      <c r="P103" s="30" t="n">
        <v>0.2361</v>
      </c>
      <c r="Q103" s="30" t="n">
        <v>0.281</v>
      </c>
      <c r="R103" s="30" t="n">
        <v>0.2349</v>
      </c>
      <c r="S103" s="30" t="n">
        <v>0.1856</v>
      </c>
      <c r="T103" s="30" t="n">
        <v>0.2556</v>
      </c>
      <c r="U103" s="30" t="n">
        <v>0.2035</v>
      </c>
      <c r="V103" s="30" t="n">
        <v>1.0575</v>
      </c>
      <c r="W103" s="30" t="n">
        <v>0.19</v>
      </c>
      <c r="X103" s="30" t="n">
        <v>0.1575</v>
      </c>
      <c r="Y103" s="30" t="n">
        <v>0.325</v>
      </c>
      <c r="Z103" s="30" t="n">
        <v>0.1788</v>
      </c>
      <c r="AA103" s="30" t="n">
        <v>0.1904</v>
      </c>
      <c r="AB103" s="30" t="n">
        <v>0.9859</v>
      </c>
      <c r="AC103" s="30" t="n">
        <v>0.3864</v>
      </c>
      <c r="AD103" s="30" t="n">
        <v>0.1551</v>
      </c>
      <c r="AE103" s="30" t="n">
        <v>0.1517</v>
      </c>
      <c r="AF103" s="30" t="n">
        <v>0.1476</v>
      </c>
      <c r="AG103" s="30" t="n">
        <v>1.0238</v>
      </c>
      <c r="AH103" s="30" t="n">
        <v>0.2744</v>
      </c>
      <c r="AI103" s="30" t="n">
        <v>0.2505</v>
      </c>
      <c r="AJ103" s="30" t="n">
        <v>0.3959</v>
      </c>
      <c r="AK103" s="30" t="n">
        <v>0.3086</v>
      </c>
      <c r="AL103" s="30" t="n">
        <v>0.1895</v>
      </c>
      <c r="AM103" s="30" t="n">
        <v>0.1999</v>
      </c>
      <c r="AN103" s="30" t="n">
        <v>0.2413</v>
      </c>
      <c r="AO103" s="30" t="n">
        <v>0.17</v>
      </c>
      <c r="AP103" s="30" t="n">
        <v>0.2266</v>
      </c>
      <c r="AQ103" s="30" t="n">
        <v>0.3463</v>
      </c>
      <c r="AR103" s="30" t="n">
        <v>1.427</v>
      </c>
      <c r="AS103" s="30" t="n">
        <v>0.2727</v>
      </c>
      <c r="AT103" s="30" t="n">
        <v>0.2887</v>
      </c>
      <c r="AU103" s="30" t="n">
        <v>0.1249</v>
      </c>
      <c r="AV103" s="30" t="n">
        <v>0.9448</v>
      </c>
      <c r="AW103" s="30" t="n">
        <v>0.3086</v>
      </c>
      <c r="AX103" s="30" t="n">
        <v>0.4162</v>
      </c>
      <c r="AY103" s="30" t="n">
        <v>2.173</v>
      </c>
      <c r="AZ103" s="30" t="n">
        <v>3.9251</v>
      </c>
      <c r="BA103" s="30" t="n">
        <v>5.7543</v>
      </c>
      <c r="BB103" s="30" t="n">
        <v>3.0688</v>
      </c>
      <c r="BC103" s="30" t="n">
        <v>6.8892</v>
      </c>
      <c r="BD103" s="30" t="n">
        <v>5.3303</v>
      </c>
      <c r="BE103" s="30" t="n">
        <v>3.5857</v>
      </c>
      <c r="BF103" s="30" t="n">
        <v>4.8617</v>
      </c>
      <c r="BG103" s="30" t="n">
        <v>7.5324</v>
      </c>
      <c r="BH103" s="30" t="n">
        <v>12.42</v>
      </c>
      <c r="BI103" s="30" t="n">
        <v>8.6712</v>
      </c>
      <c r="BJ103" s="30" t="n">
        <v>6.2076</v>
      </c>
    </row>
    <row r="104" customFormat="false" ht="12.75" hidden="false" customHeight="false" outlineLevel="0" collapsed="false">
      <c r="A104" s="27" t="s">
        <v>239</v>
      </c>
      <c r="B104" s="54" t="s">
        <v>240</v>
      </c>
      <c r="C104" s="30" t="n">
        <v>3.8679</v>
      </c>
      <c r="D104" s="30" t="n">
        <v>3.2188</v>
      </c>
      <c r="E104" s="30" t="n">
        <v>4.8445</v>
      </c>
      <c r="F104" s="30" t="n">
        <v>4.3929</v>
      </c>
      <c r="G104" s="30" t="n">
        <v>4.6685</v>
      </c>
      <c r="H104" s="30" t="n">
        <v>4.7053</v>
      </c>
      <c r="I104" s="30" t="n">
        <v>4.841</v>
      </c>
      <c r="J104" s="30" t="n">
        <v>5.1569</v>
      </c>
      <c r="K104" s="30" t="n">
        <v>4.7994</v>
      </c>
      <c r="L104" s="30" t="n">
        <v>4.5029</v>
      </c>
      <c r="M104" s="30" t="n">
        <v>3.8755</v>
      </c>
      <c r="N104" s="30" t="n">
        <v>5.448</v>
      </c>
      <c r="O104" s="30" t="n">
        <v>4.9704</v>
      </c>
      <c r="P104" s="30" t="n">
        <v>4.2715</v>
      </c>
      <c r="Q104" s="30" t="n">
        <v>4.6278</v>
      </c>
      <c r="R104" s="30" t="n">
        <v>5.0862</v>
      </c>
      <c r="S104" s="30" t="n">
        <v>5.0991</v>
      </c>
      <c r="T104" s="30" t="n">
        <v>5.5914</v>
      </c>
      <c r="U104" s="30" t="n">
        <v>5.302</v>
      </c>
      <c r="V104" s="30" t="n">
        <v>3.6644</v>
      </c>
      <c r="W104" s="30" t="n">
        <v>5.2394</v>
      </c>
      <c r="X104" s="30" t="n">
        <v>5.729</v>
      </c>
      <c r="Y104" s="30" t="n">
        <v>6.6214</v>
      </c>
      <c r="Z104" s="30" t="n">
        <v>4.9655</v>
      </c>
      <c r="AA104" s="30" t="n">
        <v>4.8255</v>
      </c>
      <c r="AB104" s="30" t="n">
        <v>3.7133</v>
      </c>
      <c r="AC104" s="30" t="n">
        <v>7.3231</v>
      </c>
      <c r="AD104" s="30" t="n">
        <v>4.5246</v>
      </c>
      <c r="AE104" s="30" t="n">
        <v>4.9483</v>
      </c>
      <c r="AF104" s="30" t="n">
        <v>4.2399</v>
      </c>
      <c r="AG104" s="30" t="n">
        <v>5.4211</v>
      </c>
      <c r="AH104" s="30" t="n">
        <v>6.7204</v>
      </c>
      <c r="AI104" s="30" t="n">
        <v>6.2711</v>
      </c>
      <c r="AJ104" s="30" t="n">
        <v>6.1892</v>
      </c>
      <c r="AK104" s="30" t="n">
        <v>8.9234</v>
      </c>
      <c r="AL104" s="30" t="n">
        <v>5.6962</v>
      </c>
      <c r="AM104" s="30" t="n">
        <v>6.4505</v>
      </c>
      <c r="AN104" s="30" t="n">
        <v>4.999</v>
      </c>
      <c r="AO104" s="30" t="n">
        <v>4.3935</v>
      </c>
      <c r="AP104" s="30" t="n">
        <v>6.0152</v>
      </c>
      <c r="AQ104" s="30" t="n">
        <v>7.6835</v>
      </c>
      <c r="AR104" s="30" t="n">
        <v>4.4997</v>
      </c>
      <c r="AS104" s="30" t="n">
        <v>6.5611</v>
      </c>
      <c r="AT104" s="30" t="n">
        <v>5.4661</v>
      </c>
      <c r="AU104" s="30" t="n">
        <v>5.3365</v>
      </c>
      <c r="AV104" s="30" t="n">
        <v>5.0881</v>
      </c>
      <c r="AW104" s="30" t="n">
        <v>6.0576</v>
      </c>
      <c r="AX104" s="30" t="n">
        <v>7.3262</v>
      </c>
      <c r="AY104" s="30" t="n">
        <v>48.1739</v>
      </c>
      <c r="AZ104" s="30" t="n">
        <v>70.2748</v>
      </c>
      <c r="BA104" s="30" t="n">
        <v>143.0659</v>
      </c>
      <c r="BB104" s="30" t="n">
        <v>62.9424</v>
      </c>
      <c r="BC104" s="30" t="n">
        <v>165.1536</v>
      </c>
      <c r="BD104" s="30" t="n">
        <v>88.8564</v>
      </c>
      <c r="BE104" s="30" t="n">
        <v>49.6254</v>
      </c>
      <c r="BF104" s="30" t="n">
        <v>81.6059</v>
      </c>
      <c r="BG104" s="30" t="n">
        <v>177.8313</v>
      </c>
      <c r="BH104" s="30" t="n">
        <v>269.2551</v>
      </c>
      <c r="BI104" s="30" t="n">
        <v>171.4505</v>
      </c>
      <c r="BJ104" s="30" t="n">
        <v>105.3264</v>
      </c>
    </row>
    <row r="105" customFormat="false" ht="12.75" hidden="false" customHeight="false" outlineLevel="0" collapsed="false">
      <c r="A105" s="27" t="s">
        <v>241</v>
      </c>
      <c r="B105" s="54" t="s">
        <v>242</v>
      </c>
      <c r="C105" s="30" t="n">
        <v>0.8658</v>
      </c>
      <c r="D105" s="30" t="n">
        <v>0.4679</v>
      </c>
      <c r="E105" s="30" t="n">
        <v>1.0005</v>
      </c>
      <c r="F105" s="30" t="n">
        <v>0.7142</v>
      </c>
      <c r="G105" s="30" t="n">
        <v>0.6604</v>
      </c>
      <c r="H105" s="30" t="n">
        <v>0.8655</v>
      </c>
      <c r="I105" s="30" t="n">
        <v>0.8012</v>
      </c>
      <c r="J105" s="30" t="n">
        <v>0.9914</v>
      </c>
      <c r="K105" s="30" t="n">
        <v>1.0827</v>
      </c>
      <c r="L105" s="30" t="n">
        <v>0.7578</v>
      </c>
      <c r="M105" s="30" t="n">
        <v>0.5463</v>
      </c>
      <c r="N105" s="30" t="n">
        <v>0.6389</v>
      </c>
      <c r="O105" s="30" t="n">
        <v>0.9385</v>
      </c>
      <c r="P105" s="30" t="n">
        <v>0.7803</v>
      </c>
      <c r="Q105" s="30" t="n">
        <v>1.3523</v>
      </c>
      <c r="R105" s="30" t="n">
        <v>1.5009</v>
      </c>
      <c r="S105" s="30" t="n">
        <v>0.9101</v>
      </c>
      <c r="T105" s="30" t="n">
        <v>0.8574</v>
      </c>
      <c r="U105" s="30" t="n">
        <v>0.8683</v>
      </c>
      <c r="V105" s="30" t="n">
        <v>0.4853</v>
      </c>
      <c r="W105" s="30" t="n">
        <v>0.8021</v>
      </c>
      <c r="X105" s="30" t="n">
        <v>1.1635</v>
      </c>
      <c r="Y105" s="30" t="n">
        <v>1.0042</v>
      </c>
      <c r="Z105" s="30" t="n">
        <v>1.0438</v>
      </c>
      <c r="AA105" s="30" t="n">
        <v>0.8976</v>
      </c>
      <c r="AB105" s="30" t="n">
        <v>0.3686</v>
      </c>
      <c r="AC105" s="30" t="n">
        <v>0.9429</v>
      </c>
      <c r="AD105" s="30" t="n">
        <v>1.2423</v>
      </c>
      <c r="AE105" s="30" t="n">
        <v>0.8152</v>
      </c>
      <c r="AF105" s="30" t="n">
        <v>0.7612</v>
      </c>
      <c r="AG105" s="30" t="n">
        <v>0.7685</v>
      </c>
      <c r="AH105" s="30" t="n">
        <v>1.4686</v>
      </c>
      <c r="AI105" s="30" t="n">
        <v>1.0254</v>
      </c>
      <c r="AJ105" s="30" t="n">
        <v>1.2571</v>
      </c>
      <c r="AK105" s="30" t="n">
        <v>1.2939</v>
      </c>
      <c r="AL105" s="30" t="n">
        <v>0.8354</v>
      </c>
      <c r="AM105" s="30" t="n">
        <v>1.1772</v>
      </c>
      <c r="AN105" s="30" t="n">
        <v>0.8199</v>
      </c>
      <c r="AO105" s="30" t="n">
        <v>0.7483</v>
      </c>
      <c r="AP105" s="30" t="n">
        <v>1.275</v>
      </c>
      <c r="AQ105" s="30" t="n">
        <v>1.3785</v>
      </c>
      <c r="AR105" s="30" t="n">
        <v>0.525</v>
      </c>
      <c r="AS105" s="30" t="n">
        <v>1.0225</v>
      </c>
      <c r="AT105" s="30" t="n">
        <v>0.861</v>
      </c>
      <c r="AU105" s="30" t="n">
        <v>0.855</v>
      </c>
      <c r="AV105" s="30" t="n">
        <v>0.6724</v>
      </c>
      <c r="AW105" s="30" t="n">
        <v>0.786</v>
      </c>
      <c r="AX105" s="30" t="n">
        <v>1.133</v>
      </c>
      <c r="AY105" s="30" t="n">
        <v>7.5684</v>
      </c>
      <c r="AZ105" s="30" t="n">
        <v>12.1854</v>
      </c>
      <c r="BA105" s="30" t="n">
        <v>22.262</v>
      </c>
      <c r="BB105" s="30" t="n">
        <v>10.0945</v>
      </c>
      <c r="BC105" s="30" t="n">
        <v>21.2789</v>
      </c>
      <c r="BD105" s="30" t="n">
        <v>18.441</v>
      </c>
      <c r="BE105" s="30" t="n">
        <v>13.3461</v>
      </c>
      <c r="BF105" s="30" t="n">
        <v>15.6764</v>
      </c>
      <c r="BG105" s="30" t="n">
        <v>39.2335</v>
      </c>
      <c r="BH105" s="30" t="n">
        <v>39.0882</v>
      </c>
      <c r="BI105" s="30" t="n">
        <v>25.3935</v>
      </c>
      <c r="BJ105" s="30" t="n">
        <v>15.9342</v>
      </c>
    </row>
    <row r="106" customFormat="false" ht="12.75" hidden="false" customHeight="false" outlineLevel="0" collapsed="false">
      <c r="A106" s="27" t="s">
        <v>243</v>
      </c>
      <c r="B106" s="54" t="s">
        <v>244</v>
      </c>
      <c r="C106" s="30" t="n">
        <v>3.2696</v>
      </c>
      <c r="D106" s="30" t="n">
        <v>1.6746</v>
      </c>
      <c r="E106" s="30" t="n">
        <v>2.8748</v>
      </c>
      <c r="F106" s="30" t="n">
        <v>1.8854</v>
      </c>
      <c r="G106" s="30" t="n">
        <v>3.1259</v>
      </c>
      <c r="H106" s="30" t="n">
        <v>2.1059</v>
      </c>
      <c r="I106" s="30" t="n">
        <v>3.9058</v>
      </c>
      <c r="J106" s="30" t="n">
        <v>4.3998</v>
      </c>
      <c r="K106" s="30" t="n">
        <v>4.2243</v>
      </c>
      <c r="L106" s="30" t="n">
        <v>3.5379</v>
      </c>
      <c r="M106" s="30" t="n">
        <v>3.3583</v>
      </c>
      <c r="N106" s="30" t="n">
        <v>4.0944</v>
      </c>
      <c r="O106" s="30" t="n">
        <v>3.8525</v>
      </c>
      <c r="P106" s="30" t="n">
        <v>3.3688</v>
      </c>
      <c r="Q106" s="30" t="n">
        <v>2.2392</v>
      </c>
      <c r="R106" s="30" t="n">
        <v>3.8396</v>
      </c>
      <c r="S106" s="30" t="n">
        <v>3.9584</v>
      </c>
      <c r="T106" s="30" t="n">
        <v>4.4247</v>
      </c>
      <c r="U106" s="30" t="n">
        <v>2.9821</v>
      </c>
      <c r="V106" s="30" t="n">
        <v>1.778</v>
      </c>
      <c r="W106" s="30" t="n">
        <v>5.0529</v>
      </c>
      <c r="X106" s="30" t="n">
        <v>3.4668</v>
      </c>
      <c r="Y106" s="30" t="n">
        <v>5.544</v>
      </c>
      <c r="Z106" s="30" t="n">
        <v>3.2628</v>
      </c>
      <c r="AA106" s="30" t="n">
        <v>2.6018</v>
      </c>
      <c r="AB106" s="30" t="n">
        <v>1.739</v>
      </c>
      <c r="AC106" s="30" t="n">
        <v>5.1678</v>
      </c>
      <c r="AD106" s="30" t="n">
        <v>2.2648</v>
      </c>
      <c r="AE106" s="30" t="n">
        <v>3.4865</v>
      </c>
      <c r="AF106" s="30" t="n">
        <v>2.8185</v>
      </c>
      <c r="AG106" s="30" t="n">
        <v>2.2761</v>
      </c>
      <c r="AH106" s="30" t="n">
        <v>3.8087</v>
      </c>
      <c r="AI106" s="30" t="n">
        <v>5.7518</v>
      </c>
      <c r="AJ106" s="30" t="n">
        <v>5.536</v>
      </c>
      <c r="AK106" s="30" t="n">
        <v>7.2</v>
      </c>
      <c r="AL106" s="30" t="n">
        <v>4.1877</v>
      </c>
      <c r="AM106" s="30" t="n">
        <v>4.668</v>
      </c>
      <c r="AN106" s="30" t="n">
        <v>3.841</v>
      </c>
      <c r="AO106" s="30" t="n">
        <v>3.0572</v>
      </c>
      <c r="AP106" s="30" t="n">
        <v>4.0767</v>
      </c>
      <c r="AQ106" s="30" t="n">
        <v>3.8143</v>
      </c>
      <c r="AR106" s="30" t="n">
        <v>2.0167</v>
      </c>
      <c r="AS106" s="30" t="n">
        <v>5.2139</v>
      </c>
      <c r="AT106" s="30" t="n">
        <v>4.7288</v>
      </c>
      <c r="AU106" s="30" t="n">
        <v>3.923</v>
      </c>
      <c r="AV106" s="30" t="n">
        <v>2.1553</v>
      </c>
      <c r="AW106" s="30" t="n">
        <v>6.0369</v>
      </c>
      <c r="AX106" s="30" t="n">
        <v>5.9429</v>
      </c>
      <c r="AY106" s="30" t="n">
        <v>49.1926</v>
      </c>
      <c r="AZ106" s="30" t="n">
        <v>51.3115</v>
      </c>
      <c r="BA106" s="30" t="n">
        <v>116.9916</v>
      </c>
      <c r="BB106" s="30" t="n">
        <v>61.2988</v>
      </c>
      <c r="BC106" s="30" t="n">
        <v>166.1686</v>
      </c>
      <c r="BD106" s="30" t="n">
        <v>54.5516</v>
      </c>
      <c r="BE106" s="30" t="n">
        <v>32.3262</v>
      </c>
      <c r="BF106" s="30" t="n">
        <v>61.1439</v>
      </c>
      <c r="BG106" s="30" t="n">
        <v>134.2164</v>
      </c>
      <c r="BH106" s="30" t="n">
        <v>261.7966</v>
      </c>
      <c r="BI106" s="30" t="n">
        <v>155.2068</v>
      </c>
      <c r="BJ106" s="30" t="n">
        <v>96.0507</v>
      </c>
    </row>
    <row r="107" customFormat="false" ht="12.75" hidden="false" customHeight="false" outlineLevel="0" collapsed="false">
      <c r="A107" s="27" t="s">
        <v>245</v>
      </c>
      <c r="B107" s="54" t="s">
        <v>246</v>
      </c>
      <c r="C107" s="30" t="n">
        <v>0.758</v>
      </c>
      <c r="D107" s="30" t="n">
        <v>1.5971</v>
      </c>
      <c r="E107" s="30" t="n">
        <v>0.8419</v>
      </c>
      <c r="F107" s="30" t="n">
        <v>3.2258</v>
      </c>
      <c r="G107" s="30" t="n">
        <v>0.759</v>
      </c>
      <c r="H107" s="30" t="n">
        <v>3.1621</v>
      </c>
      <c r="I107" s="30" t="n">
        <v>1.1118</v>
      </c>
      <c r="J107" s="30" t="n">
        <v>1.6429</v>
      </c>
      <c r="K107" s="30" t="n">
        <v>1.1115</v>
      </c>
      <c r="L107" s="30" t="n">
        <v>1.2738</v>
      </c>
      <c r="M107" s="30" t="n">
        <v>0.7831</v>
      </c>
      <c r="N107" s="30" t="n">
        <v>0.837</v>
      </c>
      <c r="O107" s="30" t="n">
        <v>0.7998</v>
      </c>
      <c r="P107" s="30" t="n">
        <v>1.3812</v>
      </c>
      <c r="Q107" s="30" t="n">
        <v>0.726</v>
      </c>
      <c r="R107" s="30" t="n">
        <v>1.1899</v>
      </c>
      <c r="S107" s="30" t="n">
        <v>0.7676</v>
      </c>
      <c r="T107" s="30" t="n">
        <v>1.0496</v>
      </c>
      <c r="U107" s="30" t="n">
        <v>0.7485</v>
      </c>
      <c r="V107" s="30" t="n">
        <v>1.8787</v>
      </c>
      <c r="W107" s="30" t="n">
        <v>1.8886</v>
      </c>
      <c r="X107" s="30" t="n">
        <v>0.732</v>
      </c>
      <c r="Y107" s="30" t="n">
        <v>1.6896</v>
      </c>
      <c r="Z107" s="30" t="n">
        <v>1.3516</v>
      </c>
      <c r="AA107" s="30" t="n">
        <v>0.771</v>
      </c>
      <c r="AB107" s="30" t="n">
        <v>1.9132</v>
      </c>
      <c r="AC107" s="30" t="n">
        <v>1.6118</v>
      </c>
      <c r="AD107" s="30" t="n">
        <v>0.6155</v>
      </c>
      <c r="AE107" s="30" t="n">
        <v>0.7978</v>
      </c>
      <c r="AF107" s="30" t="n">
        <v>0.8505</v>
      </c>
      <c r="AG107" s="30" t="n">
        <v>3.6917</v>
      </c>
      <c r="AH107" s="30" t="n">
        <v>0.9713</v>
      </c>
      <c r="AI107" s="30" t="n">
        <v>2.2525</v>
      </c>
      <c r="AJ107" s="30" t="n">
        <v>2.1039</v>
      </c>
      <c r="AK107" s="30" t="n">
        <v>2.0198</v>
      </c>
      <c r="AL107" s="30" t="n">
        <v>1.0012</v>
      </c>
      <c r="AM107" s="30" t="n">
        <v>1.1817</v>
      </c>
      <c r="AN107" s="30" t="n">
        <v>0.9136</v>
      </c>
      <c r="AO107" s="30" t="n">
        <v>0.8448</v>
      </c>
      <c r="AP107" s="30" t="n">
        <v>1.0934</v>
      </c>
      <c r="AQ107" s="30" t="n">
        <v>1.0623</v>
      </c>
      <c r="AR107" s="30" t="n">
        <v>2.0312</v>
      </c>
      <c r="AS107" s="30" t="n">
        <v>1.1504</v>
      </c>
      <c r="AT107" s="30" t="n">
        <v>1.311</v>
      </c>
      <c r="AU107" s="30" t="n">
        <v>0.7992</v>
      </c>
      <c r="AV107" s="30" t="n">
        <v>3.4595</v>
      </c>
      <c r="AW107" s="30" t="n">
        <v>1.8752</v>
      </c>
      <c r="AX107" s="30" t="n">
        <v>1.7132</v>
      </c>
      <c r="AY107" s="30" t="n">
        <v>17.7371</v>
      </c>
      <c r="AZ107" s="30" t="n">
        <v>21.2115</v>
      </c>
      <c r="BA107" s="30" t="n">
        <v>48.2303</v>
      </c>
      <c r="BB107" s="30" t="n">
        <v>24.4686</v>
      </c>
      <c r="BC107" s="30" t="n">
        <v>59.5572</v>
      </c>
      <c r="BD107" s="30" t="n">
        <v>26.2525</v>
      </c>
      <c r="BE107" s="30" t="n">
        <v>18.0617</v>
      </c>
      <c r="BF107" s="30" t="n">
        <v>25.5197</v>
      </c>
      <c r="BG107" s="30" t="n">
        <v>57.9555</v>
      </c>
      <c r="BH107" s="30" t="n">
        <v>96.0583</v>
      </c>
      <c r="BI107" s="30" t="n">
        <v>67.49</v>
      </c>
      <c r="BJ107" s="30" t="n">
        <v>41.767</v>
      </c>
    </row>
    <row r="108" customFormat="false" ht="12.75" hidden="false" customHeight="false" outlineLevel="0" collapsed="false">
      <c r="A108" s="27" t="s">
        <v>247</v>
      </c>
      <c r="B108" s="54" t="s">
        <v>248</v>
      </c>
      <c r="C108" s="30" t="n">
        <v>2.3785</v>
      </c>
      <c r="D108" s="30" t="n">
        <v>0.2578</v>
      </c>
      <c r="E108" s="30" t="n">
        <v>1.5501</v>
      </c>
      <c r="F108" s="30" t="n">
        <v>1.3263</v>
      </c>
      <c r="G108" s="30" t="n">
        <v>1.6718</v>
      </c>
      <c r="H108" s="30" t="n">
        <v>2.0976</v>
      </c>
      <c r="I108" s="30" t="n">
        <v>2.2548</v>
      </c>
      <c r="J108" s="30" t="n">
        <v>2.9078</v>
      </c>
      <c r="K108" s="30" t="n">
        <v>2.6448</v>
      </c>
      <c r="L108" s="30" t="n">
        <v>2.1343</v>
      </c>
      <c r="M108" s="30" t="n">
        <v>1.9707</v>
      </c>
      <c r="N108" s="30" t="n">
        <v>2.531</v>
      </c>
      <c r="O108" s="30" t="n">
        <v>1.851</v>
      </c>
      <c r="P108" s="30" t="n">
        <v>2.2024</v>
      </c>
      <c r="Q108" s="30" t="n">
        <v>1.1885</v>
      </c>
      <c r="R108" s="30" t="n">
        <v>2.4406</v>
      </c>
      <c r="S108" s="30" t="n">
        <v>1.8406</v>
      </c>
      <c r="T108" s="30" t="n">
        <v>2.5373</v>
      </c>
      <c r="U108" s="30" t="n">
        <v>1.5732</v>
      </c>
      <c r="V108" s="30" t="n">
        <v>0.576</v>
      </c>
      <c r="W108" s="30" t="n">
        <v>3.2681</v>
      </c>
      <c r="X108" s="30" t="n">
        <v>1.6588</v>
      </c>
      <c r="Y108" s="30" t="n">
        <v>3.7805</v>
      </c>
      <c r="Z108" s="30" t="n">
        <v>1.8172</v>
      </c>
      <c r="AA108" s="30" t="n">
        <v>1.4552</v>
      </c>
      <c r="AB108" s="30" t="n">
        <v>0.4577</v>
      </c>
      <c r="AC108" s="30" t="n">
        <v>3.472</v>
      </c>
      <c r="AD108" s="30" t="n">
        <v>1.1774</v>
      </c>
      <c r="AE108" s="30" t="n">
        <v>1.9355</v>
      </c>
      <c r="AF108" s="30" t="n">
        <v>1.7031</v>
      </c>
      <c r="AG108" s="30" t="n">
        <v>1.4645</v>
      </c>
      <c r="AH108" s="30" t="n">
        <v>1.794</v>
      </c>
      <c r="AI108" s="30" t="n">
        <v>4.3098</v>
      </c>
      <c r="AJ108" s="30" t="n">
        <v>3.5359</v>
      </c>
      <c r="AK108" s="30" t="n">
        <v>4.951</v>
      </c>
      <c r="AL108" s="30" t="n">
        <v>2.5614</v>
      </c>
      <c r="AM108" s="30" t="n">
        <v>2.7825</v>
      </c>
      <c r="AN108" s="30" t="n">
        <v>1.938</v>
      </c>
      <c r="AO108" s="30" t="n">
        <v>1.8052</v>
      </c>
      <c r="AP108" s="30" t="n">
        <v>2.513</v>
      </c>
      <c r="AQ108" s="30" t="n">
        <v>1.8259</v>
      </c>
      <c r="AR108" s="30" t="n">
        <v>0.267</v>
      </c>
      <c r="AS108" s="30" t="n">
        <v>3.2566</v>
      </c>
      <c r="AT108" s="30" t="n">
        <v>2.6548</v>
      </c>
      <c r="AU108" s="30" t="n">
        <v>2.3731</v>
      </c>
      <c r="AV108" s="30" t="n">
        <v>2.1842</v>
      </c>
      <c r="AW108" s="30" t="n">
        <v>4.2906</v>
      </c>
      <c r="AX108" s="30" t="n">
        <v>4.6127</v>
      </c>
      <c r="AY108" s="30" t="n">
        <v>25.0396</v>
      </c>
      <c r="AZ108" s="30" t="n">
        <v>25.7921</v>
      </c>
      <c r="BA108" s="30" t="n">
        <v>62.8512</v>
      </c>
      <c r="BB108" s="30" t="n">
        <v>35.916</v>
      </c>
      <c r="BC108" s="30" t="n">
        <v>88.3199</v>
      </c>
      <c r="BD108" s="30" t="n">
        <v>26.9914</v>
      </c>
      <c r="BE108" s="30" t="n">
        <v>20.0308</v>
      </c>
      <c r="BF108" s="30" t="n">
        <v>30.0236</v>
      </c>
      <c r="BG108" s="30" t="n">
        <v>69.3248</v>
      </c>
      <c r="BH108" s="30" t="n">
        <v>167.1237</v>
      </c>
      <c r="BI108" s="30" t="n">
        <v>99.7463</v>
      </c>
      <c r="BJ108" s="30" t="n">
        <v>63.3098</v>
      </c>
    </row>
    <row r="109" customFormat="false" ht="12.75" hidden="false" customHeight="false" outlineLevel="0" collapsed="false">
      <c r="A109" s="27" t="s">
        <v>249</v>
      </c>
      <c r="B109" s="54" t="s">
        <v>250</v>
      </c>
      <c r="C109" s="30" t="n">
        <v>5.4238</v>
      </c>
      <c r="D109" s="30" t="n">
        <v>0.9159</v>
      </c>
      <c r="E109" s="30" t="n">
        <v>4.5705</v>
      </c>
      <c r="F109" s="30" t="n">
        <v>4.2332</v>
      </c>
      <c r="G109" s="30" t="n">
        <v>4.5405</v>
      </c>
      <c r="H109" s="30" t="n">
        <v>5.3402</v>
      </c>
      <c r="I109" s="30" t="n">
        <v>5.6558</v>
      </c>
      <c r="J109" s="30" t="n">
        <v>5.9226</v>
      </c>
      <c r="K109" s="30" t="n">
        <v>6.1581</v>
      </c>
      <c r="L109" s="30" t="n">
        <v>5.1373</v>
      </c>
      <c r="M109" s="30" t="n">
        <v>6.1157</v>
      </c>
      <c r="N109" s="30" t="n">
        <v>7.1248</v>
      </c>
      <c r="O109" s="30" t="n">
        <v>5.5125</v>
      </c>
      <c r="P109" s="30" t="n">
        <v>5.0587</v>
      </c>
      <c r="Q109" s="30" t="n">
        <v>5.2368</v>
      </c>
      <c r="R109" s="30" t="n">
        <v>5.4425</v>
      </c>
      <c r="S109" s="30" t="n">
        <v>5.3174</v>
      </c>
      <c r="T109" s="30" t="n">
        <v>7.6987</v>
      </c>
      <c r="U109" s="30" t="n">
        <v>4.9441</v>
      </c>
      <c r="V109" s="30" t="n">
        <v>1.5427</v>
      </c>
      <c r="W109" s="30" t="n">
        <v>7.212</v>
      </c>
      <c r="X109" s="30" t="n">
        <v>5.6278</v>
      </c>
      <c r="Y109" s="30" t="n">
        <v>9.5626</v>
      </c>
      <c r="Z109" s="30" t="n">
        <v>4.4267</v>
      </c>
      <c r="AA109" s="30" t="n">
        <v>5.4246</v>
      </c>
      <c r="AB109" s="30" t="n">
        <v>1.7062</v>
      </c>
      <c r="AC109" s="30" t="n">
        <v>10.3497</v>
      </c>
      <c r="AD109" s="30" t="n">
        <v>5.0869</v>
      </c>
      <c r="AE109" s="30" t="n">
        <v>5.658</v>
      </c>
      <c r="AF109" s="30" t="n">
        <v>5.1594</v>
      </c>
      <c r="AG109" s="30" t="n">
        <v>4.5243</v>
      </c>
      <c r="AH109" s="30" t="n">
        <v>6.5819</v>
      </c>
      <c r="AI109" s="30" t="n">
        <v>8.8066</v>
      </c>
      <c r="AJ109" s="30" t="n">
        <v>7.4313</v>
      </c>
      <c r="AK109" s="30" t="n">
        <v>10.7196</v>
      </c>
      <c r="AL109" s="30" t="n">
        <v>8.0475</v>
      </c>
      <c r="AM109" s="30" t="n">
        <v>7.8745</v>
      </c>
      <c r="AN109" s="30" t="n">
        <v>5.6994</v>
      </c>
      <c r="AO109" s="30" t="n">
        <v>5.8221</v>
      </c>
      <c r="AP109" s="30" t="n">
        <v>6.5831</v>
      </c>
      <c r="AQ109" s="30" t="n">
        <v>6.8283</v>
      </c>
      <c r="AR109" s="30" t="n">
        <v>1.2222</v>
      </c>
      <c r="AS109" s="30" t="n">
        <v>8.5338</v>
      </c>
      <c r="AT109" s="30" t="n">
        <v>7.1467</v>
      </c>
      <c r="AU109" s="30" t="n">
        <v>6.3748</v>
      </c>
      <c r="AV109" s="30" t="n">
        <v>5.1056</v>
      </c>
      <c r="AW109" s="30" t="n">
        <v>8.6713</v>
      </c>
      <c r="AX109" s="30" t="n">
        <v>9.6157</v>
      </c>
      <c r="AY109" s="30" t="n">
        <v>59.4063</v>
      </c>
      <c r="AZ109" s="30" t="n">
        <v>62.6506</v>
      </c>
      <c r="BA109" s="30" t="n">
        <v>156.3802</v>
      </c>
      <c r="BB109" s="30" t="n">
        <v>88.3243</v>
      </c>
      <c r="BC109" s="30" t="n">
        <v>245.6358</v>
      </c>
      <c r="BD109" s="30" t="n">
        <v>82.6992</v>
      </c>
      <c r="BE109" s="30" t="n">
        <v>53.9508</v>
      </c>
      <c r="BF109" s="30" t="n">
        <v>77.0462</v>
      </c>
      <c r="BG109" s="30" t="n">
        <v>202.6771</v>
      </c>
      <c r="BH109" s="30" t="n">
        <v>380.4222</v>
      </c>
      <c r="BI109" s="30" t="n">
        <v>244.3367</v>
      </c>
      <c r="BJ109" s="30" t="n">
        <v>152.7853</v>
      </c>
    </row>
    <row r="110" customFormat="false" ht="12.75" hidden="false" customHeight="false" outlineLevel="0" collapsed="false">
      <c r="A110" s="27" t="s">
        <v>251</v>
      </c>
      <c r="B110" s="54" t="s">
        <v>252</v>
      </c>
      <c r="C110" s="30" t="n">
        <v>0.3596</v>
      </c>
      <c r="D110" s="30" t="n">
        <v>0.1927</v>
      </c>
      <c r="E110" s="30" t="n">
        <v>0.2494</v>
      </c>
      <c r="F110" s="30" t="n">
        <v>0.2682</v>
      </c>
      <c r="G110" s="30" t="n">
        <v>0.2231</v>
      </c>
      <c r="H110" s="30" t="n">
        <v>0.2902</v>
      </c>
      <c r="I110" s="30" t="n">
        <v>0.5437</v>
      </c>
      <c r="J110" s="30" t="n">
        <v>0.6458</v>
      </c>
      <c r="K110" s="30" t="n">
        <v>0.4107</v>
      </c>
      <c r="L110" s="30" t="n">
        <v>0.4315</v>
      </c>
      <c r="M110" s="30" t="n">
        <v>0.1676</v>
      </c>
      <c r="N110" s="30" t="n">
        <v>0.3193</v>
      </c>
      <c r="O110" s="30" t="n">
        <v>0.3847</v>
      </c>
      <c r="P110" s="30" t="n">
        <v>0.4615</v>
      </c>
      <c r="Q110" s="30" t="n">
        <v>0.4312</v>
      </c>
      <c r="R110" s="30" t="n">
        <v>0.5132</v>
      </c>
      <c r="S110" s="30" t="n">
        <v>0.4416</v>
      </c>
      <c r="T110" s="30" t="n">
        <v>0.3315</v>
      </c>
      <c r="U110" s="30" t="n">
        <v>0.3753</v>
      </c>
      <c r="V110" s="30" t="n">
        <v>0.2543</v>
      </c>
      <c r="W110" s="30" t="n">
        <v>0.5199</v>
      </c>
      <c r="X110" s="30" t="n">
        <v>0.4385</v>
      </c>
      <c r="Y110" s="30" t="n">
        <v>0.5536</v>
      </c>
      <c r="Z110" s="30" t="n">
        <v>0.4597</v>
      </c>
      <c r="AA110" s="30" t="n">
        <v>0.2935</v>
      </c>
      <c r="AB110" s="30" t="n">
        <v>0.1912</v>
      </c>
      <c r="AC110" s="30" t="n">
        <v>0.4292</v>
      </c>
      <c r="AD110" s="30" t="n">
        <v>0.2752</v>
      </c>
      <c r="AE110" s="30" t="n">
        <v>0.3233</v>
      </c>
      <c r="AF110" s="30" t="n">
        <v>0.3127</v>
      </c>
      <c r="AG110" s="30" t="n">
        <v>0.3699</v>
      </c>
      <c r="AH110" s="30" t="n">
        <v>0.4425</v>
      </c>
      <c r="AI110" s="30" t="n">
        <v>0.7076</v>
      </c>
      <c r="AJ110" s="30" t="n">
        <v>0.5549</v>
      </c>
      <c r="AK110" s="30" t="n">
        <v>0.6325</v>
      </c>
      <c r="AL110" s="30" t="n">
        <v>0.2775</v>
      </c>
      <c r="AM110" s="30" t="n">
        <v>0.3482</v>
      </c>
      <c r="AN110" s="30" t="n">
        <v>0.3128</v>
      </c>
      <c r="AO110" s="30" t="n">
        <v>0.3536</v>
      </c>
      <c r="AP110" s="30" t="n">
        <v>0.3519</v>
      </c>
      <c r="AQ110" s="30" t="n">
        <v>0.5586</v>
      </c>
      <c r="AR110" s="30" t="n">
        <v>0.3107</v>
      </c>
      <c r="AS110" s="30" t="n">
        <v>0.4168</v>
      </c>
      <c r="AT110" s="30" t="n">
        <v>0.3065</v>
      </c>
      <c r="AU110" s="30" t="n">
        <v>0.3377</v>
      </c>
      <c r="AV110" s="30" t="n">
        <v>0.3591</v>
      </c>
      <c r="AW110" s="30" t="n">
        <v>0.3404</v>
      </c>
      <c r="AX110" s="30" t="n">
        <v>0.5339</v>
      </c>
      <c r="AY110" s="30" t="n">
        <v>4.1035</v>
      </c>
      <c r="AZ110" s="30" t="n">
        <v>6.6103</v>
      </c>
      <c r="BA110" s="30" t="n">
        <v>10.1394</v>
      </c>
      <c r="BB110" s="30" t="n">
        <v>5.4355</v>
      </c>
      <c r="BC110" s="30" t="n">
        <v>12.2664</v>
      </c>
      <c r="BD110" s="30" t="n">
        <v>8.7783</v>
      </c>
      <c r="BE110" s="30" t="n">
        <v>5.1562</v>
      </c>
      <c r="BF110" s="30" t="n">
        <v>7.5766</v>
      </c>
      <c r="BG110" s="30" t="n">
        <v>12.669</v>
      </c>
      <c r="BH110" s="30" t="n">
        <v>18.4969</v>
      </c>
      <c r="BI110" s="30" t="n">
        <v>14.2503</v>
      </c>
      <c r="BJ110" s="30" t="n">
        <v>9.1391</v>
      </c>
    </row>
    <row r="111" customFormat="false" ht="12.75" hidden="false" customHeight="false" outlineLevel="0" collapsed="false">
      <c r="A111" s="27" t="s">
        <v>253</v>
      </c>
      <c r="B111" s="54" t="s">
        <v>254</v>
      </c>
      <c r="C111" s="30" t="n">
        <v>0.2224</v>
      </c>
      <c r="D111" s="30" t="n">
        <v>1.4473</v>
      </c>
      <c r="E111" s="30" t="n">
        <v>0.1422</v>
      </c>
      <c r="F111" s="30" t="n">
        <v>1.6391</v>
      </c>
      <c r="G111" s="30" t="n">
        <v>0.1757</v>
      </c>
      <c r="H111" s="30" t="n">
        <v>1.9956</v>
      </c>
      <c r="I111" s="30" t="n">
        <v>0.2614</v>
      </c>
      <c r="J111" s="30" t="n">
        <v>0.19</v>
      </c>
      <c r="K111" s="30" t="n">
        <v>0.3493</v>
      </c>
      <c r="L111" s="30" t="n">
        <v>0.1472</v>
      </c>
      <c r="M111" s="30" t="n">
        <v>0.2614</v>
      </c>
      <c r="N111" s="30" t="n">
        <v>0.1957</v>
      </c>
      <c r="O111" s="30" t="n">
        <v>0.2498</v>
      </c>
      <c r="P111" s="30" t="n">
        <v>0.1292</v>
      </c>
      <c r="Q111" s="30" t="n">
        <v>0.352</v>
      </c>
      <c r="R111" s="30" t="n">
        <v>0.3355</v>
      </c>
      <c r="S111" s="30" t="n">
        <v>0.2</v>
      </c>
      <c r="T111" s="30" t="n">
        <v>0.1631</v>
      </c>
      <c r="U111" s="30" t="n">
        <v>0.1887</v>
      </c>
      <c r="V111" s="30" t="n">
        <v>1.5474</v>
      </c>
      <c r="W111" s="30" t="n">
        <v>0.2246</v>
      </c>
      <c r="X111" s="30" t="n">
        <v>0.2332</v>
      </c>
      <c r="Y111" s="30" t="n">
        <v>0.4507</v>
      </c>
      <c r="Z111" s="30" t="n">
        <v>0.2037</v>
      </c>
      <c r="AA111" s="30" t="n">
        <v>0.2315</v>
      </c>
      <c r="AB111" s="30" t="n">
        <v>1.5237</v>
      </c>
      <c r="AC111" s="30" t="n">
        <v>0.3913</v>
      </c>
      <c r="AD111" s="30" t="n">
        <v>0.3743</v>
      </c>
      <c r="AE111" s="30" t="n">
        <v>0.2581</v>
      </c>
      <c r="AF111" s="30" t="n">
        <v>0.1929</v>
      </c>
      <c r="AG111" s="30" t="n">
        <v>2.0647</v>
      </c>
      <c r="AH111" s="30" t="n">
        <v>0.2875</v>
      </c>
      <c r="AI111" s="30" t="n">
        <v>0.146</v>
      </c>
      <c r="AJ111" s="30" t="n">
        <v>0.3182</v>
      </c>
      <c r="AK111" s="30" t="n">
        <v>0.4209</v>
      </c>
      <c r="AL111" s="30" t="n">
        <v>0.1802</v>
      </c>
      <c r="AM111" s="30" t="n">
        <v>0.3932</v>
      </c>
      <c r="AN111" s="30" t="n">
        <v>0.2707</v>
      </c>
      <c r="AO111" s="30" t="n">
        <v>0.2198</v>
      </c>
      <c r="AP111" s="30" t="n">
        <v>0.3855</v>
      </c>
      <c r="AQ111" s="30" t="n">
        <v>0.3828</v>
      </c>
      <c r="AR111" s="30" t="n">
        <v>1.8604</v>
      </c>
      <c r="AS111" s="30" t="n">
        <v>0.2845</v>
      </c>
      <c r="AT111" s="30" t="n">
        <v>0.2474</v>
      </c>
      <c r="AU111" s="30" t="n">
        <v>0.1973</v>
      </c>
      <c r="AV111" s="30" t="n">
        <v>2.0841</v>
      </c>
      <c r="AW111" s="30" t="n">
        <v>0.2374</v>
      </c>
      <c r="AX111" s="30" t="n">
        <v>0.4723</v>
      </c>
      <c r="AY111" s="30" t="n">
        <v>1.7119</v>
      </c>
      <c r="AZ111" s="30" t="n">
        <v>2.5828</v>
      </c>
      <c r="BA111" s="30" t="n">
        <v>3.8892</v>
      </c>
      <c r="BB111" s="30" t="n">
        <v>2.0759</v>
      </c>
      <c r="BC111" s="30" t="n">
        <v>4.6132</v>
      </c>
      <c r="BD111" s="30" t="n">
        <v>3.7131</v>
      </c>
      <c r="BE111" s="30" t="n">
        <v>3.0657</v>
      </c>
      <c r="BF111" s="30" t="n">
        <v>2.8485</v>
      </c>
      <c r="BG111" s="30" t="n">
        <v>6.2114</v>
      </c>
      <c r="BH111" s="30" t="n">
        <v>8.0104</v>
      </c>
      <c r="BI111" s="30" t="n">
        <v>5.3384</v>
      </c>
      <c r="BJ111" s="30" t="n">
        <v>3.9439</v>
      </c>
    </row>
    <row r="112" customFormat="false" ht="12.75" hidden="false" customHeight="false" outlineLevel="0" collapsed="false">
      <c r="A112" s="27" t="s">
        <v>255</v>
      </c>
      <c r="B112" s="54" t="s">
        <v>256</v>
      </c>
      <c r="C112" s="30" t="n">
        <v>0.6327</v>
      </c>
      <c r="D112" s="30" t="n">
        <v>0.0364</v>
      </c>
      <c r="E112" s="30" t="n">
        <v>0.5905</v>
      </c>
      <c r="F112" s="30" t="n">
        <v>1.4825</v>
      </c>
      <c r="G112" s="30" t="n">
        <v>0.5307</v>
      </c>
      <c r="H112" s="30" t="n">
        <v>2.1397</v>
      </c>
      <c r="I112" s="30" t="n">
        <v>0.7549</v>
      </c>
      <c r="J112" s="30" t="n">
        <v>0.9261</v>
      </c>
      <c r="K112" s="30" t="n">
        <v>0.755</v>
      </c>
      <c r="L112" s="30" t="n">
        <v>0.5186</v>
      </c>
      <c r="M112" s="30" t="n">
        <v>0.6488</v>
      </c>
      <c r="N112" s="30" t="n">
        <v>0.6975</v>
      </c>
      <c r="O112" s="30" t="n">
        <v>0.6144</v>
      </c>
      <c r="P112" s="30" t="n">
        <v>0.4863</v>
      </c>
      <c r="Q112" s="30" t="n">
        <v>0.606</v>
      </c>
      <c r="R112" s="30" t="n">
        <v>0.6552</v>
      </c>
      <c r="S112" s="30" t="n">
        <v>0.616</v>
      </c>
      <c r="T112" s="30" t="n">
        <v>0.819</v>
      </c>
      <c r="U112" s="30" t="n">
        <v>0.5</v>
      </c>
      <c r="V112" s="30" t="n">
        <v>0.2864</v>
      </c>
      <c r="W112" s="30" t="n">
        <v>0.7094</v>
      </c>
      <c r="X112" s="30" t="n">
        <v>0.7107</v>
      </c>
      <c r="Y112" s="30" t="n">
        <v>0.9383</v>
      </c>
      <c r="Z112" s="30" t="n">
        <v>0.4639</v>
      </c>
      <c r="AA112" s="30" t="n">
        <v>0.6012</v>
      </c>
      <c r="AB112" s="30" t="n">
        <v>0.4052</v>
      </c>
      <c r="AC112" s="30" t="n">
        <v>0.9317</v>
      </c>
      <c r="AD112" s="30" t="n">
        <v>0.494</v>
      </c>
      <c r="AE112" s="30" t="n">
        <v>0.5847</v>
      </c>
      <c r="AF112" s="30" t="n">
        <v>0.607</v>
      </c>
      <c r="AG112" s="30" t="n">
        <v>1.5969</v>
      </c>
      <c r="AH112" s="30" t="n">
        <v>0.6007</v>
      </c>
      <c r="AI112" s="30" t="n">
        <v>0.8708</v>
      </c>
      <c r="AJ112" s="30" t="n">
        <v>0.9097</v>
      </c>
      <c r="AK112" s="30" t="n">
        <v>1.3373</v>
      </c>
      <c r="AL112" s="30" t="n">
        <v>0.96</v>
      </c>
      <c r="AM112" s="30" t="n">
        <v>0.8272</v>
      </c>
      <c r="AN112" s="30" t="n">
        <v>0.7819</v>
      </c>
      <c r="AO112" s="30" t="n">
        <v>0.5595</v>
      </c>
      <c r="AP112" s="30" t="n">
        <v>0.6908</v>
      </c>
      <c r="AQ112" s="30" t="n">
        <v>0.7446</v>
      </c>
      <c r="AR112" s="30" t="n">
        <v>0.0297</v>
      </c>
      <c r="AS112" s="30" t="n">
        <v>0.983</v>
      </c>
      <c r="AT112" s="30" t="n">
        <v>0.7543</v>
      </c>
      <c r="AU112" s="30" t="n">
        <v>0.7585</v>
      </c>
      <c r="AV112" s="30" t="n">
        <v>1.9613</v>
      </c>
      <c r="AW112" s="30" t="n">
        <v>1.0824</v>
      </c>
      <c r="AX112" s="30" t="n">
        <v>1.3766</v>
      </c>
      <c r="AY112" s="30" t="n">
        <v>6.7721</v>
      </c>
      <c r="AZ112" s="30" t="n">
        <v>7.8003</v>
      </c>
      <c r="BA112" s="30" t="n">
        <v>14.2347</v>
      </c>
      <c r="BB112" s="30" t="n">
        <v>8.5572</v>
      </c>
      <c r="BC112" s="30" t="n">
        <v>21.4139</v>
      </c>
      <c r="BD112" s="30" t="n">
        <v>8.906</v>
      </c>
      <c r="BE112" s="30" t="n">
        <v>6.3697</v>
      </c>
      <c r="BF112" s="30" t="n">
        <v>9.7725</v>
      </c>
      <c r="BG112" s="30" t="n">
        <v>16.189</v>
      </c>
      <c r="BH112" s="30" t="n">
        <v>38.3443</v>
      </c>
      <c r="BI112" s="30" t="n">
        <v>23.186</v>
      </c>
      <c r="BJ112" s="30" t="n">
        <v>15.8503</v>
      </c>
    </row>
    <row r="113" customFormat="false" ht="12.75" hidden="false" customHeight="false" outlineLevel="0" collapsed="false">
      <c r="A113" s="27" t="s">
        <v>257</v>
      </c>
      <c r="B113" s="54" t="s">
        <v>258</v>
      </c>
      <c r="C113" s="30" t="n">
        <v>0.9118</v>
      </c>
      <c r="D113" s="30" t="n">
        <v>2.8353</v>
      </c>
      <c r="E113" s="30" t="n">
        <v>0.6224</v>
      </c>
      <c r="F113" s="30" t="n">
        <v>3.8779</v>
      </c>
      <c r="G113" s="30" t="n">
        <v>0.857</v>
      </c>
      <c r="H113" s="30" t="n">
        <v>4.5526</v>
      </c>
      <c r="I113" s="30" t="n">
        <v>1.0247</v>
      </c>
      <c r="J113" s="30" t="n">
        <v>1.8265</v>
      </c>
      <c r="K113" s="30" t="n">
        <v>1.2499</v>
      </c>
      <c r="L113" s="30" t="n">
        <v>1.2008</v>
      </c>
      <c r="M113" s="30" t="n">
        <v>0.895</v>
      </c>
      <c r="N113" s="30" t="n">
        <v>1.1865</v>
      </c>
      <c r="O113" s="30" t="n">
        <v>1.1084</v>
      </c>
      <c r="P113" s="30" t="n">
        <v>1.2855</v>
      </c>
      <c r="Q113" s="30" t="n">
        <v>0.6031</v>
      </c>
      <c r="R113" s="30" t="n">
        <v>1.072</v>
      </c>
      <c r="S113" s="30" t="n">
        <v>0.9738</v>
      </c>
      <c r="T113" s="30" t="n">
        <v>0.8718</v>
      </c>
      <c r="U113" s="30" t="n">
        <v>0.8611</v>
      </c>
      <c r="V113" s="30" t="n">
        <v>3.0021</v>
      </c>
      <c r="W113" s="30" t="n">
        <v>1.7661</v>
      </c>
      <c r="X113" s="30" t="n">
        <v>0.9627</v>
      </c>
      <c r="Y113" s="30" t="n">
        <v>1.4558</v>
      </c>
      <c r="Z113" s="30" t="n">
        <v>1.3018</v>
      </c>
      <c r="AA113" s="30" t="n">
        <v>0.6215</v>
      </c>
      <c r="AB113" s="30" t="n">
        <v>3.1719</v>
      </c>
      <c r="AC113" s="30" t="n">
        <v>1.3909</v>
      </c>
      <c r="AD113" s="30" t="n">
        <v>0.5493</v>
      </c>
      <c r="AE113" s="30" t="n">
        <v>0.882</v>
      </c>
      <c r="AF113" s="30" t="n">
        <v>0.7442</v>
      </c>
      <c r="AG113" s="30" t="n">
        <v>4.4611</v>
      </c>
      <c r="AH113" s="30" t="n">
        <v>1.0247</v>
      </c>
      <c r="AI113" s="30" t="n">
        <v>2.0796</v>
      </c>
      <c r="AJ113" s="30" t="n">
        <v>1.9668</v>
      </c>
      <c r="AK113" s="30" t="n">
        <v>2.2163</v>
      </c>
      <c r="AL113" s="30" t="n">
        <v>1.1335</v>
      </c>
      <c r="AM113" s="30" t="n">
        <v>1.1654</v>
      </c>
      <c r="AN113" s="30" t="n">
        <v>0.8909</v>
      </c>
      <c r="AO113" s="30" t="n">
        <v>0.6886</v>
      </c>
      <c r="AP113" s="30" t="n">
        <v>1.154</v>
      </c>
      <c r="AQ113" s="30" t="n">
        <v>0.9984</v>
      </c>
      <c r="AR113" s="30" t="n">
        <v>3.4244</v>
      </c>
      <c r="AS113" s="30" t="n">
        <v>1.2481</v>
      </c>
      <c r="AT113" s="30" t="n">
        <v>1.1174</v>
      </c>
      <c r="AU113" s="30" t="n">
        <v>1.0173</v>
      </c>
      <c r="AV113" s="30" t="n">
        <v>4.9658</v>
      </c>
      <c r="AW113" s="30" t="n">
        <v>2.0821</v>
      </c>
      <c r="AX113" s="30" t="n">
        <v>2.0046</v>
      </c>
      <c r="AY113" s="30" t="n">
        <v>15.2623</v>
      </c>
      <c r="AZ113" s="30" t="n">
        <v>19.1181</v>
      </c>
      <c r="BA113" s="30" t="n">
        <v>38.8937</v>
      </c>
      <c r="BB113" s="30" t="n">
        <v>19.9797</v>
      </c>
      <c r="BC113" s="30" t="n">
        <v>50.2952</v>
      </c>
      <c r="BD113" s="30" t="n">
        <v>21.3474</v>
      </c>
      <c r="BE113" s="30" t="n">
        <v>14.6519</v>
      </c>
      <c r="BF113" s="30" t="n">
        <v>21.6694</v>
      </c>
      <c r="BG113" s="30" t="n">
        <v>41.1439</v>
      </c>
      <c r="BH113" s="30" t="n">
        <v>77.0666</v>
      </c>
      <c r="BI113" s="30" t="n">
        <v>56.0382</v>
      </c>
      <c r="BJ113" s="30" t="n">
        <v>34.3275</v>
      </c>
    </row>
    <row r="114" customFormat="false" ht="12.75" hidden="false" customHeight="false" outlineLevel="0" collapsed="false">
      <c r="A114" s="27" t="s">
        <v>259</v>
      </c>
      <c r="B114" s="54" t="s">
        <v>260</v>
      </c>
      <c r="C114" s="30" t="n">
        <v>0.157</v>
      </c>
      <c r="D114" s="30" t="n">
        <v>0.1562</v>
      </c>
      <c r="E114" s="30" t="n">
        <v>0.3429</v>
      </c>
      <c r="F114" s="30" t="n">
        <v>0.816</v>
      </c>
      <c r="G114" s="30" t="n">
        <v>0.0595</v>
      </c>
      <c r="H114" s="30" t="n">
        <v>1.4574</v>
      </c>
      <c r="I114" s="30" t="n">
        <v>0.1355</v>
      </c>
      <c r="J114" s="30" t="n">
        <v>0.1083</v>
      </c>
      <c r="K114" s="30" t="n">
        <v>0.1509</v>
      </c>
      <c r="L114" s="30" t="n">
        <v>0.0793</v>
      </c>
      <c r="M114" s="30" t="n">
        <v>0.0585</v>
      </c>
      <c r="N114" s="30" t="n">
        <v>0.0883</v>
      </c>
      <c r="O114" s="30" t="n">
        <v>0.1998</v>
      </c>
      <c r="P114" s="30" t="n">
        <v>0.0628</v>
      </c>
      <c r="Q114" s="30" t="n">
        <v>0.137</v>
      </c>
      <c r="R114" s="30" t="n">
        <v>0.1484</v>
      </c>
      <c r="S114" s="30" t="n">
        <v>0.263</v>
      </c>
      <c r="T114" s="30" t="n">
        <v>0.1277</v>
      </c>
      <c r="U114" s="30" t="n">
        <v>0.183</v>
      </c>
      <c r="V114" s="30" t="n">
        <v>0.3109</v>
      </c>
      <c r="W114" s="30" t="n">
        <v>0.0909</v>
      </c>
      <c r="X114" s="30" t="n">
        <v>0.158</v>
      </c>
      <c r="Y114" s="30" t="n">
        <v>0.4497</v>
      </c>
      <c r="Z114" s="30" t="n">
        <v>0.0788</v>
      </c>
      <c r="AA114" s="30" t="n">
        <v>0.2732</v>
      </c>
      <c r="AB114" s="30" t="n">
        <v>0.3368</v>
      </c>
      <c r="AC114" s="30" t="n">
        <v>0.4233</v>
      </c>
      <c r="AD114" s="30" t="n">
        <v>0.1494</v>
      </c>
      <c r="AE114" s="30" t="n">
        <v>0.1292</v>
      </c>
      <c r="AF114" s="30" t="n">
        <v>0.2864</v>
      </c>
      <c r="AG114" s="30" t="n">
        <v>1.2022</v>
      </c>
      <c r="AH114" s="30" t="n">
        <v>0.3178</v>
      </c>
      <c r="AI114" s="30" t="n">
        <v>0.0492</v>
      </c>
      <c r="AJ114" s="30" t="n">
        <v>0.0381</v>
      </c>
      <c r="AK114" s="30" t="n">
        <v>0.1963</v>
      </c>
      <c r="AL114" s="30" t="n">
        <v>0.1195</v>
      </c>
      <c r="AM114" s="30" t="n">
        <v>0.1453</v>
      </c>
      <c r="AN114" s="30" t="n">
        <v>0.1207</v>
      </c>
      <c r="AO114" s="30" t="n">
        <v>0.323</v>
      </c>
      <c r="AP114" s="30" t="n">
        <v>0.2056</v>
      </c>
      <c r="AQ114" s="30" t="n">
        <v>0.3161</v>
      </c>
      <c r="AR114" s="30" t="n">
        <v>0.1162</v>
      </c>
      <c r="AS114" s="30" t="n">
        <v>0.141</v>
      </c>
      <c r="AT114" s="30" t="n">
        <v>0.1386</v>
      </c>
      <c r="AU114" s="30" t="n">
        <v>0.0843</v>
      </c>
      <c r="AV114" s="30" t="n">
        <v>1.0177</v>
      </c>
      <c r="AW114" s="30" t="n">
        <v>0.044</v>
      </c>
      <c r="AX114" s="30" t="n">
        <v>0.1142</v>
      </c>
      <c r="AY114" s="30" t="n">
        <v>0.4987</v>
      </c>
      <c r="AZ114" s="30" t="n">
        <v>1.4326</v>
      </c>
      <c r="BA114" s="30" t="n">
        <v>1.2747</v>
      </c>
      <c r="BB114" s="30" t="n">
        <v>0.9024</v>
      </c>
      <c r="BC114" s="30" t="n">
        <v>1.2368</v>
      </c>
      <c r="BD114" s="30" t="n">
        <v>2.052</v>
      </c>
      <c r="BE114" s="30" t="n">
        <v>1.1259</v>
      </c>
      <c r="BF114" s="30" t="n">
        <v>1.788</v>
      </c>
      <c r="BG114" s="30" t="n">
        <v>2.0095</v>
      </c>
      <c r="BH114" s="30" t="n">
        <v>2.3507</v>
      </c>
      <c r="BI114" s="30" t="n">
        <v>2.0201</v>
      </c>
      <c r="BJ114" s="30" t="n">
        <v>1.5078</v>
      </c>
    </row>
    <row r="115" customFormat="false" ht="12.75" hidden="false" customHeight="false" outlineLevel="0" collapsed="false">
      <c r="A115" s="27" t="s">
        <v>261</v>
      </c>
      <c r="B115" s="54" t="s">
        <v>262</v>
      </c>
      <c r="C115" s="30" t="n">
        <v>0.2014</v>
      </c>
      <c r="D115" s="30" t="n">
        <v>0.647</v>
      </c>
      <c r="E115" s="30" t="n">
        <v>0.3205</v>
      </c>
      <c r="F115" s="30" t="n">
        <v>0.6237</v>
      </c>
      <c r="G115" s="30" t="n">
        <v>0.1521</v>
      </c>
      <c r="H115" s="30" t="n">
        <v>0.6222</v>
      </c>
      <c r="I115" s="30" t="n">
        <v>0.2478</v>
      </c>
      <c r="J115" s="30" t="n">
        <v>0.2659</v>
      </c>
      <c r="K115" s="30" t="n">
        <v>0.2544</v>
      </c>
      <c r="L115" s="30" t="n">
        <v>0.2553</v>
      </c>
      <c r="M115" s="30" t="n">
        <v>0.1619</v>
      </c>
      <c r="N115" s="30" t="n">
        <v>0.2817</v>
      </c>
      <c r="O115" s="30" t="n">
        <v>0.2217</v>
      </c>
      <c r="P115" s="30" t="n">
        <v>0.2622</v>
      </c>
      <c r="Q115" s="30" t="n">
        <v>0.2481</v>
      </c>
      <c r="R115" s="30" t="n">
        <v>0.1347</v>
      </c>
      <c r="S115" s="30" t="n">
        <v>0.2042</v>
      </c>
      <c r="T115" s="30" t="n">
        <v>0.2198</v>
      </c>
      <c r="U115" s="30" t="n">
        <v>0.223</v>
      </c>
      <c r="V115" s="30" t="n">
        <v>0.618</v>
      </c>
      <c r="W115" s="30" t="n">
        <v>0.1738</v>
      </c>
      <c r="X115" s="30" t="n">
        <v>0.2017</v>
      </c>
      <c r="Y115" s="30" t="n">
        <v>0.2766</v>
      </c>
      <c r="Z115" s="30" t="n">
        <v>0.3269</v>
      </c>
      <c r="AA115" s="30" t="n">
        <v>0.2495</v>
      </c>
      <c r="AB115" s="30" t="n">
        <v>0.5623</v>
      </c>
      <c r="AC115" s="30" t="n">
        <v>0.2241</v>
      </c>
      <c r="AD115" s="30" t="n">
        <v>0.2221</v>
      </c>
      <c r="AE115" s="30" t="n">
        <v>0.2198</v>
      </c>
      <c r="AF115" s="30" t="n">
        <v>0.2443</v>
      </c>
      <c r="AG115" s="30" t="n">
        <v>0.7225</v>
      </c>
      <c r="AH115" s="30" t="n">
        <v>0.384</v>
      </c>
      <c r="AI115" s="30" t="n">
        <v>0.3283</v>
      </c>
      <c r="AJ115" s="30" t="n">
        <v>0.215</v>
      </c>
      <c r="AK115" s="30" t="n">
        <v>0.2589</v>
      </c>
      <c r="AL115" s="30" t="n">
        <v>0.1741</v>
      </c>
      <c r="AM115" s="30" t="n">
        <v>0.2183</v>
      </c>
      <c r="AN115" s="30" t="n">
        <v>0.1967</v>
      </c>
      <c r="AO115" s="30" t="n">
        <v>0.2493</v>
      </c>
      <c r="AP115" s="30" t="n">
        <v>0.2033</v>
      </c>
      <c r="AQ115" s="30" t="n">
        <v>0.3752</v>
      </c>
      <c r="AR115" s="30" t="n">
        <v>0.7992</v>
      </c>
      <c r="AS115" s="30" t="n">
        <v>0.254</v>
      </c>
      <c r="AT115" s="30" t="n">
        <v>0.1809</v>
      </c>
      <c r="AU115" s="30" t="n">
        <v>0.2313</v>
      </c>
      <c r="AV115" s="30" t="n">
        <v>0.5079</v>
      </c>
      <c r="AW115" s="30" t="n">
        <v>0.2538</v>
      </c>
      <c r="AX115" s="30" t="n">
        <v>0.462</v>
      </c>
      <c r="AY115" s="30" t="n">
        <v>1.8106</v>
      </c>
      <c r="AZ115" s="30" t="n">
        <v>3.6089</v>
      </c>
      <c r="BA115" s="30" t="n">
        <v>3.1487</v>
      </c>
      <c r="BB115" s="30" t="n">
        <v>1.7056</v>
      </c>
      <c r="BC115" s="30" t="n">
        <v>3.7416</v>
      </c>
      <c r="BD115" s="30" t="n">
        <v>4.2285</v>
      </c>
      <c r="BE115" s="30" t="n">
        <v>2.5271</v>
      </c>
      <c r="BF115" s="30" t="n">
        <v>3.0811</v>
      </c>
      <c r="BG115" s="30" t="n">
        <v>3.5691</v>
      </c>
      <c r="BH115" s="30" t="n">
        <v>6.1045</v>
      </c>
      <c r="BI115" s="30" t="n">
        <v>4.5985</v>
      </c>
      <c r="BJ115" s="30" t="n">
        <v>3.4375</v>
      </c>
    </row>
    <row r="116" customFormat="false" ht="12.75" hidden="false" customHeight="false" outlineLevel="0" collapsed="false">
      <c r="A116" s="27" t="s">
        <v>263</v>
      </c>
      <c r="B116" s="54" t="s">
        <v>264</v>
      </c>
      <c r="C116" s="30" t="n">
        <v>0.0346</v>
      </c>
      <c r="D116" s="30" t="n">
        <v>0.0225</v>
      </c>
      <c r="E116" s="30" t="n">
        <v>0.0366</v>
      </c>
      <c r="F116" s="30" t="n">
        <v>0.5835</v>
      </c>
      <c r="G116" s="30" t="n">
        <v>0.0594</v>
      </c>
      <c r="H116" s="30" t="n">
        <v>0.7307</v>
      </c>
      <c r="I116" s="30" t="n">
        <v>0.0161</v>
      </c>
      <c r="J116" s="30" t="n">
        <v>0.0451</v>
      </c>
      <c r="K116" s="30" t="n">
        <v>0.0559</v>
      </c>
      <c r="L116" s="30" t="n">
        <v>0.0285</v>
      </c>
      <c r="M116" s="30" t="n">
        <v>0.0338</v>
      </c>
      <c r="N116" s="30" t="n">
        <v>0.0244</v>
      </c>
      <c r="O116" s="30" t="n">
        <v>0.0393</v>
      </c>
      <c r="P116" s="30" t="n">
        <v>0.0126</v>
      </c>
      <c r="Q116" s="30" t="n">
        <v>0.031</v>
      </c>
      <c r="R116" s="30" t="n">
        <v>0.02</v>
      </c>
      <c r="S116" s="30" t="n">
        <v>0.0435</v>
      </c>
      <c r="T116" s="30" t="n">
        <v>0.0566</v>
      </c>
      <c r="U116" s="30" t="n">
        <v>0.0341</v>
      </c>
      <c r="V116" s="30" t="n">
        <v>0.0808</v>
      </c>
      <c r="W116" s="30" t="n">
        <v>0.0161</v>
      </c>
      <c r="X116" s="30" t="n">
        <v>0.0306</v>
      </c>
      <c r="Y116" s="30" t="n">
        <v>0.0762</v>
      </c>
      <c r="Z116" s="30" t="n">
        <v>0.014</v>
      </c>
      <c r="AA116" s="30" t="n">
        <v>0.047</v>
      </c>
      <c r="AB116" s="30" t="n">
        <v>0.1171</v>
      </c>
      <c r="AC116" s="30" t="n">
        <v>0.0997</v>
      </c>
      <c r="AD116" s="30" t="n">
        <v>0.0329</v>
      </c>
      <c r="AE116" s="30" t="n">
        <v>0.0323</v>
      </c>
      <c r="AF116" s="30" t="n">
        <v>0.0271</v>
      </c>
      <c r="AG116" s="30" t="n">
        <v>0.5436</v>
      </c>
      <c r="AH116" s="30" t="n">
        <v>0.0645</v>
      </c>
      <c r="AI116" s="30" t="n">
        <v>0.0471</v>
      </c>
      <c r="AJ116" s="30" t="n">
        <v>0.0043</v>
      </c>
      <c r="AK116" s="30" t="n">
        <v>0.0383</v>
      </c>
      <c r="AL116" s="30" t="n">
        <v>0.0428</v>
      </c>
      <c r="AM116" s="30" t="n">
        <v>0.054</v>
      </c>
      <c r="AN116" s="30" t="s">
        <v>774</v>
      </c>
      <c r="AO116" s="30" t="n">
        <v>0.1031</v>
      </c>
      <c r="AP116" s="30" t="n">
        <v>0.0504</v>
      </c>
      <c r="AQ116" s="30" t="n">
        <v>0.0619</v>
      </c>
      <c r="AR116" s="30" t="n">
        <v>0.0217</v>
      </c>
      <c r="AS116" s="30" t="n">
        <v>0.0419</v>
      </c>
      <c r="AT116" s="30" t="n">
        <v>0.0402</v>
      </c>
      <c r="AU116" s="30" t="n">
        <v>0.0705</v>
      </c>
      <c r="AV116" s="30" t="n">
        <v>0.6988</v>
      </c>
      <c r="AW116" s="30" t="n">
        <v>0.0431</v>
      </c>
      <c r="AX116" s="30" t="n">
        <v>0.0728</v>
      </c>
      <c r="AY116" s="30" t="n">
        <v>0.0641</v>
      </c>
      <c r="AZ116" s="30" t="n">
        <v>0.1794</v>
      </c>
      <c r="BA116" s="30" t="n">
        <v>0.1576</v>
      </c>
      <c r="BB116" s="30" t="n">
        <v>0.085</v>
      </c>
      <c r="BC116" s="30" t="n">
        <v>0.179</v>
      </c>
      <c r="BD116" s="30" t="n">
        <v>0.2876</v>
      </c>
      <c r="BE116" s="30" t="n">
        <v>0.1053</v>
      </c>
      <c r="BF116" s="30" t="n">
        <v>0.1426</v>
      </c>
      <c r="BG116" s="30" t="n">
        <v>0.1695</v>
      </c>
      <c r="BH116" s="30" t="n">
        <v>0.3311</v>
      </c>
      <c r="BI116" s="30" t="n">
        <v>0.3083</v>
      </c>
      <c r="BJ116" s="30" t="n">
        <v>0.2466</v>
      </c>
    </row>
    <row r="117" customFormat="false" ht="12.75" hidden="false" customHeight="false" outlineLevel="0" collapsed="false">
      <c r="A117" s="27" t="s">
        <v>265</v>
      </c>
      <c r="B117" s="54" t="s">
        <v>266</v>
      </c>
      <c r="C117" s="30" t="s">
        <v>774</v>
      </c>
      <c r="D117" s="30" t="s">
        <v>774</v>
      </c>
      <c r="E117" s="30" t="s">
        <v>774</v>
      </c>
      <c r="F117" s="30" t="n">
        <v>0.6298</v>
      </c>
      <c r="G117" s="30" t="s">
        <v>774</v>
      </c>
      <c r="H117" s="30" t="n">
        <v>0.8666</v>
      </c>
      <c r="I117" s="30" t="s">
        <v>774</v>
      </c>
      <c r="J117" s="30" t="n">
        <v>0.0302</v>
      </c>
      <c r="K117" s="30" t="n">
        <v>0.0101</v>
      </c>
      <c r="L117" s="30" t="s">
        <v>774</v>
      </c>
      <c r="M117" s="30" t="n">
        <v>0.0238</v>
      </c>
      <c r="N117" s="30" t="s">
        <v>774</v>
      </c>
      <c r="O117" s="30" t="s">
        <v>774</v>
      </c>
      <c r="P117" s="30" t="s">
        <v>774</v>
      </c>
      <c r="Q117" s="30" t="s">
        <v>774</v>
      </c>
      <c r="R117" s="30" t="s">
        <v>774</v>
      </c>
      <c r="S117" s="30" t="s">
        <v>774</v>
      </c>
      <c r="T117" s="30" t="s">
        <v>774</v>
      </c>
      <c r="U117" s="30" t="s">
        <v>774</v>
      </c>
      <c r="V117" s="30" t="n">
        <v>0.114</v>
      </c>
      <c r="W117" s="30" t="s">
        <v>774</v>
      </c>
      <c r="X117" s="30" t="s">
        <v>774</v>
      </c>
      <c r="Y117" s="30" t="n">
        <v>0.01</v>
      </c>
      <c r="Z117" s="30" t="s">
        <v>774</v>
      </c>
      <c r="AA117" s="30" t="s">
        <v>774</v>
      </c>
      <c r="AB117" s="30" t="n">
        <v>0.1576</v>
      </c>
      <c r="AC117" s="30" t="s">
        <v>774</v>
      </c>
      <c r="AD117" s="30" t="s">
        <v>774</v>
      </c>
      <c r="AE117" s="30" t="n">
        <v>0.0081</v>
      </c>
      <c r="AF117" s="30" t="s">
        <v>774</v>
      </c>
      <c r="AG117" s="30" t="n">
        <v>0.7364</v>
      </c>
      <c r="AH117" s="30" t="s">
        <v>774</v>
      </c>
      <c r="AI117" s="30" t="s">
        <v>774</v>
      </c>
      <c r="AJ117" s="30" t="s">
        <v>774</v>
      </c>
      <c r="AK117" s="30" t="s">
        <v>774</v>
      </c>
      <c r="AL117" s="30" t="s">
        <v>774</v>
      </c>
      <c r="AM117" s="30" t="s">
        <v>774</v>
      </c>
      <c r="AN117" s="30" t="s">
        <v>774</v>
      </c>
      <c r="AO117" s="30" t="s">
        <v>774</v>
      </c>
      <c r="AP117" s="30" t="s">
        <v>774</v>
      </c>
      <c r="AQ117" s="30" t="s">
        <v>774</v>
      </c>
      <c r="AR117" s="30" t="n">
        <v>0.0136</v>
      </c>
      <c r="AS117" s="30" t="n">
        <v>0.0255</v>
      </c>
      <c r="AT117" s="30" t="s">
        <v>774</v>
      </c>
      <c r="AU117" s="30" t="s">
        <v>774</v>
      </c>
      <c r="AV117" s="30" t="n">
        <v>0.9163</v>
      </c>
      <c r="AW117" s="30" t="s">
        <v>774</v>
      </c>
      <c r="AX117" s="30" t="n">
        <v>0.0056</v>
      </c>
      <c r="AY117" s="30" t="s">
        <v>774</v>
      </c>
      <c r="AZ117" s="30" t="s">
        <v>774</v>
      </c>
      <c r="BA117" s="30" t="s">
        <v>774</v>
      </c>
      <c r="BB117" s="30" t="s">
        <v>774</v>
      </c>
      <c r="BC117" s="30" t="n">
        <v>0.0256</v>
      </c>
      <c r="BD117" s="30" t="s">
        <v>774</v>
      </c>
      <c r="BE117" s="30" t="n">
        <v>0.0137</v>
      </c>
      <c r="BF117" s="30" t="s">
        <v>774</v>
      </c>
      <c r="BG117" s="30" t="n">
        <v>0.0262</v>
      </c>
      <c r="BH117" s="30" t="s">
        <v>774</v>
      </c>
      <c r="BI117" s="30" t="s">
        <v>774</v>
      </c>
      <c r="BJ117" s="30" t="s">
        <v>774</v>
      </c>
    </row>
    <row r="118" customFormat="false" ht="12.75" hidden="false" customHeight="false" outlineLevel="0" collapsed="false">
      <c r="A118" s="27" t="s">
        <v>267</v>
      </c>
      <c r="B118" s="54" t="s">
        <v>268</v>
      </c>
      <c r="C118" s="30" t="n">
        <v>3.3297</v>
      </c>
      <c r="D118" s="30" t="n">
        <v>56.1128</v>
      </c>
      <c r="E118" s="30" t="n">
        <v>3.4572</v>
      </c>
      <c r="F118" s="30" t="n">
        <v>34.2083</v>
      </c>
      <c r="G118" s="30" t="n">
        <v>3.1756</v>
      </c>
      <c r="H118" s="30" t="n">
        <v>23.4175</v>
      </c>
      <c r="I118" s="30" t="n">
        <v>3.1092</v>
      </c>
      <c r="J118" s="30" t="n">
        <v>5.6504</v>
      </c>
      <c r="K118" s="30" t="n">
        <v>4.0825</v>
      </c>
      <c r="L118" s="30" t="n">
        <v>4.9466</v>
      </c>
      <c r="M118" s="30" t="n">
        <v>2.4555</v>
      </c>
      <c r="N118" s="30" t="n">
        <v>3.0813</v>
      </c>
      <c r="O118" s="30" t="n">
        <v>3.5447</v>
      </c>
      <c r="P118" s="30" t="n">
        <v>4.6326</v>
      </c>
      <c r="Q118" s="30" t="n">
        <v>4.3583</v>
      </c>
      <c r="R118" s="30" t="n">
        <v>5.3799</v>
      </c>
      <c r="S118" s="30" t="n">
        <v>3.8271</v>
      </c>
      <c r="T118" s="30" t="n">
        <v>3.7043</v>
      </c>
      <c r="U118" s="30" t="n">
        <v>4.1109</v>
      </c>
      <c r="V118" s="30" t="n">
        <v>47.1229</v>
      </c>
      <c r="W118" s="30" t="n">
        <v>5.1002</v>
      </c>
      <c r="X118" s="30" t="n">
        <v>4.2876</v>
      </c>
      <c r="Y118" s="30" t="n">
        <v>4.8916</v>
      </c>
      <c r="Z118" s="30" t="n">
        <v>5.4254</v>
      </c>
      <c r="AA118" s="30" t="n">
        <v>3.2838</v>
      </c>
      <c r="AB118" s="30" t="n">
        <v>45.9782</v>
      </c>
      <c r="AC118" s="30" t="n">
        <v>4.3632</v>
      </c>
      <c r="AD118" s="30" t="n">
        <v>3.849</v>
      </c>
      <c r="AE118" s="30" t="n">
        <v>3.7398</v>
      </c>
      <c r="AF118" s="30" t="n">
        <v>2.8072</v>
      </c>
      <c r="AG118" s="30" t="n">
        <v>37.1965</v>
      </c>
      <c r="AH118" s="30" t="n">
        <v>4.956</v>
      </c>
      <c r="AI118" s="30" t="n">
        <v>5.0436</v>
      </c>
      <c r="AJ118" s="30" t="n">
        <v>5.9896</v>
      </c>
      <c r="AK118" s="30" t="n">
        <v>6.4621</v>
      </c>
      <c r="AL118" s="30" t="n">
        <v>3.5673</v>
      </c>
      <c r="AM118" s="30" t="n">
        <v>4.2755</v>
      </c>
      <c r="AN118" s="30" t="n">
        <v>3.412</v>
      </c>
      <c r="AO118" s="30" t="n">
        <v>2.8792</v>
      </c>
      <c r="AP118" s="30" t="n">
        <v>4.5588</v>
      </c>
      <c r="AQ118" s="30" t="n">
        <v>5.408</v>
      </c>
      <c r="AR118" s="30" t="n">
        <v>62.152</v>
      </c>
      <c r="AS118" s="30" t="n">
        <v>4.3134</v>
      </c>
      <c r="AT118" s="30" t="n">
        <v>3.4925</v>
      </c>
      <c r="AU118" s="30" t="n">
        <v>3.4624</v>
      </c>
      <c r="AV118" s="30" t="n">
        <v>25.5787</v>
      </c>
      <c r="AW118" s="30" t="n">
        <v>5.0824</v>
      </c>
      <c r="AX118" s="30" t="n">
        <v>5.5438</v>
      </c>
      <c r="AY118" s="30" t="n">
        <v>47.561</v>
      </c>
      <c r="AZ118" s="30" t="n">
        <v>72.3892</v>
      </c>
      <c r="BA118" s="30" t="n">
        <v>144.2238</v>
      </c>
      <c r="BB118" s="30" t="n">
        <v>61.9065</v>
      </c>
      <c r="BC118" s="30" t="n">
        <v>145.3753</v>
      </c>
      <c r="BD118" s="30" t="n">
        <v>95.1138</v>
      </c>
      <c r="BE118" s="30" t="n">
        <v>71.343</v>
      </c>
      <c r="BF118" s="30" t="n">
        <v>90.6449</v>
      </c>
      <c r="BG118" s="30" t="n">
        <v>206.3577</v>
      </c>
      <c r="BH118" s="30" t="n">
        <v>287.579</v>
      </c>
      <c r="BI118" s="30" t="n">
        <v>168.1046</v>
      </c>
      <c r="BJ118" s="30" t="n">
        <v>96.613</v>
      </c>
    </row>
    <row r="119" customFormat="false" ht="12.75" hidden="false" customHeight="false" outlineLevel="0" collapsed="false">
      <c r="A119" s="27" t="s">
        <v>269</v>
      </c>
      <c r="B119" s="54" t="s">
        <v>270</v>
      </c>
      <c r="C119" s="30" t="n">
        <v>0.5798</v>
      </c>
      <c r="D119" s="30" t="n">
        <v>0.0459</v>
      </c>
      <c r="E119" s="30" t="n">
        <v>0.6228</v>
      </c>
      <c r="F119" s="30" t="n">
        <v>1.0845</v>
      </c>
      <c r="G119" s="30" t="n">
        <v>0.5392</v>
      </c>
      <c r="H119" s="30" t="n">
        <v>1.7424</v>
      </c>
      <c r="I119" s="30" t="n">
        <v>0.6464</v>
      </c>
      <c r="J119" s="30" t="n">
        <v>1.2305</v>
      </c>
      <c r="K119" s="30" t="n">
        <v>0.6635</v>
      </c>
      <c r="L119" s="30" t="n">
        <v>0.7473</v>
      </c>
      <c r="M119" s="30" t="n">
        <v>0.4497</v>
      </c>
      <c r="N119" s="30" t="n">
        <v>0.6638</v>
      </c>
      <c r="O119" s="30" t="n">
        <v>0.5803</v>
      </c>
      <c r="P119" s="30" t="n">
        <v>0.7724</v>
      </c>
      <c r="Q119" s="30" t="n">
        <v>0.4056</v>
      </c>
      <c r="R119" s="30" t="n">
        <v>0.6445</v>
      </c>
      <c r="S119" s="30" t="n">
        <v>0.5217</v>
      </c>
      <c r="T119" s="30" t="n">
        <v>0.5574</v>
      </c>
      <c r="U119" s="30" t="n">
        <v>0.5281</v>
      </c>
      <c r="V119" s="30" t="n">
        <v>0.2503</v>
      </c>
      <c r="W119" s="30" t="n">
        <v>1.0418</v>
      </c>
      <c r="X119" s="30" t="n">
        <v>0.544</v>
      </c>
      <c r="Y119" s="30" t="n">
        <v>0.7849</v>
      </c>
      <c r="Z119" s="30" t="n">
        <v>0.5657</v>
      </c>
      <c r="AA119" s="30" t="n">
        <v>0.4611</v>
      </c>
      <c r="AB119" s="30" t="n">
        <v>0.3246</v>
      </c>
      <c r="AC119" s="30" t="n">
        <v>0.7387</v>
      </c>
      <c r="AD119" s="30" t="n">
        <v>0.3639</v>
      </c>
      <c r="AE119" s="30" t="n">
        <v>0.5135</v>
      </c>
      <c r="AF119" s="30" t="n">
        <v>0.3687</v>
      </c>
      <c r="AG119" s="30" t="n">
        <v>1.3878</v>
      </c>
      <c r="AH119" s="30" t="n">
        <v>0.6023</v>
      </c>
      <c r="AI119" s="30" t="n">
        <v>0.9692</v>
      </c>
      <c r="AJ119" s="30" t="n">
        <v>0.9813</v>
      </c>
      <c r="AK119" s="30" t="n">
        <v>1.3405</v>
      </c>
      <c r="AL119" s="30" t="n">
        <v>0.5591</v>
      </c>
      <c r="AM119" s="30" t="n">
        <v>0.8411</v>
      </c>
      <c r="AN119" s="30" t="n">
        <v>0.5659</v>
      </c>
      <c r="AO119" s="30" t="n">
        <v>0.4203</v>
      </c>
      <c r="AP119" s="30" t="n">
        <v>0.7822</v>
      </c>
      <c r="AQ119" s="30" t="n">
        <v>0.6431</v>
      </c>
      <c r="AR119" s="30" t="n">
        <v>0.0456</v>
      </c>
      <c r="AS119" s="30" t="n">
        <v>0.7539</v>
      </c>
      <c r="AT119" s="30" t="n">
        <v>0.6469</v>
      </c>
      <c r="AU119" s="30" t="n">
        <v>0.5058</v>
      </c>
      <c r="AV119" s="30" t="n">
        <v>1.6887</v>
      </c>
      <c r="AW119" s="30" t="n">
        <v>1.1937</v>
      </c>
      <c r="AX119" s="30" t="n">
        <v>1.1044</v>
      </c>
      <c r="AY119" s="30" t="n">
        <v>8.6294</v>
      </c>
      <c r="AZ119" s="30" t="n">
        <v>11.4528</v>
      </c>
      <c r="BA119" s="30" t="n">
        <v>20.4019</v>
      </c>
      <c r="BB119" s="30" t="n">
        <v>10.9632</v>
      </c>
      <c r="BC119" s="30" t="n">
        <v>28.3436</v>
      </c>
      <c r="BD119" s="30" t="n">
        <v>13.0033</v>
      </c>
      <c r="BE119" s="30" t="n">
        <v>8.2469</v>
      </c>
      <c r="BF119" s="30" t="n">
        <v>14.3013</v>
      </c>
      <c r="BG119" s="30" t="n">
        <v>25.3736</v>
      </c>
      <c r="BH119" s="30" t="n">
        <v>52.8231</v>
      </c>
      <c r="BI119" s="30" t="n">
        <v>33.9965</v>
      </c>
      <c r="BJ119" s="30" t="n">
        <v>20.494</v>
      </c>
    </row>
    <row r="120" customFormat="false" ht="12.75" hidden="false" customHeight="false" outlineLevel="0" collapsed="false">
      <c r="A120" s="27" t="s">
        <v>271</v>
      </c>
      <c r="B120" s="54" t="s">
        <v>272</v>
      </c>
      <c r="C120" s="30" t="n">
        <v>1.4137</v>
      </c>
      <c r="D120" s="30" t="n">
        <v>1.198</v>
      </c>
      <c r="E120" s="30" t="n">
        <v>0.8606</v>
      </c>
      <c r="F120" s="30" t="n">
        <v>2.5891</v>
      </c>
      <c r="G120" s="30" t="n">
        <v>1.3091</v>
      </c>
      <c r="H120" s="30" t="n">
        <v>2.2218</v>
      </c>
      <c r="I120" s="30" t="n">
        <v>1.214</v>
      </c>
      <c r="J120" s="30" t="n">
        <v>2.1042</v>
      </c>
      <c r="K120" s="30" t="n">
        <v>1.4332</v>
      </c>
      <c r="L120" s="30" t="n">
        <v>1.5531</v>
      </c>
      <c r="M120" s="30" t="n">
        <v>1.4067</v>
      </c>
      <c r="N120" s="30" t="n">
        <v>1.2967</v>
      </c>
      <c r="O120" s="30" t="n">
        <v>1.2945</v>
      </c>
      <c r="P120" s="30" t="n">
        <v>1.6246</v>
      </c>
      <c r="Q120" s="30" t="n">
        <v>0.9303</v>
      </c>
      <c r="R120" s="30" t="n">
        <v>1.5686</v>
      </c>
      <c r="S120" s="30" t="n">
        <v>1.2863</v>
      </c>
      <c r="T120" s="30" t="n">
        <v>1.6615</v>
      </c>
      <c r="U120" s="30" t="n">
        <v>1.0164</v>
      </c>
      <c r="V120" s="30" t="n">
        <v>1.426</v>
      </c>
      <c r="W120" s="30" t="n">
        <v>2.8475</v>
      </c>
      <c r="X120" s="30" t="n">
        <v>1.1261</v>
      </c>
      <c r="Y120" s="30" t="n">
        <v>2.2433</v>
      </c>
      <c r="Z120" s="30" t="n">
        <v>1.6507</v>
      </c>
      <c r="AA120" s="30" t="n">
        <v>0.7567</v>
      </c>
      <c r="AB120" s="30" t="n">
        <v>1.4417</v>
      </c>
      <c r="AC120" s="30" t="n">
        <v>2.1518</v>
      </c>
      <c r="AD120" s="30" t="n">
        <v>0.7281</v>
      </c>
      <c r="AE120" s="30" t="n">
        <v>1.5611</v>
      </c>
      <c r="AF120" s="30" t="n">
        <v>1.2137</v>
      </c>
      <c r="AG120" s="30" t="n">
        <v>2.6758</v>
      </c>
      <c r="AH120" s="30" t="n">
        <v>1.2152</v>
      </c>
      <c r="AI120" s="30" t="n">
        <v>3.6978</v>
      </c>
      <c r="AJ120" s="30" t="n">
        <v>3.3042</v>
      </c>
      <c r="AK120" s="30" t="n">
        <v>3.0118</v>
      </c>
      <c r="AL120" s="30" t="n">
        <v>1.7679</v>
      </c>
      <c r="AM120" s="30" t="n">
        <v>1.9109</v>
      </c>
      <c r="AN120" s="30" t="n">
        <v>1.5615</v>
      </c>
      <c r="AO120" s="30" t="n">
        <v>1.0276</v>
      </c>
      <c r="AP120" s="30" t="n">
        <v>1.5973</v>
      </c>
      <c r="AQ120" s="30" t="n">
        <v>1.3745</v>
      </c>
      <c r="AR120" s="30" t="n">
        <v>1.7357</v>
      </c>
      <c r="AS120" s="30" t="n">
        <v>1.9654</v>
      </c>
      <c r="AT120" s="30" t="n">
        <v>1.6482</v>
      </c>
      <c r="AU120" s="30" t="n">
        <v>1.4611</v>
      </c>
      <c r="AV120" s="30" t="n">
        <v>2.6997</v>
      </c>
      <c r="AW120" s="30" t="n">
        <v>3.7232</v>
      </c>
      <c r="AX120" s="30" t="n">
        <v>2.8028</v>
      </c>
      <c r="AY120" s="30" t="n">
        <v>25.8125</v>
      </c>
      <c r="AZ120" s="30" t="n">
        <v>23.8571</v>
      </c>
      <c r="BA120" s="30" t="n">
        <v>66.701</v>
      </c>
      <c r="BB120" s="30" t="n">
        <v>38.0623</v>
      </c>
      <c r="BC120" s="30" t="n">
        <v>95.4206</v>
      </c>
      <c r="BD120" s="30" t="n">
        <v>27.253</v>
      </c>
      <c r="BE120" s="30" t="n">
        <v>17.3919</v>
      </c>
      <c r="BF120" s="30" t="n">
        <v>28.2072</v>
      </c>
      <c r="BG120" s="30" t="n">
        <v>77.1139</v>
      </c>
      <c r="BH120" s="30" t="n">
        <v>172.996</v>
      </c>
      <c r="BI120" s="30" t="n">
        <v>103.7033</v>
      </c>
      <c r="BJ120" s="30" t="n">
        <v>64.2039</v>
      </c>
    </row>
    <row r="121" customFormat="false" ht="12.75" hidden="false" customHeight="false" outlineLevel="0" collapsed="false">
      <c r="A121" s="27" t="s">
        <v>273</v>
      </c>
      <c r="B121" s="54" t="s">
        <v>274</v>
      </c>
      <c r="C121" s="30" t="n">
        <v>1.2663</v>
      </c>
      <c r="D121" s="30" t="n">
        <v>9.7</v>
      </c>
      <c r="E121" s="30" t="n">
        <v>1.514</v>
      </c>
      <c r="F121" s="30" t="n">
        <v>3.1038</v>
      </c>
      <c r="G121" s="30" t="n">
        <v>1.3916</v>
      </c>
      <c r="H121" s="30" t="n">
        <v>1.3547</v>
      </c>
      <c r="I121" s="30" t="n">
        <v>1.2967</v>
      </c>
      <c r="J121" s="30" t="n">
        <v>1.5648</v>
      </c>
      <c r="K121" s="30" t="n">
        <v>1.6144</v>
      </c>
      <c r="L121" s="30" t="n">
        <v>1.4199</v>
      </c>
      <c r="M121" s="30" t="n">
        <v>1.2746</v>
      </c>
      <c r="N121" s="30" t="n">
        <v>1.2739</v>
      </c>
      <c r="O121" s="30" t="n">
        <v>1.5426</v>
      </c>
      <c r="P121" s="30" t="n">
        <v>1.5325</v>
      </c>
      <c r="Q121" s="30" t="n">
        <v>1.5329</v>
      </c>
      <c r="R121" s="30" t="n">
        <v>1.5569</v>
      </c>
      <c r="S121" s="30" t="n">
        <v>1.4833</v>
      </c>
      <c r="T121" s="30" t="n">
        <v>1.3954</v>
      </c>
      <c r="U121" s="30" t="n">
        <v>1.7308</v>
      </c>
      <c r="V121" s="30" t="n">
        <v>7.8019</v>
      </c>
      <c r="W121" s="30" t="n">
        <v>1.0975</v>
      </c>
      <c r="X121" s="30" t="n">
        <v>1.7719</v>
      </c>
      <c r="Y121" s="30" t="n">
        <v>2.361</v>
      </c>
      <c r="Z121" s="30" t="n">
        <v>1.8441</v>
      </c>
      <c r="AA121" s="30" t="n">
        <v>1.6829</v>
      </c>
      <c r="AB121" s="30" t="n">
        <v>7.956</v>
      </c>
      <c r="AC121" s="30" t="n">
        <v>2.1324</v>
      </c>
      <c r="AD121" s="30" t="n">
        <v>1.2793</v>
      </c>
      <c r="AE121" s="30" t="n">
        <v>1.5257</v>
      </c>
      <c r="AF121" s="30" t="n">
        <v>1.4744</v>
      </c>
      <c r="AG121" s="30" t="n">
        <v>4.0113</v>
      </c>
      <c r="AH121" s="30" t="n">
        <v>2.1473</v>
      </c>
      <c r="AI121" s="30" t="n">
        <v>1.3966</v>
      </c>
      <c r="AJ121" s="30" t="n">
        <v>1.4047</v>
      </c>
      <c r="AK121" s="30" t="n">
        <v>2.2029</v>
      </c>
      <c r="AL121" s="30" t="n">
        <v>1.4151</v>
      </c>
      <c r="AM121" s="30" t="n">
        <v>1.8288</v>
      </c>
      <c r="AN121" s="30" t="n">
        <v>1.3222</v>
      </c>
      <c r="AO121" s="30" t="n">
        <v>1.6301</v>
      </c>
      <c r="AP121" s="30" t="n">
        <v>1.6914</v>
      </c>
      <c r="AQ121" s="30" t="n">
        <v>2.4878</v>
      </c>
      <c r="AR121" s="30" t="n">
        <v>12.6991</v>
      </c>
      <c r="AS121" s="30" t="n">
        <v>1.8626</v>
      </c>
      <c r="AT121" s="30" t="n">
        <v>1.5068</v>
      </c>
      <c r="AU121" s="30" t="n">
        <v>1.3447</v>
      </c>
      <c r="AV121" s="30" t="n">
        <v>1.034</v>
      </c>
      <c r="AW121" s="30" t="n">
        <v>1.3163</v>
      </c>
      <c r="AX121" s="30" t="n">
        <v>2.1206</v>
      </c>
      <c r="AY121" s="30" t="n">
        <v>9.8402</v>
      </c>
      <c r="AZ121" s="30" t="n">
        <v>20.1433</v>
      </c>
      <c r="BA121" s="30" t="n">
        <v>27.1746</v>
      </c>
      <c r="BB121" s="30" t="n">
        <v>13.2825</v>
      </c>
      <c r="BC121" s="30" t="n">
        <v>30.6175</v>
      </c>
      <c r="BD121" s="30" t="n">
        <v>26.0764</v>
      </c>
      <c r="BE121" s="30" t="n">
        <v>12.0373</v>
      </c>
      <c r="BF121" s="30" t="n">
        <v>22.7649</v>
      </c>
      <c r="BG121" s="30" t="n">
        <v>33.4891</v>
      </c>
      <c r="BH121" s="30" t="n">
        <v>48.1169</v>
      </c>
      <c r="BI121" s="30" t="n">
        <v>35.6443</v>
      </c>
      <c r="BJ121" s="30" t="n">
        <v>21.2495</v>
      </c>
    </row>
    <row r="122" customFormat="false" ht="12.75" hidden="false" customHeight="false" outlineLevel="0" collapsed="false">
      <c r="A122" s="27" t="s">
        <v>275</v>
      </c>
      <c r="B122" s="54" t="s">
        <v>276</v>
      </c>
      <c r="C122" s="30" t="n">
        <v>0.4232</v>
      </c>
      <c r="D122" s="30" t="n">
        <v>0.5498</v>
      </c>
      <c r="E122" s="30" t="n">
        <v>0.4003</v>
      </c>
      <c r="F122" s="30" t="n">
        <v>1.2377</v>
      </c>
      <c r="G122" s="30" t="n">
        <v>0.4735</v>
      </c>
      <c r="H122" s="30" t="n">
        <v>1.6678</v>
      </c>
      <c r="I122" s="30" t="n">
        <v>0.475</v>
      </c>
      <c r="J122" s="30" t="n">
        <v>1.0644</v>
      </c>
      <c r="K122" s="30" t="n">
        <v>0.6601</v>
      </c>
      <c r="L122" s="30" t="n">
        <v>0.6693</v>
      </c>
      <c r="M122" s="30" t="n">
        <v>0.3636</v>
      </c>
      <c r="N122" s="30" t="n">
        <v>0.5815</v>
      </c>
      <c r="O122" s="30" t="n">
        <v>0.5047</v>
      </c>
      <c r="P122" s="30" t="n">
        <v>0.6372</v>
      </c>
      <c r="Q122" s="30" t="n">
        <v>0.4355</v>
      </c>
      <c r="R122" s="30" t="n">
        <v>0.488</v>
      </c>
      <c r="S122" s="30" t="n">
        <v>0.492</v>
      </c>
      <c r="T122" s="30" t="n">
        <v>0.4156</v>
      </c>
      <c r="U122" s="30" t="n">
        <v>0.388</v>
      </c>
      <c r="V122" s="30" t="n">
        <v>0.7308</v>
      </c>
      <c r="W122" s="30" t="n">
        <v>0.8416</v>
      </c>
      <c r="X122" s="30" t="n">
        <v>0.4123</v>
      </c>
      <c r="Y122" s="30" t="n">
        <v>0.576</v>
      </c>
      <c r="Z122" s="30" t="n">
        <v>0.602</v>
      </c>
      <c r="AA122" s="30" t="n">
        <v>0.3888</v>
      </c>
      <c r="AB122" s="30" t="n">
        <v>0.8061</v>
      </c>
      <c r="AC122" s="30" t="n">
        <v>0.6702</v>
      </c>
      <c r="AD122" s="30" t="n">
        <v>0.3445</v>
      </c>
      <c r="AE122" s="30" t="n">
        <v>0.5087</v>
      </c>
      <c r="AF122" s="30" t="n">
        <v>0.4289</v>
      </c>
      <c r="AG122" s="30" t="n">
        <v>1.5428</v>
      </c>
      <c r="AH122" s="30" t="n">
        <v>0.5124</v>
      </c>
      <c r="AI122" s="30" t="n">
        <v>1.2056</v>
      </c>
      <c r="AJ122" s="30" t="n">
        <v>0.8864</v>
      </c>
      <c r="AK122" s="30" t="n">
        <v>0.9456</v>
      </c>
      <c r="AL122" s="30" t="n">
        <v>0.6099</v>
      </c>
      <c r="AM122" s="30" t="n">
        <v>0.6498</v>
      </c>
      <c r="AN122" s="30" t="n">
        <v>0.5186</v>
      </c>
      <c r="AO122" s="30" t="n">
        <v>0.4392</v>
      </c>
      <c r="AP122" s="30" t="n">
        <v>0.6791</v>
      </c>
      <c r="AQ122" s="30" t="n">
        <v>0.6925</v>
      </c>
      <c r="AR122" s="30" t="n">
        <v>0.7706</v>
      </c>
      <c r="AS122" s="30" t="n">
        <v>0.6882</v>
      </c>
      <c r="AT122" s="30" t="n">
        <v>0.4494</v>
      </c>
      <c r="AU122" s="30" t="n">
        <v>0.6339</v>
      </c>
      <c r="AV122" s="30" t="n">
        <v>1.5573</v>
      </c>
      <c r="AW122" s="30" t="n">
        <v>0.9026</v>
      </c>
      <c r="AX122" s="30" t="n">
        <v>0.8516</v>
      </c>
      <c r="AY122" s="30" t="n">
        <v>7.0641</v>
      </c>
      <c r="AZ122" s="30" t="n">
        <v>8.0474</v>
      </c>
      <c r="BA122" s="30" t="n">
        <v>15.4127</v>
      </c>
      <c r="BB122" s="30" t="n">
        <v>8.8029</v>
      </c>
      <c r="BC122" s="30" t="n">
        <v>23.9137</v>
      </c>
      <c r="BD122" s="30" t="n">
        <v>9.4191</v>
      </c>
      <c r="BE122" s="30" t="n">
        <v>5.763</v>
      </c>
      <c r="BF122" s="30" t="n">
        <v>10.4068</v>
      </c>
      <c r="BG122" s="30" t="n">
        <v>15.9233</v>
      </c>
      <c r="BH122" s="30" t="n">
        <v>29.8904</v>
      </c>
      <c r="BI122" s="30" t="n">
        <v>24.2328</v>
      </c>
      <c r="BJ122" s="30" t="n">
        <v>16.1945</v>
      </c>
    </row>
    <row r="123" customFormat="false" ht="12.75" hidden="false" customHeight="false" outlineLevel="0" collapsed="false">
      <c r="A123" s="27" t="s">
        <v>277</v>
      </c>
      <c r="B123" s="54" t="s">
        <v>278</v>
      </c>
      <c r="C123" s="30" t="n">
        <v>6.4055</v>
      </c>
      <c r="D123" s="30" t="n">
        <v>1.7662</v>
      </c>
      <c r="E123" s="30" t="n">
        <v>4.9749</v>
      </c>
      <c r="F123" s="30" t="n">
        <v>5.7471</v>
      </c>
      <c r="G123" s="30" t="n">
        <v>5.8382</v>
      </c>
      <c r="H123" s="30" t="n">
        <v>7.7805</v>
      </c>
      <c r="I123" s="30" t="n">
        <v>7.4549</v>
      </c>
      <c r="J123" s="30" t="n">
        <v>13.9958</v>
      </c>
      <c r="K123" s="30" t="n">
        <v>8.7691</v>
      </c>
      <c r="L123" s="30" t="n">
        <v>11.4008</v>
      </c>
      <c r="M123" s="30" t="n">
        <v>6.298</v>
      </c>
      <c r="N123" s="30" t="n">
        <v>8.0858</v>
      </c>
      <c r="O123" s="30" t="n">
        <v>7.334</v>
      </c>
      <c r="P123" s="30" t="n">
        <v>11.2881</v>
      </c>
      <c r="Q123" s="30" t="n">
        <v>4.3102</v>
      </c>
      <c r="R123" s="30" t="n">
        <v>7.9623</v>
      </c>
      <c r="S123" s="30" t="n">
        <v>7.9363</v>
      </c>
      <c r="T123" s="30" t="n">
        <v>8.3029</v>
      </c>
      <c r="U123" s="30" t="n">
        <v>6.2816</v>
      </c>
      <c r="V123" s="30" t="n">
        <v>2.6684</v>
      </c>
      <c r="W123" s="30" t="n">
        <v>13.3048</v>
      </c>
      <c r="X123" s="30" t="n">
        <v>6.8508</v>
      </c>
      <c r="Y123" s="30" t="n">
        <v>11.2451</v>
      </c>
      <c r="Z123" s="30" t="n">
        <v>10.8494</v>
      </c>
      <c r="AA123" s="30" t="n">
        <v>5.7611</v>
      </c>
      <c r="AB123" s="30" t="n">
        <v>2.8474</v>
      </c>
      <c r="AC123" s="30" t="n">
        <v>10.5424</v>
      </c>
      <c r="AD123" s="30" t="n">
        <v>3.9741</v>
      </c>
      <c r="AE123" s="30" t="n">
        <v>7.1631</v>
      </c>
      <c r="AF123" s="30" t="n">
        <v>5.6148</v>
      </c>
      <c r="AG123" s="30" t="n">
        <v>6.7842</v>
      </c>
      <c r="AH123" s="30" t="n">
        <v>7.7253</v>
      </c>
      <c r="AI123" s="30" t="n">
        <v>17.6851</v>
      </c>
      <c r="AJ123" s="30" t="n">
        <v>15.8959</v>
      </c>
      <c r="AK123" s="30" t="n">
        <v>16.3934</v>
      </c>
      <c r="AL123" s="30" t="n">
        <v>7.2034</v>
      </c>
      <c r="AM123" s="30" t="n">
        <v>9.6818</v>
      </c>
      <c r="AN123" s="30" t="n">
        <v>7.3084</v>
      </c>
      <c r="AO123" s="30" t="n">
        <v>6.0964</v>
      </c>
      <c r="AP123" s="30" t="n">
        <v>7.8066</v>
      </c>
      <c r="AQ123" s="30" t="n">
        <v>8.5216</v>
      </c>
      <c r="AR123" s="30" t="n">
        <v>2.1842</v>
      </c>
      <c r="AS123" s="30" t="n">
        <v>8.7698</v>
      </c>
      <c r="AT123" s="30" t="n">
        <v>8.1168</v>
      </c>
      <c r="AU123" s="30" t="n">
        <v>7.4498</v>
      </c>
      <c r="AV123" s="30" t="n">
        <v>8.2284</v>
      </c>
      <c r="AW123" s="30" t="n">
        <v>16.142</v>
      </c>
      <c r="AX123" s="30" t="n">
        <v>14.1335</v>
      </c>
      <c r="AY123" s="30" t="n">
        <v>148.4574</v>
      </c>
      <c r="AZ123" s="30" t="n">
        <v>169.9475</v>
      </c>
      <c r="BA123" s="30" t="n">
        <v>444.436</v>
      </c>
      <c r="BB123" s="30" t="n">
        <v>188.4169</v>
      </c>
      <c r="BC123" s="30" t="n">
        <v>509.1594</v>
      </c>
      <c r="BD123" s="30" t="n">
        <v>181.0122</v>
      </c>
      <c r="BE123" s="30" t="n">
        <v>118.0627</v>
      </c>
      <c r="BF123" s="30" t="n">
        <v>201.4084</v>
      </c>
      <c r="BG123" s="30" t="n">
        <v>495.7891</v>
      </c>
      <c r="BH123" s="30" t="n">
        <v>877.6656</v>
      </c>
      <c r="BI123" s="30" t="n">
        <v>535.902</v>
      </c>
      <c r="BJ123" s="30" t="n">
        <v>303.0479</v>
      </c>
    </row>
    <row r="124" customFormat="false" ht="12.75" hidden="false" customHeight="false" outlineLevel="0" collapsed="false">
      <c r="A124" s="27" t="s">
        <v>279</v>
      </c>
      <c r="B124" s="54" t="s">
        <v>280</v>
      </c>
      <c r="C124" s="30" t="n">
        <v>0.0173</v>
      </c>
      <c r="D124" s="30" t="n">
        <v>0.037</v>
      </c>
      <c r="E124" s="30" t="n">
        <v>0.0603</v>
      </c>
      <c r="F124" s="30" t="n">
        <v>0.0155</v>
      </c>
      <c r="G124" s="30" t="n">
        <v>0.0328</v>
      </c>
      <c r="H124" s="30" t="n">
        <v>0.0591</v>
      </c>
      <c r="I124" s="30" t="n">
        <v>0.0467</v>
      </c>
      <c r="J124" s="30" t="n">
        <v>0.0129</v>
      </c>
      <c r="K124" s="30" t="n">
        <v>0.0164</v>
      </c>
      <c r="L124" s="30" t="s">
        <v>774</v>
      </c>
      <c r="M124" s="30" t="s">
        <v>774</v>
      </c>
      <c r="N124" s="30" t="n">
        <v>0.0307</v>
      </c>
      <c r="O124" s="30" t="n">
        <v>0.0275</v>
      </c>
      <c r="P124" s="30" t="n">
        <v>0.0217</v>
      </c>
      <c r="Q124" s="30" t="s">
        <v>774</v>
      </c>
      <c r="R124" s="30" t="n">
        <v>0.0323</v>
      </c>
      <c r="S124" s="30" t="n">
        <v>0.0369</v>
      </c>
      <c r="T124" s="30" t="n">
        <v>0.0131</v>
      </c>
      <c r="U124" s="30" t="n">
        <v>0.0224</v>
      </c>
      <c r="V124" s="30" t="n">
        <v>0.0772</v>
      </c>
      <c r="W124" s="30" t="n">
        <v>0.0127</v>
      </c>
      <c r="X124" s="30" t="n">
        <v>0.0183</v>
      </c>
      <c r="Y124" s="30" t="n">
        <v>0.0319</v>
      </c>
      <c r="Z124" s="30" t="n">
        <v>0.0252</v>
      </c>
      <c r="AA124" s="30" t="n">
        <v>0.0102</v>
      </c>
      <c r="AB124" s="30" t="n">
        <v>0.085</v>
      </c>
      <c r="AC124" s="30" t="n">
        <v>0.0629</v>
      </c>
      <c r="AD124" s="30" t="s">
        <v>774</v>
      </c>
      <c r="AE124" s="30" t="n">
        <v>0.0303</v>
      </c>
      <c r="AF124" s="30" t="n">
        <v>0.0102</v>
      </c>
      <c r="AG124" s="30" t="s">
        <v>774</v>
      </c>
      <c r="AH124" s="30" t="s">
        <v>774</v>
      </c>
      <c r="AI124" s="30" t="n">
        <v>0.042</v>
      </c>
      <c r="AJ124" s="30" t="n">
        <v>0.0092</v>
      </c>
      <c r="AK124" s="30" t="n">
        <v>0.0152</v>
      </c>
      <c r="AL124" s="30" t="n">
        <v>0.0204</v>
      </c>
      <c r="AM124" s="30" t="n">
        <v>0.0903</v>
      </c>
      <c r="AN124" s="30" t="n">
        <v>0.0117</v>
      </c>
      <c r="AO124" s="30" t="n">
        <v>0.0377</v>
      </c>
      <c r="AP124" s="30" t="n">
        <v>0.0247</v>
      </c>
      <c r="AQ124" s="30" t="n">
        <v>0.0206</v>
      </c>
      <c r="AR124" s="30" t="n">
        <v>0.0666</v>
      </c>
      <c r="AS124" s="30" t="n">
        <v>0.0215</v>
      </c>
      <c r="AT124" s="30" t="n">
        <v>0.0075</v>
      </c>
      <c r="AU124" s="30" t="n">
        <v>0.0167</v>
      </c>
      <c r="AV124" s="30" t="n">
        <v>0.0378</v>
      </c>
      <c r="AW124" s="30" t="s">
        <v>774</v>
      </c>
      <c r="AX124" s="30" t="n">
        <v>0.0863</v>
      </c>
      <c r="AY124" s="30" t="s">
        <v>774</v>
      </c>
      <c r="AZ124" s="30" t="n">
        <v>0.1532</v>
      </c>
      <c r="BA124" s="30" t="n">
        <v>0.013</v>
      </c>
      <c r="BB124" s="30" t="s">
        <v>774</v>
      </c>
      <c r="BC124" s="30" t="n">
        <v>0.0324</v>
      </c>
      <c r="BD124" s="30" t="n">
        <v>0.066</v>
      </c>
      <c r="BE124" s="30" t="n">
        <v>0.0594</v>
      </c>
      <c r="BF124" s="30" t="n">
        <v>0.0263</v>
      </c>
      <c r="BG124" s="30" t="n">
        <v>0.0681</v>
      </c>
      <c r="BH124" s="30" t="n">
        <v>0.0985</v>
      </c>
      <c r="BI124" s="30" t="n">
        <v>0.0667</v>
      </c>
      <c r="BJ124" s="30" t="n">
        <v>0.0393</v>
      </c>
    </row>
    <row r="125" customFormat="false" ht="12.75" hidden="false" customHeight="false" outlineLevel="0" collapsed="false">
      <c r="A125" s="27" t="s">
        <v>281</v>
      </c>
      <c r="B125" s="54" t="s">
        <v>282</v>
      </c>
      <c r="C125" s="30" t="n">
        <v>0.0886</v>
      </c>
      <c r="D125" s="30" t="n">
        <v>1.5077</v>
      </c>
      <c r="E125" s="30" t="n">
        <v>0.1395</v>
      </c>
      <c r="F125" s="30" t="n">
        <v>0.8165</v>
      </c>
      <c r="G125" s="30" t="n">
        <v>0.069</v>
      </c>
      <c r="H125" s="30" t="n">
        <v>0.8336</v>
      </c>
      <c r="I125" s="30" t="n">
        <v>0.0393</v>
      </c>
      <c r="J125" s="30" t="n">
        <v>0.1259</v>
      </c>
      <c r="K125" s="30" t="n">
        <v>0.1042</v>
      </c>
      <c r="L125" s="30" t="n">
        <v>0.0801</v>
      </c>
      <c r="M125" s="30" t="n">
        <v>0.1302</v>
      </c>
      <c r="N125" s="30" t="n">
        <v>0.1619</v>
      </c>
      <c r="O125" s="30" t="n">
        <v>0.1055</v>
      </c>
      <c r="P125" s="30" t="n">
        <v>0.1008</v>
      </c>
      <c r="Q125" s="30" t="n">
        <v>0.1549</v>
      </c>
      <c r="R125" s="30" t="n">
        <v>0.0539</v>
      </c>
      <c r="S125" s="30" t="n">
        <v>0.0833</v>
      </c>
      <c r="T125" s="30" t="n">
        <v>0.0415</v>
      </c>
      <c r="U125" s="30" t="n">
        <v>0.076</v>
      </c>
      <c r="V125" s="30" t="n">
        <v>1.4181</v>
      </c>
      <c r="W125" s="30" t="n">
        <v>0.0906</v>
      </c>
      <c r="X125" s="30" t="n">
        <v>0.0914</v>
      </c>
      <c r="Y125" s="30" t="n">
        <v>0.1286</v>
      </c>
      <c r="Z125" s="30" t="n">
        <v>0.1319</v>
      </c>
      <c r="AA125" s="30" t="n">
        <v>0.0652</v>
      </c>
      <c r="AB125" s="30" t="n">
        <v>1.3049</v>
      </c>
      <c r="AC125" s="30" t="n">
        <v>0.0889</v>
      </c>
      <c r="AD125" s="30" t="n">
        <v>0.056</v>
      </c>
      <c r="AE125" s="30" t="n">
        <v>0.0826</v>
      </c>
      <c r="AF125" s="30" t="n">
        <v>0.1029</v>
      </c>
      <c r="AG125" s="30" t="n">
        <v>1.0172</v>
      </c>
      <c r="AH125" s="30" t="n">
        <v>0.0873</v>
      </c>
      <c r="AI125" s="30" t="n">
        <v>0.1116</v>
      </c>
      <c r="AJ125" s="30" t="n">
        <v>0.0809</v>
      </c>
      <c r="AK125" s="30" t="n">
        <v>0.0365</v>
      </c>
      <c r="AL125" s="30" t="n">
        <v>0.0691</v>
      </c>
      <c r="AM125" s="30" t="n">
        <v>0.0509</v>
      </c>
      <c r="AN125" s="30" t="n">
        <v>0.0415</v>
      </c>
      <c r="AO125" s="30" t="n">
        <v>0.0783</v>
      </c>
      <c r="AP125" s="30" t="n">
        <v>0.106</v>
      </c>
      <c r="AQ125" s="30" t="n">
        <v>0.1323</v>
      </c>
      <c r="AR125" s="30" t="n">
        <v>1.8812</v>
      </c>
      <c r="AS125" s="30" t="n">
        <v>0.0581</v>
      </c>
      <c r="AT125" s="30" t="n">
        <v>0.085</v>
      </c>
      <c r="AU125" s="30" t="n">
        <v>0.0767</v>
      </c>
      <c r="AV125" s="30" t="n">
        <v>0.8031</v>
      </c>
      <c r="AW125" s="30" t="n">
        <v>0.149</v>
      </c>
      <c r="AX125" s="30" t="n">
        <v>0.1242</v>
      </c>
      <c r="AY125" s="30" t="n">
        <v>0.4526</v>
      </c>
      <c r="AZ125" s="30" t="n">
        <v>1.1584</v>
      </c>
      <c r="BA125" s="30" t="n">
        <v>1.258</v>
      </c>
      <c r="BB125" s="30" t="n">
        <v>0.8681</v>
      </c>
      <c r="BC125" s="30" t="n">
        <v>1.7562</v>
      </c>
      <c r="BD125" s="30" t="n">
        <v>1.7597</v>
      </c>
      <c r="BE125" s="30" t="n">
        <v>0.6646</v>
      </c>
      <c r="BF125" s="30" t="n">
        <v>1.1449</v>
      </c>
      <c r="BG125" s="30" t="n">
        <v>1.8316</v>
      </c>
      <c r="BH125" s="30" t="n">
        <v>3.0008</v>
      </c>
      <c r="BI125" s="30" t="n">
        <v>2.2789</v>
      </c>
      <c r="BJ125" s="30" t="n">
        <v>1.6357</v>
      </c>
    </row>
    <row r="126" customFormat="false" ht="12.75" hidden="false" customHeight="false" outlineLevel="0" collapsed="false">
      <c r="A126" s="27" t="s">
        <v>283</v>
      </c>
      <c r="B126" s="54" t="s">
        <v>284</v>
      </c>
      <c r="C126" s="30" t="n">
        <v>0.7494</v>
      </c>
      <c r="D126" s="30" t="n">
        <v>0.5676</v>
      </c>
      <c r="E126" s="30" t="n">
        <v>0.717</v>
      </c>
      <c r="F126" s="30" t="n">
        <v>3.0483</v>
      </c>
      <c r="G126" s="30" t="n">
        <v>0.7964</v>
      </c>
      <c r="H126" s="30" t="n">
        <v>3.6113</v>
      </c>
      <c r="I126" s="30" t="n">
        <v>0.9418</v>
      </c>
      <c r="J126" s="30" t="n">
        <v>1.3229</v>
      </c>
      <c r="K126" s="30" t="n">
        <v>1.1882</v>
      </c>
      <c r="L126" s="30" t="n">
        <v>1.1209</v>
      </c>
      <c r="M126" s="30" t="n">
        <v>0.8266</v>
      </c>
      <c r="N126" s="30" t="n">
        <v>0.9235</v>
      </c>
      <c r="O126" s="30" t="n">
        <v>0.7803</v>
      </c>
      <c r="P126" s="30" t="n">
        <v>1.1333</v>
      </c>
      <c r="Q126" s="30" t="n">
        <v>0.697</v>
      </c>
      <c r="R126" s="30" t="n">
        <v>1.3478</v>
      </c>
      <c r="S126" s="30" t="n">
        <v>1.0448</v>
      </c>
      <c r="T126" s="30" t="n">
        <v>1.1593</v>
      </c>
      <c r="U126" s="30" t="n">
        <v>0.7744</v>
      </c>
      <c r="V126" s="30" t="n">
        <v>1.0809</v>
      </c>
      <c r="W126" s="30" t="n">
        <v>1.3953</v>
      </c>
      <c r="X126" s="30" t="n">
        <v>0.8879</v>
      </c>
      <c r="Y126" s="30" t="n">
        <v>1.698</v>
      </c>
      <c r="Z126" s="30" t="n">
        <v>1.105</v>
      </c>
      <c r="AA126" s="30" t="n">
        <v>0.595</v>
      </c>
      <c r="AB126" s="30" t="n">
        <v>1.2367</v>
      </c>
      <c r="AC126" s="30" t="n">
        <v>1.3764</v>
      </c>
      <c r="AD126" s="30" t="n">
        <v>0.7067</v>
      </c>
      <c r="AE126" s="30" t="n">
        <v>0.9483</v>
      </c>
      <c r="AF126" s="30" t="n">
        <v>0.8331</v>
      </c>
      <c r="AG126" s="30" t="n">
        <v>3.3477</v>
      </c>
      <c r="AH126" s="30" t="n">
        <v>1.0977</v>
      </c>
      <c r="AI126" s="30" t="n">
        <v>1.867</v>
      </c>
      <c r="AJ126" s="30" t="n">
        <v>1.5771</v>
      </c>
      <c r="AK126" s="30" t="n">
        <v>2.1736</v>
      </c>
      <c r="AL126" s="30" t="n">
        <v>0.9669</v>
      </c>
      <c r="AM126" s="30" t="n">
        <v>1.2026</v>
      </c>
      <c r="AN126" s="30" t="n">
        <v>0.9472</v>
      </c>
      <c r="AO126" s="30" t="n">
        <v>0.7933</v>
      </c>
      <c r="AP126" s="30" t="n">
        <v>1.2643</v>
      </c>
      <c r="AQ126" s="30" t="n">
        <v>0.9088</v>
      </c>
      <c r="AR126" s="30" t="n">
        <v>0.7213</v>
      </c>
      <c r="AS126" s="30" t="n">
        <v>1.2891</v>
      </c>
      <c r="AT126" s="30" t="n">
        <v>1.3505</v>
      </c>
      <c r="AU126" s="30" t="n">
        <v>0.9221</v>
      </c>
      <c r="AV126" s="30" t="n">
        <v>4.1036</v>
      </c>
      <c r="AW126" s="30" t="n">
        <v>1.8361</v>
      </c>
      <c r="AX126" s="30" t="n">
        <v>2.1113</v>
      </c>
      <c r="AY126" s="30" t="n">
        <v>13.1111</v>
      </c>
      <c r="AZ126" s="30" t="n">
        <v>17.5036</v>
      </c>
      <c r="BA126" s="30" t="n">
        <v>33.6721</v>
      </c>
      <c r="BB126" s="30" t="n">
        <v>18.3052</v>
      </c>
      <c r="BC126" s="30" t="n">
        <v>42.3765</v>
      </c>
      <c r="BD126" s="30" t="n">
        <v>19.8165</v>
      </c>
      <c r="BE126" s="30" t="n">
        <v>13.7367</v>
      </c>
      <c r="BF126" s="30" t="n">
        <v>19.2894</v>
      </c>
      <c r="BG126" s="30" t="n">
        <v>40.2695</v>
      </c>
      <c r="BH126" s="30" t="n">
        <v>77.7687</v>
      </c>
      <c r="BI126" s="30" t="n">
        <v>51.72</v>
      </c>
      <c r="BJ126" s="30" t="n">
        <v>33.4846</v>
      </c>
    </row>
    <row r="127" customFormat="false" ht="12.75" hidden="false" customHeight="false" outlineLevel="0" collapsed="false">
      <c r="A127" s="55" t="s">
        <v>285</v>
      </c>
      <c r="B127" s="55" t="s">
        <v>286</v>
      </c>
      <c r="C127" s="30" t="n">
        <v>0.1947</v>
      </c>
      <c r="D127" s="30" t="n">
        <v>0.057</v>
      </c>
      <c r="E127" s="30" t="n">
        <v>0.246</v>
      </c>
      <c r="F127" s="30" t="n">
        <v>0.2478</v>
      </c>
      <c r="G127" s="30" t="n">
        <v>0.188</v>
      </c>
      <c r="H127" s="30" t="n">
        <v>0.3596</v>
      </c>
      <c r="I127" s="30" t="n">
        <v>0.2833</v>
      </c>
      <c r="J127" s="30" t="n">
        <v>0.2788</v>
      </c>
      <c r="K127" s="30" t="n">
        <v>0.3515</v>
      </c>
      <c r="L127" s="30" t="n">
        <v>0.2188</v>
      </c>
      <c r="M127" s="30" t="n">
        <v>0.2605</v>
      </c>
      <c r="N127" s="30" t="n">
        <v>0.3127</v>
      </c>
      <c r="O127" s="30" t="n">
        <v>0.2694</v>
      </c>
      <c r="P127" s="30" t="n">
        <v>0.2347</v>
      </c>
      <c r="Q127" s="30" t="n">
        <v>0.2751</v>
      </c>
      <c r="R127" s="30" t="n">
        <v>0.204</v>
      </c>
      <c r="S127" s="30" t="n">
        <v>0.23</v>
      </c>
      <c r="T127" s="30" t="n">
        <v>0.2525</v>
      </c>
      <c r="U127" s="30" t="n">
        <v>0.1859</v>
      </c>
      <c r="V127" s="30" t="n">
        <v>0.1115</v>
      </c>
      <c r="W127" s="30" t="n">
        <v>0.2993</v>
      </c>
      <c r="X127" s="30" t="n">
        <v>0.2733</v>
      </c>
      <c r="Y127" s="30" t="n">
        <v>0.2704</v>
      </c>
      <c r="Z127" s="30" t="n">
        <v>0.2147</v>
      </c>
      <c r="AA127" s="30" t="n">
        <v>0.1928</v>
      </c>
      <c r="AB127" s="30" t="n">
        <v>0.1096</v>
      </c>
      <c r="AC127" s="30" t="n">
        <v>0.3428</v>
      </c>
      <c r="AD127" s="30" t="n">
        <v>0.2148</v>
      </c>
      <c r="AE127" s="30" t="n">
        <v>0.1399</v>
      </c>
      <c r="AF127" s="30" t="n">
        <v>0.114</v>
      </c>
      <c r="AG127" s="30" t="n">
        <v>0.2676</v>
      </c>
      <c r="AH127" s="30" t="n">
        <v>0.2536</v>
      </c>
      <c r="AI127" s="30" t="n">
        <v>0.3115</v>
      </c>
      <c r="AJ127" s="30" t="n">
        <v>0.2898</v>
      </c>
      <c r="AK127" s="30" t="n">
        <v>0.3277</v>
      </c>
      <c r="AL127" s="30" t="n">
        <v>0.2948</v>
      </c>
      <c r="AM127" s="30" t="n">
        <v>0.276</v>
      </c>
      <c r="AN127" s="30" t="n">
        <v>0.2137</v>
      </c>
      <c r="AO127" s="30" t="n">
        <v>0.1564</v>
      </c>
      <c r="AP127" s="30" t="n">
        <v>0.2469</v>
      </c>
      <c r="AQ127" s="30" t="n">
        <v>0.3318</v>
      </c>
      <c r="AR127" s="30" t="n">
        <v>0.249</v>
      </c>
      <c r="AS127" s="30" t="n">
        <v>0.2365</v>
      </c>
      <c r="AT127" s="30" t="n">
        <v>0.1922</v>
      </c>
      <c r="AU127" s="30" t="n">
        <v>0.2772</v>
      </c>
      <c r="AV127" s="30" t="n">
        <v>0.3246</v>
      </c>
      <c r="AW127" s="30" t="n">
        <v>0.2929</v>
      </c>
      <c r="AX127" s="30" t="n">
        <v>0.5336</v>
      </c>
      <c r="AY127" s="30" t="n">
        <v>1.9669</v>
      </c>
      <c r="AZ127" s="30" t="n">
        <v>2.8137</v>
      </c>
      <c r="BA127" s="30" t="n">
        <v>3.7921</v>
      </c>
      <c r="BB127" s="30" t="n">
        <v>1.9805</v>
      </c>
      <c r="BC127" s="30" t="n">
        <v>5.214</v>
      </c>
      <c r="BD127" s="30" t="n">
        <v>3.6063</v>
      </c>
      <c r="BE127" s="30" t="n">
        <v>1.6347</v>
      </c>
      <c r="BF127" s="30" t="n">
        <v>2.9774</v>
      </c>
      <c r="BG127" s="30" t="n">
        <v>4.4303</v>
      </c>
      <c r="BH127" s="30" t="n">
        <v>8.0129</v>
      </c>
      <c r="BI127" s="30" t="n">
        <v>6.5928</v>
      </c>
      <c r="BJ127" s="30" t="n">
        <v>4.685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7-10T15:45:59Z</dcterms:created>
  <dc:creator>serikawa</dc:creator>
  <dc:description/>
  <dc:language>en-US</dc:language>
  <cp:lastModifiedBy>Merck</cp:lastModifiedBy>
  <dcterms:modified xsi:type="dcterms:W3CDTF">2009-03-02T01:25:0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r8>-597695602</vt:r8>
  </property>
  <property fmtid="{D5CDD505-2E9C-101B-9397-08002B2CF9AE}" pid="3" name="_AuthorEmail">
    <vt:lpwstr>vladislav_malkov@merck.com</vt:lpwstr>
  </property>
  <property fmtid="{D5CDD505-2E9C-101B-9397-08002B2CF9AE}" pid="4" name="_AuthorEmailDisplayName">
    <vt:lpwstr>Malkov, Vladislav</vt:lpwstr>
  </property>
  <property fmtid="{D5CDD505-2E9C-101B-9397-08002B2CF9AE}" pid="5" name="_EmailSubject">
    <vt:lpwstr>Nanostring ms</vt:lpwstr>
  </property>
  <property fmtid="{D5CDD505-2E9C-101B-9397-08002B2CF9AE}" pid="6" name="_NewReviewCycle">
    <vt:lpwstr/>
  </property>
  <property fmtid="{D5CDD505-2E9C-101B-9397-08002B2CF9AE}" pid="7" name="_PreviousAdHocReviewCycleID">
    <vt:r8>702794598</vt:r8>
  </property>
</Properties>
</file>